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filterPrivacy="1"/>
  <xr:revisionPtr revIDLastSave="0" documentId="13_ncr:1_{842D2058-515B-4E30-A4B2-B7D4D567C696}" xr6:coauthVersionLast="34" xr6:coauthVersionMax="36" xr10:uidLastSave="{00000000-0000-0000-0000-000000000000}"/>
  <bookViews>
    <workbookView xWindow="0" yWindow="465" windowWidth="22260" windowHeight="12645" xr2:uid="{00000000-000D-0000-FFFF-FFFF00000000}"/>
  </bookViews>
  <sheets>
    <sheet name="Sheet1" sheetId="2" r:id="rId1"/>
  </sheets>
  <calcPr calcId="179021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O99" i="2"/>
  <c r="O100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6" i="2"/>
  <c r="O117" i="2"/>
  <c r="O118" i="2"/>
  <c r="O119" i="2"/>
  <c r="O120" i="2"/>
  <c r="O121" i="2"/>
  <c r="O122" i="2"/>
  <c r="O123" i="2"/>
  <c r="O124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O139" i="2"/>
  <c r="O140" i="2"/>
  <c r="O141" i="2"/>
  <c r="O142" i="2"/>
  <c r="O143" i="2"/>
  <c r="O144" i="2"/>
  <c r="O145" i="2"/>
  <c r="O146" i="2"/>
  <c r="O147" i="2"/>
  <c r="O148" i="2"/>
  <c r="O149" i="2"/>
  <c r="O150" i="2"/>
  <c r="O151" i="2"/>
  <c r="O152" i="2"/>
  <c r="O153" i="2"/>
  <c r="O154" i="2"/>
  <c r="O155" i="2"/>
  <c r="O156" i="2"/>
  <c r="O157" i="2"/>
  <c r="O158" i="2"/>
  <c r="O159" i="2"/>
  <c r="O160" i="2"/>
  <c r="O161" i="2"/>
  <c r="O162" i="2"/>
  <c r="O163" i="2"/>
  <c r="O164" i="2"/>
  <c r="O165" i="2"/>
  <c r="O166" i="2"/>
  <c r="O167" i="2"/>
  <c r="O168" i="2"/>
  <c r="O169" i="2"/>
  <c r="O170" i="2"/>
  <c r="O171" i="2"/>
  <c r="O172" i="2"/>
  <c r="O173" i="2"/>
  <c r="O174" i="2"/>
  <c r="O175" i="2"/>
  <c r="O176" i="2"/>
  <c r="O177" i="2"/>
  <c r="O178" i="2"/>
  <c r="O179" i="2"/>
  <c r="O180" i="2"/>
  <c r="O181" i="2"/>
  <c r="O182" i="2"/>
  <c r="O183" i="2"/>
  <c r="O184" i="2"/>
  <c r="O185" i="2"/>
  <c r="O186" i="2"/>
  <c r="O187" i="2"/>
  <c r="O188" i="2"/>
  <c r="O189" i="2"/>
  <c r="O190" i="2"/>
  <c r="O191" i="2"/>
  <c r="O192" i="2"/>
  <c r="O193" i="2"/>
  <c r="O194" i="2"/>
  <c r="O195" i="2"/>
  <c r="O196" i="2"/>
  <c r="O197" i="2"/>
  <c r="O198" i="2"/>
  <c r="O199" i="2"/>
  <c r="O200" i="2"/>
  <c r="O201" i="2"/>
  <c r="O202" i="2"/>
  <c r="O203" i="2"/>
  <c r="O204" i="2"/>
  <c r="O205" i="2"/>
  <c r="O206" i="2"/>
  <c r="O207" i="2"/>
  <c r="O208" i="2"/>
  <c r="O209" i="2"/>
  <c r="O210" i="2"/>
  <c r="O211" i="2"/>
  <c r="O212" i="2"/>
  <c r="O213" i="2"/>
  <c r="O214" i="2"/>
  <c r="O215" i="2"/>
  <c r="O216" i="2"/>
  <c r="O217" i="2"/>
  <c r="O218" i="2"/>
  <c r="O219" i="2"/>
  <c r="O220" i="2"/>
  <c r="O221" i="2"/>
  <c r="O222" i="2"/>
  <c r="O223" i="2"/>
  <c r="O224" i="2"/>
  <c r="O225" i="2"/>
  <c r="O226" i="2"/>
  <c r="O227" i="2"/>
  <c r="O228" i="2"/>
  <c r="O229" i="2"/>
  <c r="O230" i="2"/>
  <c r="O231" i="2"/>
  <c r="O232" i="2"/>
  <c r="O233" i="2"/>
  <c r="O234" i="2"/>
  <c r="O235" i="2"/>
  <c r="O236" i="2"/>
  <c r="O237" i="2"/>
  <c r="O238" i="2"/>
  <c r="O239" i="2"/>
  <c r="O240" i="2"/>
  <c r="O241" i="2"/>
  <c r="O242" i="2"/>
  <c r="O243" i="2"/>
  <c r="O244" i="2"/>
  <c r="O245" i="2"/>
  <c r="O246" i="2"/>
  <c r="O247" i="2"/>
  <c r="O248" i="2"/>
  <c r="O249" i="2"/>
  <c r="O250" i="2"/>
  <c r="O251" i="2"/>
  <c r="O252" i="2"/>
  <c r="O253" i="2"/>
  <c r="O254" i="2"/>
  <c r="O255" i="2"/>
  <c r="O256" i="2"/>
  <c r="O257" i="2"/>
  <c r="O258" i="2"/>
  <c r="O259" i="2"/>
  <c r="O260" i="2"/>
  <c r="O261" i="2"/>
  <c r="O262" i="2"/>
  <c r="O263" i="2"/>
  <c r="O264" i="2"/>
  <c r="O265" i="2"/>
  <c r="O266" i="2"/>
  <c r="O267" i="2"/>
  <c r="O268" i="2"/>
  <c r="O269" i="2"/>
  <c r="O270" i="2"/>
  <c r="O271" i="2"/>
  <c r="O272" i="2"/>
  <c r="O273" i="2"/>
  <c r="O274" i="2"/>
  <c r="O275" i="2"/>
  <c r="O276" i="2"/>
  <c r="O277" i="2"/>
  <c r="O278" i="2"/>
  <c r="O279" i="2"/>
  <c r="O280" i="2"/>
  <c r="O281" i="2"/>
  <c r="O282" i="2"/>
  <c r="O283" i="2"/>
  <c r="O284" i="2"/>
  <c r="O285" i="2"/>
  <c r="O286" i="2"/>
  <c r="O287" i="2"/>
  <c r="O288" i="2"/>
  <c r="O289" i="2"/>
  <c r="O290" i="2"/>
  <c r="O291" i="2"/>
  <c r="O292" i="2"/>
  <c r="O293" i="2"/>
  <c r="O294" i="2"/>
  <c r="O295" i="2"/>
  <c r="O296" i="2"/>
  <c r="O297" i="2"/>
  <c r="O298" i="2"/>
  <c r="O299" i="2"/>
  <c r="O300" i="2"/>
  <c r="O301" i="2"/>
  <c r="O302" i="2"/>
  <c r="O303" i="2"/>
  <c r="O304" i="2"/>
  <c r="O305" i="2"/>
  <c r="O306" i="2"/>
  <c r="O307" i="2"/>
  <c r="O308" i="2"/>
  <c r="O309" i="2"/>
  <c r="O310" i="2"/>
  <c r="O311" i="2"/>
  <c r="O312" i="2"/>
  <c r="O313" i="2"/>
  <c r="O314" i="2"/>
  <c r="O315" i="2"/>
  <c r="O316" i="2"/>
  <c r="O317" i="2"/>
  <c r="O318" i="2"/>
  <c r="O319" i="2"/>
  <c r="O320" i="2"/>
  <c r="O321" i="2"/>
  <c r="O322" i="2"/>
  <c r="O323" i="2"/>
  <c r="O324" i="2"/>
  <c r="O325" i="2"/>
  <c r="O326" i="2"/>
  <c r="O327" i="2"/>
  <c r="O328" i="2"/>
  <c r="O329" i="2"/>
  <c r="O330" i="2"/>
  <c r="O331" i="2"/>
  <c r="O332" i="2"/>
  <c r="O333" i="2"/>
  <c r="O334" i="2"/>
  <c r="O335" i="2"/>
  <c r="O336" i="2"/>
  <c r="O337" i="2"/>
  <c r="O338" i="2"/>
  <c r="O339" i="2"/>
  <c r="O340" i="2"/>
  <c r="O341" i="2"/>
  <c r="O342" i="2"/>
  <c r="O343" i="2"/>
  <c r="O344" i="2"/>
  <c r="O345" i="2"/>
  <c r="O346" i="2"/>
  <c r="O347" i="2"/>
  <c r="O348" i="2"/>
  <c r="O349" i="2"/>
  <c r="O350" i="2"/>
  <c r="O351" i="2"/>
  <c r="O352" i="2"/>
  <c r="O353" i="2"/>
  <c r="O354" i="2"/>
  <c r="O355" i="2"/>
  <c r="O356" i="2"/>
  <c r="O357" i="2"/>
  <c r="O358" i="2"/>
  <c r="O359" i="2"/>
  <c r="O360" i="2"/>
  <c r="O361" i="2"/>
  <c r="O362" i="2"/>
  <c r="O363" i="2"/>
  <c r="O364" i="2"/>
  <c r="O365" i="2"/>
  <c r="O366" i="2"/>
  <c r="O367" i="2"/>
  <c r="O368" i="2"/>
  <c r="O369" i="2"/>
  <c r="O370" i="2"/>
  <c r="O371" i="2"/>
  <c r="O372" i="2"/>
  <c r="O373" i="2"/>
  <c r="O374" i="2"/>
  <c r="O375" i="2"/>
  <c r="O376" i="2"/>
  <c r="O377" i="2"/>
  <c r="O378" i="2"/>
  <c r="O379" i="2"/>
  <c r="O380" i="2"/>
  <c r="O381" i="2"/>
  <c r="O382" i="2"/>
  <c r="O383" i="2"/>
  <c r="O384" i="2"/>
  <c r="O385" i="2"/>
  <c r="O386" i="2"/>
  <c r="O387" i="2"/>
  <c r="O388" i="2"/>
  <c r="O389" i="2"/>
  <c r="O390" i="2"/>
  <c r="O391" i="2"/>
  <c r="O392" i="2"/>
  <c r="O393" i="2"/>
  <c r="O394" i="2"/>
  <c r="O395" i="2"/>
  <c r="O396" i="2"/>
  <c r="O397" i="2"/>
  <c r="O398" i="2"/>
  <c r="O399" i="2"/>
  <c r="O400" i="2"/>
  <c r="O401" i="2"/>
  <c r="O402" i="2"/>
  <c r="O403" i="2"/>
  <c r="O404" i="2"/>
  <c r="O405" i="2"/>
  <c r="O406" i="2"/>
  <c r="O407" i="2"/>
  <c r="O408" i="2"/>
  <c r="O409" i="2"/>
  <c r="O410" i="2"/>
  <c r="O411" i="2"/>
  <c r="O412" i="2"/>
  <c r="O413" i="2"/>
  <c r="O414" i="2"/>
  <c r="O415" i="2"/>
  <c r="O416" i="2"/>
  <c r="O417" i="2"/>
  <c r="O418" i="2"/>
  <c r="O419" i="2"/>
  <c r="O420" i="2"/>
  <c r="O421" i="2"/>
  <c r="O422" i="2"/>
  <c r="O423" i="2"/>
  <c r="O424" i="2"/>
  <c r="O425" i="2"/>
  <c r="O426" i="2"/>
  <c r="O427" i="2"/>
  <c r="O428" i="2"/>
  <c r="O429" i="2"/>
  <c r="O430" i="2"/>
  <c r="O431" i="2"/>
  <c r="O432" i="2"/>
  <c r="O433" i="2"/>
  <c r="O434" i="2"/>
  <c r="O435" i="2"/>
  <c r="O436" i="2"/>
  <c r="O437" i="2"/>
  <c r="O438" i="2"/>
  <c r="O439" i="2"/>
  <c r="O440" i="2"/>
  <c r="O441" i="2"/>
  <c r="O442" i="2"/>
  <c r="O443" i="2"/>
  <c r="O444" i="2"/>
  <c r="O445" i="2"/>
  <c r="O446" i="2"/>
  <c r="O447" i="2"/>
  <c r="O448" i="2"/>
  <c r="O449" i="2"/>
  <c r="O450" i="2"/>
  <c r="O451" i="2"/>
  <c r="O452" i="2"/>
  <c r="O453" i="2"/>
  <c r="O454" i="2"/>
  <c r="O455" i="2"/>
  <c r="O456" i="2"/>
  <c r="O457" i="2"/>
  <c r="O458" i="2"/>
  <c r="O459" i="2"/>
  <c r="O460" i="2"/>
  <c r="O461" i="2"/>
  <c r="O462" i="2"/>
  <c r="O463" i="2"/>
  <c r="O464" i="2"/>
  <c r="O465" i="2"/>
  <c r="O466" i="2"/>
  <c r="O467" i="2"/>
  <c r="O468" i="2"/>
  <c r="O469" i="2"/>
  <c r="O470" i="2"/>
  <c r="O471" i="2"/>
  <c r="O472" i="2"/>
  <c r="O473" i="2"/>
  <c r="O474" i="2"/>
  <c r="O475" i="2"/>
  <c r="O476" i="2"/>
  <c r="O477" i="2"/>
  <c r="O478" i="2"/>
  <c r="O479" i="2"/>
  <c r="O480" i="2"/>
  <c r="O481" i="2"/>
  <c r="O482" i="2"/>
  <c r="O483" i="2"/>
  <c r="O484" i="2"/>
  <c r="O485" i="2"/>
  <c r="O486" i="2"/>
  <c r="O487" i="2"/>
  <c r="O488" i="2"/>
  <c r="O489" i="2"/>
  <c r="O490" i="2"/>
  <c r="O491" i="2"/>
  <c r="O492" i="2"/>
  <c r="O493" i="2"/>
  <c r="O494" i="2"/>
  <c r="O495" i="2"/>
  <c r="O496" i="2"/>
  <c r="O497" i="2"/>
  <c r="O498" i="2"/>
  <c r="O499" i="2"/>
  <c r="O500" i="2"/>
  <c r="O501" i="2"/>
  <c r="O502" i="2"/>
  <c r="O503" i="2"/>
  <c r="O504" i="2"/>
  <c r="O505" i="2"/>
  <c r="O506" i="2"/>
  <c r="O507" i="2"/>
  <c r="O508" i="2"/>
  <c r="O509" i="2"/>
  <c r="O510" i="2"/>
  <c r="O511" i="2"/>
  <c r="O512" i="2"/>
  <c r="O513" i="2"/>
  <c r="O514" i="2"/>
  <c r="O515" i="2"/>
  <c r="O516" i="2"/>
  <c r="O517" i="2"/>
  <c r="O518" i="2"/>
  <c r="O519" i="2"/>
  <c r="O520" i="2"/>
  <c r="O521" i="2"/>
  <c r="O522" i="2"/>
  <c r="O523" i="2"/>
  <c r="O524" i="2"/>
  <c r="O525" i="2"/>
  <c r="O526" i="2"/>
  <c r="O527" i="2"/>
  <c r="O528" i="2"/>
  <c r="O529" i="2"/>
  <c r="O530" i="2"/>
  <c r="O531" i="2"/>
  <c r="O532" i="2"/>
  <c r="O533" i="2"/>
  <c r="O534" i="2"/>
  <c r="O535" i="2"/>
  <c r="O536" i="2"/>
  <c r="O537" i="2"/>
  <c r="O538" i="2"/>
  <c r="O539" i="2"/>
  <c r="O540" i="2"/>
  <c r="O541" i="2"/>
  <c r="O542" i="2"/>
  <c r="O543" i="2"/>
  <c r="O544" i="2"/>
  <c r="O545" i="2"/>
  <c r="O546" i="2"/>
  <c r="O547" i="2"/>
  <c r="O548" i="2"/>
  <c r="O549" i="2"/>
  <c r="O550" i="2"/>
  <c r="O551" i="2"/>
  <c r="O552" i="2"/>
  <c r="O553" i="2"/>
  <c r="O554" i="2"/>
  <c r="O555" i="2"/>
  <c r="O556" i="2"/>
  <c r="O557" i="2"/>
  <c r="O558" i="2"/>
  <c r="O559" i="2"/>
  <c r="O560" i="2"/>
  <c r="O561" i="2"/>
  <c r="O562" i="2"/>
  <c r="O563" i="2"/>
  <c r="O564" i="2"/>
  <c r="O565" i="2"/>
  <c r="O566" i="2"/>
  <c r="O567" i="2"/>
  <c r="O568" i="2"/>
  <c r="O569" i="2"/>
  <c r="O570" i="2"/>
  <c r="O571" i="2"/>
  <c r="O572" i="2"/>
  <c r="O573" i="2"/>
  <c r="O574" i="2"/>
  <c r="O575" i="2"/>
  <c r="O576" i="2"/>
  <c r="O577" i="2"/>
  <c r="O578" i="2"/>
  <c r="O579" i="2"/>
  <c r="O580" i="2"/>
  <c r="O581" i="2"/>
  <c r="O582" i="2"/>
  <c r="O583" i="2"/>
  <c r="O584" i="2"/>
  <c r="O585" i="2"/>
  <c r="O586" i="2"/>
  <c r="O587" i="2"/>
  <c r="O588" i="2"/>
  <c r="O589" i="2"/>
  <c r="O590" i="2"/>
  <c r="O591" i="2"/>
  <c r="O592" i="2"/>
  <c r="O593" i="2"/>
  <c r="O594" i="2"/>
  <c r="O595" i="2"/>
  <c r="O596" i="2"/>
  <c r="O597" i="2"/>
  <c r="O598" i="2"/>
  <c r="O599" i="2"/>
  <c r="O600" i="2"/>
  <c r="O601" i="2"/>
  <c r="O602" i="2"/>
  <c r="O603" i="2"/>
  <c r="O604" i="2"/>
  <c r="O605" i="2"/>
  <c r="O606" i="2"/>
  <c r="O607" i="2"/>
  <c r="O608" i="2"/>
  <c r="O609" i="2"/>
  <c r="O610" i="2"/>
  <c r="O611" i="2"/>
  <c r="O612" i="2"/>
  <c r="O613" i="2"/>
  <c r="O614" i="2"/>
  <c r="O615" i="2"/>
  <c r="O616" i="2"/>
  <c r="O617" i="2"/>
  <c r="O618" i="2"/>
  <c r="O619" i="2"/>
  <c r="O620" i="2"/>
  <c r="O621" i="2"/>
  <c r="O622" i="2"/>
  <c r="O623" i="2"/>
  <c r="O624" i="2"/>
  <c r="O625" i="2"/>
  <c r="O626" i="2"/>
  <c r="O627" i="2"/>
  <c r="O628" i="2"/>
  <c r="O629" i="2"/>
  <c r="O630" i="2"/>
  <c r="O631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47" i="2"/>
  <c r="O648" i="2"/>
  <c r="O649" i="2"/>
  <c r="O650" i="2"/>
  <c r="O651" i="2"/>
  <c r="O652" i="2"/>
  <c r="O653" i="2"/>
  <c r="O654" i="2"/>
  <c r="O655" i="2"/>
  <c r="O656" i="2"/>
  <c r="O657" i="2"/>
  <c r="O658" i="2"/>
  <c r="O659" i="2"/>
  <c r="O660" i="2"/>
  <c r="O661" i="2"/>
  <c r="O662" i="2"/>
  <c r="O663" i="2"/>
  <c r="O664" i="2"/>
  <c r="O665" i="2"/>
  <c r="O666" i="2"/>
  <c r="O667" i="2"/>
  <c r="O668" i="2"/>
  <c r="O669" i="2"/>
  <c r="O670" i="2"/>
  <c r="O671" i="2"/>
  <c r="O672" i="2"/>
  <c r="O673" i="2"/>
  <c r="O674" i="2"/>
  <c r="O675" i="2"/>
  <c r="O676" i="2"/>
  <c r="O677" i="2"/>
  <c r="O678" i="2"/>
  <c r="O679" i="2"/>
  <c r="O680" i="2"/>
  <c r="O681" i="2"/>
  <c r="O682" i="2"/>
  <c r="O683" i="2"/>
  <c r="O684" i="2"/>
  <c r="O685" i="2"/>
  <c r="O686" i="2"/>
  <c r="O687" i="2"/>
  <c r="O688" i="2"/>
  <c r="O689" i="2"/>
  <c r="O690" i="2"/>
  <c r="O691" i="2"/>
  <c r="O692" i="2"/>
  <c r="O693" i="2"/>
  <c r="O694" i="2"/>
  <c r="O695" i="2"/>
  <c r="O696" i="2"/>
  <c r="O697" i="2"/>
  <c r="O698" i="2"/>
  <c r="O699" i="2"/>
  <c r="O700" i="2"/>
  <c r="O701" i="2"/>
  <c r="O702" i="2"/>
  <c r="O703" i="2"/>
  <c r="O704" i="2"/>
  <c r="O705" i="2"/>
  <c r="O706" i="2"/>
  <c r="O707" i="2"/>
  <c r="O708" i="2"/>
  <c r="O709" i="2"/>
  <c r="O710" i="2"/>
  <c r="O711" i="2"/>
  <c r="O712" i="2"/>
  <c r="O713" i="2"/>
  <c r="O714" i="2"/>
  <c r="O715" i="2"/>
  <c r="O716" i="2"/>
  <c r="O717" i="2"/>
  <c r="O718" i="2"/>
  <c r="O719" i="2"/>
  <c r="O720" i="2"/>
  <c r="O721" i="2"/>
  <c r="O722" i="2"/>
  <c r="O723" i="2"/>
  <c r="O724" i="2"/>
  <c r="O725" i="2"/>
  <c r="O726" i="2"/>
  <c r="O727" i="2"/>
  <c r="O728" i="2"/>
  <c r="O729" i="2"/>
  <c r="O730" i="2"/>
  <c r="O731" i="2"/>
  <c r="O732" i="2"/>
  <c r="O733" i="2"/>
  <c r="O734" i="2"/>
  <c r="O735" i="2"/>
  <c r="O736" i="2"/>
  <c r="O737" i="2"/>
  <c r="O738" i="2"/>
  <c r="O739" i="2"/>
  <c r="O740" i="2"/>
  <c r="O741" i="2"/>
  <c r="O742" i="2"/>
  <c r="O743" i="2"/>
  <c r="O744" i="2"/>
  <c r="O745" i="2"/>
  <c r="O746" i="2"/>
  <c r="O747" i="2"/>
  <c r="O748" i="2"/>
  <c r="O749" i="2"/>
  <c r="O750" i="2"/>
  <c r="O751" i="2"/>
  <c r="O752" i="2"/>
  <c r="O753" i="2"/>
  <c r="O754" i="2"/>
  <c r="O755" i="2"/>
  <c r="O756" i="2"/>
  <c r="O757" i="2"/>
  <c r="O758" i="2"/>
  <c r="O759" i="2"/>
  <c r="O760" i="2"/>
  <c r="O761" i="2"/>
  <c r="O762" i="2"/>
  <c r="O763" i="2"/>
  <c r="O764" i="2"/>
  <c r="O765" i="2"/>
  <c r="O766" i="2"/>
  <c r="O767" i="2"/>
  <c r="O768" i="2"/>
  <c r="O769" i="2"/>
  <c r="O770" i="2"/>
  <c r="O771" i="2"/>
  <c r="O772" i="2"/>
  <c r="O773" i="2"/>
  <c r="O774" i="2"/>
  <c r="O775" i="2"/>
  <c r="O776" i="2"/>
  <c r="O777" i="2"/>
  <c r="O778" i="2"/>
  <c r="O779" i="2"/>
  <c r="O780" i="2"/>
  <c r="O781" i="2"/>
  <c r="O782" i="2"/>
  <c r="O783" i="2"/>
  <c r="O784" i="2"/>
  <c r="O785" i="2"/>
  <c r="O786" i="2"/>
  <c r="O787" i="2"/>
  <c r="O788" i="2"/>
  <c r="O789" i="2"/>
  <c r="O790" i="2"/>
  <c r="O791" i="2"/>
  <c r="O792" i="2"/>
  <c r="O793" i="2"/>
  <c r="O794" i="2"/>
  <c r="O795" i="2"/>
  <c r="O796" i="2"/>
  <c r="O797" i="2"/>
  <c r="O798" i="2"/>
  <c r="O799" i="2"/>
  <c r="O800" i="2"/>
  <c r="O801" i="2"/>
  <c r="O802" i="2"/>
  <c r="O803" i="2"/>
  <c r="O804" i="2"/>
  <c r="O805" i="2"/>
  <c r="O806" i="2"/>
  <c r="O807" i="2"/>
  <c r="O808" i="2"/>
  <c r="O809" i="2"/>
  <c r="O810" i="2"/>
  <c r="O811" i="2"/>
  <c r="O812" i="2"/>
  <c r="O813" i="2"/>
  <c r="O814" i="2"/>
  <c r="O815" i="2"/>
  <c r="O816" i="2"/>
  <c r="O817" i="2"/>
  <c r="O818" i="2"/>
  <c r="O819" i="2"/>
  <c r="O820" i="2"/>
  <c r="O821" i="2"/>
  <c r="O822" i="2"/>
  <c r="O823" i="2"/>
  <c r="O824" i="2"/>
  <c r="O825" i="2"/>
  <c r="O826" i="2"/>
  <c r="O827" i="2"/>
  <c r="O828" i="2"/>
  <c r="O829" i="2"/>
  <c r="O830" i="2"/>
  <c r="O831" i="2"/>
  <c r="O832" i="2"/>
  <c r="O833" i="2"/>
  <c r="O834" i="2"/>
  <c r="O835" i="2"/>
  <c r="O836" i="2"/>
  <c r="O837" i="2"/>
  <c r="O838" i="2"/>
  <c r="O839" i="2"/>
  <c r="O840" i="2"/>
  <c r="O841" i="2"/>
  <c r="O842" i="2"/>
  <c r="O843" i="2"/>
  <c r="O844" i="2"/>
  <c r="O845" i="2"/>
  <c r="O846" i="2"/>
  <c r="O847" i="2"/>
  <c r="O848" i="2"/>
  <c r="O849" i="2"/>
  <c r="O850" i="2"/>
  <c r="O851" i="2"/>
  <c r="O852" i="2"/>
  <c r="O853" i="2"/>
  <c r="O854" i="2"/>
  <c r="O855" i="2"/>
  <c r="O856" i="2"/>
  <c r="O857" i="2"/>
  <c r="O858" i="2"/>
  <c r="O859" i="2"/>
  <c r="O860" i="2"/>
  <c r="O861" i="2"/>
  <c r="O862" i="2"/>
  <c r="O863" i="2"/>
  <c r="O864" i="2"/>
  <c r="O865" i="2"/>
  <c r="O866" i="2"/>
  <c r="O867" i="2"/>
  <c r="O868" i="2"/>
  <c r="O869" i="2"/>
  <c r="O870" i="2"/>
  <c r="O871" i="2"/>
  <c r="O872" i="2"/>
  <c r="O873" i="2"/>
  <c r="O874" i="2"/>
  <c r="O875" i="2"/>
  <c r="O876" i="2"/>
  <c r="O877" i="2"/>
  <c r="O878" i="2"/>
  <c r="O879" i="2"/>
  <c r="O880" i="2"/>
  <c r="O881" i="2"/>
  <c r="O882" i="2"/>
  <c r="O883" i="2"/>
  <c r="O884" i="2"/>
  <c r="O885" i="2"/>
  <c r="O886" i="2"/>
  <c r="O887" i="2"/>
  <c r="O888" i="2"/>
  <c r="O889" i="2"/>
  <c r="O890" i="2"/>
  <c r="O891" i="2"/>
  <c r="O892" i="2"/>
  <c r="O893" i="2"/>
  <c r="O894" i="2"/>
  <c r="O895" i="2"/>
  <c r="O896" i="2"/>
  <c r="O897" i="2"/>
  <c r="O898" i="2"/>
  <c r="O899" i="2"/>
  <c r="O900" i="2"/>
  <c r="O901" i="2"/>
  <c r="O902" i="2"/>
  <c r="O903" i="2"/>
  <c r="O904" i="2"/>
  <c r="O905" i="2"/>
  <c r="O906" i="2"/>
  <c r="O907" i="2"/>
  <c r="O908" i="2"/>
  <c r="O909" i="2"/>
  <c r="O910" i="2"/>
  <c r="O911" i="2"/>
  <c r="O912" i="2"/>
  <c r="O913" i="2"/>
  <c r="O914" i="2"/>
  <c r="O915" i="2"/>
  <c r="O916" i="2"/>
  <c r="O917" i="2"/>
  <c r="O918" i="2"/>
  <c r="O919" i="2"/>
  <c r="O920" i="2"/>
  <c r="O921" i="2"/>
  <c r="O922" i="2"/>
  <c r="O923" i="2"/>
  <c r="O924" i="2"/>
  <c r="O925" i="2"/>
  <c r="O926" i="2"/>
  <c r="O927" i="2"/>
  <c r="O928" i="2"/>
  <c r="O929" i="2"/>
  <c r="O930" i="2"/>
  <c r="O931" i="2"/>
  <c r="O932" i="2"/>
  <c r="O933" i="2"/>
  <c r="O934" i="2"/>
  <c r="O935" i="2"/>
  <c r="O936" i="2"/>
  <c r="O937" i="2"/>
  <c r="O938" i="2"/>
  <c r="O939" i="2"/>
  <c r="O940" i="2"/>
  <c r="O941" i="2"/>
  <c r="O942" i="2"/>
  <c r="O943" i="2"/>
  <c r="O944" i="2"/>
  <c r="O945" i="2"/>
  <c r="O946" i="2"/>
  <c r="O947" i="2"/>
  <c r="O948" i="2"/>
  <c r="O949" i="2"/>
  <c r="O950" i="2"/>
  <c r="O951" i="2"/>
  <c r="O952" i="2"/>
  <c r="O953" i="2"/>
  <c r="O954" i="2"/>
  <c r="O955" i="2"/>
  <c r="O956" i="2"/>
  <c r="O957" i="2"/>
  <c r="O958" i="2"/>
  <c r="O959" i="2"/>
  <c r="O960" i="2"/>
  <c r="O961" i="2"/>
  <c r="O962" i="2"/>
  <c r="O963" i="2"/>
  <c r="O964" i="2"/>
  <c r="O965" i="2"/>
  <c r="O966" i="2"/>
  <c r="O967" i="2"/>
  <c r="O968" i="2"/>
  <c r="O969" i="2"/>
  <c r="O970" i="2"/>
  <c r="O971" i="2"/>
  <c r="O972" i="2"/>
  <c r="O973" i="2"/>
  <c r="O974" i="2"/>
  <c r="O975" i="2"/>
  <c r="O976" i="2"/>
  <c r="O977" i="2"/>
  <c r="O978" i="2"/>
  <c r="O979" i="2"/>
  <c r="O980" i="2"/>
  <c r="O981" i="2"/>
  <c r="O982" i="2"/>
  <c r="O983" i="2"/>
  <c r="O984" i="2"/>
  <c r="O985" i="2"/>
  <c r="O986" i="2"/>
  <c r="O987" i="2"/>
  <c r="O988" i="2"/>
  <c r="O989" i="2"/>
  <c r="O990" i="2"/>
  <c r="O991" i="2"/>
  <c r="O992" i="2"/>
  <c r="O993" i="2"/>
  <c r="O994" i="2"/>
  <c r="O995" i="2"/>
  <c r="O996" i="2"/>
  <c r="O997" i="2"/>
  <c r="O998" i="2"/>
  <c r="O999" i="2"/>
  <c r="O1000" i="2"/>
  <c r="O1001" i="2"/>
  <c r="O1002" i="2"/>
  <c r="O1003" i="2"/>
  <c r="O1004" i="2"/>
  <c r="O1005" i="2"/>
  <c r="O1006" i="2"/>
  <c r="O1007" i="2"/>
  <c r="O1008" i="2"/>
  <c r="O1009" i="2"/>
  <c r="O1010" i="2"/>
  <c r="O1011" i="2"/>
  <c r="O1012" i="2"/>
  <c r="O1013" i="2"/>
  <c r="O1014" i="2"/>
  <c r="O1015" i="2"/>
  <c r="O1016" i="2"/>
  <c r="O1017" i="2"/>
  <c r="O1018" i="2"/>
  <c r="O1019" i="2"/>
  <c r="O1020" i="2"/>
  <c r="O1021" i="2"/>
  <c r="O1022" i="2"/>
  <c r="O1023" i="2"/>
  <c r="O1024" i="2"/>
  <c r="O1025" i="2"/>
  <c r="O1026" i="2"/>
  <c r="O1027" i="2"/>
  <c r="O1028" i="2"/>
  <c r="O1029" i="2"/>
  <c r="O1030" i="2"/>
  <c r="O1031" i="2"/>
  <c r="O1032" i="2"/>
  <c r="O1033" i="2"/>
  <c r="O1034" i="2"/>
  <c r="O1035" i="2"/>
  <c r="O1036" i="2"/>
  <c r="O1037" i="2"/>
  <c r="O1038" i="2"/>
  <c r="O1039" i="2"/>
  <c r="O1040" i="2"/>
  <c r="O1041" i="2"/>
  <c r="O1042" i="2"/>
  <c r="O1043" i="2"/>
  <c r="O1044" i="2"/>
  <c r="O1045" i="2"/>
  <c r="O1046" i="2"/>
  <c r="O1047" i="2"/>
  <c r="O1048" i="2"/>
  <c r="O1049" i="2"/>
  <c r="O1050" i="2"/>
  <c r="O1051" i="2"/>
  <c r="O1052" i="2"/>
  <c r="O1053" i="2"/>
  <c r="O1054" i="2"/>
  <c r="O1055" i="2"/>
  <c r="O1056" i="2"/>
  <c r="O1057" i="2"/>
  <c r="O1058" i="2"/>
  <c r="O1059" i="2"/>
  <c r="O1060" i="2"/>
  <c r="O1061" i="2"/>
  <c r="O1062" i="2"/>
  <c r="O1063" i="2"/>
  <c r="O1064" i="2"/>
  <c r="O1065" i="2"/>
  <c r="O1066" i="2"/>
  <c r="O1067" i="2"/>
  <c r="O1068" i="2"/>
  <c r="O1069" i="2"/>
  <c r="O1070" i="2"/>
  <c r="O1071" i="2"/>
  <c r="O1072" i="2"/>
  <c r="O1073" i="2"/>
  <c r="O1074" i="2"/>
  <c r="O1075" i="2"/>
  <c r="O1076" i="2"/>
  <c r="O1077" i="2"/>
  <c r="O1078" i="2"/>
  <c r="O1079" i="2"/>
  <c r="O1080" i="2"/>
  <c r="O1081" i="2"/>
  <c r="O1082" i="2"/>
  <c r="O1083" i="2"/>
  <c r="O1084" i="2"/>
  <c r="O1085" i="2"/>
  <c r="O1086" i="2"/>
  <c r="O1087" i="2"/>
  <c r="O1088" i="2"/>
  <c r="O1089" i="2"/>
  <c r="O1090" i="2"/>
  <c r="O1091" i="2"/>
  <c r="O1092" i="2"/>
  <c r="O1093" i="2"/>
  <c r="O1094" i="2"/>
  <c r="O1095" i="2"/>
  <c r="O1096" i="2"/>
  <c r="O1097" i="2"/>
  <c r="O1098" i="2"/>
  <c r="O1099" i="2"/>
  <c r="O1100" i="2"/>
  <c r="O1101" i="2"/>
  <c r="O1102" i="2"/>
  <c r="O1103" i="2"/>
  <c r="O1104" i="2"/>
  <c r="O1105" i="2"/>
  <c r="O1106" i="2"/>
  <c r="O1107" i="2"/>
  <c r="O1108" i="2"/>
  <c r="O1109" i="2"/>
  <c r="O1110" i="2"/>
  <c r="O1111" i="2"/>
  <c r="O1112" i="2"/>
  <c r="O1113" i="2"/>
  <c r="O1114" i="2"/>
  <c r="O1115" i="2"/>
  <c r="O1116" i="2"/>
  <c r="O1117" i="2"/>
  <c r="O1118" i="2"/>
  <c r="O1119" i="2"/>
  <c r="O1120" i="2"/>
  <c r="O1121" i="2"/>
  <c r="O1122" i="2"/>
  <c r="O1123" i="2"/>
  <c r="O1124" i="2"/>
  <c r="O1125" i="2"/>
  <c r="O1126" i="2"/>
  <c r="O1127" i="2"/>
  <c r="O1128" i="2"/>
  <c r="O1129" i="2"/>
  <c r="O1130" i="2"/>
  <c r="O1131" i="2"/>
  <c r="O1132" i="2"/>
  <c r="O1133" i="2"/>
  <c r="O1134" i="2"/>
  <c r="O1135" i="2"/>
  <c r="O1136" i="2"/>
  <c r="O1137" i="2"/>
  <c r="O1138" i="2"/>
  <c r="O1139" i="2"/>
  <c r="O1140" i="2"/>
  <c r="O1141" i="2"/>
  <c r="O1142" i="2"/>
  <c r="O1143" i="2"/>
  <c r="O1144" i="2"/>
  <c r="O1145" i="2"/>
  <c r="O1146" i="2"/>
  <c r="O1147" i="2"/>
  <c r="O1148" i="2"/>
  <c r="O1149" i="2"/>
  <c r="O1150" i="2"/>
  <c r="O1151" i="2"/>
  <c r="O1152" i="2"/>
  <c r="O1153" i="2"/>
  <c r="O1154" i="2"/>
  <c r="O1155" i="2"/>
  <c r="O1156" i="2"/>
  <c r="O1157" i="2"/>
  <c r="O1158" i="2"/>
  <c r="O1159" i="2"/>
  <c r="O1160" i="2"/>
  <c r="O1161" i="2"/>
  <c r="O1162" i="2"/>
  <c r="O1163" i="2"/>
  <c r="O1164" i="2"/>
  <c r="O1165" i="2"/>
  <c r="O1166" i="2"/>
  <c r="O1167" i="2"/>
  <c r="O1168" i="2"/>
  <c r="O1169" i="2"/>
  <c r="O1170" i="2"/>
  <c r="O1171" i="2"/>
  <c r="O1172" i="2"/>
  <c r="O1173" i="2"/>
  <c r="O1174" i="2"/>
  <c r="O1175" i="2"/>
  <c r="O1176" i="2"/>
  <c r="O1177" i="2"/>
  <c r="O1178" i="2"/>
  <c r="O1179" i="2"/>
  <c r="O1180" i="2"/>
  <c r="O1181" i="2"/>
  <c r="O1182" i="2"/>
  <c r="O1183" i="2"/>
  <c r="O1184" i="2"/>
  <c r="O1185" i="2"/>
  <c r="O1186" i="2"/>
  <c r="O1187" i="2"/>
  <c r="O1188" i="2"/>
  <c r="O1189" i="2"/>
  <c r="O1190" i="2"/>
  <c r="O1191" i="2"/>
  <c r="O1192" i="2"/>
  <c r="O1193" i="2"/>
  <c r="O1194" i="2"/>
  <c r="O1195" i="2"/>
  <c r="O1196" i="2"/>
  <c r="O1197" i="2"/>
  <c r="O1198" i="2"/>
  <c r="O1199" i="2"/>
  <c r="O1200" i="2"/>
  <c r="O1201" i="2"/>
  <c r="O1202" i="2"/>
  <c r="O1203" i="2"/>
  <c r="O1204" i="2"/>
  <c r="O1205" i="2"/>
  <c r="O1206" i="2"/>
  <c r="O1207" i="2"/>
  <c r="O1208" i="2"/>
  <c r="O1209" i="2"/>
  <c r="O1210" i="2"/>
  <c r="O1211" i="2"/>
  <c r="O1212" i="2"/>
  <c r="O1213" i="2"/>
  <c r="O1214" i="2"/>
  <c r="O1215" i="2"/>
  <c r="O1216" i="2"/>
  <c r="O1217" i="2"/>
  <c r="O1218" i="2"/>
  <c r="O1219" i="2"/>
  <c r="O1220" i="2"/>
  <c r="O1221" i="2"/>
  <c r="O1222" i="2"/>
  <c r="O1223" i="2"/>
  <c r="O1224" i="2"/>
  <c r="O1225" i="2"/>
  <c r="O1226" i="2"/>
  <c r="O1227" i="2"/>
  <c r="O1228" i="2"/>
  <c r="O1229" i="2"/>
  <c r="O1230" i="2"/>
  <c r="O1231" i="2"/>
  <c r="O1232" i="2"/>
  <c r="O1233" i="2"/>
  <c r="O1234" i="2"/>
  <c r="O1235" i="2"/>
  <c r="O1236" i="2"/>
  <c r="O1237" i="2"/>
  <c r="O1238" i="2"/>
  <c r="O1239" i="2"/>
  <c r="O1240" i="2"/>
  <c r="O1241" i="2"/>
  <c r="O1242" i="2"/>
  <c r="O1243" i="2"/>
  <c r="O1244" i="2"/>
  <c r="O1245" i="2"/>
  <c r="O1246" i="2"/>
  <c r="O1247" i="2"/>
  <c r="O1248" i="2"/>
  <c r="O1249" i="2"/>
  <c r="O1250" i="2"/>
  <c r="O1251" i="2"/>
  <c r="O1252" i="2"/>
  <c r="O1253" i="2"/>
  <c r="O1254" i="2"/>
  <c r="O1255" i="2"/>
  <c r="O1256" i="2"/>
  <c r="O1257" i="2"/>
  <c r="O1258" i="2"/>
  <c r="O1259" i="2"/>
  <c r="O1260" i="2"/>
  <c r="O1261" i="2"/>
  <c r="O1262" i="2"/>
  <c r="O1263" i="2"/>
  <c r="O1264" i="2"/>
  <c r="O1265" i="2"/>
  <c r="O1266" i="2"/>
  <c r="O1267" i="2"/>
  <c r="O1268" i="2"/>
  <c r="O1269" i="2"/>
  <c r="O1270" i="2"/>
  <c r="O1271" i="2"/>
  <c r="O1272" i="2"/>
  <c r="O1273" i="2"/>
  <c r="O1274" i="2"/>
  <c r="O1275" i="2"/>
  <c r="O1276" i="2"/>
  <c r="O1277" i="2"/>
  <c r="O1278" i="2"/>
  <c r="O1279" i="2"/>
  <c r="O1280" i="2"/>
  <c r="O1281" i="2"/>
  <c r="O1282" i="2"/>
  <c r="O1283" i="2"/>
  <c r="O1284" i="2"/>
  <c r="O1285" i="2"/>
  <c r="O1286" i="2"/>
  <c r="O1287" i="2"/>
  <c r="O1288" i="2"/>
  <c r="O1289" i="2"/>
  <c r="O1290" i="2"/>
  <c r="O1291" i="2"/>
  <c r="O1292" i="2"/>
  <c r="O1293" i="2"/>
  <c r="O1294" i="2"/>
  <c r="O1295" i="2"/>
  <c r="O1296" i="2"/>
  <c r="O1297" i="2"/>
  <c r="O1298" i="2"/>
  <c r="O1299" i="2"/>
  <c r="O1300" i="2"/>
  <c r="O1301" i="2"/>
  <c r="O1302" i="2"/>
  <c r="O1303" i="2"/>
  <c r="O1304" i="2"/>
  <c r="O1305" i="2"/>
  <c r="O1306" i="2"/>
  <c r="O1307" i="2"/>
  <c r="O1308" i="2"/>
  <c r="O1309" i="2"/>
  <c r="O1310" i="2"/>
  <c r="O1311" i="2"/>
  <c r="O1312" i="2"/>
  <c r="O1313" i="2"/>
  <c r="O1314" i="2"/>
  <c r="O1315" i="2"/>
  <c r="O1316" i="2"/>
  <c r="O1317" i="2"/>
  <c r="O1318" i="2"/>
  <c r="O1319" i="2"/>
  <c r="O1320" i="2"/>
  <c r="O1321" i="2"/>
  <c r="O1322" i="2"/>
  <c r="O1323" i="2"/>
  <c r="O1324" i="2"/>
  <c r="O1325" i="2"/>
  <c r="O1326" i="2"/>
  <c r="O1327" i="2"/>
  <c r="O1328" i="2"/>
  <c r="O1329" i="2"/>
  <c r="O1330" i="2"/>
  <c r="O1331" i="2"/>
  <c r="O1332" i="2"/>
  <c r="O1333" i="2"/>
  <c r="O1334" i="2"/>
  <c r="O1335" i="2"/>
  <c r="O1336" i="2"/>
  <c r="O1337" i="2"/>
  <c r="O1338" i="2"/>
  <c r="O1339" i="2"/>
  <c r="O1340" i="2"/>
  <c r="O1341" i="2"/>
  <c r="O1342" i="2"/>
  <c r="O1343" i="2"/>
  <c r="O1344" i="2"/>
  <c r="O1345" i="2"/>
  <c r="O1346" i="2"/>
  <c r="O1347" i="2"/>
  <c r="O1348" i="2"/>
  <c r="O1349" i="2"/>
  <c r="O1350" i="2"/>
  <c r="O1351" i="2"/>
  <c r="O1352" i="2"/>
  <c r="O1353" i="2"/>
  <c r="O1354" i="2"/>
  <c r="O1355" i="2"/>
  <c r="O1356" i="2"/>
  <c r="O1357" i="2"/>
  <c r="O1358" i="2"/>
  <c r="O1359" i="2"/>
  <c r="O1360" i="2"/>
  <c r="O1361" i="2"/>
  <c r="O1362" i="2"/>
  <c r="O1363" i="2"/>
  <c r="O1364" i="2"/>
  <c r="O1365" i="2"/>
  <c r="O1366" i="2"/>
  <c r="O1367" i="2"/>
  <c r="O1368" i="2"/>
  <c r="O1369" i="2"/>
  <c r="O1370" i="2"/>
  <c r="O1371" i="2"/>
  <c r="O1372" i="2"/>
  <c r="O1373" i="2"/>
  <c r="O1374" i="2"/>
  <c r="O1375" i="2"/>
  <c r="O1376" i="2"/>
  <c r="O1377" i="2"/>
  <c r="O1378" i="2"/>
  <c r="O1379" i="2"/>
  <c r="O1380" i="2"/>
  <c r="O1381" i="2"/>
  <c r="O1382" i="2"/>
  <c r="O1383" i="2"/>
  <c r="O1384" i="2"/>
  <c r="O1385" i="2"/>
  <c r="O1386" i="2"/>
  <c r="O1387" i="2"/>
  <c r="O1388" i="2"/>
  <c r="O1389" i="2"/>
  <c r="O1390" i="2"/>
  <c r="O1391" i="2"/>
  <c r="O1392" i="2"/>
  <c r="O1393" i="2"/>
  <c r="O1394" i="2"/>
  <c r="O1395" i="2"/>
  <c r="O1396" i="2"/>
  <c r="O1397" i="2"/>
  <c r="O1398" i="2"/>
  <c r="O1399" i="2"/>
  <c r="O1400" i="2"/>
  <c r="O1401" i="2"/>
  <c r="O1402" i="2"/>
  <c r="O1403" i="2"/>
  <c r="O1404" i="2"/>
  <c r="O1405" i="2"/>
  <c r="O1406" i="2"/>
  <c r="O1407" i="2"/>
  <c r="O1408" i="2"/>
  <c r="O1409" i="2"/>
  <c r="O1410" i="2"/>
  <c r="O1411" i="2"/>
  <c r="O1412" i="2"/>
  <c r="O1413" i="2"/>
  <c r="O1414" i="2"/>
  <c r="O1415" i="2"/>
  <c r="O1416" i="2"/>
  <c r="O1417" i="2"/>
  <c r="O1418" i="2"/>
  <c r="O1419" i="2"/>
  <c r="O1420" i="2"/>
  <c r="O1421" i="2"/>
  <c r="O1422" i="2"/>
  <c r="O1423" i="2"/>
  <c r="O1424" i="2"/>
  <c r="O1425" i="2"/>
  <c r="O1426" i="2"/>
  <c r="O1427" i="2"/>
  <c r="O1428" i="2"/>
  <c r="O1429" i="2"/>
  <c r="O1430" i="2"/>
  <c r="O1431" i="2"/>
  <c r="O1432" i="2"/>
  <c r="O1433" i="2"/>
  <c r="O1434" i="2"/>
  <c r="O1435" i="2"/>
  <c r="O1436" i="2"/>
  <c r="O1437" i="2"/>
  <c r="O1438" i="2"/>
  <c r="O1439" i="2"/>
  <c r="O1440" i="2"/>
  <c r="O1441" i="2"/>
  <c r="O1442" i="2"/>
  <c r="O1443" i="2"/>
  <c r="O1444" i="2"/>
  <c r="O1445" i="2"/>
  <c r="O1446" i="2"/>
  <c r="O1447" i="2"/>
  <c r="O1448" i="2"/>
  <c r="O1449" i="2"/>
  <c r="O1450" i="2"/>
  <c r="O1451" i="2"/>
  <c r="O1452" i="2"/>
  <c r="O1453" i="2"/>
  <c r="O1454" i="2"/>
  <c r="O1455" i="2"/>
  <c r="O1456" i="2"/>
  <c r="O1457" i="2"/>
  <c r="O1458" i="2"/>
  <c r="O1459" i="2"/>
  <c r="O1460" i="2"/>
  <c r="O1461" i="2"/>
  <c r="O1462" i="2"/>
  <c r="O1463" i="2"/>
  <c r="O1464" i="2"/>
  <c r="O1465" i="2"/>
  <c r="O1466" i="2"/>
  <c r="O1467" i="2"/>
  <c r="O1468" i="2"/>
  <c r="O1469" i="2"/>
  <c r="O1470" i="2"/>
  <c r="O1471" i="2"/>
  <c r="O1472" i="2"/>
  <c r="O1473" i="2"/>
  <c r="O1474" i="2"/>
  <c r="O1475" i="2"/>
  <c r="O1476" i="2"/>
  <c r="O1477" i="2"/>
  <c r="O1478" i="2"/>
  <c r="O1479" i="2"/>
  <c r="O1480" i="2"/>
  <c r="O1481" i="2"/>
  <c r="O1482" i="2"/>
  <c r="O1483" i="2"/>
  <c r="O1484" i="2"/>
  <c r="O1485" i="2"/>
  <c r="O1486" i="2"/>
  <c r="O1487" i="2"/>
  <c r="O1488" i="2"/>
  <c r="O1489" i="2"/>
  <c r="O1490" i="2"/>
  <c r="O1491" i="2"/>
  <c r="O1492" i="2"/>
  <c r="O1493" i="2"/>
  <c r="O1494" i="2"/>
  <c r="O1495" i="2"/>
  <c r="O1496" i="2"/>
  <c r="O1497" i="2"/>
  <c r="O1498" i="2"/>
  <c r="O1499" i="2"/>
  <c r="O1500" i="2"/>
  <c r="O1501" i="2"/>
  <c r="O1502" i="2"/>
  <c r="O1503" i="2"/>
  <c r="O1504" i="2"/>
  <c r="O1505" i="2"/>
  <c r="O1506" i="2"/>
  <c r="O1507" i="2"/>
  <c r="O1508" i="2"/>
  <c r="O1509" i="2"/>
  <c r="O1510" i="2"/>
  <c r="O1511" i="2"/>
  <c r="O1512" i="2"/>
  <c r="O1513" i="2"/>
  <c r="O1514" i="2"/>
  <c r="O1515" i="2"/>
  <c r="O1516" i="2"/>
  <c r="O1517" i="2"/>
  <c r="O1518" i="2"/>
  <c r="O1519" i="2"/>
  <c r="O1520" i="2"/>
  <c r="O1521" i="2"/>
  <c r="O1522" i="2"/>
  <c r="O1523" i="2"/>
  <c r="O1524" i="2"/>
  <c r="O1525" i="2"/>
  <c r="O1526" i="2"/>
  <c r="O1527" i="2"/>
  <c r="O1528" i="2"/>
  <c r="O1529" i="2"/>
  <c r="O1530" i="2"/>
  <c r="O1531" i="2"/>
  <c r="O1532" i="2"/>
  <c r="O1533" i="2"/>
  <c r="O1534" i="2"/>
  <c r="O1535" i="2"/>
  <c r="O1536" i="2"/>
  <c r="O1537" i="2"/>
  <c r="O1538" i="2"/>
  <c r="O1539" i="2"/>
  <c r="O1540" i="2"/>
  <c r="O1541" i="2"/>
  <c r="O1542" i="2"/>
  <c r="O1543" i="2"/>
  <c r="O1544" i="2"/>
  <c r="O1545" i="2"/>
  <c r="O1546" i="2"/>
  <c r="O1547" i="2"/>
  <c r="O1548" i="2"/>
  <c r="O1549" i="2"/>
  <c r="O1550" i="2"/>
  <c r="O1551" i="2"/>
  <c r="O1552" i="2"/>
  <c r="O1553" i="2"/>
  <c r="O1554" i="2"/>
  <c r="O1555" i="2"/>
  <c r="O1556" i="2"/>
  <c r="O1557" i="2"/>
  <c r="O1558" i="2"/>
  <c r="O1559" i="2"/>
  <c r="O1560" i="2"/>
  <c r="O1561" i="2"/>
  <c r="O1562" i="2"/>
  <c r="O1563" i="2"/>
  <c r="O1564" i="2"/>
  <c r="O1565" i="2"/>
  <c r="O1566" i="2"/>
  <c r="O1567" i="2"/>
  <c r="O1568" i="2"/>
  <c r="O1569" i="2"/>
  <c r="O1570" i="2"/>
  <c r="O1571" i="2"/>
  <c r="O1572" i="2"/>
  <c r="O1573" i="2"/>
  <c r="O1574" i="2"/>
  <c r="O1575" i="2"/>
  <c r="O1576" i="2"/>
  <c r="O1577" i="2"/>
  <c r="O1578" i="2"/>
  <c r="O1579" i="2"/>
  <c r="O1580" i="2"/>
  <c r="O1581" i="2"/>
  <c r="O1582" i="2"/>
  <c r="O1583" i="2"/>
  <c r="O1584" i="2"/>
  <c r="O1585" i="2"/>
  <c r="O1586" i="2"/>
  <c r="O1587" i="2"/>
  <c r="O1588" i="2"/>
  <c r="O1589" i="2"/>
  <c r="O1590" i="2"/>
  <c r="O1591" i="2"/>
  <c r="O1592" i="2"/>
  <c r="O1593" i="2"/>
  <c r="O1594" i="2"/>
  <c r="O1595" i="2"/>
  <c r="O1596" i="2"/>
  <c r="O1597" i="2"/>
  <c r="O1598" i="2"/>
  <c r="O1599" i="2"/>
  <c r="O1600" i="2"/>
  <c r="O1601" i="2"/>
  <c r="O1602" i="2"/>
  <c r="O1603" i="2"/>
  <c r="O1604" i="2"/>
  <c r="O1605" i="2"/>
  <c r="O1606" i="2"/>
  <c r="O1607" i="2"/>
  <c r="O1608" i="2"/>
  <c r="O1609" i="2"/>
  <c r="O1610" i="2"/>
  <c r="O1611" i="2"/>
  <c r="O1612" i="2"/>
  <c r="O1613" i="2"/>
  <c r="O1614" i="2"/>
  <c r="O1615" i="2"/>
  <c r="O1616" i="2"/>
  <c r="O1617" i="2"/>
  <c r="O1618" i="2"/>
  <c r="O1619" i="2"/>
  <c r="O1620" i="2"/>
  <c r="O1621" i="2"/>
  <c r="O1622" i="2"/>
  <c r="O1623" i="2"/>
  <c r="O1624" i="2"/>
  <c r="O1625" i="2"/>
  <c r="O1626" i="2"/>
  <c r="O1627" i="2"/>
  <c r="O1628" i="2"/>
  <c r="O1629" i="2"/>
  <c r="O1630" i="2"/>
  <c r="O1631" i="2"/>
  <c r="O1632" i="2"/>
  <c r="O1633" i="2"/>
  <c r="O1634" i="2"/>
  <c r="O1635" i="2"/>
  <c r="O1636" i="2"/>
  <c r="O1637" i="2"/>
  <c r="O1638" i="2"/>
  <c r="O1639" i="2"/>
  <c r="O1640" i="2"/>
  <c r="O1641" i="2"/>
  <c r="O1642" i="2"/>
  <c r="O1643" i="2"/>
  <c r="O1644" i="2"/>
  <c r="O1645" i="2"/>
  <c r="O1646" i="2"/>
  <c r="O1647" i="2"/>
  <c r="O1648" i="2"/>
  <c r="O1649" i="2"/>
  <c r="O1650" i="2"/>
  <c r="O1651" i="2"/>
  <c r="O1652" i="2"/>
  <c r="O1653" i="2"/>
  <c r="O1654" i="2"/>
  <c r="O1655" i="2"/>
  <c r="O1656" i="2"/>
  <c r="O1657" i="2"/>
  <c r="O1658" i="2"/>
  <c r="O1659" i="2"/>
  <c r="O1660" i="2"/>
  <c r="O1661" i="2"/>
  <c r="O1662" i="2"/>
  <c r="O1663" i="2"/>
  <c r="O1664" i="2"/>
  <c r="O1665" i="2"/>
  <c r="O1666" i="2"/>
  <c r="O1667" i="2"/>
  <c r="O1668" i="2"/>
  <c r="O1669" i="2"/>
  <c r="O1670" i="2"/>
  <c r="O1671" i="2"/>
  <c r="O1672" i="2"/>
  <c r="O1673" i="2"/>
  <c r="O1674" i="2"/>
  <c r="O1675" i="2"/>
  <c r="O1676" i="2"/>
  <c r="O1677" i="2"/>
  <c r="O1678" i="2"/>
  <c r="O1679" i="2"/>
  <c r="O1680" i="2"/>
  <c r="O1681" i="2"/>
  <c r="O1682" i="2"/>
  <c r="O1683" i="2"/>
  <c r="O1684" i="2"/>
  <c r="O1685" i="2"/>
  <c r="O1686" i="2"/>
  <c r="O1687" i="2"/>
  <c r="O1688" i="2"/>
  <c r="O1689" i="2"/>
  <c r="O1690" i="2"/>
  <c r="O1691" i="2"/>
  <c r="O1692" i="2"/>
  <c r="O1693" i="2"/>
  <c r="O1694" i="2"/>
  <c r="O1695" i="2"/>
  <c r="O1696" i="2"/>
  <c r="O1697" i="2"/>
  <c r="O1698" i="2"/>
  <c r="O1699" i="2"/>
  <c r="O1700" i="2"/>
  <c r="O1701" i="2"/>
  <c r="O1702" i="2"/>
  <c r="O1703" i="2"/>
  <c r="O1704" i="2"/>
  <c r="O1705" i="2"/>
  <c r="O1706" i="2"/>
  <c r="O1707" i="2"/>
  <c r="O1708" i="2"/>
  <c r="O1709" i="2"/>
  <c r="O1710" i="2"/>
  <c r="O1711" i="2"/>
  <c r="O1712" i="2"/>
  <c r="O1713" i="2"/>
  <c r="O1714" i="2"/>
  <c r="O1715" i="2"/>
  <c r="O1716" i="2"/>
  <c r="O1717" i="2"/>
  <c r="O1718" i="2"/>
  <c r="O1719" i="2"/>
  <c r="O1720" i="2"/>
  <c r="O1721" i="2"/>
  <c r="O1722" i="2"/>
  <c r="O1723" i="2"/>
  <c r="O1724" i="2"/>
  <c r="O1725" i="2"/>
  <c r="O1726" i="2"/>
  <c r="O1727" i="2"/>
  <c r="O1728" i="2"/>
  <c r="O1729" i="2"/>
  <c r="O1730" i="2"/>
  <c r="O1731" i="2"/>
  <c r="O1732" i="2"/>
  <c r="O1733" i="2"/>
  <c r="O1734" i="2"/>
  <c r="O1735" i="2"/>
  <c r="O1736" i="2"/>
  <c r="O1737" i="2"/>
  <c r="O1738" i="2"/>
  <c r="O1739" i="2"/>
  <c r="O1740" i="2"/>
  <c r="O1741" i="2"/>
  <c r="O1742" i="2"/>
  <c r="O1743" i="2"/>
  <c r="O1744" i="2"/>
  <c r="O1745" i="2"/>
  <c r="O1746" i="2"/>
  <c r="O1747" i="2"/>
  <c r="O1748" i="2"/>
  <c r="O1749" i="2"/>
  <c r="O1750" i="2"/>
  <c r="O1751" i="2"/>
  <c r="O1752" i="2"/>
  <c r="O1753" i="2"/>
  <c r="O1754" i="2"/>
  <c r="O1755" i="2"/>
  <c r="O1756" i="2"/>
  <c r="O1757" i="2"/>
  <c r="O1758" i="2"/>
  <c r="O1759" i="2"/>
  <c r="O1760" i="2"/>
  <c r="O1761" i="2"/>
  <c r="O1762" i="2"/>
  <c r="O1763" i="2"/>
  <c r="O1764" i="2"/>
  <c r="O1765" i="2"/>
  <c r="O1766" i="2"/>
  <c r="O1767" i="2"/>
  <c r="O1768" i="2"/>
  <c r="O1769" i="2"/>
  <c r="O1770" i="2"/>
  <c r="O1771" i="2"/>
  <c r="O1772" i="2"/>
  <c r="O1773" i="2"/>
  <c r="O1774" i="2"/>
  <c r="O1775" i="2"/>
  <c r="O1776" i="2"/>
  <c r="O1777" i="2"/>
  <c r="O1778" i="2"/>
  <c r="O1779" i="2"/>
  <c r="O1780" i="2"/>
  <c r="O1781" i="2"/>
  <c r="O1782" i="2"/>
  <c r="O1783" i="2"/>
  <c r="O1784" i="2"/>
  <c r="O1785" i="2"/>
  <c r="O1786" i="2"/>
  <c r="O1787" i="2"/>
  <c r="O1788" i="2"/>
  <c r="O1789" i="2"/>
  <c r="O1790" i="2"/>
  <c r="O1791" i="2"/>
  <c r="O1792" i="2"/>
  <c r="O1793" i="2"/>
  <c r="O1794" i="2"/>
  <c r="O1795" i="2"/>
  <c r="O1796" i="2"/>
  <c r="O1797" i="2"/>
  <c r="O1798" i="2"/>
  <c r="O1799" i="2"/>
  <c r="O1800" i="2"/>
  <c r="O1801" i="2"/>
  <c r="O1802" i="2"/>
  <c r="O1803" i="2"/>
  <c r="O1804" i="2"/>
  <c r="O1805" i="2"/>
  <c r="O1806" i="2"/>
  <c r="O1807" i="2"/>
  <c r="O1808" i="2"/>
  <c r="O1809" i="2"/>
  <c r="O1810" i="2"/>
  <c r="O1811" i="2"/>
  <c r="O1812" i="2"/>
  <c r="O1813" i="2"/>
  <c r="O1814" i="2"/>
  <c r="O1815" i="2"/>
  <c r="O1816" i="2"/>
  <c r="O1817" i="2"/>
  <c r="O1818" i="2"/>
  <c r="O1819" i="2"/>
  <c r="O1820" i="2"/>
  <c r="O1821" i="2"/>
  <c r="O1822" i="2"/>
  <c r="O1823" i="2"/>
  <c r="O1824" i="2"/>
  <c r="O1825" i="2"/>
  <c r="O1826" i="2"/>
  <c r="O1827" i="2"/>
  <c r="O1828" i="2"/>
  <c r="O1829" i="2"/>
  <c r="O1830" i="2"/>
  <c r="O1831" i="2"/>
  <c r="O1832" i="2"/>
  <c r="O1833" i="2"/>
  <c r="O1834" i="2"/>
  <c r="O1835" i="2"/>
  <c r="O1836" i="2"/>
  <c r="O1837" i="2"/>
  <c r="O1838" i="2"/>
  <c r="O1839" i="2"/>
  <c r="O1840" i="2"/>
  <c r="O1841" i="2"/>
  <c r="O1842" i="2"/>
  <c r="O1843" i="2"/>
  <c r="O1844" i="2"/>
  <c r="O1845" i="2"/>
  <c r="O1846" i="2"/>
  <c r="O1847" i="2"/>
  <c r="O1848" i="2"/>
  <c r="O1849" i="2"/>
  <c r="O1850" i="2"/>
  <c r="O1851" i="2"/>
  <c r="O1852" i="2"/>
  <c r="O1853" i="2"/>
  <c r="O1854" i="2"/>
  <c r="O1855" i="2"/>
  <c r="O1856" i="2"/>
  <c r="O1857" i="2"/>
  <c r="O1858" i="2"/>
  <c r="O1859" i="2"/>
  <c r="O1860" i="2"/>
  <c r="O1861" i="2"/>
  <c r="O1862" i="2"/>
  <c r="O1863" i="2"/>
  <c r="O1864" i="2"/>
  <c r="O1865" i="2"/>
  <c r="O1866" i="2"/>
  <c r="O1867" i="2"/>
  <c r="O1868" i="2"/>
  <c r="O1869" i="2"/>
  <c r="O1870" i="2"/>
  <c r="O1871" i="2"/>
  <c r="O1872" i="2"/>
  <c r="O1873" i="2"/>
  <c r="O1874" i="2"/>
  <c r="O1875" i="2"/>
  <c r="O1876" i="2"/>
  <c r="O1877" i="2"/>
  <c r="O1878" i="2"/>
  <c r="O1879" i="2"/>
  <c r="O1880" i="2"/>
  <c r="O1881" i="2"/>
  <c r="O1882" i="2"/>
  <c r="O1883" i="2"/>
  <c r="O1884" i="2"/>
  <c r="O1885" i="2"/>
  <c r="O1886" i="2"/>
  <c r="O1887" i="2"/>
  <c r="O1888" i="2"/>
  <c r="O1889" i="2"/>
  <c r="O1890" i="2"/>
  <c r="O1891" i="2"/>
  <c r="O1892" i="2"/>
  <c r="O1893" i="2"/>
  <c r="O1894" i="2"/>
  <c r="O1895" i="2"/>
  <c r="O1896" i="2"/>
  <c r="O1897" i="2"/>
  <c r="O1898" i="2"/>
  <c r="O1899" i="2"/>
  <c r="O1900" i="2"/>
  <c r="O1901" i="2"/>
  <c r="O1902" i="2"/>
  <c r="O1903" i="2"/>
  <c r="O1904" i="2"/>
  <c r="O1905" i="2"/>
  <c r="O1906" i="2"/>
  <c r="O1907" i="2"/>
  <c r="O1908" i="2"/>
  <c r="O1909" i="2"/>
  <c r="O1910" i="2"/>
  <c r="O1911" i="2"/>
  <c r="O1912" i="2"/>
  <c r="O1913" i="2"/>
  <c r="O1914" i="2"/>
  <c r="O1915" i="2"/>
  <c r="O1916" i="2"/>
  <c r="O1917" i="2"/>
  <c r="O1918" i="2"/>
  <c r="O1919" i="2"/>
  <c r="O1920" i="2"/>
  <c r="O1921" i="2"/>
  <c r="O1922" i="2"/>
  <c r="O1923" i="2"/>
  <c r="O1924" i="2"/>
  <c r="O1925" i="2"/>
  <c r="O1926" i="2"/>
  <c r="O1927" i="2"/>
  <c r="O1928" i="2"/>
  <c r="O1929" i="2"/>
  <c r="O1930" i="2"/>
  <c r="O1931" i="2"/>
  <c r="O1932" i="2"/>
  <c r="O1933" i="2"/>
  <c r="O1934" i="2"/>
  <c r="O1935" i="2"/>
  <c r="O1936" i="2"/>
  <c r="O1937" i="2"/>
  <c r="O1938" i="2"/>
  <c r="O1939" i="2"/>
  <c r="O1940" i="2"/>
  <c r="O1941" i="2"/>
  <c r="O1942" i="2"/>
  <c r="O1943" i="2"/>
  <c r="O1944" i="2"/>
  <c r="O1945" i="2"/>
  <c r="O1946" i="2"/>
  <c r="O1947" i="2"/>
  <c r="O1948" i="2"/>
  <c r="O1949" i="2"/>
  <c r="O1950" i="2"/>
  <c r="O1951" i="2"/>
  <c r="O1952" i="2"/>
  <c r="O1953" i="2"/>
  <c r="O1954" i="2"/>
  <c r="O1955" i="2"/>
  <c r="O1956" i="2"/>
  <c r="O1957" i="2"/>
  <c r="O1958" i="2"/>
  <c r="O1959" i="2"/>
  <c r="O1960" i="2"/>
  <c r="O1961" i="2"/>
  <c r="O1962" i="2"/>
  <c r="O1963" i="2"/>
  <c r="O1964" i="2"/>
  <c r="O1965" i="2"/>
  <c r="O1966" i="2"/>
  <c r="O1967" i="2"/>
  <c r="O1968" i="2"/>
  <c r="O1969" i="2"/>
  <c r="O1970" i="2"/>
  <c r="O1971" i="2"/>
  <c r="O1972" i="2"/>
  <c r="O1973" i="2"/>
  <c r="O1974" i="2"/>
  <c r="O1975" i="2"/>
  <c r="O1976" i="2"/>
  <c r="O1977" i="2"/>
  <c r="O1978" i="2"/>
  <c r="O1979" i="2"/>
  <c r="O1980" i="2"/>
  <c r="O1981" i="2"/>
  <c r="O1982" i="2"/>
  <c r="O1983" i="2"/>
  <c r="O1984" i="2"/>
  <c r="O1985" i="2"/>
  <c r="O1986" i="2"/>
  <c r="O1987" i="2"/>
  <c r="O1988" i="2"/>
  <c r="O1989" i="2"/>
  <c r="O1990" i="2"/>
  <c r="O1991" i="2"/>
  <c r="O1992" i="2"/>
  <c r="O1993" i="2"/>
  <c r="O1994" i="2"/>
  <c r="O1995" i="2"/>
  <c r="O1996" i="2"/>
  <c r="O1997" i="2"/>
  <c r="O1998" i="2"/>
  <c r="O1999" i="2"/>
  <c r="O2000" i="2"/>
  <c r="O2001" i="2"/>
  <c r="O2002" i="2"/>
  <c r="O2003" i="2"/>
  <c r="O2004" i="2"/>
  <c r="O2005" i="2"/>
  <c r="O2006" i="2"/>
  <c r="O2007" i="2"/>
  <c r="O2008" i="2"/>
  <c r="O2009" i="2"/>
  <c r="O2010" i="2"/>
  <c r="O2011" i="2"/>
  <c r="O2012" i="2"/>
  <c r="O2013" i="2"/>
  <c r="O2014" i="2"/>
  <c r="O2015" i="2"/>
  <c r="O2016" i="2"/>
  <c r="O2017" i="2"/>
  <c r="O2018" i="2"/>
  <c r="O2019" i="2"/>
  <c r="O2020" i="2"/>
  <c r="O2021" i="2"/>
  <c r="O2022" i="2"/>
  <c r="O2023" i="2"/>
  <c r="O2024" i="2"/>
  <c r="O2025" i="2"/>
  <c r="O2026" i="2"/>
  <c r="O2027" i="2"/>
  <c r="O2028" i="2"/>
  <c r="O2029" i="2"/>
  <c r="O2030" i="2"/>
  <c r="O2031" i="2"/>
  <c r="O2032" i="2"/>
  <c r="O2033" i="2"/>
  <c r="O2034" i="2"/>
  <c r="O2035" i="2"/>
  <c r="O2036" i="2"/>
  <c r="O2037" i="2"/>
  <c r="O2038" i="2"/>
  <c r="O2039" i="2"/>
  <c r="O2040" i="2"/>
  <c r="O2041" i="2"/>
  <c r="O2042" i="2"/>
  <c r="O2043" i="2"/>
  <c r="O2044" i="2"/>
  <c r="O2045" i="2"/>
  <c r="O2046" i="2"/>
  <c r="O2047" i="2"/>
  <c r="O2048" i="2"/>
  <c r="O2049" i="2"/>
  <c r="O2050" i="2"/>
  <c r="O2051" i="2"/>
  <c r="O2052" i="2"/>
  <c r="O2053" i="2"/>
  <c r="O2054" i="2"/>
  <c r="O2055" i="2"/>
  <c r="O2056" i="2"/>
  <c r="O2057" i="2"/>
  <c r="O2058" i="2"/>
  <c r="O2059" i="2"/>
  <c r="O2060" i="2"/>
  <c r="O2061" i="2"/>
  <c r="O2062" i="2"/>
  <c r="O2063" i="2"/>
  <c r="O2064" i="2"/>
  <c r="O2065" i="2"/>
  <c r="O2066" i="2"/>
  <c r="O2067" i="2"/>
  <c r="O2068" i="2"/>
  <c r="O2069" i="2"/>
  <c r="O2070" i="2"/>
  <c r="O2071" i="2"/>
  <c r="O2072" i="2"/>
  <c r="O2073" i="2"/>
  <c r="O2074" i="2"/>
  <c r="O2075" i="2"/>
  <c r="O2076" i="2"/>
  <c r="O2077" i="2"/>
  <c r="O2078" i="2"/>
  <c r="O2079" i="2"/>
  <c r="O2080" i="2"/>
  <c r="O2081" i="2"/>
  <c r="O2082" i="2"/>
  <c r="O2083" i="2"/>
  <c r="O2084" i="2"/>
  <c r="O2085" i="2"/>
  <c r="O2086" i="2"/>
  <c r="O2087" i="2"/>
  <c r="O2088" i="2"/>
  <c r="O2089" i="2"/>
  <c r="O2090" i="2"/>
  <c r="O2091" i="2"/>
  <c r="O2092" i="2"/>
  <c r="O2093" i="2"/>
  <c r="O2094" i="2"/>
  <c r="O2095" i="2"/>
  <c r="O2096" i="2"/>
  <c r="O2097" i="2"/>
  <c r="O2098" i="2"/>
  <c r="O2099" i="2"/>
  <c r="O2100" i="2"/>
  <c r="O2101" i="2"/>
  <c r="O2102" i="2"/>
  <c r="O2103" i="2"/>
  <c r="O2104" i="2"/>
  <c r="O2105" i="2"/>
  <c r="O2106" i="2"/>
  <c r="O2107" i="2"/>
  <c r="O2108" i="2"/>
  <c r="O2109" i="2"/>
  <c r="O2110" i="2"/>
  <c r="O2111" i="2"/>
  <c r="O2112" i="2"/>
  <c r="O2113" i="2"/>
  <c r="O2114" i="2"/>
  <c r="O2115" i="2"/>
  <c r="O2116" i="2"/>
  <c r="O2117" i="2"/>
  <c r="O2118" i="2"/>
  <c r="O2119" i="2"/>
  <c r="O2120" i="2"/>
  <c r="O2121" i="2"/>
  <c r="O2122" i="2"/>
  <c r="O2123" i="2"/>
  <c r="O2124" i="2"/>
  <c r="O2125" i="2"/>
  <c r="O2126" i="2"/>
  <c r="O2127" i="2"/>
  <c r="O2128" i="2"/>
  <c r="O2129" i="2"/>
  <c r="O2130" i="2"/>
  <c r="O2131" i="2"/>
  <c r="O2132" i="2"/>
  <c r="O2133" i="2"/>
  <c r="O2134" i="2"/>
  <c r="O2135" i="2"/>
  <c r="O2136" i="2"/>
  <c r="O2137" i="2"/>
  <c r="O2138" i="2"/>
  <c r="O2139" i="2"/>
  <c r="O2140" i="2"/>
  <c r="O2141" i="2"/>
  <c r="O2142" i="2"/>
  <c r="O2143" i="2"/>
  <c r="O2144" i="2"/>
  <c r="O2145" i="2"/>
  <c r="O2146" i="2"/>
  <c r="O2147" i="2"/>
  <c r="O2148" i="2"/>
  <c r="O2149" i="2"/>
  <c r="O2150" i="2"/>
  <c r="O2151" i="2"/>
  <c r="O2152" i="2"/>
  <c r="O2153" i="2"/>
  <c r="O2154" i="2"/>
  <c r="O2155" i="2"/>
  <c r="O2156" i="2"/>
  <c r="O2157" i="2"/>
  <c r="O2158" i="2"/>
  <c r="O2159" i="2"/>
  <c r="O2160" i="2"/>
  <c r="O2161" i="2"/>
  <c r="O2162" i="2"/>
  <c r="O2163" i="2"/>
  <c r="O2164" i="2"/>
  <c r="O2165" i="2"/>
  <c r="O2166" i="2"/>
  <c r="O2167" i="2"/>
  <c r="O2168" i="2"/>
  <c r="O2169" i="2"/>
  <c r="O2170" i="2"/>
  <c r="O2171" i="2"/>
  <c r="O2172" i="2"/>
  <c r="O2173" i="2"/>
  <c r="O2174" i="2"/>
  <c r="O2175" i="2"/>
  <c r="O2176" i="2"/>
  <c r="O2177" i="2"/>
  <c r="O2178" i="2"/>
  <c r="O2179" i="2"/>
  <c r="O2180" i="2"/>
  <c r="O2181" i="2"/>
  <c r="O2182" i="2"/>
  <c r="O2183" i="2"/>
  <c r="O2184" i="2"/>
  <c r="O2185" i="2"/>
  <c r="O2186" i="2"/>
  <c r="O2187" i="2"/>
  <c r="O2188" i="2"/>
  <c r="O2189" i="2"/>
  <c r="O2190" i="2"/>
  <c r="O2191" i="2"/>
  <c r="O2192" i="2"/>
  <c r="O2193" i="2"/>
  <c r="O2194" i="2"/>
  <c r="O2195" i="2"/>
  <c r="O2196" i="2"/>
  <c r="O2197" i="2"/>
  <c r="O2198" i="2"/>
  <c r="O2199" i="2"/>
  <c r="O2200" i="2"/>
  <c r="O2201" i="2"/>
  <c r="O2202" i="2"/>
  <c r="O2203" i="2"/>
  <c r="O2204" i="2"/>
  <c r="O2205" i="2"/>
  <c r="O2206" i="2"/>
  <c r="O2207" i="2"/>
  <c r="O2208" i="2"/>
  <c r="O2209" i="2"/>
  <c r="O2210" i="2"/>
  <c r="O2211" i="2"/>
  <c r="O2212" i="2"/>
  <c r="O2213" i="2"/>
  <c r="O2214" i="2"/>
  <c r="O2215" i="2"/>
  <c r="O2216" i="2"/>
  <c r="O2217" i="2"/>
  <c r="O2218" i="2"/>
  <c r="O2219" i="2"/>
  <c r="O2220" i="2"/>
  <c r="O2221" i="2"/>
  <c r="O2222" i="2"/>
  <c r="O2223" i="2"/>
  <c r="O2224" i="2"/>
  <c r="O2225" i="2"/>
  <c r="O2226" i="2"/>
  <c r="O2227" i="2"/>
  <c r="O2228" i="2"/>
  <c r="O2229" i="2"/>
  <c r="O2230" i="2"/>
  <c r="O2231" i="2"/>
  <c r="O2232" i="2"/>
  <c r="O2233" i="2"/>
  <c r="O2234" i="2"/>
  <c r="O2235" i="2"/>
  <c r="O2236" i="2"/>
  <c r="O2237" i="2"/>
  <c r="O2238" i="2"/>
  <c r="O2239" i="2"/>
  <c r="O2240" i="2"/>
  <c r="O2241" i="2"/>
  <c r="O2242" i="2"/>
  <c r="O2243" i="2"/>
  <c r="O2244" i="2"/>
  <c r="O2245" i="2"/>
  <c r="O2246" i="2"/>
  <c r="O2247" i="2"/>
  <c r="O2248" i="2"/>
  <c r="O2249" i="2"/>
  <c r="O2250" i="2"/>
  <c r="O2251" i="2"/>
  <c r="O2252" i="2"/>
  <c r="O2253" i="2"/>
  <c r="O2254" i="2"/>
  <c r="O2255" i="2"/>
  <c r="O2256" i="2"/>
  <c r="O2257" i="2"/>
  <c r="O2258" i="2"/>
  <c r="O2259" i="2"/>
  <c r="O2260" i="2"/>
  <c r="O2261" i="2"/>
  <c r="O2262" i="2"/>
  <c r="O2263" i="2"/>
  <c r="O2264" i="2"/>
  <c r="O2265" i="2"/>
  <c r="O2266" i="2"/>
  <c r="O2267" i="2"/>
  <c r="O2268" i="2"/>
  <c r="O2269" i="2"/>
  <c r="O2270" i="2"/>
  <c r="O2271" i="2"/>
  <c r="O2272" i="2"/>
  <c r="O2273" i="2"/>
  <c r="O2274" i="2"/>
  <c r="O2275" i="2"/>
  <c r="O2276" i="2"/>
  <c r="O2277" i="2"/>
  <c r="O2278" i="2"/>
  <c r="O2279" i="2"/>
  <c r="O2280" i="2"/>
  <c r="O2281" i="2"/>
  <c r="O2282" i="2"/>
  <c r="O2283" i="2"/>
  <c r="O2284" i="2"/>
  <c r="O2285" i="2"/>
  <c r="O2286" i="2"/>
  <c r="O2287" i="2"/>
  <c r="O2288" i="2"/>
  <c r="O2289" i="2"/>
  <c r="O2290" i="2"/>
  <c r="O2291" i="2"/>
  <c r="O2292" i="2"/>
  <c r="O2293" i="2"/>
  <c r="O2294" i="2"/>
  <c r="O2295" i="2"/>
  <c r="O2296" i="2"/>
  <c r="O2297" i="2"/>
  <c r="O2298" i="2"/>
  <c r="O2299" i="2"/>
  <c r="O2300" i="2"/>
  <c r="O2301" i="2"/>
  <c r="O2302" i="2"/>
  <c r="O2303" i="2"/>
  <c r="O2304" i="2"/>
  <c r="O2305" i="2"/>
  <c r="O2306" i="2"/>
  <c r="O2307" i="2"/>
  <c r="O2308" i="2"/>
  <c r="O2309" i="2"/>
  <c r="O2310" i="2"/>
  <c r="O2311" i="2"/>
  <c r="O2312" i="2"/>
  <c r="O2313" i="2"/>
  <c r="O2314" i="2"/>
  <c r="O2315" i="2"/>
  <c r="O2316" i="2"/>
  <c r="O2317" i="2"/>
  <c r="O2318" i="2"/>
  <c r="O2319" i="2"/>
  <c r="O2320" i="2"/>
  <c r="O2321" i="2"/>
  <c r="O2322" i="2"/>
  <c r="O2323" i="2"/>
  <c r="O2324" i="2"/>
  <c r="O2325" i="2"/>
  <c r="O2326" i="2"/>
  <c r="O2327" i="2"/>
  <c r="O2328" i="2"/>
  <c r="O2329" i="2"/>
  <c r="O2330" i="2"/>
  <c r="O2331" i="2"/>
  <c r="O2332" i="2"/>
  <c r="O2333" i="2"/>
  <c r="O2334" i="2"/>
  <c r="O2335" i="2"/>
  <c r="O2336" i="2"/>
  <c r="O2337" i="2"/>
  <c r="O2338" i="2"/>
  <c r="O2339" i="2"/>
  <c r="O2340" i="2"/>
  <c r="O2341" i="2"/>
  <c r="O2342" i="2"/>
  <c r="O2343" i="2"/>
  <c r="O2344" i="2"/>
  <c r="O2345" i="2"/>
  <c r="O2346" i="2"/>
  <c r="O2347" i="2"/>
  <c r="O2348" i="2"/>
  <c r="O2349" i="2"/>
  <c r="O2350" i="2"/>
  <c r="O2351" i="2"/>
  <c r="O2352" i="2"/>
  <c r="O2353" i="2"/>
  <c r="O2354" i="2"/>
  <c r="O2355" i="2"/>
  <c r="O2356" i="2"/>
  <c r="O2357" i="2"/>
  <c r="O2358" i="2"/>
  <c r="O2359" i="2"/>
  <c r="O2360" i="2"/>
  <c r="O2361" i="2"/>
  <c r="O2362" i="2"/>
  <c r="O2363" i="2"/>
  <c r="O2364" i="2"/>
  <c r="O2365" i="2"/>
  <c r="O2366" i="2"/>
  <c r="O2367" i="2"/>
  <c r="O2368" i="2"/>
  <c r="O2369" i="2"/>
  <c r="O2370" i="2"/>
  <c r="O2371" i="2"/>
  <c r="O2372" i="2"/>
  <c r="O2373" i="2"/>
  <c r="O2374" i="2"/>
  <c r="O2375" i="2"/>
  <c r="O2376" i="2"/>
  <c r="O2377" i="2"/>
  <c r="O2378" i="2"/>
  <c r="O2379" i="2"/>
  <c r="O2380" i="2"/>
  <c r="O2381" i="2"/>
  <c r="O2382" i="2"/>
  <c r="O2383" i="2"/>
  <c r="O2384" i="2"/>
  <c r="O2385" i="2"/>
  <c r="O2386" i="2"/>
  <c r="O2387" i="2"/>
  <c r="O2388" i="2"/>
  <c r="O2389" i="2"/>
  <c r="O2390" i="2"/>
  <c r="O2391" i="2"/>
  <c r="O2392" i="2"/>
  <c r="O2393" i="2"/>
  <c r="O2394" i="2"/>
  <c r="O2395" i="2"/>
  <c r="O2396" i="2"/>
  <c r="O2397" i="2"/>
  <c r="O2398" i="2"/>
  <c r="O2399" i="2"/>
  <c r="O2400" i="2"/>
  <c r="O2401" i="2"/>
  <c r="O2402" i="2"/>
  <c r="O2403" i="2"/>
  <c r="O2404" i="2"/>
  <c r="O2405" i="2"/>
  <c r="O2406" i="2"/>
  <c r="O2407" i="2"/>
  <c r="O2408" i="2"/>
  <c r="O2409" i="2"/>
  <c r="O2410" i="2"/>
  <c r="O2411" i="2"/>
  <c r="O2412" i="2"/>
  <c r="O2413" i="2"/>
  <c r="O2414" i="2"/>
  <c r="O2415" i="2"/>
  <c r="O2416" i="2"/>
  <c r="O2417" i="2"/>
  <c r="O2418" i="2"/>
  <c r="O2419" i="2"/>
  <c r="O2420" i="2"/>
  <c r="O2421" i="2"/>
  <c r="O2422" i="2"/>
  <c r="O2423" i="2"/>
  <c r="O2424" i="2"/>
  <c r="O2425" i="2"/>
  <c r="O2426" i="2"/>
  <c r="O2427" i="2"/>
  <c r="O2428" i="2"/>
  <c r="O2429" i="2"/>
  <c r="O2430" i="2"/>
  <c r="O2431" i="2"/>
  <c r="O2432" i="2"/>
  <c r="O2433" i="2"/>
  <c r="O2434" i="2"/>
  <c r="O2435" i="2"/>
  <c r="O2436" i="2"/>
  <c r="O2437" i="2"/>
  <c r="O2438" i="2"/>
  <c r="O2439" i="2"/>
  <c r="O2440" i="2"/>
  <c r="O2441" i="2"/>
  <c r="O2442" i="2"/>
  <c r="O2443" i="2"/>
  <c r="O2444" i="2"/>
  <c r="O2445" i="2"/>
  <c r="O2446" i="2"/>
  <c r="O2447" i="2"/>
  <c r="O2448" i="2"/>
  <c r="O2449" i="2"/>
  <c r="O2450" i="2"/>
  <c r="O2451" i="2"/>
  <c r="O2452" i="2"/>
  <c r="O2453" i="2"/>
  <c r="O2454" i="2"/>
  <c r="O2455" i="2"/>
  <c r="O2456" i="2"/>
  <c r="O2457" i="2"/>
  <c r="O2458" i="2"/>
  <c r="O2459" i="2"/>
  <c r="O2460" i="2"/>
  <c r="O2461" i="2"/>
  <c r="O2462" i="2"/>
  <c r="O2463" i="2"/>
  <c r="O2464" i="2"/>
  <c r="O2465" i="2"/>
  <c r="O2466" i="2"/>
  <c r="O2467" i="2"/>
  <c r="O2468" i="2"/>
  <c r="O2469" i="2"/>
  <c r="O2470" i="2"/>
  <c r="O2471" i="2"/>
  <c r="O2472" i="2"/>
  <c r="O2473" i="2"/>
  <c r="O2474" i="2"/>
  <c r="O2475" i="2"/>
  <c r="O2476" i="2"/>
  <c r="O2477" i="2"/>
  <c r="O2478" i="2"/>
  <c r="O2479" i="2"/>
  <c r="O2480" i="2"/>
  <c r="O2481" i="2"/>
  <c r="O2482" i="2"/>
  <c r="O2483" i="2"/>
  <c r="O2484" i="2"/>
  <c r="O2485" i="2"/>
  <c r="O2486" i="2"/>
  <c r="O2487" i="2"/>
  <c r="O2488" i="2"/>
  <c r="O2489" i="2"/>
  <c r="O2490" i="2"/>
  <c r="O2491" i="2"/>
  <c r="O2492" i="2"/>
  <c r="O2493" i="2"/>
  <c r="O2494" i="2"/>
  <c r="O2495" i="2"/>
  <c r="O2496" i="2"/>
  <c r="O2497" i="2"/>
  <c r="O2498" i="2"/>
  <c r="O2499" i="2"/>
  <c r="O2500" i="2"/>
  <c r="O2501" i="2"/>
  <c r="O2502" i="2"/>
  <c r="O2503" i="2"/>
  <c r="O2504" i="2"/>
  <c r="O2505" i="2"/>
  <c r="O2506" i="2"/>
  <c r="O2507" i="2"/>
  <c r="O2508" i="2"/>
  <c r="O2509" i="2"/>
  <c r="O2510" i="2"/>
  <c r="O2511" i="2"/>
  <c r="O2512" i="2"/>
  <c r="O2513" i="2"/>
  <c r="O2514" i="2"/>
  <c r="O2515" i="2"/>
  <c r="O2516" i="2"/>
  <c r="O2517" i="2"/>
  <c r="O2518" i="2"/>
  <c r="O2519" i="2"/>
  <c r="O2520" i="2"/>
  <c r="O2521" i="2"/>
  <c r="O2522" i="2"/>
  <c r="O2523" i="2"/>
  <c r="O2524" i="2"/>
  <c r="O2525" i="2"/>
  <c r="O2526" i="2"/>
  <c r="O2527" i="2"/>
  <c r="O2528" i="2"/>
  <c r="O2529" i="2"/>
  <c r="O2530" i="2"/>
  <c r="O2531" i="2"/>
  <c r="O2532" i="2"/>
  <c r="O2533" i="2"/>
  <c r="O2534" i="2"/>
  <c r="O2535" i="2"/>
  <c r="O2536" i="2"/>
  <c r="O2537" i="2"/>
  <c r="O2538" i="2"/>
  <c r="O2539" i="2"/>
  <c r="O2540" i="2"/>
  <c r="O2541" i="2"/>
  <c r="O2542" i="2"/>
  <c r="O2543" i="2"/>
  <c r="O2544" i="2"/>
  <c r="O2545" i="2"/>
  <c r="O2546" i="2"/>
  <c r="O2547" i="2"/>
  <c r="O2548" i="2"/>
  <c r="O2549" i="2"/>
  <c r="O2550" i="2"/>
  <c r="O2551" i="2"/>
  <c r="O2552" i="2"/>
  <c r="O2553" i="2"/>
  <c r="O2554" i="2"/>
  <c r="O2555" i="2"/>
  <c r="O2556" i="2"/>
  <c r="O2557" i="2"/>
  <c r="O2558" i="2"/>
  <c r="O2559" i="2"/>
  <c r="O2560" i="2"/>
  <c r="O3" i="2"/>
</calcChain>
</file>

<file path=xl/sharedStrings.xml><?xml version="1.0" encoding="utf-8"?>
<sst xmlns="http://schemas.openxmlformats.org/spreadsheetml/2006/main" count="2574" uniqueCount="2574">
  <si>
    <t>ORF</t>
  </si>
  <si>
    <t>YJR125C</t>
  </si>
  <si>
    <t>YOR007C</t>
  </si>
  <si>
    <t>YJR060W</t>
  </si>
  <si>
    <t>YJR070C</t>
  </si>
  <si>
    <t>YGL105W</t>
  </si>
  <si>
    <t>YKL056C</t>
  </si>
  <si>
    <t>YGR285C</t>
  </si>
  <si>
    <t>YOR027W</t>
  </si>
  <si>
    <t>YNL155W</t>
  </si>
  <si>
    <t>YKL040C</t>
  </si>
  <si>
    <t>YKL142W</t>
  </si>
  <si>
    <t>YMR192W</t>
  </si>
  <si>
    <t>YDR454C</t>
  </si>
  <si>
    <t>YGR286C</t>
  </si>
  <si>
    <t>YOR216C</t>
  </si>
  <si>
    <t>YJL200C</t>
  </si>
  <si>
    <t>YCR051W</t>
  </si>
  <si>
    <t>YDR320C</t>
  </si>
  <si>
    <t>YOR163W</t>
  </si>
  <si>
    <t>YPR072W</t>
  </si>
  <si>
    <t>YIL093C</t>
  </si>
  <si>
    <t>YGR084C</t>
  </si>
  <si>
    <t>YIR006C</t>
  </si>
  <si>
    <t>YLR022C</t>
  </si>
  <si>
    <t>YKR071C</t>
  </si>
  <si>
    <t>YPR148C</t>
  </si>
  <si>
    <t>YER159C</t>
  </si>
  <si>
    <t>YNL173C</t>
  </si>
  <si>
    <t>YDR168W</t>
  </si>
  <si>
    <t>YER016W</t>
  </si>
  <si>
    <t>YBL067C</t>
  </si>
  <si>
    <t>YHL013C</t>
  </si>
  <si>
    <t>YDR153C</t>
  </si>
  <si>
    <t>YAL044W-A</t>
  </si>
  <si>
    <t>YDR175C</t>
  </si>
  <si>
    <t>YDR232W</t>
  </si>
  <si>
    <t>YNL121C</t>
  </si>
  <si>
    <t>YOR251C</t>
  </si>
  <si>
    <t>YCR088W</t>
  </si>
  <si>
    <t>YKL029C</t>
  </si>
  <si>
    <t>YLR089C</t>
  </si>
  <si>
    <t>YGR229C</t>
  </si>
  <si>
    <t>YGR082W</t>
  </si>
  <si>
    <t>YCR059C</t>
  </si>
  <si>
    <t>YBR003W</t>
  </si>
  <si>
    <t>YGL009C</t>
  </si>
  <si>
    <t>YNL124W</t>
  </si>
  <si>
    <t>YDR219C</t>
  </si>
  <si>
    <t>YGR155W</t>
  </si>
  <si>
    <t>YPR097W</t>
  </si>
  <si>
    <t>YJL104W</t>
  </si>
  <si>
    <t>YFL044C</t>
  </si>
  <si>
    <t>YIL033C</t>
  </si>
  <si>
    <t>YOR232W</t>
  </si>
  <si>
    <t>YML110C</t>
  </si>
  <si>
    <t>YKL106W</t>
  </si>
  <si>
    <t>YKL179C</t>
  </si>
  <si>
    <t>YNL281W</t>
  </si>
  <si>
    <t>YKL033W-A</t>
  </si>
  <si>
    <t>YJL080C</t>
  </si>
  <si>
    <t>YOR332W</t>
  </si>
  <si>
    <t>YPR062W</t>
  </si>
  <si>
    <t>YBR062C</t>
  </si>
  <si>
    <t>YDL226C</t>
  </si>
  <si>
    <t>YIR004W</t>
  </si>
  <si>
    <t>YJR017C</t>
  </si>
  <si>
    <t>YDR234W</t>
  </si>
  <si>
    <t>YAL044C</t>
  </si>
  <si>
    <t>YOR357C</t>
  </si>
  <si>
    <t>YMR220W</t>
  </si>
  <si>
    <t>YMR285C</t>
  </si>
  <si>
    <t>YIL038C</t>
  </si>
  <si>
    <t>YFL045C</t>
  </si>
  <si>
    <t>YBL047C</t>
  </si>
  <si>
    <t>YLR179C</t>
  </si>
  <si>
    <t>YFR010W</t>
  </si>
  <si>
    <t>YDR337W</t>
  </si>
  <si>
    <t>YGR232W</t>
  </si>
  <si>
    <t>YEL038W</t>
  </si>
  <si>
    <t>YNL232W</t>
  </si>
  <si>
    <t>YOR250C</t>
  </si>
  <si>
    <t>YOR354C</t>
  </si>
  <si>
    <t>YOL022C</t>
  </si>
  <si>
    <t>YML071C</t>
  </si>
  <si>
    <t>YML069W</t>
  </si>
  <si>
    <t>YMR130W</t>
  </si>
  <si>
    <t>YNL207W</t>
  </si>
  <si>
    <t>YBR025C</t>
  </si>
  <si>
    <t>YPR040W</t>
  </si>
  <si>
    <t>YMR067C</t>
  </si>
  <si>
    <t>YOR367W</t>
  </si>
  <si>
    <t>YJL049W</t>
  </si>
  <si>
    <t>YER174C</t>
  </si>
  <si>
    <t>YNL016W</t>
  </si>
  <si>
    <t>YNL108C</t>
  </si>
  <si>
    <t>YBR244W</t>
  </si>
  <si>
    <t>YBR172C</t>
  </si>
  <si>
    <t>YER183C</t>
  </si>
  <si>
    <t>YPL106C</t>
  </si>
  <si>
    <t>YML109W</t>
  </si>
  <si>
    <t>YBL058W</t>
  </si>
  <si>
    <t>YJL055W</t>
  </si>
  <si>
    <t>YLR287C</t>
  </si>
  <si>
    <t>YDR298C</t>
  </si>
  <si>
    <t>YMR273C</t>
  </si>
  <si>
    <t>YHR064C</t>
  </si>
  <si>
    <t>YLR244C</t>
  </si>
  <si>
    <t>YPL084W</t>
  </si>
  <si>
    <t>YHR114W</t>
  </si>
  <si>
    <t>YDR391C</t>
  </si>
  <si>
    <t>YGR123C</t>
  </si>
  <si>
    <t>YJR093C</t>
  </si>
  <si>
    <t>YMR178W</t>
  </si>
  <si>
    <t>YIL053W</t>
  </si>
  <si>
    <t>YDR061W</t>
  </si>
  <si>
    <t>YPL199C</t>
  </si>
  <si>
    <t>YER068W</t>
  </si>
  <si>
    <t>YLR309C</t>
  </si>
  <si>
    <t>YER042W</t>
  </si>
  <si>
    <t>YGL245W</t>
  </si>
  <si>
    <t>YOR168W</t>
  </si>
  <si>
    <t>YJR062C</t>
  </si>
  <si>
    <t>YNL271C</t>
  </si>
  <si>
    <t>YJR113C</t>
  </si>
  <si>
    <t>YGL224C</t>
  </si>
  <si>
    <t>YML097C</t>
  </si>
  <si>
    <t>YJR134C</t>
  </si>
  <si>
    <t>YPL048W</t>
  </si>
  <si>
    <t>YGL043W</t>
  </si>
  <si>
    <t>YHR034C</t>
  </si>
  <si>
    <t>YDR054C</t>
  </si>
  <si>
    <t>YFL022C</t>
  </si>
  <si>
    <t>YGR007W</t>
  </si>
  <si>
    <t>YKL081W</t>
  </si>
  <si>
    <t>YCL050C</t>
  </si>
  <si>
    <t>YHR128W</t>
  </si>
  <si>
    <t>YNL288W</t>
  </si>
  <si>
    <t>YLL021W</t>
  </si>
  <si>
    <t>YLR133W</t>
  </si>
  <si>
    <t>YDR430C</t>
  </si>
  <si>
    <t>YOR196C</t>
  </si>
  <si>
    <t>YLR163C</t>
  </si>
  <si>
    <t>YHL014C</t>
  </si>
  <si>
    <t>YDR228C</t>
  </si>
  <si>
    <t>YPR191W</t>
  </si>
  <si>
    <t>YDR165W</t>
  </si>
  <si>
    <t>YBR130C</t>
  </si>
  <si>
    <t>YLR429W</t>
  </si>
  <si>
    <t>YCR009C</t>
  </si>
  <si>
    <t>YBR143C</t>
  </si>
  <si>
    <t>YOR057W</t>
  </si>
  <si>
    <t>YLR139C</t>
  </si>
  <si>
    <t>YJR003C</t>
  </si>
  <si>
    <t>YJR006W</t>
  </si>
  <si>
    <t>YPL263C</t>
  </si>
  <si>
    <t>YOR236W</t>
  </si>
  <si>
    <t>YPL211W</t>
  </si>
  <si>
    <t>YHR108W</t>
  </si>
  <si>
    <t>YOR239W</t>
  </si>
  <si>
    <t>YOR126C</t>
  </si>
  <si>
    <t>YPR073C</t>
  </si>
  <si>
    <t>YER080W</t>
  </si>
  <si>
    <t>YDR358W</t>
  </si>
  <si>
    <t>YLR249W</t>
  </si>
  <si>
    <t>YDR487C</t>
  </si>
  <si>
    <t>YHL007C</t>
  </si>
  <si>
    <t>YNL001W</t>
  </si>
  <si>
    <t>YKL088W</t>
  </si>
  <si>
    <t>YOR046C</t>
  </si>
  <si>
    <t>YGR150C</t>
  </si>
  <si>
    <t>YOR280C</t>
  </si>
  <si>
    <t>YGL145W</t>
  </si>
  <si>
    <t>YDR361C</t>
  </si>
  <si>
    <t>YMR079W</t>
  </si>
  <si>
    <t>YML017W</t>
  </si>
  <si>
    <t>YGL157W</t>
  </si>
  <si>
    <t>YGL018C</t>
  </si>
  <si>
    <t>YPR082C</t>
  </si>
  <si>
    <t>YCL034W</t>
  </si>
  <si>
    <t>YMR188C</t>
  </si>
  <si>
    <t>YPL173W</t>
  </si>
  <si>
    <t>YDR527W</t>
  </si>
  <si>
    <t>YER014W</t>
  </si>
  <si>
    <t>YOR278W</t>
  </si>
  <si>
    <t>YHR024C</t>
  </si>
  <si>
    <t>YDR243C</t>
  </si>
  <si>
    <t>YMR024W</t>
  </si>
  <si>
    <t>YPR088C</t>
  </si>
  <si>
    <t>YER003C</t>
  </si>
  <si>
    <t>YNL129W</t>
  </si>
  <si>
    <t>YOL149W</t>
  </si>
  <si>
    <t>YIR026C</t>
  </si>
  <si>
    <t>YFR009W</t>
  </si>
  <si>
    <t>YEL032W</t>
  </si>
  <si>
    <t>YGR173W</t>
  </si>
  <si>
    <t>YKL191W</t>
  </si>
  <si>
    <t>YBL033C</t>
  </si>
  <si>
    <t>YNL137C</t>
  </si>
  <si>
    <t>YDL124W</t>
  </si>
  <si>
    <t>YER037W</t>
  </si>
  <si>
    <t>YGR130C</t>
  </si>
  <si>
    <t>YCR005C</t>
  </si>
  <si>
    <t>YOR108W</t>
  </si>
  <si>
    <t>YLR059C</t>
  </si>
  <si>
    <t>YBR112C</t>
  </si>
  <si>
    <t>YDR429C</t>
  </si>
  <si>
    <t>YIL107C</t>
  </si>
  <si>
    <t>YDL025C</t>
  </si>
  <si>
    <t>YBL057C</t>
  </si>
  <si>
    <t>YOL141W</t>
  </si>
  <si>
    <t>YOL023W</t>
  </si>
  <si>
    <t>YML021C</t>
  </si>
  <si>
    <t>YER114C</t>
  </si>
  <si>
    <t>YJR148W</t>
  </si>
  <si>
    <t>YJR032W</t>
  </si>
  <si>
    <t>YIL064W</t>
  </si>
  <si>
    <t>YIL078W</t>
  </si>
  <si>
    <t>YEL034W</t>
  </si>
  <si>
    <t>YDR155C</t>
  </si>
  <si>
    <t>YNL141W</t>
  </si>
  <si>
    <t>YDL044C</t>
  </si>
  <si>
    <t>YGR175C</t>
  </si>
  <si>
    <t>YKL110C</t>
  </si>
  <si>
    <t>YPR041W</t>
  </si>
  <si>
    <t>YHR111W</t>
  </si>
  <si>
    <t>YLR324W</t>
  </si>
  <si>
    <t>YDL135C</t>
  </si>
  <si>
    <t>YNL265C</t>
  </si>
  <si>
    <t>YOR305W</t>
  </si>
  <si>
    <t>YLR389C</t>
  </si>
  <si>
    <t>YPL260W</t>
  </si>
  <si>
    <t>YLR380W</t>
  </si>
  <si>
    <t>YNL036W</t>
  </si>
  <si>
    <t>YDR161W</t>
  </si>
  <si>
    <t>YBR256C</t>
  </si>
  <si>
    <t>YKR035W-A</t>
  </si>
  <si>
    <t>YNL118C</t>
  </si>
  <si>
    <t>YMR031C</t>
  </si>
  <si>
    <t>YPR135W</t>
  </si>
  <si>
    <t>YDR292C</t>
  </si>
  <si>
    <t>YBR155W</t>
  </si>
  <si>
    <t>YDL161W</t>
  </si>
  <si>
    <t>YCL017C</t>
  </si>
  <si>
    <t>YKR070W</t>
  </si>
  <si>
    <t>YGR001C</t>
  </si>
  <si>
    <t>YLR439W</t>
  </si>
  <si>
    <t>YOL042W</t>
  </si>
  <si>
    <t>YNR029C</t>
  </si>
  <si>
    <t>YLL001W</t>
  </si>
  <si>
    <t>YFL047W</t>
  </si>
  <si>
    <t>YOL088C</t>
  </si>
  <si>
    <t>YPR185W</t>
  </si>
  <si>
    <t>YBR146W</t>
  </si>
  <si>
    <t>YHR070W</t>
  </si>
  <si>
    <t>YDR347W</t>
  </si>
  <si>
    <t>YMR309C</t>
  </si>
  <si>
    <t>YBR034C</t>
  </si>
  <si>
    <t>YGL130W</t>
  </si>
  <si>
    <t>YOR131C</t>
  </si>
  <si>
    <t>YDL063C</t>
  </si>
  <si>
    <t>YBR101C</t>
  </si>
  <si>
    <t>YOL018C</t>
  </si>
  <si>
    <t>YHR060W</t>
  </si>
  <si>
    <t>YBR212W</t>
  </si>
  <si>
    <t>YIL104C</t>
  </si>
  <si>
    <t>YKL024C</t>
  </si>
  <si>
    <t>YDL005C</t>
  </si>
  <si>
    <t>YNL010W</t>
  </si>
  <si>
    <t>YBR079C</t>
  </si>
  <si>
    <t>YOR281C</t>
  </si>
  <si>
    <t>YGR255C</t>
  </si>
  <si>
    <t>YPL059W</t>
  </si>
  <si>
    <t>YGR210C</t>
  </si>
  <si>
    <t>YPL226W</t>
  </si>
  <si>
    <t>YDL103C</t>
  </si>
  <si>
    <t>YBR200W</t>
  </si>
  <si>
    <t>YNL135C</t>
  </si>
  <si>
    <t>YGL039W</t>
  </si>
  <si>
    <t>YHR122W</t>
  </si>
  <si>
    <t>YJR083C</t>
  </si>
  <si>
    <t>YCR084C</t>
  </si>
  <si>
    <t>YLR060W</t>
  </si>
  <si>
    <t>YER036C</t>
  </si>
  <si>
    <t>YGR196C</t>
  </si>
  <si>
    <t>YKL166C</t>
  </si>
  <si>
    <t>YOR198C</t>
  </si>
  <si>
    <t>YDR036C</t>
  </si>
  <si>
    <t>YGL212W</t>
  </si>
  <si>
    <t>YDR017C</t>
  </si>
  <si>
    <t>YNL312W</t>
  </si>
  <si>
    <t>YKL079W</t>
  </si>
  <si>
    <t>YOL059W</t>
  </si>
  <si>
    <t>YDR189W</t>
  </si>
  <si>
    <t>YMR235C</t>
  </si>
  <si>
    <t>YNR016C</t>
  </si>
  <si>
    <t>YPR091C</t>
  </si>
  <si>
    <t>YDR152W</t>
  </si>
  <si>
    <t>YJR088C</t>
  </si>
  <si>
    <t>YML111W</t>
  </si>
  <si>
    <t>YKL126W</t>
  </si>
  <si>
    <t>YOR283W</t>
  </si>
  <si>
    <t>YIL106W</t>
  </si>
  <si>
    <t>YDL201W</t>
  </si>
  <si>
    <t>YOR119C</t>
  </si>
  <si>
    <t>YDR044W</t>
  </si>
  <si>
    <t>YOL066C</t>
  </si>
  <si>
    <t>YDR505C</t>
  </si>
  <si>
    <t>YBL051C</t>
  </si>
  <si>
    <t>YPL011C</t>
  </si>
  <si>
    <t>YOR165W</t>
  </si>
  <si>
    <t>YPL184C</t>
  </si>
  <si>
    <t>YHR168W</t>
  </si>
  <si>
    <t>YNL185C</t>
  </si>
  <si>
    <t>YLR190W</t>
  </si>
  <si>
    <t>YDL224C</t>
  </si>
  <si>
    <t>YGL098W</t>
  </si>
  <si>
    <t>YGL101W</t>
  </si>
  <si>
    <t>YNL243W</t>
  </si>
  <si>
    <t>YJR133W</t>
  </si>
  <si>
    <t>YDR533C</t>
  </si>
  <si>
    <t>YGL014W</t>
  </si>
  <si>
    <t>YPR105C</t>
  </si>
  <si>
    <t>YNL258C</t>
  </si>
  <si>
    <t>YOR123C</t>
  </si>
  <si>
    <t>YDR049W</t>
  </si>
  <si>
    <t>YBL022C</t>
  </si>
  <si>
    <t>YER008C</t>
  </si>
  <si>
    <t>YBL105C</t>
  </si>
  <si>
    <t>YPR125W</t>
  </si>
  <si>
    <t>YNL313C</t>
  </si>
  <si>
    <t>YDL101C</t>
  </si>
  <si>
    <t>YGR134W</t>
  </si>
  <si>
    <t>YGR180C</t>
  </si>
  <si>
    <t>YJR059W</t>
  </si>
  <si>
    <t>YER095W</t>
  </si>
  <si>
    <t>YJL201W</t>
  </si>
  <si>
    <t>YOR361C</t>
  </si>
  <si>
    <t>YER168C</t>
  </si>
  <si>
    <t>YER139C</t>
  </si>
  <si>
    <t>YOR197W</t>
  </si>
  <si>
    <t>YML080W</t>
  </si>
  <si>
    <t>YLR187W</t>
  </si>
  <si>
    <t>YBL050W</t>
  </si>
  <si>
    <t>YPL064C</t>
  </si>
  <si>
    <t>YLR418C</t>
  </si>
  <si>
    <t>YGL227W</t>
  </si>
  <si>
    <t>YDR380W</t>
  </si>
  <si>
    <t>YKL205W</t>
  </si>
  <si>
    <t>YGR203W</t>
  </si>
  <si>
    <t>YLR215C</t>
  </si>
  <si>
    <t>YHL002W</t>
  </si>
  <si>
    <t>YPL145C</t>
  </si>
  <si>
    <t>YJR031C</t>
  </si>
  <si>
    <t>YGL143C</t>
  </si>
  <si>
    <t>YKR056W</t>
  </si>
  <si>
    <t>YPL010W</t>
  </si>
  <si>
    <t>YPL208W</t>
  </si>
  <si>
    <t>YGR120C</t>
  </si>
  <si>
    <t>YKL154W</t>
  </si>
  <si>
    <t>YDR388W</t>
  </si>
  <si>
    <t>YPR178W</t>
  </si>
  <si>
    <t>YMR059W</t>
  </si>
  <si>
    <t>YLR319C</t>
  </si>
  <si>
    <t>YBR246W</t>
  </si>
  <si>
    <t>YJL036W</t>
  </si>
  <si>
    <t>YOR021C</t>
  </si>
  <si>
    <t>YGL107C</t>
  </si>
  <si>
    <t>YER048W-A</t>
  </si>
  <si>
    <t>YBR227C</t>
  </si>
  <si>
    <t>YJL101C</t>
  </si>
  <si>
    <t>YBL045C</t>
  </si>
  <si>
    <t>YNL041C</t>
  </si>
  <si>
    <t>YLR369W</t>
  </si>
  <si>
    <t>YOR238W</t>
  </si>
  <si>
    <t>YDR005C</t>
  </si>
  <si>
    <t>YNL020C</t>
  </si>
  <si>
    <t>YBL023C</t>
  </si>
  <si>
    <t>YGR116W</t>
  </si>
  <si>
    <t>YGR017W</t>
  </si>
  <si>
    <t>YJL041W</t>
  </si>
  <si>
    <t>YML025C</t>
  </si>
  <si>
    <t>YBL101C</t>
  </si>
  <si>
    <t>YLR285W</t>
  </si>
  <si>
    <t>YNL051W</t>
  </si>
  <si>
    <t>YOR022C</t>
  </si>
  <si>
    <t>YEL015W</t>
  </si>
  <si>
    <t>YJR046W</t>
  </si>
  <si>
    <t>YOR274W</t>
  </si>
  <si>
    <t>YER024W</t>
  </si>
  <si>
    <t>YFR007W</t>
  </si>
  <si>
    <t>YLR393W</t>
  </si>
  <si>
    <t>YOR323C</t>
  </si>
  <si>
    <t>YDR173C</t>
  </si>
  <si>
    <t>YAR042W</t>
  </si>
  <si>
    <t>YBL061C</t>
  </si>
  <si>
    <t>YBR102C</t>
  </si>
  <si>
    <t>YJL180C</t>
  </si>
  <si>
    <t>YPR173C</t>
  </si>
  <si>
    <t>YMR223W</t>
  </si>
  <si>
    <t>YHR030C</t>
  </si>
  <si>
    <t>YOR353C</t>
  </si>
  <si>
    <t>YNL267W</t>
  </si>
  <si>
    <t>YOR260W</t>
  </si>
  <si>
    <t>YHL004W</t>
  </si>
  <si>
    <t>YJR137C</t>
  </si>
  <si>
    <t>YDL166C</t>
  </si>
  <si>
    <t>YPL190C</t>
  </si>
  <si>
    <t>YOR385W</t>
  </si>
  <si>
    <t>YLR203C</t>
  </si>
  <si>
    <t>YDR517W</t>
  </si>
  <si>
    <t>YLR026C</t>
  </si>
  <si>
    <t>YLR248W</t>
  </si>
  <si>
    <t>YDR211W</t>
  </si>
  <si>
    <t>YLR143W</t>
  </si>
  <si>
    <t>YGR100W</t>
  </si>
  <si>
    <t>YHR063C</t>
  </si>
  <si>
    <t>YHR001W</t>
  </si>
  <si>
    <t>YNL161W</t>
  </si>
  <si>
    <t>YJL204C</t>
  </si>
  <si>
    <t>YGR207C</t>
  </si>
  <si>
    <t>YGR208W</t>
  </si>
  <si>
    <t>YNL014W</t>
  </si>
  <si>
    <t>YNL298W</t>
  </si>
  <si>
    <t>YER143W</t>
  </si>
  <si>
    <t>YAL003W</t>
  </si>
  <si>
    <t>YKL054C</t>
  </si>
  <si>
    <t>YLR063W</t>
  </si>
  <si>
    <t>YGL129C</t>
  </si>
  <si>
    <t>YNL005C</t>
  </si>
  <si>
    <t>YNL231C</t>
  </si>
  <si>
    <t>YNL183C</t>
  </si>
  <si>
    <t>YMR146C</t>
  </si>
  <si>
    <t>YLR195C</t>
  </si>
  <si>
    <t>YCR093W</t>
  </si>
  <si>
    <t>YOR303W</t>
  </si>
  <si>
    <t>YMR304W</t>
  </si>
  <si>
    <t>YBR216C</t>
  </si>
  <si>
    <t>YDR239C</t>
  </si>
  <si>
    <t>YLR201C</t>
  </si>
  <si>
    <t>YCL039W</t>
  </si>
  <si>
    <t>YMR134W</t>
  </si>
  <si>
    <t>YGL091C</t>
  </si>
  <si>
    <t>YAL021C</t>
  </si>
  <si>
    <t>YDR127W</t>
  </si>
  <si>
    <t>YJR091C</t>
  </si>
  <si>
    <t>YNL292W</t>
  </si>
  <si>
    <t>YNL177C</t>
  </si>
  <si>
    <t>YGR083C</t>
  </si>
  <si>
    <t>YNL152W</t>
  </si>
  <si>
    <t>YGR093W</t>
  </si>
  <si>
    <t>YDR529C</t>
  </si>
  <si>
    <t>YHR205W</t>
  </si>
  <si>
    <t>YPR048W</t>
  </si>
  <si>
    <t>YPR163C</t>
  </si>
  <si>
    <t>YPR118W</t>
  </si>
  <si>
    <t>YER149C</t>
  </si>
  <si>
    <t>YGR080W</t>
  </si>
  <si>
    <t>YLR312W-A</t>
  </si>
  <si>
    <t>YMR165C</t>
  </si>
  <si>
    <t>YLR114C</t>
  </si>
  <si>
    <t>YDL171C</t>
  </si>
  <si>
    <t>YOR127W</t>
  </si>
  <si>
    <t>YLR401C</t>
  </si>
  <si>
    <t>YGR193C</t>
  </si>
  <si>
    <t>YGL228W</t>
  </si>
  <si>
    <t>YER078C</t>
  </si>
  <si>
    <t>YIL076W</t>
  </si>
  <si>
    <t>YBR280C</t>
  </si>
  <si>
    <t>YGL181W</t>
  </si>
  <si>
    <t>YGR165W</t>
  </si>
  <si>
    <t>YOR136W</t>
  </si>
  <si>
    <t>YKR095W</t>
  </si>
  <si>
    <t>YOR074C</t>
  </si>
  <si>
    <t>YHR102W</t>
  </si>
  <si>
    <t>YIL116W</t>
  </si>
  <si>
    <t>YDR300C</t>
  </si>
  <si>
    <t>YGL233W</t>
  </si>
  <si>
    <t>YLR274W</t>
  </si>
  <si>
    <t>YER122C</t>
  </si>
  <si>
    <t>YGL099W</t>
  </si>
  <si>
    <t>YKL017C</t>
  </si>
  <si>
    <t>YHR072W</t>
  </si>
  <si>
    <t>YDR183W</t>
  </si>
  <si>
    <t>YLR166C</t>
  </si>
  <si>
    <t>YAL041W</t>
  </si>
  <si>
    <t>YLR113W</t>
  </si>
  <si>
    <t>YOR110W</t>
  </si>
  <si>
    <t>YGR156W</t>
  </si>
  <si>
    <t>YLR259C</t>
  </si>
  <si>
    <t>YDL225W</t>
  </si>
  <si>
    <t>YDR027C</t>
  </si>
  <si>
    <t>YJL085W</t>
  </si>
  <si>
    <t>YML005W</t>
  </si>
  <si>
    <t>YIL022W</t>
  </si>
  <si>
    <t>YDR041W</t>
  </si>
  <si>
    <t>YNR006W</t>
  </si>
  <si>
    <t>YNL212W</t>
  </si>
  <si>
    <t>YJL063C</t>
  </si>
  <si>
    <t>YHL021C</t>
  </si>
  <si>
    <t>YDL019C</t>
  </si>
  <si>
    <t>YER049W</t>
  </si>
  <si>
    <t>YML004C</t>
  </si>
  <si>
    <t>YNL091W</t>
  </si>
  <si>
    <t>YBR103W</t>
  </si>
  <si>
    <t>YOR124C</t>
  </si>
  <si>
    <t>YMR072W</t>
  </si>
  <si>
    <t>YPL105C</t>
  </si>
  <si>
    <t>YHR117W</t>
  </si>
  <si>
    <t>YBL103C</t>
  </si>
  <si>
    <t>YPL191C</t>
  </si>
  <si>
    <t>YGL060W</t>
  </si>
  <si>
    <t>YPL115C</t>
  </si>
  <si>
    <t>YLR045C</t>
  </si>
  <si>
    <t>YBR094W</t>
  </si>
  <si>
    <t>YDL006W</t>
  </si>
  <si>
    <t>YOR220W</t>
  </si>
  <si>
    <t>YLR452C</t>
  </si>
  <si>
    <t>YNL040W</t>
  </si>
  <si>
    <t>YHR042W</t>
  </si>
  <si>
    <t>YOR188W</t>
  </si>
  <si>
    <t>YIL068C</t>
  </si>
  <si>
    <t>YDL065C</t>
  </si>
  <si>
    <t>YJL029C</t>
  </si>
  <si>
    <t>YCL009C</t>
  </si>
  <si>
    <t>YPL117C</t>
  </si>
  <si>
    <t>YJR105W</t>
  </si>
  <si>
    <t>YPL137C</t>
  </si>
  <si>
    <t>YAL029C</t>
  </si>
  <si>
    <t>YGL223C</t>
  </si>
  <si>
    <t>YLR039C</t>
  </si>
  <si>
    <t>YHR103W</t>
  </si>
  <si>
    <t>YMR038C</t>
  </si>
  <si>
    <t>YDR150W</t>
  </si>
  <si>
    <t>YOR158W</t>
  </si>
  <si>
    <t>YDR279W</t>
  </si>
  <si>
    <t>YLR417W</t>
  </si>
  <si>
    <t>YNR052C</t>
  </si>
  <si>
    <t>YDL164C</t>
  </si>
  <si>
    <t>YPL245W</t>
  </si>
  <si>
    <t>YDR147W</t>
  </si>
  <si>
    <t>YJL082W</t>
  </si>
  <si>
    <t>YEL043W</t>
  </si>
  <si>
    <t>YJL197W</t>
  </si>
  <si>
    <t>YOL098C</t>
  </si>
  <si>
    <t>YDR002W</t>
  </si>
  <si>
    <t>YNL104C</t>
  </si>
  <si>
    <t>YDR244W</t>
  </si>
  <si>
    <t>YCR027C</t>
  </si>
  <si>
    <t>YNR031C</t>
  </si>
  <si>
    <t>YGR186W</t>
  </si>
  <si>
    <t>YMR275C</t>
  </si>
  <si>
    <t>YNL233W</t>
  </si>
  <si>
    <t>YKL041W</t>
  </si>
  <si>
    <t>YPR019W</t>
  </si>
  <si>
    <t>YKL216W</t>
  </si>
  <si>
    <t>Q0140</t>
  </si>
  <si>
    <t>YMR124W</t>
  </si>
  <si>
    <t>YMR064W</t>
  </si>
  <si>
    <t>YBR080C</t>
  </si>
  <si>
    <t>YMR062C</t>
  </si>
  <si>
    <t>YCR054C</t>
  </si>
  <si>
    <t>YLR100W</t>
  </si>
  <si>
    <t>YMR277W</t>
  </si>
  <si>
    <t>YNL272C</t>
  </si>
  <si>
    <t>YFR037C</t>
  </si>
  <si>
    <t>YBR057C</t>
  </si>
  <si>
    <t>YDR111C</t>
  </si>
  <si>
    <t>YJL110C</t>
  </si>
  <si>
    <t>YKR028W</t>
  </si>
  <si>
    <t>YOL095C</t>
  </si>
  <si>
    <t>YOL045W</t>
  </si>
  <si>
    <t>YKL020C</t>
  </si>
  <si>
    <t>YOR171C</t>
  </si>
  <si>
    <t>YNL264C</t>
  </si>
  <si>
    <t>YJR072C</t>
  </si>
  <si>
    <t>YCL024W</t>
  </si>
  <si>
    <t>YOR204W</t>
  </si>
  <si>
    <t>YPR129W</t>
  </si>
  <si>
    <t>YMR296C</t>
  </si>
  <si>
    <t>YGR089W</t>
  </si>
  <si>
    <t>YLR055C</t>
  </si>
  <si>
    <t>YDL058W</t>
  </si>
  <si>
    <t>YIL020C</t>
  </si>
  <si>
    <t>YML125C</t>
  </si>
  <si>
    <t>YGL119W</t>
  </si>
  <si>
    <t>YKR003W</t>
  </si>
  <si>
    <t>YGR157W</t>
  </si>
  <si>
    <t>YGR177C</t>
  </si>
  <si>
    <t>YDR117C</t>
  </si>
  <si>
    <t>YER125W</t>
  </si>
  <si>
    <t>YOL056W</t>
  </si>
  <si>
    <t>YLR006C</t>
  </si>
  <si>
    <t>YGL236C</t>
  </si>
  <si>
    <t>YDL122W</t>
  </si>
  <si>
    <t>YOR326W</t>
  </si>
  <si>
    <t>YLR078C</t>
  </si>
  <si>
    <t>YGR092W</t>
  </si>
  <si>
    <t>YBR041W</t>
  </si>
  <si>
    <t>YDR280W</t>
  </si>
  <si>
    <t>YDR354W</t>
  </si>
  <si>
    <t>YOR090C</t>
  </si>
  <si>
    <t>YOR075W</t>
  </si>
  <si>
    <t>YFL023W</t>
  </si>
  <si>
    <t>YGL082W</t>
  </si>
  <si>
    <t>YJL128C</t>
  </si>
  <si>
    <t>YFL036W</t>
  </si>
  <si>
    <t>YPL009C</t>
  </si>
  <si>
    <t>YGL005C</t>
  </si>
  <si>
    <t>YGR117C</t>
  </si>
  <si>
    <t>YGL095C</t>
  </si>
  <si>
    <t>YNL084C</t>
  </si>
  <si>
    <t>YPR055W</t>
  </si>
  <si>
    <t>YLR382C</t>
  </si>
  <si>
    <t>YPR180W</t>
  </si>
  <si>
    <t>YGL201C</t>
  </si>
  <si>
    <t>YDL132W</t>
  </si>
  <si>
    <t>YDR129C</t>
  </si>
  <si>
    <t>YHR158C</t>
  </si>
  <si>
    <t>YJL145W</t>
  </si>
  <si>
    <t>YJL208C</t>
  </si>
  <si>
    <t>YLR017W</t>
  </si>
  <si>
    <t>YNL250W</t>
  </si>
  <si>
    <t>YJL096W</t>
  </si>
  <si>
    <t>YDR221W</t>
  </si>
  <si>
    <t>YNL182C</t>
  </si>
  <si>
    <t>YMR291W</t>
  </si>
  <si>
    <t>YPL210C</t>
  </si>
  <si>
    <t>YIL044C</t>
  </si>
  <si>
    <t>YNL074C</t>
  </si>
  <si>
    <t>YDR465C</t>
  </si>
  <si>
    <t>YML035C</t>
  </si>
  <si>
    <t>YJL087C</t>
  </si>
  <si>
    <t>YGL167C</t>
  </si>
  <si>
    <t>YIR033W</t>
  </si>
  <si>
    <t>YOL093W</t>
  </si>
  <si>
    <t>YGR187C</t>
  </si>
  <si>
    <t>YDR379W</t>
  </si>
  <si>
    <t>YCR095C</t>
  </si>
  <si>
    <t>YNL287W</t>
  </si>
  <si>
    <t>YDR071C</t>
  </si>
  <si>
    <t>YOL123W</t>
  </si>
  <si>
    <t>YEL022W</t>
  </si>
  <si>
    <t>YDL141W</t>
  </si>
  <si>
    <t>YPL178W</t>
  </si>
  <si>
    <t>YLL040C</t>
  </si>
  <si>
    <t>YLR277C</t>
  </si>
  <si>
    <t>YKR021W</t>
  </si>
  <si>
    <t>YDR020C</t>
  </si>
  <si>
    <t>YDR137W</t>
  </si>
  <si>
    <t>YDL117W</t>
  </si>
  <si>
    <t>YLR126C</t>
  </si>
  <si>
    <t>YIL063C</t>
  </si>
  <si>
    <t>YJR069C</t>
  </si>
  <si>
    <t>YMR113W</t>
  </si>
  <si>
    <t>YBL064C</t>
  </si>
  <si>
    <t>YDR476C</t>
  </si>
  <si>
    <t>YDR062W</t>
  </si>
  <si>
    <t>YOR275C</t>
  </si>
  <si>
    <t>YOR187W</t>
  </si>
  <si>
    <t>YOR262W</t>
  </si>
  <si>
    <t>YOR335C</t>
  </si>
  <si>
    <t>YIR008C</t>
  </si>
  <si>
    <t>YOR371C</t>
  </si>
  <si>
    <t>YGL229C</t>
  </si>
  <si>
    <t>YPL122C</t>
  </si>
  <si>
    <t>YER157W</t>
  </si>
  <si>
    <t>YER069W</t>
  </si>
  <si>
    <t>YJL112W</t>
  </si>
  <si>
    <t>YKL128C</t>
  </si>
  <si>
    <t>YMR098C</t>
  </si>
  <si>
    <t>YOR227W</t>
  </si>
  <si>
    <t>YDL057W</t>
  </si>
  <si>
    <t>YPR049C</t>
  </si>
  <si>
    <t>YHR012W</t>
  </si>
  <si>
    <t>YDR067C</t>
  </si>
  <si>
    <t>YGL241W</t>
  </si>
  <si>
    <t>YPL031C</t>
  </si>
  <si>
    <t>YGR004W</t>
  </si>
  <si>
    <t>YKR078W</t>
  </si>
  <si>
    <t>YJL030W</t>
  </si>
  <si>
    <t>YMR282C</t>
  </si>
  <si>
    <t>YER100W</t>
  </si>
  <si>
    <t>YMR216C</t>
  </si>
  <si>
    <t>YOR070C</t>
  </si>
  <si>
    <t>YKL010C</t>
  </si>
  <si>
    <t>YPL243W</t>
  </si>
  <si>
    <t>YKR068C</t>
  </si>
  <si>
    <t>YNR050C</t>
  </si>
  <si>
    <t>YLR250W</t>
  </si>
  <si>
    <t>YCL032W</t>
  </si>
  <si>
    <t>YNL049C</t>
  </si>
  <si>
    <t>YNL106C</t>
  </si>
  <si>
    <t>YNR012W</t>
  </si>
  <si>
    <t>YER175C</t>
  </si>
  <si>
    <t>YGR264C</t>
  </si>
  <si>
    <t>YNR023W</t>
  </si>
  <si>
    <t>YJL102W</t>
  </si>
  <si>
    <t>YDR484W</t>
  </si>
  <si>
    <t>YHL020C</t>
  </si>
  <si>
    <t>YNL252C</t>
  </si>
  <si>
    <t>YPL078C</t>
  </si>
  <si>
    <t>YKR036C</t>
  </si>
  <si>
    <t>YEL037C</t>
  </si>
  <si>
    <t>YBL011W</t>
  </si>
  <si>
    <t>YNL278W</t>
  </si>
  <si>
    <t>YJL053W</t>
  </si>
  <si>
    <t>YER156C</t>
  </si>
  <si>
    <t>YCL057W</t>
  </si>
  <si>
    <t>YHR190W</t>
  </si>
  <si>
    <t>YMR315W</t>
  </si>
  <si>
    <t>YFR051C</t>
  </si>
  <si>
    <t>YCL008C</t>
  </si>
  <si>
    <t>YOR201C</t>
  </si>
  <si>
    <t>YDL240W</t>
  </si>
  <si>
    <t>YOR035C</t>
  </si>
  <si>
    <t>YMR158W</t>
  </si>
  <si>
    <t>YNL127W</t>
  </si>
  <si>
    <t>YNL216W</t>
  </si>
  <si>
    <t>YNL193W</t>
  </si>
  <si>
    <t>YKL002W</t>
  </si>
  <si>
    <t>YDL113C</t>
  </si>
  <si>
    <t>YER155C</t>
  </si>
  <si>
    <t>YNL059C</t>
  </si>
  <si>
    <t>YBL060W</t>
  </si>
  <si>
    <t>YLR436C</t>
  </si>
  <si>
    <t>YLR433C</t>
  </si>
  <si>
    <t>YGR003W</t>
  </si>
  <si>
    <t>YKR026C</t>
  </si>
  <si>
    <t>YPL212C</t>
  </si>
  <si>
    <t>YGL195W</t>
  </si>
  <si>
    <t>YFL004W</t>
  </si>
  <si>
    <t>YOL087C</t>
  </si>
  <si>
    <t>YIL098C</t>
  </si>
  <si>
    <t>YPL030W</t>
  </si>
  <si>
    <t>YOL013C</t>
  </si>
  <si>
    <t>YHR016C</t>
  </si>
  <si>
    <t>YKR048C</t>
  </si>
  <si>
    <t>YDL229W</t>
  </si>
  <si>
    <t>YJL165C</t>
  </si>
  <si>
    <t>YHR120W</t>
  </si>
  <si>
    <t>YIL091C</t>
  </si>
  <si>
    <t>YPL110C</t>
  </si>
  <si>
    <t>YGR122W</t>
  </si>
  <si>
    <t>YKL075C</t>
  </si>
  <si>
    <t>YGL064C</t>
  </si>
  <si>
    <t>YKR038C</t>
  </si>
  <si>
    <t>YMR246W</t>
  </si>
  <si>
    <t>YJL173C</t>
  </si>
  <si>
    <t>YDL195W</t>
  </si>
  <si>
    <t>YPL139C</t>
  </si>
  <si>
    <t>YOL069W</t>
  </si>
  <si>
    <t>YIR036C</t>
  </si>
  <si>
    <t>YLR335W</t>
  </si>
  <si>
    <t>YFR030W</t>
  </si>
  <si>
    <t>YMR015C</t>
  </si>
  <si>
    <t>YBL035C</t>
  </si>
  <si>
    <t>YHR041C</t>
  </si>
  <si>
    <t>YHR077C</t>
  </si>
  <si>
    <t>YER101C</t>
  </si>
  <si>
    <t>YIL110W</t>
  </si>
  <si>
    <t>YPR083W</t>
  </si>
  <si>
    <t>YGL125W</t>
  </si>
  <si>
    <t>YGL112C</t>
  </si>
  <si>
    <t>YJL131C</t>
  </si>
  <si>
    <t>YBR177C</t>
  </si>
  <si>
    <t>YOR189W</t>
  </si>
  <si>
    <t>YNL021W</t>
  </si>
  <si>
    <t>YHR069C</t>
  </si>
  <si>
    <t>YPL049C</t>
  </si>
  <si>
    <t>YGR005C</t>
  </si>
  <si>
    <t>YBR077C</t>
  </si>
  <si>
    <t>YGR244C</t>
  </si>
  <si>
    <t>YLR440C</t>
  </si>
  <si>
    <t>YPL161C</t>
  </si>
  <si>
    <t>YCL043C</t>
  </si>
  <si>
    <t>YBR179C</t>
  </si>
  <si>
    <t>YIL036W</t>
  </si>
  <si>
    <t>YPL104W</t>
  </si>
  <si>
    <t>YDR329C</t>
  </si>
  <si>
    <t>YGL207W</t>
  </si>
  <si>
    <t>YNL123W</t>
  </si>
  <si>
    <t>YNL163C</t>
  </si>
  <si>
    <t>YDR390C</t>
  </si>
  <si>
    <t>YOL003C</t>
  </si>
  <si>
    <t>YER020W</t>
  </si>
  <si>
    <t>YAL017W</t>
  </si>
  <si>
    <t>YFL034C-B</t>
  </si>
  <si>
    <t>YDR289C</t>
  </si>
  <si>
    <t>YDR238C</t>
  </si>
  <si>
    <t>YLR373C</t>
  </si>
  <si>
    <t>YDL060W</t>
  </si>
  <si>
    <t>YMR237W</t>
  </si>
  <si>
    <t>YHL030W</t>
  </si>
  <si>
    <t>YCR052W</t>
  </si>
  <si>
    <t>YHL031C</t>
  </si>
  <si>
    <t>YDL108W</t>
  </si>
  <si>
    <t>YIL128W</t>
  </si>
  <si>
    <t>YPL153C</t>
  </si>
  <si>
    <t>YPL215W</t>
  </si>
  <si>
    <t>YBR160W</t>
  </si>
  <si>
    <t>YPL135W</t>
  </si>
  <si>
    <t>YPL222W</t>
  </si>
  <si>
    <t>YPL006W</t>
  </si>
  <si>
    <t>YML057W</t>
  </si>
  <si>
    <t>YKR072C</t>
  </si>
  <si>
    <t>YNL189W</t>
  </si>
  <si>
    <t>YNL251C</t>
  </si>
  <si>
    <t>YDR472W</t>
  </si>
  <si>
    <t>YMR039C</t>
  </si>
  <si>
    <t>R0040C</t>
  </si>
  <si>
    <t>YOR026W</t>
  </si>
  <si>
    <t>YLR262C</t>
  </si>
  <si>
    <t>YDR519W</t>
  </si>
  <si>
    <t>YJR092W</t>
  </si>
  <si>
    <t>YLR091W</t>
  </si>
  <si>
    <t>YLR025W</t>
  </si>
  <si>
    <t>YOR299W</t>
  </si>
  <si>
    <t>YEL058W</t>
  </si>
  <si>
    <t>YOR115C</t>
  </si>
  <si>
    <t>YDL147W</t>
  </si>
  <si>
    <t>YMR135C</t>
  </si>
  <si>
    <t>YBL016W</t>
  </si>
  <si>
    <t>YFL042C</t>
  </si>
  <si>
    <t>YDR258C</t>
  </si>
  <si>
    <t>YGR104C</t>
  </si>
  <si>
    <t>YOR370C</t>
  </si>
  <si>
    <t>YDL107W</t>
  </si>
  <si>
    <t>YOR285W</t>
  </si>
  <si>
    <t>YBR202W</t>
  </si>
  <si>
    <t>YBL056W</t>
  </si>
  <si>
    <t>YDL202W</t>
  </si>
  <si>
    <t>YLR072W</t>
  </si>
  <si>
    <t>YBR198C</t>
  </si>
  <si>
    <t>YDR432W</t>
  </si>
  <si>
    <t>YKL121W</t>
  </si>
  <si>
    <t>YDR322W</t>
  </si>
  <si>
    <t>YLR354C</t>
  </si>
  <si>
    <t>YOR330C</t>
  </si>
  <si>
    <t>YGL243W</t>
  </si>
  <si>
    <t>YKL184W</t>
  </si>
  <si>
    <t>YDR145W</t>
  </si>
  <si>
    <t>YJR045C</t>
  </si>
  <si>
    <t>YER090W</t>
  </si>
  <si>
    <t>YLR304C</t>
  </si>
  <si>
    <t>YGL137W</t>
  </si>
  <si>
    <t>YOR167C</t>
  </si>
  <si>
    <t>YOL031C</t>
  </si>
  <si>
    <t>YMR109W</t>
  </si>
  <si>
    <t>YOR069W</t>
  </si>
  <si>
    <t>YNL284C</t>
  </si>
  <si>
    <t>YKR089C</t>
  </si>
  <si>
    <t>YIL129C</t>
  </si>
  <si>
    <t>YMR140W</t>
  </si>
  <si>
    <t>YLR330W</t>
  </si>
  <si>
    <t>YLR074C</t>
  </si>
  <si>
    <t>YDR089W</t>
  </si>
  <si>
    <t>YOL142W</t>
  </si>
  <si>
    <t>YJR076C</t>
  </si>
  <si>
    <t>YML020W</t>
  </si>
  <si>
    <t>YDR494W</t>
  </si>
  <si>
    <t>YNL220W</t>
  </si>
  <si>
    <t>YNL295W</t>
  </si>
  <si>
    <t>YPL074W</t>
  </si>
  <si>
    <t>YFL033C</t>
  </si>
  <si>
    <t>YBR208C</t>
  </si>
  <si>
    <t>YBL069W</t>
  </si>
  <si>
    <t>YGR078C</t>
  </si>
  <si>
    <t>YGL169W</t>
  </si>
  <si>
    <t>YOR138C</t>
  </si>
  <si>
    <t>YKR018C</t>
  </si>
  <si>
    <t>YPR111W</t>
  </si>
  <si>
    <t>YJL099W</t>
  </si>
  <si>
    <t>YGR222W</t>
  </si>
  <si>
    <t>YEL052W</t>
  </si>
  <si>
    <t>YOR142W</t>
  </si>
  <si>
    <t>YGR234W</t>
  </si>
  <si>
    <t>YBR129C</t>
  </si>
  <si>
    <t>YBL046W</t>
  </si>
  <si>
    <t>YNL330C</t>
  </si>
  <si>
    <t>YDR266C</t>
  </si>
  <si>
    <t>YOL021C</t>
  </si>
  <si>
    <t>YDL145C</t>
  </si>
  <si>
    <t>YKL047W</t>
  </si>
  <si>
    <t>YLR182W</t>
  </si>
  <si>
    <t>YGL037C</t>
  </si>
  <si>
    <t>YGL106W</t>
  </si>
  <si>
    <t>YIL021W</t>
  </si>
  <si>
    <t>YFL007W</t>
  </si>
  <si>
    <t>YBR272C</t>
  </si>
  <si>
    <t>YER171W</t>
  </si>
  <si>
    <t>YML072C</t>
  </si>
  <si>
    <t>YBR007C</t>
  </si>
  <si>
    <t>YPL095C</t>
  </si>
  <si>
    <t>YGR250C</t>
  </si>
  <si>
    <t>YLR189C</t>
  </si>
  <si>
    <t>YDR408C</t>
  </si>
  <si>
    <t>YOR109W</t>
  </si>
  <si>
    <t>YDR283C</t>
  </si>
  <si>
    <t>YNL209W</t>
  </si>
  <si>
    <t>YBR084W</t>
  </si>
  <si>
    <t>YJL126W</t>
  </si>
  <si>
    <t>YOL151W</t>
  </si>
  <si>
    <t>YLR212C</t>
  </si>
  <si>
    <t>YPL207W</t>
  </si>
  <si>
    <t>YBL090W</t>
  </si>
  <si>
    <t>YIL145C</t>
  </si>
  <si>
    <t>YNL085W</t>
  </si>
  <si>
    <t>YLL058W</t>
  </si>
  <si>
    <t>YDR116C</t>
  </si>
  <si>
    <t>YGL083W</t>
  </si>
  <si>
    <t>YLR362W</t>
  </si>
  <si>
    <t>YNL071W</t>
  </si>
  <si>
    <t>YOR056C</t>
  </si>
  <si>
    <t>YNL224C</t>
  </si>
  <si>
    <t>YMR091C</t>
  </si>
  <si>
    <t>YMR218C</t>
  </si>
  <si>
    <t>YML015C</t>
  </si>
  <si>
    <t>YAL048C</t>
  </si>
  <si>
    <t>YJL141C</t>
  </si>
  <si>
    <t>YHR084W</t>
  </si>
  <si>
    <t>YFR004W</t>
  </si>
  <si>
    <t>YLR228C</t>
  </si>
  <si>
    <t>YLR310C</t>
  </si>
  <si>
    <t>YLR368W</t>
  </si>
  <si>
    <t>YDR057W</t>
  </si>
  <si>
    <t>YDR518W</t>
  </si>
  <si>
    <t>YBR028C</t>
  </si>
  <si>
    <t>YGL151W</t>
  </si>
  <si>
    <t>YAL036C</t>
  </si>
  <si>
    <t>YPL273W</t>
  </si>
  <si>
    <t>YBR264C</t>
  </si>
  <si>
    <t>YMR160W</t>
  </si>
  <si>
    <t>YMR196W</t>
  </si>
  <si>
    <t>YGL216W</t>
  </si>
  <si>
    <t>YJL098W</t>
  </si>
  <si>
    <t>YGL197W</t>
  </si>
  <si>
    <t>YMR004W</t>
  </si>
  <si>
    <t>YPL118W</t>
  </si>
  <si>
    <t>YLR321C</t>
  </si>
  <si>
    <t>YIL154C</t>
  </si>
  <si>
    <t>YDR121W</t>
  </si>
  <si>
    <t>YDR001C</t>
  </si>
  <si>
    <t>YPR086W</t>
  </si>
  <si>
    <t>YHR201C</t>
  </si>
  <si>
    <t>YDR328C</t>
  </si>
  <si>
    <t>YML022W</t>
  </si>
  <si>
    <t>YHR079C</t>
  </si>
  <si>
    <t>YGL036W</t>
  </si>
  <si>
    <t>YAL007C</t>
  </si>
  <si>
    <t>YHR005C</t>
  </si>
  <si>
    <t>YML014W</t>
  </si>
  <si>
    <t>YML091C</t>
  </si>
  <si>
    <t>YHR147C</t>
  </si>
  <si>
    <t>YER127W</t>
  </si>
  <si>
    <t>YPR166C</t>
  </si>
  <si>
    <t>YGL140C</t>
  </si>
  <si>
    <t>YMR108W</t>
  </si>
  <si>
    <t>YLR371W</t>
  </si>
  <si>
    <t>YGL231C</t>
  </si>
  <si>
    <t>YDR371W</t>
  </si>
  <si>
    <t>YJR090C</t>
  </si>
  <si>
    <t>YLR426W</t>
  </si>
  <si>
    <t>YKL003C</t>
  </si>
  <si>
    <t>YGL065C</t>
  </si>
  <si>
    <t>YNR074C</t>
  </si>
  <si>
    <t>YMR131C</t>
  </si>
  <si>
    <t>YER087W</t>
  </si>
  <si>
    <t>YER031C</t>
  </si>
  <si>
    <t>YHR081W</t>
  </si>
  <si>
    <t>YOR157C</t>
  </si>
  <si>
    <t>YDR466W</t>
  </si>
  <si>
    <t>YDR272W</t>
  </si>
  <si>
    <t>YBR035C</t>
  </si>
  <si>
    <t>YGR253C</t>
  </si>
  <si>
    <t>YGR013W</t>
  </si>
  <si>
    <t>YPL070W</t>
  </si>
  <si>
    <t>YDR197W</t>
  </si>
  <si>
    <t>YDR513W</t>
  </si>
  <si>
    <t>YBR225W</t>
  </si>
  <si>
    <t>YDR172W</t>
  </si>
  <si>
    <t>YOR212W</t>
  </si>
  <si>
    <t>YDR407C</t>
  </si>
  <si>
    <t>YDR198C</t>
  </si>
  <si>
    <t>YDR131C</t>
  </si>
  <si>
    <t>YDR299W</t>
  </si>
  <si>
    <t>YOR059C</t>
  </si>
  <si>
    <t>YML127W</t>
  </si>
  <si>
    <t>YOR261C</t>
  </si>
  <si>
    <t>YCL014W</t>
  </si>
  <si>
    <t>YBR163W</t>
  </si>
  <si>
    <t>YDL167C</t>
  </si>
  <si>
    <t>YGR135W</t>
  </si>
  <si>
    <t>YKL150W</t>
  </si>
  <si>
    <t>YEL056W</t>
  </si>
  <si>
    <t>YBR120C</t>
  </si>
  <si>
    <t>YDR166C</t>
  </si>
  <si>
    <t>YGR127W</t>
  </si>
  <si>
    <t>YGL178W</t>
  </si>
  <si>
    <t>YLR314C</t>
  </si>
  <si>
    <t>YDR332W</t>
  </si>
  <si>
    <t>YHR007C</t>
  </si>
  <si>
    <t>YNR047W</t>
  </si>
  <si>
    <t>YDL073W</t>
  </si>
  <si>
    <t>YBL037W</t>
  </si>
  <si>
    <t>YBR247C</t>
  </si>
  <si>
    <t>YOL004W</t>
  </si>
  <si>
    <t>YGL200C</t>
  </si>
  <si>
    <t>YPL053C</t>
  </si>
  <si>
    <t>YML059C</t>
  </si>
  <si>
    <t>YKL135C</t>
  </si>
  <si>
    <t>YPR134W</t>
  </si>
  <si>
    <t>YDL193W</t>
  </si>
  <si>
    <t>YPR089W</t>
  </si>
  <si>
    <t>YOR160W</t>
  </si>
  <si>
    <t>YDR092W</t>
  </si>
  <si>
    <t>YDL043C</t>
  </si>
  <si>
    <t>YCR035C</t>
  </si>
  <si>
    <t>YKL130C</t>
  </si>
  <si>
    <t>YER077C</t>
  </si>
  <si>
    <t>YGL164C</t>
  </si>
  <si>
    <t>YMR272C</t>
  </si>
  <si>
    <t>YBR122C</t>
  </si>
  <si>
    <t>YCR046C</t>
  </si>
  <si>
    <t>YER022W</t>
  </si>
  <si>
    <t>YKR080W</t>
  </si>
  <si>
    <t>YOL010W</t>
  </si>
  <si>
    <t>YPR189W</t>
  </si>
  <si>
    <t>YHR023W</t>
  </si>
  <si>
    <t>YKL073W</t>
  </si>
  <si>
    <t>YAL060W</t>
  </si>
  <si>
    <t>YOR181W</t>
  </si>
  <si>
    <t>YOR296W</t>
  </si>
  <si>
    <t>YKL011C</t>
  </si>
  <si>
    <t>YKL094W</t>
  </si>
  <si>
    <t>YIL005W</t>
  </si>
  <si>
    <t>YKL193C</t>
  </si>
  <si>
    <t>YNL260C</t>
  </si>
  <si>
    <t>YER144C</t>
  </si>
  <si>
    <t>YIL009W</t>
  </si>
  <si>
    <t>YDR226W</t>
  </si>
  <si>
    <t>YKR008W</t>
  </si>
  <si>
    <t>YKL148C</t>
  </si>
  <si>
    <t>YJR016C</t>
  </si>
  <si>
    <t>YBR017C</t>
  </si>
  <si>
    <t>YHR098C</t>
  </si>
  <si>
    <t>YKL134C</t>
  </si>
  <si>
    <t>YGR238C</t>
  </si>
  <si>
    <t>YBR279W</t>
  </si>
  <si>
    <t>YDR222W</t>
  </si>
  <si>
    <t>YCR028C-A</t>
  </si>
  <si>
    <t>YJL050W</t>
  </si>
  <si>
    <t>YLL012W</t>
  </si>
  <si>
    <t>YPR029C</t>
  </si>
  <si>
    <t>YLR290C</t>
  </si>
  <si>
    <t>YKL129C</t>
  </si>
  <si>
    <t>YBR049C</t>
  </si>
  <si>
    <t>YGR111W</t>
  </si>
  <si>
    <t>YPL083C</t>
  </si>
  <si>
    <t>YDR427W</t>
  </si>
  <si>
    <t>YPR032W</t>
  </si>
  <si>
    <t>YPL101W</t>
  </si>
  <si>
    <t>YAL035W</t>
  </si>
  <si>
    <t>YNL197C</t>
  </si>
  <si>
    <t>YJL047C</t>
  </si>
  <si>
    <t>YCL016C</t>
  </si>
  <si>
    <t>YGR170W</t>
  </si>
  <si>
    <t>YLR398C</t>
  </si>
  <si>
    <t>YNL090W</t>
  </si>
  <si>
    <t>YGR233C</t>
  </si>
  <si>
    <t>YOL145C</t>
  </si>
  <si>
    <t>YJL042W</t>
  </si>
  <si>
    <t>YHR027C</t>
  </si>
  <si>
    <t>YPR122W</t>
  </si>
  <si>
    <t>YIL159W</t>
  </si>
  <si>
    <t>YOR241W</t>
  </si>
  <si>
    <t>YAR019C</t>
  </si>
  <si>
    <t>YIL051C</t>
  </si>
  <si>
    <t>YLR208W</t>
  </si>
  <si>
    <t>YLR316C</t>
  </si>
  <si>
    <t>YOR117W</t>
  </si>
  <si>
    <t>YOL076W</t>
  </si>
  <si>
    <t>YLR096W</t>
  </si>
  <si>
    <t>YLR291C</t>
  </si>
  <si>
    <t>YLL007C</t>
  </si>
  <si>
    <t>YNL242W</t>
  </si>
  <si>
    <t>YGR072W</t>
  </si>
  <si>
    <t>YOR150W</t>
  </si>
  <si>
    <t>YGR019W</t>
  </si>
  <si>
    <t>YHR208W</t>
  </si>
  <si>
    <t>YPR181C</t>
  </si>
  <si>
    <t>YCL028W</t>
  </si>
  <si>
    <t>YOR076C</t>
  </si>
  <si>
    <t>YPL155C</t>
  </si>
  <si>
    <t>YNL311C</t>
  </si>
  <si>
    <t>YNL138W</t>
  </si>
  <si>
    <t>YDL087C</t>
  </si>
  <si>
    <t>YIR034C</t>
  </si>
  <si>
    <t>YKL059C</t>
  </si>
  <si>
    <t>YKL033W</t>
  </si>
  <si>
    <t>YAR007C</t>
  </si>
  <si>
    <t>YDR346C</t>
  </si>
  <si>
    <t>YDR080W</t>
  </si>
  <si>
    <t>YLR056W</t>
  </si>
  <si>
    <t>YJL147C</t>
  </si>
  <si>
    <t>YBR238C</t>
  </si>
  <si>
    <t>YNL274C</t>
  </si>
  <si>
    <t>YNL199C</t>
  </si>
  <si>
    <t>YMR314W</t>
  </si>
  <si>
    <t>YDL022W</t>
  </si>
  <si>
    <t>YOR184W</t>
  </si>
  <si>
    <t>R0020C</t>
  </si>
  <si>
    <t>YIL156W</t>
  </si>
  <si>
    <t>YMR100W</t>
  </si>
  <si>
    <t>YLR153C</t>
  </si>
  <si>
    <t>YPR141C</t>
  </si>
  <si>
    <t>YOR141C</t>
  </si>
  <si>
    <t>YMR185W</t>
  </si>
  <si>
    <t>YPL203W</t>
  </si>
  <si>
    <t>YPR004C</t>
  </si>
  <si>
    <t>YDR303C</t>
  </si>
  <si>
    <t>YGR099W</t>
  </si>
  <si>
    <t>YML105C</t>
  </si>
  <si>
    <t>YJL155C</t>
  </si>
  <si>
    <t>YOL062C</t>
  </si>
  <si>
    <t>YPL169C</t>
  </si>
  <si>
    <t>YMR033W</t>
  </si>
  <si>
    <t>YJL074C</t>
  </si>
  <si>
    <t>YDR006C</t>
  </si>
  <si>
    <t>YFR052W</t>
  </si>
  <si>
    <t>YIR021W</t>
  </si>
  <si>
    <t>YER132C</t>
  </si>
  <si>
    <t>YKL080W</t>
  </si>
  <si>
    <t>YOR350C</t>
  </si>
  <si>
    <t>YML029W</t>
  </si>
  <si>
    <t>YBR055C</t>
  </si>
  <si>
    <t>YGR166W</t>
  </si>
  <si>
    <t>YGR179C</t>
  </si>
  <si>
    <t>YJR058C</t>
  </si>
  <si>
    <t>YKL077W</t>
  </si>
  <si>
    <t>YAR002C-A</t>
  </si>
  <si>
    <t>YOR086C</t>
  </si>
  <si>
    <t>YNL023C</t>
  </si>
  <si>
    <t>YJL024C</t>
  </si>
  <si>
    <t>YHR159W</t>
  </si>
  <si>
    <t>YNL236W</t>
  </si>
  <si>
    <t>YMR193W</t>
  </si>
  <si>
    <t>YDR293C</t>
  </si>
  <si>
    <t>YGR040W</t>
  </si>
  <si>
    <t>YDR103W</t>
  </si>
  <si>
    <t>YBL007C</t>
  </si>
  <si>
    <t>YPL195W</t>
  </si>
  <si>
    <t>YOR246C</t>
  </si>
  <si>
    <t>YJR130C</t>
  </si>
  <si>
    <t>YFL008W</t>
  </si>
  <si>
    <t>YLR370C</t>
  </si>
  <si>
    <t>YER110C</t>
  </si>
  <si>
    <t>YER075C</t>
  </si>
  <si>
    <t>YLR106C</t>
  </si>
  <si>
    <t>YDR375C</t>
  </si>
  <si>
    <t>YHR086W</t>
  </si>
  <si>
    <t>YBR056W</t>
  </si>
  <si>
    <t>YAR008W</t>
  </si>
  <si>
    <t>YGL004C</t>
  </si>
  <si>
    <t>YDR257C</t>
  </si>
  <si>
    <t>YCR030C</t>
  </si>
  <si>
    <t>YGR263C</t>
  </si>
  <si>
    <t>YEL020C</t>
  </si>
  <si>
    <t>YJL001W</t>
  </si>
  <si>
    <t>YPL004C</t>
  </si>
  <si>
    <t>YPR171W</t>
  </si>
  <si>
    <t>YMR261C</t>
  </si>
  <si>
    <t>YIL017C</t>
  </si>
  <si>
    <t>YDR069C</t>
  </si>
  <si>
    <t>YHR076W</t>
  </si>
  <si>
    <t>YPR002W</t>
  </si>
  <si>
    <t>YGR068C</t>
  </si>
  <si>
    <t>YNL126W</t>
  </si>
  <si>
    <t>YPL213W</t>
  </si>
  <si>
    <t>YDR370C</t>
  </si>
  <si>
    <t>YMR313C</t>
  </si>
  <si>
    <t>YDR237W</t>
  </si>
  <si>
    <t>YLR148W</t>
  </si>
  <si>
    <t>YNL087W</t>
  </si>
  <si>
    <t>YDR462W</t>
  </si>
  <si>
    <t>YMR138W</t>
  </si>
  <si>
    <t>YDL140C</t>
  </si>
  <si>
    <t>YJL012C</t>
  </si>
  <si>
    <t>YDR457W</t>
  </si>
  <si>
    <t>YGL173C</t>
  </si>
  <si>
    <t>YKL116C</t>
  </si>
  <si>
    <t>YDL159W</t>
  </si>
  <si>
    <t>YNL061W</t>
  </si>
  <si>
    <t>YOR352W</t>
  </si>
  <si>
    <t>YLR355C</t>
  </si>
  <si>
    <t>YLR240W</t>
  </si>
  <si>
    <t>YDR194C</t>
  </si>
  <si>
    <t>YGL094C</t>
  </si>
  <si>
    <t>YDR336W</t>
  </si>
  <si>
    <t>YBR145W</t>
  </si>
  <si>
    <t>YHR009C</t>
  </si>
  <si>
    <t>YNL180C</t>
  </si>
  <si>
    <t>YPR034W</t>
  </si>
  <si>
    <t>YBR123C</t>
  </si>
  <si>
    <t>YHR161C</t>
  </si>
  <si>
    <t>YOL065C</t>
  </si>
  <si>
    <t>YOR151C</t>
  </si>
  <si>
    <t>YPL119C</t>
  </si>
  <si>
    <t>YAL024C</t>
  </si>
  <si>
    <t>YIL115C</t>
  </si>
  <si>
    <t>YJL125C</t>
  </si>
  <si>
    <t>YKR006C</t>
  </si>
  <si>
    <t>YJL149W</t>
  </si>
  <si>
    <t>YDR353W</t>
  </si>
  <si>
    <t>YLR427W</t>
  </si>
  <si>
    <t>YPR164W</t>
  </si>
  <si>
    <t>YKR066C</t>
  </si>
  <si>
    <t>YJR005W</t>
  </si>
  <si>
    <t>YBR260C</t>
  </si>
  <si>
    <t>YKL001C</t>
  </si>
  <si>
    <t>YOR061W</t>
  </si>
  <si>
    <t>YPL249C</t>
  </si>
  <si>
    <t>YGR119C</t>
  </si>
  <si>
    <t>YLL013C</t>
  </si>
  <si>
    <t>YHR172W</t>
  </si>
  <si>
    <t>YKL197C</t>
  </si>
  <si>
    <t>YML010W</t>
  </si>
  <si>
    <t>YDL168W</t>
  </si>
  <si>
    <t>YOL016C</t>
  </si>
  <si>
    <t>YGL117W</t>
  </si>
  <si>
    <t>YJL179W</t>
  </si>
  <si>
    <t>YER133W</t>
  </si>
  <si>
    <t>YNR001C</t>
  </si>
  <si>
    <t>YKR085C</t>
  </si>
  <si>
    <t>YIL103W</t>
  </si>
  <si>
    <t>YDL047W</t>
  </si>
  <si>
    <t>YER012W</t>
  </si>
  <si>
    <t>YDR296W</t>
  </si>
  <si>
    <t>YJL061W</t>
  </si>
  <si>
    <t>YDL230W</t>
  </si>
  <si>
    <t>YML061C</t>
  </si>
  <si>
    <t>YGR237C</t>
  </si>
  <si>
    <t>YBR254C</t>
  </si>
  <si>
    <t>YML013W</t>
  </si>
  <si>
    <t>YFR024C-A</t>
  </si>
  <si>
    <t>YPL225W</t>
  </si>
  <si>
    <t>YGR110W</t>
  </si>
  <si>
    <t>YHL010C</t>
  </si>
  <si>
    <t>YKL095W</t>
  </si>
  <si>
    <t>YKL060C</t>
  </si>
  <si>
    <t>YML117W</t>
  </si>
  <si>
    <t>YOR356W</t>
  </si>
  <si>
    <t>YLR206W</t>
  </si>
  <si>
    <t>YGR199W</t>
  </si>
  <si>
    <t>YBR038W</t>
  </si>
  <si>
    <t>YKL101W</t>
  </si>
  <si>
    <t>YHR082C</t>
  </si>
  <si>
    <t>YHR068W</t>
  </si>
  <si>
    <t>YHR045W</t>
  </si>
  <si>
    <t>YIL097W</t>
  </si>
  <si>
    <t>YOR176W</t>
  </si>
  <si>
    <t>YJR121W</t>
  </si>
  <si>
    <t>YJL209W</t>
  </si>
  <si>
    <t>YOR209C</t>
  </si>
  <si>
    <t>YER070W</t>
  </si>
  <si>
    <t>YJR024C</t>
  </si>
  <si>
    <t>YIL070C</t>
  </si>
  <si>
    <t>YCR053W</t>
  </si>
  <si>
    <t>YMR066W</t>
  </si>
  <si>
    <t>YLR347C</t>
  </si>
  <si>
    <t>YGL194C</t>
  </si>
  <si>
    <t>YPL094C</t>
  </si>
  <si>
    <t>YNL083W</t>
  </si>
  <si>
    <t>YLR117C</t>
  </si>
  <si>
    <t>YER098W</t>
  </si>
  <si>
    <t>YML012W</t>
  </si>
  <si>
    <t>YBR109C</t>
  </si>
  <si>
    <t>YKR082W</t>
  </si>
  <si>
    <t>YLR386W</t>
  </si>
  <si>
    <t>YML107C</t>
  </si>
  <si>
    <t>YMR161W</t>
  </si>
  <si>
    <t>YOL124C</t>
  </si>
  <si>
    <t>YIL151C</t>
  </si>
  <si>
    <t>YOR017W</t>
  </si>
  <si>
    <t>YOL086C</t>
  </si>
  <si>
    <t>YJL167W</t>
  </si>
  <si>
    <t>YPL262W</t>
  </si>
  <si>
    <t>YIL118W</t>
  </si>
  <si>
    <t>YML007W</t>
  </si>
  <si>
    <t>YER007C-A</t>
  </si>
  <si>
    <t>YFL005W</t>
  </si>
  <si>
    <t>YDL190C</t>
  </si>
  <si>
    <t>YBR164C</t>
  </si>
  <si>
    <t>YDR251W</t>
  </si>
  <si>
    <t>YLR103C</t>
  </si>
  <si>
    <t>YBR140C</t>
  </si>
  <si>
    <t>YLR421C</t>
  </si>
  <si>
    <t>YJL081C</t>
  </si>
  <si>
    <t>YOL061W</t>
  </si>
  <si>
    <t>YER120W</t>
  </si>
  <si>
    <t>YGL211W</t>
  </si>
  <si>
    <t>YAR018C</t>
  </si>
  <si>
    <t>YML092C</t>
  </si>
  <si>
    <t>YDR035W</t>
  </si>
  <si>
    <t>YPL151C</t>
  </si>
  <si>
    <t>YLR229C</t>
  </si>
  <si>
    <t>YGR077C</t>
  </si>
  <si>
    <t>YBR171W</t>
  </si>
  <si>
    <t>YBR288C</t>
  </si>
  <si>
    <t>YHL034C</t>
  </si>
  <si>
    <t>YOR349W</t>
  </si>
  <si>
    <t>YDR148C</t>
  </si>
  <si>
    <t>YLR275W</t>
  </si>
  <si>
    <t>YBR015C</t>
  </si>
  <si>
    <t>YDL189W</t>
  </si>
  <si>
    <t>YDL160C</t>
  </si>
  <si>
    <t>YMR089C</t>
  </si>
  <si>
    <t>YKL210W</t>
  </si>
  <si>
    <t>YML036W</t>
  </si>
  <si>
    <t>YKL092C</t>
  </si>
  <si>
    <t>YJR033C</t>
  </si>
  <si>
    <t>YKL155C</t>
  </si>
  <si>
    <t>YDR378C</t>
  </si>
  <si>
    <t>YGR047C</t>
  </si>
  <si>
    <t>YDR443C</t>
  </si>
  <si>
    <t>YNR051C</t>
  </si>
  <si>
    <t>YOR362C</t>
  </si>
  <si>
    <t>YGR261C</t>
  </si>
  <si>
    <t>YMR231W</t>
  </si>
  <si>
    <t>YLR069C</t>
  </si>
  <si>
    <t>YPL129W</t>
  </si>
  <si>
    <t>YLR066W</t>
  </si>
  <si>
    <t>YJL084C</t>
  </si>
  <si>
    <t>YOR091W</t>
  </si>
  <si>
    <t>YLR024C</t>
  </si>
  <si>
    <t>YDL029W</t>
  </si>
  <si>
    <t>YJL014W</t>
  </si>
  <si>
    <t>YJR122W</t>
  </si>
  <si>
    <t>YHR039C</t>
  </si>
  <si>
    <t>YMR287C</t>
  </si>
  <si>
    <t>YHL011C</t>
  </si>
  <si>
    <t>YLR431C</t>
  </si>
  <si>
    <t>YAL043C</t>
  </si>
  <si>
    <t>YHR107C</t>
  </si>
  <si>
    <t>YLL024C</t>
  </si>
  <si>
    <t>YOR254C</t>
  </si>
  <si>
    <t>YFL018C</t>
  </si>
  <si>
    <t>YDR164C</t>
  </si>
  <si>
    <t>YPL086C</t>
  </si>
  <si>
    <t>YOL005C</t>
  </si>
  <si>
    <t>YBR151W</t>
  </si>
  <si>
    <t>YMR259C</t>
  </si>
  <si>
    <t>YDL097C</t>
  </si>
  <si>
    <t>YGR125W</t>
  </si>
  <si>
    <t>YIL108W</t>
  </si>
  <si>
    <t>YLL033W</t>
  </si>
  <si>
    <t>YMR214W</t>
  </si>
  <si>
    <t>YDR128W</t>
  </si>
  <si>
    <t>YDL178W</t>
  </si>
  <si>
    <t>YJR109C</t>
  </si>
  <si>
    <t>YMR153W</t>
  </si>
  <si>
    <t>YDR212W</t>
  </si>
  <si>
    <t>YGL100W</t>
  </si>
  <si>
    <t>YGR211W</t>
  </si>
  <si>
    <t>YMR061W</t>
  </si>
  <si>
    <t>YGL206C</t>
  </si>
  <si>
    <t>YPL096W</t>
  </si>
  <si>
    <t>YER151C</t>
  </si>
  <si>
    <t>YIR022W</t>
  </si>
  <si>
    <t>YPR139C</t>
  </si>
  <si>
    <t>YMR095C</t>
  </si>
  <si>
    <t>YKL025C</t>
  </si>
  <si>
    <t>YNL075W</t>
  </si>
  <si>
    <t>YPL005W</t>
  </si>
  <si>
    <t>YLL034C</t>
  </si>
  <si>
    <t>YML088W</t>
  </si>
  <si>
    <t>YGR218W</t>
  </si>
  <si>
    <t>YKR084C</t>
  </si>
  <si>
    <t>YKL104C</t>
  </si>
  <si>
    <t>YEL062W</t>
  </si>
  <si>
    <t>YJL020C</t>
  </si>
  <si>
    <t>YLR052W</t>
  </si>
  <si>
    <t>YKL090W</t>
  </si>
  <si>
    <t>YEL024W</t>
  </si>
  <si>
    <t>YOR211C</t>
  </si>
  <si>
    <t>YKR081C</t>
  </si>
  <si>
    <t>YPL116W</t>
  </si>
  <si>
    <t>YBL068W</t>
  </si>
  <si>
    <t>YLR085C</t>
  </si>
  <si>
    <t>YKR057W</t>
  </si>
  <si>
    <t>YHR187W</t>
  </si>
  <si>
    <t>YOR205C</t>
  </si>
  <si>
    <t>YHR179W</t>
  </si>
  <si>
    <t>YDL033C</t>
  </si>
  <si>
    <t>YGR195W</t>
  </si>
  <si>
    <t>YER021W</t>
  </si>
  <si>
    <t>YOL081W</t>
  </si>
  <si>
    <t>YJL130C</t>
  </si>
  <si>
    <t>YLR086W</t>
  </si>
  <si>
    <t>YOR014W</t>
  </si>
  <si>
    <t>YBL099W</t>
  </si>
  <si>
    <t>YLR196W</t>
  </si>
  <si>
    <t>YHL038C</t>
  </si>
  <si>
    <t>YHR099W</t>
  </si>
  <si>
    <t>YHR073W</t>
  </si>
  <si>
    <t>YPL029W</t>
  </si>
  <si>
    <t>YMR060C</t>
  </si>
  <si>
    <t>YEL046C</t>
  </si>
  <si>
    <t>YFL034W</t>
  </si>
  <si>
    <t>YFL013C</t>
  </si>
  <si>
    <t>YJR007W</t>
  </si>
  <si>
    <t>YNL317W</t>
  </si>
  <si>
    <t>YNL119W</t>
  </si>
  <si>
    <t>YNL156C</t>
  </si>
  <si>
    <t>YKL012W</t>
  </si>
  <si>
    <t>YIL142W</t>
  </si>
  <si>
    <t>YMR263W</t>
  </si>
  <si>
    <t>YDR341C</t>
  </si>
  <si>
    <t>YER111C</t>
  </si>
  <si>
    <t>YCR002C</t>
  </si>
  <si>
    <t>YMR076C</t>
  </si>
  <si>
    <t>YDR335W</t>
  </si>
  <si>
    <t>YOR164C</t>
  </si>
  <si>
    <t>YLR180W</t>
  </si>
  <si>
    <t>YOR319W</t>
  </si>
  <si>
    <t>YHR056C</t>
  </si>
  <si>
    <t>YPR108W</t>
  </si>
  <si>
    <t>YLR425W</t>
  </si>
  <si>
    <t>YDR170C</t>
  </si>
  <si>
    <t>YDR097C</t>
  </si>
  <si>
    <t>YIR037W</t>
  </si>
  <si>
    <t>YDL203C</t>
  </si>
  <si>
    <t>YDR267C</t>
  </si>
  <si>
    <t>YGL246C</t>
  </si>
  <si>
    <t>YIL083C</t>
  </si>
  <si>
    <t>YBL055C</t>
  </si>
  <si>
    <t>YPL019C</t>
  </si>
  <si>
    <t>YHR083W</t>
  </si>
  <si>
    <t>YDL192W</t>
  </si>
  <si>
    <t>YIL125W</t>
  </si>
  <si>
    <t>YML008C</t>
  </si>
  <si>
    <t>YNL229C</t>
  </si>
  <si>
    <t>YBL036C</t>
  </si>
  <si>
    <t>YLR090W</t>
  </si>
  <si>
    <t>YDR507C</t>
  </si>
  <si>
    <t>YCL030C</t>
  </si>
  <si>
    <t>YHR197W</t>
  </si>
  <si>
    <t>YLR422W</t>
  </si>
  <si>
    <t>YLR384C</t>
  </si>
  <si>
    <t>YPL204W</t>
  </si>
  <si>
    <t>YKL207W</t>
  </si>
  <si>
    <t>YMR289W</t>
  </si>
  <si>
    <t>YBL041W</t>
  </si>
  <si>
    <t>YDL074C</t>
  </si>
  <si>
    <t>YGR162W</t>
  </si>
  <si>
    <t>YER047C</t>
  </si>
  <si>
    <t>YKR054C</t>
  </si>
  <si>
    <t>YNL290W</t>
  </si>
  <si>
    <t>YGL086W</t>
  </si>
  <si>
    <t>YLR095C</t>
  </si>
  <si>
    <t>YBL080C</t>
  </si>
  <si>
    <t>YLL027W</t>
  </si>
  <si>
    <t>YGR240C</t>
  </si>
  <si>
    <t>YGR209C</t>
  </si>
  <si>
    <t>YBL085W</t>
  </si>
  <si>
    <t>YGL097W</t>
  </si>
  <si>
    <t>YER029C</t>
  </si>
  <si>
    <t>YDL188C</t>
  </si>
  <si>
    <t>YDR376W</t>
  </si>
  <si>
    <t>YDL175C</t>
  </si>
  <si>
    <t>YML048W</t>
  </si>
  <si>
    <t>YDR019C</t>
  </si>
  <si>
    <t>YBR195C</t>
  </si>
  <si>
    <t>YHL019C</t>
  </si>
  <si>
    <t>YDR087C</t>
  </si>
  <si>
    <t>YGL252C</t>
  </si>
  <si>
    <t>YKR025W</t>
  </si>
  <si>
    <t>YML055W</t>
  </si>
  <si>
    <t>YGR061C</t>
  </si>
  <si>
    <t>YHR037W</t>
  </si>
  <si>
    <t>YCR024C</t>
  </si>
  <si>
    <t>YGL055W</t>
  </si>
  <si>
    <t>YDR142C</t>
  </si>
  <si>
    <t>YKR002W</t>
  </si>
  <si>
    <t>YDL205C</t>
  </si>
  <si>
    <t>YPL159C</t>
  </si>
  <si>
    <t>YER134C</t>
  </si>
  <si>
    <t>YGL019W</t>
  </si>
  <si>
    <t>YNL073W</t>
  </si>
  <si>
    <t>YLR186W</t>
  </si>
  <si>
    <t>YOR324C</t>
  </si>
  <si>
    <t>YDL095W</t>
  </si>
  <si>
    <t>YBR255W</t>
  </si>
  <si>
    <t>YGL026C</t>
  </si>
  <si>
    <t>YBL039C</t>
  </si>
  <si>
    <t>YPL242C</t>
  </si>
  <si>
    <t>YDL126C</t>
  </si>
  <si>
    <t>YFL048C</t>
  </si>
  <si>
    <t>YGR030C</t>
  </si>
  <si>
    <t>YEL071W</t>
  </si>
  <si>
    <t>YPL227C</t>
  </si>
  <si>
    <t>YKL100C</t>
  </si>
  <si>
    <t>YML100W</t>
  </si>
  <si>
    <t>YKL209C</t>
  </si>
  <si>
    <t>YML046W</t>
  </si>
  <si>
    <t>YCR069W</t>
  </si>
  <si>
    <t>YDR490C</t>
  </si>
  <si>
    <t>YFL041W</t>
  </si>
  <si>
    <t>YJL034W</t>
  </si>
  <si>
    <t>YOR369C</t>
  </si>
  <si>
    <t>YHR200W</t>
  </si>
  <si>
    <t>YDR188W</t>
  </si>
  <si>
    <t>YPR051W</t>
  </si>
  <si>
    <t>YAL023C</t>
  </si>
  <si>
    <t>YMR029C</t>
  </si>
  <si>
    <t>YPL218W</t>
  </si>
  <si>
    <t>YNL063W</t>
  </si>
  <si>
    <t>YBR097W</t>
  </si>
  <si>
    <t>YLR351C</t>
  </si>
  <si>
    <t>YER017C</t>
  </si>
  <si>
    <t>YKR043C</t>
  </si>
  <si>
    <t>YLR067C</t>
  </si>
  <si>
    <t>YML121W</t>
  </si>
  <si>
    <t>YGR086C</t>
  </si>
  <si>
    <t>YHR020W</t>
  </si>
  <si>
    <t>YOL063C</t>
  </si>
  <si>
    <t>YHR065C</t>
  </si>
  <si>
    <t>YLR033W</t>
  </si>
  <si>
    <t>YOR259C</t>
  </si>
  <si>
    <t>YJL124C</t>
  </si>
  <si>
    <t>YPR042C</t>
  </si>
  <si>
    <t>YLR207W</t>
  </si>
  <si>
    <t>YPL028W</t>
  </si>
  <si>
    <t>YOR243C</t>
  </si>
  <si>
    <t>YGR012W</t>
  </si>
  <si>
    <t>YML103C</t>
  </si>
  <si>
    <t>YLR396C</t>
  </si>
  <si>
    <t>YPR160W</t>
  </si>
  <si>
    <t>YJR065C</t>
  </si>
  <si>
    <t>YER094C</t>
  </si>
  <si>
    <t>YDR081C</t>
  </si>
  <si>
    <t>YPR133C</t>
  </si>
  <si>
    <t>YMR099C</t>
  </si>
  <si>
    <t>YER009W</t>
  </si>
  <si>
    <t>YDL150W</t>
  </si>
  <si>
    <t>YNL038W</t>
  </si>
  <si>
    <t>YPR035W</t>
  </si>
  <si>
    <t>YOR288C</t>
  </si>
  <si>
    <t>YNR036C</t>
  </si>
  <si>
    <t>YDR515W</t>
  </si>
  <si>
    <t>YOR112W</t>
  </si>
  <si>
    <t>YBL076C</t>
  </si>
  <si>
    <t>YKL181W</t>
  </si>
  <si>
    <t>YJL122W</t>
  </si>
  <si>
    <t>YGR152C</t>
  </si>
  <si>
    <t>YKR001C</t>
  </si>
  <si>
    <t>YBR046C</t>
  </si>
  <si>
    <t>YMR293C</t>
  </si>
  <si>
    <t>YGL040C</t>
  </si>
  <si>
    <t>YBR026C</t>
  </si>
  <si>
    <t>YPL045W</t>
  </si>
  <si>
    <t>YBR126C</t>
  </si>
  <si>
    <t>YGL115W</t>
  </si>
  <si>
    <t>YHR085W</t>
  </si>
  <si>
    <t>YKL151C</t>
  </si>
  <si>
    <t>YMR247C</t>
  </si>
  <si>
    <t>YBR233W</t>
  </si>
  <si>
    <t>YDL102W</t>
  </si>
  <si>
    <t>YGL011C</t>
  </si>
  <si>
    <t>YBL091C</t>
  </si>
  <si>
    <t>YBL086C</t>
  </si>
  <si>
    <t>YOR374W</t>
  </si>
  <si>
    <t>YGL059W</t>
  </si>
  <si>
    <t>YLL010C</t>
  </si>
  <si>
    <t>YGL232W</t>
  </si>
  <si>
    <t>YOR359W</t>
  </si>
  <si>
    <t>YGR217W</t>
  </si>
  <si>
    <t>YGL190C</t>
  </si>
  <si>
    <t>YDR434W</t>
  </si>
  <si>
    <t>YHL023C</t>
  </si>
  <si>
    <t>YIL109C</t>
  </si>
  <si>
    <t>YOR043W</t>
  </si>
  <si>
    <t>YIL039W</t>
  </si>
  <si>
    <t>YNR049C</t>
  </si>
  <si>
    <t>YER107C</t>
  </si>
  <si>
    <t>YJL207C</t>
  </si>
  <si>
    <t>YER089C</t>
  </si>
  <si>
    <t>YDL051W</t>
  </si>
  <si>
    <t>YKL009W</t>
  </si>
  <si>
    <t>YJL011C</t>
  </si>
  <si>
    <t>YLR083C</t>
  </si>
  <si>
    <t>YHR193C</t>
  </si>
  <si>
    <t>YBL104C</t>
  </si>
  <si>
    <t>YDR206W</t>
  </si>
  <si>
    <t>YER105C</t>
  </si>
  <si>
    <t>YOL140W</t>
  </si>
  <si>
    <t>YBR281C</t>
  </si>
  <si>
    <t>YJR068W</t>
  </si>
  <si>
    <t>YDR422C</t>
  </si>
  <si>
    <t>YMR189W</t>
  </si>
  <si>
    <t>YPR023C</t>
  </si>
  <si>
    <t>YOL094C</t>
  </si>
  <si>
    <t>YDL007W</t>
  </si>
  <si>
    <t>YIL043C</t>
  </si>
  <si>
    <t>YMR027W</t>
  </si>
  <si>
    <t>YDR146C</t>
  </si>
  <si>
    <t>YCR077C</t>
  </si>
  <si>
    <t>YLR048W</t>
  </si>
  <si>
    <t>YKL072W</t>
  </si>
  <si>
    <t>YML070W</t>
  </si>
  <si>
    <t>YMR308C</t>
  </si>
  <si>
    <t>YDL052C</t>
  </si>
  <si>
    <t>YIL041W</t>
  </si>
  <si>
    <t>YBR058C</t>
  </si>
  <si>
    <t>YDR405W</t>
  </si>
  <si>
    <t>YOR294W</t>
  </si>
  <si>
    <t>YEL042W</t>
  </si>
  <si>
    <t>YOL070C</t>
  </si>
  <si>
    <t>YJL039C</t>
  </si>
  <si>
    <t>YOL064C</t>
  </si>
  <si>
    <t>YOR272W</t>
  </si>
  <si>
    <t>YCR073W-A</t>
  </si>
  <si>
    <t>YLR270W</t>
  </si>
  <si>
    <t>YPL259C</t>
  </si>
  <si>
    <t>YOR317W</t>
  </si>
  <si>
    <t>YKL027W</t>
  </si>
  <si>
    <t>YHR058C</t>
  </si>
  <si>
    <t>YMR226C</t>
  </si>
  <si>
    <t>YNL110C</t>
  </si>
  <si>
    <t>YER178W</t>
  </si>
  <si>
    <t>YMR167W</t>
  </si>
  <si>
    <t>YNL262W</t>
  </si>
  <si>
    <t>YER148W</t>
  </si>
  <si>
    <t>YDR326C</t>
  </si>
  <si>
    <t>YIL155C</t>
  </si>
  <si>
    <t>YKL067W</t>
  </si>
  <si>
    <t>YOL038W</t>
  </si>
  <si>
    <t>YDR321W</t>
  </si>
  <si>
    <t>YOR336W</t>
  </si>
  <si>
    <t>YAL005C</t>
  </si>
  <si>
    <t>YPR116W</t>
  </si>
  <si>
    <t>YMR265C</t>
  </si>
  <si>
    <t>YFR044C</t>
  </si>
  <si>
    <t>YDR074W</t>
  </si>
  <si>
    <t>YER088C</t>
  </si>
  <si>
    <t>YJL198W</t>
  </si>
  <si>
    <t>YJL157C</t>
  </si>
  <si>
    <t>YOL027C</t>
  </si>
  <si>
    <t>YDL002C</t>
  </si>
  <si>
    <t>YLR419W</t>
  </si>
  <si>
    <t>YPL032C</t>
  </si>
  <si>
    <t>YHR121W</t>
  </si>
  <si>
    <t>YER086W</t>
  </si>
  <si>
    <t>YOR290C</t>
  </si>
  <si>
    <t>YDR235W</t>
  </si>
  <si>
    <t>YGL234W</t>
  </si>
  <si>
    <t>YGL056C</t>
  </si>
  <si>
    <t>YEL047C</t>
  </si>
  <si>
    <t>YDR190C</t>
  </si>
  <si>
    <t>YDR502C</t>
  </si>
  <si>
    <t>YLR032W</t>
  </si>
  <si>
    <t>YOR093C</t>
  </si>
  <si>
    <t>YPL183C</t>
  </si>
  <si>
    <t>YJR064W</t>
  </si>
  <si>
    <t>YHR146W</t>
  </si>
  <si>
    <t>YJL060W</t>
  </si>
  <si>
    <t>YJL159W</t>
  </si>
  <si>
    <t>YIL147C</t>
  </si>
  <si>
    <t>YBR086C</t>
  </si>
  <si>
    <t>YPR169W</t>
  </si>
  <si>
    <t>YJL005W</t>
  </si>
  <si>
    <t>YGR184C</t>
  </si>
  <si>
    <t>YHR165C</t>
  </si>
  <si>
    <t>YDR294C</t>
  </si>
  <si>
    <t>YNR021W</t>
  </si>
  <si>
    <t>YER177W</t>
  </si>
  <si>
    <t>YKL213C</t>
  </si>
  <si>
    <t>YLR260W</t>
  </si>
  <si>
    <t>YJL217W</t>
  </si>
  <si>
    <t>YPL091W</t>
  </si>
  <si>
    <t>YJL117W</t>
  </si>
  <si>
    <t>YDR448W</t>
  </si>
  <si>
    <t>YBL032W</t>
  </si>
  <si>
    <t>YNL004W</t>
  </si>
  <si>
    <t>YKL019W</t>
  </si>
  <si>
    <t>YOL082W</t>
  </si>
  <si>
    <t>YPR143W</t>
  </si>
  <si>
    <t>YNL112W</t>
  </si>
  <si>
    <t>YKL203C</t>
  </si>
  <si>
    <t>YCL037C</t>
  </si>
  <si>
    <t>YLR454W</t>
  </si>
  <si>
    <t>YML031W</t>
  </si>
  <si>
    <t>YER002W</t>
  </si>
  <si>
    <t>YIL055C</t>
  </si>
  <si>
    <t>YOR291W</t>
  </si>
  <si>
    <t>YDR423C</t>
  </si>
  <si>
    <t>YGR145W</t>
  </si>
  <si>
    <t>YER103W</t>
  </si>
  <si>
    <t>YJR117W</t>
  </si>
  <si>
    <t>YPL160W</t>
  </si>
  <si>
    <t>YBR169C</t>
  </si>
  <si>
    <t>YFR031C</t>
  </si>
  <si>
    <t>YKL105C</t>
  </si>
  <si>
    <t>YBR235W</t>
  </si>
  <si>
    <t>YOR089C</t>
  </si>
  <si>
    <t>YMR162C</t>
  </si>
  <si>
    <t>YPR036W</t>
  </si>
  <si>
    <t>YLR328W</t>
  </si>
  <si>
    <t>YLR300W</t>
  </si>
  <si>
    <t>YGL141W</t>
  </si>
  <si>
    <t>YKL074C</t>
  </si>
  <si>
    <t>YKL189W</t>
  </si>
  <si>
    <t>YDL143W</t>
  </si>
  <si>
    <t>YPL085W</t>
  </si>
  <si>
    <t>YLR116W</t>
  </si>
  <si>
    <t>YDR101C</t>
  </si>
  <si>
    <t>YBR053C</t>
  </si>
  <si>
    <t>YJL176C</t>
  </si>
  <si>
    <t>YJL111W</t>
  </si>
  <si>
    <t>YJR138W</t>
  </si>
  <si>
    <t>YDR368W</t>
  </si>
  <si>
    <t>YIL126W</t>
  </si>
  <si>
    <t>YER062C</t>
  </si>
  <si>
    <t>YIL124W</t>
  </si>
  <si>
    <t>YAR002W</t>
  </si>
  <si>
    <t>YJR132W</t>
  </si>
  <si>
    <t>YLL032C</t>
  </si>
  <si>
    <t>YKR031C</t>
  </si>
  <si>
    <t>YFR016C</t>
  </si>
  <si>
    <t>YGR094W</t>
  </si>
  <si>
    <t>YBL026W</t>
  </si>
  <si>
    <t>YDR483W</t>
  </si>
  <si>
    <t>YLR357W</t>
  </si>
  <si>
    <t>YDR214W</t>
  </si>
  <si>
    <t>YGL110C</t>
  </si>
  <si>
    <t>YOR111W</t>
  </si>
  <si>
    <t>YBR059C</t>
  </si>
  <si>
    <t>YNL095C</t>
  </si>
  <si>
    <t>YHR088W</t>
  </si>
  <si>
    <t>YMR145C</t>
  </si>
  <si>
    <t>YKL022C</t>
  </si>
  <si>
    <t>YJR142W</t>
  </si>
  <si>
    <t>YMR152W</t>
  </si>
  <si>
    <t>YBR087W</t>
  </si>
  <si>
    <t>YDR216W</t>
  </si>
  <si>
    <t>YJL002C</t>
  </si>
  <si>
    <t>YOR267C</t>
  </si>
  <si>
    <t>YMR097C</t>
  </si>
  <si>
    <t>YPR110C</t>
  </si>
  <si>
    <t>YJL071W</t>
  </si>
  <si>
    <t>YKL145W</t>
  </si>
  <si>
    <t>YJL210W</t>
  </si>
  <si>
    <t>YHR013C</t>
  </si>
  <si>
    <t>YMR170C</t>
  </si>
  <si>
    <t>YDR023W</t>
  </si>
  <si>
    <t>YNL307C</t>
  </si>
  <si>
    <t>YGL062W</t>
  </si>
  <si>
    <t>YDR477W</t>
  </si>
  <si>
    <t>YPR103W</t>
  </si>
  <si>
    <t>YER025W</t>
  </si>
  <si>
    <t>YLL026W</t>
  </si>
  <si>
    <t>YKR016W</t>
  </si>
  <si>
    <t>YOR048C</t>
  </si>
  <si>
    <t>YIL149C</t>
  </si>
  <si>
    <t>YPL082C</t>
  </si>
  <si>
    <t>YBL079W</t>
  </si>
  <si>
    <t>YER165W</t>
  </si>
  <si>
    <t>YDL182W</t>
  </si>
  <si>
    <t>YOR298C-A</t>
  </si>
  <si>
    <t>YOR233W</t>
  </si>
  <si>
    <t>YML130C</t>
  </si>
  <si>
    <t>YHR137W</t>
  </si>
  <si>
    <t>YNL139C</t>
  </si>
  <si>
    <t>YAL026C</t>
  </si>
  <si>
    <t>YGR271W</t>
  </si>
  <si>
    <t>YLR051C</t>
  </si>
  <si>
    <t>YBR221C</t>
  </si>
  <si>
    <t>YBR289W</t>
  </si>
  <si>
    <t>YML126C</t>
  </si>
  <si>
    <t>YDL077C</t>
  </si>
  <si>
    <t>YDL185W</t>
  </si>
  <si>
    <t>YLR293C</t>
  </si>
  <si>
    <t>YBR121C</t>
  </si>
  <si>
    <t>YDR227W</t>
  </si>
  <si>
    <t>YKL173W</t>
  </si>
  <si>
    <t>YMR268C</t>
  </si>
  <si>
    <t>YML062C</t>
  </si>
  <si>
    <t>YBR249C</t>
  </si>
  <si>
    <t>YGR178C</t>
  </si>
  <si>
    <t>YDR171W</t>
  </si>
  <si>
    <t>YMR049C</t>
  </si>
  <si>
    <t>YNL154C</t>
  </si>
  <si>
    <t>YMR128W</t>
  </si>
  <si>
    <t>YHR047C</t>
  </si>
  <si>
    <t>YBR149W</t>
  </si>
  <si>
    <t>YDR037W</t>
  </si>
  <si>
    <t>YOL100W</t>
  </si>
  <si>
    <t>YGR245C</t>
  </si>
  <si>
    <t>YIL114C</t>
  </si>
  <si>
    <t>YDL116W</t>
  </si>
  <si>
    <t>YLR216C</t>
  </si>
  <si>
    <t>YHL039W</t>
  </si>
  <si>
    <t>YKL204W</t>
  </si>
  <si>
    <t>YNL239W</t>
  </si>
  <si>
    <t>YDL170W</t>
  </si>
  <si>
    <t>YOR224C</t>
  </si>
  <si>
    <t>YHR104W</t>
  </si>
  <si>
    <t>YJL123C</t>
  </si>
  <si>
    <t>YBR229C</t>
  </si>
  <si>
    <t>YFR019W</t>
  </si>
  <si>
    <t>YKL085W</t>
  </si>
  <si>
    <t>YHR188C</t>
  </si>
  <si>
    <t>YJL008C</t>
  </si>
  <si>
    <t>YDR333C</t>
  </si>
  <si>
    <t>YML016C</t>
  </si>
  <si>
    <t>YDR412W</t>
  </si>
  <si>
    <t>YLR410W</t>
  </si>
  <si>
    <t>YDR104C</t>
  </si>
  <si>
    <t>YFL028C</t>
  </si>
  <si>
    <t>YIL131C</t>
  </si>
  <si>
    <t>YIL026C</t>
  </si>
  <si>
    <t>YNL098C</t>
  </si>
  <si>
    <t>YMR318C</t>
  </si>
  <si>
    <t>YGR267C</t>
  </si>
  <si>
    <t>YGL111W</t>
  </si>
  <si>
    <t>YCL019W</t>
  </si>
  <si>
    <t>YFR053C</t>
  </si>
  <si>
    <t>YBR106W</t>
  </si>
  <si>
    <t>YIL027C</t>
  </si>
  <si>
    <t>YOL090W</t>
  </si>
  <si>
    <t>YOR081C</t>
  </si>
  <si>
    <t>YDR382W</t>
  </si>
  <si>
    <t>YNL256W</t>
  </si>
  <si>
    <t>YIL075C</t>
  </si>
  <si>
    <t>YNL169C</t>
  </si>
  <si>
    <t>YML115C</t>
  </si>
  <si>
    <t>YKL103C</t>
  </si>
  <si>
    <t>YBR248C</t>
  </si>
  <si>
    <t>YER073W</t>
  </si>
  <si>
    <t>YLR336C</t>
  </si>
  <si>
    <t>YJR144W</t>
  </si>
  <si>
    <t>YGR279C</t>
  </si>
  <si>
    <t>YIR001C</t>
  </si>
  <si>
    <t>YDR309C</t>
  </si>
  <si>
    <t>YIL074C</t>
  </si>
  <si>
    <t>YOL139C</t>
  </si>
  <si>
    <t>YMR083W</t>
  </si>
  <si>
    <t>YKL215C</t>
  </si>
  <si>
    <t>YKL182W</t>
  </si>
  <si>
    <t>YGL016W</t>
  </si>
  <si>
    <t>YBR189W</t>
  </si>
  <si>
    <t>YHR003C</t>
  </si>
  <si>
    <t>YER052C</t>
  </si>
  <si>
    <t>YBR214W</t>
  </si>
  <si>
    <t>YLR044C</t>
  </si>
  <si>
    <t>YER176W</t>
  </si>
  <si>
    <t>YJL154C</t>
  </si>
  <si>
    <t>YLR108C</t>
  </si>
  <si>
    <t>YPR024W</t>
  </si>
  <si>
    <t>YHR216W</t>
  </si>
  <si>
    <t>YOL077C</t>
  </si>
  <si>
    <t>YEL055C</t>
  </si>
  <si>
    <t>YPR069C</t>
  </si>
  <si>
    <t>YML001W</t>
  </si>
  <si>
    <t>YEL031W</t>
  </si>
  <si>
    <t>YKL127W</t>
  </si>
  <si>
    <t>YJR123W</t>
  </si>
  <si>
    <t>YDR395W</t>
  </si>
  <si>
    <t>YNL048W</t>
  </si>
  <si>
    <t>YGL156W</t>
  </si>
  <si>
    <t>YGL221C</t>
  </si>
  <si>
    <t>YDR138W</t>
  </si>
  <si>
    <t>YDL112W</t>
  </si>
  <si>
    <t>YLR209C</t>
  </si>
  <si>
    <t>YGL022W</t>
  </si>
  <si>
    <t>YOR375C</t>
  </si>
  <si>
    <t>YHR062C</t>
  </si>
  <si>
    <t>YER099C</t>
  </si>
  <si>
    <t>YMR047C</t>
  </si>
  <si>
    <t>YMR217W</t>
  </si>
  <si>
    <t>YCL011C</t>
  </si>
  <si>
    <t>YNL102W</t>
  </si>
  <si>
    <t>YKR014C</t>
  </si>
  <si>
    <t>YNL134C</t>
  </si>
  <si>
    <t>YIR035C</t>
  </si>
  <si>
    <t>YMR305C</t>
  </si>
  <si>
    <t>YGL120C</t>
  </si>
  <si>
    <t>YDL001W</t>
  </si>
  <si>
    <t>YDL153C</t>
  </si>
  <si>
    <t>YLR397C</t>
  </si>
  <si>
    <t>YLL036C</t>
  </si>
  <si>
    <t>YKR027W</t>
  </si>
  <si>
    <t>YMR080C</t>
  </si>
  <si>
    <t>YML074C</t>
  </si>
  <si>
    <t>YFR050C</t>
  </si>
  <si>
    <t>YMR205C</t>
  </si>
  <si>
    <t>YAR015W</t>
  </si>
  <si>
    <t>YNL257C</t>
  </si>
  <si>
    <t>YDR372C</t>
  </si>
  <si>
    <t>YDL130W</t>
  </si>
  <si>
    <t>YNL047C</t>
  </si>
  <si>
    <t>YGR009C</t>
  </si>
  <si>
    <t>YPR175W</t>
  </si>
  <si>
    <t>YDL086W</t>
  </si>
  <si>
    <t>YNR054C</t>
  </si>
  <si>
    <t>YNL186W</t>
  </si>
  <si>
    <t>YGL038C</t>
  </si>
  <si>
    <t>YNL113W</t>
  </si>
  <si>
    <t>YMR129W</t>
  </si>
  <si>
    <t>YJR111C</t>
  </si>
  <si>
    <t>YML086C</t>
  </si>
  <si>
    <t>YKL157W</t>
  </si>
  <si>
    <t>YNL225C</t>
  </si>
  <si>
    <t>YOR207C</t>
  </si>
  <si>
    <t>YNL247W</t>
  </si>
  <si>
    <t>YGL148W</t>
  </si>
  <si>
    <t>YPL235W</t>
  </si>
  <si>
    <t>YER057C</t>
  </si>
  <si>
    <t>YPL120W</t>
  </si>
  <si>
    <t>YBR263W</t>
  </si>
  <si>
    <t>YDL131W</t>
  </si>
  <si>
    <t>YKL021C</t>
  </si>
  <si>
    <t>YOR252W</t>
  </si>
  <si>
    <t>YBR218C</t>
  </si>
  <si>
    <t>YOR266W</t>
  </si>
  <si>
    <t>YNL064C</t>
  </si>
  <si>
    <t>YIL002C</t>
  </si>
  <si>
    <t>YPR161C</t>
  </si>
  <si>
    <t>YOL060C</t>
  </si>
  <si>
    <t>YMR147W</t>
  </si>
  <si>
    <t>YHR132C</t>
  </si>
  <si>
    <t>YMR012W</t>
  </si>
  <si>
    <t>YNR030W</t>
  </si>
  <si>
    <t>YIR012W</t>
  </si>
  <si>
    <t>YNL007C</t>
  </si>
  <si>
    <t>YGL253W</t>
  </si>
  <si>
    <t>YKR024C</t>
  </si>
  <si>
    <t>YPL050C</t>
  </si>
  <si>
    <t>YJL076W</t>
  </si>
  <si>
    <t>YPL023C</t>
  </si>
  <si>
    <t>YGR002C</t>
  </si>
  <si>
    <t>YLL050C</t>
  </si>
  <si>
    <t>YPL020C</t>
  </si>
  <si>
    <t>YHR080C</t>
  </si>
  <si>
    <t>YDL066W</t>
  </si>
  <si>
    <t>YBR245C</t>
  </si>
  <si>
    <t>YDR122W</t>
  </si>
  <si>
    <t>YPL231W</t>
  </si>
  <si>
    <t>YMR096W</t>
  </si>
  <si>
    <t>YJL183W</t>
  </si>
  <si>
    <t>YER082C</t>
  </si>
  <si>
    <t>YBR265W</t>
  </si>
  <si>
    <t>YEL002C</t>
  </si>
  <si>
    <t>YGL066W</t>
  </si>
  <si>
    <t>YNL037C</t>
  </si>
  <si>
    <t>YKL007W</t>
  </si>
  <si>
    <t>YHR029C</t>
  </si>
  <si>
    <t>YGR266W</t>
  </si>
  <si>
    <t>YPR033C</t>
  </si>
  <si>
    <t>YMR290C</t>
  </si>
  <si>
    <t>YHR163W</t>
  </si>
  <si>
    <t>YIL137C</t>
  </si>
  <si>
    <t>YJR042W</t>
  </si>
  <si>
    <t>YDR316W</t>
  </si>
  <si>
    <t>YKL057C</t>
  </si>
  <si>
    <t>YOR128C</t>
  </si>
  <si>
    <t>YBR166C</t>
  </si>
  <si>
    <t>YLR172C</t>
  </si>
  <si>
    <t>YBR039W</t>
  </si>
  <si>
    <t>YGL092W</t>
  </si>
  <si>
    <t>YGR200C</t>
  </si>
  <si>
    <t>YIL095W</t>
  </si>
  <si>
    <t>YJL095W</t>
  </si>
  <si>
    <t>YAL031C</t>
  </si>
  <si>
    <t>YDR514C</t>
  </si>
  <si>
    <t>YLR447C</t>
  </si>
  <si>
    <t>YDR046C</t>
  </si>
  <si>
    <t>YJL026W</t>
  </si>
  <si>
    <t>YGL027C</t>
  </si>
  <si>
    <t>YMR302C</t>
  </si>
  <si>
    <t>YLR087C</t>
  </si>
  <si>
    <t>YPR045C</t>
  </si>
  <si>
    <t>YGL048C</t>
  </si>
  <si>
    <t>YKL165C</t>
  </si>
  <si>
    <t>YDL078C</t>
  </si>
  <si>
    <t>YNL022C</t>
  </si>
  <si>
    <t>YKL064W</t>
  </si>
  <si>
    <t>YJL094C</t>
  </si>
  <si>
    <t>YPR183W</t>
  </si>
  <si>
    <t>YGR103W</t>
  </si>
  <si>
    <t>YGR044C</t>
  </si>
  <si>
    <t>YOR145C</t>
  </si>
  <si>
    <t>YDR496C</t>
  </si>
  <si>
    <t>YDR394W</t>
  </si>
  <si>
    <t>YNR003C</t>
  </si>
  <si>
    <t>YOL143C</t>
  </si>
  <si>
    <t>YLR359W</t>
  </si>
  <si>
    <t>YJL033W</t>
  </si>
  <si>
    <t>YDR264C</t>
  </si>
  <si>
    <t>YKL194C</t>
  </si>
  <si>
    <t>YHR074W</t>
  </si>
  <si>
    <t>YHR052W</t>
  </si>
  <si>
    <t>YNL261W</t>
  </si>
  <si>
    <t>YHL015W</t>
  </si>
  <si>
    <t>YMR105C</t>
  </si>
  <si>
    <t>YPL081W</t>
  </si>
  <si>
    <t>YGR270W</t>
  </si>
  <si>
    <t>YGR198W</t>
  </si>
  <si>
    <t>YPL141C</t>
  </si>
  <si>
    <t>YGR204W</t>
  </si>
  <si>
    <t>YMR186W</t>
  </si>
  <si>
    <t>YBR286W</t>
  </si>
  <si>
    <t>YLR058C</t>
  </si>
  <si>
    <t>YMR110C</t>
  </si>
  <si>
    <t>YLR432W</t>
  </si>
  <si>
    <t>YFR002W</t>
  </si>
  <si>
    <t>YGL006W</t>
  </si>
  <si>
    <t>YGR254W</t>
  </si>
  <si>
    <t>YJR029W</t>
  </si>
  <si>
    <t>YNL045W</t>
  </si>
  <si>
    <t>YJL186W</t>
  </si>
  <si>
    <t>YBR052C</t>
  </si>
  <si>
    <t>YEL011W</t>
  </si>
  <si>
    <t>YPR145W</t>
  </si>
  <si>
    <t>YLL008W</t>
  </si>
  <si>
    <t>YHR049W</t>
  </si>
  <si>
    <t>YKR079C</t>
  </si>
  <si>
    <t>YGL030W</t>
  </si>
  <si>
    <t>YBL024W</t>
  </si>
  <si>
    <t>YBL017C</t>
  </si>
  <si>
    <t>YIL034C</t>
  </si>
  <si>
    <t>YMR203W</t>
  </si>
  <si>
    <t>YOL039W</t>
  </si>
  <si>
    <t>YHR174W</t>
  </si>
  <si>
    <t>YMR300C</t>
  </si>
  <si>
    <t>YOR304W</t>
  </si>
  <si>
    <t>YDR208W</t>
  </si>
  <si>
    <t>YLR450W</t>
  </si>
  <si>
    <t>YHR155W</t>
  </si>
  <si>
    <t>YER081W</t>
  </si>
  <si>
    <t>YHR019C</t>
  </si>
  <si>
    <t>YDR458C</t>
  </si>
  <si>
    <t>YGR054W</t>
  </si>
  <si>
    <t>YFR048W</t>
  </si>
  <si>
    <t>YHR135C</t>
  </si>
  <si>
    <t>YLR276C</t>
  </si>
  <si>
    <t>YIL035C</t>
  </si>
  <si>
    <t>YOR004W</t>
  </si>
  <si>
    <t>YEL051W</t>
  </si>
  <si>
    <t>YBR023C</t>
  </si>
  <si>
    <t>YBR170C</t>
  </si>
  <si>
    <t>YDL084W</t>
  </si>
  <si>
    <t>YOR116C</t>
  </si>
  <si>
    <t>YKL211C</t>
  </si>
  <si>
    <t>YNL178W</t>
  </si>
  <si>
    <t>YML049C</t>
  </si>
  <si>
    <t>YLL015W</t>
  </si>
  <si>
    <t>YDR032C</t>
  </si>
  <si>
    <t>YLR003C</t>
  </si>
  <si>
    <t>YGL171W</t>
  </si>
  <si>
    <t>YMR125W</t>
  </si>
  <si>
    <t>YAL016W</t>
  </si>
  <si>
    <t>YER001W</t>
  </si>
  <si>
    <t>YKL212W</t>
  </si>
  <si>
    <t>YPL266W</t>
  </si>
  <si>
    <t>YMR045C</t>
  </si>
  <si>
    <t>YKL196C</t>
  </si>
  <si>
    <t>YPR074C</t>
  </si>
  <si>
    <t>YDR245W</t>
  </si>
  <si>
    <t>YPR010C</t>
  </si>
  <si>
    <t>YMR092C</t>
  </si>
  <si>
    <t>YML056C</t>
  </si>
  <si>
    <t>YGL001C</t>
  </si>
  <si>
    <t>YDR301W</t>
  </si>
  <si>
    <t>YPR137C-B</t>
  </si>
  <si>
    <t>YEL036C</t>
  </si>
  <si>
    <t>YBR104W</t>
  </si>
  <si>
    <t>YKL039W</t>
  </si>
  <si>
    <t>YER164W</t>
  </si>
  <si>
    <t>YCR016W</t>
  </si>
  <si>
    <t>YNL297C</t>
  </si>
  <si>
    <t>YDL215C</t>
  </si>
  <si>
    <t>YHR028C</t>
  </si>
  <si>
    <t>YLR305C</t>
  </si>
  <si>
    <t>YGR282C</t>
  </si>
  <si>
    <t>YNL006W</t>
  </si>
  <si>
    <t>YGR159C</t>
  </si>
  <si>
    <t>YKL035W</t>
  </si>
  <si>
    <t>YKL122C</t>
  </si>
  <si>
    <t>YDL053C</t>
  </si>
  <si>
    <t>YNL175C</t>
  </si>
  <si>
    <t>YPL111W</t>
  </si>
  <si>
    <t>YGR185C</t>
  </si>
  <si>
    <t>YML124C</t>
  </si>
  <si>
    <t>YOR001W</t>
  </si>
  <si>
    <t>YKL214C</t>
  </si>
  <si>
    <t>YOR018W</t>
  </si>
  <si>
    <t>YML039W</t>
  </si>
  <si>
    <t>YIL047C</t>
  </si>
  <si>
    <t>YLR303W</t>
  </si>
  <si>
    <t>YCL045C</t>
  </si>
  <si>
    <t>YHR170W</t>
  </si>
  <si>
    <t>YDL125C</t>
  </si>
  <si>
    <t>YEL013W</t>
  </si>
  <si>
    <t>YGR124W</t>
  </si>
  <si>
    <t>YIL105C</t>
  </si>
  <si>
    <t>YPR159W</t>
  </si>
  <si>
    <t>YBR014C</t>
  </si>
  <si>
    <t>YBR222C</t>
  </si>
  <si>
    <t>YMR212C</t>
  </si>
  <si>
    <t>YJR075W</t>
  </si>
  <si>
    <t>YER093C</t>
  </si>
  <si>
    <t>YPL146C</t>
  </si>
  <si>
    <t>YLR225C</t>
  </si>
  <si>
    <t>YGR048W</t>
  </si>
  <si>
    <t>YIL094C</t>
  </si>
  <si>
    <t>YJL172W</t>
  </si>
  <si>
    <t>YER136W</t>
  </si>
  <si>
    <t>YCL054W</t>
  </si>
  <si>
    <t>YOR320C</t>
  </si>
  <si>
    <t>YNL241C</t>
  </si>
  <si>
    <t>YBR196C</t>
  </si>
  <si>
    <t>YDR182W</t>
  </si>
  <si>
    <t>YGL021W</t>
  </si>
  <si>
    <t>YPL206C</t>
  </si>
  <si>
    <t>YGL189C</t>
  </si>
  <si>
    <t>YPL240C</t>
  </si>
  <si>
    <t>YPL093W</t>
  </si>
  <si>
    <t>YML063W</t>
  </si>
  <si>
    <t>YML075C</t>
  </si>
  <si>
    <t>YNL219C</t>
  </si>
  <si>
    <t>YLL011W</t>
  </si>
  <si>
    <t>YML065W</t>
  </si>
  <si>
    <t>YDR050C</t>
  </si>
  <si>
    <t>YER138C</t>
  </si>
  <si>
    <t>YMR120C</t>
  </si>
  <si>
    <t>YPR115W</t>
  </si>
  <si>
    <t>YGR132C</t>
  </si>
  <si>
    <t>YER055C</t>
  </si>
  <si>
    <t>YLL018C</t>
  </si>
  <si>
    <t>YFL038C</t>
  </si>
  <si>
    <t>YDL031W</t>
  </si>
  <si>
    <t>YDL040C</t>
  </si>
  <si>
    <t>YML123C</t>
  </si>
  <si>
    <t>YJR051W</t>
  </si>
  <si>
    <t>YJL068C</t>
  </si>
  <si>
    <t>YLL029W</t>
  </si>
  <si>
    <t>YAL042W</t>
  </si>
  <si>
    <t>YGL202W</t>
  </si>
  <si>
    <t>YLR028C</t>
  </si>
  <si>
    <t>YLR027C</t>
  </si>
  <si>
    <t>YDL100C</t>
  </si>
  <si>
    <t>YOR063W</t>
  </si>
  <si>
    <t>YHR186C</t>
  </si>
  <si>
    <t>YLR420W</t>
  </si>
  <si>
    <t>YDR389W</t>
  </si>
  <si>
    <t>YAL038W</t>
  </si>
  <si>
    <t>YMR278W</t>
  </si>
  <si>
    <t>YER112W</t>
  </si>
  <si>
    <t>YFL009W</t>
  </si>
  <si>
    <t>YPR144C</t>
  </si>
  <si>
    <t>YNR043W</t>
  </si>
  <si>
    <t>YOL103W-B</t>
  </si>
  <si>
    <t>YOL097C</t>
  </si>
  <si>
    <t>YDR141C</t>
  </si>
  <si>
    <t>YML028W</t>
  </si>
  <si>
    <t>YLR002C</t>
  </si>
  <si>
    <t>YLR009W</t>
  </si>
  <si>
    <t>YLR301W</t>
  </si>
  <si>
    <t>YGL238W</t>
  </si>
  <si>
    <t>YLR441C</t>
  </si>
  <si>
    <t>YER004W</t>
  </si>
  <si>
    <t>YKL140W</t>
  </si>
  <si>
    <t>YBR159W</t>
  </si>
  <si>
    <t>YGL123W</t>
  </si>
  <si>
    <t>YLR449W</t>
  </si>
  <si>
    <t>YDR091C</t>
  </si>
  <si>
    <t>YDL092W</t>
  </si>
  <si>
    <t>YPL061W</t>
  </si>
  <si>
    <t>YNL002C</t>
  </si>
  <si>
    <t>YOL049W</t>
  </si>
  <si>
    <t>YCL040W</t>
  </si>
  <si>
    <t>YHR025W</t>
  </si>
  <si>
    <t>YGL150C</t>
  </si>
  <si>
    <t>YNL055C</t>
  </si>
  <si>
    <t>YLR340W</t>
  </si>
  <si>
    <t>YPL154C</t>
  </si>
  <si>
    <t>YOR191W</t>
  </si>
  <si>
    <t>YDL237W</t>
  </si>
  <si>
    <t>YOR373W</t>
  </si>
  <si>
    <t>YFR006W</t>
  </si>
  <si>
    <t>YOL057W</t>
  </si>
  <si>
    <t>YKL013C</t>
  </si>
  <si>
    <t>YIL016W</t>
  </si>
  <si>
    <t>YBR154C</t>
  </si>
  <si>
    <t>YDR158W</t>
  </si>
  <si>
    <t>YBR011C</t>
  </si>
  <si>
    <t>YER123W</t>
  </si>
  <si>
    <t>YPL125W</t>
  </si>
  <si>
    <t>YGR231C</t>
  </si>
  <si>
    <t>YPR184W</t>
  </si>
  <si>
    <t>YJR143C</t>
  </si>
  <si>
    <t>YOR175C</t>
  </si>
  <si>
    <t>YOR257W</t>
  </si>
  <si>
    <t>YMR054W</t>
  </si>
  <si>
    <t>YMR116C</t>
  </si>
  <si>
    <t>YLR438W</t>
  </si>
  <si>
    <t>YKL218C</t>
  </si>
  <si>
    <t>YIL048W</t>
  </si>
  <si>
    <t>YPL180W</t>
  </si>
  <si>
    <t>YER043C</t>
  </si>
  <si>
    <t>YPL126W</t>
  </si>
  <si>
    <t>YGR128C</t>
  </si>
  <si>
    <t>YHR183W</t>
  </si>
  <si>
    <t>YBR127C</t>
  </si>
  <si>
    <t>YLL048C</t>
  </si>
  <si>
    <t>YER166W</t>
  </si>
  <si>
    <t>YOR230W</t>
  </si>
  <si>
    <t>YLR241W</t>
  </si>
  <si>
    <t>YKR067W</t>
  </si>
  <si>
    <t>YGR143W</t>
  </si>
  <si>
    <t>YBR287W</t>
  </si>
  <si>
    <t>YCR011C</t>
  </si>
  <si>
    <t>YAL012W</t>
  </si>
  <si>
    <t>YPL063W</t>
  </si>
  <si>
    <t>YDR120C</t>
  </si>
  <si>
    <t>YJL109C</t>
  </si>
  <si>
    <t>YER023W</t>
  </si>
  <si>
    <t>YNL192W</t>
  </si>
  <si>
    <t>YNR035C</t>
  </si>
  <si>
    <t>YJR084W</t>
  </si>
  <si>
    <t>YOR347C</t>
  </si>
  <si>
    <t>YKL006W</t>
  </si>
  <si>
    <t>YOR099W</t>
  </si>
  <si>
    <t>YOR092W</t>
  </si>
  <si>
    <t>YKL120W</t>
  </si>
  <si>
    <t>YDR516C</t>
  </si>
  <si>
    <t>YFL016C</t>
  </si>
  <si>
    <t>YJL168C</t>
  </si>
  <si>
    <t>YKL152C</t>
  </si>
  <si>
    <t>YGL049C</t>
  </si>
  <si>
    <t>YDR398W</t>
  </si>
  <si>
    <t>YDR135C</t>
  </si>
  <si>
    <t>YPR165W</t>
  </si>
  <si>
    <t>YOR222W</t>
  </si>
  <si>
    <t>YPL150W</t>
  </si>
  <si>
    <t>YLR150W</t>
  </si>
  <si>
    <t>YJR139C</t>
  </si>
  <si>
    <t>YNR038W</t>
  </si>
  <si>
    <t>YBR031W</t>
  </si>
  <si>
    <t>YOR087W</t>
  </si>
  <si>
    <t>YML085C</t>
  </si>
  <si>
    <t>YDL213C</t>
  </si>
  <si>
    <t>YMR288W</t>
  </si>
  <si>
    <t>YCR043C</t>
  </si>
  <si>
    <t>YLR448W</t>
  </si>
  <si>
    <t>YBL054W</t>
  </si>
  <si>
    <t>YDR411C</t>
  </si>
  <si>
    <t>YFR015C</t>
  </si>
  <si>
    <t>YHR148W</t>
  </si>
  <si>
    <t>YPL012W</t>
  </si>
  <si>
    <t>YML073C</t>
  </si>
  <si>
    <t>YNL323W</t>
  </si>
  <si>
    <t>YDR093W</t>
  </si>
  <si>
    <t>YBR283C</t>
  </si>
  <si>
    <t>YOL058W</t>
  </si>
  <si>
    <t>YOR341W</t>
  </si>
  <si>
    <t>YPL249C-A</t>
  </si>
  <si>
    <t>YLR342W</t>
  </si>
  <si>
    <t>YGR097W</t>
  </si>
  <si>
    <t>YJR001W</t>
  </si>
  <si>
    <t>YOR270C</t>
  </si>
  <si>
    <t>YDL236W</t>
  </si>
  <si>
    <t>YDL174C</t>
  </si>
  <si>
    <t>YCR057C</t>
  </si>
  <si>
    <t>YML106W</t>
  </si>
  <si>
    <t>YHR133C</t>
  </si>
  <si>
    <t>YJR080C</t>
  </si>
  <si>
    <t>YOL127W</t>
  </si>
  <si>
    <t>YJL148W</t>
  </si>
  <si>
    <t>YLL045C</t>
  </si>
  <si>
    <t>YMR142C</t>
  </si>
  <si>
    <t>YOR217W</t>
  </si>
  <si>
    <t>YNL308C</t>
  </si>
  <si>
    <t>YER091C</t>
  </si>
  <si>
    <t>YMR058W</t>
  </si>
  <si>
    <t>YDL148C</t>
  </si>
  <si>
    <t>YFL021W</t>
  </si>
  <si>
    <t>YCR004C</t>
  </si>
  <si>
    <t>YCL025C</t>
  </si>
  <si>
    <t>YBR088C</t>
  </si>
  <si>
    <t>YNL077W</t>
  </si>
  <si>
    <t>YIL015W</t>
  </si>
  <si>
    <t>YOR284W</t>
  </si>
  <si>
    <t>YGR283C</t>
  </si>
  <si>
    <t>YGL076C</t>
  </si>
  <si>
    <t>YBL004W</t>
  </si>
  <si>
    <t>YOR316C</t>
  </si>
  <si>
    <t>YGL012W</t>
  </si>
  <si>
    <t>YPL143W</t>
  </si>
  <si>
    <t>YNR013C</t>
  </si>
  <si>
    <t>YJL191W</t>
  </si>
  <si>
    <t>YJL010C</t>
  </si>
  <si>
    <t>YKR009C</t>
  </si>
  <si>
    <t>YGR032W</t>
  </si>
  <si>
    <t>YHR127W</t>
  </si>
  <si>
    <t>YKL099C</t>
  </si>
  <si>
    <t>YHL033C</t>
  </si>
  <si>
    <t>YCL059C</t>
  </si>
  <si>
    <t>YNL069C</t>
  </si>
  <si>
    <t>YEL060C</t>
  </si>
  <si>
    <t>YKR093W</t>
  </si>
  <si>
    <t>YMR093W</t>
  </si>
  <si>
    <t>YLR075W</t>
  </si>
  <si>
    <t>YDR481C</t>
  </si>
  <si>
    <t>YDR365C</t>
  </si>
  <si>
    <t>YOL040C</t>
  </si>
  <si>
    <t>YCR012W</t>
  </si>
  <si>
    <t>YFL037W</t>
  </si>
  <si>
    <t>YHR169W</t>
  </si>
  <si>
    <t>YFR001W</t>
  </si>
  <si>
    <t>YLR109W</t>
  </si>
  <si>
    <t>YMR202W</t>
  </si>
  <si>
    <t>YOL119C</t>
  </si>
  <si>
    <t>YBR191W</t>
  </si>
  <si>
    <t>YLR029C</t>
  </si>
  <si>
    <t>YKL172W</t>
  </si>
  <si>
    <t>YFL039C</t>
  </si>
  <si>
    <t>YPL127C</t>
  </si>
  <si>
    <t>YDL055C</t>
  </si>
  <si>
    <t>YPL131W</t>
  </si>
  <si>
    <t>YOR096W</t>
  </si>
  <si>
    <t>YIL133C</t>
  </si>
  <si>
    <t>YDR452W</t>
  </si>
  <si>
    <t>YKR060W</t>
  </si>
  <si>
    <t>YMR243C</t>
  </si>
  <si>
    <t>YJR066W</t>
  </si>
  <si>
    <t>YOL130W</t>
  </si>
  <si>
    <t>YLR220W</t>
  </si>
  <si>
    <t>YDR449C</t>
  </si>
  <si>
    <t>YPL237W</t>
  </si>
  <si>
    <t>YDR261C</t>
  </si>
  <si>
    <t>YBR142W</t>
  </si>
  <si>
    <t>YJR009C</t>
  </si>
  <si>
    <t>YLR061W</t>
  </si>
  <si>
    <t>YPR058W</t>
  </si>
  <si>
    <t>YPR190C</t>
  </si>
  <si>
    <t>YDR324C</t>
  </si>
  <si>
    <t>YPR016C</t>
  </si>
  <si>
    <t>YBR205W</t>
  </si>
  <si>
    <t>YBL030C</t>
  </si>
  <si>
    <t>YCL044C</t>
  </si>
  <si>
    <t>YCR087C-A</t>
  </si>
  <si>
    <t>YMR241W</t>
  </si>
  <si>
    <t>YLR222C</t>
  </si>
  <si>
    <t>YMR086W</t>
  </si>
  <si>
    <t>YNL096C</t>
  </si>
  <si>
    <t>YGL013C</t>
  </si>
  <si>
    <t>YGL122C</t>
  </si>
  <si>
    <t>YNR017W</t>
  </si>
  <si>
    <t>YOR340C</t>
  </si>
  <si>
    <t>YGL031C</t>
  </si>
  <si>
    <t>YDR381W</t>
  </si>
  <si>
    <t>YDL014W</t>
  </si>
  <si>
    <t>YDL198C</t>
  </si>
  <si>
    <t>YPL217C</t>
  </si>
  <si>
    <t>YLR409C</t>
  </si>
  <si>
    <t>YNL248C</t>
  </si>
  <si>
    <t>YDR406W</t>
  </si>
  <si>
    <t>YGL147C</t>
  </si>
  <si>
    <t>YFR041C</t>
  </si>
  <si>
    <t>YJL052W</t>
  </si>
  <si>
    <t>YDL128W</t>
  </si>
  <si>
    <t>YGR192C</t>
  </si>
  <si>
    <t>YOL092W</t>
  </si>
  <si>
    <t>YLR378C</t>
  </si>
  <si>
    <t>YGR148C</t>
  </si>
  <si>
    <t>YHR097C</t>
  </si>
  <si>
    <t>YER182W</t>
  </si>
  <si>
    <t>YIL088C</t>
  </si>
  <si>
    <t>YPR102C</t>
  </si>
  <si>
    <t>YLR034C</t>
  </si>
  <si>
    <t>YLR258W</t>
  </si>
  <si>
    <t>YKR087C</t>
  </si>
  <si>
    <t>YOR301W</t>
  </si>
  <si>
    <t>YDR064W</t>
  </si>
  <si>
    <t>YDR233C</t>
  </si>
  <si>
    <t>YKR023W</t>
  </si>
  <si>
    <t>YIL045W</t>
  </si>
  <si>
    <t>YMR266W</t>
  </si>
  <si>
    <t>YMR157C</t>
  </si>
  <si>
    <t>YGR041W</t>
  </si>
  <si>
    <t>YKL180W</t>
  </si>
  <si>
    <t>YDR119W</t>
  </si>
  <si>
    <t>YLR129W</t>
  </si>
  <si>
    <t>YJR073C</t>
  </si>
  <si>
    <t>YNL088W</t>
  </si>
  <si>
    <t>YGR090W</t>
  </si>
  <si>
    <t>YPR112C</t>
  </si>
  <si>
    <t>YOR271C</t>
  </si>
  <si>
    <t>YNL268W</t>
  </si>
  <si>
    <t>YJR077C</t>
  </si>
  <si>
    <t>YBR073W</t>
  </si>
  <si>
    <t>YBR133C</t>
  </si>
  <si>
    <t>YHR196W</t>
  </si>
  <si>
    <t>YOL041C</t>
  </si>
  <si>
    <t>YMR014W</t>
  </si>
  <si>
    <t>YLR430W</t>
  </si>
  <si>
    <t>YDR348C</t>
  </si>
  <si>
    <t>YFR028C</t>
  </si>
  <si>
    <t>YKL065C</t>
  </si>
  <si>
    <t>YBR029C</t>
  </si>
  <si>
    <t>YOL012C</t>
  </si>
  <si>
    <t>YBL092W</t>
  </si>
  <si>
    <t>YDL133W</t>
  </si>
  <si>
    <t>YLR344W</t>
  </si>
  <si>
    <t>YMR008C</t>
  </si>
  <si>
    <t>YMR183C</t>
  </si>
  <si>
    <t>YBR132C</t>
  </si>
  <si>
    <t>YMR055C</t>
  </si>
  <si>
    <t>YPL058C</t>
  </si>
  <si>
    <t>YBR078W</t>
  </si>
  <si>
    <t>YPL092W</t>
  </si>
  <si>
    <t>YMR255W</t>
  </si>
  <si>
    <t>YER006W</t>
  </si>
  <si>
    <t>YER019W</t>
  </si>
  <si>
    <t>YDR011W</t>
  </si>
  <si>
    <t>YDR508C</t>
  </si>
  <si>
    <t>YBL042C</t>
  </si>
  <si>
    <t>YLR219W</t>
  </si>
  <si>
    <t>YNL132W</t>
  </si>
  <si>
    <t>YGR191W</t>
  </si>
  <si>
    <t>YJR002W</t>
  </si>
  <si>
    <t>YGR034W</t>
  </si>
  <si>
    <t>YFL002C</t>
  </si>
  <si>
    <t>YHR089C</t>
  </si>
  <si>
    <t>YGR065C</t>
  </si>
  <si>
    <t>YLR175W</t>
  </si>
  <si>
    <t>YKL046C</t>
  </si>
  <si>
    <t>YEL026W</t>
  </si>
  <si>
    <t>YGL077C</t>
  </si>
  <si>
    <t>YOR153W</t>
  </si>
  <si>
    <t>YMR295C</t>
  </si>
  <si>
    <t>YLL043W</t>
  </si>
  <si>
    <t>YOR310C</t>
  </si>
  <si>
    <t>YBR068C</t>
  </si>
  <si>
    <t>YDR174W</t>
  </si>
  <si>
    <t>YGL103W</t>
  </si>
  <si>
    <t>YKL014C</t>
  </si>
  <si>
    <t>YPL124W</t>
  </si>
  <si>
    <t>YKL042W</t>
  </si>
  <si>
    <t>YPL221W</t>
  </si>
  <si>
    <t>YDL208W</t>
  </si>
  <si>
    <t>YGR260W</t>
  </si>
  <si>
    <t>YMR011W</t>
  </si>
  <si>
    <t>YIL121W</t>
  </si>
  <si>
    <t>YGR281W</t>
  </si>
  <si>
    <t>YGR271C-A</t>
  </si>
  <si>
    <t>YLR406C</t>
  </si>
  <si>
    <t>YPR156C</t>
  </si>
  <si>
    <t>YPL265W</t>
  </si>
  <si>
    <t>YLR197W</t>
  </si>
  <si>
    <t>YPR137W</t>
  </si>
  <si>
    <t>YDR384C</t>
  </si>
  <si>
    <t>YDR083W</t>
  </si>
  <si>
    <t>YKR092C</t>
  </si>
  <si>
    <t>YLR138W</t>
  </si>
  <si>
    <t>YJR053W</t>
  </si>
  <si>
    <t>YMR307W</t>
  </si>
  <si>
    <t>YJR041C</t>
  </si>
  <si>
    <t>YMR215W</t>
  </si>
  <si>
    <t>YLR457C</t>
  </si>
  <si>
    <t>YEL040W</t>
  </si>
  <si>
    <t>YJL212C</t>
  </si>
  <si>
    <t>YHR094C</t>
  </si>
  <si>
    <t>YLR325C</t>
  </si>
  <si>
    <t>YPL274W</t>
  </si>
  <si>
    <t>YHR031C</t>
  </si>
  <si>
    <t>YOR206W</t>
  </si>
  <si>
    <t>YER145C</t>
  </si>
  <si>
    <t>YMR239C</t>
  </si>
  <si>
    <t>YGL139W</t>
  </si>
  <si>
    <t>YBR275C</t>
  </si>
  <si>
    <t>YDR060W</t>
  </si>
  <si>
    <t>YGL078C</t>
  </si>
  <si>
    <t>YBR069C</t>
  </si>
  <si>
    <t>YJL171C</t>
  </si>
  <si>
    <t>YLR413W</t>
  </si>
  <si>
    <t>YFL026W</t>
  </si>
  <si>
    <t>YDR345C</t>
  </si>
  <si>
    <t>YKL051W</t>
  </si>
  <si>
    <t>YDR356W</t>
  </si>
  <si>
    <t>YEL063C</t>
  </si>
  <si>
    <t>YOL019W</t>
  </si>
  <si>
    <t>YNR053C</t>
  </si>
  <si>
    <t>YOL158C</t>
  </si>
  <si>
    <t>YOL103W</t>
  </si>
  <si>
    <t>YDR497C</t>
  </si>
  <si>
    <t>YML052W</t>
  </si>
  <si>
    <t>YOL030W</t>
  </si>
  <si>
    <t>YKL078W</t>
  </si>
  <si>
    <t>YGR280C</t>
  </si>
  <si>
    <t>YLR214W</t>
  </si>
  <si>
    <t>YPR149W</t>
  </si>
  <si>
    <t>YHL016C</t>
  </si>
  <si>
    <t>YOR038C</t>
  </si>
  <si>
    <t>YOR273C</t>
  </si>
  <si>
    <t>YDR033W</t>
  </si>
  <si>
    <t>YMR229C</t>
  </si>
  <si>
    <t>YPR124W</t>
  </si>
  <si>
    <t>YLL028W</t>
  </si>
  <si>
    <t>YDR144C</t>
  </si>
  <si>
    <t>YPL043W</t>
  </si>
  <si>
    <t>YOL144W</t>
  </si>
  <si>
    <t>YOR078W</t>
  </si>
  <si>
    <t>YBR072W</t>
  </si>
  <si>
    <t>YLR167W</t>
  </si>
  <si>
    <t>YHR043C</t>
  </si>
  <si>
    <t>YFL062W</t>
  </si>
  <si>
    <t>YKR059W</t>
  </si>
  <si>
    <t>YEL054C</t>
  </si>
  <si>
    <t>YOR293W</t>
  </si>
  <si>
    <t>YGR161W-B</t>
  </si>
  <si>
    <t>YIL082W-A</t>
  </si>
  <si>
    <t>YER102W</t>
  </si>
  <si>
    <t>YIL069C</t>
  </si>
  <si>
    <t>YPL257W-A</t>
  </si>
  <si>
    <t>YJR145C</t>
  </si>
  <si>
    <t>YOL121C</t>
  </si>
  <si>
    <t>YKL156W</t>
  </si>
  <si>
    <t>YDR025W</t>
  </si>
  <si>
    <t>YOR133W</t>
  </si>
  <si>
    <t>YPR158W-B</t>
  </si>
  <si>
    <t>YPL220W</t>
  </si>
  <si>
    <t>YPR080W</t>
  </si>
  <si>
    <t>YIL052C</t>
  </si>
  <si>
    <t>YOR312C</t>
  </si>
  <si>
    <t>YMR143W</t>
  </si>
  <si>
    <t>YPR132W</t>
  </si>
  <si>
    <t>YLR333C</t>
  </si>
  <si>
    <t>YPL090C</t>
  </si>
  <si>
    <t>YPR043W</t>
  </si>
  <si>
    <t>YIL018W</t>
  </si>
  <si>
    <t>YOL120C</t>
  </si>
  <si>
    <t>YBR084C-A</t>
  </si>
  <si>
    <t>YML026C</t>
  </si>
  <si>
    <t>YDR039C</t>
  </si>
  <si>
    <t>YHR010W</t>
  </si>
  <si>
    <t>YDR224C</t>
  </si>
  <si>
    <t>YLR367W</t>
  </si>
  <si>
    <t>YML024W</t>
  </si>
  <si>
    <t>YDR225W</t>
  </si>
  <si>
    <t>YPL283C</t>
  </si>
  <si>
    <t>YDL191W</t>
  </si>
  <si>
    <t>YER117W</t>
  </si>
  <si>
    <t>YNL030W</t>
  </si>
  <si>
    <t>YOR396W</t>
  </si>
  <si>
    <t>YGL008C</t>
  </si>
  <si>
    <t>YDR342C</t>
  </si>
  <si>
    <t>Score</t>
  </si>
  <si>
    <t xml:space="preserve">Table S2: All proteins quantified in pellet. </t>
  </si>
  <si>
    <t>Peptides Replicate1</t>
  </si>
  <si>
    <t>Razor + unique peptides Replicate1</t>
  </si>
  <si>
    <t>Ratio H/L Replicate1</t>
  </si>
  <si>
    <t>Sequence coverage Replicate1 [%]</t>
  </si>
  <si>
    <t>Peptides Replicate2</t>
  </si>
  <si>
    <t>Razor + unique peptides Replicate2</t>
  </si>
  <si>
    <t>Ratio H/L Replicate2</t>
  </si>
  <si>
    <t>Sequence coverage Replicate2 [%]</t>
  </si>
  <si>
    <t>Peptides Replicate3</t>
  </si>
  <si>
    <t>Razor + unique peptides Replicate3</t>
  </si>
  <si>
    <t>Ratio H/L Replicate3</t>
  </si>
  <si>
    <t>Sequence coverage Replicate3 [%]</t>
  </si>
  <si>
    <t>TCL medium correct Log2 Ratio H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/>
    <xf numFmtId="2" fontId="0" fillId="0" borderId="0" xfId="0" applyNumberForma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3F8CD-77AA-4C79-B416-781F291FD7CD}">
  <dimension ref="A1:O2560"/>
  <sheetViews>
    <sheetView tabSelected="1" workbookViewId="0">
      <selection activeCell="P5" sqref="P5"/>
    </sheetView>
  </sheetViews>
  <sheetFormatPr defaultColWidth="8.85546875" defaultRowHeight="15" x14ac:dyDescent="0.25"/>
  <cols>
    <col min="1" max="8" width="10.42578125" customWidth="1"/>
    <col min="9" max="11" width="10.42578125" style="2" customWidth="1"/>
    <col min="12" max="14" width="10.42578125" customWidth="1"/>
    <col min="15" max="15" width="10.42578125" style="2" customWidth="1"/>
  </cols>
  <sheetData>
    <row r="1" spans="1:15" x14ac:dyDescent="0.25">
      <c r="A1" t="s">
        <v>2560</v>
      </c>
    </row>
    <row r="2" spans="1:15" s="1" customFormat="1" ht="78" customHeight="1" x14ac:dyDescent="0.25">
      <c r="A2" s="1" t="s">
        <v>0</v>
      </c>
      <c r="B2" s="1" t="s">
        <v>2561</v>
      </c>
      <c r="C2" s="1" t="s">
        <v>2565</v>
      </c>
      <c r="D2" s="1" t="s">
        <v>2569</v>
      </c>
      <c r="E2" s="1" t="s">
        <v>2562</v>
      </c>
      <c r="F2" s="1" t="s">
        <v>2566</v>
      </c>
      <c r="G2" s="1" t="s">
        <v>2570</v>
      </c>
      <c r="H2" s="1" t="s">
        <v>2559</v>
      </c>
      <c r="I2" s="3" t="s">
        <v>2563</v>
      </c>
      <c r="J2" s="3" t="s">
        <v>2567</v>
      </c>
      <c r="K2" s="3" t="s">
        <v>2571</v>
      </c>
      <c r="L2" s="1" t="s">
        <v>2564</v>
      </c>
      <c r="M2" s="1" t="s">
        <v>2568</v>
      </c>
      <c r="N2" s="1" t="s">
        <v>2572</v>
      </c>
      <c r="O2" s="3" t="s">
        <v>2573</v>
      </c>
    </row>
    <row r="3" spans="1:15" x14ac:dyDescent="0.25">
      <c r="A3" t="s">
        <v>556</v>
      </c>
      <c r="B3">
        <v>14</v>
      </c>
      <c r="C3">
        <v>9</v>
      </c>
      <c r="D3">
        <v>10</v>
      </c>
      <c r="E3">
        <v>14</v>
      </c>
      <c r="F3">
        <v>9</v>
      </c>
      <c r="G3">
        <v>10</v>
      </c>
      <c r="H3">
        <v>323.31</v>
      </c>
      <c r="I3" s="2">
        <v>12.762</v>
      </c>
      <c r="J3" s="2">
        <v>16.474</v>
      </c>
      <c r="K3" s="2">
        <v>17.067</v>
      </c>
      <c r="L3">
        <v>44.5</v>
      </c>
      <c r="M3">
        <v>34.700000000000003</v>
      </c>
      <c r="N3">
        <v>39.200000000000003</v>
      </c>
      <c r="O3" s="2">
        <f>AVERAGE(LOG(I3,2),LOG(J3,2),LOG(K3,2))+0.519734879279976</f>
        <v>4.4560812474444864</v>
      </c>
    </row>
    <row r="4" spans="1:15" x14ac:dyDescent="0.25">
      <c r="A4" t="s">
        <v>1111</v>
      </c>
      <c r="B4">
        <v>4</v>
      </c>
      <c r="C4">
        <v>7</v>
      </c>
      <c r="D4">
        <v>6</v>
      </c>
      <c r="E4">
        <v>4</v>
      </c>
      <c r="F4">
        <v>7</v>
      </c>
      <c r="G4">
        <v>6</v>
      </c>
      <c r="H4">
        <v>245.74</v>
      </c>
      <c r="I4" s="2">
        <v>7.9351000000000003</v>
      </c>
      <c r="J4" s="2">
        <v>6.9458000000000002</v>
      </c>
      <c r="K4" s="2">
        <v>8.0263000000000009</v>
      </c>
      <c r="L4">
        <v>14.2</v>
      </c>
      <c r="M4">
        <v>27.1</v>
      </c>
      <c r="N4">
        <v>21.7</v>
      </c>
      <c r="O4" s="2">
        <f t="shared" ref="O4:O67" si="0">AVERAGE(LOG(I4,2),LOG(J4,2),LOG(K4,2))+0.519734879279976</f>
        <v>3.4494429976409573</v>
      </c>
    </row>
    <row r="5" spans="1:15" x14ac:dyDescent="0.25">
      <c r="A5" t="s">
        <v>810</v>
      </c>
      <c r="B5">
        <v>6</v>
      </c>
      <c r="C5">
        <v>2</v>
      </c>
      <c r="D5">
        <v>5</v>
      </c>
      <c r="E5">
        <v>6</v>
      </c>
      <c r="F5">
        <v>2</v>
      </c>
      <c r="G5">
        <v>5</v>
      </c>
      <c r="H5">
        <v>323.31</v>
      </c>
      <c r="I5" s="2">
        <v>11.064</v>
      </c>
      <c r="J5" s="2">
        <v>11.956</v>
      </c>
      <c r="K5" s="2">
        <v>10.521000000000001</v>
      </c>
      <c r="L5">
        <v>22.3</v>
      </c>
      <c r="M5">
        <v>7.4</v>
      </c>
      <c r="N5">
        <v>21.3</v>
      </c>
      <c r="O5" s="2">
        <f t="shared" si="0"/>
        <v>4.0006228742187409</v>
      </c>
    </row>
    <row r="6" spans="1:15" x14ac:dyDescent="0.25">
      <c r="A6" t="s">
        <v>425</v>
      </c>
      <c r="B6">
        <v>9</v>
      </c>
      <c r="C6">
        <v>10</v>
      </c>
      <c r="D6">
        <v>9</v>
      </c>
      <c r="E6">
        <v>9</v>
      </c>
      <c r="F6">
        <v>10</v>
      </c>
      <c r="G6">
        <v>9</v>
      </c>
      <c r="H6">
        <v>323.31</v>
      </c>
      <c r="I6" s="2">
        <v>20.253</v>
      </c>
      <c r="J6" s="2">
        <v>16.518000000000001</v>
      </c>
      <c r="K6" s="2">
        <v>18.068000000000001</v>
      </c>
      <c r="L6">
        <v>68.400000000000006</v>
      </c>
      <c r="M6">
        <v>64.599999999999994</v>
      </c>
      <c r="N6">
        <v>64.599999999999994</v>
      </c>
      <c r="O6" s="2">
        <f t="shared" si="0"/>
        <v>4.7068667939742603</v>
      </c>
    </row>
    <row r="7" spans="1:15" x14ac:dyDescent="0.25">
      <c r="A7" t="s">
        <v>1639</v>
      </c>
      <c r="B7">
        <v>38</v>
      </c>
      <c r="C7">
        <v>33</v>
      </c>
      <c r="D7">
        <v>36</v>
      </c>
      <c r="E7">
        <v>11</v>
      </c>
      <c r="F7">
        <v>13</v>
      </c>
      <c r="G7">
        <v>13</v>
      </c>
      <c r="H7">
        <v>323.31</v>
      </c>
      <c r="I7" s="2">
        <v>3.4264000000000001</v>
      </c>
      <c r="J7" s="2">
        <v>3.1246999999999998</v>
      </c>
      <c r="K7" s="2">
        <v>4.2230999999999996</v>
      </c>
      <c r="L7">
        <v>60</v>
      </c>
      <c r="M7">
        <v>50.6</v>
      </c>
      <c r="N7">
        <v>60.4</v>
      </c>
      <c r="O7" s="2">
        <f t="shared" si="0"/>
        <v>2.3526394380395397</v>
      </c>
    </row>
    <row r="8" spans="1:15" x14ac:dyDescent="0.25">
      <c r="A8" t="s">
        <v>949</v>
      </c>
      <c r="B8">
        <v>4</v>
      </c>
      <c r="C8">
        <v>3</v>
      </c>
      <c r="D8">
        <v>3</v>
      </c>
      <c r="E8">
        <v>4</v>
      </c>
      <c r="F8">
        <v>3</v>
      </c>
      <c r="G8">
        <v>3</v>
      </c>
      <c r="H8">
        <v>323.31</v>
      </c>
      <c r="I8" s="2">
        <v>9.3062000000000005</v>
      </c>
      <c r="J8" s="2">
        <v>11.141999999999999</v>
      </c>
      <c r="K8" s="2">
        <v>8.3884000000000007</v>
      </c>
      <c r="L8">
        <v>19.100000000000001</v>
      </c>
      <c r="M8">
        <v>16.3</v>
      </c>
      <c r="N8">
        <v>18.600000000000001</v>
      </c>
      <c r="O8" s="2">
        <f t="shared" si="0"/>
        <v>3.7745762680444912</v>
      </c>
    </row>
    <row r="9" spans="1:15" x14ac:dyDescent="0.25">
      <c r="A9" t="s">
        <v>2223</v>
      </c>
      <c r="B9">
        <v>8</v>
      </c>
      <c r="C9">
        <v>8</v>
      </c>
      <c r="D9">
        <v>7</v>
      </c>
      <c r="E9">
        <v>8</v>
      </c>
      <c r="F9">
        <v>8</v>
      </c>
      <c r="G9">
        <v>7</v>
      </c>
      <c r="H9">
        <v>323.31</v>
      </c>
      <c r="I9" s="2">
        <v>1.325</v>
      </c>
      <c r="J9" s="2">
        <v>1.3479000000000001</v>
      </c>
      <c r="K9" s="2">
        <v>1.1287</v>
      </c>
      <c r="L9">
        <v>26.9</v>
      </c>
      <c r="M9">
        <v>24.6</v>
      </c>
      <c r="N9">
        <v>25.4</v>
      </c>
      <c r="O9" s="2">
        <f t="shared" si="0"/>
        <v>0.85685751491483275</v>
      </c>
    </row>
    <row r="10" spans="1:15" x14ac:dyDescent="0.25">
      <c r="A10" t="s">
        <v>2061</v>
      </c>
      <c r="B10">
        <v>3</v>
      </c>
      <c r="C10">
        <v>4</v>
      </c>
      <c r="D10">
        <v>4</v>
      </c>
      <c r="E10">
        <v>3</v>
      </c>
      <c r="F10">
        <v>4</v>
      </c>
      <c r="G10">
        <v>4</v>
      </c>
      <c r="H10">
        <v>323.31</v>
      </c>
      <c r="I10" s="2">
        <v>1.7876000000000001</v>
      </c>
      <c r="J10" s="2">
        <v>1.8636999999999999</v>
      </c>
      <c r="K10" s="2">
        <v>1.5995999999999999</v>
      </c>
      <c r="L10">
        <v>6.6</v>
      </c>
      <c r="M10">
        <v>8.5</v>
      </c>
      <c r="N10">
        <v>6.8</v>
      </c>
      <c r="O10" s="2">
        <f t="shared" si="0"/>
        <v>1.3243698072811321</v>
      </c>
    </row>
    <row r="11" spans="1:15" x14ac:dyDescent="0.25">
      <c r="A11" t="s">
        <v>786</v>
      </c>
      <c r="B11">
        <v>15</v>
      </c>
      <c r="C11">
        <v>15</v>
      </c>
      <c r="D11">
        <v>14</v>
      </c>
      <c r="E11">
        <v>15</v>
      </c>
      <c r="F11">
        <v>15</v>
      </c>
      <c r="G11">
        <v>14</v>
      </c>
      <c r="H11">
        <v>273.92</v>
      </c>
      <c r="I11" s="2">
        <v>12.002000000000001</v>
      </c>
      <c r="J11" s="2">
        <v>10.558</v>
      </c>
      <c r="K11" s="2">
        <v>11.885</v>
      </c>
      <c r="L11">
        <v>13.3</v>
      </c>
      <c r="M11">
        <v>13.3</v>
      </c>
      <c r="N11">
        <v>11.1</v>
      </c>
      <c r="O11" s="2">
        <f t="shared" si="0"/>
        <v>4.0385807439585379</v>
      </c>
    </row>
    <row r="12" spans="1:15" x14ac:dyDescent="0.25">
      <c r="A12" t="s">
        <v>443</v>
      </c>
      <c r="B12">
        <v>14</v>
      </c>
      <c r="C12">
        <v>14</v>
      </c>
      <c r="D12">
        <v>14</v>
      </c>
      <c r="E12">
        <v>14</v>
      </c>
      <c r="F12">
        <v>14</v>
      </c>
      <c r="G12">
        <v>14</v>
      </c>
      <c r="H12">
        <v>323.31</v>
      </c>
      <c r="I12" s="2">
        <v>12.545999999999999</v>
      </c>
      <c r="J12" s="2">
        <v>23.414000000000001</v>
      </c>
      <c r="K12" s="2">
        <v>18.561</v>
      </c>
      <c r="L12">
        <v>19</v>
      </c>
      <c r="M12">
        <v>18</v>
      </c>
      <c r="N12">
        <v>21.7</v>
      </c>
      <c r="O12" s="2">
        <f t="shared" si="0"/>
        <v>4.6572874175439676</v>
      </c>
    </row>
    <row r="13" spans="1:15" x14ac:dyDescent="0.25">
      <c r="A13" t="s">
        <v>1513</v>
      </c>
      <c r="B13">
        <v>11</v>
      </c>
      <c r="C13">
        <v>6</v>
      </c>
      <c r="D13">
        <v>7</v>
      </c>
      <c r="E13">
        <v>11</v>
      </c>
      <c r="F13">
        <v>6</v>
      </c>
      <c r="G13">
        <v>7</v>
      </c>
      <c r="H13">
        <v>323.31</v>
      </c>
      <c r="I13" s="2">
        <v>3.8361999999999998</v>
      </c>
      <c r="J13" s="2">
        <v>4.798</v>
      </c>
      <c r="K13" s="2">
        <v>4.4631999999999996</v>
      </c>
      <c r="L13">
        <v>17.3</v>
      </c>
      <c r="M13">
        <v>11.7</v>
      </c>
      <c r="N13">
        <v>13</v>
      </c>
      <c r="O13" s="2">
        <f t="shared" si="0"/>
        <v>2.6397980630282323</v>
      </c>
    </row>
    <row r="14" spans="1:15" x14ac:dyDescent="0.25">
      <c r="A14" t="s">
        <v>1208</v>
      </c>
      <c r="B14">
        <v>8</v>
      </c>
      <c r="C14">
        <v>15</v>
      </c>
      <c r="D14">
        <v>19</v>
      </c>
      <c r="E14">
        <v>8</v>
      </c>
      <c r="F14">
        <v>15</v>
      </c>
      <c r="G14">
        <v>19</v>
      </c>
      <c r="H14">
        <v>185.59</v>
      </c>
      <c r="I14" s="2">
        <v>5.6933999999999996</v>
      </c>
      <c r="J14" s="2">
        <v>9.1296999999999997</v>
      </c>
      <c r="K14" s="2">
        <v>5.7436999999999996</v>
      </c>
      <c r="L14">
        <v>5.7</v>
      </c>
      <c r="M14">
        <v>12.2</v>
      </c>
      <c r="N14">
        <v>15.8</v>
      </c>
      <c r="O14" s="2">
        <f t="shared" si="0"/>
        <v>3.2603476507027436</v>
      </c>
    </row>
    <row r="15" spans="1:15" x14ac:dyDescent="0.25">
      <c r="A15" t="s">
        <v>1773</v>
      </c>
      <c r="B15">
        <v>8</v>
      </c>
      <c r="C15">
        <v>14</v>
      </c>
      <c r="D15">
        <v>11</v>
      </c>
      <c r="E15">
        <v>8</v>
      </c>
      <c r="F15">
        <v>14</v>
      </c>
      <c r="G15">
        <v>11</v>
      </c>
      <c r="H15">
        <v>323.31</v>
      </c>
      <c r="I15" s="2">
        <v>2.3498000000000001</v>
      </c>
      <c r="J15" s="2">
        <v>3.8290999999999999</v>
      </c>
      <c r="K15" s="2">
        <v>2.6368</v>
      </c>
      <c r="L15">
        <v>7.3</v>
      </c>
      <c r="M15">
        <v>14.2</v>
      </c>
      <c r="N15">
        <v>11.1</v>
      </c>
      <c r="O15" s="2">
        <f t="shared" si="0"/>
        <v>2.0425120307645819</v>
      </c>
    </row>
    <row r="16" spans="1:15" x14ac:dyDescent="0.25">
      <c r="A16" t="s">
        <v>528</v>
      </c>
      <c r="B16">
        <v>31</v>
      </c>
      <c r="C16">
        <v>26</v>
      </c>
      <c r="D16">
        <v>31</v>
      </c>
      <c r="E16">
        <v>28</v>
      </c>
      <c r="F16">
        <v>22</v>
      </c>
      <c r="G16">
        <v>27</v>
      </c>
      <c r="H16">
        <v>323.31</v>
      </c>
      <c r="I16" s="2">
        <v>14.532</v>
      </c>
      <c r="J16" s="2">
        <v>19.562999999999999</v>
      </c>
      <c r="K16" s="2">
        <v>14.195</v>
      </c>
      <c r="L16">
        <v>23.5</v>
      </c>
      <c r="M16">
        <v>23.5</v>
      </c>
      <c r="N16">
        <v>27.6</v>
      </c>
      <c r="O16" s="2">
        <f t="shared" si="0"/>
        <v>4.5125775559996804</v>
      </c>
    </row>
    <row r="17" spans="1:15" x14ac:dyDescent="0.25">
      <c r="A17" t="s">
        <v>1973</v>
      </c>
      <c r="B17">
        <v>9</v>
      </c>
      <c r="C17">
        <v>7</v>
      </c>
      <c r="D17">
        <v>11</v>
      </c>
      <c r="E17">
        <v>9</v>
      </c>
      <c r="F17">
        <v>7</v>
      </c>
      <c r="G17">
        <v>11</v>
      </c>
      <c r="H17">
        <v>83.424999999999997</v>
      </c>
      <c r="I17" s="2">
        <v>1.4778</v>
      </c>
      <c r="J17" s="2">
        <v>2.5956999999999999</v>
      </c>
      <c r="K17" s="2">
        <v>2.4123999999999999</v>
      </c>
      <c r="L17">
        <v>10.4</v>
      </c>
      <c r="M17">
        <v>12</v>
      </c>
      <c r="N17">
        <v>18.3</v>
      </c>
      <c r="O17" s="2">
        <f t="shared" si="0"/>
        <v>1.5897494880724659</v>
      </c>
    </row>
    <row r="18" spans="1:15" x14ac:dyDescent="0.25">
      <c r="A18" t="s">
        <v>1062</v>
      </c>
      <c r="B18">
        <v>34</v>
      </c>
      <c r="C18">
        <v>30</v>
      </c>
      <c r="D18">
        <v>24</v>
      </c>
      <c r="E18">
        <v>34</v>
      </c>
      <c r="F18">
        <v>30</v>
      </c>
      <c r="G18">
        <v>24</v>
      </c>
      <c r="H18">
        <v>323.31</v>
      </c>
      <c r="I18" s="2">
        <v>6.0411000000000001</v>
      </c>
      <c r="J18" s="2">
        <v>8.3539999999999992</v>
      </c>
      <c r="K18" s="2">
        <v>10.768000000000001</v>
      </c>
      <c r="L18">
        <v>33.4</v>
      </c>
      <c r="M18">
        <v>39</v>
      </c>
      <c r="N18">
        <v>29.8</v>
      </c>
      <c r="O18" s="2">
        <f t="shared" si="0"/>
        <v>3.5483871531304105</v>
      </c>
    </row>
    <row r="19" spans="1:15" x14ac:dyDescent="0.25">
      <c r="A19" t="s">
        <v>929</v>
      </c>
      <c r="B19">
        <v>16</v>
      </c>
      <c r="C19">
        <v>17</v>
      </c>
      <c r="D19">
        <v>13</v>
      </c>
      <c r="E19">
        <v>16</v>
      </c>
      <c r="F19">
        <v>17</v>
      </c>
      <c r="G19">
        <v>13</v>
      </c>
      <c r="H19">
        <v>323.31</v>
      </c>
      <c r="I19" s="2">
        <v>8.0150000000000006</v>
      </c>
      <c r="J19" s="2">
        <v>9.0340000000000007</v>
      </c>
      <c r="K19" s="2">
        <v>12.686999999999999</v>
      </c>
      <c r="L19">
        <v>53.1</v>
      </c>
      <c r="M19">
        <v>56.9</v>
      </c>
      <c r="N19">
        <v>48.8</v>
      </c>
      <c r="O19" s="2">
        <f t="shared" si="0"/>
        <v>3.8008503776943505</v>
      </c>
    </row>
    <row r="20" spans="1:15" x14ac:dyDescent="0.25">
      <c r="A20" t="s">
        <v>2156</v>
      </c>
      <c r="B20">
        <v>42</v>
      </c>
      <c r="C20">
        <v>38</v>
      </c>
      <c r="D20">
        <v>41</v>
      </c>
      <c r="E20">
        <v>42</v>
      </c>
      <c r="F20">
        <v>38</v>
      </c>
      <c r="G20">
        <v>41</v>
      </c>
      <c r="H20">
        <v>323.31</v>
      </c>
      <c r="I20" s="2">
        <v>1.4776</v>
      </c>
      <c r="J20" s="2">
        <v>1.7775000000000001</v>
      </c>
      <c r="K20" s="2">
        <v>1.2387999999999999</v>
      </c>
      <c r="L20">
        <v>80.2</v>
      </c>
      <c r="M20">
        <v>73.2</v>
      </c>
      <c r="N20">
        <v>77.400000000000006</v>
      </c>
      <c r="O20" s="2">
        <f t="shared" si="0"/>
        <v>1.0870844190809403</v>
      </c>
    </row>
    <row r="21" spans="1:15" x14ac:dyDescent="0.25">
      <c r="A21" t="s">
        <v>485</v>
      </c>
      <c r="B21">
        <v>12</v>
      </c>
      <c r="C21">
        <v>18</v>
      </c>
      <c r="D21">
        <v>8</v>
      </c>
      <c r="E21">
        <v>12</v>
      </c>
      <c r="F21">
        <v>18</v>
      </c>
      <c r="G21">
        <v>8</v>
      </c>
      <c r="H21">
        <v>277.55</v>
      </c>
      <c r="I21" s="2">
        <v>16.66</v>
      </c>
      <c r="J21" s="2">
        <v>19.815000000000001</v>
      </c>
      <c r="K21" s="2">
        <v>14.058</v>
      </c>
      <c r="L21">
        <v>16</v>
      </c>
      <c r="M21">
        <v>26.7</v>
      </c>
      <c r="N21">
        <v>13.1</v>
      </c>
      <c r="O21" s="2">
        <f t="shared" si="0"/>
        <v>4.5797872168487377</v>
      </c>
    </row>
    <row r="22" spans="1:15" x14ac:dyDescent="0.25">
      <c r="A22" t="s">
        <v>2147</v>
      </c>
      <c r="B22">
        <v>2</v>
      </c>
      <c r="C22">
        <v>2</v>
      </c>
      <c r="D22">
        <v>2</v>
      </c>
      <c r="E22">
        <v>2</v>
      </c>
      <c r="F22">
        <v>2</v>
      </c>
      <c r="G22">
        <v>2</v>
      </c>
      <c r="H22">
        <v>230.55</v>
      </c>
      <c r="I22" s="2">
        <v>1.5411999999999999</v>
      </c>
      <c r="J22" s="2">
        <v>1.7462</v>
      </c>
      <c r="K22" s="2">
        <v>1.2648999999999999</v>
      </c>
      <c r="L22">
        <v>5.8</v>
      </c>
      <c r="M22">
        <v>5.8</v>
      </c>
      <c r="N22">
        <v>6.7</v>
      </c>
      <c r="O22" s="2">
        <f t="shared" si="0"/>
        <v>1.1088336229966207</v>
      </c>
    </row>
    <row r="23" spans="1:15" x14ac:dyDescent="0.25">
      <c r="A23" t="s">
        <v>1342</v>
      </c>
      <c r="B23">
        <v>3</v>
      </c>
      <c r="C23">
        <v>4</v>
      </c>
      <c r="D23">
        <v>9</v>
      </c>
      <c r="E23">
        <v>3</v>
      </c>
      <c r="F23">
        <v>4</v>
      </c>
      <c r="G23">
        <v>9</v>
      </c>
      <c r="H23">
        <v>323.31</v>
      </c>
      <c r="I23" s="2">
        <v>2.1591999999999998</v>
      </c>
      <c r="J23" s="2">
        <v>6.6497999999999999</v>
      </c>
      <c r="K23" s="2">
        <v>11.763</v>
      </c>
      <c r="L23">
        <v>4.5999999999999996</v>
      </c>
      <c r="M23">
        <v>6.6</v>
      </c>
      <c r="N23">
        <v>14.1</v>
      </c>
      <c r="O23" s="2">
        <f t="shared" si="0"/>
        <v>2.9863988709899316</v>
      </c>
    </row>
    <row r="24" spans="1:15" x14ac:dyDescent="0.25">
      <c r="A24" t="s">
        <v>68</v>
      </c>
      <c r="B24">
        <v>2</v>
      </c>
      <c r="C24">
        <v>3</v>
      </c>
      <c r="D24">
        <v>4</v>
      </c>
      <c r="E24">
        <v>2</v>
      </c>
      <c r="F24">
        <v>3</v>
      </c>
      <c r="G24">
        <v>4</v>
      </c>
      <c r="H24">
        <v>323.31</v>
      </c>
      <c r="I24" s="2">
        <v>32.457999999999998</v>
      </c>
      <c r="J24" s="2">
        <v>36.792000000000002</v>
      </c>
      <c r="K24" s="2">
        <v>48.404000000000003</v>
      </c>
      <c r="L24">
        <v>20.6</v>
      </c>
      <c r="M24">
        <v>28.8</v>
      </c>
      <c r="N24">
        <v>50</v>
      </c>
      <c r="O24" s="2">
        <f t="shared" si="0"/>
        <v>5.7926938018036704</v>
      </c>
    </row>
    <row r="25" spans="1:15" x14ac:dyDescent="0.25">
      <c r="A25" t="s">
        <v>34</v>
      </c>
      <c r="B25">
        <v>2</v>
      </c>
      <c r="C25">
        <v>2</v>
      </c>
      <c r="D25">
        <v>3</v>
      </c>
      <c r="E25">
        <v>2</v>
      </c>
      <c r="F25">
        <v>2</v>
      </c>
      <c r="G25">
        <v>3</v>
      </c>
      <c r="H25">
        <v>10.039</v>
      </c>
      <c r="I25" s="2">
        <v>52.978999999999999</v>
      </c>
      <c r="J25" s="2">
        <v>100.79</v>
      </c>
      <c r="K25" s="2">
        <v>21.143999999999998</v>
      </c>
      <c r="L25">
        <v>25.5</v>
      </c>
      <c r="M25">
        <v>19.100000000000001</v>
      </c>
      <c r="N25">
        <v>33.6</v>
      </c>
      <c r="O25" s="2">
        <f t="shared" si="0"/>
        <v>6.1146461557416556</v>
      </c>
    </row>
    <row r="26" spans="1:15" x14ac:dyDescent="0.25">
      <c r="A26" t="s">
        <v>918</v>
      </c>
      <c r="B26">
        <v>5</v>
      </c>
      <c r="C26">
        <v>7</v>
      </c>
      <c r="D26">
        <v>12</v>
      </c>
      <c r="E26">
        <v>5</v>
      </c>
      <c r="F26">
        <v>7</v>
      </c>
      <c r="G26">
        <v>12</v>
      </c>
      <c r="H26">
        <v>97.644999999999996</v>
      </c>
      <c r="I26" s="2">
        <v>14.723000000000001</v>
      </c>
      <c r="J26" s="2">
        <v>6.2744</v>
      </c>
      <c r="K26" s="2">
        <v>10.345000000000001</v>
      </c>
      <c r="L26">
        <v>8.1999999999999993</v>
      </c>
      <c r="M26">
        <v>12.5</v>
      </c>
      <c r="N26">
        <v>23.3</v>
      </c>
      <c r="O26" s="2">
        <f t="shared" si="0"/>
        <v>3.8198478824343951</v>
      </c>
    </row>
    <row r="27" spans="1:15" x14ac:dyDescent="0.25">
      <c r="A27" t="s">
        <v>1030</v>
      </c>
      <c r="B27">
        <v>2</v>
      </c>
      <c r="C27">
        <v>4</v>
      </c>
      <c r="D27">
        <v>6</v>
      </c>
      <c r="E27">
        <v>2</v>
      </c>
      <c r="F27">
        <v>4</v>
      </c>
      <c r="G27">
        <v>6</v>
      </c>
      <c r="H27">
        <v>221.71</v>
      </c>
      <c r="I27" s="2">
        <v>9.2596000000000007</v>
      </c>
      <c r="J27" s="2">
        <v>8.7906999999999993</v>
      </c>
      <c r="K27" s="2">
        <v>7.4995000000000003</v>
      </c>
      <c r="L27">
        <v>8.1</v>
      </c>
      <c r="M27">
        <v>13.6</v>
      </c>
      <c r="N27">
        <v>22.8</v>
      </c>
      <c r="O27" s="2">
        <f t="shared" si="0"/>
        <v>3.6043089914854907</v>
      </c>
    </row>
    <row r="28" spans="1:15" x14ac:dyDescent="0.25">
      <c r="A28" t="s">
        <v>1140</v>
      </c>
      <c r="B28">
        <v>4</v>
      </c>
      <c r="C28">
        <v>5</v>
      </c>
      <c r="D28">
        <v>4</v>
      </c>
      <c r="E28">
        <v>4</v>
      </c>
      <c r="F28">
        <v>5</v>
      </c>
      <c r="G28">
        <v>4</v>
      </c>
      <c r="H28">
        <v>211.53</v>
      </c>
      <c r="I28" s="2">
        <v>6.702</v>
      </c>
      <c r="J28" s="2">
        <v>8.2737999999999996</v>
      </c>
      <c r="K28" s="2">
        <v>7.1768999999999998</v>
      </c>
      <c r="L28">
        <v>23.7</v>
      </c>
      <c r="M28">
        <v>29.2</v>
      </c>
      <c r="N28">
        <v>23.7</v>
      </c>
      <c r="O28" s="2">
        <f t="shared" si="0"/>
        <v>3.3985690758274476</v>
      </c>
    </row>
    <row r="29" spans="1:15" x14ac:dyDescent="0.25">
      <c r="A29" t="s">
        <v>1724</v>
      </c>
      <c r="B29">
        <v>6</v>
      </c>
      <c r="C29">
        <v>5</v>
      </c>
      <c r="D29">
        <v>7</v>
      </c>
      <c r="E29">
        <v>6</v>
      </c>
      <c r="F29">
        <v>5</v>
      </c>
      <c r="G29">
        <v>7</v>
      </c>
      <c r="H29">
        <v>323.31</v>
      </c>
      <c r="I29" s="2">
        <v>3.3944999999999999</v>
      </c>
      <c r="J29" s="2">
        <v>3.5202</v>
      </c>
      <c r="K29" s="2">
        <v>2.6023999999999998</v>
      </c>
      <c r="L29">
        <v>15</v>
      </c>
      <c r="M29">
        <v>14.8</v>
      </c>
      <c r="N29">
        <v>21.3</v>
      </c>
      <c r="O29" s="2">
        <f t="shared" si="0"/>
        <v>2.172634616166881</v>
      </c>
    </row>
    <row r="30" spans="1:15" x14ac:dyDescent="0.25">
      <c r="A30" t="s">
        <v>1100</v>
      </c>
      <c r="B30">
        <v>13</v>
      </c>
      <c r="C30">
        <v>15</v>
      </c>
      <c r="D30">
        <v>11</v>
      </c>
      <c r="E30">
        <v>13</v>
      </c>
      <c r="F30">
        <v>15</v>
      </c>
      <c r="G30">
        <v>11</v>
      </c>
      <c r="H30">
        <v>323.31</v>
      </c>
      <c r="I30" s="2">
        <v>7.7544000000000004</v>
      </c>
      <c r="J30" s="2">
        <v>8.1363000000000003</v>
      </c>
      <c r="K30" s="2">
        <v>7.4291999999999998</v>
      </c>
      <c r="L30">
        <v>24.6</v>
      </c>
      <c r="M30">
        <v>29.3</v>
      </c>
      <c r="N30">
        <v>23.5</v>
      </c>
      <c r="O30" s="2">
        <f t="shared" si="0"/>
        <v>3.477266511442112</v>
      </c>
    </row>
    <row r="31" spans="1:15" x14ac:dyDescent="0.25">
      <c r="A31" t="s">
        <v>1162</v>
      </c>
      <c r="B31">
        <v>4</v>
      </c>
      <c r="C31">
        <v>4</v>
      </c>
      <c r="D31">
        <v>4</v>
      </c>
      <c r="E31">
        <v>4</v>
      </c>
      <c r="F31">
        <v>4</v>
      </c>
      <c r="G31">
        <v>4</v>
      </c>
      <c r="H31">
        <v>36.505000000000003</v>
      </c>
      <c r="I31" s="2">
        <v>5.2637999999999998</v>
      </c>
      <c r="J31" s="2">
        <v>7.99</v>
      </c>
      <c r="K31" s="2">
        <v>8.6594999999999995</v>
      </c>
      <c r="L31">
        <v>16</v>
      </c>
      <c r="M31">
        <v>14.5</v>
      </c>
      <c r="N31">
        <v>13.8</v>
      </c>
      <c r="O31" s="2">
        <f t="shared" si="0"/>
        <v>3.3559295138168332</v>
      </c>
    </row>
    <row r="32" spans="1:15" x14ac:dyDescent="0.25">
      <c r="A32" t="s">
        <v>1896</v>
      </c>
      <c r="B32">
        <v>7</v>
      </c>
      <c r="C32">
        <v>6</v>
      </c>
      <c r="D32">
        <v>5</v>
      </c>
      <c r="E32">
        <v>7</v>
      </c>
      <c r="F32">
        <v>6</v>
      </c>
      <c r="G32">
        <v>5</v>
      </c>
      <c r="H32">
        <v>323.31</v>
      </c>
      <c r="I32" s="2">
        <v>2.5232000000000001</v>
      </c>
      <c r="J32" s="2">
        <v>2.4984999999999999</v>
      </c>
      <c r="K32" s="2">
        <v>1.9792000000000001</v>
      </c>
      <c r="L32">
        <v>30.4</v>
      </c>
      <c r="M32">
        <v>29.1</v>
      </c>
      <c r="N32">
        <v>22.5</v>
      </c>
      <c r="O32" s="2">
        <f t="shared" si="0"/>
        <v>1.73347960886057</v>
      </c>
    </row>
    <row r="33" spans="1:15" x14ac:dyDescent="0.25">
      <c r="A33" t="s">
        <v>1301</v>
      </c>
      <c r="B33">
        <v>6</v>
      </c>
      <c r="C33">
        <v>6</v>
      </c>
      <c r="D33">
        <v>8</v>
      </c>
      <c r="E33">
        <v>6</v>
      </c>
      <c r="F33">
        <v>6</v>
      </c>
      <c r="G33">
        <v>8</v>
      </c>
      <c r="H33">
        <v>40.027999999999999</v>
      </c>
      <c r="I33" s="2">
        <v>5.5063000000000004</v>
      </c>
      <c r="J33" s="2">
        <v>7.6809000000000003</v>
      </c>
      <c r="K33" s="2">
        <v>4.6612999999999998</v>
      </c>
      <c r="L33">
        <v>13.6</v>
      </c>
      <c r="M33">
        <v>11</v>
      </c>
      <c r="N33">
        <v>20.9</v>
      </c>
      <c r="O33" s="2">
        <f t="shared" si="0"/>
        <v>3.0607651955091422</v>
      </c>
    </row>
    <row r="34" spans="1:15" x14ac:dyDescent="0.25">
      <c r="A34" t="s">
        <v>1076</v>
      </c>
      <c r="B34">
        <v>8</v>
      </c>
      <c r="C34">
        <v>4</v>
      </c>
      <c r="D34">
        <v>7</v>
      </c>
      <c r="E34">
        <v>8</v>
      </c>
      <c r="F34">
        <v>4</v>
      </c>
      <c r="G34">
        <v>7</v>
      </c>
      <c r="H34">
        <v>20.132000000000001</v>
      </c>
      <c r="I34" s="2">
        <v>5.0944000000000003</v>
      </c>
      <c r="J34" s="2">
        <v>9.0896000000000008</v>
      </c>
      <c r="K34" s="2">
        <v>11.069000000000001</v>
      </c>
      <c r="L34">
        <v>9</v>
      </c>
      <c r="M34">
        <v>4.3</v>
      </c>
      <c r="N34">
        <v>8.1</v>
      </c>
      <c r="O34" s="2">
        <f t="shared" si="0"/>
        <v>3.5202622244303914</v>
      </c>
    </row>
    <row r="35" spans="1:15" x14ac:dyDescent="0.25">
      <c r="A35" t="s">
        <v>394</v>
      </c>
      <c r="B35">
        <v>21</v>
      </c>
      <c r="C35">
        <v>16</v>
      </c>
      <c r="D35">
        <v>17</v>
      </c>
      <c r="E35">
        <v>21</v>
      </c>
      <c r="F35">
        <v>16</v>
      </c>
      <c r="G35">
        <v>17</v>
      </c>
      <c r="H35">
        <v>323.31</v>
      </c>
      <c r="I35" s="2">
        <v>15.686</v>
      </c>
      <c r="J35" s="2">
        <v>19.788</v>
      </c>
      <c r="K35" s="2">
        <v>22.248000000000001</v>
      </c>
      <c r="L35">
        <v>23.7</v>
      </c>
      <c r="M35">
        <v>16.600000000000001</v>
      </c>
      <c r="N35">
        <v>20.399999999999999</v>
      </c>
      <c r="O35" s="2">
        <f t="shared" si="0"/>
        <v>4.7709226274800542</v>
      </c>
    </row>
    <row r="36" spans="1:15" x14ac:dyDescent="0.25">
      <c r="A36" t="s">
        <v>2548</v>
      </c>
      <c r="B36">
        <v>4</v>
      </c>
      <c r="C36">
        <v>3</v>
      </c>
      <c r="D36">
        <v>4</v>
      </c>
      <c r="E36">
        <v>4</v>
      </c>
      <c r="F36">
        <v>3</v>
      </c>
      <c r="G36">
        <v>4</v>
      </c>
      <c r="H36">
        <v>200.93</v>
      </c>
      <c r="I36" s="2">
        <v>0.79083999999999999</v>
      </c>
      <c r="J36" s="2">
        <v>0.92862999999999996</v>
      </c>
      <c r="K36" s="2">
        <v>0.70238</v>
      </c>
      <c r="L36">
        <v>26</v>
      </c>
      <c r="M36">
        <v>19.100000000000001</v>
      </c>
      <c r="N36">
        <v>26</v>
      </c>
      <c r="O36" s="2">
        <f t="shared" si="0"/>
        <v>0.20138728349648838</v>
      </c>
    </row>
    <row r="37" spans="1:15" x14ac:dyDescent="0.25">
      <c r="A37" t="s">
        <v>2551</v>
      </c>
      <c r="B37">
        <v>3</v>
      </c>
      <c r="C37">
        <v>2</v>
      </c>
      <c r="D37">
        <v>2</v>
      </c>
      <c r="E37">
        <v>3</v>
      </c>
      <c r="F37">
        <v>2</v>
      </c>
      <c r="G37">
        <v>2</v>
      </c>
      <c r="H37">
        <v>242.32</v>
      </c>
      <c r="I37" s="2">
        <v>0.68217000000000005</v>
      </c>
      <c r="J37" s="2">
        <v>0.77978999999999998</v>
      </c>
      <c r="K37" s="2">
        <v>0.57835999999999999</v>
      </c>
      <c r="L37">
        <v>29.5</v>
      </c>
      <c r="M37">
        <v>22.7</v>
      </c>
      <c r="N37">
        <v>24.2</v>
      </c>
      <c r="O37" s="2">
        <f t="shared" si="0"/>
        <v>-4.713163504633533E-2</v>
      </c>
    </row>
    <row r="38" spans="1:15" x14ac:dyDescent="0.25">
      <c r="A38" t="s">
        <v>2296</v>
      </c>
      <c r="B38">
        <v>25</v>
      </c>
      <c r="C38">
        <v>31</v>
      </c>
      <c r="D38">
        <v>37</v>
      </c>
      <c r="E38">
        <v>25</v>
      </c>
      <c r="F38">
        <v>31</v>
      </c>
      <c r="G38">
        <v>37</v>
      </c>
      <c r="H38">
        <v>323.31</v>
      </c>
      <c r="I38" s="2">
        <v>0.86836999999999998</v>
      </c>
      <c r="J38" s="2">
        <v>1.0749</v>
      </c>
      <c r="K38" s="2">
        <v>1.1346000000000001</v>
      </c>
      <c r="L38">
        <v>11</v>
      </c>
      <c r="M38">
        <v>15.3</v>
      </c>
      <c r="N38">
        <v>17.2</v>
      </c>
      <c r="O38" s="2">
        <f t="shared" si="0"/>
        <v>0.54732421559481004</v>
      </c>
    </row>
    <row r="39" spans="1:15" x14ac:dyDescent="0.25">
      <c r="A39" t="s">
        <v>1150</v>
      </c>
      <c r="B39">
        <v>11</v>
      </c>
      <c r="C39">
        <v>18</v>
      </c>
      <c r="D39">
        <v>17</v>
      </c>
      <c r="E39">
        <v>11</v>
      </c>
      <c r="F39">
        <v>18</v>
      </c>
      <c r="G39">
        <v>17</v>
      </c>
      <c r="H39">
        <v>323.31</v>
      </c>
      <c r="I39" s="2">
        <v>6.9668000000000001</v>
      </c>
      <c r="J39" s="2">
        <v>6.2367999999999997</v>
      </c>
      <c r="K39" s="2">
        <v>8.8058999999999994</v>
      </c>
      <c r="L39">
        <v>9.8000000000000007</v>
      </c>
      <c r="M39">
        <v>18.100000000000001</v>
      </c>
      <c r="N39">
        <v>19.3</v>
      </c>
      <c r="O39" s="2">
        <f t="shared" si="0"/>
        <v>3.3796590807450335</v>
      </c>
    </row>
    <row r="40" spans="1:15" x14ac:dyDescent="0.25">
      <c r="A40" t="s">
        <v>704</v>
      </c>
      <c r="B40">
        <v>12</v>
      </c>
      <c r="C40">
        <v>13</v>
      </c>
      <c r="D40">
        <v>11</v>
      </c>
      <c r="E40">
        <v>12</v>
      </c>
      <c r="F40">
        <v>13</v>
      </c>
      <c r="G40">
        <v>11</v>
      </c>
      <c r="H40">
        <v>251.84</v>
      </c>
      <c r="I40" s="2">
        <v>14.545</v>
      </c>
      <c r="J40" s="2">
        <v>11.486000000000001</v>
      </c>
      <c r="K40" s="2">
        <v>11.959</v>
      </c>
      <c r="L40">
        <v>18.399999999999999</v>
      </c>
      <c r="M40">
        <v>19.2</v>
      </c>
      <c r="N40">
        <v>16.100000000000001</v>
      </c>
      <c r="O40" s="2">
        <f t="shared" si="0"/>
        <v>4.1744951478646568</v>
      </c>
    </row>
    <row r="41" spans="1:15" x14ac:dyDescent="0.25">
      <c r="A41" t="s">
        <v>822</v>
      </c>
      <c r="B41">
        <v>10</v>
      </c>
      <c r="C41">
        <v>10</v>
      </c>
      <c r="D41">
        <v>11</v>
      </c>
      <c r="E41">
        <v>10</v>
      </c>
      <c r="F41">
        <v>10</v>
      </c>
      <c r="G41">
        <v>11</v>
      </c>
      <c r="H41">
        <v>323.31</v>
      </c>
      <c r="I41" s="2">
        <v>11.231</v>
      </c>
      <c r="J41" s="2">
        <v>13.340999999999999</v>
      </c>
      <c r="K41" s="2">
        <v>8.9182000000000006</v>
      </c>
      <c r="L41">
        <v>38</v>
      </c>
      <c r="M41">
        <v>34.299999999999997</v>
      </c>
      <c r="N41">
        <v>37.1</v>
      </c>
      <c r="O41" s="2">
        <f t="shared" si="0"/>
        <v>3.9810555273564638</v>
      </c>
    </row>
    <row r="42" spans="1:15" x14ac:dyDescent="0.25">
      <c r="A42" t="s">
        <v>2029</v>
      </c>
      <c r="B42">
        <v>5</v>
      </c>
      <c r="C42">
        <v>4</v>
      </c>
      <c r="D42">
        <v>12</v>
      </c>
      <c r="E42">
        <v>5</v>
      </c>
      <c r="F42">
        <v>4</v>
      </c>
      <c r="G42">
        <v>12</v>
      </c>
      <c r="H42">
        <v>323.31</v>
      </c>
      <c r="I42" s="2">
        <v>1.5644</v>
      </c>
      <c r="J42" s="2">
        <v>2.3595999999999999</v>
      </c>
      <c r="K42" s="2">
        <v>1.7708999999999999</v>
      </c>
      <c r="L42">
        <v>4.2</v>
      </c>
      <c r="M42">
        <v>3.3</v>
      </c>
      <c r="N42">
        <v>9.8000000000000007</v>
      </c>
      <c r="O42" s="2">
        <f t="shared" si="0"/>
        <v>1.4226130469739493</v>
      </c>
    </row>
    <row r="43" spans="1:15" x14ac:dyDescent="0.25">
      <c r="A43" t="s">
        <v>326</v>
      </c>
      <c r="B43">
        <v>20</v>
      </c>
      <c r="C43">
        <v>23</v>
      </c>
      <c r="D43">
        <v>26</v>
      </c>
      <c r="E43">
        <v>20</v>
      </c>
      <c r="F43">
        <v>23</v>
      </c>
      <c r="G43">
        <v>26</v>
      </c>
      <c r="H43">
        <v>323.31</v>
      </c>
      <c r="I43" s="2">
        <v>18.587</v>
      </c>
      <c r="J43" s="2">
        <v>19.277999999999999</v>
      </c>
      <c r="K43" s="2">
        <v>25.881</v>
      </c>
      <c r="L43">
        <v>21</v>
      </c>
      <c r="M43">
        <v>24.7</v>
      </c>
      <c r="N43">
        <v>28.3</v>
      </c>
      <c r="O43" s="2">
        <f t="shared" si="0"/>
        <v>4.9127105348355844</v>
      </c>
    </row>
    <row r="44" spans="1:15" x14ac:dyDescent="0.25">
      <c r="A44" t="s">
        <v>377</v>
      </c>
      <c r="B44">
        <v>27</v>
      </c>
      <c r="C44">
        <v>18</v>
      </c>
      <c r="D44">
        <v>18</v>
      </c>
      <c r="E44">
        <v>26</v>
      </c>
      <c r="F44">
        <v>17</v>
      </c>
      <c r="G44">
        <v>17</v>
      </c>
      <c r="H44">
        <v>323.31</v>
      </c>
      <c r="I44" s="2">
        <v>16.035</v>
      </c>
      <c r="J44" s="2">
        <v>19.792999999999999</v>
      </c>
      <c r="K44" s="2">
        <v>23.102</v>
      </c>
      <c r="L44">
        <v>38.1</v>
      </c>
      <c r="M44">
        <v>26.6</v>
      </c>
      <c r="N44">
        <v>25.5</v>
      </c>
      <c r="O44" s="2">
        <f t="shared" si="0"/>
        <v>4.7997404425335102</v>
      </c>
    </row>
    <row r="45" spans="1:15" x14ac:dyDescent="0.25">
      <c r="A45" t="s">
        <v>2028</v>
      </c>
      <c r="B45">
        <v>13</v>
      </c>
      <c r="C45">
        <v>8</v>
      </c>
      <c r="D45">
        <v>11</v>
      </c>
      <c r="E45">
        <v>13</v>
      </c>
      <c r="F45">
        <v>8</v>
      </c>
      <c r="G45">
        <v>11</v>
      </c>
      <c r="H45">
        <v>323.31</v>
      </c>
      <c r="I45" s="2">
        <v>1.8009999999999999</v>
      </c>
      <c r="J45" s="2">
        <v>2.0123000000000002</v>
      </c>
      <c r="K45" s="2">
        <v>1.8224</v>
      </c>
      <c r="L45">
        <v>25.1</v>
      </c>
      <c r="M45">
        <v>15.9</v>
      </c>
      <c r="N45">
        <v>21.2</v>
      </c>
      <c r="O45" s="2">
        <f t="shared" si="0"/>
        <v>1.4275626246417348</v>
      </c>
    </row>
    <row r="46" spans="1:15" x14ac:dyDescent="0.25">
      <c r="A46" t="s">
        <v>1730</v>
      </c>
      <c r="B46">
        <v>3</v>
      </c>
      <c r="C46">
        <v>2</v>
      </c>
      <c r="D46">
        <v>4</v>
      </c>
      <c r="E46">
        <v>3</v>
      </c>
      <c r="F46">
        <v>2</v>
      </c>
      <c r="G46">
        <v>4</v>
      </c>
      <c r="H46">
        <v>175.94</v>
      </c>
      <c r="I46" s="2">
        <v>2.7212000000000001</v>
      </c>
      <c r="J46" s="2">
        <v>2.8679000000000001</v>
      </c>
      <c r="K46" s="2">
        <v>3.8658999999999999</v>
      </c>
      <c r="L46">
        <v>32.6</v>
      </c>
      <c r="M46">
        <v>27.4</v>
      </c>
      <c r="N46">
        <v>48.4</v>
      </c>
      <c r="O46" s="2">
        <f t="shared" si="0"/>
        <v>2.1580822238682247</v>
      </c>
    </row>
    <row r="47" spans="1:15" x14ac:dyDescent="0.25">
      <c r="A47" t="s">
        <v>2544</v>
      </c>
      <c r="B47">
        <v>12</v>
      </c>
      <c r="C47">
        <v>8</v>
      </c>
      <c r="D47">
        <v>6</v>
      </c>
      <c r="E47">
        <v>12</v>
      </c>
      <c r="F47">
        <v>8</v>
      </c>
      <c r="G47">
        <v>6</v>
      </c>
      <c r="H47">
        <v>323.31</v>
      </c>
      <c r="I47" s="2">
        <v>0.97831000000000001</v>
      </c>
      <c r="J47" s="2">
        <v>0.95792999999999995</v>
      </c>
      <c r="K47" s="2">
        <v>0.94408000000000003</v>
      </c>
      <c r="L47">
        <v>41.3</v>
      </c>
      <c r="M47">
        <v>33.9</v>
      </c>
      <c r="N47">
        <v>29.1</v>
      </c>
      <c r="O47" s="2">
        <f t="shared" si="0"/>
        <v>0.46084713151581669</v>
      </c>
    </row>
    <row r="48" spans="1:15" x14ac:dyDescent="0.25">
      <c r="A48" t="s">
        <v>2350</v>
      </c>
      <c r="B48">
        <v>12</v>
      </c>
      <c r="C48">
        <v>9</v>
      </c>
      <c r="D48">
        <v>10</v>
      </c>
      <c r="E48">
        <v>12</v>
      </c>
      <c r="F48">
        <v>9</v>
      </c>
      <c r="G48">
        <v>10</v>
      </c>
      <c r="H48">
        <v>323.31</v>
      </c>
      <c r="I48" s="2">
        <v>0.78583999999999998</v>
      </c>
      <c r="J48" s="2">
        <v>0.87092999999999998</v>
      </c>
      <c r="K48" s="2">
        <v>0.85272999999999999</v>
      </c>
      <c r="L48">
        <v>34</v>
      </c>
      <c r="M48">
        <v>33</v>
      </c>
      <c r="N48">
        <v>36.799999999999997</v>
      </c>
      <c r="O48" s="2">
        <f t="shared" si="0"/>
        <v>0.26076724635259146</v>
      </c>
    </row>
    <row r="49" spans="1:15" x14ac:dyDescent="0.25">
      <c r="A49" t="s">
        <v>1682</v>
      </c>
      <c r="B49">
        <v>9</v>
      </c>
      <c r="C49">
        <v>8</v>
      </c>
      <c r="D49">
        <v>7</v>
      </c>
      <c r="E49">
        <v>9</v>
      </c>
      <c r="F49">
        <v>8</v>
      </c>
      <c r="G49">
        <v>7</v>
      </c>
      <c r="H49">
        <v>323.31</v>
      </c>
      <c r="I49" s="2">
        <v>3.2999000000000001</v>
      </c>
      <c r="J49" s="2">
        <v>2.87</v>
      </c>
      <c r="K49" s="2">
        <v>3.9049999999999998</v>
      </c>
      <c r="L49">
        <v>22.8</v>
      </c>
      <c r="M49">
        <v>22.6</v>
      </c>
      <c r="N49">
        <v>15.7</v>
      </c>
      <c r="O49" s="2">
        <f t="shared" si="0"/>
        <v>2.2560000762950954</v>
      </c>
    </row>
    <row r="50" spans="1:15" x14ac:dyDescent="0.25">
      <c r="A50" t="s">
        <v>197</v>
      </c>
      <c r="B50">
        <v>5</v>
      </c>
      <c r="C50">
        <v>8</v>
      </c>
      <c r="D50">
        <v>6</v>
      </c>
      <c r="E50">
        <v>5</v>
      </c>
      <c r="F50">
        <v>8</v>
      </c>
      <c r="G50">
        <v>6</v>
      </c>
      <c r="H50">
        <v>323.31</v>
      </c>
      <c r="I50" s="2">
        <v>17.318000000000001</v>
      </c>
      <c r="J50" s="2">
        <v>51.44</v>
      </c>
      <c r="K50" s="2">
        <v>21.661000000000001</v>
      </c>
      <c r="L50">
        <v>18.600000000000001</v>
      </c>
      <c r="M50">
        <v>31.9</v>
      </c>
      <c r="N50">
        <v>24.9</v>
      </c>
      <c r="O50" s="2">
        <f t="shared" si="0"/>
        <v>5.2650839134934628</v>
      </c>
    </row>
    <row r="51" spans="1:15" x14ac:dyDescent="0.25">
      <c r="A51" t="s">
        <v>756</v>
      </c>
      <c r="B51">
        <v>3</v>
      </c>
      <c r="C51">
        <v>4</v>
      </c>
      <c r="D51">
        <v>7</v>
      </c>
      <c r="E51">
        <v>3</v>
      </c>
      <c r="F51">
        <v>4</v>
      </c>
      <c r="G51">
        <v>7</v>
      </c>
      <c r="H51">
        <v>320.7</v>
      </c>
      <c r="I51" s="2">
        <v>7.7653999999999996</v>
      </c>
      <c r="J51" s="2">
        <v>9.4395000000000007</v>
      </c>
      <c r="K51" s="2">
        <v>22.957999999999998</v>
      </c>
      <c r="L51">
        <v>6.1</v>
      </c>
      <c r="M51">
        <v>7.9</v>
      </c>
      <c r="N51">
        <v>12.8</v>
      </c>
      <c r="O51" s="2">
        <f t="shared" si="0"/>
        <v>4.0919667943785125</v>
      </c>
    </row>
    <row r="52" spans="1:15" x14ac:dyDescent="0.25">
      <c r="A52" t="s">
        <v>1442</v>
      </c>
      <c r="B52">
        <v>6</v>
      </c>
      <c r="C52">
        <v>4</v>
      </c>
      <c r="D52">
        <v>6</v>
      </c>
      <c r="E52">
        <v>6</v>
      </c>
      <c r="F52">
        <v>4</v>
      </c>
      <c r="G52">
        <v>6</v>
      </c>
      <c r="H52">
        <v>323.31</v>
      </c>
      <c r="I52" s="2">
        <v>3.7894999999999999</v>
      </c>
      <c r="J52" s="2">
        <v>6.4667000000000003</v>
      </c>
      <c r="K52" s="2">
        <v>5.0263</v>
      </c>
      <c r="L52">
        <v>23.7</v>
      </c>
      <c r="M52">
        <v>18.7</v>
      </c>
      <c r="N52">
        <v>26.1</v>
      </c>
      <c r="O52" s="2">
        <f t="shared" si="0"/>
        <v>2.834579536736662</v>
      </c>
    </row>
    <row r="53" spans="1:15" x14ac:dyDescent="0.25">
      <c r="A53" t="s">
        <v>1004</v>
      </c>
      <c r="B53">
        <v>21</v>
      </c>
      <c r="C53">
        <v>22</v>
      </c>
      <c r="D53">
        <v>21</v>
      </c>
      <c r="E53">
        <v>21</v>
      </c>
      <c r="F53">
        <v>22</v>
      </c>
      <c r="G53">
        <v>21</v>
      </c>
      <c r="H53">
        <v>323.31</v>
      </c>
      <c r="I53" s="2">
        <v>8.0714000000000006</v>
      </c>
      <c r="J53" s="2">
        <v>9.4796999999999993</v>
      </c>
      <c r="K53" s="2">
        <v>8.8010999999999999</v>
      </c>
      <c r="L53">
        <v>25.1</v>
      </c>
      <c r="M53">
        <v>27.6</v>
      </c>
      <c r="N53">
        <v>26.8</v>
      </c>
      <c r="O53" s="2">
        <f t="shared" si="0"/>
        <v>3.6515162747193592</v>
      </c>
    </row>
    <row r="54" spans="1:15" x14ac:dyDescent="0.25">
      <c r="A54" t="s">
        <v>1494</v>
      </c>
      <c r="B54">
        <v>20</v>
      </c>
      <c r="C54">
        <v>24</v>
      </c>
      <c r="D54">
        <v>22</v>
      </c>
      <c r="E54">
        <v>20</v>
      </c>
      <c r="F54">
        <v>24</v>
      </c>
      <c r="G54">
        <v>22</v>
      </c>
      <c r="H54">
        <v>323.31</v>
      </c>
      <c r="I54" s="2">
        <v>3.7044999999999999</v>
      </c>
      <c r="J54" s="2">
        <v>5.0612000000000004</v>
      </c>
      <c r="K54" s="2">
        <v>4.8574999999999999</v>
      </c>
      <c r="L54">
        <v>38.299999999999997</v>
      </c>
      <c r="M54">
        <v>46.1</v>
      </c>
      <c r="N54">
        <v>43.5</v>
      </c>
      <c r="O54" s="2">
        <f t="shared" si="0"/>
        <v>2.6893923176094692</v>
      </c>
    </row>
    <row r="55" spans="1:15" x14ac:dyDescent="0.25">
      <c r="A55" t="s">
        <v>1452</v>
      </c>
      <c r="B55">
        <v>4</v>
      </c>
      <c r="C55">
        <v>4</v>
      </c>
      <c r="D55">
        <v>3</v>
      </c>
      <c r="E55">
        <v>4</v>
      </c>
      <c r="F55">
        <v>4</v>
      </c>
      <c r="G55">
        <v>3</v>
      </c>
      <c r="H55">
        <v>197.57</v>
      </c>
      <c r="I55" s="2">
        <v>5.7434000000000003</v>
      </c>
      <c r="J55" s="2">
        <v>4.5674000000000001</v>
      </c>
      <c r="K55" s="2">
        <v>4.2601000000000004</v>
      </c>
      <c r="L55">
        <v>19.100000000000001</v>
      </c>
      <c r="M55">
        <v>19.899999999999999</v>
      </c>
      <c r="N55">
        <v>21.6</v>
      </c>
      <c r="O55" s="2">
        <f t="shared" si="0"/>
        <v>2.7877900394433048</v>
      </c>
    </row>
    <row r="56" spans="1:15" x14ac:dyDescent="0.25">
      <c r="A56" t="s">
        <v>2428</v>
      </c>
      <c r="B56">
        <v>3</v>
      </c>
      <c r="C56">
        <v>6</v>
      </c>
      <c r="D56">
        <v>2</v>
      </c>
      <c r="E56">
        <v>3</v>
      </c>
      <c r="F56">
        <v>6</v>
      </c>
      <c r="G56">
        <v>2</v>
      </c>
      <c r="H56">
        <v>82.445999999999998</v>
      </c>
      <c r="I56" s="2">
        <v>0.45558999999999999</v>
      </c>
      <c r="J56" s="2">
        <v>0.51185999999999998</v>
      </c>
      <c r="K56" s="2">
        <v>0.93067</v>
      </c>
      <c r="L56">
        <v>5.5</v>
      </c>
      <c r="M56">
        <v>10.5</v>
      </c>
      <c r="N56">
        <v>3.4</v>
      </c>
      <c r="O56" s="2">
        <f t="shared" si="0"/>
        <v>-0.21494153121434501</v>
      </c>
    </row>
    <row r="57" spans="1:15" x14ac:dyDescent="0.25">
      <c r="A57" t="s">
        <v>371</v>
      </c>
      <c r="B57">
        <v>10</v>
      </c>
      <c r="C57">
        <v>13</v>
      </c>
      <c r="D57">
        <v>13</v>
      </c>
      <c r="E57">
        <v>10</v>
      </c>
      <c r="F57">
        <v>13</v>
      </c>
      <c r="G57">
        <v>13</v>
      </c>
      <c r="H57">
        <v>323.31</v>
      </c>
      <c r="I57" s="2">
        <v>21.466999999999999</v>
      </c>
      <c r="J57" s="2">
        <v>22.408999999999999</v>
      </c>
      <c r="K57" s="2">
        <v>15.696999999999999</v>
      </c>
      <c r="L57">
        <v>20.6</v>
      </c>
      <c r="M57">
        <v>37.200000000000003</v>
      </c>
      <c r="N57">
        <v>33.9</v>
      </c>
      <c r="O57" s="2">
        <f t="shared" si="0"/>
        <v>4.8138922135768345</v>
      </c>
    </row>
    <row r="58" spans="1:15" x14ac:dyDescent="0.25">
      <c r="A58" t="s">
        <v>878</v>
      </c>
      <c r="B58">
        <v>5</v>
      </c>
      <c r="C58">
        <v>4</v>
      </c>
      <c r="D58">
        <v>6</v>
      </c>
      <c r="E58">
        <v>5</v>
      </c>
      <c r="F58">
        <v>4</v>
      </c>
      <c r="G58">
        <v>6</v>
      </c>
      <c r="H58">
        <v>45.261000000000003</v>
      </c>
      <c r="I58" s="2">
        <v>5.0541999999999998</v>
      </c>
      <c r="J58" s="2">
        <v>12.125999999999999</v>
      </c>
      <c r="K58" s="2">
        <v>17.969000000000001</v>
      </c>
      <c r="L58">
        <v>13.8</v>
      </c>
      <c r="M58">
        <v>12</v>
      </c>
      <c r="N58">
        <v>18.100000000000001</v>
      </c>
      <c r="O58" s="2">
        <f t="shared" si="0"/>
        <v>3.8880524775397527</v>
      </c>
    </row>
    <row r="59" spans="1:15" x14ac:dyDescent="0.25">
      <c r="A59" t="s">
        <v>74</v>
      </c>
      <c r="B59">
        <v>26</v>
      </c>
      <c r="C59">
        <v>33</v>
      </c>
      <c r="D59">
        <v>27</v>
      </c>
      <c r="E59">
        <v>26</v>
      </c>
      <c r="F59">
        <v>33</v>
      </c>
      <c r="G59">
        <v>27</v>
      </c>
      <c r="H59">
        <v>323.31</v>
      </c>
      <c r="I59" s="2">
        <v>40.423999999999999</v>
      </c>
      <c r="J59" s="2">
        <v>30.585999999999999</v>
      </c>
      <c r="K59" s="2">
        <v>43.201000000000001</v>
      </c>
      <c r="L59">
        <v>28.5</v>
      </c>
      <c r="M59">
        <v>33.700000000000003</v>
      </c>
      <c r="N59">
        <v>29.4</v>
      </c>
      <c r="O59" s="2">
        <f t="shared" si="0"/>
        <v>5.7547123868717183</v>
      </c>
    </row>
    <row r="60" spans="1:15" x14ac:dyDescent="0.25">
      <c r="A60" t="s">
        <v>343</v>
      </c>
      <c r="B60">
        <v>9</v>
      </c>
      <c r="C60">
        <v>13</v>
      </c>
      <c r="D60">
        <v>14</v>
      </c>
      <c r="E60">
        <v>9</v>
      </c>
      <c r="F60">
        <v>13</v>
      </c>
      <c r="G60">
        <v>14</v>
      </c>
      <c r="H60">
        <v>323.31</v>
      </c>
      <c r="I60" s="2">
        <v>22.677</v>
      </c>
      <c r="J60" s="2">
        <v>20.678999999999998</v>
      </c>
      <c r="K60" s="2">
        <v>18.07</v>
      </c>
      <c r="L60">
        <v>37</v>
      </c>
      <c r="M60">
        <v>50.7</v>
      </c>
      <c r="N60">
        <v>56.8</v>
      </c>
      <c r="O60" s="2">
        <f t="shared" si="0"/>
        <v>4.8693272149449207</v>
      </c>
    </row>
    <row r="61" spans="1:15" x14ac:dyDescent="0.25">
      <c r="A61" t="s">
        <v>308</v>
      </c>
      <c r="B61">
        <v>4</v>
      </c>
      <c r="C61">
        <v>6</v>
      </c>
      <c r="D61">
        <v>5</v>
      </c>
      <c r="E61">
        <v>4</v>
      </c>
      <c r="F61">
        <v>6</v>
      </c>
      <c r="G61">
        <v>5</v>
      </c>
      <c r="H61">
        <v>323.31</v>
      </c>
      <c r="I61" s="2">
        <v>28.221</v>
      </c>
      <c r="J61" s="2">
        <v>28.568000000000001</v>
      </c>
      <c r="K61" s="2">
        <v>12.541</v>
      </c>
      <c r="L61">
        <v>8.1</v>
      </c>
      <c r="M61">
        <v>14.4</v>
      </c>
      <c r="N61">
        <v>12.7</v>
      </c>
      <c r="O61" s="2">
        <f t="shared" si="0"/>
        <v>4.9542701542378342</v>
      </c>
    </row>
    <row r="62" spans="1:15" x14ac:dyDescent="0.25">
      <c r="A62" t="s">
        <v>2256</v>
      </c>
      <c r="B62">
        <v>5</v>
      </c>
      <c r="C62">
        <v>5</v>
      </c>
      <c r="D62">
        <v>7</v>
      </c>
      <c r="E62">
        <v>4</v>
      </c>
      <c r="F62">
        <v>5</v>
      </c>
      <c r="G62">
        <v>7</v>
      </c>
      <c r="H62">
        <v>139.26</v>
      </c>
      <c r="I62" s="2">
        <v>0.85311000000000003</v>
      </c>
      <c r="J62" s="2">
        <v>1.3549</v>
      </c>
      <c r="K62" s="2">
        <v>1.3364</v>
      </c>
      <c r="L62">
        <v>13</v>
      </c>
      <c r="M62">
        <v>14.9</v>
      </c>
      <c r="N62">
        <v>21.5</v>
      </c>
      <c r="O62" s="2">
        <f t="shared" si="0"/>
        <v>0.72884886035321561</v>
      </c>
    </row>
    <row r="63" spans="1:15" x14ac:dyDescent="0.25">
      <c r="A63" t="s">
        <v>1435</v>
      </c>
      <c r="B63">
        <v>8</v>
      </c>
      <c r="C63">
        <v>7</v>
      </c>
      <c r="D63">
        <v>5</v>
      </c>
      <c r="E63">
        <v>8</v>
      </c>
      <c r="F63">
        <v>7</v>
      </c>
      <c r="G63">
        <v>5</v>
      </c>
      <c r="H63">
        <v>269.04000000000002</v>
      </c>
      <c r="I63" s="2">
        <v>4.1195000000000004</v>
      </c>
      <c r="J63" s="2">
        <v>6.3266999999999998</v>
      </c>
      <c r="K63" s="2">
        <v>4.8170000000000002</v>
      </c>
      <c r="L63">
        <v>20.3</v>
      </c>
      <c r="M63">
        <v>17.899999999999999</v>
      </c>
      <c r="N63">
        <v>17.7</v>
      </c>
      <c r="O63" s="2">
        <f t="shared" si="0"/>
        <v>2.8437539972789905</v>
      </c>
    </row>
    <row r="64" spans="1:15" x14ac:dyDescent="0.25">
      <c r="A64" t="s">
        <v>830</v>
      </c>
      <c r="B64">
        <v>5</v>
      </c>
      <c r="C64">
        <v>8</v>
      </c>
      <c r="D64">
        <v>9</v>
      </c>
      <c r="E64">
        <v>3</v>
      </c>
      <c r="F64">
        <v>6</v>
      </c>
      <c r="G64">
        <v>6</v>
      </c>
      <c r="H64">
        <v>323.31</v>
      </c>
      <c r="I64" s="2">
        <v>12.137</v>
      </c>
      <c r="J64" s="2">
        <v>12.308</v>
      </c>
      <c r="K64" s="2">
        <v>8.7125000000000004</v>
      </c>
      <c r="L64">
        <v>13.5</v>
      </c>
      <c r="M64">
        <v>24.1</v>
      </c>
      <c r="N64">
        <v>22.9</v>
      </c>
      <c r="O64" s="2">
        <f t="shared" si="0"/>
        <v>3.9683852634968346</v>
      </c>
    </row>
    <row r="65" spans="1:15" x14ac:dyDescent="0.25">
      <c r="A65" t="s">
        <v>209</v>
      </c>
      <c r="B65">
        <v>5</v>
      </c>
      <c r="C65">
        <v>4</v>
      </c>
      <c r="D65">
        <v>3</v>
      </c>
      <c r="E65">
        <v>5</v>
      </c>
      <c r="F65">
        <v>4</v>
      </c>
      <c r="G65">
        <v>3</v>
      </c>
      <c r="H65">
        <v>114.89</v>
      </c>
      <c r="I65" s="2">
        <v>18.655999999999999</v>
      </c>
      <c r="J65" s="2">
        <v>28.317</v>
      </c>
      <c r="K65" s="2">
        <v>34.487000000000002</v>
      </c>
      <c r="L65">
        <v>29.8</v>
      </c>
      <c r="M65">
        <v>23.1</v>
      </c>
      <c r="N65">
        <v>14.4</v>
      </c>
      <c r="O65" s="2">
        <f t="shared" si="0"/>
        <v>5.2374498936130047</v>
      </c>
    </row>
    <row r="66" spans="1:15" x14ac:dyDescent="0.25">
      <c r="A66" t="s">
        <v>101</v>
      </c>
      <c r="B66">
        <v>4</v>
      </c>
      <c r="C66">
        <v>6</v>
      </c>
      <c r="D66">
        <v>6</v>
      </c>
      <c r="E66">
        <v>4</v>
      </c>
      <c r="F66">
        <v>6</v>
      </c>
      <c r="G66">
        <v>6</v>
      </c>
      <c r="H66">
        <v>323.31</v>
      </c>
      <c r="I66" s="2">
        <v>59.536000000000001</v>
      </c>
      <c r="J66" s="2">
        <v>16.635999999999999</v>
      </c>
      <c r="K66" s="2">
        <v>38.527999999999999</v>
      </c>
      <c r="L66">
        <v>15.6</v>
      </c>
      <c r="M66">
        <v>20.100000000000001</v>
      </c>
      <c r="N66">
        <v>20.6</v>
      </c>
      <c r="O66" s="2">
        <f t="shared" si="0"/>
        <v>5.5929890351284994</v>
      </c>
    </row>
    <row r="67" spans="1:15" x14ac:dyDescent="0.25">
      <c r="A67" t="s">
        <v>724</v>
      </c>
      <c r="B67">
        <v>4</v>
      </c>
      <c r="C67">
        <v>3</v>
      </c>
      <c r="D67">
        <v>8</v>
      </c>
      <c r="E67">
        <v>4</v>
      </c>
      <c r="F67">
        <v>3</v>
      </c>
      <c r="G67">
        <v>8</v>
      </c>
      <c r="H67">
        <v>117.33</v>
      </c>
      <c r="I67" s="2">
        <v>9.1941000000000006</v>
      </c>
      <c r="J67" s="2">
        <v>36.057000000000002</v>
      </c>
      <c r="K67" s="2">
        <v>5.7854000000000001</v>
      </c>
      <c r="L67">
        <v>7.4</v>
      </c>
      <c r="M67">
        <v>6</v>
      </c>
      <c r="N67">
        <v>16</v>
      </c>
      <c r="O67" s="2">
        <f t="shared" si="0"/>
        <v>4.1548457226028592</v>
      </c>
    </row>
    <row r="68" spans="1:15" x14ac:dyDescent="0.25">
      <c r="A68" t="s">
        <v>395</v>
      </c>
      <c r="B68">
        <v>14</v>
      </c>
      <c r="C68">
        <v>6</v>
      </c>
      <c r="D68">
        <v>8</v>
      </c>
      <c r="E68">
        <v>14</v>
      </c>
      <c r="F68">
        <v>6</v>
      </c>
      <c r="G68">
        <v>8</v>
      </c>
      <c r="H68">
        <v>323.31</v>
      </c>
      <c r="I68" s="2">
        <v>23.864999999999998</v>
      </c>
      <c r="J68" s="2">
        <v>19.690000000000001</v>
      </c>
      <c r="K68" s="2">
        <v>14.617000000000001</v>
      </c>
      <c r="L68">
        <v>25.1</v>
      </c>
      <c r="M68">
        <v>11.1</v>
      </c>
      <c r="N68">
        <v>15.8</v>
      </c>
      <c r="O68" s="2">
        <f t="shared" ref="O68:O131" si="1">AVERAGE(LOG(I68,2),LOG(J68,2),LOG(K68,2))+0.519734879279976</f>
        <v>4.7683318707967963</v>
      </c>
    </row>
    <row r="69" spans="1:15" x14ac:dyDescent="0.25">
      <c r="A69" t="s">
        <v>655</v>
      </c>
      <c r="B69">
        <v>5</v>
      </c>
      <c r="C69">
        <v>6</v>
      </c>
      <c r="D69">
        <v>5</v>
      </c>
      <c r="E69">
        <v>5</v>
      </c>
      <c r="F69">
        <v>6</v>
      </c>
      <c r="G69">
        <v>5</v>
      </c>
      <c r="H69">
        <v>233.42</v>
      </c>
      <c r="I69" s="2">
        <v>9.7979000000000003</v>
      </c>
      <c r="J69" s="2">
        <v>10.036</v>
      </c>
      <c r="K69" s="2">
        <v>25.03</v>
      </c>
      <c r="L69">
        <v>23.4</v>
      </c>
      <c r="M69">
        <v>28.4</v>
      </c>
      <c r="N69">
        <v>23.8</v>
      </c>
      <c r="O69" s="2">
        <f t="shared" si="1"/>
        <v>4.2747920205544334</v>
      </c>
    </row>
    <row r="70" spans="1:15" x14ac:dyDescent="0.25">
      <c r="A70" t="s">
        <v>31</v>
      </c>
      <c r="B70">
        <v>11</v>
      </c>
      <c r="C70">
        <v>10</v>
      </c>
      <c r="D70">
        <v>9</v>
      </c>
      <c r="E70">
        <v>11</v>
      </c>
      <c r="F70">
        <v>10</v>
      </c>
      <c r="G70">
        <v>9</v>
      </c>
      <c r="H70">
        <v>177.82</v>
      </c>
      <c r="I70" s="2">
        <v>15.518000000000001</v>
      </c>
      <c r="J70" s="2">
        <v>915.37</v>
      </c>
      <c r="K70" s="2">
        <v>8.2117000000000004</v>
      </c>
      <c r="L70">
        <v>17.100000000000001</v>
      </c>
      <c r="M70">
        <v>18.7</v>
      </c>
      <c r="N70">
        <v>19</v>
      </c>
      <c r="O70" s="2">
        <f t="shared" si="1"/>
        <v>6.1303224953933899</v>
      </c>
    </row>
    <row r="71" spans="1:15" x14ac:dyDescent="0.25">
      <c r="A71" t="s">
        <v>1387</v>
      </c>
      <c r="B71">
        <v>5</v>
      </c>
      <c r="C71">
        <v>4</v>
      </c>
      <c r="D71">
        <v>5</v>
      </c>
      <c r="E71">
        <v>5</v>
      </c>
      <c r="F71">
        <v>4</v>
      </c>
      <c r="G71">
        <v>5</v>
      </c>
      <c r="H71">
        <v>266.64</v>
      </c>
      <c r="I71" s="2">
        <v>4.4863999999999997</v>
      </c>
      <c r="J71" s="2">
        <v>5.6711</v>
      </c>
      <c r="K71" s="2">
        <v>5.7561999999999998</v>
      </c>
      <c r="L71">
        <v>22.4</v>
      </c>
      <c r="M71">
        <v>18.100000000000001</v>
      </c>
      <c r="N71">
        <v>16</v>
      </c>
      <c r="O71" s="2">
        <f t="shared" si="1"/>
        <v>2.9178360692819432</v>
      </c>
    </row>
    <row r="72" spans="1:15" x14ac:dyDescent="0.25">
      <c r="A72" t="s">
        <v>866</v>
      </c>
      <c r="B72">
        <v>5</v>
      </c>
      <c r="C72">
        <v>8</v>
      </c>
      <c r="D72">
        <v>9</v>
      </c>
      <c r="E72">
        <v>5</v>
      </c>
      <c r="F72">
        <v>8</v>
      </c>
      <c r="G72">
        <v>9</v>
      </c>
      <c r="H72">
        <v>272</v>
      </c>
      <c r="I72" s="2">
        <v>20.585999999999999</v>
      </c>
      <c r="J72" s="2">
        <v>8.0685000000000002</v>
      </c>
      <c r="K72" s="2">
        <v>6.8536999999999999</v>
      </c>
      <c r="L72">
        <v>14.7</v>
      </c>
      <c r="M72">
        <v>19.600000000000001</v>
      </c>
      <c r="N72">
        <v>17.2</v>
      </c>
      <c r="O72" s="2">
        <f t="shared" si="1"/>
        <v>3.9039932659099943</v>
      </c>
    </row>
    <row r="73" spans="1:15" x14ac:dyDescent="0.25">
      <c r="A73" t="s">
        <v>2524</v>
      </c>
      <c r="B73">
        <v>8</v>
      </c>
      <c r="C73">
        <v>8</v>
      </c>
      <c r="D73">
        <v>7</v>
      </c>
      <c r="E73">
        <v>8</v>
      </c>
      <c r="F73">
        <v>8</v>
      </c>
      <c r="G73">
        <v>7</v>
      </c>
      <c r="H73">
        <v>323.31</v>
      </c>
      <c r="I73" s="2">
        <v>1.7898000000000001</v>
      </c>
      <c r="J73" s="2">
        <v>1.9839</v>
      </c>
      <c r="K73" s="2">
        <v>2.0411999999999999</v>
      </c>
      <c r="L73">
        <v>41.5</v>
      </c>
      <c r="M73">
        <v>41.5</v>
      </c>
      <c r="N73">
        <v>38.5</v>
      </c>
      <c r="O73" s="2">
        <f t="shared" si="1"/>
        <v>1.4722532918633924</v>
      </c>
    </row>
    <row r="74" spans="1:15" x14ac:dyDescent="0.25">
      <c r="A74" t="s">
        <v>1551</v>
      </c>
      <c r="B74">
        <v>46</v>
      </c>
      <c r="C74">
        <v>44</v>
      </c>
      <c r="D74">
        <v>43</v>
      </c>
      <c r="E74">
        <v>46</v>
      </c>
      <c r="F74">
        <v>44</v>
      </c>
      <c r="G74">
        <v>43</v>
      </c>
      <c r="H74">
        <v>323.31</v>
      </c>
      <c r="I74" s="2">
        <v>3.8915999999999999</v>
      </c>
      <c r="J74" s="2">
        <v>4.2134</v>
      </c>
      <c r="K74" s="2">
        <v>4.0829000000000004</v>
      </c>
      <c r="L74">
        <v>46.1</v>
      </c>
      <c r="M74">
        <v>46.5</v>
      </c>
      <c r="N74">
        <v>46.7</v>
      </c>
      <c r="O74" s="2">
        <f t="shared" si="1"/>
        <v>2.5413823951200194</v>
      </c>
    </row>
    <row r="75" spans="1:15" x14ac:dyDescent="0.25">
      <c r="A75" t="s">
        <v>1765</v>
      </c>
      <c r="B75">
        <v>16</v>
      </c>
      <c r="C75">
        <v>10</v>
      </c>
      <c r="D75">
        <v>17</v>
      </c>
      <c r="E75">
        <v>16</v>
      </c>
      <c r="F75">
        <v>10</v>
      </c>
      <c r="G75">
        <v>17</v>
      </c>
      <c r="H75">
        <v>323.31</v>
      </c>
      <c r="I75" s="2">
        <v>2.6103000000000001</v>
      </c>
      <c r="J75" s="2">
        <v>3.4079000000000002</v>
      </c>
      <c r="K75" s="2">
        <v>2.8605999999999998</v>
      </c>
      <c r="L75">
        <v>13</v>
      </c>
      <c r="M75">
        <v>8.9</v>
      </c>
      <c r="N75">
        <v>13.6</v>
      </c>
      <c r="O75" s="2">
        <f t="shared" si="1"/>
        <v>2.0762070143396394</v>
      </c>
    </row>
    <row r="76" spans="1:15" x14ac:dyDescent="0.25">
      <c r="A76" t="s">
        <v>1460</v>
      </c>
      <c r="B76">
        <v>3</v>
      </c>
      <c r="C76">
        <v>2</v>
      </c>
      <c r="D76">
        <v>2</v>
      </c>
      <c r="E76">
        <v>3</v>
      </c>
      <c r="F76">
        <v>2</v>
      </c>
      <c r="G76">
        <v>2</v>
      </c>
      <c r="H76">
        <v>9.1127000000000002</v>
      </c>
      <c r="I76" s="2">
        <v>3.3117999999999999</v>
      </c>
      <c r="J76" s="2">
        <v>6.6866000000000003</v>
      </c>
      <c r="K76" s="2">
        <v>4.7777000000000003</v>
      </c>
      <c r="L76">
        <v>6.5</v>
      </c>
      <c r="M76">
        <v>4.8</v>
      </c>
      <c r="N76">
        <v>4.0999999999999996</v>
      </c>
      <c r="O76" s="2">
        <f t="shared" si="1"/>
        <v>2.7614697574539582</v>
      </c>
    </row>
    <row r="77" spans="1:15" x14ac:dyDescent="0.25">
      <c r="A77" t="s">
        <v>1464</v>
      </c>
      <c r="B77">
        <v>26</v>
      </c>
      <c r="C77">
        <v>28</v>
      </c>
      <c r="D77">
        <v>23</v>
      </c>
      <c r="E77">
        <v>26</v>
      </c>
      <c r="F77">
        <v>28</v>
      </c>
      <c r="G77">
        <v>23</v>
      </c>
      <c r="H77">
        <v>323.31</v>
      </c>
      <c r="I77" s="2">
        <v>3.4916</v>
      </c>
      <c r="J77" s="2">
        <v>4.8220000000000001</v>
      </c>
      <c r="K77" s="2">
        <v>6.1607000000000003</v>
      </c>
      <c r="L77">
        <v>30</v>
      </c>
      <c r="M77">
        <v>38.9</v>
      </c>
      <c r="N77">
        <v>28</v>
      </c>
      <c r="O77" s="2">
        <f t="shared" si="1"/>
        <v>2.7519396217808119</v>
      </c>
    </row>
    <row r="78" spans="1:15" x14ac:dyDescent="0.25">
      <c r="A78" t="s">
        <v>1570</v>
      </c>
      <c r="B78">
        <v>3</v>
      </c>
      <c r="C78">
        <v>4</v>
      </c>
      <c r="D78">
        <v>4</v>
      </c>
      <c r="E78">
        <v>3</v>
      </c>
      <c r="F78">
        <v>4</v>
      </c>
      <c r="G78">
        <v>4</v>
      </c>
      <c r="H78">
        <v>91.683999999999997</v>
      </c>
      <c r="I78" s="2">
        <v>3.8574000000000002</v>
      </c>
      <c r="J78" s="2">
        <v>3.3778999999999999</v>
      </c>
      <c r="K78" s="2">
        <v>4.7732999999999999</v>
      </c>
      <c r="L78">
        <v>9.6999999999999993</v>
      </c>
      <c r="M78">
        <v>12.7</v>
      </c>
      <c r="N78">
        <v>12</v>
      </c>
      <c r="O78" s="2">
        <f t="shared" si="1"/>
        <v>2.5059823418023526</v>
      </c>
    </row>
    <row r="79" spans="1:15" x14ac:dyDescent="0.25">
      <c r="A79" t="s">
        <v>2554</v>
      </c>
      <c r="B79">
        <v>7</v>
      </c>
      <c r="C79">
        <v>8</v>
      </c>
      <c r="D79">
        <v>8</v>
      </c>
      <c r="E79">
        <v>7</v>
      </c>
      <c r="F79">
        <v>8</v>
      </c>
      <c r="G79">
        <v>8</v>
      </c>
      <c r="H79">
        <v>323.31</v>
      </c>
      <c r="I79" s="2">
        <v>0.59918000000000005</v>
      </c>
      <c r="J79" s="2">
        <v>0.58752000000000004</v>
      </c>
      <c r="K79" s="2">
        <v>0.68294999999999995</v>
      </c>
      <c r="L79">
        <v>51.8</v>
      </c>
      <c r="M79">
        <v>52.6</v>
      </c>
      <c r="N79">
        <v>52.6</v>
      </c>
      <c r="O79" s="2">
        <f t="shared" si="1"/>
        <v>-0.16572408464220267</v>
      </c>
    </row>
    <row r="80" spans="1:15" x14ac:dyDescent="0.25">
      <c r="A80" t="s">
        <v>905</v>
      </c>
      <c r="B80">
        <v>4</v>
      </c>
      <c r="C80">
        <v>3</v>
      </c>
      <c r="D80">
        <v>5</v>
      </c>
      <c r="E80">
        <v>4</v>
      </c>
      <c r="F80">
        <v>3</v>
      </c>
      <c r="G80">
        <v>5</v>
      </c>
      <c r="H80">
        <v>22.913</v>
      </c>
      <c r="I80" s="2">
        <v>9.9860000000000007</v>
      </c>
      <c r="J80" s="2">
        <v>10.407999999999999</v>
      </c>
      <c r="K80" s="2">
        <v>9.6982999999999997</v>
      </c>
      <c r="L80">
        <v>20.3</v>
      </c>
      <c r="M80">
        <v>22.6</v>
      </c>
      <c r="N80">
        <v>26.6</v>
      </c>
      <c r="O80" s="2">
        <f t="shared" si="1"/>
        <v>3.8454881294145533</v>
      </c>
    </row>
    <row r="81" spans="1:15" x14ac:dyDescent="0.25">
      <c r="A81" t="s">
        <v>1569</v>
      </c>
      <c r="B81">
        <v>12</v>
      </c>
      <c r="C81">
        <v>9</v>
      </c>
      <c r="D81">
        <v>8</v>
      </c>
      <c r="E81">
        <v>12</v>
      </c>
      <c r="F81">
        <v>9</v>
      </c>
      <c r="G81">
        <v>8</v>
      </c>
      <c r="H81">
        <v>323.31</v>
      </c>
      <c r="I81" s="2">
        <v>3.7825000000000002</v>
      </c>
      <c r="J81" s="2">
        <v>4.8201999999999998</v>
      </c>
      <c r="K81" s="2">
        <v>3.4885999999999999</v>
      </c>
      <c r="L81">
        <v>37.799999999999997</v>
      </c>
      <c r="M81">
        <v>28.3</v>
      </c>
      <c r="N81">
        <v>25.2</v>
      </c>
      <c r="O81" s="2">
        <f t="shared" si="1"/>
        <v>2.5167619723836334</v>
      </c>
    </row>
    <row r="82" spans="1:15" x14ac:dyDescent="0.25">
      <c r="A82" t="s">
        <v>2413</v>
      </c>
      <c r="B82">
        <v>5</v>
      </c>
      <c r="C82">
        <v>3</v>
      </c>
      <c r="D82">
        <v>3</v>
      </c>
      <c r="E82">
        <v>5</v>
      </c>
      <c r="F82">
        <v>3</v>
      </c>
      <c r="G82">
        <v>3</v>
      </c>
      <c r="H82">
        <v>323.31</v>
      </c>
      <c r="I82" s="2">
        <v>0.58484999999999998</v>
      </c>
      <c r="J82" s="2">
        <v>0.63983999999999996</v>
      </c>
      <c r="K82" s="2">
        <v>0.72292000000000001</v>
      </c>
      <c r="L82">
        <v>30.8</v>
      </c>
      <c r="M82">
        <v>23.8</v>
      </c>
      <c r="N82">
        <v>23.8</v>
      </c>
      <c r="O82" s="2">
        <f t="shared" si="1"/>
        <v>-0.1089886003556173</v>
      </c>
    </row>
    <row r="83" spans="1:15" x14ac:dyDescent="0.25">
      <c r="A83" t="s">
        <v>1400</v>
      </c>
      <c r="B83">
        <v>24</v>
      </c>
      <c r="C83">
        <v>21</v>
      </c>
      <c r="D83">
        <v>23</v>
      </c>
      <c r="E83">
        <v>24</v>
      </c>
      <c r="F83">
        <v>21</v>
      </c>
      <c r="G83">
        <v>23</v>
      </c>
      <c r="H83">
        <v>323.31</v>
      </c>
      <c r="I83" s="2">
        <v>4.6421999999999999</v>
      </c>
      <c r="J83" s="2">
        <v>5.4981</v>
      </c>
      <c r="K83" s="2">
        <v>5.4245999999999999</v>
      </c>
      <c r="L83">
        <v>47.5</v>
      </c>
      <c r="M83">
        <v>42.6</v>
      </c>
      <c r="N83">
        <v>50.8</v>
      </c>
      <c r="O83" s="2">
        <f t="shared" si="1"/>
        <v>2.8908210747675076</v>
      </c>
    </row>
    <row r="84" spans="1:15" x14ac:dyDescent="0.25">
      <c r="A84" t="s">
        <v>382</v>
      </c>
      <c r="B84">
        <v>12</v>
      </c>
      <c r="C84">
        <v>9</v>
      </c>
      <c r="D84">
        <v>9</v>
      </c>
      <c r="E84">
        <v>12</v>
      </c>
      <c r="F84">
        <v>9</v>
      </c>
      <c r="G84">
        <v>9</v>
      </c>
      <c r="H84">
        <v>323.31</v>
      </c>
      <c r="I84" s="2">
        <v>17.558</v>
      </c>
      <c r="J84" s="2">
        <v>18.989999999999998</v>
      </c>
      <c r="K84" s="2">
        <v>21.745000000000001</v>
      </c>
      <c r="L84">
        <v>14</v>
      </c>
      <c r="M84">
        <v>11.9</v>
      </c>
      <c r="N84">
        <v>11</v>
      </c>
      <c r="O84" s="2">
        <f t="shared" si="1"/>
        <v>4.7943470187475592</v>
      </c>
    </row>
    <row r="85" spans="1:15" x14ac:dyDescent="0.25">
      <c r="A85" t="s">
        <v>509</v>
      </c>
      <c r="B85">
        <v>7</v>
      </c>
      <c r="C85">
        <v>5</v>
      </c>
      <c r="D85">
        <v>9</v>
      </c>
      <c r="E85">
        <v>7</v>
      </c>
      <c r="F85">
        <v>5</v>
      </c>
      <c r="G85">
        <v>9</v>
      </c>
      <c r="H85">
        <v>91.153999999999996</v>
      </c>
      <c r="I85" s="2">
        <v>15.662000000000001</v>
      </c>
      <c r="J85" s="2">
        <v>22.521999999999998</v>
      </c>
      <c r="K85" s="2">
        <v>12.359</v>
      </c>
      <c r="L85">
        <v>20.399999999999999</v>
      </c>
      <c r="M85">
        <v>14</v>
      </c>
      <c r="N85">
        <v>25.5</v>
      </c>
      <c r="O85" s="2">
        <f t="shared" si="1"/>
        <v>4.5497181128752171</v>
      </c>
    </row>
    <row r="86" spans="1:15" x14ac:dyDescent="0.25">
      <c r="A86" t="s">
        <v>1592</v>
      </c>
      <c r="B86">
        <v>16</v>
      </c>
      <c r="C86">
        <v>16</v>
      </c>
      <c r="D86">
        <v>11</v>
      </c>
      <c r="E86">
        <v>16</v>
      </c>
      <c r="F86">
        <v>16</v>
      </c>
      <c r="G86">
        <v>11</v>
      </c>
      <c r="H86">
        <v>316.83999999999997</v>
      </c>
      <c r="I86" s="2">
        <v>3.2905000000000002</v>
      </c>
      <c r="J86" s="2">
        <v>3.8856999999999999</v>
      </c>
      <c r="K86" s="2">
        <v>4.5</v>
      </c>
      <c r="L86">
        <v>22.6</v>
      </c>
      <c r="M86">
        <v>22</v>
      </c>
      <c r="N86">
        <v>16.600000000000001</v>
      </c>
      <c r="O86" s="2">
        <f t="shared" si="1"/>
        <v>2.4685369938063286</v>
      </c>
    </row>
    <row r="87" spans="1:15" x14ac:dyDescent="0.25">
      <c r="A87" t="s">
        <v>328</v>
      </c>
      <c r="B87">
        <v>21</v>
      </c>
      <c r="C87">
        <v>19</v>
      </c>
      <c r="D87">
        <v>21</v>
      </c>
      <c r="E87">
        <v>21</v>
      </c>
      <c r="F87">
        <v>19</v>
      </c>
      <c r="G87">
        <v>21</v>
      </c>
      <c r="H87">
        <v>309.05</v>
      </c>
      <c r="I87" s="2">
        <v>14.62</v>
      </c>
      <c r="J87" s="2">
        <v>29.829000000000001</v>
      </c>
      <c r="K87" s="2">
        <v>20.992999999999999</v>
      </c>
      <c r="L87">
        <v>20.9</v>
      </c>
      <c r="M87">
        <v>18.600000000000001</v>
      </c>
      <c r="N87">
        <v>22.2</v>
      </c>
      <c r="O87" s="2">
        <f t="shared" si="1"/>
        <v>4.9065187320449768</v>
      </c>
    </row>
    <row r="88" spans="1:15" x14ac:dyDescent="0.25">
      <c r="A88" t="s">
        <v>45</v>
      </c>
      <c r="B88">
        <v>11</v>
      </c>
      <c r="C88">
        <v>8</v>
      </c>
      <c r="D88">
        <v>10</v>
      </c>
      <c r="E88">
        <v>11</v>
      </c>
      <c r="F88">
        <v>8</v>
      </c>
      <c r="G88">
        <v>10</v>
      </c>
      <c r="H88">
        <v>323.31</v>
      </c>
      <c r="I88" s="2">
        <v>54.512</v>
      </c>
      <c r="J88" s="2">
        <v>32.677</v>
      </c>
      <c r="K88" s="2">
        <v>44.042999999999999</v>
      </c>
      <c r="L88">
        <v>28.5</v>
      </c>
      <c r="M88">
        <v>20.5</v>
      </c>
      <c r="N88">
        <v>26.2</v>
      </c>
      <c r="O88" s="2">
        <f t="shared" si="1"/>
        <v>5.9395836852973707</v>
      </c>
    </row>
    <row r="89" spans="1:15" x14ac:dyDescent="0.25">
      <c r="A89" t="s">
        <v>892</v>
      </c>
      <c r="B89">
        <v>5</v>
      </c>
      <c r="C89">
        <v>5</v>
      </c>
      <c r="D89">
        <v>5</v>
      </c>
      <c r="E89">
        <v>5</v>
      </c>
      <c r="F89">
        <v>5</v>
      </c>
      <c r="G89">
        <v>5</v>
      </c>
      <c r="H89">
        <v>88.45</v>
      </c>
      <c r="I89" s="2">
        <v>6.7091000000000003</v>
      </c>
      <c r="J89" s="2">
        <v>10.472</v>
      </c>
      <c r="K89" s="2">
        <v>14.951000000000001</v>
      </c>
      <c r="L89">
        <v>9.1999999999999993</v>
      </c>
      <c r="M89">
        <v>8</v>
      </c>
      <c r="N89">
        <v>8.1999999999999993</v>
      </c>
      <c r="O89" s="2">
        <f t="shared" si="1"/>
        <v>3.8653196866509223</v>
      </c>
    </row>
    <row r="90" spans="1:15" x14ac:dyDescent="0.25">
      <c r="A90" t="s">
        <v>2555</v>
      </c>
      <c r="B90">
        <v>7</v>
      </c>
      <c r="C90">
        <v>6</v>
      </c>
      <c r="D90">
        <v>5</v>
      </c>
      <c r="E90">
        <v>7</v>
      </c>
      <c r="F90">
        <v>6</v>
      </c>
      <c r="G90">
        <v>5</v>
      </c>
      <c r="H90">
        <v>146.1</v>
      </c>
      <c r="I90" s="2">
        <v>0.63500999999999996</v>
      </c>
      <c r="J90" s="2">
        <v>0.60631000000000002</v>
      </c>
      <c r="K90" s="2">
        <v>0.59462999999999999</v>
      </c>
      <c r="L90">
        <v>43.7</v>
      </c>
      <c r="M90">
        <v>39.799999999999997</v>
      </c>
      <c r="N90">
        <v>41.7</v>
      </c>
      <c r="O90" s="2">
        <f t="shared" si="1"/>
        <v>-0.1892508223091568</v>
      </c>
    </row>
    <row r="91" spans="1:15" x14ac:dyDescent="0.25">
      <c r="A91" t="s">
        <v>2196</v>
      </c>
      <c r="B91">
        <v>12</v>
      </c>
      <c r="C91">
        <v>11</v>
      </c>
      <c r="D91">
        <v>12</v>
      </c>
      <c r="E91">
        <v>12</v>
      </c>
      <c r="F91">
        <v>11</v>
      </c>
      <c r="G91">
        <v>12</v>
      </c>
      <c r="H91">
        <v>323.31</v>
      </c>
      <c r="I91" s="2">
        <v>1.3415999999999999</v>
      </c>
      <c r="J91" s="2">
        <v>1.3379000000000001</v>
      </c>
      <c r="K91" s="2">
        <v>1.3627</v>
      </c>
      <c r="L91">
        <v>40.799999999999997</v>
      </c>
      <c r="M91">
        <v>39.4</v>
      </c>
      <c r="N91">
        <v>47.4</v>
      </c>
      <c r="O91" s="2">
        <f t="shared" si="1"/>
        <v>0.94986583505350897</v>
      </c>
    </row>
    <row r="92" spans="1:15" x14ac:dyDescent="0.25">
      <c r="A92" t="s">
        <v>2107</v>
      </c>
      <c r="B92">
        <v>3</v>
      </c>
      <c r="C92">
        <v>3</v>
      </c>
      <c r="D92">
        <v>3</v>
      </c>
      <c r="E92">
        <v>3</v>
      </c>
      <c r="F92">
        <v>3</v>
      </c>
      <c r="G92">
        <v>3</v>
      </c>
      <c r="H92">
        <v>62.792000000000002</v>
      </c>
      <c r="I92" s="2">
        <v>1.6662999999999999</v>
      </c>
      <c r="J92" s="2">
        <v>1.9872000000000001</v>
      </c>
      <c r="K92" s="2">
        <v>1.284</v>
      </c>
      <c r="L92">
        <v>19.2</v>
      </c>
      <c r="M92">
        <v>19.2</v>
      </c>
      <c r="N92">
        <v>16.3</v>
      </c>
      <c r="O92" s="2">
        <f t="shared" si="1"/>
        <v>1.2157450284366818</v>
      </c>
    </row>
    <row r="93" spans="1:15" x14ac:dyDescent="0.25">
      <c r="A93" t="s">
        <v>1313</v>
      </c>
      <c r="B93">
        <v>15</v>
      </c>
      <c r="C93">
        <v>8</v>
      </c>
      <c r="D93">
        <v>6</v>
      </c>
      <c r="E93">
        <v>15</v>
      </c>
      <c r="F93">
        <v>8</v>
      </c>
      <c r="G93">
        <v>6</v>
      </c>
      <c r="H93">
        <v>323.31</v>
      </c>
      <c r="I93" s="2">
        <v>6.0468000000000002</v>
      </c>
      <c r="J93" s="2">
        <v>5.7175000000000002</v>
      </c>
      <c r="K93" s="2">
        <v>5.5191999999999997</v>
      </c>
      <c r="L93">
        <v>27.6</v>
      </c>
      <c r="M93">
        <v>17.3</v>
      </c>
      <c r="N93">
        <v>12.6</v>
      </c>
      <c r="O93" s="2">
        <f t="shared" si="1"/>
        <v>3.0450733754104435</v>
      </c>
    </row>
    <row r="94" spans="1:15" x14ac:dyDescent="0.25">
      <c r="A94" t="s">
        <v>1044</v>
      </c>
      <c r="B94">
        <v>11</v>
      </c>
      <c r="C94">
        <v>11</v>
      </c>
      <c r="D94">
        <v>10</v>
      </c>
      <c r="E94">
        <v>11</v>
      </c>
      <c r="F94">
        <v>11</v>
      </c>
      <c r="G94">
        <v>10</v>
      </c>
      <c r="H94">
        <v>323.31</v>
      </c>
      <c r="I94" s="2">
        <v>7.4805999999999999</v>
      </c>
      <c r="J94" s="2">
        <v>8.7527000000000008</v>
      </c>
      <c r="K94" s="2">
        <v>8.9097000000000008</v>
      </c>
      <c r="L94">
        <v>16</v>
      </c>
      <c r="M94">
        <v>15.7</v>
      </c>
      <c r="N94">
        <v>14.8</v>
      </c>
      <c r="O94" s="2">
        <f t="shared" si="1"/>
        <v>3.5824878685321604</v>
      </c>
    </row>
    <row r="95" spans="1:15" x14ac:dyDescent="0.25">
      <c r="A95" t="s">
        <v>2049</v>
      </c>
      <c r="B95">
        <v>11</v>
      </c>
      <c r="C95">
        <v>16</v>
      </c>
      <c r="D95">
        <v>17</v>
      </c>
      <c r="E95">
        <v>11</v>
      </c>
      <c r="F95">
        <v>16</v>
      </c>
      <c r="G95">
        <v>17</v>
      </c>
      <c r="H95">
        <v>209.26</v>
      </c>
      <c r="I95" s="2">
        <v>1.0972999999999999</v>
      </c>
      <c r="J95" s="2">
        <v>1.7000999999999999</v>
      </c>
      <c r="K95" s="2">
        <v>3.0468000000000002</v>
      </c>
      <c r="L95">
        <v>12.6</v>
      </c>
      <c r="M95">
        <v>19.100000000000001</v>
      </c>
      <c r="N95">
        <v>19.100000000000001</v>
      </c>
      <c r="O95" s="2">
        <f t="shared" si="1"/>
        <v>1.3553590190136409</v>
      </c>
    </row>
    <row r="96" spans="1:15" x14ac:dyDescent="0.25">
      <c r="A96" t="s">
        <v>88</v>
      </c>
      <c r="B96">
        <v>24</v>
      </c>
      <c r="C96">
        <v>25</v>
      </c>
      <c r="D96">
        <v>21</v>
      </c>
      <c r="E96">
        <v>24</v>
      </c>
      <c r="F96">
        <v>25</v>
      </c>
      <c r="G96">
        <v>21</v>
      </c>
      <c r="H96">
        <v>323.31</v>
      </c>
      <c r="I96" s="2">
        <v>32.758000000000003</v>
      </c>
      <c r="J96" s="2">
        <v>36.104999999999997</v>
      </c>
      <c r="K96" s="2">
        <v>36.287999999999997</v>
      </c>
      <c r="L96">
        <v>63.7</v>
      </c>
      <c r="M96">
        <v>70.8</v>
      </c>
      <c r="N96">
        <v>62.2</v>
      </c>
      <c r="O96" s="2">
        <f t="shared" si="1"/>
        <v>5.6495091293661019</v>
      </c>
    </row>
    <row r="97" spans="1:15" x14ac:dyDescent="0.25">
      <c r="A97" t="s">
        <v>1559</v>
      </c>
      <c r="B97">
        <v>5</v>
      </c>
      <c r="C97">
        <v>6</v>
      </c>
      <c r="D97">
        <v>4</v>
      </c>
      <c r="E97">
        <v>5</v>
      </c>
      <c r="F97">
        <v>6</v>
      </c>
      <c r="G97">
        <v>4</v>
      </c>
      <c r="H97">
        <v>323.31</v>
      </c>
      <c r="I97" s="2">
        <v>4.1135000000000002</v>
      </c>
      <c r="J97" s="2">
        <v>4.6364999999999998</v>
      </c>
      <c r="K97" s="2">
        <v>3.4199000000000002</v>
      </c>
      <c r="L97">
        <v>17.600000000000001</v>
      </c>
      <c r="M97">
        <v>22.4</v>
      </c>
      <c r="N97">
        <v>14.7</v>
      </c>
      <c r="O97" s="2">
        <f t="shared" si="1"/>
        <v>2.5288537922314522</v>
      </c>
    </row>
    <row r="98" spans="1:15" x14ac:dyDescent="0.25">
      <c r="A98" t="s">
        <v>927</v>
      </c>
      <c r="B98">
        <v>11</v>
      </c>
      <c r="C98">
        <v>10</v>
      </c>
      <c r="D98">
        <v>8</v>
      </c>
      <c r="E98">
        <v>11</v>
      </c>
      <c r="F98">
        <v>10</v>
      </c>
      <c r="G98">
        <v>8</v>
      </c>
      <c r="H98">
        <v>323.31</v>
      </c>
      <c r="I98" s="2">
        <v>8.5921000000000003</v>
      </c>
      <c r="J98" s="2">
        <v>10.148</v>
      </c>
      <c r="K98" s="2">
        <v>10.57</v>
      </c>
      <c r="L98">
        <v>24.4</v>
      </c>
      <c r="M98">
        <v>22.3</v>
      </c>
      <c r="N98">
        <v>18.100000000000001</v>
      </c>
      <c r="O98" s="2">
        <f t="shared" si="1"/>
        <v>3.8024141377395839</v>
      </c>
    </row>
    <row r="99" spans="1:15" x14ac:dyDescent="0.25">
      <c r="A99" t="s">
        <v>2411</v>
      </c>
      <c r="B99">
        <v>5</v>
      </c>
      <c r="C99">
        <v>3</v>
      </c>
      <c r="D99">
        <v>3</v>
      </c>
      <c r="E99">
        <v>5</v>
      </c>
      <c r="F99">
        <v>3</v>
      </c>
      <c r="G99">
        <v>3</v>
      </c>
      <c r="H99">
        <v>156.38</v>
      </c>
      <c r="I99" s="2">
        <v>0.55628</v>
      </c>
      <c r="J99" s="2">
        <v>0.71304000000000001</v>
      </c>
      <c r="K99" s="2">
        <v>0.71833000000000002</v>
      </c>
      <c r="L99">
        <v>10.3</v>
      </c>
      <c r="M99">
        <v>6.1</v>
      </c>
      <c r="N99">
        <v>6.1</v>
      </c>
      <c r="O99" s="2">
        <f t="shared" si="1"/>
        <v>-8.4046209950137118E-2</v>
      </c>
    </row>
    <row r="100" spans="1:15" x14ac:dyDescent="0.25">
      <c r="A100" t="s">
        <v>2249</v>
      </c>
      <c r="B100">
        <v>16</v>
      </c>
      <c r="C100">
        <v>14</v>
      </c>
      <c r="D100">
        <v>15</v>
      </c>
      <c r="E100">
        <v>16</v>
      </c>
      <c r="F100">
        <v>14</v>
      </c>
      <c r="G100">
        <v>15</v>
      </c>
      <c r="H100">
        <v>323.31</v>
      </c>
      <c r="I100" s="2">
        <v>1.2499</v>
      </c>
      <c r="J100" s="2">
        <v>1.1387</v>
      </c>
      <c r="K100" s="2">
        <v>1.1308</v>
      </c>
      <c r="L100">
        <v>53.3</v>
      </c>
      <c r="M100">
        <v>47.5</v>
      </c>
      <c r="N100">
        <v>50.3</v>
      </c>
      <c r="O100" s="2">
        <f t="shared" si="1"/>
        <v>0.74858293595644909</v>
      </c>
    </row>
    <row r="101" spans="1:15" x14ac:dyDescent="0.25">
      <c r="A101" t="s">
        <v>257</v>
      </c>
      <c r="B101">
        <v>10</v>
      </c>
      <c r="C101">
        <v>12</v>
      </c>
      <c r="D101">
        <v>10</v>
      </c>
      <c r="E101">
        <v>10</v>
      </c>
      <c r="F101">
        <v>12</v>
      </c>
      <c r="G101">
        <v>10</v>
      </c>
      <c r="H101">
        <v>323.31</v>
      </c>
      <c r="I101" s="2">
        <v>17.018000000000001</v>
      </c>
      <c r="J101" s="2">
        <v>34.6</v>
      </c>
      <c r="K101" s="2">
        <v>23.34</v>
      </c>
      <c r="L101">
        <v>34.5</v>
      </c>
      <c r="M101">
        <v>47.4</v>
      </c>
      <c r="N101">
        <v>43.4</v>
      </c>
      <c r="O101" s="2">
        <f t="shared" si="1"/>
        <v>5.1018756730299213</v>
      </c>
    </row>
    <row r="102" spans="1:15" x14ac:dyDescent="0.25">
      <c r="A102" t="s">
        <v>973</v>
      </c>
      <c r="B102">
        <v>8</v>
      </c>
      <c r="C102">
        <v>7</v>
      </c>
      <c r="D102">
        <v>6</v>
      </c>
      <c r="E102">
        <v>8</v>
      </c>
      <c r="F102">
        <v>7</v>
      </c>
      <c r="G102">
        <v>6</v>
      </c>
      <c r="H102">
        <v>323.31</v>
      </c>
      <c r="I102" s="2">
        <v>10.837999999999999</v>
      </c>
      <c r="J102" s="2">
        <v>10.218999999999999</v>
      </c>
      <c r="K102" s="2">
        <v>6.8926999999999996</v>
      </c>
      <c r="L102">
        <v>43.9</v>
      </c>
      <c r="M102">
        <v>36.4</v>
      </c>
      <c r="N102">
        <v>32.9</v>
      </c>
      <c r="O102" s="2">
        <f t="shared" si="1"/>
        <v>3.7118275432334658</v>
      </c>
    </row>
    <row r="103" spans="1:15" x14ac:dyDescent="0.25">
      <c r="A103" t="s">
        <v>1254</v>
      </c>
      <c r="B103">
        <v>3</v>
      </c>
      <c r="C103">
        <v>14</v>
      </c>
      <c r="D103">
        <v>8</v>
      </c>
      <c r="E103">
        <v>3</v>
      </c>
      <c r="F103">
        <v>14</v>
      </c>
      <c r="G103">
        <v>8</v>
      </c>
      <c r="H103">
        <v>106.19</v>
      </c>
      <c r="I103" s="2">
        <v>4.5191999999999997</v>
      </c>
      <c r="J103" s="2">
        <v>6.5993000000000004</v>
      </c>
      <c r="K103" s="2">
        <v>8.1518999999999995</v>
      </c>
      <c r="L103">
        <v>5.3</v>
      </c>
      <c r="M103">
        <v>19.7</v>
      </c>
      <c r="N103">
        <v>13.5</v>
      </c>
      <c r="O103" s="2">
        <f t="shared" si="1"/>
        <v>3.161573800276706</v>
      </c>
    </row>
    <row r="104" spans="1:15" x14ac:dyDescent="0.25">
      <c r="A104" t="s">
        <v>1968</v>
      </c>
      <c r="B104">
        <v>9</v>
      </c>
      <c r="C104">
        <v>7</v>
      </c>
      <c r="D104">
        <v>7</v>
      </c>
      <c r="E104">
        <v>9</v>
      </c>
      <c r="F104">
        <v>7</v>
      </c>
      <c r="G104">
        <v>7</v>
      </c>
      <c r="H104">
        <v>323.31</v>
      </c>
      <c r="I104" s="2">
        <v>2.0320999999999998</v>
      </c>
      <c r="J104" s="2">
        <v>1.9248000000000001</v>
      </c>
      <c r="K104" s="2">
        <v>2.3992</v>
      </c>
      <c r="L104">
        <v>37.6</v>
      </c>
      <c r="M104">
        <v>26</v>
      </c>
      <c r="N104">
        <v>21.9</v>
      </c>
      <c r="O104" s="2">
        <f t="shared" si="1"/>
        <v>1.5964793373068873</v>
      </c>
    </row>
    <row r="105" spans="1:15" x14ac:dyDescent="0.25">
      <c r="A105" t="s">
        <v>598</v>
      </c>
      <c r="B105">
        <v>12</v>
      </c>
      <c r="C105">
        <v>9</v>
      </c>
      <c r="D105">
        <v>16</v>
      </c>
      <c r="E105">
        <v>12</v>
      </c>
      <c r="F105">
        <v>9</v>
      </c>
      <c r="G105">
        <v>16</v>
      </c>
      <c r="H105">
        <v>323.31</v>
      </c>
      <c r="I105" s="2">
        <v>18.762</v>
      </c>
      <c r="J105" s="2">
        <v>14.382</v>
      </c>
      <c r="K105" s="2">
        <v>11.483000000000001</v>
      </c>
      <c r="L105">
        <v>23.6</v>
      </c>
      <c r="M105">
        <v>16.399999999999999</v>
      </c>
      <c r="N105">
        <v>29.3</v>
      </c>
      <c r="O105" s="2">
        <f t="shared" si="1"/>
        <v>4.3855221553599879</v>
      </c>
    </row>
    <row r="106" spans="1:15" x14ac:dyDescent="0.25">
      <c r="A106" t="s">
        <v>1556</v>
      </c>
      <c r="B106">
        <v>2</v>
      </c>
      <c r="C106">
        <v>2</v>
      </c>
      <c r="D106">
        <v>3</v>
      </c>
      <c r="E106">
        <v>2</v>
      </c>
      <c r="F106">
        <v>2</v>
      </c>
      <c r="G106">
        <v>3</v>
      </c>
      <c r="H106">
        <v>323.31</v>
      </c>
      <c r="I106" s="2">
        <v>3.6839</v>
      </c>
      <c r="J106" s="2">
        <v>4.8231000000000002</v>
      </c>
      <c r="K106" s="2">
        <v>3.7063999999999999</v>
      </c>
      <c r="L106">
        <v>8.1</v>
      </c>
      <c r="M106">
        <v>11.4</v>
      </c>
      <c r="N106">
        <v>9.9</v>
      </c>
      <c r="O106" s="2">
        <f t="shared" si="1"/>
        <v>2.5334726159074901</v>
      </c>
    </row>
    <row r="107" spans="1:15" x14ac:dyDescent="0.25">
      <c r="A107" t="s">
        <v>2530</v>
      </c>
      <c r="B107">
        <v>11</v>
      </c>
      <c r="C107">
        <v>8</v>
      </c>
      <c r="D107">
        <v>10</v>
      </c>
      <c r="E107">
        <v>11</v>
      </c>
      <c r="F107">
        <v>8</v>
      </c>
      <c r="G107">
        <v>10</v>
      </c>
      <c r="H107">
        <v>323.31</v>
      </c>
      <c r="I107" s="2">
        <v>1.4577</v>
      </c>
      <c r="J107" s="2">
        <v>1.5691999999999999</v>
      </c>
      <c r="K107" s="2">
        <v>1.6142000000000001</v>
      </c>
      <c r="L107">
        <v>55.8</v>
      </c>
      <c r="M107">
        <v>43.6</v>
      </c>
      <c r="N107">
        <v>49.4</v>
      </c>
      <c r="O107" s="2">
        <f t="shared" si="1"/>
        <v>1.1479156856054977</v>
      </c>
    </row>
    <row r="108" spans="1:15" x14ac:dyDescent="0.25">
      <c r="A108" t="s">
        <v>1056</v>
      </c>
      <c r="B108">
        <v>8</v>
      </c>
      <c r="C108">
        <v>6</v>
      </c>
      <c r="D108">
        <v>12</v>
      </c>
      <c r="E108">
        <v>8</v>
      </c>
      <c r="F108">
        <v>6</v>
      </c>
      <c r="G108">
        <v>12</v>
      </c>
      <c r="H108">
        <v>321.64999999999998</v>
      </c>
      <c r="I108" s="2">
        <v>7.7485999999999997</v>
      </c>
      <c r="J108" s="2">
        <v>12.853</v>
      </c>
      <c r="K108" s="2">
        <v>5.6406000000000001</v>
      </c>
      <c r="L108">
        <v>15.9</v>
      </c>
      <c r="M108">
        <v>14.4</v>
      </c>
      <c r="N108">
        <v>20.7</v>
      </c>
      <c r="O108" s="2">
        <f t="shared" si="1"/>
        <v>3.5643407241404392</v>
      </c>
    </row>
    <row r="109" spans="1:15" x14ac:dyDescent="0.25">
      <c r="A109" t="s">
        <v>2021</v>
      </c>
      <c r="B109">
        <v>2</v>
      </c>
      <c r="C109">
        <v>3</v>
      </c>
      <c r="D109">
        <v>4</v>
      </c>
      <c r="E109">
        <v>2</v>
      </c>
      <c r="F109">
        <v>3</v>
      </c>
      <c r="G109">
        <v>4</v>
      </c>
      <c r="H109">
        <v>320.67</v>
      </c>
      <c r="I109" s="2">
        <v>1.9751000000000001</v>
      </c>
      <c r="J109" s="2">
        <v>1.859</v>
      </c>
      <c r="K109" s="2">
        <v>1.8606</v>
      </c>
      <c r="L109">
        <v>12.4</v>
      </c>
      <c r="M109">
        <v>23.3</v>
      </c>
      <c r="N109">
        <v>27.6</v>
      </c>
      <c r="O109" s="2">
        <f t="shared" si="1"/>
        <v>1.4438083463907714</v>
      </c>
    </row>
    <row r="110" spans="1:15" x14ac:dyDescent="0.25">
      <c r="A110" t="s">
        <v>1716</v>
      </c>
      <c r="B110">
        <v>5</v>
      </c>
      <c r="C110">
        <v>2</v>
      </c>
      <c r="D110">
        <v>5</v>
      </c>
      <c r="E110">
        <v>5</v>
      </c>
      <c r="F110">
        <v>2</v>
      </c>
      <c r="G110">
        <v>5</v>
      </c>
      <c r="H110">
        <v>154.96</v>
      </c>
      <c r="I110" s="2">
        <v>3.6993999999999998</v>
      </c>
      <c r="J110" s="2">
        <v>3.2330000000000001</v>
      </c>
      <c r="K110" s="2">
        <v>2.7242999999999999</v>
      </c>
      <c r="L110">
        <v>18.399999999999999</v>
      </c>
      <c r="M110">
        <v>7.8</v>
      </c>
      <c r="N110">
        <v>21.5</v>
      </c>
      <c r="O110" s="2">
        <f t="shared" si="1"/>
        <v>2.1950850094159016</v>
      </c>
    </row>
    <row r="111" spans="1:15" x14ac:dyDescent="0.25">
      <c r="A111" t="s">
        <v>1135</v>
      </c>
      <c r="B111">
        <v>6</v>
      </c>
      <c r="C111">
        <v>4</v>
      </c>
      <c r="D111">
        <v>4</v>
      </c>
      <c r="E111">
        <v>6</v>
      </c>
      <c r="F111">
        <v>4</v>
      </c>
      <c r="G111">
        <v>4</v>
      </c>
      <c r="H111">
        <v>89.718000000000004</v>
      </c>
      <c r="I111" s="2">
        <v>5.4600999999999997</v>
      </c>
      <c r="J111" s="2">
        <v>10.62</v>
      </c>
      <c r="K111" s="2">
        <v>7.0049999999999999</v>
      </c>
      <c r="L111">
        <v>7.1</v>
      </c>
      <c r="M111">
        <v>5.3</v>
      </c>
      <c r="N111">
        <v>5.3</v>
      </c>
      <c r="O111" s="2">
        <f t="shared" si="1"/>
        <v>3.4084096411382365</v>
      </c>
    </row>
    <row r="112" spans="1:15" x14ac:dyDescent="0.25">
      <c r="A112" t="s">
        <v>1161</v>
      </c>
      <c r="B112">
        <v>13</v>
      </c>
      <c r="C112">
        <v>7</v>
      </c>
      <c r="D112">
        <v>8</v>
      </c>
      <c r="E112">
        <v>13</v>
      </c>
      <c r="F112">
        <v>7</v>
      </c>
      <c r="G112">
        <v>8</v>
      </c>
      <c r="H112">
        <v>146.84</v>
      </c>
      <c r="I112" s="2">
        <v>6.9071999999999996</v>
      </c>
      <c r="J112" s="2">
        <v>5.8380000000000001</v>
      </c>
      <c r="K112" s="2">
        <v>9.0541999999999998</v>
      </c>
      <c r="L112">
        <v>29.9</v>
      </c>
      <c r="M112">
        <v>18.8</v>
      </c>
      <c r="N112">
        <v>18</v>
      </c>
      <c r="O112" s="2">
        <f t="shared" si="1"/>
        <v>3.3571223405012058</v>
      </c>
    </row>
    <row r="113" spans="1:15" x14ac:dyDescent="0.25">
      <c r="A113" t="s">
        <v>566</v>
      </c>
      <c r="B113">
        <v>4</v>
      </c>
      <c r="C113">
        <v>4</v>
      </c>
      <c r="D113">
        <v>2</v>
      </c>
      <c r="E113">
        <v>4</v>
      </c>
      <c r="F113">
        <v>4</v>
      </c>
      <c r="G113">
        <v>2</v>
      </c>
      <c r="H113">
        <v>96.623999999999995</v>
      </c>
      <c r="I113" s="2">
        <v>13.47</v>
      </c>
      <c r="J113" s="2">
        <v>17.010000000000002</v>
      </c>
      <c r="K113" s="2">
        <v>15.122</v>
      </c>
      <c r="L113">
        <v>15.8</v>
      </c>
      <c r="M113">
        <v>13.9</v>
      </c>
      <c r="N113">
        <v>7.9</v>
      </c>
      <c r="O113" s="2">
        <f t="shared" si="1"/>
        <v>4.4392569579732619</v>
      </c>
    </row>
    <row r="114" spans="1:15" x14ac:dyDescent="0.25">
      <c r="A114" t="s">
        <v>1613</v>
      </c>
      <c r="B114">
        <v>5</v>
      </c>
      <c r="C114">
        <v>3</v>
      </c>
      <c r="D114">
        <v>3</v>
      </c>
      <c r="E114">
        <v>5</v>
      </c>
      <c r="F114">
        <v>3</v>
      </c>
      <c r="G114">
        <v>3</v>
      </c>
      <c r="H114">
        <v>195.09</v>
      </c>
      <c r="I114" s="2">
        <v>3.3692000000000002</v>
      </c>
      <c r="J114" s="2">
        <v>3.3873000000000002</v>
      </c>
      <c r="K114" s="2">
        <v>4.5921000000000003</v>
      </c>
      <c r="L114">
        <v>8.8000000000000007</v>
      </c>
      <c r="M114">
        <v>4.0999999999999996</v>
      </c>
      <c r="N114">
        <v>6.9</v>
      </c>
      <c r="O114" s="2">
        <f t="shared" si="1"/>
        <v>2.4236335115622367</v>
      </c>
    </row>
    <row r="115" spans="1:15" x14ac:dyDescent="0.25">
      <c r="A115" t="s">
        <v>1736</v>
      </c>
      <c r="B115">
        <v>11</v>
      </c>
      <c r="C115">
        <v>10</v>
      </c>
      <c r="D115">
        <v>11</v>
      </c>
      <c r="E115">
        <v>11</v>
      </c>
      <c r="F115">
        <v>10</v>
      </c>
      <c r="G115">
        <v>11</v>
      </c>
      <c r="H115">
        <v>323.31</v>
      </c>
      <c r="I115" s="2">
        <v>2.7290000000000001</v>
      </c>
      <c r="J115" s="2">
        <v>3.0760000000000001</v>
      </c>
      <c r="K115" s="2">
        <v>3.5491999999999999</v>
      </c>
      <c r="L115">
        <v>14.2</v>
      </c>
      <c r="M115">
        <v>14.6</v>
      </c>
      <c r="N115">
        <v>14.5</v>
      </c>
      <c r="O115" s="2">
        <f t="shared" si="1"/>
        <v>2.1520421364518394</v>
      </c>
    </row>
    <row r="116" spans="1:15" x14ac:dyDescent="0.25">
      <c r="A116" t="s">
        <v>63</v>
      </c>
      <c r="B116">
        <v>2</v>
      </c>
      <c r="C116">
        <v>3</v>
      </c>
      <c r="D116">
        <v>5</v>
      </c>
      <c r="E116">
        <v>2</v>
      </c>
      <c r="F116">
        <v>3</v>
      </c>
      <c r="G116">
        <v>5</v>
      </c>
      <c r="H116">
        <v>62.877000000000002</v>
      </c>
      <c r="I116" s="2">
        <v>21.832000000000001</v>
      </c>
      <c r="J116" s="2">
        <v>57.075000000000003</v>
      </c>
      <c r="K116" s="2">
        <v>49.488999999999997</v>
      </c>
      <c r="L116">
        <v>8.3000000000000007</v>
      </c>
      <c r="M116">
        <v>23.9</v>
      </c>
      <c r="N116">
        <v>39.4</v>
      </c>
      <c r="O116" s="2">
        <f t="shared" si="1"/>
        <v>5.823800022447859</v>
      </c>
    </row>
    <row r="117" spans="1:15" x14ac:dyDescent="0.25">
      <c r="A117" t="s">
        <v>2445</v>
      </c>
      <c r="B117">
        <v>11</v>
      </c>
      <c r="C117">
        <v>9</v>
      </c>
      <c r="D117">
        <v>6</v>
      </c>
      <c r="E117">
        <v>11</v>
      </c>
      <c r="F117">
        <v>9</v>
      </c>
      <c r="G117">
        <v>6</v>
      </c>
      <c r="H117">
        <v>124.55</v>
      </c>
      <c r="I117" s="2">
        <v>0.39033000000000001</v>
      </c>
      <c r="J117" s="2">
        <v>0.54327000000000003</v>
      </c>
      <c r="K117" s="2">
        <v>0.70252000000000003</v>
      </c>
      <c r="L117">
        <v>15.1</v>
      </c>
      <c r="M117">
        <v>15.1</v>
      </c>
      <c r="N117">
        <v>10.8</v>
      </c>
      <c r="O117" s="2">
        <f t="shared" si="1"/>
        <v>-0.395892205744938</v>
      </c>
    </row>
    <row r="118" spans="1:15" x14ac:dyDescent="0.25">
      <c r="A118" t="s">
        <v>2485</v>
      </c>
      <c r="B118">
        <v>10</v>
      </c>
      <c r="C118">
        <v>8</v>
      </c>
      <c r="D118">
        <v>4</v>
      </c>
      <c r="E118">
        <v>10</v>
      </c>
      <c r="F118">
        <v>8</v>
      </c>
      <c r="G118">
        <v>4</v>
      </c>
      <c r="H118">
        <v>323.31</v>
      </c>
      <c r="I118" s="2">
        <v>0.36513000000000001</v>
      </c>
      <c r="J118" s="2">
        <v>0.36007</v>
      </c>
      <c r="K118" s="2">
        <v>0.53388999999999998</v>
      </c>
      <c r="L118">
        <v>16.2</v>
      </c>
      <c r="M118">
        <v>14.4</v>
      </c>
      <c r="N118">
        <v>6.1</v>
      </c>
      <c r="O118" s="2">
        <f t="shared" si="1"/>
        <v>-0.75778316915798383</v>
      </c>
    </row>
    <row r="119" spans="1:15" x14ac:dyDescent="0.25">
      <c r="A119" t="s">
        <v>2515</v>
      </c>
      <c r="B119">
        <v>8</v>
      </c>
      <c r="C119">
        <v>10</v>
      </c>
      <c r="D119">
        <v>5</v>
      </c>
      <c r="E119">
        <v>8</v>
      </c>
      <c r="F119">
        <v>10</v>
      </c>
      <c r="G119">
        <v>5</v>
      </c>
      <c r="H119">
        <v>323.31</v>
      </c>
      <c r="I119" s="2">
        <v>8.8444999999999996E-2</v>
      </c>
      <c r="J119" s="2">
        <v>0.12573000000000001</v>
      </c>
      <c r="K119" s="2">
        <v>0.4153</v>
      </c>
      <c r="L119">
        <v>41.6</v>
      </c>
      <c r="M119">
        <v>50.5</v>
      </c>
      <c r="N119">
        <v>31.8</v>
      </c>
      <c r="O119" s="2">
        <f t="shared" si="1"/>
        <v>-2.0664147854347314</v>
      </c>
    </row>
    <row r="120" spans="1:15" x14ac:dyDescent="0.25">
      <c r="A120" t="s">
        <v>2402</v>
      </c>
      <c r="B120">
        <v>6</v>
      </c>
      <c r="C120">
        <v>7</v>
      </c>
      <c r="D120">
        <v>12</v>
      </c>
      <c r="E120">
        <v>6</v>
      </c>
      <c r="F120">
        <v>7</v>
      </c>
      <c r="G120">
        <v>12</v>
      </c>
      <c r="H120">
        <v>162.59</v>
      </c>
      <c r="I120" s="2">
        <v>0.57574000000000003</v>
      </c>
      <c r="J120" s="2">
        <v>0.67952999999999997</v>
      </c>
      <c r="K120" s="2">
        <v>0.85707</v>
      </c>
      <c r="L120">
        <v>9.4</v>
      </c>
      <c r="M120">
        <v>8.6999999999999993</v>
      </c>
      <c r="N120">
        <v>15.3</v>
      </c>
      <c r="O120" s="2">
        <f t="shared" si="1"/>
        <v>-5.7373048979805219E-3</v>
      </c>
    </row>
    <row r="121" spans="1:15" x14ac:dyDescent="0.25">
      <c r="A121" t="s">
        <v>771</v>
      </c>
      <c r="B121">
        <v>4</v>
      </c>
      <c r="C121">
        <v>3</v>
      </c>
      <c r="D121">
        <v>3</v>
      </c>
      <c r="E121">
        <v>4</v>
      </c>
      <c r="F121">
        <v>3</v>
      </c>
      <c r="G121">
        <v>3</v>
      </c>
      <c r="H121">
        <v>83.897000000000006</v>
      </c>
      <c r="I121" s="2">
        <v>12.301</v>
      </c>
      <c r="J121" s="2">
        <v>12.125</v>
      </c>
      <c r="K121" s="2">
        <v>10.773</v>
      </c>
      <c r="L121">
        <v>29</v>
      </c>
      <c r="M121">
        <v>24.7</v>
      </c>
      <c r="N121">
        <v>17.899999999999999</v>
      </c>
      <c r="O121" s="2">
        <f t="shared" si="1"/>
        <v>4.0697231105715632</v>
      </c>
    </row>
    <row r="122" spans="1:15" x14ac:dyDescent="0.25">
      <c r="A122" t="s">
        <v>2421</v>
      </c>
      <c r="B122">
        <v>6</v>
      </c>
      <c r="C122">
        <v>6</v>
      </c>
      <c r="D122">
        <v>5</v>
      </c>
      <c r="E122">
        <v>6</v>
      </c>
      <c r="F122">
        <v>6</v>
      </c>
      <c r="G122">
        <v>5</v>
      </c>
      <c r="H122">
        <v>323.31</v>
      </c>
      <c r="I122" s="2">
        <v>0.51009000000000004</v>
      </c>
      <c r="J122" s="2">
        <v>0.59150999999999998</v>
      </c>
      <c r="K122" s="2">
        <v>0.80108000000000001</v>
      </c>
      <c r="L122">
        <v>15.6</v>
      </c>
      <c r="M122">
        <v>14</v>
      </c>
      <c r="N122">
        <v>13.8</v>
      </c>
      <c r="O122" s="2">
        <f t="shared" si="1"/>
        <v>-0.16315964843934971</v>
      </c>
    </row>
    <row r="123" spans="1:15" x14ac:dyDescent="0.25">
      <c r="A123" t="s">
        <v>269</v>
      </c>
      <c r="B123">
        <v>50</v>
      </c>
      <c r="C123">
        <v>43</v>
      </c>
      <c r="D123">
        <v>44</v>
      </c>
      <c r="E123">
        <v>50</v>
      </c>
      <c r="F123">
        <v>43</v>
      </c>
      <c r="G123">
        <v>44</v>
      </c>
      <c r="H123">
        <v>323.31</v>
      </c>
      <c r="I123" s="2">
        <v>21.032</v>
      </c>
      <c r="J123" s="2">
        <v>23.207999999999998</v>
      </c>
      <c r="K123" s="2">
        <v>25.521000000000001</v>
      </c>
      <c r="L123">
        <v>49.8</v>
      </c>
      <c r="M123">
        <v>45.7</v>
      </c>
      <c r="N123">
        <v>48.5</v>
      </c>
      <c r="O123" s="2">
        <f t="shared" si="1"/>
        <v>5.0546273433839026</v>
      </c>
    </row>
    <row r="124" spans="1:15" x14ac:dyDescent="0.25">
      <c r="A124" t="s">
        <v>559</v>
      </c>
      <c r="B124">
        <v>25</v>
      </c>
      <c r="C124">
        <v>27</v>
      </c>
      <c r="D124">
        <v>24</v>
      </c>
      <c r="E124">
        <v>25</v>
      </c>
      <c r="F124">
        <v>27</v>
      </c>
      <c r="G124">
        <v>24</v>
      </c>
      <c r="H124">
        <v>323.31</v>
      </c>
      <c r="I124" s="2">
        <v>16.678000000000001</v>
      </c>
      <c r="J124" s="2">
        <v>13.741</v>
      </c>
      <c r="K124" s="2">
        <v>15.519</v>
      </c>
      <c r="L124">
        <v>36.5</v>
      </c>
      <c r="M124">
        <v>43.7</v>
      </c>
      <c r="N124">
        <v>38.799999999999997</v>
      </c>
      <c r="O124" s="2">
        <f t="shared" si="1"/>
        <v>4.4518192710819511</v>
      </c>
    </row>
    <row r="125" spans="1:15" x14ac:dyDescent="0.25">
      <c r="A125" t="s">
        <v>900</v>
      </c>
      <c r="B125">
        <v>36</v>
      </c>
      <c r="C125">
        <v>32</v>
      </c>
      <c r="D125">
        <v>25</v>
      </c>
      <c r="E125">
        <v>34</v>
      </c>
      <c r="F125">
        <v>30</v>
      </c>
      <c r="G125">
        <v>25</v>
      </c>
      <c r="H125">
        <v>323.31</v>
      </c>
      <c r="I125" s="2">
        <v>8.8262</v>
      </c>
      <c r="J125" s="2">
        <v>9.9452999999999996</v>
      </c>
      <c r="K125" s="2">
        <v>11.677</v>
      </c>
      <c r="L125">
        <v>45</v>
      </c>
      <c r="M125">
        <v>42.2</v>
      </c>
      <c r="N125">
        <v>34.5</v>
      </c>
      <c r="O125" s="2">
        <f t="shared" si="1"/>
        <v>3.8535365778693009</v>
      </c>
    </row>
    <row r="126" spans="1:15" x14ac:dyDescent="0.25">
      <c r="A126" t="s">
        <v>1668</v>
      </c>
      <c r="B126">
        <v>9</v>
      </c>
      <c r="C126">
        <v>9</v>
      </c>
      <c r="D126">
        <v>11</v>
      </c>
      <c r="E126">
        <v>9</v>
      </c>
      <c r="F126">
        <v>9</v>
      </c>
      <c r="G126">
        <v>11</v>
      </c>
      <c r="H126">
        <v>323.31</v>
      </c>
      <c r="I126" s="2">
        <v>3.5750000000000002</v>
      </c>
      <c r="J126" s="2">
        <v>3.1425999999999998</v>
      </c>
      <c r="K126" s="2">
        <v>3.5735999999999999</v>
      </c>
      <c r="L126">
        <v>12.8</v>
      </c>
      <c r="M126">
        <v>13.2</v>
      </c>
      <c r="N126">
        <v>16.8</v>
      </c>
      <c r="O126" s="2">
        <f t="shared" si="1"/>
        <v>2.2954948975167242</v>
      </c>
    </row>
    <row r="127" spans="1:15" x14ac:dyDescent="0.25">
      <c r="A127" t="s">
        <v>1743</v>
      </c>
      <c r="B127">
        <v>6</v>
      </c>
      <c r="C127">
        <v>6</v>
      </c>
      <c r="D127">
        <v>4</v>
      </c>
      <c r="E127">
        <v>6</v>
      </c>
      <c r="F127">
        <v>6</v>
      </c>
      <c r="G127">
        <v>4</v>
      </c>
      <c r="H127">
        <v>323.31</v>
      </c>
      <c r="I127" s="2">
        <v>2.4472999999999998</v>
      </c>
      <c r="J127" s="2">
        <v>3.6351</v>
      </c>
      <c r="K127" s="2">
        <v>3.1850999999999998</v>
      </c>
      <c r="L127">
        <v>21.8</v>
      </c>
      <c r="M127">
        <v>22.9</v>
      </c>
      <c r="N127">
        <v>14.4</v>
      </c>
      <c r="O127" s="2">
        <f t="shared" si="1"/>
        <v>2.1279097741482871</v>
      </c>
    </row>
    <row r="128" spans="1:15" x14ac:dyDescent="0.25">
      <c r="A128" t="s">
        <v>2290</v>
      </c>
      <c r="B128">
        <v>4</v>
      </c>
      <c r="C128">
        <v>7</v>
      </c>
      <c r="D128">
        <v>7</v>
      </c>
      <c r="E128">
        <v>4</v>
      </c>
      <c r="F128">
        <v>7</v>
      </c>
      <c r="G128">
        <v>7</v>
      </c>
      <c r="H128">
        <v>323.31</v>
      </c>
      <c r="I128" s="2">
        <v>1.0748</v>
      </c>
      <c r="J128" s="2">
        <v>1.0197000000000001</v>
      </c>
      <c r="K128" s="2">
        <v>1.0277000000000001</v>
      </c>
      <c r="L128">
        <v>19.8</v>
      </c>
      <c r="M128">
        <v>41.5</v>
      </c>
      <c r="N128">
        <v>38.799999999999997</v>
      </c>
      <c r="O128" s="2">
        <f t="shared" si="1"/>
        <v>0.57694560505014014</v>
      </c>
    </row>
    <row r="129" spans="1:15" x14ac:dyDescent="0.25">
      <c r="A129" t="s">
        <v>514</v>
      </c>
      <c r="B129">
        <v>14</v>
      </c>
      <c r="C129">
        <v>13</v>
      </c>
      <c r="D129">
        <v>12</v>
      </c>
      <c r="E129">
        <v>14</v>
      </c>
      <c r="F129">
        <v>13</v>
      </c>
      <c r="G129">
        <v>12</v>
      </c>
      <c r="H129">
        <v>323.31</v>
      </c>
      <c r="I129" s="2">
        <v>12.301</v>
      </c>
      <c r="J129" s="2">
        <v>17.809000000000001</v>
      </c>
      <c r="K129" s="2">
        <v>19.5</v>
      </c>
      <c r="L129">
        <v>24.4</v>
      </c>
      <c r="M129">
        <v>25.5</v>
      </c>
      <c r="N129">
        <v>23.5</v>
      </c>
      <c r="O129" s="2">
        <f t="shared" si="1"/>
        <v>4.5399483863146184</v>
      </c>
    </row>
    <row r="130" spans="1:15" x14ac:dyDescent="0.25">
      <c r="A130" t="s">
        <v>1517</v>
      </c>
      <c r="B130">
        <v>5</v>
      </c>
      <c r="C130">
        <v>6</v>
      </c>
      <c r="D130">
        <v>9</v>
      </c>
      <c r="E130">
        <v>5</v>
      </c>
      <c r="F130">
        <v>6</v>
      </c>
      <c r="G130">
        <v>9</v>
      </c>
      <c r="H130">
        <v>18.077999999999999</v>
      </c>
      <c r="I130" s="2">
        <v>4.1172000000000004</v>
      </c>
      <c r="J130" s="2">
        <v>5.1372</v>
      </c>
      <c r="K130" s="2">
        <v>3.8149000000000002</v>
      </c>
      <c r="L130">
        <v>3.8</v>
      </c>
      <c r="M130">
        <v>4.5</v>
      </c>
      <c r="N130">
        <v>7.3</v>
      </c>
      <c r="O130" s="2">
        <f t="shared" si="1"/>
        <v>2.6311652170394382</v>
      </c>
    </row>
    <row r="131" spans="1:15" x14ac:dyDescent="0.25">
      <c r="A131" t="s">
        <v>261</v>
      </c>
      <c r="B131">
        <v>8</v>
      </c>
      <c r="C131">
        <v>5</v>
      </c>
      <c r="D131">
        <v>7</v>
      </c>
      <c r="E131">
        <v>8</v>
      </c>
      <c r="F131">
        <v>5</v>
      </c>
      <c r="G131">
        <v>7</v>
      </c>
      <c r="H131">
        <v>323.31</v>
      </c>
      <c r="I131" s="2">
        <v>56.329000000000001</v>
      </c>
      <c r="J131" s="2">
        <v>23.742000000000001</v>
      </c>
      <c r="K131" s="2">
        <v>10.021000000000001</v>
      </c>
      <c r="L131">
        <v>32.1</v>
      </c>
      <c r="M131">
        <v>21</v>
      </c>
      <c r="N131">
        <v>34.5</v>
      </c>
      <c r="O131" s="2">
        <f t="shared" si="1"/>
        <v>5.0897782454666105</v>
      </c>
    </row>
    <row r="132" spans="1:15" x14ac:dyDescent="0.25">
      <c r="A132" t="s">
        <v>396</v>
      </c>
      <c r="B132">
        <v>12</v>
      </c>
      <c r="C132">
        <v>17</v>
      </c>
      <c r="D132">
        <v>15</v>
      </c>
      <c r="E132">
        <v>12</v>
      </c>
      <c r="F132">
        <v>17</v>
      </c>
      <c r="G132">
        <v>15</v>
      </c>
      <c r="H132">
        <v>323.31</v>
      </c>
      <c r="I132" s="2">
        <v>16.084</v>
      </c>
      <c r="J132" s="2">
        <v>20.808</v>
      </c>
      <c r="K132" s="2">
        <v>20.347999999999999</v>
      </c>
      <c r="L132">
        <v>18.600000000000001</v>
      </c>
      <c r="M132">
        <v>26.3</v>
      </c>
      <c r="N132">
        <v>23.9</v>
      </c>
      <c r="O132" s="2">
        <f t="shared" ref="O132:O195" si="2">AVERAGE(LOG(I132,2),LOG(J132,2),LOG(K132,2))+0.519734879279976</f>
        <v>4.7642134891532155</v>
      </c>
    </row>
    <row r="133" spans="1:15" x14ac:dyDescent="0.25">
      <c r="A133" t="s">
        <v>504</v>
      </c>
      <c r="B133">
        <v>10</v>
      </c>
      <c r="C133">
        <v>11</v>
      </c>
      <c r="D133">
        <v>10</v>
      </c>
      <c r="E133">
        <v>10</v>
      </c>
      <c r="F133">
        <v>11</v>
      </c>
      <c r="G133">
        <v>10</v>
      </c>
      <c r="H133">
        <v>214.49</v>
      </c>
      <c r="I133" s="2">
        <v>20.95</v>
      </c>
      <c r="J133" s="2">
        <v>14.244999999999999</v>
      </c>
      <c r="K133" s="2">
        <v>14.718</v>
      </c>
      <c r="L133">
        <v>23.7</v>
      </c>
      <c r="M133">
        <v>28.2</v>
      </c>
      <c r="N133">
        <v>23.6</v>
      </c>
      <c r="O133" s="2">
        <f t="shared" si="2"/>
        <v>4.5533254759392383</v>
      </c>
    </row>
    <row r="134" spans="1:15" x14ac:dyDescent="0.25">
      <c r="A134" t="s">
        <v>2076</v>
      </c>
      <c r="B134">
        <v>6</v>
      </c>
      <c r="C134">
        <v>5</v>
      </c>
      <c r="D134">
        <v>5</v>
      </c>
      <c r="E134">
        <v>6</v>
      </c>
      <c r="F134">
        <v>5</v>
      </c>
      <c r="G134">
        <v>5</v>
      </c>
      <c r="H134">
        <v>228.62</v>
      </c>
      <c r="I134" s="2">
        <v>1.5524</v>
      </c>
      <c r="J134" s="2">
        <v>1.9464999999999999</v>
      </c>
      <c r="K134" s="2">
        <v>1.6483000000000001</v>
      </c>
      <c r="L134">
        <v>17</v>
      </c>
      <c r="M134">
        <v>17</v>
      </c>
      <c r="N134">
        <v>17.3</v>
      </c>
      <c r="O134" s="2">
        <f t="shared" si="2"/>
        <v>1.2918553886351585</v>
      </c>
    </row>
    <row r="135" spans="1:15" x14ac:dyDescent="0.25">
      <c r="A135" t="s">
        <v>1827</v>
      </c>
      <c r="B135">
        <v>6</v>
      </c>
      <c r="C135">
        <v>5</v>
      </c>
      <c r="D135">
        <v>3</v>
      </c>
      <c r="E135">
        <v>6</v>
      </c>
      <c r="F135">
        <v>5</v>
      </c>
      <c r="G135">
        <v>3</v>
      </c>
      <c r="H135">
        <v>323.31</v>
      </c>
      <c r="I135" s="2">
        <v>2.5611999999999999</v>
      </c>
      <c r="J135" s="2">
        <v>2.5335999999999999</v>
      </c>
      <c r="K135" s="2">
        <v>2.7431000000000001</v>
      </c>
      <c r="L135">
        <v>33</v>
      </c>
      <c r="M135">
        <v>33</v>
      </c>
      <c r="N135">
        <v>26.1</v>
      </c>
      <c r="O135" s="2">
        <f t="shared" si="2"/>
        <v>1.9043401807131679</v>
      </c>
    </row>
    <row r="136" spans="1:15" x14ac:dyDescent="0.25">
      <c r="A136" t="s">
        <v>1276</v>
      </c>
      <c r="B136">
        <v>5</v>
      </c>
      <c r="C136">
        <v>6</v>
      </c>
      <c r="D136">
        <v>6</v>
      </c>
      <c r="E136">
        <v>5</v>
      </c>
      <c r="F136">
        <v>6</v>
      </c>
      <c r="G136">
        <v>6</v>
      </c>
      <c r="H136">
        <v>323.31</v>
      </c>
      <c r="I136" s="2">
        <v>5.0823</v>
      </c>
      <c r="J136" s="2">
        <v>5.8587999999999996</v>
      </c>
      <c r="K136" s="2">
        <v>7.4401000000000002</v>
      </c>
      <c r="L136">
        <v>49</v>
      </c>
      <c r="M136">
        <v>63.3</v>
      </c>
      <c r="N136">
        <v>63.3</v>
      </c>
      <c r="O136" s="2">
        <f t="shared" si="2"/>
        <v>3.1168711299807361</v>
      </c>
    </row>
    <row r="137" spans="1:15" x14ac:dyDescent="0.25">
      <c r="A137" t="s">
        <v>205</v>
      </c>
      <c r="B137">
        <v>11</v>
      </c>
      <c r="C137">
        <v>8</v>
      </c>
      <c r="D137">
        <v>13</v>
      </c>
      <c r="E137">
        <v>11</v>
      </c>
      <c r="F137">
        <v>8</v>
      </c>
      <c r="G137">
        <v>13</v>
      </c>
      <c r="H137">
        <v>323.31</v>
      </c>
      <c r="I137" s="2">
        <v>36.500999999999998</v>
      </c>
      <c r="J137" s="2">
        <v>27.236000000000001</v>
      </c>
      <c r="K137" s="2">
        <v>18.623000000000001</v>
      </c>
      <c r="L137">
        <v>14.4</v>
      </c>
      <c r="M137">
        <v>13</v>
      </c>
      <c r="N137">
        <v>18.899999999999999</v>
      </c>
      <c r="O137" s="2">
        <f t="shared" si="2"/>
        <v>5.2451750823767878</v>
      </c>
    </row>
    <row r="138" spans="1:15" x14ac:dyDescent="0.25">
      <c r="A138" t="s">
        <v>2534</v>
      </c>
      <c r="B138">
        <v>24</v>
      </c>
      <c r="C138">
        <v>22</v>
      </c>
      <c r="D138">
        <v>21</v>
      </c>
      <c r="E138">
        <v>24</v>
      </c>
      <c r="F138">
        <v>22</v>
      </c>
      <c r="G138">
        <v>21</v>
      </c>
      <c r="H138">
        <v>323.31</v>
      </c>
      <c r="I138" s="2">
        <v>1.3402000000000001</v>
      </c>
      <c r="J138" s="2">
        <v>1.407</v>
      </c>
      <c r="K138" s="2">
        <v>1.2182999999999999</v>
      </c>
      <c r="L138">
        <v>50.2</v>
      </c>
      <c r="M138">
        <v>49.3</v>
      </c>
      <c r="N138">
        <v>46.7</v>
      </c>
      <c r="O138" s="2">
        <f t="shared" si="2"/>
        <v>0.91971490391462341</v>
      </c>
    </row>
    <row r="139" spans="1:15" x14ac:dyDescent="0.25">
      <c r="A139" t="s">
        <v>995</v>
      </c>
      <c r="B139">
        <v>6</v>
      </c>
      <c r="C139">
        <v>6</v>
      </c>
      <c r="D139">
        <v>4</v>
      </c>
      <c r="E139">
        <v>6</v>
      </c>
      <c r="F139">
        <v>6</v>
      </c>
      <c r="G139">
        <v>4</v>
      </c>
      <c r="H139">
        <v>64.977999999999994</v>
      </c>
      <c r="I139" s="2">
        <v>6.2481999999999998</v>
      </c>
      <c r="J139" s="2">
        <v>11.775</v>
      </c>
      <c r="K139" s="2">
        <v>9.3416999999999994</v>
      </c>
      <c r="L139">
        <v>28.4</v>
      </c>
      <c r="M139">
        <v>35.799999999999997</v>
      </c>
      <c r="N139">
        <v>22.8</v>
      </c>
      <c r="O139" s="2">
        <f t="shared" si="2"/>
        <v>3.6613285137996812</v>
      </c>
    </row>
    <row r="140" spans="1:15" x14ac:dyDescent="0.25">
      <c r="A140" t="s">
        <v>1782</v>
      </c>
      <c r="B140">
        <v>27</v>
      </c>
      <c r="C140">
        <v>26</v>
      </c>
      <c r="D140">
        <v>26</v>
      </c>
      <c r="E140">
        <v>27</v>
      </c>
      <c r="F140">
        <v>26</v>
      </c>
      <c r="G140">
        <v>26</v>
      </c>
      <c r="H140">
        <v>323.31</v>
      </c>
      <c r="I140" s="2">
        <v>2.6101000000000001</v>
      </c>
      <c r="J140" s="2">
        <v>3.35</v>
      </c>
      <c r="K140" s="2">
        <v>2.5764</v>
      </c>
      <c r="L140">
        <v>44.2</v>
      </c>
      <c r="M140">
        <v>47.7</v>
      </c>
      <c r="N140">
        <v>48</v>
      </c>
      <c r="O140" s="2">
        <f t="shared" si="2"/>
        <v>2.0176091372830496</v>
      </c>
    </row>
    <row r="141" spans="1:15" x14ac:dyDescent="0.25">
      <c r="A141" t="s">
        <v>1022</v>
      </c>
      <c r="B141">
        <v>2</v>
      </c>
      <c r="C141">
        <v>6</v>
      </c>
      <c r="D141">
        <v>6</v>
      </c>
      <c r="E141">
        <v>2</v>
      </c>
      <c r="F141">
        <v>6</v>
      </c>
      <c r="G141">
        <v>6</v>
      </c>
      <c r="H141">
        <v>257.58</v>
      </c>
      <c r="I141" s="2">
        <v>7.1721000000000004</v>
      </c>
      <c r="J141" s="2">
        <v>7.5445000000000002</v>
      </c>
      <c r="K141" s="2">
        <v>11.68</v>
      </c>
      <c r="L141">
        <v>13</v>
      </c>
      <c r="M141">
        <v>46.3</v>
      </c>
      <c r="N141">
        <v>40.1</v>
      </c>
      <c r="O141" s="2">
        <f t="shared" si="2"/>
        <v>3.6209979674069075</v>
      </c>
    </row>
    <row r="142" spans="1:15" x14ac:dyDescent="0.25">
      <c r="A142" t="s">
        <v>1203</v>
      </c>
      <c r="B142">
        <v>5</v>
      </c>
      <c r="C142">
        <v>4</v>
      </c>
      <c r="D142">
        <v>6</v>
      </c>
      <c r="E142">
        <v>5</v>
      </c>
      <c r="F142">
        <v>4</v>
      </c>
      <c r="G142">
        <v>6</v>
      </c>
      <c r="H142">
        <v>99.168000000000006</v>
      </c>
      <c r="I142" s="2">
        <v>6.9424000000000001</v>
      </c>
      <c r="J142" s="2">
        <v>5.9352999999999998</v>
      </c>
      <c r="K142" s="2">
        <v>7.4038000000000004</v>
      </c>
      <c r="L142">
        <v>8.6</v>
      </c>
      <c r="M142">
        <v>6.3</v>
      </c>
      <c r="N142">
        <v>9.4</v>
      </c>
      <c r="O142" s="2">
        <f t="shared" si="2"/>
        <v>3.2707420019637592</v>
      </c>
    </row>
    <row r="143" spans="1:15" x14ac:dyDescent="0.25">
      <c r="A143" t="s">
        <v>1561</v>
      </c>
      <c r="B143">
        <v>11</v>
      </c>
      <c r="C143">
        <v>13</v>
      </c>
      <c r="D143">
        <v>11</v>
      </c>
      <c r="E143">
        <v>11</v>
      </c>
      <c r="F143">
        <v>13</v>
      </c>
      <c r="G143">
        <v>11</v>
      </c>
      <c r="H143">
        <v>323.31</v>
      </c>
      <c r="I143" s="2">
        <v>3.5992000000000002</v>
      </c>
      <c r="J143" s="2">
        <v>4.8536999999999999</v>
      </c>
      <c r="K143" s="2">
        <v>3.6991999999999998</v>
      </c>
      <c r="L143">
        <v>29.9</v>
      </c>
      <c r="M143">
        <v>37.200000000000003</v>
      </c>
      <c r="N143">
        <v>31.5</v>
      </c>
      <c r="O143" s="2">
        <f t="shared" si="2"/>
        <v>2.5243930510747257</v>
      </c>
    </row>
    <row r="144" spans="1:15" x14ac:dyDescent="0.25">
      <c r="A144" t="s">
        <v>2214</v>
      </c>
      <c r="B144">
        <v>33</v>
      </c>
      <c r="C144">
        <v>32</v>
      </c>
      <c r="D144">
        <v>32</v>
      </c>
      <c r="E144">
        <v>33</v>
      </c>
      <c r="F144">
        <v>32</v>
      </c>
      <c r="G144">
        <v>32</v>
      </c>
      <c r="H144">
        <v>323.31</v>
      </c>
      <c r="I144" s="2">
        <v>1.2276</v>
      </c>
      <c r="J144" s="2">
        <v>1.2919</v>
      </c>
      <c r="K144" s="2">
        <v>1.3067</v>
      </c>
      <c r="L144">
        <v>69.8</v>
      </c>
      <c r="M144">
        <v>68.7</v>
      </c>
      <c r="N144">
        <v>69.599999999999994</v>
      </c>
      <c r="O144" s="2">
        <f t="shared" si="2"/>
        <v>0.87015584911973221</v>
      </c>
    </row>
    <row r="145" spans="1:15" x14ac:dyDescent="0.25">
      <c r="A145" t="s">
        <v>877</v>
      </c>
      <c r="B145">
        <v>2</v>
      </c>
      <c r="C145">
        <v>2</v>
      </c>
      <c r="D145">
        <v>5</v>
      </c>
      <c r="E145">
        <v>2</v>
      </c>
      <c r="F145">
        <v>2</v>
      </c>
      <c r="G145">
        <v>5</v>
      </c>
      <c r="H145">
        <v>42.662999999999997</v>
      </c>
      <c r="I145" s="2">
        <v>8.3721999999999994</v>
      </c>
      <c r="J145" s="2">
        <v>11.282999999999999</v>
      </c>
      <c r="K145" s="2">
        <v>11.680999999999999</v>
      </c>
      <c r="L145">
        <v>5.8</v>
      </c>
      <c r="M145">
        <v>8.8000000000000007</v>
      </c>
      <c r="N145">
        <v>19.2</v>
      </c>
      <c r="O145" s="2">
        <f t="shared" si="2"/>
        <v>3.8889940343715885</v>
      </c>
    </row>
    <row r="146" spans="1:15" x14ac:dyDescent="0.25">
      <c r="A146" t="s">
        <v>147</v>
      </c>
      <c r="B146">
        <v>8</v>
      </c>
      <c r="C146">
        <v>7</v>
      </c>
      <c r="D146">
        <v>6</v>
      </c>
      <c r="E146">
        <v>8</v>
      </c>
      <c r="F146">
        <v>7</v>
      </c>
      <c r="G146">
        <v>6</v>
      </c>
      <c r="H146">
        <v>323.31</v>
      </c>
      <c r="I146" s="2">
        <v>23.914000000000001</v>
      </c>
      <c r="J146" s="2">
        <v>32.259</v>
      </c>
      <c r="K146" s="2">
        <v>35.499000000000002</v>
      </c>
      <c r="L146">
        <v>26.6</v>
      </c>
      <c r="M146">
        <v>21.4</v>
      </c>
      <c r="N146">
        <v>20.9</v>
      </c>
      <c r="O146" s="2">
        <f t="shared" si="2"/>
        <v>5.4334414961008548</v>
      </c>
    </row>
    <row r="147" spans="1:15" x14ac:dyDescent="0.25">
      <c r="A147" t="s">
        <v>2418</v>
      </c>
      <c r="B147">
        <v>6</v>
      </c>
      <c r="C147">
        <v>3</v>
      </c>
      <c r="D147">
        <v>4</v>
      </c>
      <c r="E147">
        <v>6</v>
      </c>
      <c r="F147">
        <v>3</v>
      </c>
      <c r="G147">
        <v>4</v>
      </c>
      <c r="H147">
        <v>63.776000000000003</v>
      </c>
      <c r="I147" s="2">
        <v>0.44111</v>
      </c>
      <c r="J147" s="2">
        <v>0.65405999999999997</v>
      </c>
      <c r="K147" s="2">
        <v>0.86614000000000002</v>
      </c>
      <c r="L147">
        <v>13.9</v>
      </c>
      <c r="M147">
        <v>7</v>
      </c>
      <c r="N147">
        <v>8.1</v>
      </c>
      <c r="O147" s="2">
        <f t="shared" si="2"/>
        <v>-0.14713931892120602</v>
      </c>
    </row>
    <row r="148" spans="1:15" x14ac:dyDescent="0.25">
      <c r="A148" t="s">
        <v>2403</v>
      </c>
      <c r="B148">
        <v>5</v>
      </c>
      <c r="C148">
        <v>2</v>
      </c>
      <c r="D148">
        <v>3</v>
      </c>
      <c r="E148">
        <v>5</v>
      </c>
      <c r="F148">
        <v>2</v>
      </c>
      <c r="G148">
        <v>3</v>
      </c>
      <c r="H148">
        <v>247.16</v>
      </c>
      <c r="I148" s="2">
        <v>0.72885999999999995</v>
      </c>
      <c r="J148" s="2">
        <v>0.66652999999999996</v>
      </c>
      <c r="K148" s="2">
        <v>0.67271000000000003</v>
      </c>
      <c r="L148">
        <v>7.3</v>
      </c>
      <c r="M148">
        <v>2.9</v>
      </c>
      <c r="N148">
        <v>5.2</v>
      </c>
      <c r="O148" s="2">
        <f t="shared" si="2"/>
        <v>-1.809446798103731E-2</v>
      </c>
    </row>
    <row r="149" spans="1:15" x14ac:dyDescent="0.25">
      <c r="A149" t="s">
        <v>1295</v>
      </c>
      <c r="B149">
        <v>22</v>
      </c>
      <c r="C149">
        <v>22</v>
      </c>
      <c r="D149">
        <v>23</v>
      </c>
      <c r="E149">
        <v>22</v>
      </c>
      <c r="F149">
        <v>22</v>
      </c>
      <c r="G149">
        <v>23</v>
      </c>
      <c r="H149">
        <v>199.97</v>
      </c>
      <c r="I149" s="2">
        <v>5.3779000000000003</v>
      </c>
      <c r="J149" s="2">
        <v>8.9014000000000006</v>
      </c>
      <c r="K149" s="2">
        <v>4.2591999999999999</v>
      </c>
      <c r="L149">
        <v>7.8</v>
      </c>
      <c r="M149">
        <v>8.1999999999999993</v>
      </c>
      <c r="N149">
        <v>8.8000000000000007</v>
      </c>
      <c r="O149" s="2">
        <f t="shared" si="2"/>
        <v>3.0769541007743122</v>
      </c>
    </row>
    <row r="150" spans="1:15" x14ac:dyDescent="0.25">
      <c r="A150" t="s">
        <v>2342</v>
      </c>
      <c r="B150">
        <v>8</v>
      </c>
      <c r="C150">
        <v>7</v>
      </c>
      <c r="D150">
        <v>8</v>
      </c>
      <c r="E150">
        <v>8</v>
      </c>
      <c r="F150">
        <v>7</v>
      </c>
      <c r="G150">
        <v>8</v>
      </c>
      <c r="H150">
        <v>185.39</v>
      </c>
      <c r="I150" s="2">
        <v>0.77873000000000003</v>
      </c>
      <c r="J150" s="2">
        <v>0.86595999999999995</v>
      </c>
      <c r="K150" s="2">
        <v>0.97758</v>
      </c>
      <c r="L150">
        <v>14.7</v>
      </c>
      <c r="M150">
        <v>14.2</v>
      </c>
      <c r="N150">
        <v>16.3</v>
      </c>
      <c r="O150" s="2">
        <f t="shared" si="2"/>
        <v>0.31935290510879077</v>
      </c>
    </row>
    <row r="151" spans="1:15" x14ac:dyDescent="0.25">
      <c r="A151" t="s">
        <v>150</v>
      </c>
      <c r="B151">
        <v>24</v>
      </c>
      <c r="C151">
        <v>24</v>
      </c>
      <c r="D151">
        <v>25</v>
      </c>
      <c r="E151">
        <v>24</v>
      </c>
      <c r="F151">
        <v>24</v>
      </c>
      <c r="G151">
        <v>25</v>
      </c>
      <c r="H151">
        <v>323.31</v>
      </c>
      <c r="I151" s="2">
        <v>29.4</v>
      </c>
      <c r="J151" s="2">
        <v>31.472000000000001</v>
      </c>
      <c r="K151" s="2">
        <v>28.774000000000001</v>
      </c>
      <c r="L151">
        <v>56.8</v>
      </c>
      <c r="M151">
        <v>60</v>
      </c>
      <c r="N151">
        <v>64.5</v>
      </c>
      <c r="O151" s="2">
        <f t="shared" si="2"/>
        <v>5.4198799102264772</v>
      </c>
    </row>
    <row r="152" spans="1:15" x14ac:dyDescent="0.25">
      <c r="A152" t="s">
        <v>1199</v>
      </c>
      <c r="B152">
        <v>9</v>
      </c>
      <c r="C152">
        <v>8</v>
      </c>
      <c r="D152">
        <v>7</v>
      </c>
      <c r="E152">
        <v>8</v>
      </c>
      <c r="F152">
        <v>7</v>
      </c>
      <c r="G152">
        <v>6</v>
      </c>
      <c r="H152">
        <v>172.91</v>
      </c>
      <c r="I152" s="2">
        <v>7.8383000000000003</v>
      </c>
      <c r="J152" s="2">
        <v>6.9661999999999997</v>
      </c>
      <c r="K152" s="2">
        <v>5.6835000000000004</v>
      </c>
      <c r="L152">
        <v>31.1</v>
      </c>
      <c r="M152">
        <v>30.2</v>
      </c>
      <c r="N152">
        <v>27.9</v>
      </c>
      <c r="O152" s="2">
        <f t="shared" si="2"/>
        <v>3.2789656543071</v>
      </c>
    </row>
    <row r="153" spans="1:15" x14ac:dyDescent="0.25">
      <c r="A153" t="s">
        <v>253</v>
      </c>
      <c r="B153">
        <v>6</v>
      </c>
      <c r="C153">
        <v>7</v>
      </c>
      <c r="D153">
        <v>7</v>
      </c>
      <c r="E153">
        <v>6</v>
      </c>
      <c r="F153">
        <v>7</v>
      </c>
      <c r="G153">
        <v>7</v>
      </c>
      <c r="H153">
        <v>323.31</v>
      </c>
      <c r="I153" s="2">
        <v>29.547999999999998</v>
      </c>
      <c r="J153" s="2">
        <v>18.792000000000002</v>
      </c>
      <c r="K153" s="2">
        <v>25.131</v>
      </c>
      <c r="L153">
        <v>19.399999999999999</v>
      </c>
      <c r="M153">
        <v>28.4</v>
      </c>
      <c r="N153">
        <v>37.1</v>
      </c>
      <c r="O153" s="2">
        <f t="shared" si="2"/>
        <v>5.1092120343594676</v>
      </c>
    </row>
    <row r="154" spans="1:15" x14ac:dyDescent="0.25">
      <c r="A154" t="s">
        <v>1794</v>
      </c>
      <c r="B154">
        <v>13</v>
      </c>
      <c r="C154">
        <v>11</v>
      </c>
      <c r="D154">
        <v>11</v>
      </c>
      <c r="E154">
        <v>13</v>
      </c>
      <c r="F154">
        <v>11</v>
      </c>
      <c r="G154">
        <v>11</v>
      </c>
      <c r="H154">
        <v>323.31</v>
      </c>
      <c r="I154" s="2">
        <v>2.6392000000000002</v>
      </c>
      <c r="J154" s="2">
        <v>2.7475000000000001</v>
      </c>
      <c r="K154" s="2">
        <v>2.9104000000000001</v>
      </c>
      <c r="L154">
        <v>38.700000000000003</v>
      </c>
      <c r="M154">
        <v>39.5</v>
      </c>
      <c r="N154">
        <v>33.4</v>
      </c>
      <c r="O154" s="2">
        <f t="shared" si="2"/>
        <v>1.9862140833773174</v>
      </c>
    </row>
    <row r="155" spans="1:15" x14ac:dyDescent="0.25">
      <c r="A155" t="s">
        <v>1350</v>
      </c>
      <c r="B155">
        <v>6</v>
      </c>
      <c r="C155">
        <v>5</v>
      </c>
      <c r="D155">
        <v>5</v>
      </c>
      <c r="E155">
        <v>6</v>
      </c>
      <c r="F155">
        <v>5</v>
      </c>
      <c r="G155">
        <v>5</v>
      </c>
      <c r="H155">
        <v>269.26</v>
      </c>
      <c r="I155" s="2">
        <v>4.4368999999999996</v>
      </c>
      <c r="J155" s="2">
        <v>5.7228000000000003</v>
      </c>
      <c r="K155" s="2">
        <v>6.5042</v>
      </c>
      <c r="L155">
        <v>19.3</v>
      </c>
      <c r="M155">
        <v>19.3</v>
      </c>
      <c r="N155">
        <v>18.7</v>
      </c>
      <c r="O155" s="2">
        <f t="shared" si="2"/>
        <v>2.975616494714501</v>
      </c>
    </row>
    <row r="156" spans="1:15" x14ac:dyDescent="0.25">
      <c r="A156" t="s">
        <v>2194</v>
      </c>
      <c r="B156">
        <v>2</v>
      </c>
      <c r="C156">
        <v>4</v>
      </c>
      <c r="D156">
        <v>3</v>
      </c>
      <c r="E156">
        <v>2</v>
      </c>
      <c r="F156">
        <v>4</v>
      </c>
      <c r="G156">
        <v>3</v>
      </c>
      <c r="H156">
        <v>308.75</v>
      </c>
      <c r="I156" s="2">
        <v>1.2702</v>
      </c>
      <c r="J156" s="2">
        <v>1.3133999999999999</v>
      </c>
      <c r="K156" s="2">
        <v>1.4905999999999999</v>
      </c>
      <c r="L156">
        <v>14</v>
      </c>
      <c r="M156">
        <v>24.7</v>
      </c>
      <c r="N156">
        <v>20.9</v>
      </c>
      <c r="O156" s="2">
        <f t="shared" si="2"/>
        <v>0.95781994604795917</v>
      </c>
    </row>
    <row r="157" spans="1:15" x14ac:dyDescent="0.25">
      <c r="A157" t="s">
        <v>241</v>
      </c>
      <c r="B157">
        <v>6</v>
      </c>
      <c r="C157">
        <v>6</v>
      </c>
      <c r="D157">
        <v>5</v>
      </c>
      <c r="E157">
        <v>6</v>
      </c>
      <c r="F157">
        <v>6</v>
      </c>
      <c r="G157">
        <v>5</v>
      </c>
      <c r="H157">
        <v>203.58</v>
      </c>
      <c r="I157" s="2">
        <v>35.533999999999999</v>
      </c>
      <c r="J157" s="2">
        <v>24.992999999999999</v>
      </c>
      <c r="K157" s="2">
        <v>17.55</v>
      </c>
      <c r="L157">
        <v>14.3</v>
      </c>
      <c r="M157">
        <v>18.7</v>
      </c>
      <c r="N157">
        <v>13.5</v>
      </c>
      <c r="O157" s="2">
        <f t="shared" si="2"/>
        <v>5.1623947120673712</v>
      </c>
    </row>
    <row r="158" spans="1:15" x14ac:dyDescent="0.25">
      <c r="A158" t="s">
        <v>2173</v>
      </c>
      <c r="B158">
        <v>6</v>
      </c>
      <c r="C158">
        <v>6</v>
      </c>
      <c r="D158">
        <v>7</v>
      </c>
      <c r="E158">
        <v>6</v>
      </c>
      <c r="F158">
        <v>6</v>
      </c>
      <c r="G158">
        <v>7</v>
      </c>
      <c r="H158">
        <v>320.37</v>
      </c>
      <c r="I158" s="2">
        <v>1.4072</v>
      </c>
      <c r="J158" s="2">
        <v>1.4068000000000001</v>
      </c>
      <c r="K158" s="2">
        <v>1.508</v>
      </c>
      <c r="L158">
        <v>18.399999999999999</v>
      </c>
      <c r="M158">
        <v>22.8</v>
      </c>
      <c r="N158">
        <v>28.5</v>
      </c>
      <c r="O158" s="2">
        <f t="shared" si="2"/>
        <v>1.0456952314816248</v>
      </c>
    </row>
    <row r="159" spans="1:15" x14ac:dyDescent="0.25">
      <c r="A159" t="s">
        <v>800</v>
      </c>
      <c r="B159">
        <v>14</v>
      </c>
      <c r="C159">
        <v>10</v>
      </c>
      <c r="D159">
        <v>10</v>
      </c>
      <c r="E159">
        <v>14</v>
      </c>
      <c r="F159">
        <v>10</v>
      </c>
      <c r="G159">
        <v>10</v>
      </c>
      <c r="H159">
        <v>231.04</v>
      </c>
      <c r="I159" s="2">
        <v>9.3203999999999994</v>
      </c>
      <c r="J159" s="2">
        <v>13.443</v>
      </c>
      <c r="K159" s="2">
        <v>11.407</v>
      </c>
      <c r="L159">
        <v>41.9</v>
      </c>
      <c r="M159">
        <v>29.9</v>
      </c>
      <c r="N159">
        <v>26.8</v>
      </c>
      <c r="O159" s="2">
        <f t="shared" si="2"/>
        <v>4.0134090832109708</v>
      </c>
    </row>
    <row r="160" spans="1:15" x14ac:dyDescent="0.25">
      <c r="A160" t="s">
        <v>990</v>
      </c>
      <c r="B160">
        <v>9</v>
      </c>
      <c r="C160">
        <v>6</v>
      </c>
      <c r="D160">
        <v>7</v>
      </c>
      <c r="E160">
        <v>9</v>
      </c>
      <c r="F160">
        <v>6</v>
      </c>
      <c r="G160">
        <v>7</v>
      </c>
      <c r="H160">
        <v>72.888999999999996</v>
      </c>
      <c r="I160" s="2">
        <v>6.2821999999999996</v>
      </c>
      <c r="J160" s="2">
        <v>17.303000000000001</v>
      </c>
      <c r="K160" s="2">
        <v>6.5347</v>
      </c>
      <c r="L160">
        <v>19.3</v>
      </c>
      <c r="M160">
        <v>15.6</v>
      </c>
      <c r="N160">
        <v>17.399999999999999</v>
      </c>
      <c r="O160" s="2">
        <f t="shared" si="2"/>
        <v>3.6771819352528752</v>
      </c>
    </row>
    <row r="161" spans="1:15" x14ac:dyDescent="0.25">
      <c r="A161" t="s">
        <v>1292</v>
      </c>
      <c r="B161">
        <v>6</v>
      </c>
      <c r="C161">
        <v>6</v>
      </c>
      <c r="D161">
        <v>6</v>
      </c>
      <c r="E161">
        <v>6</v>
      </c>
      <c r="F161">
        <v>6</v>
      </c>
      <c r="G161">
        <v>6</v>
      </c>
      <c r="H161">
        <v>323.31</v>
      </c>
      <c r="I161" s="2">
        <v>6.391</v>
      </c>
      <c r="J161" s="2">
        <v>6.8410000000000002</v>
      </c>
      <c r="K161" s="2">
        <v>4.8139000000000003</v>
      </c>
      <c r="L161">
        <v>34.4</v>
      </c>
      <c r="M161">
        <v>34.4</v>
      </c>
      <c r="N161">
        <v>43.7</v>
      </c>
      <c r="O161" s="2">
        <f t="shared" si="2"/>
        <v>3.092219909335026</v>
      </c>
    </row>
    <row r="162" spans="1:15" x14ac:dyDescent="0.25">
      <c r="A162" t="s">
        <v>1966</v>
      </c>
      <c r="B162">
        <v>4</v>
      </c>
      <c r="C162">
        <v>3</v>
      </c>
      <c r="D162">
        <v>4</v>
      </c>
      <c r="E162">
        <v>4</v>
      </c>
      <c r="F162">
        <v>3</v>
      </c>
      <c r="G162">
        <v>4</v>
      </c>
      <c r="H162">
        <v>155.35</v>
      </c>
      <c r="I162" s="2">
        <v>1.6051</v>
      </c>
      <c r="J162" s="2">
        <v>2.8182</v>
      </c>
      <c r="K162" s="2">
        <v>2.0785999999999998</v>
      </c>
      <c r="L162">
        <v>11.1</v>
      </c>
      <c r="M162">
        <v>10</v>
      </c>
      <c r="N162">
        <v>13.5</v>
      </c>
      <c r="O162" s="2">
        <f t="shared" si="2"/>
        <v>1.5974179920150209</v>
      </c>
    </row>
    <row r="163" spans="1:15" x14ac:dyDescent="0.25">
      <c r="A163" t="s">
        <v>1700</v>
      </c>
      <c r="B163">
        <v>10</v>
      </c>
      <c r="C163">
        <v>9</v>
      </c>
      <c r="D163">
        <v>10</v>
      </c>
      <c r="E163">
        <v>5</v>
      </c>
      <c r="F163">
        <v>4</v>
      </c>
      <c r="G163">
        <v>5</v>
      </c>
      <c r="H163">
        <v>219.45</v>
      </c>
      <c r="I163" s="2">
        <v>2.8231000000000002</v>
      </c>
      <c r="J163" s="2">
        <v>3.4912999999999998</v>
      </c>
      <c r="K163" s="2">
        <v>3.4558</v>
      </c>
      <c r="L163">
        <v>18.2</v>
      </c>
      <c r="M163">
        <v>18.2</v>
      </c>
      <c r="N163">
        <v>17.899999999999999</v>
      </c>
      <c r="O163" s="2">
        <f t="shared" si="2"/>
        <v>2.2164229754945026</v>
      </c>
    </row>
    <row r="164" spans="1:15" x14ac:dyDescent="0.25">
      <c r="A164" t="s">
        <v>2050</v>
      </c>
      <c r="B164">
        <v>5</v>
      </c>
      <c r="C164">
        <v>7</v>
      </c>
      <c r="D164">
        <v>7</v>
      </c>
      <c r="E164">
        <v>5</v>
      </c>
      <c r="F164">
        <v>7</v>
      </c>
      <c r="G164">
        <v>7</v>
      </c>
      <c r="H164">
        <v>323.31</v>
      </c>
      <c r="I164" s="2">
        <v>1.6860999999999999</v>
      </c>
      <c r="J164" s="2">
        <v>1.7519</v>
      </c>
      <c r="K164" s="2">
        <v>1.9127000000000001</v>
      </c>
      <c r="L164">
        <v>10.199999999999999</v>
      </c>
      <c r="M164">
        <v>18.100000000000001</v>
      </c>
      <c r="N164">
        <v>17.899999999999999</v>
      </c>
      <c r="O164" s="2">
        <f t="shared" si="2"/>
        <v>1.3524752592172362</v>
      </c>
    </row>
    <row r="165" spans="1:15" x14ac:dyDescent="0.25">
      <c r="A165" t="s">
        <v>1307</v>
      </c>
      <c r="B165">
        <v>2</v>
      </c>
      <c r="C165">
        <v>4</v>
      </c>
      <c r="D165">
        <v>4</v>
      </c>
      <c r="E165">
        <v>2</v>
      </c>
      <c r="F165">
        <v>4</v>
      </c>
      <c r="G165">
        <v>4</v>
      </c>
      <c r="H165">
        <v>137.91999999999999</v>
      </c>
      <c r="I165" s="2">
        <v>5.9657999999999998</v>
      </c>
      <c r="J165" s="2">
        <v>7.6592000000000002</v>
      </c>
      <c r="K165" s="2">
        <v>4.2531999999999996</v>
      </c>
      <c r="L165">
        <v>10.199999999999999</v>
      </c>
      <c r="M165">
        <v>18.399999999999999</v>
      </c>
      <c r="N165">
        <v>17.5</v>
      </c>
      <c r="O165" s="2">
        <f t="shared" si="2"/>
        <v>3.0538875529953846</v>
      </c>
    </row>
    <row r="166" spans="1:15" x14ac:dyDescent="0.25">
      <c r="A166" t="s">
        <v>97</v>
      </c>
      <c r="B166">
        <v>12</v>
      </c>
      <c r="C166">
        <v>13</v>
      </c>
      <c r="D166">
        <v>9</v>
      </c>
      <c r="E166">
        <v>12</v>
      </c>
      <c r="F166">
        <v>13</v>
      </c>
      <c r="G166">
        <v>9</v>
      </c>
      <c r="H166">
        <v>323.31</v>
      </c>
      <c r="I166" s="2">
        <v>39.805999999999997</v>
      </c>
      <c r="J166" s="2">
        <v>32.134999999999998</v>
      </c>
      <c r="K166" s="2">
        <v>30.170999999999999</v>
      </c>
      <c r="L166">
        <v>19.2</v>
      </c>
      <c r="M166">
        <v>20.399999999999999</v>
      </c>
      <c r="N166">
        <v>15.5</v>
      </c>
      <c r="O166" s="2">
        <f t="shared" si="2"/>
        <v>5.5984276051737565</v>
      </c>
    </row>
    <row r="167" spans="1:15" x14ac:dyDescent="0.25">
      <c r="A167" t="s">
        <v>765</v>
      </c>
      <c r="B167">
        <v>19</v>
      </c>
      <c r="C167">
        <v>21</v>
      </c>
      <c r="D167">
        <v>19</v>
      </c>
      <c r="E167">
        <v>19</v>
      </c>
      <c r="F167">
        <v>21</v>
      </c>
      <c r="G167">
        <v>19</v>
      </c>
      <c r="H167">
        <v>323.31</v>
      </c>
      <c r="I167" s="2">
        <v>11.164999999999999</v>
      </c>
      <c r="J167" s="2">
        <v>13.744</v>
      </c>
      <c r="K167" s="2">
        <v>10.725</v>
      </c>
      <c r="L167">
        <v>44.6</v>
      </c>
      <c r="M167">
        <v>53</v>
      </c>
      <c r="N167">
        <v>46.6</v>
      </c>
      <c r="O167" s="2">
        <f t="shared" si="2"/>
        <v>4.0812505876587455</v>
      </c>
    </row>
    <row r="168" spans="1:15" x14ac:dyDescent="0.25">
      <c r="A168" t="s">
        <v>776</v>
      </c>
      <c r="B168">
        <v>3</v>
      </c>
      <c r="C168">
        <v>10</v>
      </c>
      <c r="D168">
        <v>16</v>
      </c>
      <c r="E168">
        <v>3</v>
      </c>
      <c r="F168">
        <v>10</v>
      </c>
      <c r="G168">
        <v>16</v>
      </c>
      <c r="H168">
        <v>323.31</v>
      </c>
      <c r="I168" s="2">
        <v>10.068</v>
      </c>
      <c r="J168" s="2">
        <v>12.672000000000001</v>
      </c>
      <c r="K168" s="2">
        <v>12.269</v>
      </c>
      <c r="L168">
        <v>4.7</v>
      </c>
      <c r="M168">
        <v>13.9</v>
      </c>
      <c r="N168">
        <v>22.5</v>
      </c>
      <c r="O168" s="2">
        <f t="shared" si="2"/>
        <v>4.0571426499316674</v>
      </c>
    </row>
    <row r="169" spans="1:15" x14ac:dyDescent="0.25">
      <c r="A169" t="s">
        <v>2540</v>
      </c>
      <c r="B169">
        <v>11</v>
      </c>
      <c r="C169">
        <v>12</v>
      </c>
      <c r="D169">
        <v>9</v>
      </c>
      <c r="E169">
        <v>11</v>
      </c>
      <c r="F169">
        <v>12</v>
      </c>
      <c r="G169">
        <v>9</v>
      </c>
      <c r="H169">
        <v>323.31</v>
      </c>
      <c r="I169" s="2">
        <v>0.93091999999999997</v>
      </c>
      <c r="J169" s="2">
        <v>1.0205</v>
      </c>
      <c r="K169" s="2">
        <v>1.2626999999999999</v>
      </c>
      <c r="L169">
        <v>38.1</v>
      </c>
      <c r="M169">
        <v>40.299999999999997</v>
      </c>
      <c r="N169">
        <v>31.4</v>
      </c>
      <c r="O169" s="2">
        <f t="shared" si="2"/>
        <v>0.60724061126491646</v>
      </c>
    </row>
    <row r="170" spans="1:15" x14ac:dyDescent="0.25">
      <c r="A170" t="s">
        <v>1850</v>
      </c>
      <c r="B170">
        <v>13</v>
      </c>
      <c r="C170">
        <v>11</v>
      </c>
      <c r="D170">
        <v>10</v>
      </c>
      <c r="E170">
        <v>2</v>
      </c>
      <c r="F170">
        <v>2</v>
      </c>
      <c r="G170">
        <v>1</v>
      </c>
      <c r="H170">
        <v>160.97</v>
      </c>
      <c r="I170" s="2">
        <v>2.1248999999999998</v>
      </c>
      <c r="J170" s="2">
        <v>2.6282999999999999</v>
      </c>
      <c r="K170" s="2">
        <v>2.7858000000000001</v>
      </c>
      <c r="L170">
        <v>46.2</v>
      </c>
      <c r="M170">
        <v>42.1</v>
      </c>
      <c r="N170">
        <v>43.6</v>
      </c>
      <c r="O170" s="2">
        <f t="shared" si="2"/>
        <v>1.8396070767250965</v>
      </c>
    </row>
    <row r="171" spans="1:15" x14ac:dyDescent="0.25">
      <c r="A171" t="s">
        <v>2324</v>
      </c>
      <c r="B171">
        <v>6</v>
      </c>
      <c r="C171">
        <v>4</v>
      </c>
      <c r="D171">
        <v>4</v>
      </c>
      <c r="E171">
        <v>6</v>
      </c>
      <c r="F171">
        <v>4</v>
      </c>
      <c r="G171">
        <v>4</v>
      </c>
      <c r="H171">
        <v>295.19</v>
      </c>
      <c r="I171" s="2">
        <v>0.88824000000000003</v>
      </c>
      <c r="J171" s="2">
        <v>0.93715000000000004</v>
      </c>
      <c r="K171" s="2">
        <v>0.96472000000000002</v>
      </c>
      <c r="L171">
        <v>41.9</v>
      </c>
      <c r="M171">
        <v>21.9</v>
      </c>
      <c r="N171">
        <v>29.4</v>
      </c>
      <c r="O171" s="2">
        <f t="shared" si="2"/>
        <v>0.41425338475194123</v>
      </c>
    </row>
    <row r="172" spans="1:15" x14ac:dyDescent="0.25">
      <c r="A172" t="s">
        <v>1472</v>
      </c>
      <c r="B172">
        <v>5</v>
      </c>
      <c r="C172">
        <v>6</v>
      </c>
      <c r="D172">
        <v>5</v>
      </c>
      <c r="E172">
        <v>5</v>
      </c>
      <c r="F172">
        <v>6</v>
      </c>
      <c r="G172">
        <v>5</v>
      </c>
      <c r="H172">
        <v>36.771999999999998</v>
      </c>
      <c r="I172" s="2">
        <v>13.348000000000001</v>
      </c>
      <c r="J172" s="2">
        <v>6.8739999999999997</v>
      </c>
      <c r="K172" s="2">
        <v>1.1115999999999999</v>
      </c>
      <c r="L172">
        <v>16.399999999999999</v>
      </c>
      <c r="M172">
        <v>23.7</v>
      </c>
      <c r="N172">
        <v>19</v>
      </c>
      <c r="O172" s="2">
        <f t="shared" si="2"/>
        <v>2.7438479719071611</v>
      </c>
    </row>
    <row r="173" spans="1:15" x14ac:dyDescent="0.25">
      <c r="A173" t="s">
        <v>2121</v>
      </c>
      <c r="B173">
        <v>17</v>
      </c>
      <c r="C173">
        <v>14</v>
      </c>
      <c r="D173">
        <v>16</v>
      </c>
      <c r="E173">
        <v>17</v>
      </c>
      <c r="F173">
        <v>14</v>
      </c>
      <c r="G173">
        <v>16</v>
      </c>
      <c r="H173">
        <v>323.31</v>
      </c>
      <c r="I173" s="2">
        <v>1.3638999999999999</v>
      </c>
      <c r="J173" s="2">
        <v>1.8341000000000001</v>
      </c>
      <c r="K173" s="2">
        <v>1.5940000000000001</v>
      </c>
      <c r="L173">
        <v>43.3</v>
      </c>
      <c r="M173">
        <v>38.4</v>
      </c>
      <c r="N173">
        <v>44</v>
      </c>
      <c r="O173" s="2">
        <f t="shared" si="2"/>
        <v>1.184888812954022</v>
      </c>
    </row>
    <row r="174" spans="1:15" x14ac:dyDescent="0.25">
      <c r="A174" t="s">
        <v>833</v>
      </c>
      <c r="B174">
        <v>13</v>
      </c>
      <c r="C174">
        <v>12</v>
      </c>
      <c r="D174">
        <v>12</v>
      </c>
      <c r="E174">
        <v>13</v>
      </c>
      <c r="F174">
        <v>12</v>
      </c>
      <c r="G174">
        <v>12</v>
      </c>
      <c r="H174">
        <v>323.31</v>
      </c>
      <c r="I174" s="2">
        <v>9.2810000000000006</v>
      </c>
      <c r="J174" s="2">
        <v>11.185</v>
      </c>
      <c r="K174" s="2">
        <v>12.51</v>
      </c>
      <c r="L174">
        <v>23.1</v>
      </c>
      <c r="M174">
        <v>21.1</v>
      </c>
      <c r="N174">
        <v>21.1</v>
      </c>
      <c r="O174" s="2">
        <f t="shared" si="2"/>
        <v>3.96732937777344</v>
      </c>
    </row>
    <row r="175" spans="1:15" x14ac:dyDescent="0.25">
      <c r="A175" t="s">
        <v>276</v>
      </c>
      <c r="B175">
        <v>9</v>
      </c>
      <c r="C175">
        <v>11</v>
      </c>
      <c r="D175">
        <v>10</v>
      </c>
      <c r="E175">
        <v>9</v>
      </c>
      <c r="F175">
        <v>11</v>
      </c>
      <c r="G175">
        <v>10</v>
      </c>
      <c r="H175">
        <v>323.31</v>
      </c>
      <c r="I175" s="2">
        <v>24.504999999999999</v>
      </c>
      <c r="J175" s="2">
        <v>26.524000000000001</v>
      </c>
      <c r="K175" s="2">
        <v>18.184999999999999</v>
      </c>
      <c r="L175">
        <v>18.5</v>
      </c>
      <c r="M175">
        <v>24.1</v>
      </c>
      <c r="N175">
        <v>20.9</v>
      </c>
      <c r="O175" s="2">
        <f t="shared" si="2"/>
        <v>5.029370785049001</v>
      </c>
    </row>
    <row r="176" spans="1:15" x14ac:dyDescent="0.25">
      <c r="A176" t="s">
        <v>829</v>
      </c>
      <c r="B176">
        <v>9</v>
      </c>
      <c r="C176">
        <v>18</v>
      </c>
      <c r="D176">
        <v>11</v>
      </c>
      <c r="E176">
        <v>9</v>
      </c>
      <c r="F176">
        <v>18</v>
      </c>
      <c r="G176">
        <v>11</v>
      </c>
      <c r="H176">
        <v>323.31</v>
      </c>
      <c r="I176" s="2">
        <v>11.340999999999999</v>
      </c>
      <c r="J176" s="2">
        <v>14.057</v>
      </c>
      <c r="K176" s="2">
        <v>8.1738999999999997</v>
      </c>
      <c r="L176">
        <v>10.9</v>
      </c>
      <c r="M176">
        <v>27.5</v>
      </c>
      <c r="N176">
        <v>16.100000000000001</v>
      </c>
      <c r="O176" s="2">
        <f t="shared" si="2"/>
        <v>3.9689740031379674</v>
      </c>
    </row>
    <row r="177" spans="1:15" x14ac:dyDescent="0.25">
      <c r="A177" t="s">
        <v>2349</v>
      </c>
      <c r="B177">
        <v>5</v>
      </c>
      <c r="C177">
        <v>7</v>
      </c>
      <c r="D177">
        <v>7</v>
      </c>
      <c r="E177">
        <v>5</v>
      </c>
      <c r="F177">
        <v>7</v>
      </c>
      <c r="G177">
        <v>7</v>
      </c>
      <c r="H177">
        <v>208.95</v>
      </c>
      <c r="I177" s="2">
        <v>0.72445999999999999</v>
      </c>
      <c r="J177" s="2">
        <v>0.90676999999999996</v>
      </c>
      <c r="K177" s="2">
        <v>0.89359</v>
      </c>
      <c r="L177">
        <v>14.9</v>
      </c>
      <c r="M177">
        <v>18.8</v>
      </c>
      <c r="N177">
        <v>20.3</v>
      </c>
      <c r="O177" s="2">
        <f t="shared" si="2"/>
        <v>0.26355869697169826</v>
      </c>
    </row>
    <row r="178" spans="1:15" x14ac:dyDescent="0.25">
      <c r="A178" t="s">
        <v>865</v>
      </c>
      <c r="B178">
        <v>48</v>
      </c>
      <c r="C178">
        <v>44</v>
      </c>
      <c r="D178">
        <v>46</v>
      </c>
      <c r="E178">
        <v>48</v>
      </c>
      <c r="F178">
        <v>44</v>
      </c>
      <c r="G178">
        <v>46</v>
      </c>
      <c r="H178">
        <v>323.31</v>
      </c>
      <c r="I178" s="2">
        <v>8.6265999999999998</v>
      </c>
      <c r="J178" s="2">
        <v>10.359</v>
      </c>
      <c r="K178" s="2">
        <v>12.741</v>
      </c>
      <c r="L178">
        <v>32.6</v>
      </c>
      <c r="M178">
        <v>32.799999999999997</v>
      </c>
      <c r="N178">
        <v>33.700000000000003</v>
      </c>
      <c r="O178" s="2">
        <f t="shared" si="2"/>
        <v>3.9040720481669342</v>
      </c>
    </row>
    <row r="179" spans="1:15" x14ac:dyDescent="0.25">
      <c r="A179" t="s">
        <v>264</v>
      </c>
      <c r="B179">
        <v>5</v>
      </c>
      <c r="C179">
        <v>8</v>
      </c>
      <c r="D179">
        <v>8</v>
      </c>
      <c r="E179">
        <v>5</v>
      </c>
      <c r="F179">
        <v>8</v>
      </c>
      <c r="G179">
        <v>8</v>
      </c>
      <c r="H179">
        <v>143.16999999999999</v>
      </c>
      <c r="I179" s="2">
        <v>42.795000000000002</v>
      </c>
      <c r="J179" s="2">
        <v>11.096</v>
      </c>
      <c r="K179" s="2">
        <v>27.59</v>
      </c>
      <c r="L179">
        <v>8.8000000000000007</v>
      </c>
      <c r="M179">
        <v>15</v>
      </c>
      <c r="N179">
        <v>19</v>
      </c>
      <c r="O179" s="2">
        <f t="shared" si="2"/>
        <v>5.0788721065360471</v>
      </c>
    </row>
    <row r="180" spans="1:15" x14ac:dyDescent="0.25">
      <c r="A180" t="s">
        <v>1853</v>
      </c>
      <c r="B180">
        <v>2</v>
      </c>
      <c r="C180">
        <v>2</v>
      </c>
      <c r="D180">
        <v>5</v>
      </c>
      <c r="E180">
        <v>2</v>
      </c>
      <c r="F180">
        <v>2</v>
      </c>
      <c r="G180">
        <v>5</v>
      </c>
      <c r="H180">
        <v>157.05000000000001</v>
      </c>
      <c r="I180" s="2">
        <v>3.214</v>
      </c>
      <c r="J180" s="2">
        <v>1.8615999999999999</v>
      </c>
      <c r="K180" s="2">
        <v>2.5287999999999999</v>
      </c>
      <c r="L180">
        <v>6.8</v>
      </c>
      <c r="M180">
        <v>6.8</v>
      </c>
      <c r="N180">
        <v>13.1</v>
      </c>
      <c r="O180" s="2">
        <f t="shared" si="2"/>
        <v>1.826190207687961</v>
      </c>
    </row>
    <row r="181" spans="1:15" x14ac:dyDescent="0.25">
      <c r="A181" t="s">
        <v>437</v>
      </c>
      <c r="B181">
        <v>9</v>
      </c>
      <c r="C181">
        <v>14</v>
      </c>
      <c r="D181">
        <v>14</v>
      </c>
      <c r="E181">
        <v>9</v>
      </c>
      <c r="F181">
        <v>14</v>
      </c>
      <c r="G181">
        <v>14</v>
      </c>
      <c r="H181">
        <v>202.51</v>
      </c>
      <c r="I181" s="2">
        <v>11.593</v>
      </c>
      <c r="J181" s="2">
        <v>32.124000000000002</v>
      </c>
      <c r="K181" s="2">
        <v>15.191000000000001</v>
      </c>
      <c r="L181">
        <v>14.8</v>
      </c>
      <c r="M181">
        <v>23.4</v>
      </c>
      <c r="N181">
        <v>22</v>
      </c>
      <c r="O181" s="2">
        <f t="shared" si="2"/>
        <v>4.6750370871313107</v>
      </c>
    </row>
    <row r="182" spans="1:15" x14ac:dyDescent="0.25">
      <c r="A182" t="s">
        <v>1923</v>
      </c>
      <c r="B182">
        <v>30</v>
      </c>
      <c r="C182">
        <v>31</v>
      </c>
      <c r="D182">
        <v>32</v>
      </c>
      <c r="E182">
        <v>30</v>
      </c>
      <c r="F182">
        <v>31</v>
      </c>
      <c r="G182">
        <v>32</v>
      </c>
      <c r="H182">
        <v>323.31</v>
      </c>
      <c r="I182" s="2">
        <v>2.0535999999999999</v>
      </c>
      <c r="J182" s="2">
        <v>2.7835000000000001</v>
      </c>
      <c r="K182" s="2">
        <v>1.9553</v>
      </c>
      <c r="L182">
        <v>29.7</v>
      </c>
      <c r="M182">
        <v>32.5</v>
      </c>
      <c r="N182">
        <v>36.700000000000003</v>
      </c>
      <c r="O182" s="2">
        <f t="shared" si="2"/>
        <v>1.6805499660153944</v>
      </c>
    </row>
    <row r="183" spans="1:15" x14ac:dyDescent="0.25">
      <c r="A183" t="s">
        <v>1776</v>
      </c>
      <c r="B183">
        <v>11</v>
      </c>
      <c r="C183">
        <v>10</v>
      </c>
      <c r="D183">
        <v>12</v>
      </c>
      <c r="E183">
        <v>11</v>
      </c>
      <c r="F183">
        <v>10</v>
      </c>
      <c r="G183">
        <v>12</v>
      </c>
      <c r="H183">
        <v>323.31</v>
      </c>
      <c r="I183" s="2">
        <v>2.8574000000000002</v>
      </c>
      <c r="J183" s="2">
        <v>3.1956000000000002</v>
      </c>
      <c r="K183" s="2">
        <v>2.5657000000000001</v>
      </c>
      <c r="L183">
        <v>38.799999999999997</v>
      </c>
      <c r="M183">
        <v>32.799999999999997</v>
      </c>
      <c r="N183">
        <v>44.8</v>
      </c>
      <c r="O183" s="2">
        <f t="shared" si="2"/>
        <v>2.0364489906088035</v>
      </c>
    </row>
    <row r="184" spans="1:15" x14ac:dyDescent="0.25">
      <c r="A184" t="s">
        <v>2108</v>
      </c>
      <c r="B184">
        <v>2</v>
      </c>
      <c r="C184">
        <v>3</v>
      </c>
      <c r="D184">
        <v>4</v>
      </c>
      <c r="E184">
        <v>2</v>
      </c>
      <c r="F184">
        <v>3</v>
      </c>
      <c r="G184">
        <v>4</v>
      </c>
      <c r="H184">
        <v>251.33</v>
      </c>
      <c r="I184" s="2">
        <v>1.4476</v>
      </c>
      <c r="J184" s="2">
        <v>1.6869000000000001</v>
      </c>
      <c r="K184" s="2">
        <v>1.7342</v>
      </c>
      <c r="L184">
        <v>4.0999999999999996</v>
      </c>
      <c r="M184">
        <v>7</v>
      </c>
      <c r="N184">
        <v>9</v>
      </c>
      <c r="O184" s="2">
        <f t="shared" si="2"/>
        <v>1.2138374643839187</v>
      </c>
    </row>
    <row r="185" spans="1:15" x14ac:dyDescent="0.25">
      <c r="A185" t="s">
        <v>979</v>
      </c>
      <c r="B185">
        <v>5</v>
      </c>
      <c r="C185">
        <v>5</v>
      </c>
      <c r="D185">
        <v>7</v>
      </c>
      <c r="E185">
        <v>5</v>
      </c>
      <c r="F185">
        <v>5</v>
      </c>
      <c r="G185">
        <v>7</v>
      </c>
      <c r="H185">
        <v>54.66</v>
      </c>
      <c r="I185" s="2">
        <v>7.2983000000000002</v>
      </c>
      <c r="J185" s="2">
        <v>11.263</v>
      </c>
      <c r="K185" s="2">
        <v>8.9557000000000002</v>
      </c>
      <c r="L185">
        <v>7</v>
      </c>
      <c r="M185">
        <v>6.4</v>
      </c>
      <c r="N185">
        <v>8.6999999999999993</v>
      </c>
      <c r="O185" s="2">
        <f t="shared" si="2"/>
        <v>3.6943635140110489</v>
      </c>
    </row>
    <row r="186" spans="1:15" x14ac:dyDescent="0.25">
      <c r="A186" t="s">
        <v>369</v>
      </c>
      <c r="B186">
        <v>15</v>
      </c>
      <c r="C186">
        <v>13</v>
      </c>
      <c r="D186">
        <v>13</v>
      </c>
      <c r="E186">
        <v>15</v>
      </c>
      <c r="F186">
        <v>13</v>
      </c>
      <c r="G186">
        <v>13</v>
      </c>
      <c r="H186">
        <v>323.31</v>
      </c>
      <c r="I186" s="2">
        <v>24.975999999999999</v>
      </c>
      <c r="J186" s="2">
        <v>18.061</v>
      </c>
      <c r="K186" s="2">
        <v>17.045999999999999</v>
      </c>
      <c r="L186">
        <v>26.9</v>
      </c>
      <c r="M186">
        <v>24.8</v>
      </c>
      <c r="N186">
        <v>23.1</v>
      </c>
      <c r="O186" s="2">
        <f t="shared" si="2"/>
        <v>4.8226141254484336</v>
      </c>
    </row>
    <row r="187" spans="1:15" x14ac:dyDescent="0.25">
      <c r="A187" t="s">
        <v>1808</v>
      </c>
      <c r="B187">
        <v>6</v>
      </c>
      <c r="C187">
        <v>5</v>
      </c>
      <c r="D187">
        <v>6</v>
      </c>
      <c r="E187">
        <v>6</v>
      </c>
      <c r="F187">
        <v>5</v>
      </c>
      <c r="G187">
        <v>6</v>
      </c>
      <c r="H187">
        <v>290.19</v>
      </c>
      <c r="I187" s="2">
        <v>3.5697999999999999</v>
      </c>
      <c r="J187" s="2">
        <v>3.2837000000000001</v>
      </c>
      <c r="K187" s="2">
        <v>1.6776</v>
      </c>
      <c r="L187">
        <v>7.8</v>
      </c>
      <c r="M187">
        <v>6.5</v>
      </c>
      <c r="N187">
        <v>7.5</v>
      </c>
      <c r="O187" s="2">
        <f t="shared" si="2"/>
        <v>1.9522563270433166</v>
      </c>
    </row>
    <row r="188" spans="1:15" x14ac:dyDescent="0.25">
      <c r="A188" t="s">
        <v>1566</v>
      </c>
      <c r="B188">
        <v>6</v>
      </c>
      <c r="C188">
        <v>7</v>
      </c>
      <c r="D188">
        <v>3</v>
      </c>
      <c r="E188">
        <v>6</v>
      </c>
      <c r="F188">
        <v>7</v>
      </c>
      <c r="G188">
        <v>3</v>
      </c>
      <c r="H188">
        <v>169.03</v>
      </c>
      <c r="I188" s="2">
        <v>2.4603000000000002</v>
      </c>
      <c r="J188" s="2">
        <v>3.2740999999999998</v>
      </c>
      <c r="K188" s="2">
        <v>7.9557000000000002</v>
      </c>
      <c r="L188">
        <v>18.399999999999999</v>
      </c>
      <c r="M188">
        <v>22.5</v>
      </c>
      <c r="N188">
        <v>8.5</v>
      </c>
      <c r="O188" s="2">
        <f t="shared" si="2"/>
        <v>2.5203753807761995</v>
      </c>
    </row>
    <row r="189" spans="1:15" x14ac:dyDescent="0.25">
      <c r="A189" t="s">
        <v>1703</v>
      </c>
      <c r="B189">
        <v>5</v>
      </c>
      <c r="C189">
        <v>3</v>
      </c>
      <c r="D189">
        <v>4</v>
      </c>
      <c r="E189">
        <v>5</v>
      </c>
      <c r="F189">
        <v>3</v>
      </c>
      <c r="G189">
        <v>4</v>
      </c>
      <c r="H189">
        <v>82.078999999999994</v>
      </c>
      <c r="I189" s="2">
        <v>3.1055999999999999</v>
      </c>
      <c r="J189" s="2">
        <v>4.0495999999999999</v>
      </c>
      <c r="K189" s="2">
        <v>2.6911999999999998</v>
      </c>
      <c r="L189">
        <v>5.2</v>
      </c>
      <c r="M189">
        <v>3.5</v>
      </c>
      <c r="N189">
        <v>4.0999999999999996</v>
      </c>
      <c r="O189" s="2">
        <f t="shared" si="2"/>
        <v>2.2133685614236907</v>
      </c>
    </row>
    <row r="190" spans="1:15" x14ac:dyDescent="0.25">
      <c r="A190" t="s">
        <v>1105</v>
      </c>
      <c r="B190">
        <v>9</v>
      </c>
      <c r="C190">
        <v>10</v>
      </c>
      <c r="D190">
        <v>11</v>
      </c>
      <c r="E190">
        <v>9</v>
      </c>
      <c r="F190">
        <v>10</v>
      </c>
      <c r="G190">
        <v>11</v>
      </c>
      <c r="H190">
        <v>250.15</v>
      </c>
      <c r="I190" s="2">
        <v>6.9641999999999999</v>
      </c>
      <c r="J190" s="2">
        <v>9.9351000000000003</v>
      </c>
      <c r="K190" s="2">
        <v>6.6863999999999999</v>
      </c>
      <c r="L190">
        <v>12.6</v>
      </c>
      <c r="M190">
        <v>16.600000000000001</v>
      </c>
      <c r="N190">
        <v>19.7</v>
      </c>
      <c r="O190" s="2">
        <f t="shared" si="2"/>
        <v>3.4709754752299817</v>
      </c>
    </row>
    <row r="191" spans="1:15" x14ac:dyDescent="0.25">
      <c r="A191" t="s">
        <v>96</v>
      </c>
      <c r="B191">
        <v>9</v>
      </c>
      <c r="C191">
        <v>7</v>
      </c>
      <c r="D191">
        <v>5</v>
      </c>
      <c r="E191">
        <v>9</v>
      </c>
      <c r="F191">
        <v>7</v>
      </c>
      <c r="G191">
        <v>5</v>
      </c>
      <c r="H191">
        <v>323.31</v>
      </c>
      <c r="I191" s="2">
        <v>40.19</v>
      </c>
      <c r="J191" s="2">
        <v>30.795999999999999</v>
      </c>
      <c r="K191" s="2">
        <v>31.805</v>
      </c>
      <c r="L191">
        <v>50</v>
      </c>
      <c r="M191">
        <v>44.4</v>
      </c>
      <c r="N191">
        <v>31.5</v>
      </c>
      <c r="O191" s="2">
        <f t="shared" si="2"/>
        <v>5.6079406873934028</v>
      </c>
    </row>
    <row r="192" spans="1:15" x14ac:dyDescent="0.25">
      <c r="A192" t="s">
        <v>1945</v>
      </c>
      <c r="B192">
        <v>17</v>
      </c>
      <c r="C192">
        <v>12</v>
      </c>
      <c r="D192">
        <v>15</v>
      </c>
      <c r="E192">
        <v>17</v>
      </c>
      <c r="F192">
        <v>12</v>
      </c>
      <c r="G192">
        <v>15</v>
      </c>
      <c r="H192">
        <v>323.31</v>
      </c>
      <c r="I192" s="2">
        <v>1.8057000000000001</v>
      </c>
      <c r="J192" s="2">
        <v>2.6858</v>
      </c>
      <c r="K192" s="2">
        <v>2.0855000000000001</v>
      </c>
      <c r="L192">
        <v>19.600000000000001</v>
      </c>
      <c r="M192">
        <v>14.3</v>
      </c>
      <c r="N192">
        <v>16.7</v>
      </c>
      <c r="O192" s="2">
        <f t="shared" si="2"/>
        <v>1.6325026833656016</v>
      </c>
    </row>
    <row r="193" spans="1:15" x14ac:dyDescent="0.25">
      <c r="A193" t="s">
        <v>364</v>
      </c>
      <c r="B193">
        <v>5</v>
      </c>
      <c r="C193">
        <v>5</v>
      </c>
      <c r="D193">
        <v>4</v>
      </c>
      <c r="E193">
        <v>5</v>
      </c>
      <c r="F193">
        <v>5</v>
      </c>
      <c r="G193">
        <v>4</v>
      </c>
      <c r="H193">
        <v>84.287999999999997</v>
      </c>
      <c r="I193" s="2">
        <v>16.850999999999999</v>
      </c>
      <c r="J193" s="2">
        <v>23.244</v>
      </c>
      <c r="K193" s="2">
        <v>19.962</v>
      </c>
      <c r="L193">
        <v>16.3</v>
      </c>
      <c r="M193">
        <v>20.7</v>
      </c>
      <c r="N193">
        <v>12.1</v>
      </c>
      <c r="O193" s="2">
        <f t="shared" si="2"/>
        <v>4.8306459210272887</v>
      </c>
    </row>
    <row r="194" spans="1:15" x14ac:dyDescent="0.25">
      <c r="A194" t="s">
        <v>1005</v>
      </c>
      <c r="B194">
        <v>14</v>
      </c>
      <c r="C194">
        <v>11</v>
      </c>
      <c r="D194">
        <v>12</v>
      </c>
      <c r="E194">
        <v>14</v>
      </c>
      <c r="F194">
        <v>11</v>
      </c>
      <c r="G194">
        <v>12</v>
      </c>
      <c r="H194">
        <v>323.31</v>
      </c>
      <c r="I194" s="2">
        <v>8.2508999999999997</v>
      </c>
      <c r="J194" s="2">
        <v>8.9108999999999998</v>
      </c>
      <c r="K194" s="2">
        <v>9.1216000000000008</v>
      </c>
      <c r="L194">
        <v>35.4</v>
      </c>
      <c r="M194">
        <v>34.4</v>
      </c>
      <c r="N194">
        <v>32.299999999999997</v>
      </c>
      <c r="O194" s="2">
        <f t="shared" si="2"/>
        <v>3.6495380637570332</v>
      </c>
    </row>
    <row r="195" spans="1:15" x14ac:dyDescent="0.25">
      <c r="A195" t="s">
        <v>1837</v>
      </c>
      <c r="B195">
        <v>20</v>
      </c>
      <c r="C195">
        <v>20</v>
      </c>
      <c r="D195">
        <v>16</v>
      </c>
      <c r="E195">
        <v>20</v>
      </c>
      <c r="F195">
        <v>20</v>
      </c>
      <c r="G195">
        <v>16</v>
      </c>
      <c r="H195">
        <v>323.31</v>
      </c>
      <c r="I195" s="2">
        <v>2.5985999999999998</v>
      </c>
      <c r="J195" s="2">
        <v>3.1345999999999998</v>
      </c>
      <c r="K195" s="2">
        <v>2.0846</v>
      </c>
      <c r="L195">
        <v>39.9</v>
      </c>
      <c r="M195">
        <v>43.8</v>
      </c>
      <c r="N195">
        <v>35.1</v>
      </c>
      <c r="O195" s="2">
        <f t="shared" si="2"/>
        <v>1.8816637175100697</v>
      </c>
    </row>
    <row r="196" spans="1:15" x14ac:dyDescent="0.25">
      <c r="A196" t="s">
        <v>1787</v>
      </c>
      <c r="B196">
        <v>10</v>
      </c>
      <c r="C196">
        <v>6</v>
      </c>
      <c r="D196">
        <v>8</v>
      </c>
      <c r="E196">
        <v>10</v>
      </c>
      <c r="F196">
        <v>6</v>
      </c>
      <c r="G196">
        <v>8</v>
      </c>
      <c r="H196">
        <v>323.31</v>
      </c>
      <c r="I196" s="2">
        <v>3.1143999999999998</v>
      </c>
      <c r="J196" s="2">
        <v>3.4554</v>
      </c>
      <c r="K196" s="2">
        <v>2.0457000000000001</v>
      </c>
      <c r="L196">
        <v>36.200000000000003</v>
      </c>
      <c r="M196">
        <v>22.4</v>
      </c>
      <c r="N196">
        <v>30.3</v>
      </c>
      <c r="O196" s="2">
        <f t="shared" ref="O196:O259" si="3">AVERAGE(LOG(I196,2),LOG(J196,2),LOG(K196,2))+0.519734879279976</f>
        <v>2.0065354020720965</v>
      </c>
    </row>
    <row r="197" spans="1:15" x14ac:dyDescent="0.25">
      <c r="A197" t="s">
        <v>1242</v>
      </c>
      <c r="B197">
        <v>4</v>
      </c>
      <c r="C197">
        <v>3</v>
      </c>
      <c r="D197">
        <v>3</v>
      </c>
      <c r="E197">
        <v>4</v>
      </c>
      <c r="F197">
        <v>3</v>
      </c>
      <c r="G197">
        <v>3</v>
      </c>
      <c r="H197">
        <v>10.843999999999999</v>
      </c>
      <c r="I197" s="2">
        <v>7.9943999999999997</v>
      </c>
      <c r="J197" s="2">
        <v>3.5255000000000001</v>
      </c>
      <c r="K197" s="2">
        <v>9.0454000000000008</v>
      </c>
      <c r="L197">
        <v>23.4</v>
      </c>
      <c r="M197">
        <v>24</v>
      </c>
      <c r="N197">
        <v>18.899999999999999</v>
      </c>
      <c r="O197" s="2">
        <f t="shared" si="3"/>
        <v>3.1844021934971565</v>
      </c>
    </row>
    <row r="198" spans="1:15" x14ac:dyDescent="0.25">
      <c r="A198" t="s">
        <v>1492</v>
      </c>
      <c r="B198">
        <v>3</v>
      </c>
      <c r="C198">
        <v>8</v>
      </c>
      <c r="D198">
        <v>4</v>
      </c>
      <c r="E198">
        <v>3</v>
      </c>
      <c r="F198">
        <v>8</v>
      </c>
      <c r="G198">
        <v>4</v>
      </c>
      <c r="H198">
        <v>21.666</v>
      </c>
      <c r="I198" s="2">
        <v>4.1436999999999999</v>
      </c>
      <c r="J198" s="2">
        <v>4.6841999999999997</v>
      </c>
      <c r="K198" s="2">
        <v>4.7039999999999997</v>
      </c>
      <c r="L198">
        <v>5.2</v>
      </c>
      <c r="M198">
        <v>16.899999999999999</v>
      </c>
      <c r="N198">
        <v>9.8000000000000007</v>
      </c>
      <c r="O198" s="2">
        <f t="shared" si="3"/>
        <v>2.6906049768524292</v>
      </c>
    </row>
    <row r="199" spans="1:15" x14ac:dyDescent="0.25">
      <c r="A199" t="s">
        <v>235</v>
      </c>
      <c r="B199">
        <v>6</v>
      </c>
      <c r="C199">
        <v>7</v>
      </c>
      <c r="D199">
        <v>5</v>
      </c>
      <c r="E199">
        <v>6</v>
      </c>
      <c r="F199">
        <v>7</v>
      </c>
      <c r="G199">
        <v>5</v>
      </c>
      <c r="H199">
        <v>323.31</v>
      </c>
      <c r="I199" s="2">
        <v>27.948</v>
      </c>
      <c r="J199" s="2">
        <v>22.658000000000001</v>
      </c>
      <c r="K199" s="2">
        <v>25.087</v>
      </c>
      <c r="L199">
        <v>30.3</v>
      </c>
      <c r="M199">
        <v>37.4</v>
      </c>
      <c r="N199">
        <v>22.7</v>
      </c>
      <c r="O199" s="2">
        <f t="shared" si="3"/>
        <v>5.1715648157959553</v>
      </c>
    </row>
    <row r="200" spans="1:15" x14ac:dyDescent="0.25">
      <c r="A200" t="s">
        <v>1218</v>
      </c>
      <c r="B200">
        <v>14</v>
      </c>
      <c r="C200">
        <v>8</v>
      </c>
      <c r="D200">
        <v>8</v>
      </c>
      <c r="E200">
        <v>14</v>
      </c>
      <c r="F200">
        <v>8</v>
      </c>
      <c r="G200">
        <v>8</v>
      </c>
      <c r="H200">
        <v>128.52000000000001</v>
      </c>
      <c r="I200" s="2">
        <v>5.2801999999999998</v>
      </c>
      <c r="J200" s="2">
        <v>8.6646999999999998</v>
      </c>
      <c r="K200" s="2">
        <v>6.1936</v>
      </c>
      <c r="L200">
        <v>26.6</v>
      </c>
      <c r="M200">
        <v>12.5</v>
      </c>
      <c r="N200">
        <v>13.4</v>
      </c>
      <c r="O200" s="2">
        <f t="shared" si="3"/>
        <v>3.2352417420474762</v>
      </c>
    </row>
    <row r="201" spans="1:15" x14ac:dyDescent="0.25">
      <c r="A201" t="s">
        <v>1919</v>
      </c>
      <c r="B201">
        <v>15</v>
      </c>
      <c r="C201">
        <v>15</v>
      </c>
      <c r="D201">
        <v>13</v>
      </c>
      <c r="E201">
        <v>14</v>
      </c>
      <c r="F201">
        <v>14</v>
      </c>
      <c r="G201">
        <v>12</v>
      </c>
      <c r="H201">
        <v>323.31</v>
      </c>
      <c r="I201" s="2">
        <v>2.3149000000000002</v>
      </c>
      <c r="J201" s="2">
        <v>2.3687999999999998</v>
      </c>
      <c r="K201" s="2">
        <v>2.0665</v>
      </c>
      <c r="L201">
        <v>35.1</v>
      </c>
      <c r="M201">
        <v>37.6</v>
      </c>
      <c r="N201">
        <v>28.8</v>
      </c>
      <c r="O201" s="2">
        <f t="shared" si="3"/>
        <v>1.6871667566265853</v>
      </c>
    </row>
    <row r="202" spans="1:15" x14ac:dyDescent="0.25">
      <c r="A202" t="s">
        <v>931</v>
      </c>
      <c r="B202">
        <v>5</v>
      </c>
      <c r="C202">
        <v>5</v>
      </c>
      <c r="D202">
        <v>5</v>
      </c>
      <c r="E202">
        <v>5</v>
      </c>
      <c r="F202">
        <v>5</v>
      </c>
      <c r="G202">
        <v>5</v>
      </c>
      <c r="H202">
        <v>79.593999999999994</v>
      </c>
      <c r="I202" s="2">
        <v>10.151999999999999</v>
      </c>
      <c r="J202" s="2">
        <v>11.648999999999999</v>
      </c>
      <c r="K202" s="2">
        <v>7.7103000000000002</v>
      </c>
      <c r="L202">
        <v>27.6</v>
      </c>
      <c r="M202">
        <v>27.6</v>
      </c>
      <c r="N202">
        <v>29.6</v>
      </c>
      <c r="O202" s="2">
        <f t="shared" si="3"/>
        <v>3.7972726366761669</v>
      </c>
    </row>
    <row r="203" spans="1:15" x14ac:dyDescent="0.25">
      <c r="A203" t="s">
        <v>1951</v>
      </c>
      <c r="B203">
        <v>2</v>
      </c>
      <c r="C203">
        <v>3</v>
      </c>
      <c r="D203">
        <v>2</v>
      </c>
      <c r="E203">
        <v>2</v>
      </c>
      <c r="F203">
        <v>3</v>
      </c>
      <c r="G203">
        <v>2</v>
      </c>
      <c r="H203">
        <v>220.98</v>
      </c>
      <c r="I203" s="2">
        <v>2.2332000000000001</v>
      </c>
      <c r="J203" s="2">
        <v>2.1267</v>
      </c>
      <c r="K203" s="2">
        <v>2.1015999999999999</v>
      </c>
      <c r="L203">
        <v>8.8000000000000007</v>
      </c>
      <c r="M203">
        <v>11.2</v>
      </c>
      <c r="N203">
        <v>8.1</v>
      </c>
      <c r="O203" s="2">
        <f t="shared" si="3"/>
        <v>1.6261405801738928</v>
      </c>
    </row>
    <row r="204" spans="1:15" x14ac:dyDescent="0.25">
      <c r="A204" t="s">
        <v>889</v>
      </c>
      <c r="B204">
        <v>3</v>
      </c>
      <c r="C204">
        <v>2</v>
      </c>
      <c r="D204">
        <v>6</v>
      </c>
      <c r="E204">
        <v>3</v>
      </c>
      <c r="F204">
        <v>2</v>
      </c>
      <c r="G204">
        <v>6</v>
      </c>
      <c r="H204">
        <v>67.480999999999995</v>
      </c>
      <c r="I204" s="2">
        <v>8.3629999999999995</v>
      </c>
      <c r="J204" s="2">
        <v>14.356</v>
      </c>
      <c r="K204" s="2">
        <v>8.8156999999999996</v>
      </c>
      <c r="L204">
        <v>7.1</v>
      </c>
      <c r="M204">
        <v>4.8</v>
      </c>
      <c r="N204">
        <v>16.7</v>
      </c>
      <c r="O204" s="2">
        <f t="shared" si="3"/>
        <v>3.8689607511705821</v>
      </c>
    </row>
    <row r="205" spans="1:15" x14ac:dyDescent="0.25">
      <c r="A205" t="s">
        <v>2482</v>
      </c>
      <c r="B205">
        <v>4</v>
      </c>
      <c r="C205">
        <v>8</v>
      </c>
      <c r="D205">
        <v>8</v>
      </c>
      <c r="E205">
        <v>4</v>
      </c>
      <c r="F205">
        <v>8</v>
      </c>
      <c r="G205">
        <v>8</v>
      </c>
      <c r="H205">
        <v>127.05</v>
      </c>
      <c r="I205" s="2">
        <v>0.31627</v>
      </c>
      <c r="J205" s="2">
        <v>0.42579</v>
      </c>
      <c r="K205" s="2">
        <v>0.56059000000000003</v>
      </c>
      <c r="L205">
        <v>2.7</v>
      </c>
      <c r="M205">
        <v>5.2</v>
      </c>
      <c r="N205">
        <v>5.6</v>
      </c>
      <c r="O205" s="2">
        <f t="shared" si="3"/>
        <v>-0.72277828518734311</v>
      </c>
    </row>
    <row r="206" spans="1:15" x14ac:dyDescent="0.25">
      <c r="A206" t="s">
        <v>1048</v>
      </c>
      <c r="B206">
        <v>4</v>
      </c>
      <c r="C206">
        <v>3</v>
      </c>
      <c r="D206">
        <v>3</v>
      </c>
      <c r="E206">
        <v>4</v>
      </c>
      <c r="F206">
        <v>3</v>
      </c>
      <c r="G206">
        <v>3</v>
      </c>
      <c r="H206">
        <v>323.31</v>
      </c>
      <c r="I206" s="2">
        <v>6.1092000000000004</v>
      </c>
      <c r="J206" s="2">
        <v>8.8488000000000007</v>
      </c>
      <c r="K206" s="2">
        <v>10.627000000000001</v>
      </c>
      <c r="L206">
        <v>10.1</v>
      </c>
      <c r="M206">
        <v>11.9</v>
      </c>
      <c r="N206">
        <v>6.3</v>
      </c>
      <c r="O206" s="2">
        <f t="shared" si="3"/>
        <v>3.5751108027493554</v>
      </c>
    </row>
    <row r="207" spans="1:15" x14ac:dyDescent="0.25">
      <c r="A207" t="s">
        <v>468</v>
      </c>
      <c r="B207">
        <v>9</v>
      </c>
      <c r="C207">
        <v>5</v>
      </c>
      <c r="D207">
        <v>3</v>
      </c>
      <c r="E207">
        <v>9</v>
      </c>
      <c r="F207">
        <v>5</v>
      </c>
      <c r="G207">
        <v>3</v>
      </c>
      <c r="H207">
        <v>31.885999999999999</v>
      </c>
      <c r="I207" s="2">
        <v>11.861000000000001</v>
      </c>
      <c r="J207" s="2">
        <v>22.9</v>
      </c>
      <c r="K207" s="2">
        <v>18.494</v>
      </c>
      <c r="L207">
        <v>19.3</v>
      </c>
      <c r="M207">
        <v>10.7</v>
      </c>
      <c r="N207">
        <v>5.7</v>
      </c>
      <c r="O207" s="2">
        <f t="shared" si="3"/>
        <v>4.6178731543663627</v>
      </c>
    </row>
    <row r="208" spans="1:15" x14ac:dyDescent="0.25">
      <c r="A208" t="s">
        <v>1596</v>
      </c>
      <c r="B208">
        <v>8</v>
      </c>
      <c r="C208">
        <v>7</v>
      </c>
      <c r="D208">
        <v>9</v>
      </c>
      <c r="E208">
        <v>8</v>
      </c>
      <c r="F208">
        <v>7</v>
      </c>
      <c r="G208">
        <v>9</v>
      </c>
      <c r="H208">
        <v>227.04</v>
      </c>
      <c r="I208" s="2">
        <v>2.4691999999999998</v>
      </c>
      <c r="J208" s="2">
        <v>7.0953999999999997</v>
      </c>
      <c r="K208" s="2">
        <v>3.2223000000000002</v>
      </c>
      <c r="L208">
        <v>10.8</v>
      </c>
      <c r="M208">
        <v>10.9</v>
      </c>
      <c r="N208">
        <v>13.6</v>
      </c>
      <c r="O208" s="2">
        <f t="shared" si="3"/>
        <v>2.4594077230392108</v>
      </c>
    </row>
    <row r="209" spans="1:15" x14ac:dyDescent="0.25">
      <c r="A209" t="s">
        <v>2264</v>
      </c>
      <c r="B209">
        <v>4</v>
      </c>
      <c r="C209">
        <v>4</v>
      </c>
      <c r="D209">
        <v>3</v>
      </c>
      <c r="E209">
        <v>4</v>
      </c>
      <c r="F209">
        <v>4</v>
      </c>
      <c r="G209">
        <v>3</v>
      </c>
      <c r="H209">
        <v>323.31</v>
      </c>
      <c r="I209" s="2">
        <v>1.0891999999999999</v>
      </c>
      <c r="J209" s="2">
        <v>1.1636</v>
      </c>
      <c r="K209" s="2">
        <v>1.08</v>
      </c>
      <c r="L209">
        <v>11.4</v>
      </c>
      <c r="M209">
        <v>11</v>
      </c>
      <c r="N209">
        <v>10.4</v>
      </c>
      <c r="O209" s="2">
        <f t="shared" si="3"/>
        <v>0.67070001309129179</v>
      </c>
    </row>
    <row r="210" spans="1:15" x14ac:dyDescent="0.25">
      <c r="A210" t="s">
        <v>2011</v>
      </c>
      <c r="B210">
        <v>6</v>
      </c>
      <c r="C210">
        <v>3</v>
      </c>
      <c r="D210">
        <v>2</v>
      </c>
      <c r="E210">
        <v>6</v>
      </c>
      <c r="F210">
        <v>3</v>
      </c>
      <c r="G210">
        <v>2</v>
      </c>
      <c r="H210">
        <v>323.31</v>
      </c>
      <c r="I210" s="2">
        <v>2.0352999999999999</v>
      </c>
      <c r="J210" s="2">
        <v>2.0095999999999998</v>
      </c>
      <c r="K210" s="2">
        <v>1.7957000000000001</v>
      </c>
      <c r="L210">
        <v>14.7</v>
      </c>
      <c r="M210">
        <v>6</v>
      </c>
      <c r="N210">
        <v>3.5</v>
      </c>
      <c r="O210" s="2">
        <f t="shared" si="3"/>
        <v>1.478633604522986</v>
      </c>
    </row>
    <row r="211" spans="1:15" x14ac:dyDescent="0.25">
      <c r="A211" t="s">
        <v>2221</v>
      </c>
      <c r="B211">
        <v>3</v>
      </c>
      <c r="C211">
        <v>1</v>
      </c>
      <c r="D211">
        <v>2</v>
      </c>
      <c r="E211">
        <v>3</v>
      </c>
      <c r="F211">
        <v>1</v>
      </c>
      <c r="G211">
        <v>2</v>
      </c>
      <c r="H211">
        <v>100.61</v>
      </c>
      <c r="I211" s="2">
        <v>1.1073999999999999</v>
      </c>
      <c r="J211" s="2">
        <v>1.3725000000000001</v>
      </c>
      <c r="K211" s="2">
        <v>1.3332999999999999</v>
      </c>
      <c r="L211">
        <v>8.4</v>
      </c>
      <c r="M211">
        <v>3.3</v>
      </c>
      <c r="N211">
        <v>9.4</v>
      </c>
      <c r="O211" s="2">
        <f t="shared" si="3"/>
        <v>0.85939621516777343</v>
      </c>
    </row>
    <row r="212" spans="1:15" x14ac:dyDescent="0.25">
      <c r="A212" t="s">
        <v>1308</v>
      </c>
      <c r="B212">
        <v>7</v>
      </c>
      <c r="C212">
        <v>9</v>
      </c>
      <c r="D212">
        <v>8</v>
      </c>
      <c r="E212">
        <v>7</v>
      </c>
      <c r="F212">
        <v>9</v>
      </c>
      <c r="G212">
        <v>8</v>
      </c>
      <c r="H212">
        <v>323.31</v>
      </c>
      <c r="I212" s="2">
        <v>5.6745999999999999</v>
      </c>
      <c r="J212" s="2">
        <v>7.1673999999999998</v>
      </c>
      <c r="K212" s="2">
        <v>4.7728000000000002</v>
      </c>
      <c r="L212">
        <v>20.9</v>
      </c>
      <c r="M212">
        <v>26.9</v>
      </c>
      <c r="N212">
        <v>25.9</v>
      </c>
      <c r="O212" s="2">
        <f t="shared" si="3"/>
        <v>3.0533363642421949</v>
      </c>
    </row>
    <row r="213" spans="1:15" x14ac:dyDescent="0.25">
      <c r="A213" t="s">
        <v>1777</v>
      </c>
      <c r="B213">
        <v>4</v>
      </c>
      <c r="C213">
        <v>6</v>
      </c>
      <c r="D213">
        <v>3</v>
      </c>
      <c r="E213">
        <v>4</v>
      </c>
      <c r="F213">
        <v>6</v>
      </c>
      <c r="G213">
        <v>3</v>
      </c>
      <c r="H213">
        <v>240.44</v>
      </c>
      <c r="I213" s="2">
        <v>1.9011</v>
      </c>
      <c r="J213" s="2">
        <v>3.8273999999999999</v>
      </c>
      <c r="K213" s="2">
        <v>3.2006999999999999</v>
      </c>
      <c r="L213">
        <v>5.6</v>
      </c>
      <c r="M213">
        <v>8.1999999999999993</v>
      </c>
      <c r="N213">
        <v>4.2</v>
      </c>
      <c r="O213" s="2">
        <f t="shared" si="3"/>
        <v>2.0335970678989548</v>
      </c>
    </row>
    <row r="214" spans="1:15" x14ac:dyDescent="0.25">
      <c r="A214" t="s">
        <v>712</v>
      </c>
      <c r="B214">
        <v>5</v>
      </c>
      <c r="C214">
        <v>3</v>
      </c>
      <c r="D214">
        <v>2</v>
      </c>
      <c r="E214">
        <v>5</v>
      </c>
      <c r="F214">
        <v>3</v>
      </c>
      <c r="G214">
        <v>2</v>
      </c>
      <c r="H214">
        <v>107.65</v>
      </c>
      <c r="I214" s="2">
        <v>26.699000000000002</v>
      </c>
      <c r="J214" s="2">
        <v>23.381</v>
      </c>
      <c r="K214" s="2">
        <v>3.1642000000000001</v>
      </c>
      <c r="L214">
        <v>18.2</v>
      </c>
      <c r="M214">
        <v>7.8</v>
      </c>
      <c r="N214">
        <v>5.2</v>
      </c>
      <c r="O214" s="2">
        <f t="shared" si="3"/>
        <v>4.1690079870745054</v>
      </c>
    </row>
    <row r="215" spans="1:15" x14ac:dyDescent="0.25">
      <c r="A215" t="s">
        <v>524</v>
      </c>
      <c r="B215">
        <v>10</v>
      </c>
      <c r="C215">
        <v>7</v>
      </c>
      <c r="D215">
        <v>11</v>
      </c>
      <c r="E215">
        <v>10</v>
      </c>
      <c r="F215">
        <v>7</v>
      </c>
      <c r="G215">
        <v>11</v>
      </c>
      <c r="H215">
        <v>323.31</v>
      </c>
      <c r="I215" s="2">
        <v>17.704000000000001</v>
      </c>
      <c r="J215" s="2">
        <v>14.031000000000001</v>
      </c>
      <c r="K215" s="2">
        <v>16.577000000000002</v>
      </c>
      <c r="L215">
        <v>36.200000000000003</v>
      </c>
      <c r="M215">
        <v>34</v>
      </c>
      <c r="N215">
        <v>49.2</v>
      </c>
      <c r="O215" s="2">
        <f t="shared" si="3"/>
        <v>4.522288351343299</v>
      </c>
    </row>
    <row r="216" spans="1:15" x14ac:dyDescent="0.25">
      <c r="A216" t="s">
        <v>1880</v>
      </c>
      <c r="B216">
        <v>10</v>
      </c>
      <c r="C216">
        <v>11</v>
      </c>
      <c r="D216">
        <v>11</v>
      </c>
      <c r="E216">
        <v>10</v>
      </c>
      <c r="F216">
        <v>11</v>
      </c>
      <c r="G216">
        <v>11</v>
      </c>
      <c r="H216">
        <v>310.57</v>
      </c>
      <c r="I216" s="2">
        <v>2.4843000000000002</v>
      </c>
      <c r="J216" s="2">
        <v>2.2128000000000001</v>
      </c>
      <c r="K216" s="2">
        <v>2.3786</v>
      </c>
      <c r="L216">
        <v>27.4</v>
      </c>
      <c r="M216">
        <v>30</v>
      </c>
      <c r="N216">
        <v>30.7</v>
      </c>
      <c r="O216" s="2">
        <f t="shared" si="3"/>
        <v>1.7560099269008158</v>
      </c>
    </row>
    <row r="217" spans="1:15" x14ac:dyDescent="0.25">
      <c r="A217" t="s">
        <v>989</v>
      </c>
      <c r="B217">
        <v>22</v>
      </c>
      <c r="C217">
        <v>22</v>
      </c>
      <c r="D217">
        <v>19</v>
      </c>
      <c r="E217">
        <v>22</v>
      </c>
      <c r="F217">
        <v>22</v>
      </c>
      <c r="G217">
        <v>19</v>
      </c>
      <c r="H217">
        <v>323.31</v>
      </c>
      <c r="I217" s="2">
        <v>8.2231000000000005</v>
      </c>
      <c r="J217" s="2">
        <v>8.6658000000000008</v>
      </c>
      <c r="K217" s="2">
        <v>9.9748000000000001</v>
      </c>
      <c r="L217">
        <v>16.100000000000001</v>
      </c>
      <c r="M217">
        <v>16</v>
      </c>
      <c r="N217">
        <v>14.6</v>
      </c>
      <c r="O217" s="2">
        <f t="shared" si="3"/>
        <v>3.6775026222600093</v>
      </c>
    </row>
    <row r="218" spans="1:15" x14ac:dyDescent="0.25">
      <c r="A218" t="s">
        <v>1065</v>
      </c>
      <c r="B218">
        <v>3</v>
      </c>
      <c r="C218">
        <v>7</v>
      </c>
      <c r="D218">
        <v>5</v>
      </c>
      <c r="E218">
        <v>3</v>
      </c>
      <c r="F218">
        <v>7</v>
      </c>
      <c r="G218">
        <v>5</v>
      </c>
      <c r="H218">
        <v>123.39</v>
      </c>
      <c r="I218" s="2">
        <v>9.4572000000000003</v>
      </c>
      <c r="J218" s="2">
        <v>7.8291000000000004</v>
      </c>
      <c r="K218" s="2">
        <v>7.2381000000000002</v>
      </c>
      <c r="L218">
        <v>8.9</v>
      </c>
      <c r="M218">
        <v>24.2</v>
      </c>
      <c r="N218">
        <v>19.7</v>
      </c>
      <c r="O218" s="2">
        <f t="shared" si="3"/>
        <v>3.5416917518805047</v>
      </c>
    </row>
    <row r="219" spans="1:15" x14ac:dyDescent="0.25">
      <c r="A219" t="s">
        <v>243</v>
      </c>
      <c r="B219">
        <v>14</v>
      </c>
      <c r="C219">
        <v>13</v>
      </c>
      <c r="D219">
        <v>11</v>
      </c>
      <c r="E219">
        <v>14</v>
      </c>
      <c r="F219">
        <v>13</v>
      </c>
      <c r="G219">
        <v>11</v>
      </c>
      <c r="H219">
        <v>323.31</v>
      </c>
      <c r="I219" s="2">
        <v>38.564999999999998</v>
      </c>
      <c r="J219" s="2">
        <v>25.652000000000001</v>
      </c>
      <c r="K219" s="2">
        <v>15.675000000000001</v>
      </c>
      <c r="L219">
        <v>39.200000000000003</v>
      </c>
      <c r="M219">
        <v>42.1</v>
      </c>
      <c r="N219">
        <v>43.1</v>
      </c>
      <c r="O219" s="2">
        <f t="shared" si="3"/>
        <v>5.1599392629034657</v>
      </c>
    </row>
    <row r="220" spans="1:15" x14ac:dyDescent="0.25">
      <c r="A220" t="s">
        <v>1825</v>
      </c>
      <c r="B220">
        <v>32</v>
      </c>
      <c r="C220">
        <v>32</v>
      </c>
      <c r="D220">
        <v>31</v>
      </c>
      <c r="E220">
        <v>1</v>
      </c>
      <c r="F220">
        <v>2</v>
      </c>
      <c r="G220">
        <v>3</v>
      </c>
      <c r="H220">
        <v>106.17</v>
      </c>
      <c r="I220" s="2">
        <v>5.3468</v>
      </c>
      <c r="J220" s="2">
        <v>2.5453000000000001</v>
      </c>
      <c r="K220" s="2">
        <v>1.3199000000000001</v>
      </c>
      <c r="L220">
        <v>20.9</v>
      </c>
      <c r="M220">
        <v>24.1</v>
      </c>
      <c r="N220">
        <v>26.1</v>
      </c>
      <c r="O220" s="2">
        <f t="shared" si="3"/>
        <v>1.9087148965699194</v>
      </c>
    </row>
    <row r="221" spans="1:15" x14ac:dyDescent="0.25">
      <c r="A221" t="s">
        <v>576</v>
      </c>
      <c r="B221">
        <v>9</v>
      </c>
      <c r="C221">
        <v>11</v>
      </c>
      <c r="D221">
        <v>13</v>
      </c>
      <c r="E221">
        <v>9</v>
      </c>
      <c r="F221">
        <v>11</v>
      </c>
      <c r="G221">
        <v>13</v>
      </c>
      <c r="H221">
        <v>73.049000000000007</v>
      </c>
      <c r="I221" s="2">
        <v>15.404</v>
      </c>
      <c r="J221" s="2">
        <v>15.271000000000001</v>
      </c>
      <c r="K221" s="2">
        <v>13.994</v>
      </c>
      <c r="L221">
        <v>9.5</v>
      </c>
      <c r="M221">
        <v>12.9</v>
      </c>
      <c r="N221">
        <v>15.5</v>
      </c>
      <c r="O221" s="2">
        <f t="shared" si="3"/>
        <v>4.4146322952008985</v>
      </c>
    </row>
    <row r="222" spans="1:15" x14ac:dyDescent="0.25">
      <c r="A222" t="s">
        <v>2289</v>
      </c>
      <c r="B222">
        <v>7</v>
      </c>
      <c r="C222">
        <v>5</v>
      </c>
      <c r="D222">
        <v>4</v>
      </c>
      <c r="E222">
        <v>7</v>
      </c>
      <c r="F222">
        <v>5</v>
      </c>
      <c r="G222">
        <v>4</v>
      </c>
      <c r="H222">
        <v>275.44</v>
      </c>
      <c r="I222" s="2">
        <v>0.85324</v>
      </c>
      <c r="J222" s="2">
        <v>0.86021000000000003</v>
      </c>
      <c r="K222" s="2">
        <v>1.5411999999999999</v>
      </c>
      <c r="L222">
        <v>17.100000000000001</v>
      </c>
      <c r="M222">
        <v>14.1</v>
      </c>
      <c r="N222">
        <v>7.9</v>
      </c>
      <c r="O222" s="2">
        <f t="shared" si="3"/>
        <v>0.57901434765836246</v>
      </c>
    </row>
    <row r="223" spans="1:15" x14ac:dyDescent="0.25">
      <c r="A223" t="s">
        <v>1091</v>
      </c>
      <c r="B223">
        <v>6</v>
      </c>
      <c r="C223">
        <v>4</v>
      </c>
      <c r="D223">
        <v>6</v>
      </c>
      <c r="E223">
        <v>6</v>
      </c>
      <c r="F223">
        <v>4</v>
      </c>
      <c r="G223">
        <v>6</v>
      </c>
      <c r="H223">
        <v>323.31</v>
      </c>
      <c r="I223" s="2">
        <v>5.9295999999999998</v>
      </c>
      <c r="J223" s="2">
        <v>10.443</v>
      </c>
      <c r="K223" s="2">
        <v>7.8581000000000003</v>
      </c>
      <c r="L223">
        <v>21.7</v>
      </c>
      <c r="M223">
        <v>18.3</v>
      </c>
      <c r="N223">
        <v>21.7</v>
      </c>
      <c r="O223" s="2">
        <f t="shared" si="3"/>
        <v>3.4952614221168874</v>
      </c>
    </row>
    <row r="224" spans="1:15" x14ac:dyDescent="0.25">
      <c r="A224" t="s">
        <v>1445</v>
      </c>
      <c r="B224">
        <v>34</v>
      </c>
      <c r="C224">
        <v>23</v>
      </c>
      <c r="D224">
        <v>27</v>
      </c>
      <c r="E224">
        <v>34</v>
      </c>
      <c r="F224">
        <v>23</v>
      </c>
      <c r="G224">
        <v>27</v>
      </c>
      <c r="H224">
        <v>323.31</v>
      </c>
      <c r="I224" s="2">
        <v>4.492</v>
      </c>
      <c r="J224" s="2">
        <v>5.4474999999999998</v>
      </c>
      <c r="K224" s="2">
        <v>4.8795999999999999</v>
      </c>
      <c r="L224">
        <v>53.8</v>
      </c>
      <c r="M224">
        <v>35.4</v>
      </c>
      <c r="N224">
        <v>41.7</v>
      </c>
      <c r="O224" s="2">
        <f t="shared" si="3"/>
        <v>2.8196399153897276</v>
      </c>
    </row>
    <row r="225" spans="1:15" x14ac:dyDescent="0.25">
      <c r="A225" t="s">
        <v>690</v>
      </c>
      <c r="B225">
        <v>5</v>
      </c>
      <c r="C225">
        <v>3</v>
      </c>
      <c r="D225">
        <v>3</v>
      </c>
      <c r="E225">
        <v>5</v>
      </c>
      <c r="F225">
        <v>3</v>
      </c>
      <c r="G225">
        <v>3</v>
      </c>
      <c r="H225">
        <v>76.867999999999995</v>
      </c>
      <c r="I225" s="2">
        <v>6.8083</v>
      </c>
      <c r="J225" s="2">
        <v>13.425000000000001</v>
      </c>
      <c r="K225" s="2">
        <v>23.044</v>
      </c>
      <c r="L225">
        <v>15.6</v>
      </c>
      <c r="M225">
        <v>7.5</v>
      </c>
      <c r="N225">
        <v>8.1</v>
      </c>
      <c r="O225" s="2">
        <f t="shared" si="3"/>
        <v>4.1998895626321939</v>
      </c>
    </row>
    <row r="226" spans="1:15" x14ac:dyDescent="0.25">
      <c r="A226" t="s">
        <v>179</v>
      </c>
      <c r="B226">
        <v>6</v>
      </c>
      <c r="C226">
        <v>6</v>
      </c>
      <c r="D226">
        <v>6</v>
      </c>
      <c r="E226">
        <v>6</v>
      </c>
      <c r="F226">
        <v>6</v>
      </c>
      <c r="G226">
        <v>6</v>
      </c>
      <c r="H226">
        <v>323.31</v>
      </c>
      <c r="I226" s="2">
        <v>32.997999999999998</v>
      </c>
      <c r="J226" s="2">
        <v>27.422999999999998</v>
      </c>
      <c r="K226" s="2">
        <v>23.364999999999998</v>
      </c>
      <c r="L226">
        <v>24</v>
      </c>
      <c r="M226">
        <v>24.6</v>
      </c>
      <c r="N226">
        <v>24.6</v>
      </c>
      <c r="O226" s="2">
        <f t="shared" si="3"/>
        <v>5.3090343173474661</v>
      </c>
    </row>
    <row r="227" spans="1:15" x14ac:dyDescent="0.25">
      <c r="A227" t="s">
        <v>1689</v>
      </c>
      <c r="B227">
        <v>15</v>
      </c>
      <c r="C227">
        <v>14</v>
      </c>
      <c r="D227">
        <v>17</v>
      </c>
      <c r="E227">
        <v>15</v>
      </c>
      <c r="F227">
        <v>14</v>
      </c>
      <c r="G227">
        <v>17</v>
      </c>
      <c r="H227">
        <v>323.31</v>
      </c>
      <c r="I227" s="2">
        <v>1.8406</v>
      </c>
      <c r="J227" s="2">
        <v>3.3075999999999999</v>
      </c>
      <c r="K227" s="2">
        <v>5.9168000000000003</v>
      </c>
      <c r="L227">
        <v>48.2</v>
      </c>
      <c r="M227">
        <v>51.6</v>
      </c>
      <c r="N227">
        <v>61.3</v>
      </c>
      <c r="O227" s="2">
        <f t="shared" si="3"/>
        <v>2.2433275586893764</v>
      </c>
    </row>
    <row r="228" spans="1:15" x14ac:dyDescent="0.25">
      <c r="A228" t="s">
        <v>440</v>
      </c>
      <c r="B228">
        <v>8</v>
      </c>
      <c r="C228">
        <v>7</v>
      </c>
      <c r="D228">
        <v>5</v>
      </c>
      <c r="E228">
        <v>8</v>
      </c>
      <c r="F228">
        <v>7</v>
      </c>
      <c r="G228">
        <v>5</v>
      </c>
      <c r="H228">
        <v>238.2</v>
      </c>
      <c r="I228" s="2">
        <v>12.191000000000001</v>
      </c>
      <c r="J228" s="2">
        <v>28.760999999999999</v>
      </c>
      <c r="K228" s="2">
        <v>15.928000000000001</v>
      </c>
      <c r="L228">
        <v>12.1</v>
      </c>
      <c r="M228">
        <v>13</v>
      </c>
      <c r="N228">
        <v>10.3</v>
      </c>
      <c r="O228" s="2">
        <f t="shared" si="3"/>
        <v>4.6688281195439352</v>
      </c>
    </row>
    <row r="229" spans="1:15" x14ac:dyDescent="0.25">
      <c r="A229" t="s">
        <v>2181</v>
      </c>
      <c r="B229">
        <v>9</v>
      </c>
      <c r="C229">
        <v>11</v>
      </c>
      <c r="D229">
        <v>13</v>
      </c>
      <c r="E229">
        <v>9</v>
      </c>
      <c r="F229">
        <v>10</v>
      </c>
      <c r="G229">
        <v>12</v>
      </c>
      <c r="H229">
        <v>323.31</v>
      </c>
      <c r="I229" s="2">
        <v>1.2859</v>
      </c>
      <c r="J229" s="2">
        <v>1.5163</v>
      </c>
      <c r="K229" s="2">
        <v>1.4844999999999999</v>
      </c>
      <c r="L229">
        <v>21.4</v>
      </c>
      <c r="M229">
        <v>37.799999999999997</v>
      </c>
      <c r="N229">
        <v>34.799999999999997</v>
      </c>
      <c r="O229" s="2">
        <f t="shared" si="3"/>
        <v>1.0308384679300902</v>
      </c>
    </row>
    <row r="230" spans="1:15" x14ac:dyDescent="0.25">
      <c r="A230" t="s">
        <v>775</v>
      </c>
      <c r="B230">
        <v>13</v>
      </c>
      <c r="C230">
        <v>12</v>
      </c>
      <c r="D230">
        <v>13</v>
      </c>
      <c r="E230">
        <v>13</v>
      </c>
      <c r="F230">
        <v>12</v>
      </c>
      <c r="G230">
        <v>13</v>
      </c>
      <c r="H230">
        <v>323.31</v>
      </c>
      <c r="I230" s="2">
        <v>13.023</v>
      </c>
      <c r="J230" s="2">
        <v>12.148999999999999</v>
      </c>
      <c r="K230" s="2">
        <v>10.019</v>
      </c>
      <c r="L230">
        <v>30.3</v>
      </c>
      <c r="M230">
        <v>28.7</v>
      </c>
      <c r="N230">
        <v>31.2</v>
      </c>
      <c r="O230" s="2">
        <f t="shared" si="3"/>
        <v>4.0632089464484347</v>
      </c>
    </row>
    <row r="231" spans="1:15" x14ac:dyDescent="0.25">
      <c r="A231" t="s">
        <v>2351</v>
      </c>
      <c r="B231">
        <v>2</v>
      </c>
      <c r="C231">
        <v>3</v>
      </c>
      <c r="D231">
        <v>2</v>
      </c>
      <c r="E231">
        <v>2</v>
      </c>
      <c r="F231">
        <v>3</v>
      </c>
      <c r="G231">
        <v>2</v>
      </c>
      <c r="H231">
        <v>127.26</v>
      </c>
      <c r="I231" s="2">
        <v>0.97582999999999998</v>
      </c>
      <c r="J231" s="2">
        <v>0.79522999999999999</v>
      </c>
      <c r="K231" s="2">
        <v>0.73773</v>
      </c>
      <c r="L231">
        <v>6</v>
      </c>
      <c r="M231">
        <v>12.9</v>
      </c>
      <c r="N231">
        <v>9.4</v>
      </c>
      <c r="O231" s="2">
        <f t="shared" si="3"/>
        <v>0.25150509264615223</v>
      </c>
    </row>
    <row r="232" spans="1:15" x14ac:dyDescent="0.25">
      <c r="A232" t="s">
        <v>2100</v>
      </c>
      <c r="B232">
        <v>5</v>
      </c>
      <c r="C232">
        <v>7</v>
      </c>
      <c r="D232">
        <v>5</v>
      </c>
      <c r="E232">
        <v>5</v>
      </c>
      <c r="F232">
        <v>7</v>
      </c>
      <c r="G232">
        <v>5</v>
      </c>
      <c r="H232">
        <v>323.31</v>
      </c>
      <c r="I232" s="2">
        <v>1.3552</v>
      </c>
      <c r="J232" s="2">
        <v>2.1583999999999999</v>
      </c>
      <c r="K232" s="2">
        <v>1.5129999999999999</v>
      </c>
      <c r="L232">
        <v>7.9</v>
      </c>
      <c r="M232">
        <v>10</v>
      </c>
      <c r="N232">
        <v>10.9</v>
      </c>
      <c r="O232" s="2">
        <f t="shared" si="3"/>
        <v>1.2350282195253819</v>
      </c>
    </row>
    <row r="233" spans="1:15" x14ac:dyDescent="0.25">
      <c r="A233" t="s">
        <v>135</v>
      </c>
      <c r="B233">
        <v>13</v>
      </c>
      <c r="C233">
        <v>12</v>
      </c>
      <c r="D233">
        <v>12</v>
      </c>
      <c r="E233">
        <v>13</v>
      </c>
      <c r="F233">
        <v>12</v>
      </c>
      <c r="G233">
        <v>12</v>
      </c>
      <c r="H233">
        <v>323.31</v>
      </c>
      <c r="I233" s="2">
        <v>34.450000000000003</v>
      </c>
      <c r="J233" s="2">
        <v>29.789000000000001</v>
      </c>
      <c r="K233" s="2">
        <v>28.850999999999999</v>
      </c>
      <c r="L233">
        <v>58.9</v>
      </c>
      <c r="M233">
        <v>48.3</v>
      </c>
      <c r="N233">
        <v>47</v>
      </c>
      <c r="O233" s="2">
        <f t="shared" si="3"/>
        <v>5.4709646413780808</v>
      </c>
    </row>
    <row r="234" spans="1:15" x14ac:dyDescent="0.25">
      <c r="A234" t="s">
        <v>2118</v>
      </c>
      <c r="B234">
        <v>7</v>
      </c>
      <c r="C234">
        <v>6</v>
      </c>
      <c r="D234">
        <v>6</v>
      </c>
      <c r="E234">
        <v>7</v>
      </c>
      <c r="F234">
        <v>6</v>
      </c>
      <c r="G234">
        <v>6</v>
      </c>
      <c r="H234">
        <v>317.58999999999997</v>
      </c>
      <c r="I234" s="2">
        <v>1.2379</v>
      </c>
      <c r="J234" s="2">
        <v>1.5391999999999999</v>
      </c>
      <c r="K234" s="2">
        <v>2.1193</v>
      </c>
      <c r="L234">
        <v>11.8</v>
      </c>
      <c r="M234">
        <v>10.5</v>
      </c>
      <c r="N234">
        <v>11.5</v>
      </c>
      <c r="O234" s="2">
        <f t="shared" si="3"/>
        <v>1.1909559807098256</v>
      </c>
    </row>
    <row r="235" spans="1:15" x14ac:dyDescent="0.25">
      <c r="A235" t="s">
        <v>708</v>
      </c>
      <c r="B235">
        <v>18</v>
      </c>
      <c r="C235">
        <v>21</v>
      </c>
      <c r="D235">
        <v>20</v>
      </c>
      <c r="E235">
        <v>18</v>
      </c>
      <c r="F235">
        <v>21</v>
      </c>
      <c r="G235">
        <v>20</v>
      </c>
      <c r="H235">
        <v>323.31</v>
      </c>
      <c r="I235" s="2">
        <v>12.492000000000001</v>
      </c>
      <c r="J235" s="2">
        <v>12.423</v>
      </c>
      <c r="K235" s="2">
        <v>12.781000000000001</v>
      </c>
      <c r="L235">
        <v>29.8</v>
      </c>
      <c r="M235">
        <v>38.799999999999997</v>
      </c>
      <c r="N235">
        <v>36.799999999999997</v>
      </c>
      <c r="O235" s="2">
        <f t="shared" si="3"/>
        <v>4.1710025747730741</v>
      </c>
    </row>
    <row r="236" spans="1:15" x14ac:dyDescent="0.25">
      <c r="A236" t="s">
        <v>2308</v>
      </c>
      <c r="B236">
        <v>9</v>
      </c>
      <c r="C236">
        <v>5</v>
      </c>
      <c r="D236">
        <v>8</v>
      </c>
      <c r="E236">
        <v>9</v>
      </c>
      <c r="F236">
        <v>5</v>
      </c>
      <c r="G236">
        <v>8</v>
      </c>
      <c r="H236">
        <v>155.62</v>
      </c>
      <c r="I236" s="2">
        <v>0.99968000000000001</v>
      </c>
      <c r="J236" s="2">
        <v>0.94764999999999999</v>
      </c>
      <c r="K236" s="2">
        <v>0.98304999999999998</v>
      </c>
      <c r="L236">
        <v>26.6</v>
      </c>
      <c r="M236">
        <v>18.7</v>
      </c>
      <c r="N236">
        <v>34.5</v>
      </c>
      <c r="O236" s="2">
        <f t="shared" si="3"/>
        <v>0.48550194297348825</v>
      </c>
    </row>
    <row r="237" spans="1:15" x14ac:dyDescent="0.25">
      <c r="A237" t="s">
        <v>1419</v>
      </c>
      <c r="B237">
        <v>9</v>
      </c>
      <c r="C237">
        <v>10</v>
      </c>
      <c r="D237">
        <v>8</v>
      </c>
      <c r="E237">
        <v>9</v>
      </c>
      <c r="F237">
        <v>10</v>
      </c>
      <c r="G237">
        <v>8</v>
      </c>
      <c r="H237">
        <v>323.31</v>
      </c>
      <c r="I237" s="2">
        <v>5.1630000000000003</v>
      </c>
      <c r="J237" s="2">
        <v>5.2327000000000004</v>
      </c>
      <c r="K237" s="2">
        <v>4.8202999999999996</v>
      </c>
      <c r="L237">
        <v>32</v>
      </c>
      <c r="M237">
        <v>43.2</v>
      </c>
      <c r="N237">
        <v>39.4</v>
      </c>
      <c r="O237" s="2">
        <f t="shared" si="3"/>
        <v>2.8613642409825264</v>
      </c>
    </row>
    <row r="238" spans="1:15" x14ac:dyDescent="0.25">
      <c r="A238" t="s">
        <v>2288</v>
      </c>
      <c r="B238">
        <v>5</v>
      </c>
      <c r="C238">
        <v>7</v>
      </c>
      <c r="D238">
        <v>5</v>
      </c>
      <c r="E238">
        <v>5</v>
      </c>
      <c r="F238">
        <v>7</v>
      </c>
      <c r="G238">
        <v>5</v>
      </c>
      <c r="H238">
        <v>323.31</v>
      </c>
      <c r="I238" s="2">
        <v>0.94435000000000002</v>
      </c>
      <c r="J238" s="2">
        <v>1.0661</v>
      </c>
      <c r="K238" s="2">
        <v>1.1281000000000001</v>
      </c>
      <c r="L238">
        <v>28.7</v>
      </c>
      <c r="M238">
        <v>45.3</v>
      </c>
      <c r="N238">
        <v>31.2</v>
      </c>
      <c r="O238" s="2">
        <f t="shared" si="3"/>
        <v>0.58094531016322393</v>
      </c>
    </row>
    <row r="239" spans="1:15" x14ac:dyDescent="0.25">
      <c r="A239" t="s">
        <v>202</v>
      </c>
      <c r="B239">
        <v>17</v>
      </c>
      <c r="C239">
        <v>13</v>
      </c>
      <c r="D239">
        <v>11</v>
      </c>
      <c r="E239">
        <v>17</v>
      </c>
      <c r="F239">
        <v>13</v>
      </c>
      <c r="G239">
        <v>11</v>
      </c>
      <c r="H239">
        <v>323.31</v>
      </c>
      <c r="I239" s="2">
        <v>25.707999999999998</v>
      </c>
      <c r="J239" s="2">
        <v>27.731999999999999</v>
      </c>
      <c r="K239" s="2">
        <v>26.463999999999999</v>
      </c>
      <c r="L239">
        <v>45.9</v>
      </c>
      <c r="M239">
        <v>36.1</v>
      </c>
      <c r="N239">
        <v>28.3</v>
      </c>
      <c r="O239" s="2">
        <f t="shared" si="3"/>
        <v>5.2542630350834489</v>
      </c>
    </row>
    <row r="240" spans="1:15" x14ac:dyDescent="0.25">
      <c r="A240" t="s">
        <v>149</v>
      </c>
      <c r="B240">
        <v>9</v>
      </c>
      <c r="C240">
        <v>11</v>
      </c>
      <c r="D240">
        <v>10</v>
      </c>
      <c r="E240">
        <v>9</v>
      </c>
      <c r="F240">
        <v>11</v>
      </c>
      <c r="G240">
        <v>10</v>
      </c>
      <c r="H240">
        <v>323.31</v>
      </c>
      <c r="I240" s="2">
        <v>34.965000000000003</v>
      </c>
      <c r="J240" s="2">
        <v>29.123000000000001</v>
      </c>
      <c r="K240" s="2">
        <v>26.53</v>
      </c>
      <c r="L240">
        <v>38.9</v>
      </c>
      <c r="M240">
        <v>48.7</v>
      </c>
      <c r="N240">
        <v>41.5</v>
      </c>
      <c r="O240" s="2">
        <f t="shared" si="3"/>
        <v>5.4268946934781486</v>
      </c>
    </row>
    <row r="241" spans="1:15" x14ac:dyDescent="0.25">
      <c r="A241" t="s">
        <v>2222</v>
      </c>
      <c r="B241">
        <v>6</v>
      </c>
      <c r="C241">
        <v>6</v>
      </c>
      <c r="D241">
        <v>3</v>
      </c>
      <c r="E241">
        <v>6</v>
      </c>
      <c r="F241">
        <v>6</v>
      </c>
      <c r="G241">
        <v>3</v>
      </c>
      <c r="H241">
        <v>157.88999999999999</v>
      </c>
      <c r="I241" s="2">
        <v>1.0601</v>
      </c>
      <c r="J241" s="2">
        <v>1.4323999999999999</v>
      </c>
      <c r="K241" s="2">
        <v>1.3286</v>
      </c>
      <c r="L241">
        <v>7.8</v>
      </c>
      <c r="M241">
        <v>7.4</v>
      </c>
      <c r="N241">
        <v>2.6</v>
      </c>
      <c r="O241" s="2">
        <f t="shared" si="3"/>
        <v>0.85724874760497416</v>
      </c>
    </row>
    <row r="242" spans="1:15" x14ac:dyDescent="0.25">
      <c r="A242" t="s">
        <v>2317</v>
      </c>
      <c r="B242">
        <v>32</v>
      </c>
      <c r="C242">
        <v>26</v>
      </c>
      <c r="D242">
        <v>25</v>
      </c>
      <c r="E242">
        <v>32</v>
      </c>
      <c r="F242">
        <v>26</v>
      </c>
      <c r="G242">
        <v>25</v>
      </c>
      <c r="H242">
        <v>323.31</v>
      </c>
      <c r="I242" s="2">
        <v>0.89715</v>
      </c>
      <c r="J242" s="2">
        <v>0.99131999999999998</v>
      </c>
      <c r="K242" s="2">
        <v>0.96253999999999995</v>
      </c>
      <c r="L242">
        <v>71.400000000000006</v>
      </c>
      <c r="M242">
        <v>64.7</v>
      </c>
      <c r="N242">
        <v>64.400000000000006</v>
      </c>
      <c r="O242" s="2">
        <f t="shared" si="3"/>
        <v>0.44498896814472433</v>
      </c>
    </row>
    <row r="243" spans="1:15" x14ac:dyDescent="0.25">
      <c r="A243" t="s">
        <v>2079</v>
      </c>
      <c r="B243">
        <v>4</v>
      </c>
      <c r="C243">
        <v>7</v>
      </c>
      <c r="D243">
        <v>6</v>
      </c>
      <c r="E243">
        <v>4</v>
      </c>
      <c r="F243">
        <v>7</v>
      </c>
      <c r="G243">
        <v>6</v>
      </c>
      <c r="H243">
        <v>323.31</v>
      </c>
      <c r="I243" s="2">
        <v>1.5475000000000001</v>
      </c>
      <c r="J243" s="2">
        <v>1.3662000000000001</v>
      </c>
      <c r="K243" s="2">
        <v>2.3481000000000001</v>
      </c>
      <c r="L243">
        <v>14.8</v>
      </c>
      <c r="M243">
        <v>26.9</v>
      </c>
      <c r="N243">
        <v>23.4</v>
      </c>
      <c r="O243" s="2">
        <f t="shared" si="3"/>
        <v>1.2902688650993708</v>
      </c>
    </row>
    <row r="244" spans="1:15" x14ac:dyDescent="0.25">
      <c r="A244" t="s">
        <v>1480</v>
      </c>
      <c r="B244">
        <v>3</v>
      </c>
      <c r="C244">
        <v>5</v>
      </c>
      <c r="D244">
        <v>6</v>
      </c>
      <c r="E244">
        <v>3</v>
      </c>
      <c r="F244">
        <v>5</v>
      </c>
      <c r="G244">
        <v>6</v>
      </c>
      <c r="H244">
        <v>18.91</v>
      </c>
      <c r="I244" s="2">
        <v>3.4340000000000002</v>
      </c>
      <c r="J244" s="2">
        <v>4.5076000000000001</v>
      </c>
      <c r="K244" s="2">
        <v>6.3167999999999997</v>
      </c>
      <c r="L244">
        <v>8.3000000000000007</v>
      </c>
      <c r="M244">
        <v>13.2</v>
      </c>
      <c r="N244">
        <v>17.899999999999999</v>
      </c>
      <c r="O244" s="2">
        <f t="shared" si="3"/>
        <v>2.7235493566450213</v>
      </c>
    </row>
    <row r="245" spans="1:15" x14ac:dyDescent="0.25">
      <c r="A245" t="s">
        <v>548</v>
      </c>
      <c r="B245">
        <v>5</v>
      </c>
      <c r="C245">
        <v>6</v>
      </c>
      <c r="D245">
        <v>7</v>
      </c>
      <c r="E245">
        <v>5</v>
      </c>
      <c r="F245">
        <v>6</v>
      </c>
      <c r="G245">
        <v>7</v>
      </c>
      <c r="H245">
        <v>259.70999999999998</v>
      </c>
      <c r="I245" s="2">
        <v>18.007999999999999</v>
      </c>
      <c r="J245" s="2">
        <v>15.275</v>
      </c>
      <c r="K245" s="2">
        <v>13.462</v>
      </c>
      <c r="L245">
        <v>29.7</v>
      </c>
      <c r="M245">
        <v>40.200000000000003</v>
      </c>
      <c r="N245">
        <v>47.4</v>
      </c>
      <c r="O245" s="2">
        <f t="shared" si="3"/>
        <v>4.4712306754122135</v>
      </c>
    </row>
    <row r="246" spans="1:15" x14ac:dyDescent="0.25">
      <c r="A246" t="s">
        <v>1050</v>
      </c>
      <c r="B246">
        <v>5</v>
      </c>
      <c r="C246">
        <v>5</v>
      </c>
      <c r="D246">
        <v>6</v>
      </c>
      <c r="E246">
        <v>5</v>
      </c>
      <c r="F246">
        <v>5</v>
      </c>
      <c r="G246">
        <v>6</v>
      </c>
      <c r="H246">
        <v>323.31</v>
      </c>
      <c r="I246" s="2">
        <v>8.7432999999999996</v>
      </c>
      <c r="J246" s="2">
        <v>8.8965999999999994</v>
      </c>
      <c r="K246" s="2">
        <v>7.3388999999999998</v>
      </c>
      <c r="L246">
        <v>34.799999999999997</v>
      </c>
      <c r="M246">
        <v>34.799999999999997</v>
      </c>
      <c r="N246">
        <v>48.1</v>
      </c>
      <c r="O246" s="2">
        <f t="shared" si="3"/>
        <v>3.572066822480453</v>
      </c>
    </row>
    <row r="247" spans="1:15" x14ac:dyDescent="0.25">
      <c r="A247" t="s">
        <v>1165</v>
      </c>
      <c r="B247">
        <v>26</v>
      </c>
      <c r="C247">
        <v>21</v>
      </c>
      <c r="D247">
        <v>23</v>
      </c>
      <c r="E247">
        <v>26</v>
      </c>
      <c r="F247">
        <v>21</v>
      </c>
      <c r="G247">
        <v>23</v>
      </c>
      <c r="H247">
        <v>323.31</v>
      </c>
      <c r="I247" s="2">
        <v>6.7510000000000003</v>
      </c>
      <c r="J247" s="2">
        <v>6.0235000000000003</v>
      </c>
      <c r="K247" s="2">
        <v>8.8436000000000003</v>
      </c>
      <c r="L247">
        <v>37.1</v>
      </c>
      <c r="M247">
        <v>32.799999999999997</v>
      </c>
      <c r="N247">
        <v>35.700000000000003</v>
      </c>
      <c r="O247" s="2">
        <f t="shared" si="3"/>
        <v>3.3498472163641466</v>
      </c>
    </row>
    <row r="248" spans="1:15" x14ac:dyDescent="0.25">
      <c r="A248" t="s">
        <v>1017</v>
      </c>
      <c r="B248">
        <v>4</v>
      </c>
      <c r="C248">
        <v>7</v>
      </c>
      <c r="D248">
        <v>6</v>
      </c>
      <c r="E248">
        <v>4</v>
      </c>
      <c r="F248">
        <v>7</v>
      </c>
      <c r="G248">
        <v>6</v>
      </c>
      <c r="H248">
        <v>168.94</v>
      </c>
      <c r="I248" s="2">
        <v>8.1388999999999996</v>
      </c>
      <c r="J248" s="2">
        <v>9.0032999999999994</v>
      </c>
      <c r="K248" s="2">
        <v>8.7021999999999995</v>
      </c>
      <c r="L248">
        <v>9.9</v>
      </c>
      <c r="M248">
        <v>22.1</v>
      </c>
      <c r="N248">
        <v>20.8</v>
      </c>
      <c r="O248" s="2">
        <f t="shared" si="3"/>
        <v>3.6252908424375803</v>
      </c>
    </row>
    <row r="249" spans="1:15" x14ac:dyDescent="0.25">
      <c r="A249" t="s">
        <v>2254</v>
      </c>
      <c r="B249">
        <v>2</v>
      </c>
      <c r="C249">
        <v>2</v>
      </c>
      <c r="D249">
        <v>2</v>
      </c>
      <c r="E249">
        <v>2</v>
      </c>
      <c r="F249">
        <v>2</v>
      </c>
      <c r="G249">
        <v>2</v>
      </c>
      <c r="H249">
        <v>179.72</v>
      </c>
      <c r="I249" s="2">
        <v>1.2417</v>
      </c>
      <c r="J249" s="2">
        <v>1.1293</v>
      </c>
      <c r="K249" s="2">
        <v>1.1229</v>
      </c>
      <c r="L249">
        <v>18.899999999999999</v>
      </c>
      <c r="M249">
        <v>33.1</v>
      </c>
      <c r="N249">
        <v>33.1</v>
      </c>
      <c r="O249" s="2">
        <f t="shared" si="3"/>
        <v>0.73805984571195016</v>
      </c>
    </row>
    <row r="250" spans="1:15" x14ac:dyDescent="0.25">
      <c r="A250" t="s">
        <v>1023</v>
      </c>
      <c r="B250">
        <v>4</v>
      </c>
      <c r="C250">
        <v>5</v>
      </c>
      <c r="D250">
        <v>6</v>
      </c>
      <c r="E250">
        <v>4</v>
      </c>
      <c r="F250">
        <v>5</v>
      </c>
      <c r="G250">
        <v>6</v>
      </c>
      <c r="H250">
        <v>144.68</v>
      </c>
      <c r="I250" s="2">
        <v>9.1834000000000007</v>
      </c>
      <c r="J250" s="2">
        <v>9.1777999999999995</v>
      </c>
      <c r="K250" s="2">
        <v>7.4916</v>
      </c>
      <c r="L250">
        <v>23.1</v>
      </c>
      <c r="M250">
        <v>26</v>
      </c>
      <c r="N250">
        <v>35.5</v>
      </c>
      <c r="O250" s="2">
        <f t="shared" si="3"/>
        <v>3.6205517546572858</v>
      </c>
    </row>
    <row r="251" spans="1:15" x14ac:dyDescent="0.25">
      <c r="A251" t="s">
        <v>17</v>
      </c>
      <c r="B251">
        <v>4</v>
      </c>
      <c r="C251">
        <v>5</v>
      </c>
      <c r="D251">
        <v>5</v>
      </c>
      <c r="E251">
        <v>4</v>
      </c>
      <c r="F251">
        <v>5</v>
      </c>
      <c r="G251">
        <v>5</v>
      </c>
      <c r="H251">
        <v>323.31</v>
      </c>
      <c r="I251" s="2">
        <v>41.637</v>
      </c>
      <c r="J251" s="2">
        <v>127.26</v>
      </c>
      <c r="K251" s="2">
        <v>36.468000000000004</v>
      </c>
      <c r="L251">
        <v>27.9</v>
      </c>
      <c r="M251">
        <v>45.5</v>
      </c>
      <c r="N251">
        <v>36</v>
      </c>
      <c r="O251" s="2">
        <f t="shared" si="3"/>
        <v>6.3730644163712089</v>
      </c>
    </row>
    <row r="252" spans="1:15" x14ac:dyDescent="0.25">
      <c r="A252" t="s">
        <v>794</v>
      </c>
      <c r="B252">
        <v>9</v>
      </c>
      <c r="C252">
        <v>7</v>
      </c>
      <c r="D252">
        <v>7</v>
      </c>
      <c r="E252">
        <v>9</v>
      </c>
      <c r="F252">
        <v>7</v>
      </c>
      <c r="G252">
        <v>7</v>
      </c>
      <c r="H252">
        <v>312.67</v>
      </c>
      <c r="I252" s="2">
        <v>8.1401000000000003</v>
      </c>
      <c r="J252" s="2">
        <v>12.981</v>
      </c>
      <c r="K252" s="2">
        <v>13.81</v>
      </c>
      <c r="L252">
        <v>26.9</v>
      </c>
      <c r="M252">
        <v>16.600000000000001</v>
      </c>
      <c r="N252">
        <v>22.2</v>
      </c>
      <c r="O252" s="2">
        <f t="shared" si="3"/>
        <v>4.0234073972377242</v>
      </c>
    </row>
    <row r="253" spans="1:15" x14ac:dyDescent="0.25">
      <c r="A253" t="s">
        <v>1267</v>
      </c>
      <c r="B253">
        <v>19</v>
      </c>
      <c r="C253">
        <v>17</v>
      </c>
      <c r="D253">
        <v>16</v>
      </c>
      <c r="E253">
        <v>19</v>
      </c>
      <c r="F253">
        <v>17</v>
      </c>
      <c r="G253">
        <v>16</v>
      </c>
      <c r="H253">
        <v>323.31</v>
      </c>
      <c r="I253" s="2">
        <v>6.2178000000000004</v>
      </c>
      <c r="J253" s="2">
        <v>6.5868000000000002</v>
      </c>
      <c r="K253" s="2">
        <v>5.6026999999999996</v>
      </c>
      <c r="L253">
        <v>49</v>
      </c>
      <c r="M253">
        <v>44.2</v>
      </c>
      <c r="N253">
        <v>46.1</v>
      </c>
      <c r="O253" s="2">
        <f t="shared" si="3"/>
        <v>3.1337696132457955</v>
      </c>
    </row>
    <row r="254" spans="1:15" x14ac:dyDescent="0.25">
      <c r="A254" t="s">
        <v>561</v>
      </c>
      <c r="B254">
        <v>8</v>
      </c>
      <c r="C254">
        <v>11</v>
      </c>
      <c r="D254">
        <v>7</v>
      </c>
      <c r="E254">
        <v>8</v>
      </c>
      <c r="F254">
        <v>11</v>
      </c>
      <c r="G254">
        <v>7</v>
      </c>
      <c r="H254">
        <v>135.66</v>
      </c>
      <c r="I254" s="2">
        <v>14.151999999999999</v>
      </c>
      <c r="J254" s="2">
        <v>16.079999999999998</v>
      </c>
      <c r="K254" s="2">
        <v>15.593</v>
      </c>
      <c r="L254">
        <v>15.8</v>
      </c>
      <c r="M254">
        <v>22.7</v>
      </c>
      <c r="N254">
        <v>12.1</v>
      </c>
      <c r="O254" s="2">
        <f t="shared" si="3"/>
        <v>4.4507202676009401</v>
      </c>
    </row>
    <row r="255" spans="1:15" x14ac:dyDescent="0.25">
      <c r="A255" t="s">
        <v>2274</v>
      </c>
      <c r="B255">
        <v>19</v>
      </c>
      <c r="C255">
        <v>18</v>
      </c>
      <c r="D255">
        <v>17</v>
      </c>
      <c r="E255">
        <v>19</v>
      </c>
      <c r="F255">
        <v>18</v>
      </c>
      <c r="G255">
        <v>17</v>
      </c>
      <c r="H255">
        <v>221.53</v>
      </c>
      <c r="I255" s="2">
        <v>1.0118</v>
      </c>
      <c r="J255" s="2">
        <v>1.1856</v>
      </c>
      <c r="K255" s="2">
        <v>1.0755999999999999</v>
      </c>
      <c r="L255">
        <v>22</v>
      </c>
      <c r="M255">
        <v>23.3</v>
      </c>
      <c r="N255">
        <v>23.7</v>
      </c>
      <c r="O255" s="2">
        <f t="shared" si="3"/>
        <v>0.64229593172585242</v>
      </c>
    </row>
    <row r="256" spans="1:15" x14ac:dyDescent="0.25">
      <c r="A256" t="s">
        <v>44</v>
      </c>
      <c r="B256">
        <v>2</v>
      </c>
      <c r="C256">
        <v>2</v>
      </c>
      <c r="D256">
        <v>2</v>
      </c>
      <c r="E256">
        <v>2</v>
      </c>
      <c r="F256">
        <v>2</v>
      </c>
      <c r="G256">
        <v>2</v>
      </c>
      <c r="H256">
        <v>323.31</v>
      </c>
      <c r="I256" s="2">
        <v>40.932000000000002</v>
      </c>
      <c r="J256" s="2">
        <v>42.249000000000002</v>
      </c>
      <c r="K256" s="2">
        <v>45.738999999999997</v>
      </c>
      <c r="L256">
        <v>13.6</v>
      </c>
      <c r="M256">
        <v>13.6</v>
      </c>
      <c r="N256">
        <v>9.3000000000000007</v>
      </c>
      <c r="O256" s="2">
        <f t="shared" si="3"/>
        <v>5.9435200339474532</v>
      </c>
    </row>
    <row r="257" spans="1:15" x14ac:dyDescent="0.25">
      <c r="A257" t="s">
        <v>1505</v>
      </c>
      <c r="B257">
        <v>2</v>
      </c>
      <c r="C257">
        <v>3</v>
      </c>
      <c r="D257">
        <v>5</v>
      </c>
      <c r="E257">
        <v>2</v>
      </c>
      <c r="F257">
        <v>3</v>
      </c>
      <c r="G257">
        <v>5</v>
      </c>
      <c r="H257">
        <v>56.343000000000004</v>
      </c>
      <c r="I257" s="2">
        <v>4.0678000000000001</v>
      </c>
      <c r="J257" s="2">
        <v>5.1449999999999996</v>
      </c>
      <c r="K257" s="2">
        <v>4.1675000000000004</v>
      </c>
      <c r="L257">
        <v>9.6999999999999993</v>
      </c>
      <c r="M257">
        <v>12.9</v>
      </c>
      <c r="N257">
        <v>23.9</v>
      </c>
      <c r="O257" s="2">
        <f t="shared" si="3"/>
        <v>2.6686022208876361</v>
      </c>
    </row>
    <row r="258" spans="1:15" x14ac:dyDescent="0.25">
      <c r="A258" t="s">
        <v>1621</v>
      </c>
      <c r="B258">
        <v>3</v>
      </c>
      <c r="C258">
        <v>3</v>
      </c>
      <c r="D258">
        <v>5</v>
      </c>
      <c r="E258">
        <v>3</v>
      </c>
      <c r="F258">
        <v>3</v>
      </c>
      <c r="G258">
        <v>5</v>
      </c>
      <c r="H258">
        <v>165.84</v>
      </c>
      <c r="I258" s="2">
        <v>2.8193000000000001</v>
      </c>
      <c r="J258" s="2">
        <v>4.6993</v>
      </c>
      <c r="K258" s="2">
        <v>3.7235999999999998</v>
      </c>
      <c r="L258">
        <v>12.4</v>
      </c>
      <c r="M258">
        <v>15.6</v>
      </c>
      <c r="N258">
        <v>25.4</v>
      </c>
      <c r="O258" s="2">
        <f t="shared" si="3"/>
        <v>2.3945618714111241</v>
      </c>
    </row>
    <row r="259" spans="1:15" x14ac:dyDescent="0.25">
      <c r="A259" t="s">
        <v>1606</v>
      </c>
      <c r="B259">
        <v>10</v>
      </c>
      <c r="C259">
        <v>15</v>
      </c>
      <c r="D259">
        <v>11</v>
      </c>
      <c r="E259">
        <v>10</v>
      </c>
      <c r="F259">
        <v>15</v>
      </c>
      <c r="G259">
        <v>11</v>
      </c>
      <c r="H259">
        <v>323.31</v>
      </c>
      <c r="I259" s="2">
        <v>3.5743999999999998</v>
      </c>
      <c r="J259" s="2">
        <v>3.0749</v>
      </c>
      <c r="K259" s="2">
        <v>4.9425999999999997</v>
      </c>
      <c r="L259">
        <v>11.6</v>
      </c>
      <c r="M259">
        <v>21.1</v>
      </c>
      <c r="N259">
        <v>15.6</v>
      </c>
      <c r="O259" s="2">
        <f t="shared" si="3"/>
        <v>2.4409051255970247</v>
      </c>
    </row>
    <row r="260" spans="1:15" x14ac:dyDescent="0.25">
      <c r="A260" t="s">
        <v>281</v>
      </c>
      <c r="B260">
        <v>16</v>
      </c>
      <c r="C260">
        <v>17</v>
      </c>
      <c r="D260">
        <v>16</v>
      </c>
      <c r="E260">
        <v>16</v>
      </c>
      <c r="F260">
        <v>17</v>
      </c>
      <c r="G260">
        <v>16</v>
      </c>
      <c r="H260">
        <v>323.31</v>
      </c>
      <c r="I260" s="2">
        <v>22.849</v>
      </c>
      <c r="J260" s="2">
        <v>19.876999999999999</v>
      </c>
      <c r="K260" s="2">
        <v>25.619</v>
      </c>
      <c r="L260">
        <v>24.5</v>
      </c>
      <c r="M260">
        <v>31.6</v>
      </c>
      <c r="N260">
        <v>28.5</v>
      </c>
      <c r="O260" s="2">
        <f t="shared" ref="O260:O323" si="4">AVERAGE(LOG(I260,2),LOG(J260,2),LOG(K260,2))+0.519734879279976</f>
        <v>5.021811380672121</v>
      </c>
    </row>
    <row r="261" spans="1:15" x14ac:dyDescent="0.25">
      <c r="A261" t="s">
        <v>2352</v>
      </c>
      <c r="B261">
        <v>2</v>
      </c>
      <c r="C261">
        <v>4</v>
      </c>
      <c r="D261">
        <v>4</v>
      </c>
      <c r="E261">
        <v>2</v>
      </c>
      <c r="F261">
        <v>4</v>
      </c>
      <c r="G261">
        <v>4</v>
      </c>
      <c r="H261">
        <v>63.558</v>
      </c>
      <c r="I261" s="2">
        <v>0.89947999999999995</v>
      </c>
      <c r="J261" s="2">
        <v>0.80857999999999997</v>
      </c>
      <c r="K261" s="2">
        <v>0.78512999999999999</v>
      </c>
      <c r="L261">
        <v>13.1</v>
      </c>
      <c r="M261">
        <v>30.7</v>
      </c>
      <c r="N261">
        <v>30.7</v>
      </c>
      <c r="O261" s="2">
        <f t="shared" si="4"/>
        <v>0.2502778759512102</v>
      </c>
    </row>
    <row r="262" spans="1:15" x14ac:dyDescent="0.25">
      <c r="A262" t="s">
        <v>39</v>
      </c>
      <c r="B262">
        <v>23</v>
      </c>
      <c r="C262">
        <v>21</v>
      </c>
      <c r="D262">
        <v>14</v>
      </c>
      <c r="E262">
        <v>23</v>
      </c>
      <c r="F262">
        <v>21</v>
      </c>
      <c r="G262">
        <v>14</v>
      </c>
      <c r="H262">
        <v>323.31</v>
      </c>
      <c r="I262" s="2">
        <v>38.537999999999997</v>
      </c>
      <c r="J262" s="2">
        <v>36.813000000000002</v>
      </c>
      <c r="K262" s="2">
        <v>66.438999999999993</v>
      </c>
      <c r="L262">
        <v>41.7</v>
      </c>
      <c r="M262">
        <v>50.5</v>
      </c>
      <c r="N262">
        <v>33.799999999999997</v>
      </c>
      <c r="O262" s="2">
        <f t="shared" si="4"/>
        <v>6.027838769217345</v>
      </c>
    </row>
    <row r="263" spans="1:15" x14ac:dyDescent="0.25">
      <c r="A263" t="s">
        <v>434</v>
      </c>
      <c r="B263">
        <v>63</v>
      </c>
      <c r="C263">
        <v>61</v>
      </c>
      <c r="D263">
        <v>55</v>
      </c>
      <c r="E263">
        <v>63</v>
      </c>
      <c r="F263">
        <v>61</v>
      </c>
      <c r="G263">
        <v>55</v>
      </c>
      <c r="H263">
        <v>323.31</v>
      </c>
      <c r="I263" s="2">
        <v>16.797000000000001</v>
      </c>
      <c r="J263" s="2">
        <v>19.472000000000001</v>
      </c>
      <c r="K263" s="2">
        <v>17.648</v>
      </c>
      <c r="L263">
        <v>29.6</v>
      </c>
      <c r="M263">
        <v>30.3</v>
      </c>
      <c r="N263">
        <v>28</v>
      </c>
      <c r="O263" s="2">
        <f t="shared" si="4"/>
        <v>4.6846994258643093</v>
      </c>
    </row>
    <row r="264" spans="1:15" x14ac:dyDescent="0.25">
      <c r="A264" t="s">
        <v>638</v>
      </c>
      <c r="B264">
        <v>4</v>
      </c>
      <c r="C264">
        <v>9</v>
      </c>
      <c r="D264">
        <v>7</v>
      </c>
      <c r="E264">
        <v>4</v>
      </c>
      <c r="F264">
        <v>9</v>
      </c>
      <c r="G264">
        <v>7</v>
      </c>
      <c r="H264">
        <v>145.38999999999999</v>
      </c>
      <c r="I264" s="2">
        <v>18.78</v>
      </c>
      <c r="J264" s="2">
        <v>28.195</v>
      </c>
      <c r="K264" s="2">
        <v>4.8723000000000001</v>
      </c>
      <c r="L264">
        <v>15.7</v>
      </c>
      <c r="M264">
        <v>32.6</v>
      </c>
      <c r="N264">
        <v>22.9</v>
      </c>
      <c r="O264" s="2">
        <f t="shared" si="4"/>
        <v>4.2974333999894734</v>
      </c>
    </row>
    <row r="265" spans="1:15" x14ac:dyDescent="0.25">
      <c r="A265" t="s">
        <v>1887</v>
      </c>
      <c r="B265">
        <v>6</v>
      </c>
      <c r="C265">
        <v>5</v>
      </c>
      <c r="D265">
        <v>5</v>
      </c>
      <c r="E265">
        <v>6</v>
      </c>
      <c r="F265">
        <v>5</v>
      </c>
      <c r="G265">
        <v>5</v>
      </c>
      <c r="H265">
        <v>30.24</v>
      </c>
      <c r="I265" s="2">
        <v>2.1497999999999999</v>
      </c>
      <c r="J265" s="2">
        <v>2.9601999999999999</v>
      </c>
      <c r="K265" s="2">
        <v>2.0129999999999999</v>
      </c>
      <c r="L265">
        <v>14.4</v>
      </c>
      <c r="M265">
        <v>10.9</v>
      </c>
      <c r="N265">
        <v>12.1</v>
      </c>
      <c r="O265" s="2">
        <f t="shared" si="4"/>
        <v>1.7461496371458098</v>
      </c>
    </row>
    <row r="266" spans="1:15" x14ac:dyDescent="0.25">
      <c r="A266" t="s">
        <v>1648</v>
      </c>
      <c r="B266">
        <v>2</v>
      </c>
      <c r="C266">
        <v>2</v>
      </c>
      <c r="D266">
        <v>4</v>
      </c>
      <c r="E266">
        <v>2</v>
      </c>
      <c r="F266">
        <v>2</v>
      </c>
      <c r="G266">
        <v>4</v>
      </c>
      <c r="H266">
        <v>56.899000000000001</v>
      </c>
      <c r="I266" s="2">
        <v>2.9197000000000002</v>
      </c>
      <c r="J266" s="2">
        <v>4.9256000000000002</v>
      </c>
      <c r="K266" s="2">
        <v>3.0508999999999999</v>
      </c>
      <c r="L266">
        <v>17.7</v>
      </c>
      <c r="M266">
        <v>17.7</v>
      </c>
      <c r="N266">
        <v>25.6</v>
      </c>
      <c r="O266" s="2">
        <f t="shared" si="4"/>
        <v>2.33818638135714</v>
      </c>
    </row>
    <row r="267" spans="1:15" x14ac:dyDescent="0.25">
      <c r="A267" t="s">
        <v>267</v>
      </c>
      <c r="B267">
        <v>2</v>
      </c>
      <c r="C267">
        <v>5</v>
      </c>
      <c r="D267">
        <v>3</v>
      </c>
      <c r="E267">
        <v>2</v>
      </c>
      <c r="F267">
        <v>5</v>
      </c>
      <c r="G267">
        <v>3</v>
      </c>
      <c r="H267">
        <v>258.42</v>
      </c>
      <c r="I267" s="2">
        <v>21.292000000000002</v>
      </c>
      <c r="J267" s="2">
        <v>20.574999999999999</v>
      </c>
      <c r="K267" s="2">
        <v>29.318999999999999</v>
      </c>
      <c r="L267">
        <v>8.4</v>
      </c>
      <c r="M267">
        <v>15.8</v>
      </c>
      <c r="N267">
        <v>4.4000000000000004</v>
      </c>
      <c r="O267" s="2">
        <f t="shared" si="4"/>
        <v>5.0693429073353631</v>
      </c>
    </row>
    <row r="268" spans="1:15" x14ac:dyDescent="0.25">
      <c r="A268" t="s">
        <v>515</v>
      </c>
      <c r="B268">
        <v>6</v>
      </c>
      <c r="C268">
        <v>8</v>
      </c>
      <c r="D268">
        <v>6</v>
      </c>
      <c r="E268">
        <v>6</v>
      </c>
      <c r="F268">
        <v>8</v>
      </c>
      <c r="G268">
        <v>6</v>
      </c>
      <c r="H268">
        <v>172.5</v>
      </c>
      <c r="I268" s="2">
        <v>22.274999999999999</v>
      </c>
      <c r="J268" s="2">
        <v>12.292</v>
      </c>
      <c r="K268" s="2">
        <v>15.561</v>
      </c>
      <c r="L268">
        <v>28.1</v>
      </c>
      <c r="M268">
        <v>37.4</v>
      </c>
      <c r="N268">
        <v>28.8</v>
      </c>
      <c r="O268" s="2">
        <f t="shared" si="4"/>
        <v>4.5386896006092901</v>
      </c>
    </row>
    <row r="269" spans="1:15" x14ac:dyDescent="0.25">
      <c r="A269" t="s">
        <v>1602</v>
      </c>
      <c r="B269">
        <v>6</v>
      </c>
      <c r="C269">
        <v>8</v>
      </c>
      <c r="D269">
        <v>9</v>
      </c>
      <c r="E269">
        <v>6</v>
      </c>
      <c r="F269">
        <v>8</v>
      </c>
      <c r="G269">
        <v>9</v>
      </c>
      <c r="H269">
        <v>323.31</v>
      </c>
      <c r="I269" s="2">
        <v>4.3571999999999997</v>
      </c>
      <c r="J269" s="2">
        <v>4.1342999999999996</v>
      </c>
      <c r="K269" s="2">
        <v>3.0623999999999998</v>
      </c>
      <c r="L269">
        <v>19.2</v>
      </c>
      <c r="M269">
        <v>20.6</v>
      </c>
      <c r="N269">
        <v>28.1</v>
      </c>
      <c r="O269" s="2">
        <f t="shared" si="4"/>
        <v>2.4483039295212463</v>
      </c>
    </row>
    <row r="270" spans="1:15" x14ac:dyDescent="0.25">
      <c r="A270" t="s">
        <v>2363</v>
      </c>
      <c r="B270">
        <v>14</v>
      </c>
      <c r="C270">
        <v>11</v>
      </c>
      <c r="D270">
        <v>13</v>
      </c>
      <c r="E270">
        <v>14</v>
      </c>
      <c r="F270">
        <v>11</v>
      </c>
      <c r="G270">
        <v>13</v>
      </c>
      <c r="H270">
        <v>323.31</v>
      </c>
      <c r="I270" s="2">
        <v>0.67835999999999996</v>
      </c>
      <c r="J270" s="2">
        <v>0.86931999999999998</v>
      </c>
      <c r="K270" s="2">
        <v>0.88924999999999998</v>
      </c>
      <c r="L270">
        <v>39.1</v>
      </c>
      <c r="M270">
        <v>30.9</v>
      </c>
      <c r="N270">
        <v>39.1</v>
      </c>
      <c r="O270" s="2">
        <f t="shared" si="4"/>
        <v>0.20931595387768137</v>
      </c>
    </row>
    <row r="271" spans="1:15" x14ac:dyDescent="0.25">
      <c r="A271" t="s">
        <v>500</v>
      </c>
      <c r="B271">
        <v>26</v>
      </c>
      <c r="C271">
        <v>26</v>
      </c>
      <c r="D271">
        <v>19</v>
      </c>
      <c r="E271">
        <v>26</v>
      </c>
      <c r="F271">
        <v>26</v>
      </c>
      <c r="G271">
        <v>19</v>
      </c>
      <c r="H271">
        <v>323.31</v>
      </c>
      <c r="I271" s="2">
        <v>15.478</v>
      </c>
      <c r="J271" s="2">
        <v>14.606</v>
      </c>
      <c r="K271" s="2">
        <v>19.518999999999998</v>
      </c>
      <c r="L271">
        <v>23.8</v>
      </c>
      <c r="M271">
        <v>28.1</v>
      </c>
      <c r="N271">
        <v>20.100000000000001</v>
      </c>
      <c r="O271" s="2">
        <f t="shared" si="4"/>
        <v>4.5555494217898618</v>
      </c>
    </row>
    <row r="272" spans="1:15" x14ac:dyDescent="0.25">
      <c r="A272" t="s">
        <v>1109</v>
      </c>
      <c r="B272">
        <v>8</v>
      </c>
      <c r="C272">
        <v>10</v>
      </c>
      <c r="D272">
        <v>10</v>
      </c>
      <c r="E272">
        <v>7</v>
      </c>
      <c r="F272">
        <v>9</v>
      </c>
      <c r="G272">
        <v>9</v>
      </c>
      <c r="H272">
        <v>323.31</v>
      </c>
      <c r="I272" s="2">
        <v>8.0145999999999997</v>
      </c>
      <c r="J272" s="2">
        <v>8.3890999999999991</v>
      </c>
      <c r="K272" s="2">
        <v>6.6581999999999999</v>
      </c>
      <c r="L272">
        <v>27.1</v>
      </c>
      <c r="M272">
        <v>39.1</v>
      </c>
      <c r="N272">
        <v>36.299999999999997</v>
      </c>
      <c r="O272" s="2">
        <f t="shared" si="4"/>
        <v>3.4551611357820589</v>
      </c>
    </row>
    <row r="273" spans="1:15" x14ac:dyDescent="0.25">
      <c r="A273" t="s">
        <v>208</v>
      </c>
      <c r="B273">
        <v>7</v>
      </c>
      <c r="C273">
        <v>4</v>
      </c>
      <c r="D273">
        <v>6</v>
      </c>
      <c r="E273">
        <v>7</v>
      </c>
      <c r="F273">
        <v>4</v>
      </c>
      <c r="G273">
        <v>6</v>
      </c>
      <c r="H273">
        <v>323.31</v>
      </c>
      <c r="I273" s="2">
        <v>31.114999999999998</v>
      </c>
      <c r="J273" s="2">
        <v>13.199</v>
      </c>
      <c r="K273" s="2">
        <v>44.594000000000001</v>
      </c>
      <c r="L273">
        <v>13.5</v>
      </c>
      <c r="M273">
        <v>9.6999999999999993</v>
      </c>
      <c r="N273">
        <v>14.5</v>
      </c>
      <c r="O273" s="2">
        <f t="shared" si="4"/>
        <v>5.2399591372155818</v>
      </c>
    </row>
    <row r="274" spans="1:15" x14ac:dyDescent="0.25">
      <c r="A274" t="s">
        <v>1335</v>
      </c>
      <c r="B274">
        <v>9</v>
      </c>
      <c r="C274">
        <v>10</v>
      </c>
      <c r="D274">
        <v>12</v>
      </c>
      <c r="E274">
        <v>9</v>
      </c>
      <c r="F274">
        <v>10</v>
      </c>
      <c r="G274">
        <v>12</v>
      </c>
      <c r="H274">
        <v>323.31</v>
      </c>
      <c r="I274" s="2">
        <v>5.4770000000000003</v>
      </c>
      <c r="J274" s="2">
        <v>6.7222999999999997</v>
      </c>
      <c r="K274" s="2">
        <v>4.7293000000000003</v>
      </c>
      <c r="L274">
        <v>32</v>
      </c>
      <c r="M274">
        <v>34.299999999999997</v>
      </c>
      <c r="N274">
        <v>38.4</v>
      </c>
      <c r="O274" s="2">
        <f t="shared" si="4"/>
        <v>3.0010573691267535</v>
      </c>
    </row>
    <row r="275" spans="1:15" x14ac:dyDescent="0.25">
      <c r="A275" t="s">
        <v>2141</v>
      </c>
      <c r="B275">
        <v>10</v>
      </c>
      <c r="C275">
        <v>15</v>
      </c>
      <c r="D275">
        <v>15</v>
      </c>
      <c r="E275">
        <v>10</v>
      </c>
      <c r="F275">
        <v>15</v>
      </c>
      <c r="G275">
        <v>15</v>
      </c>
      <c r="H275">
        <v>253.37</v>
      </c>
      <c r="I275" s="2">
        <v>1.1357999999999999</v>
      </c>
      <c r="J275" s="2">
        <v>1.8695999999999999</v>
      </c>
      <c r="K275" s="2">
        <v>1.6431</v>
      </c>
      <c r="L275">
        <v>12.6</v>
      </c>
      <c r="M275">
        <v>19.600000000000001</v>
      </c>
      <c r="N275">
        <v>18.8</v>
      </c>
      <c r="O275" s="2">
        <f t="shared" si="4"/>
        <v>1.1206877933829866</v>
      </c>
    </row>
    <row r="276" spans="1:15" x14ac:dyDescent="0.25">
      <c r="A276" t="s">
        <v>1393</v>
      </c>
      <c r="B276">
        <v>6</v>
      </c>
      <c r="C276">
        <v>4</v>
      </c>
      <c r="D276">
        <v>6</v>
      </c>
      <c r="E276">
        <v>6</v>
      </c>
      <c r="F276">
        <v>4</v>
      </c>
      <c r="G276">
        <v>6</v>
      </c>
      <c r="H276">
        <v>48.435000000000002</v>
      </c>
      <c r="I276" s="2">
        <v>5.1954000000000002</v>
      </c>
      <c r="J276" s="2">
        <v>3.085</v>
      </c>
      <c r="K276" s="2">
        <v>8.8581000000000003</v>
      </c>
      <c r="L276">
        <v>23.3</v>
      </c>
      <c r="M276">
        <v>9.8000000000000007</v>
      </c>
      <c r="N276">
        <v>19.2</v>
      </c>
      <c r="O276" s="2">
        <f t="shared" si="4"/>
        <v>2.9029024131559473</v>
      </c>
    </row>
    <row r="277" spans="1:15" x14ac:dyDescent="0.25">
      <c r="A277" t="s">
        <v>2142</v>
      </c>
      <c r="B277">
        <v>18</v>
      </c>
      <c r="C277">
        <v>18</v>
      </c>
      <c r="D277">
        <v>19</v>
      </c>
      <c r="E277">
        <v>18</v>
      </c>
      <c r="F277">
        <v>18</v>
      </c>
      <c r="G277">
        <v>19</v>
      </c>
      <c r="H277">
        <v>323.31</v>
      </c>
      <c r="I277" s="2">
        <v>1.2846</v>
      </c>
      <c r="J277" s="2">
        <v>1.7426999999999999</v>
      </c>
      <c r="K277" s="2">
        <v>1.5575000000000001</v>
      </c>
      <c r="L277">
        <v>24.9</v>
      </c>
      <c r="M277">
        <v>25.6</v>
      </c>
      <c r="N277">
        <v>27.9</v>
      </c>
      <c r="O277" s="2">
        <f t="shared" si="4"/>
        <v>1.1203600794462349</v>
      </c>
    </row>
    <row r="278" spans="1:15" x14ac:dyDescent="0.25">
      <c r="A278" t="s">
        <v>1016</v>
      </c>
      <c r="B278">
        <v>3</v>
      </c>
      <c r="C278">
        <v>5</v>
      </c>
      <c r="D278">
        <v>3</v>
      </c>
      <c r="E278">
        <v>3</v>
      </c>
      <c r="F278">
        <v>5</v>
      </c>
      <c r="G278">
        <v>3</v>
      </c>
      <c r="H278">
        <v>49.805999999999997</v>
      </c>
      <c r="I278" s="2">
        <v>6.7278000000000002</v>
      </c>
      <c r="J278" s="2">
        <v>9.6022999999999996</v>
      </c>
      <c r="K278" s="2">
        <v>9.8872999999999998</v>
      </c>
      <c r="L278">
        <v>10.199999999999999</v>
      </c>
      <c r="M278">
        <v>16.899999999999999</v>
      </c>
      <c r="N278">
        <v>10.199999999999999</v>
      </c>
      <c r="O278" s="2">
        <f t="shared" si="4"/>
        <v>3.6260986912365913</v>
      </c>
    </row>
    <row r="279" spans="1:15" x14ac:dyDescent="0.25">
      <c r="A279" t="s">
        <v>221</v>
      </c>
      <c r="B279">
        <v>10</v>
      </c>
      <c r="C279">
        <v>11</v>
      </c>
      <c r="D279">
        <v>10</v>
      </c>
      <c r="E279">
        <v>10</v>
      </c>
      <c r="F279">
        <v>11</v>
      </c>
      <c r="G279">
        <v>10</v>
      </c>
      <c r="H279">
        <v>323.31</v>
      </c>
      <c r="I279" s="2">
        <v>33.881999999999998</v>
      </c>
      <c r="J279" s="2">
        <v>45.488999999999997</v>
      </c>
      <c r="K279" s="2">
        <v>10.904</v>
      </c>
      <c r="L279">
        <v>24.8</v>
      </c>
      <c r="M279">
        <v>27.3</v>
      </c>
      <c r="N279">
        <v>24.8</v>
      </c>
      <c r="O279" s="2">
        <f t="shared" si="4"/>
        <v>5.1986277155460661</v>
      </c>
    </row>
    <row r="280" spans="1:15" x14ac:dyDescent="0.25">
      <c r="A280" t="s">
        <v>1235</v>
      </c>
      <c r="B280">
        <v>6</v>
      </c>
      <c r="C280">
        <v>5</v>
      </c>
      <c r="D280">
        <v>6</v>
      </c>
      <c r="E280">
        <v>6</v>
      </c>
      <c r="F280">
        <v>5</v>
      </c>
      <c r="G280">
        <v>6</v>
      </c>
      <c r="H280">
        <v>80.593999999999994</v>
      </c>
      <c r="I280" s="2">
        <v>6.9671000000000003</v>
      </c>
      <c r="J280" s="2">
        <v>7.1818</v>
      </c>
      <c r="K280" s="2">
        <v>5.2774999999999999</v>
      </c>
      <c r="L280">
        <v>21.2</v>
      </c>
      <c r="M280">
        <v>18.600000000000001</v>
      </c>
      <c r="N280">
        <v>28</v>
      </c>
      <c r="O280" s="2">
        <f t="shared" si="4"/>
        <v>3.2013210197495878</v>
      </c>
    </row>
    <row r="281" spans="1:15" x14ac:dyDescent="0.25">
      <c r="A281" t="s">
        <v>1587</v>
      </c>
      <c r="B281">
        <v>10</v>
      </c>
      <c r="C281">
        <v>11</v>
      </c>
      <c r="D281">
        <v>11</v>
      </c>
      <c r="E281">
        <v>10</v>
      </c>
      <c r="F281">
        <v>11</v>
      </c>
      <c r="G281">
        <v>11</v>
      </c>
      <c r="H281">
        <v>323.31</v>
      </c>
      <c r="I281" s="2">
        <v>4.9835000000000003</v>
      </c>
      <c r="J281" s="2">
        <v>3.1116000000000001</v>
      </c>
      <c r="K281" s="2">
        <v>3.8098000000000001</v>
      </c>
      <c r="L281">
        <v>36.700000000000003</v>
      </c>
      <c r="M281">
        <v>36.700000000000003</v>
      </c>
      <c r="N281">
        <v>38.200000000000003</v>
      </c>
      <c r="O281" s="2">
        <f t="shared" si="4"/>
        <v>2.4812452806751994</v>
      </c>
    </row>
    <row r="282" spans="1:15" x14ac:dyDescent="0.25">
      <c r="A282" t="s">
        <v>1611</v>
      </c>
      <c r="B282">
        <v>11</v>
      </c>
      <c r="C282">
        <v>8</v>
      </c>
      <c r="D282">
        <v>7</v>
      </c>
      <c r="E282">
        <v>11</v>
      </c>
      <c r="F282">
        <v>8</v>
      </c>
      <c r="G282">
        <v>7</v>
      </c>
      <c r="H282">
        <v>323.31</v>
      </c>
      <c r="I282" s="2">
        <v>4.0374999999999996</v>
      </c>
      <c r="J282" s="2">
        <v>4.1243999999999996</v>
      </c>
      <c r="K282" s="2">
        <v>3.1968000000000001</v>
      </c>
      <c r="L282">
        <v>40.299999999999997</v>
      </c>
      <c r="M282">
        <v>28.1</v>
      </c>
      <c r="N282">
        <v>27.7</v>
      </c>
      <c r="O282" s="2">
        <f t="shared" si="4"/>
        <v>2.4311598811444877</v>
      </c>
    </row>
    <row r="283" spans="1:15" x14ac:dyDescent="0.25">
      <c r="A283" t="s">
        <v>2089</v>
      </c>
      <c r="B283">
        <v>7</v>
      </c>
      <c r="C283">
        <v>7</v>
      </c>
      <c r="D283">
        <v>5</v>
      </c>
      <c r="E283">
        <v>7</v>
      </c>
      <c r="F283">
        <v>7</v>
      </c>
      <c r="G283">
        <v>5</v>
      </c>
      <c r="H283">
        <v>227.17</v>
      </c>
      <c r="I283" s="2">
        <v>1.5519000000000001</v>
      </c>
      <c r="J283" s="2">
        <v>1.8519000000000001</v>
      </c>
      <c r="K283" s="2">
        <v>1.6614</v>
      </c>
      <c r="L283">
        <v>48.6</v>
      </c>
      <c r="M283">
        <v>48.1</v>
      </c>
      <c r="N283">
        <v>37.799999999999997</v>
      </c>
      <c r="O283" s="2">
        <f t="shared" si="4"/>
        <v>1.2715486306495747</v>
      </c>
    </row>
    <row r="284" spans="1:15" x14ac:dyDescent="0.25">
      <c r="A284" t="s">
        <v>2329</v>
      </c>
      <c r="B284">
        <v>11</v>
      </c>
      <c r="C284">
        <v>13</v>
      </c>
      <c r="D284">
        <v>11</v>
      </c>
      <c r="E284">
        <v>11</v>
      </c>
      <c r="F284">
        <v>13</v>
      </c>
      <c r="G284">
        <v>11</v>
      </c>
      <c r="H284">
        <v>323.31</v>
      </c>
      <c r="I284" s="2">
        <v>0.94491999999999998</v>
      </c>
      <c r="J284" s="2">
        <v>0.94301999999999997</v>
      </c>
      <c r="K284" s="2">
        <v>0.86758000000000002</v>
      </c>
      <c r="L284">
        <v>33.799999999999997</v>
      </c>
      <c r="M284">
        <v>45.4</v>
      </c>
      <c r="N284">
        <v>45.4</v>
      </c>
      <c r="O284" s="2">
        <f t="shared" si="4"/>
        <v>0.39596590282326166</v>
      </c>
    </row>
    <row r="285" spans="1:15" x14ac:dyDescent="0.25">
      <c r="A285" t="s">
        <v>672</v>
      </c>
      <c r="B285">
        <v>2</v>
      </c>
      <c r="C285">
        <v>4</v>
      </c>
      <c r="D285">
        <v>4</v>
      </c>
      <c r="E285">
        <v>2</v>
      </c>
      <c r="F285">
        <v>4</v>
      </c>
      <c r="G285">
        <v>4</v>
      </c>
      <c r="H285">
        <v>24.994</v>
      </c>
      <c r="I285" s="2">
        <v>8.8894000000000002</v>
      </c>
      <c r="J285" s="2">
        <v>14.038</v>
      </c>
      <c r="K285" s="2">
        <v>18.454999999999998</v>
      </c>
      <c r="L285">
        <v>6.1</v>
      </c>
      <c r="M285">
        <v>19.8</v>
      </c>
      <c r="N285">
        <v>19.2</v>
      </c>
      <c r="O285" s="2">
        <f t="shared" si="4"/>
        <v>4.2428320067041971</v>
      </c>
    </row>
    <row r="286" spans="1:15" x14ac:dyDescent="0.25">
      <c r="A286" t="s">
        <v>582</v>
      </c>
      <c r="B286">
        <v>29</v>
      </c>
      <c r="C286">
        <v>37</v>
      </c>
      <c r="D286">
        <v>35</v>
      </c>
      <c r="E286">
        <v>29</v>
      </c>
      <c r="F286">
        <v>37</v>
      </c>
      <c r="G286">
        <v>35</v>
      </c>
      <c r="H286">
        <v>323.31</v>
      </c>
      <c r="I286" s="2">
        <v>12.837</v>
      </c>
      <c r="J286" s="2">
        <v>20.231000000000002</v>
      </c>
      <c r="K286" s="2">
        <v>12.449</v>
      </c>
      <c r="L286">
        <v>17.8</v>
      </c>
      <c r="M286">
        <v>24.1</v>
      </c>
      <c r="N286">
        <v>24</v>
      </c>
      <c r="O286" s="2">
        <f t="shared" si="4"/>
        <v>4.4059648328614012</v>
      </c>
    </row>
    <row r="287" spans="1:15" x14ac:dyDescent="0.25">
      <c r="A287" t="s">
        <v>791</v>
      </c>
      <c r="B287">
        <v>11</v>
      </c>
      <c r="C287">
        <v>11</v>
      </c>
      <c r="D287">
        <v>12</v>
      </c>
      <c r="E287">
        <v>11</v>
      </c>
      <c r="F287">
        <v>11</v>
      </c>
      <c r="G287">
        <v>12</v>
      </c>
      <c r="H287">
        <v>302.14999999999998</v>
      </c>
      <c r="I287" s="2">
        <v>11.035</v>
      </c>
      <c r="J287" s="2">
        <v>12.903</v>
      </c>
      <c r="K287" s="2">
        <v>10.282999999999999</v>
      </c>
      <c r="L287">
        <v>14</v>
      </c>
      <c r="M287">
        <v>19.899999999999999</v>
      </c>
      <c r="N287">
        <v>18.399999999999999</v>
      </c>
      <c r="O287" s="2">
        <f t="shared" si="4"/>
        <v>4.0250144374334438</v>
      </c>
    </row>
    <row r="288" spans="1:15" x14ac:dyDescent="0.25">
      <c r="A288" t="s">
        <v>260</v>
      </c>
      <c r="B288">
        <v>6</v>
      </c>
      <c r="C288">
        <v>5</v>
      </c>
      <c r="D288">
        <v>9</v>
      </c>
      <c r="E288">
        <v>6</v>
      </c>
      <c r="F288">
        <v>5</v>
      </c>
      <c r="G288">
        <v>9</v>
      </c>
      <c r="H288">
        <v>323.31</v>
      </c>
      <c r="I288" s="2">
        <v>30.916</v>
      </c>
      <c r="J288" s="2">
        <v>21.565999999999999</v>
      </c>
      <c r="K288" s="2">
        <v>20.138000000000002</v>
      </c>
      <c r="L288">
        <v>12.4</v>
      </c>
      <c r="M288">
        <v>10.6</v>
      </c>
      <c r="N288">
        <v>18.899999999999999</v>
      </c>
      <c r="O288" s="2">
        <f t="shared" si="4"/>
        <v>5.0906738726019523</v>
      </c>
    </row>
    <row r="289" spans="1:15" x14ac:dyDescent="0.25">
      <c r="A289" t="s">
        <v>522</v>
      </c>
      <c r="B289">
        <v>5</v>
      </c>
      <c r="C289">
        <v>5</v>
      </c>
      <c r="D289">
        <v>9</v>
      </c>
      <c r="E289">
        <v>5</v>
      </c>
      <c r="F289">
        <v>5</v>
      </c>
      <c r="G289">
        <v>9</v>
      </c>
      <c r="H289">
        <v>193.97</v>
      </c>
      <c r="I289" s="2">
        <v>40.180999999999997</v>
      </c>
      <c r="J289" s="2">
        <v>10.09</v>
      </c>
      <c r="K289" s="2">
        <v>10.194000000000001</v>
      </c>
      <c r="L289">
        <v>16.399999999999999</v>
      </c>
      <c r="M289">
        <v>15.8</v>
      </c>
      <c r="N289">
        <v>29.2</v>
      </c>
      <c r="O289" s="2">
        <f t="shared" si="4"/>
        <v>4.5240496082421782</v>
      </c>
    </row>
    <row r="290" spans="1:15" x14ac:dyDescent="0.25">
      <c r="A290" t="s">
        <v>1944</v>
      </c>
      <c r="B290">
        <v>29</v>
      </c>
      <c r="C290">
        <v>24</v>
      </c>
      <c r="D290">
        <v>22</v>
      </c>
      <c r="E290">
        <v>29</v>
      </c>
      <c r="F290">
        <v>24</v>
      </c>
      <c r="G290">
        <v>22</v>
      </c>
      <c r="H290">
        <v>323.31</v>
      </c>
      <c r="I290" s="2">
        <v>2.0390999999999999</v>
      </c>
      <c r="J290" s="2">
        <v>2.4075000000000002</v>
      </c>
      <c r="K290" s="2">
        <v>2.0608</v>
      </c>
      <c r="L290">
        <v>57.5</v>
      </c>
      <c r="M290">
        <v>58.4</v>
      </c>
      <c r="N290">
        <v>56.5</v>
      </c>
      <c r="O290" s="2">
        <f t="shared" si="4"/>
        <v>1.6326258210407776</v>
      </c>
    </row>
    <row r="291" spans="1:15" x14ac:dyDescent="0.25">
      <c r="A291" t="s">
        <v>1003</v>
      </c>
      <c r="B291">
        <v>9</v>
      </c>
      <c r="C291">
        <v>10</v>
      </c>
      <c r="D291">
        <v>10</v>
      </c>
      <c r="E291">
        <v>9</v>
      </c>
      <c r="F291">
        <v>10</v>
      </c>
      <c r="G291">
        <v>10</v>
      </c>
      <c r="H291">
        <v>62.215000000000003</v>
      </c>
      <c r="I291" s="2">
        <v>9.9689999999999994</v>
      </c>
      <c r="J291" s="2">
        <v>9.3658999999999999</v>
      </c>
      <c r="K291" s="2">
        <v>7.2324000000000002</v>
      </c>
      <c r="L291">
        <v>10.4</v>
      </c>
      <c r="M291">
        <v>11.5</v>
      </c>
      <c r="N291">
        <v>10</v>
      </c>
      <c r="O291" s="2">
        <f t="shared" si="4"/>
        <v>3.6528485122124783</v>
      </c>
    </row>
    <row r="292" spans="1:15" x14ac:dyDescent="0.25">
      <c r="A292" t="s">
        <v>1453</v>
      </c>
      <c r="B292">
        <v>6</v>
      </c>
      <c r="C292">
        <v>7</v>
      </c>
      <c r="D292">
        <v>12</v>
      </c>
      <c r="E292">
        <v>6</v>
      </c>
      <c r="F292">
        <v>7</v>
      </c>
      <c r="G292">
        <v>12</v>
      </c>
      <c r="H292">
        <v>323.31</v>
      </c>
      <c r="I292" s="2">
        <v>3.4007999999999998</v>
      </c>
      <c r="J292" s="2">
        <v>4.1665999999999999</v>
      </c>
      <c r="K292" s="2">
        <v>7.8524000000000003</v>
      </c>
      <c r="L292">
        <v>10.3</v>
      </c>
      <c r="M292">
        <v>12.7</v>
      </c>
      <c r="N292">
        <v>25.4</v>
      </c>
      <c r="O292" s="2">
        <f t="shared" si="4"/>
        <v>2.7856943576694908</v>
      </c>
    </row>
    <row r="293" spans="1:15" x14ac:dyDescent="0.25">
      <c r="A293" t="s">
        <v>1779</v>
      </c>
      <c r="B293">
        <v>5</v>
      </c>
      <c r="C293">
        <v>8</v>
      </c>
      <c r="D293">
        <v>7</v>
      </c>
      <c r="E293">
        <v>5</v>
      </c>
      <c r="F293">
        <v>8</v>
      </c>
      <c r="G293">
        <v>7</v>
      </c>
      <c r="H293">
        <v>37.915999999999997</v>
      </c>
      <c r="I293" s="2">
        <v>2.8412000000000002</v>
      </c>
      <c r="J293" s="2">
        <v>2.7974999999999999</v>
      </c>
      <c r="K293" s="2">
        <v>2.8698999999999999</v>
      </c>
      <c r="L293">
        <v>5.3</v>
      </c>
      <c r="M293">
        <v>9</v>
      </c>
      <c r="N293">
        <v>8.5</v>
      </c>
      <c r="O293" s="2">
        <f t="shared" si="4"/>
        <v>2.0236145424601708</v>
      </c>
    </row>
    <row r="294" spans="1:15" x14ac:dyDescent="0.25">
      <c r="A294" t="s">
        <v>1984</v>
      </c>
      <c r="B294">
        <v>7</v>
      </c>
      <c r="C294">
        <v>8</v>
      </c>
      <c r="D294">
        <v>7</v>
      </c>
      <c r="E294">
        <v>7</v>
      </c>
      <c r="F294">
        <v>8</v>
      </c>
      <c r="G294">
        <v>7</v>
      </c>
      <c r="H294">
        <v>323.31</v>
      </c>
      <c r="I294" s="2">
        <v>2.1476999999999999</v>
      </c>
      <c r="J294" s="2">
        <v>2.2063000000000001</v>
      </c>
      <c r="K294" s="2">
        <v>1.8201000000000001</v>
      </c>
      <c r="L294">
        <v>29.4</v>
      </c>
      <c r="M294">
        <v>28</v>
      </c>
      <c r="N294">
        <v>34.1</v>
      </c>
      <c r="O294" s="2">
        <f t="shared" si="4"/>
        <v>1.5558812714088788</v>
      </c>
    </row>
    <row r="295" spans="1:15" x14ac:dyDescent="0.25">
      <c r="A295" t="s">
        <v>2537</v>
      </c>
      <c r="B295">
        <v>7</v>
      </c>
      <c r="C295">
        <v>8</v>
      </c>
      <c r="D295">
        <v>8</v>
      </c>
      <c r="E295">
        <v>7</v>
      </c>
      <c r="F295">
        <v>8</v>
      </c>
      <c r="G295">
        <v>8</v>
      </c>
      <c r="H295">
        <v>323.31</v>
      </c>
      <c r="I295" s="2">
        <v>1.0947</v>
      </c>
      <c r="J295" s="2">
        <v>1.1851</v>
      </c>
      <c r="K295" s="2">
        <v>1.3859999999999999</v>
      </c>
      <c r="L295">
        <v>48.3</v>
      </c>
      <c r="M295">
        <v>56.6</v>
      </c>
      <c r="N295">
        <v>53.1</v>
      </c>
      <c r="O295" s="2">
        <f t="shared" si="4"/>
        <v>0.80189208415834645</v>
      </c>
    </row>
    <row r="296" spans="1:15" x14ac:dyDescent="0.25">
      <c r="A296" t="s">
        <v>2051</v>
      </c>
      <c r="B296">
        <v>15</v>
      </c>
      <c r="C296">
        <v>14</v>
      </c>
      <c r="D296">
        <v>14</v>
      </c>
      <c r="E296">
        <v>15</v>
      </c>
      <c r="F296">
        <v>14</v>
      </c>
      <c r="G296">
        <v>14</v>
      </c>
      <c r="H296">
        <v>323.31</v>
      </c>
      <c r="I296" s="2">
        <v>1.7787999999999999</v>
      </c>
      <c r="J296" s="2">
        <v>1.7173</v>
      </c>
      <c r="K296" s="2">
        <v>1.8389</v>
      </c>
      <c r="L296">
        <v>38.1</v>
      </c>
      <c r="M296">
        <v>41</v>
      </c>
      <c r="N296">
        <v>31.2</v>
      </c>
      <c r="O296" s="2">
        <f t="shared" si="4"/>
        <v>1.3496980217074146</v>
      </c>
    </row>
    <row r="297" spans="1:15" x14ac:dyDescent="0.25">
      <c r="A297" t="s">
        <v>1903</v>
      </c>
      <c r="B297">
        <v>3</v>
      </c>
      <c r="C297">
        <v>2</v>
      </c>
      <c r="D297">
        <v>5</v>
      </c>
      <c r="E297">
        <v>3</v>
      </c>
      <c r="F297">
        <v>2</v>
      </c>
      <c r="G297">
        <v>5</v>
      </c>
      <c r="H297">
        <v>323.31</v>
      </c>
      <c r="I297" s="2">
        <v>2.0648</v>
      </c>
      <c r="J297" s="2">
        <v>2.5773999999999999</v>
      </c>
      <c r="K297" s="2">
        <v>2.2988</v>
      </c>
      <c r="L297">
        <v>14.3</v>
      </c>
      <c r="M297">
        <v>7.3</v>
      </c>
      <c r="N297">
        <v>20.9</v>
      </c>
      <c r="O297" s="2">
        <f t="shared" si="4"/>
        <v>1.7240013641761562</v>
      </c>
    </row>
    <row r="298" spans="1:15" x14ac:dyDescent="0.25">
      <c r="A298" t="s">
        <v>1096</v>
      </c>
      <c r="B298">
        <v>4</v>
      </c>
      <c r="C298">
        <v>6</v>
      </c>
      <c r="D298">
        <v>5</v>
      </c>
      <c r="E298">
        <v>4</v>
      </c>
      <c r="F298">
        <v>6</v>
      </c>
      <c r="G298">
        <v>5</v>
      </c>
      <c r="H298">
        <v>69.527000000000001</v>
      </c>
      <c r="I298" s="2">
        <v>11.218</v>
      </c>
      <c r="J298" s="2">
        <v>12.455</v>
      </c>
      <c r="K298" s="2">
        <v>3.4110999999999998</v>
      </c>
      <c r="L298">
        <v>15.7</v>
      </c>
      <c r="M298">
        <v>28.4</v>
      </c>
      <c r="N298">
        <v>24.5</v>
      </c>
      <c r="O298" s="2">
        <f t="shared" si="4"/>
        <v>3.4852794623420689</v>
      </c>
    </row>
    <row r="299" spans="1:15" x14ac:dyDescent="0.25">
      <c r="A299" t="s">
        <v>2177</v>
      </c>
      <c r="B299">
        <v>7</v>
      </c>
      <c r="C299">
        <v>4</v>
      </c>
      <c r="D299">
        <v>4</v>
      </c>
      <c r="E299">
        <v>7</v>
      </c>
      <c r="F299">
        <v>4</v>
      </c>
      <c r="G299">
        <v>4</v>
      </c>
      <c r="H299">
        <v>236.61</v>
      </c>
      <c r="I299" s="2">
        <v>1.4718</v>
      </c>
      <c r="J299" s="2">
        <v>1.3402000000000001</v>
      </c>
      <c r="K299" s="2">
        <v>1.4838</v>
      </c>
      <c r="L299">
        <v>52.7</v>
      </c>
      <c r="M299">
        <v>32.200000000000003</v>
      </c>
      <c r="N299">
        <v>29.5</v>
      </c>
      <c r="O299" s="2">
        <f t="shared" si="4"/>
        <v>1.0361770784547819</v>
      </c>
    </row>
    <row r="300" spans="1:15" x14ac:dyDescent="0.25">
      <c r="A300" t="s">
        <v>1491</v>
      </c>
      <c r="B300">
        <v>14</v>
      </c>
      <c r="C300">
        <v>11</v>
      </c>
      <c r="D300">
        <v>12</v>
      </c>
      <c r="E300">
        <v>14</v>
      </c>
      <c r="F300">
        <v>11</v>
      </c>
      <c r="G300">
        <v>12</v>
      </c>
      <c r="H300">
        <v>323.31</v>
      </c>
      <c r="I300" s="2">
        <v>4.9969999999999999</v>
      </c>
      <c r="J300" s="2">
        <v>3.8464999999999998</v>
      </c>
      <c r="K300" s="2">
        <v>4.7812000000000001</v>
      </c>
      <c r="L300">
        <v>22</v>
      </c>
      <c r="M300">
        <v>17.100000000000001</v>
      </c>
      <c r="N300">
        <v>20.7</v>
      </c>
      <c r="O300" s="2">
        <f t="shared" si="4"/>
        <v>2.693728639955093</v>
      </c>
    </row>
    <row r="301" spans="1:15" x14ac:dyDescent="0.25">
      <c r="A301" t="s">
        <v>1352</v>
      </c>
      <c r="B301">
        <v>8</v>
      </c>
      <c r="C301">
        <v>6</v>
      </c>
      <c r="D301">
        <v>5</v>
      </c>
      <c r="E301">
        <v>8</v>
      </c>
      <c r="F301">
        <v>6</v>
      </c>
      <c r="G301">
        <v>5</v>
      </c>
      <c r="H301">
        <v>323.31</v>
      </c>
      <c r="I301" s="2">
        <v>4.9856999999999996</v>
      </c>
      <c r="J301" s="2">
        <v>6.4462000000000002</v>
      </c>
      <c r="K301" s="2">
        <v>5.1097000000000001</v>
      </c>
      <c r="L301">
        <v>20.5</v>
      </c>
      <c r="M301">
        <v>17.5</v>
      </c>
      <c r="N301">
        <v>15.9</v>
      </c>
      <c r="O301" s="2">
        <f t="shared" si="4"/>
        <v>2.9728960846107491</v>
      </c>
    </row>
    <row r="302" spans="1:15" x14ac:dyDescent="0.25">
      <c r="A302" t="s">
        <v>2151</v>
      </c>
      <c r="B302">
        <v>9</v>
      </c>
      <c r="C302">
        <v>9</v>
      </c>
      <c r="D302">
        <v>11</v>
      </c>
      <c r="E302">
        <v>9</v>
      </c>
      <c r="F302">
        <v>9</v>
      </c>
      <c r="G302">
        <v>11</v>
      </c>
      <c r="H302">
        <v>323.31</v>
      </c>
      <c r="I302" s="2">
        <v>1.6056999999999999</v>
      </c>
      <c r="J302" s="2">
        <v>1.5753999999999999</v>
      </c>
      <c r="K302" s="2">
        <v>1.3283</v>
      </c>
      <c r="L302">
        <v>34.200000000000003</v>
      </c>
      <c r="M302">
        <v>41.5</v>
      </c>
      <c r="N302">
        <v>37</v>
      </c>
      <c r="O302" s="2">
        <f t="shared" si="4"/>
        <v>1.1025687371809989</v>
      </c>
    </row>
    <row r="303" spans="1:15" x14ac:dyDescent="0.25">
      <c r="A303" t="s">
        <v>331</v>
      </c>
      <c r="B303">
        <v>8</v>
      </c>
      <c r="C303">
        <v>5</v>
      </c>
      <c r="D303">
        <v>8</v>
      </c>
      <c r="E303">
        <v>8</v>
      </c>
      <c r="F303">
        <v>5</v>
      </c>
      <c r="G303">
        <v>8</v>
      </c>
      <c r="H303">
        <v>282.35000000000002</v>
      </c>
      <c r="I303" s="2">
        <v>22.256</v>
      </c>
      <c r="J303" s="2">
        <v>20.814</v>
      </c>
      <c r="K303" s="2">
        <v>19.571000000000002</v>
      </c>
      <c r="L303">
        <v>18.899999999999999</v>
      </c>
      <c r="M303">
        <v>12.7</v>
      </c>
      <c r="N303">
        <v>20.5</v>
      </c>
      <c r="O303" s="2">
        <f t="shared" si="4"/>
        <v>4.9018183225867809</v>
      </c>
    </row>
    <row r="304" spans="1:15" x14ac:dyDescent="0.25">
      <c r="A304" t="s">
        <v>1567</v>
      </c>
      <c r="B304">
        <v>10</v>
      </c>
      <c r="C304">
        <v>9</v>
      </c>
      <c r="D304">
        <v>12</v>
      </c>
      <c r="E304">
        <v>10</v>
      </c>
      <c r="F304">
        <v>9</v>
      </c>
      <c r="G304">
        <v>12</v>
      </c>
      <c r="H304">
        <v>169.26</v>
      </c>
      <c r="I304" s="2">
        <v>3.2204000000000002</v>
      </c>
      <c r="J304" s="2">
        <v>3.3702000000000001</v>
      </c>
      <c r="K304" s="2">
        <v>5.9036</v>
      </c>
      <c r="L304">
        <v>11.7</v>
      </c>
      <c r="M304">
        <v>13</v>
      </c>
      <c r="N304">
        <v>15.9</v>
      </c>
      <c r="O304" s="2">
        <f t="shared" si="4"/>
        <v>2.5202912383651519</v>
      </c>
    </row>
    <row r="305" spans="1:15" x14ac:dyDescent="0.25">
      <c r="A305" t="s">
        <v>275</v>
      </c>
      <c r="B305">
        <v>18</v>
      </c>
      <c r="C305">
        <v>14</v>
      </c>
      <c r="D305">
        <v>16</v>
      </c>
      <c r="E305">
        <v>18</v>
      </c>
      <c r="F305">
        <v>14</v>
      </c>
      <c r="G305">
        <v>16</v>
      </c>
      <c r="H305">
        <v>323.31</v>
      </c>
      <c r="I305" s="2">
        <v>27.260999999999999</v>
      </c>
      <c r="J305" s="2">
        <v>16.605</v>
      </c>
      <c r="K305" s="2">
        <v>26.155999999999999</v>
      </c>
      <c r="L305">
        <v>46.3</v>
      </c>
      <c r="M305">
        <v>32.5</v>
      </c>
      <c r="N305">
        <v>42.1</v>
      </c>
      <c r="O305" s="2">
        <f t="shared" si="4"/>
        <v>5.0301956861426795</v>
      </c>
    </row>
    <row r="306" spans="1:15" x14ac:dyDescent="0.25">
      <c r="A306" t="s">
        <v>827</v>
      </c>
      <c r="B306">
        <v>4</v>
      </c>
      <c r="C306">
        <v>6</v>
      </c>
      <c r="D306">
        <v>9</v>
      </c>
      <c r="E306">
        <v>4</v>
      </c>
      <c r="F306">
        <v>6</v>
      </c>
      <c r="G306">
        <v>9</v>
      </c>
      <c r="H306">
        <v>11.484</v>
      </c>
      <c r="I306" s="2">
        <v>10.242000000000001</v>
      </c>
      <c r="J306" s="2">
        <v>11.212999999999999</v>
      </c>
      <c r="K306" s="2">
        <v>11.44</v>
      </c>
      <c r="L306">
        <v>9.4</v>
      </c>
      <c r="M306">
        <v>15.1</v>
      </c>
      <c r="N306">
        <v>21.1</v>
      </c>
      <c r="O306" s="2">
        <f t="shared" si="4"/>
        <v>3.9729152522516431</v>
      </c>
    </row>
    <row r="307" spans="1:15" x14ac:dyDescent="0.25">
      <c r="A307" t="s">
        <v>796</v>
      </c>
      <c r="B307">
        <v>4</v>
      </c>
      <c r="C307">
        <v>8</v>
      </c>
      <c r="D307">
        <v>6</v>
      </c>
      <c r="E307">
        <v>4</v>
      </c>
      <c r="F307">
        <v>8</v>
      </c>
      <c r="G307">
        <v>6</v>
      </c>
      <c r="H307">
        <v>130.35</v>
      </c>
      <c r="I307" s="2">
        <v>13.423</v>
      </c>
      <c r="J307" s="2">
        <v>7.5970000000000004</v>
      </c>
      <c r="K307" s="2">
        <v>14.221</v>
      </c>
      <c r="L307">
        <v>14.7</v>
      </c>
      <c r="M307">
        <v>35.9</v>
      </c>
      <c r="N307">
        <v>21.9</v>
      </c>
      <c r="O307" s="2">
        <f t="shared" si="4"/>
        <v>4.020406903720052</v>
      </c>
    </row>
    <row r="308" spans="1:15" x14ac:dyDescent="0.25">
      <c r="A308" t="s">
        <v>1872</v>
      </c>
      <c r="B308">
        <v>14</v>
      </c>
      <c r="C308">
        <v>19</v>
      </c>
      <c r="D308">
        <v>18</v>
      </c>
      <c r="E308">
        <v>14</v>
      </c>
      <c r="F308">
        <v>19</v>
      </c>
      <c r="G308">
        <v>18</v>
      </c>
      <c r="H308">
        <v>323.31</v>
      </c>
      <c r="I308" s="2">
        <v>2.3029000000000002</v>
      </c>
      <c r="J308" s="2">
        <v>2.7795000000000001</v>
      </c>
      <c r="K308" s="2">
        <v>2.0941000000000001</v>
      </c>
      <c r="L308">
        <v>11.6</v>
      </c>
      <c r="M308">
        <v>15.7</v>
      </c>
      <c r="N308">
        <v>14.8</v>
      </c>
      <c r="O308" s="2">
        <f t="shared" si="4"/>
        <v>1.7679373742567832</v>
      </c>
    </row>
    <row r="309" spans="1:15" x14ac:dyDescent="0.25">
      <c r="A309" t="s">
        <v>721</v>
      </c>
      <c r="B309">
        <v>7</v>
      </c>
      <c r="C309">
        <v>12</v>
      </c>
      <c r="D309">
        <v>12</v>
      </c>
      <c r="E309">
        <v>7</v>
      </c>
      <c r="F309">
        <v>12</v>
      </c>
      <c r="G309">
        <v>12</v>
      </c>
      <c r="H309">
        <v>125.58</v>
      </c>
      <c r="I309" s="2">
        <v>15.061999999999999</v>
      </c>
      <c r="J309" s="2">
        <v>17.946999999999999</v>
      </c>
      <c r="K309" s="2">
        <v>7.1589</v>
      </c>
      <c r="L309">
        <v>11.6</v>
      </c>
      <c r="M309">
        <v>23.4</v>
      </c>
      <c r="N309">
        <v>22.5</v>
      </c>
      <c r="O309" s="2">
        <f t="shared" si="4"/>
        <v>4.1591516033961158</v>
      </c>
    </row>
    <row r="310" spans="1:15" x14ac:dyDescent="0.25">
      <c r="A310" t="s">
        <v>1799</v>
      </c>
      <c r="B310">
        <v>5</v>
      </c>
      <c r="C310">
        <v>9</v>
      </c>
      <c r="D310">
        <v>13</v>
      </c>
      <c r="E310">
        <v>5</v>
      </c>
      <c r="F310">
        <v>9</v>
      </c>
      <c r="G310">
        <v>13</v>
      </c>
      <c r="H310">
        <v>278.64999999999998</v>
      </c>
      <c r="I310" s="2">
        <v>2.6208</v>
      </c>
      <c r="J310" s="2">
        <v>3.0226000000000002</v>
      </c>
      <c r="K310" s="2">
        <v>2.5505</v>
      </c>
      <c r="L310">
        <v>8.4</v>
      </c>
      <c r="M310">
        <v>13.5</v>
      </c>
      <c r="N310">
        <v>24.4</v>
      </c>
      <c r="O310" s="2">
        <f t="shared" si="4"/>
        <v>1.9652606903990009</v>
      </c>
    </row>
    <row r="311" spans="1:15" x14ac:dyDescent="0.25">
      <c r="A311" t="s">
        <v>650</v>
      </c>
      <c r="B311">
        <v>14</v>
      </c>
      <c r="C311">
        <v>10</v>
      </c>
      <c r="D311">
        <v>5</v>
      </c>
      <c r="E311">
        <v>14</v>
      </c>
      <c r="F311">
        <v>10</v>
      </c>
      <c r="G311">
        <v>5</v>
      </c>
      <c r="H311">
        <v>323.31</v>
      </c>
      <c r="I311" s="2">
        <v>15.175000000000001</v>
      </c>
      <c r="J311" s="2">
        <v>10.718999999999999</v>
      </c>
      <c r="K311" s="2">
        <v>15.404</v>
      </c>
      <c r="L311">
        <v>17.7</v>
      </c>
      <c r="M311">
        <v>12.4</v>
      </c>
      <c r="N311">
        <v>7.5</v>
      </c>
      <c r="O311" s="2">
        <f t="shared" si="4"/>
        <v>4.2833869289958288</v>
      </c>
    </row>
    <row r="312" spans="1:15" x14ac:dyDescent="0.25">
      <c r="A312" t="s">
        <v>594</v>
      </c>
      <c r="B312">
        <v>9</v>
      </c>
      <c r="C312">
        <v>11</v>
      </c>
      <c r="D312">
        <v>8</v>
      </c>
      <c r="E312">
        <v>9</v>
      </c>
      <c r="F312">
        <v>11</v>
      </c>
      <c r="G312">
        <v>8</v>
      </c>
      <c r="H312">
        <v>323.31</v>
      </c>
      <c r="I312" s="2">
        <v>12.324999999999999</v>
      </c>
      <c r="J312" s="2">
        <v>18.097999999999999</v>
      </c>
      <c r="K312" s="2">
        <v>14.101000000000001</v>
      </c>
      <c r="L312">
        <v>16.899999999999999</v>
      </c>
      <c r="M312">
        <v>22.7</v>
      </c>
      <c r="N312">
        <v>16.600000000000001</v>
      </c>
      <c r="O312" s="2">
        <f t="shared" si="4"/>
        <v>4.3927347738607025</v>
      </c>
    </row>
    <row r="313" spans="1:15" x14ac:dyDescent="0.25">
      <c r="A313" t="s">
        <v>199</v>
      </c>
      <c r="B313">
        <v>16</v>
      </c>
      <c r="C313">
        <v>13</v>
      </c>
      <c r="D313">
        <v>15</v>
      </c>
      <c r="E313">
        <v>16</v>
      </c>
      <c r="F313">
        <v>13</v>
      </c>
      <c r="G313">
        <v>15</v>
      </c>
      <c r="H313">
        <v>323.31</v>
      </c>
      <c r="I313" s="2">
        <v>23.266999999999999</v>
      </c>
      <c r="J313" s="2">
        <v>24.297999999999998</v>
      </c>
      <c r="K313" s="2">
        <v>33.917999999999999</v>
      </c>
      <c r="L313">
        <v>56.4</v>
      </c>
      <c r="M313">
        <v>51.3</v>
      </c>
      <c r="N313">
        <v>61.2</v>
      </c>
      <c r="O313" s="2">
        <f t="shared" si="4"/>
        <v>5.2620542661633394</v>
      </c>
    </row>
    <row r="314" spans="1:15" x14ac:dyDescent="0.25">
      <c r="A314" t="s">
        <v>2102</v>
      </c>
      <c r="B314">
        <v>1</v>
      </c>
      <c r="C314">
        <v>2</v>
      </c>
      <c r="D314">
        <v>2</v>
      </c>
      <c r="E314">
        <v>1</v>
      </c>
      <c r="F314">
        <v>2</v>
      </c>
      <c r="G314">
        <v>2</v>
      </c>
      <c r="H314">
        <v>323.31</v>
      </c>
      <c r="I314" s="2">
        <v>1.6515</v>
      </c>
      <c r="J314" s="2">
        <v>1.5494000000000001</v>
      </c>
      <c r="K314" s="2">
        <v>1.7103999999999999</v>
      </c>
      <c r="L314">
        <v>10.8</v>
      </c>
      <c r="M314">
        <v>18.399999999999999</v>
      </c>
      <c r="N314">
        <v>17.7</v>
      </c>
      <c r="O314" s="2">
        <f t="shared" si="4"/>
        <v>1.2296750034733366</v>
      </c>
    </row>
    <row r="315" spans="1:15" x14ac:dyDescent="0.25">
      <c r="A315" t="s">
        <v>1496</v>
      </c>
      <c r="B315">
        <v>29</v>
      </c>
      <c r="C315">
        <v>31</v>
      </c>
      <c r="D315">
        <v>31</v>
      </c>
      <c r="E315">
        <v>29</v>
      </c>
      <c r="F315">
        <v>31</v>
      </c>
      <c r="G315">
        <v>31</v>
      </c>
      <c r="H315">
        <v>323.31</v>
      </c>
      <c r="I315" s="2">
        <v>3.9518</v>
      </c>
      <c r="J315" s="2">
        <v>4.9378000000000002</v>
      </c>
      <c r="K315" s="2">
        <v>4.6360000000000001</v>
      </c>
      <c r="L315">
        <v>44.6</v>
      </c>
      <c r="M315">
        <v>47.8</v>
      </c>
      <c r="N315">
        <v>52.5</v>
      </c>
      <c r="O315" s="2">
        <f t="shared" si="4"/>
        <v>2.6861545137703899</v>
      </c>
    </row>
    <row r="316" spans="1:15" x14ac:dyDescent="0.25">
      <c r="A316" t="s">
        <v>2372</v>
      </c>
      <c r="B316">
        <v>3</v>
      </c>
      <c r="C316">
        <v>2</v>
      </c>
      <c r="D316">
        <v>2</v>
      </c>
      <c r="E316">
        <v>3</v>
      </c>
      <c r="F316">
        <v>2</v>
      </c>
      <c r="G316">
        <v>2</v>
      </c>
      <c r="H316">
        <v>74.126999999999995</v>
      </c>
      <c r="I316" s="2">
        <v>0.77527999999999997</v>
      </c>
      <c r="J316" s="2">
        <v>0.90597000000000005</v>
      </c>
      <c r="K316" s="2">
        <v>0.68176999999999999</v>
      </c>
      <c r="L316">
        <v>10.5</v>
      </c>
      <c r="M316">
        <v>6.8</v>
      </c>
      <c r="N316">
        <v>6.8</v>
      </c>
      <c r="O316" s="2">
        <f t="shared" si="4"/>
        <v>0.1656287323714391</v>
      </c>
    </row>
    <row r="317" spans="1:15" x14ac:dyDescent="0.25">
      <c r="A317" t="s">
        <v>1899</v>
      </c>
      <c r="B317">
        <v>1</v>
      </c>
      <c r="C317">
        <v>2</v>
      </c>
      <c r="D317">
        <v>2</v>
      </c>
      <c r="E317">
        <v>1</v>
      </c>
      <c r="F317">
        <v>2</v>
      </c>
      <c r="G317">
        <v>2</v>
      </c>
      <c r="H317">
        <v>323.31</v>
      </c>
      <c r="I317" s="2">
        <v>2.3008999999999999</v>
      </c>
      <c r="J317" s="2">
        <v>2.1709999999999998</v>
      </c>
      <c r="K317" s="2">
        <v>2.4662999999999999</v>
      </c>
      <c r="L317">
        <v>32.1</v>
      </c>
      <c r="M317">
        <v>47.2</v>
      </c>
      <c r="N317">
        <v>47.2</v>
      </c>
      <c r="O317" s="2">
        <f t="shared" si="4"/>
        <v>1.727370315597621</v>
      </c>
    </row>
    <row r="318" spans="1:15" x14ac:dyDescent="0.25">
      <c r="A318" t="s">
        <v>1920</v>
      </c>
      <c r="B318">
        <v>17</v>
      </c>
      <c r="C318">
        <v>18</v>
      </c>
      <c r="D318">
        <v>18</v>
      </c>
      <c r="E318">
        <v>5</v>
      </c>
      <c r="F318">
        <v>5</v>
      </c>
      <c r="G318">
        <v>3</v>
      </c>
      <c r="H318">
        <v>323.31</v>
      </c>
      <c r="I318" s="2">
        <v>0.85133000000000003</v>
      </c>
      <c r="J318" s="2">
        <v>4.6266999999999996</v>
      </c>
      <c r="K318" s="2">
        <v>2.8715999999999999</v>
      </c>
      <c r="L318">
        <v>43.4</v>
      </c>
      <c r="M318">
        <v>44.8</v>
      </c>
      <c r="N318">
        <v>49.5</v>
      </c>
      <c r="O318" s="2">
        <f t="shared" si="4"/>
        <v>1.6862777907310611</v>
      </c>
    </row>
    <row r="319" spans="1:15" x14ac:dyDescent="0.25">
      <c r="A319" t="s">
        <v>616</v>
      </c>
      <c r="B319">
        <v>21</v>
      </c>
      <c r="C319">
        <v>17</v>
      </c>
      <c r="D319">
        <v>26</v>
      </c>
      <c r="E319">
        <v>21</v>
      </c>
      <c r="F319">
        <v>17</v>
      </c>
      <c r="G319">
        <v>26</v>
      </c>
      <c r="H319">
        <v>323.31</v>
      </c>
      <c r="I319" s="2">
        <v>11.137</v>
      </c>
      <c r="J319" s="2">
        <v>14.813000000000001</v>
      </c>
      <c r="K319" s="2">
        <v>17.382999999999999</v>
      </c>
      <c r="L319">
        <v>31.3</v>
      </c>
      <c r="M319">
        <v>27.2</v>
      </c>
      <c r="N319">
        <v>38.4</v>
      </c>
      <c r="O319" s="2">
        <f t="shared" si="4"/>
        <v>4.348296841507068</v>
      </c>
    </row>
    <row r="320" spans="1:15" x14ac:dyDescent="0.25">
      <c r="A320" t="s">
        <v>2414</v>
      </c>
      <c r="B320">
        <v>3</v>
      </c>
      <c r="C320">
        <v>5</v>
      </c>
      <c r="D320">
        <v>3</v>
      </c>
      <c r="E320">
        <v>3</v>
      </c>
      <c r="F320">
        <v>5</v>
      </c>
      <c r="G320">
        <v>3</v>
      </c>
      <c r="H320">
        <v>17.407</v>
      </c>
      <c r="I320" s="2">
        <v>0.52956000000000003</v>
      </c>
      <c r="J320" s="2">
        <v>0.43218000000000001</v>
      </c>
      <c r="K320" s="2">
        <v>1.1400999999999999</v>
      </c>
      <c r="L320">
        <v>8.1999999999999993</v>
      </c>
      <c r="M320">
        <v>13</v>
      </c>
      <c r="N320">
        <v>8.9</v>
      </c>
      <c r="O320" s="2">
        <f t="shared" si="4"/>
        <v>-0.12635490587581621</v>
      </c>
    </row>
    <row r="321" spans="1:15" x14ac:dyDescent="0.25">
      <c r="A321" t="s">
        <v>227</v>
      </c>
      <c r="B321">
        <v>4</v>
      </c>
      <c r="C321">
        <v>2</v>
      </c>
      <c r="D321">
        <v>5</v>
      </c>
      <c r="E321">
        <v>4</v>
      </c>
      <c r="F321">
        <v>2</v>
      </c>
      <c r="G321">
        <v>5</v>
      </c>
      <c r="H321">
        <v>323.31</v>
      </c>
      <c r="I321" s="2">
        <v>23.274999999999999</v>
      </c>
      <c r="J321" s="2">
        <v>32.04</v>
      </c>
      <c r="K321" s="2">
        <v>22.187999999999999</v>
      </c>
      <c r="L321">
        <v>26.7</v>
      </c>
      <c r="M321">
        <v>14.9</v>
      </c>
      <c r="N321">
        <v>29.2</v>
      </c>
      <c r="O321" s="2">
        <f t="shared" si="4"/>
        <v>5.191141289536203</v>
      </c>
    </row>
    <row r="322" spans="1:15" x14ac:dyDescent="0.25">
      <c r="A322" t="s">
        <v>2553</v>
      </c>
      <c r="B322">
        <v>9</v>
      </c>
      <c r="C322">
        <v>6</v>
      </c>
      <c r="D322">
        <v>6</v>
      </c>
      <c r="E322">
        <v>9</v>
      </c>
      <c r="F322">
        <v>6</v>
      </c>
      <c r="G322">
        <v>6</v>
      </c>
      <c r="H322">
        <v>323.31</v>
      </c>
      <c r="I322" s="2">
        <v>0.52349000000000001</v>
      </c>
      <c r="J322" s="2">
        <v>0.64934000000000003</v>
      </c>
      <c r="K322" s="2">
        <v>0.72560999999999998</v>
      </c>
      <c r="L322">
        <v>44.2</v>
      </c>
      <c r="M322">
        <v>36.700000000000003</v>
      </c>
      <c r="N322">
        <v>36.700000000000003</v>
      </c>
      <c r="O322" s="2">
        <f t="shared" si="4"/>
        <v>-0.15341641549422325</v>
      </c>
    </row>
    <row r="323" spans="1:15" x14ac:dyDescent="0.25">
      <c r="A323" t="s">
        <v>1186</v>
      </c>
      <c r="B323">
        <v>38</v>
      </c>
      <c r="C323">
        <v>34</v>
      </c>
      <c r="D323">
        <v>32</v>
      </c>
      <c r="E323">
        <v>38</v>
      </c>
      <c r="F323">
        <v>33</v>
      </c>
      <c r="G323">
        <v>32</v>
      </c>
      <c r="H323">
        <v>323.31</v>
      </c>
      <c r="I323" s="2">
        <v>6.2706999999999997</v>
      </c>
      <c r="J323" s="2">
        <v>8.0251000000000001</v>
      </c>
      <c r="K323" s="2">
        <v>6.4153000000000002</v>
      </c>
      <c r="L323">
        <v>25.9</v>
      </c>
      <c r="M323">
        <v>25</v>
      </c>
      <c r="N323">
        <v>23.8</v>
      </c>
      <c r="O323" s="2">
        <f t="shared" si="4"/>
        <v>3.2979557466263509</v>
      </c>
    </row>
    <row r="324" spans="1:15" x14ac:dyDescent="0.25">
      <c r="A324" t="s">
        <v>643</v>
      </c>
      <c r="B324">
        <v>8</v>
      </c>
      <c r="C324">
        <v>14</v>
      </c>
      <c r="D324">
        <v>8</v>
      </c>
      <c r="E324">
        <v>8</v>
      </c>
      <c r="F324">
        <v>14</v>
      </c>
      <c r="G324">
        <v>8</v>
      </c>
      <c r="H324">
        <v>315.79000000000002</v>
      </c>
      <c r="I324" s="2">
        <v>10.273999999999999</v>
      </c>
      <c r="J324" s="2">
        <v>18.931000000000001</v>
      </c>
      <c r="K324" s="2">
        <v>13.147</v>
      </c>
      <c r="L324">
        <v>15.2</v>
      </c>
      <c r="M324">
        <v>28.7</v>
      </c>
      <c r="N324">
        <v>13.6</v>
      </c>
      <c r="O324" s="2">
        <f t="shared" ref="O324:O387" si="5">AVERAGE(LOG(I324,2),LOG(J324,2),LOG(K324,2))+0.519734879279976</f>
        <v>4.2931570508157941</v>
      </c>
    </row>
    <row r="325" spans="1:15" x14ac:dyDescent="0.25">
      <c r="A325" t="s">
        <v>1712</v>
      </c>
      <c r="B325">
        <v>18</v>
      </c>
      <c r="C325">
        <v>20</v>
      </c>
      <c r="D325">
        <v>16</v>
      </c>
      <c r="E325">
        <v>18</v>
      </c>
      <c r="F325">
        <v>20</v>
      </c>
      <c r="G325">
        <v>16</v>
      </c>
      <c r="H325">
        <v>323.31</v>
      </c>
      <c r="I325" s="2">
        <v>3.2484999999999999</v>
      </c>
      <c r="J325" s="2">
        <v>3.6551999999999998</v>
      </c>
      <c r="K325" s="2">
        <v>2.7904</v>
      </c>
      <c r="L325">
        <v>40</v>
      </c>
      <c r="M325">
        <v>52.8</v>
      </c>
      <c r="N325">
        <v>39.200000000000003</v>
      </c>
      <c r="O325" s="2">
        <f t="shared" si="5"/>
        <v>2.2031335453035772</v>
      </c>
    </row>
    <row r="326" spans="1:15" x14ac:dyDescent="0.25">
      <c r="A326" t="s">
        <v>882</v>
      </c>
      <c r="B326">
        <v>45</v>
      </c>
      <c r="C326">
        <v>37</v>
      </c>
      <c r="D326">
        <v>36</v>
      </c>
      <c r="E326">
        <v>45</v>
      </c>
      <c r="F326">
        <v>37</v>
      </c>
      <c r="G326">
        <v>36</v>
      </c>
      <c r="H326">
        <v>323.31</v>
      </c>
      <c r="I326" s="2">
        <v>9.2545000000000002</v>
      </c>
      <c r="J326" s="2">
        <v>10.7</v>
      </c>
      <c r="K326" s="2">
        <v>10.965</v>
      </c>
      <c r="L326">
        <v>49.5</v>
      </c>
      <c r="M326">
        <v>42.2</v>
      </c>
      <c r="N326">
        <v>40.5</v>
      </c>
      <c r="O326" s="2">
        <f t="shared" si="5"/>
        <v>3.8812441609525745</v>
      </c>
    </row>
    <row r="327" spans="1:15" x14ac:dyDescent="0.25">
      <c r="A327" t="s">
        <v>820</v>
      </c>
      <c r="B327">
        <v>14</v>
      </c>
      <c r="C327">
        <v>10</v>
      </c>
      <c r="D327">
        <v>13</v>
      </c>
      <c r="E327">
        <v>14</v>
      </c>
      <c r="F327">
        <v>10</v>
      </c>
      <c r="G327">
        <v>13</v>
      </c>
      <c r="H327">
        <v>323.31</v>
      </c>
      <c r="I327" s="2">
        <v>9.1281999999999996</v>
      </c>
      <c r="J327" s="2">
        <v>12.148</v>
      </c>
      <c r="K327" s="2">
        <v>12.271000000000001</v>
      </c>
      <c r="L327">
        <v>34.200000000000003</v>
      </c>
      <c r="M327">
        <v>27.4</v>
      </c>
      <c r="N327">
        <v>31.2</v>
      </c>
      <c r="O327" s="2">
        <f t="shared" si="5"/>
        <v>3.9897876220338153</v>
      </c>
    </row>
    <row r="328" spans="1:15" x14ac:dyDescent="0.25">
      <c r="A328" t="s">
        <v>2286</v>
      </c>
      <c r="B328">
        <v>9</v>
      </c>
      <c r="C328">
        <v>6</v>
      </c>
      <c r="D328">
        <v>6</v>
      </c>
      <c r="E328">
        <v>9</v>
      </c>
      <c r="F328">
        <v>6</v>
      </c>
      <c r="G328">
        <v>6</v>
      </c>
      <c r="H328">
        <v>214.32</v>
      </c>
      <c r="I328" s="2">
        <v>0.82277999999999996</v>
      </c>
      <c r="J328" s="2">
        <v>1.0478000000000001</v>
      </c>
      <c r="K328" s="2">
        <v>1.3656999999999999</v>
      </c>
      <c r="L328">
        <v>12</v>
      </c>
      <c r="M328">
        <v>9.1</v>
      </c>
      <c r="N328">
        <v>9.6</v>
      </c>
      <c r="O328" s="2">
        <f t="shared" si="5"/>
        <v>0.59826241356208487</v>
      </c>
    </row>
    <row r="329" spans="1:15" x14ac:dyDescent="0.25">
      <c r="A329" t="s">
        <v>1544</v>
      </c>
      <c r="B329">
        <v>7</v>
      </c>
      <c r="C329">
        <v>4</v>
      </c>
      <c r="D329">
        <v>7</v>
      </c>
      <c r="E329">
        <v>7</v>
      </c>
      <c r="F329">
        <v>4</v>
      </c>
      <c r="G329">
        <v>7</v>
      </c>
      <c r="H329">
        <v>185.22</v>
      </c>
      <c r="I329" s="2">
        <v>4.9076000000000004</v>
      </c>
      <c r="J329" s="2">
        <v>2.9845999999999999</v>
      </c>
      <c r="K329" s="2">
        <v>4.8955000000000002</v>
      </c>
      <c r="L329">
        <v>19.399999999999999</v>
      </c>
      <c r="M329">
        <v>11.6</v>
      </c>
      <c r="N329">
        <v>20.100000000000001</v>
      </c>
      <c r="O329" s="2">
        <f t="shared" si="5"/>
        <v>2.5744053706709487</v>
      </c>
    </row>
    <row r="330" spans="1:15" x14ac:dyDescent="0.25">
      <c r="A330" t="s">
        <v>1888</v>
      </c>
      <c r="B330">
        <v>3</v>
      </c>
      <c r="C330">
        <v>4</v>
      </c>
      <c r="D330">
        <v>6</v>
      </c>
      <c r="E330">
        <v>3</v>
      </c>
      <c r="F330">
        <v>4</v>
      </c>
      <c r="G330">
        <v>6</v>
      </c>
      <c r="H330">
        <v>323.31</v>
      </c>
      <c r="I330" s="2">
        <v>1.9903999999999999</v>
      </c>
      <c r="J330" s="2">
        <v>1.9488000000000001</v>
      </c>
      <c r="K330" s="2">
        <v>3.2966000000000002</v>
      </c>
      <c r="L330">
        <v>5.6</v>
      </c>
      <c r="M330">
        <v>10.3</v>
      </c>
      <c r="N330">
        <v>16.399999999999999</v>
      </c>
      <c r="O330" s="2">
        <f t="shared" si="5"/>
        <v>1.7452759706407721</v>
      </c>
    </row>
    <row r="331" spans="1:15" x14ac:dyDescent="0.25">
      <c r="A331" t="s">
        <v>1191</v>
      </c>
      <c r="B331">
        <v>3</v>
      </c>
      <c r="C331">
        <v>4</v>
      </c>
      <c r="D331">
        <v>4</v>
      </c>
      <c r="E331">
        <v>3</v>
      </c>
      <c r="F331">
        <v>4</v>
      </c>
      <c r="G331">
        <v>4</v>
      </c>
      <c r="H331">
        <v>15.625999999999999</v>
      </c>
      <c r="I331" s="2">
        <v>6.8685</v>
      </c>
      <c r="J331" s="2">
        <v>6.5042</v>
      </c>
      <c r="K331" s="2">
        <v>7.0880999999999998</v>
      </c>
      <c r="L331">
        <v>5.4</v>
      </c>
      <c r="M331">
        <v>9.1</v>
      </c>
      <c r="N331">
        <v>12.4</v>
      </c>
      <c r="O331" s="2">
        <f t="shared" si="5"/>
        <v>3.2886567604728576</v>
      </c>
    </row>
    <row r="332" spans="1:15" x14ac:dyDescent="0.25">
      <c r="A332" t="s">
        <v>1315</v>
      </c>
      <c r="B332">
        <v>15</v>
      </c>
      <c r="C332">
        <v>16</v>
      </c>
      <c r="D332">
        <v>12</v>
      </c>
      <c r="E332">
        <v>15</v>
      </c>
      <c r="F332">
        <v>16</v>
      </c>
      <c r="G332">
        <v>12</v>
      </c>
      <c r="H332">
        <v>323.31</v>
      </c>
      <c r="I332" s="2">
        <v>5.3411999999999997</v>
      </c>
      <c r="J332" s="2">
        <v>6.0831999999999997</v>
      </c>
      <c r="K332" s="2">
        <v>5.8517999999999999</v>
      </c>
      <c r="L332">
        <v>31.8</v>
      </c>
      <c r="M332">
        <v>34</v>
      </c>
      <c r="N332">
        <v>28.9</v>
      </c>
      <c r="O332" s="2">
        <f t="shared" si="5"/>
        <v>3.0433598147154082</v>
      </c>
    </row>
    <row r="333" spans="1:15" x14ac:dyDescent="0.25">
      <c r="A333" t="s">
        <v>242</v>
      </c>
      <c r="B333">
        <v>8</v>
      </c>
      <c r="C333">
        <v>11</v>
      </c>
      <c r="D333">
        <v>8</v>
      </c>
      <c r="E333">
        <v>8</v>
      </c>
      <c r="F333">
        <v>11</v>
      </c>
      <c r="G333">
        <v>8</v>
      </c>
      <c r="H333">
        <v>323.31</v>
      </c>
      <c r="I333" s="2">
        <v>21.103000000000002</v>
      </c>
      <c r="J333" s="2">
        <v>37.828000000000003</v>
      </c>
      <c r="K333" s="2">
        <v>19.504000000000001</v>
      </c>
      <c r="L333">
        <v>17.2</v>
      </c>
      <c r="M333">
        <v>27.3</v>
      </c>
      <c r="N333">
        <v>18.899999999999999</v>
      </c>
      <c r="O333" s="2">
        <f t="shared" si="5"/>
        <v>5.1618871874253172</v>
      </c>
    </row>
    <row r="334" spans="1:15" x14ac:dyDescent="0.25">
      <c r="A334" t="s">
        <v>538</v>
      </c>
      <c r="B334">
        <v>11</v>
      </c>
      <c r="C334">
        <v>12</v>
      </c>
      <c r="D334">
        <v>10</v>
      </c>
      <c r="E334">
        <v>11</v>
      </c>
      <c r="F334">
        <v>12</v>
      </c>
      <c r="G334">
        <v>10</v>
      </c>
      <c r="H334">
        <v>323.31</v>
      </c>
      <c r="I334" s="2">
        <v>12.147</v>
      </c>
      <c r="J334" s="2">
        <v>15.804</v>
      </c>
      <c r="K334" s="2">
        <v>20.413</v>
      </c>
      <c r="L334">
        <v>17.5</v>
      </c>
      <c r="M334">
        <v>16.2</v>
      </c>
      <c r="N334">
        <v>15.2</v>
      </c>
      <c r="O334" s="2">
        <f t="shared" si="5"/>
        <v>4.4984556488838798</v>
      </c>
    </row>
    <row r="335" spans="1:15" x14ac:dyDescent="0.25">
      <c r="A335" t="s">
        <v>406</v>
      </c>
      <c r="B335">
        <v>6</v>
      </c>
      <c r="C335">
        <v>5</v>
      </c>
      <c r="D335">
        <v>6</v>
      </c>
      <c r="E335">
        <v>6</v>
      </c>
      <c r="F335">
        <v>5</v>
      </c>
      <c r="G335">
        <v>6</v>
      </c>
      <c r="H335">
        <v>198.14</v>
      </c>
      <c r="I335" s="2">
        <v>16.617000000000001</v>
      </c>
      <c r="J335" s="2">
        <v>18.172999999999998</v>
      </c>
      <c r="K335" s="2">
        <v>21.867000000000001</v>
      </c>
      <c r="L335">
        <v>36</v>
      </c>
      <c r="M335">
        <v>22.3</v>
      </c>
      <c r="N335">
        <v>32</v>
      </c>
      <c r="O335" s="2">
        <f t="shared" si="5"/>
        <v>4.7494002575051519</v>
      </c>
    </row>
    <row r="336" spans="1:15" x14ac:dyDescent="0.25">
      <c r="A336" t="s">
        <v>991</v>
      </c>
      <c r="B336">
        <v>8</v>
      </c>
      <c r="C336">
        <v>10</v>
      </c>
      <c r="D336">
        <v>5</v>
      </c>
      <c r="E336">
        <v>8</v>
      </c>
      <c r="F336">
        <v>10</v>
      </c>
      <c r="G336">
        <v>5</v>
      </c>
      <c r="H336">
        <v>323.31</v>
      </c>
      <c r="I336" s="2">
        <v>8.7827000000000002</v>
      </c>
      <c r="J336" s="2">
        <v>9.0488999999999997</v>
      </c>
      <c r="K336" s="2">
        <v>8.9247999999999994</v>
      </c>
      <c r="L336">
        <v>18.399999999999999</v>
      </c>
      <c r="M336">
        <v>22.5</v>
      </c>
      <c r="N336">
        <v>9.6999999999999993</v>
      </c>
      <c r="O336" s="2">
        <f t="shared" si="5"/>
        <v>3.6764771428633622</v>
      </c>
    </row>
    <row r="337" spans="1:15" x14ac:dyDescent="0.25">
      <c r="A337" t="s">
        <v>1227</v>
      </c>
      <c r="B337">
        <v>5</v>
      </c>
      <c r="C337">
        <v>4</v>
      </c>
      <c r="D337">
        <v>3</v>
      </c>
      <c r="E337">
        <v>5</v>
      </c>
      <c r="F337">
        <v>4</v>
      </c>
      <c r="G337">
        <v>3</v>
      </c>
      <c r="H337">
        <v>182.91</v>
      </c>
      <c r="I337" s="2">
        <v>5.0542999999999996</v>
      </c>
      <c r="J337" s="2">
        <v>9.3045000000000009</v>
      </c>
      <c r="K337" s="2">
        <v>5.8143000000000002</v>
      </c>
      <c r="L337">
        <v>15.3</v>
      </c>
      <c r="M337">
        <v>12.7</v>
      </c>
      <c r="N337">
        <v>6.7</v>
      </c>
      <c r="O337" s="2">
        <f t="shared" si="5"/>
        <v>3.218083358019606</v>
      </c>
    </row>
    <row r="338" spans="1:15" x14ac:dyDescent="0.25">
      <c r="A338" t="s">
        <v>1804</v>
      </c>
      <c r="B338">
        <v>4</v>
      </c>
      <c r="C338">
        <v>5</v>
      </c>
      <c r="D338">
        <v>4</v>
      </c>
      <c r="E338">
        <v>4</v>
      </c>
      <c r="F338">
        <v>5</v>
      </c>
      <c r="G338">
        <v>4</v>
      </c>
      <c r="H338">
        <v>84.236000000000004</v>
      </c>
      <c r="I338" s="2">
        <v>2.7416</v>
      </c>
      <c r="J338" s="2">
        <v>2.5926999999999998</v>
      </c>
      <c r="K338" s="2">
        <v>2.7887</v>
      </c>
      <c r="L338">
        <v>9.5</v>
      </c>
      <c r="M338">
        <v>12.5</v>
      </c>
      <c r="N338">
        <v>12.5</v>
      </c>
      <c r="O338" s="2">
        <f t="shared" si="5"/>
        <v>1.9560902530155011</v>
      </c>
    </row>
    <row r="339" spans="1:15" x14ac:dyDescent="0.25">
      <c r="A339" t="s">
        <v>461</v>
      </c>
      <c r="B339">
        <v>82</v>
      </c>
      <c r="C339">
        <v>70</v>
      </c>
      <c r="D339">
        <v>73</v>
      </c>
      <c r="E339">
        <v>82</v>
      </c>
      <c r="F339">
        <v>70</v>
      </c>
      <c r="G339">
        <v>73</v>
      </c>
      <c r="H339">
        <v>323.31</v>
      </c>
      <c r="I339" s="2">
        <v>17.308</v>
      </c>
      <c r="J339" s="2">
        <v>17.597000000000001</v>
      </c>
      <c r="K339" s="2">
        <v>16.888000000000002</v>
      </c>
      <c r="L339">
        <v>44.6</v>
      </c>
      <c r="M339">
        <v>43.4</v>
      </c>
      <c r="N339">
        <v>42.8</v>
      </c>
      <c r="O339" s="2">
        <f t="shared" si="5"/>
        <v>4.6292519753821182</v>
      </c>
    </row>
    <row r="340" spans="1:15" x14ac:dyDescent="0.25">
      <c r="A340" t="s">
        <v>2273</v>
      </c>
      <c r="B340">
        <v>8</v>
      </c>
      <c r="C340">
        <v>9</v>
      </c>
      <c r="D340">
        <v>10</v>
      </c>
      <c r="E340">
        <v>8</v>
      </c>
      <c r="F340">
        <v>9</v>
      </c>
      <c r="G340">
        <v>10</v>
      </c>
      <c r="H340">
        <v>323.31</v>
      </c>
      <c r="I340" s="2">
        <v>1.1362000000000001</v>
      </c>
      <c r="J340" s="2">
        <v>1.1295999999999999</v>
      </c>
      <c r="K340" s="2">
        <v>1.0097</v>
      </c>
      <c r="L340">
        <v>16.2</v>
      </c>
      <c r="M340">
        <v>20.399999999999999</v>
      </c>
      <c r="N340">
        <v>21.8</v>
      </c>
      <c r="O340" s="2">
        <f t="shared" si="5"/>
        <v>0.64438671523227398</v>
      </c>
    </row>
    <row r="341" spans="1:15" x14ac:dyDescent="0.25">
      <c r="A341" t="s">
        <v>1469</v>
      </c>
      <c r="B341">
        <v>4</v>
      </c>
      <c r="C341">
        <v>4</v>
      </c>
      <c r="D341">
        <v>6</v>
      </c>
      <c r="E341">
        <v>4</v>
      </c>
      <c r="F341">
        <v>4</v>
      </c>
      <c r="G341">
        <v>6</v>
      </c>
      <c r="H341">
        <v>48.795999999999999</v>
      </c>
      <c r="I341" s="2">
        <v>3.9085000000000001</v>
      </c>
      <c r="J341" s="2">
        <v>6.9260999999999999</v>
      </c>
      <c r="K341" s="2">
        <v>3.7877999999999998</v>
      </c>
      <c r="L341">
        <v>15.1</v>
      </c>
      <c r="M341">
        <v>14.8</v>
      </c>
      <c r="N341">
        <v>22.7</v>
      </c>
      <c r="O341" s="2">
        <f t="shared" si="5"/>
        <v>2.7464076833548399</v>
      </c>
    </row>
    <row r="342" spans="1:15" x14ac:dyDescent="0.25">
      <c r="A342" t="s">
        <v>1358</v>
      </c>
      <c r="B342">
        <v>7</v>
      </c>
      <c r="C342">
        <v>8</v>
      </c>
      <c r="D342">
        <v>9</v>
      </c>
      <c r="E342">
        <v>7</v>
      </c>
      <c r="F342">
        <v>8</v>
      </c>
      <c r="G342">
        <v>9</v>
      </c>
      <c r="H342">
        <v>247.57</v>
      </c>
      <c r="I342" s="2">
        <v>4.4912000000000001</v>
      </c>
      <c r="J342" s="2">
        <v>4.4603000000000002</v>
      </c>
      <c r="K342" s="2">
        <v>8.0953999999999997</v>
      </c>
      <c r="L342">
        <v>13.2</v>
      </c>
      <c r="M342">
        <v>18.5</v>
      </c>
      <c r="N342">
        <v>19.100000000000001</v>
      </c>
      <c r="O342" s="2">
        <f t="shared" si="5"/>
        <v>2.9668495743078416</v>
      </c>
    </row>
    <row r="343" spans="1:15" x14ac:dyDescent="0.25">
      <c r="A343" t="s">
        <v>1767</v>
      </c>
      <c r="B343">
        <v>17</v>
      </c>
      <c r="C343">
        <v>17</v>
      </c>
      <c r="D343">
        <v>19</v>
      </c>
      <c r="E343">
        <v>17</v>
      </c>
      <c r="F343">
        <v>17</v>
      </c>
      <c r="G343">
        <v>19</v>
      </c>
      <c r="H343">
        <v>323.31</v>
      </c>
      <c r="I343" s="2">
        <v>2.6425999999999998</v>
      </c>
      <c r="J343" s="2">
        <v>3.4201999999999999</v>
      </c>
      <c r="K343" s="2">
        <v>2.7124000000000001</v>
      </c>
      <c r="L343">
        <v>45.1</v>
      </c>
      <c r="M343">
        <v>46.3</v>
      </c>
      <c r="N343">
        <v>54</v>
      </c>
      <c r="O343" s="2">
        <f t="shared" si="5"/>
        <v>2.0582711148972836</v>
      </c>
    </row>
    <row r="344" spans="1:15" x14ac:dyDescent="0.25">
      <c r="A344" t="s">
        <v>1780</v>
      </c>
      <c r="B344">
        <v>40</v>
      </c>
      <c r="C344">
        <v>37</v>
      </c>
      <c r="D344">
        <v>37</v>
      </c>
      <c r="E344">
        <v>40</v>
      </c>
      <c r="F344">
        <v>37</v>
      </c>
      <c r="G344">
        <v>37</v>
      </c>
      <c r="H344">
        <v>323.31</v>
      </c>
      <c r="I344" s="2">
        <v>2.5695000000000001</v>
      </c>
      <c r="J344" s="2">
        <v>3.1772</v>
      </c>
      <c r="K344" s="2">
        <v>2.7936999999999999</v>
      </c>
      <c r="L344">
        <v>44.2</v>
      </c>
      <c r="M344">
        <v>38.700000000000003</v>
      </c>
      <c r="N344">
        <v>41.5</v>
      </c>
      <c r="O344" s="2">
        <f t="shared" si="5"/>
        <v>2.0235417681375982</v>
      </c>
    </row>
    <row r="345" spans="1:15" x14ac:dyDescent="0.25">
      <c r="A345" t="s">
        <v>1467</v>
      </c>
      <c r="B345">
        <v>4</v>
      </c>
      <c r="C345">
        <v>4</v>
      </c>
      <c r="D345">
        <v>11</v>
      </c>
      <c r="E345">
        <v>4</v>
      </c>
      <c r="F345">
        <v>4</v>
      </c>
      <c r="G345">
        <v>11</v>
      </c>
      <c r="H345">
        <v>323.31</v>
      </c>
      <c r="I345" s="2">
        <v>5.2260999999999997</v>
      </c>
      <c r="J345" s="2">
        <v>3.9721000000000002</v>
      </c>
      <c r="K345" s="2">
        <v>4.9492000000000003</v>
      </c>
      <c r="L345">
        <v>23.9</v>
      </c>
      <c r="M345">
        <v>17.5</v>
      </c>
      <c r="N345">
        <v>47.7</v>
      </c>
      <c r="O345" s="2">
        <f t="shared" si="5"/>
        <v>2.7473455519629977</v>
      </c>
    </row>
    <row r="346" spans="1:15" x14ac:dyDescent="0.25">
      <c r="A346" t="s">
        <v>1314</v>
      </c>
      <c r="B346">
        <v>3</v>
      </c>
      <c r="C346">
        <v>3</v>
      </c>
      <c r="D346">
        <v>2</v>
      </c>
      <c r="E346">
        <v>3</v>
      </c>
      <c r="F346">
        <v>3</v>
      </c>
      <c r="G346">
        <v>2</v>
      </c>
      <c r="H346">
        <v>224.93</v>
      </c>
      <c r="I346" s="2">
        <v>7.9222999999999999</v>
      </c>
      <c r="J346" s="2">
        <v>5.7237</v>
      </c>
      <c r="K346" s="2">
        <v>4.1980000000000004</v>
      </c>
      <c r="L346">
        <v>9</v>
      </c>
      <c r="M346">
        <v>9.4</v>
      </c>
      <c r="N346">
        <v>6.3</v>
      </c>
      <c r="O346" s="2">
        <f t="shared" si="5"/>
        <v>3.0439247318521732</v>
      </c>
    </row>
    <row r="347" spans="1:15" x14ac:dyDescent="0.25">
      <c r="A347" t="s">
        <v>1291</v>
      </c>
      <c r="B347">
        <v>19</v>
      </c>
      <c r="C347">
        <v>12</v>
      </c>
      <c r="D347">
        <v>16</v>
      </c>
      <c r="E347">
        <v>19</v>
      </c>
      <c r="F347">
        <v>12</v>
      </c>
      <c r="G347">
        <v>16</v>
      </c>
      <c r="H347">
        <v>323.31</v>
      </c>
      <c r="I347" s="2">
        <v>4.9241000000000001</v>
      </c>
      <c r="J347" s="2">
        <v>5.9673999999999996</v>
      </c>
      <c r="K347" s="2">
        <v>7.2039999999999997</v>
      </c>
      <c r="L347">
        <v>23.6</v>
      </c>
      <c r="M347">
        <v>15.1</v>
      </c>
      <c r="N347">
        <v>19.600000000000001</v>
      </c>
      <c r="O347" s="2">
        <f t="shared" si="5"/>
        <v>3.0949884550309652</v>
      </c>
    </row>
    <row r="348" spans="1:15" x14ac:dyDescent="0.25">
      <c r="A348" t="s">
        <v>1438</v>
      </c>
      <c r="B348">
        <v>9</v>
      </c>
      <c r="C348">
        <v>9</v>
      </c>
      <c r="D348">
        <v>8</v>
      </c>
      <c r="E348">
        <v>9</v>
      </c>
      <c r="F348">
        <v>9</v>
      </c>
      <c r="G348">
        <v>8</v>
      </c>
      <c r="H348">
        <v>323.31</v>
      </c>
      <c r="I348" s="2">
        <v>5.1165000000000003</v>
      </c>
      <c r="J348" s="2">
        <v>5.3120000000000003</v>
      </c>
      <c r="K348" s="2">
        <v>4.5761000000000003</v>
      </c>
      <c r="L348">
        <v>60.2</v>
      </c>
      <c r="M348">
        <v>60.2</v>
      </c>
      <c r="N348">
        <v>56.4</v>
      </c>
      <c r="O348" s="2">
        <f t="shared" si="5"/>
        <v>2.8392452064652178</v>
      </c>
    </row>
    <row r="349" spans="1:15" x14ac:dyDescent="0.25">
      <c r="A349" t="s">
        <v>1012</v>
      </c>
      <c r="B349">
        <v>5</v>
      </c>
      <c r="C349">
        <v>4</v>
      </c>
      <c r="D349">
        <v>8</v>
      </c>
      <c r="E349">
        <v>5</v>
      </c>
      <c r="F349">
        <v>4</v>
      </c>
      <c r="G349">
        <v>8</v>
      </c>
      <c r="H349">
        <v>259.82</v>
      </c>
      <c r="I349" s="2">
        <v>8.1214999999999993</v>
      </c>
      <c r="J349" s="2">
        <v>8.0496999999999996</v>
      </c>
      <c r="K349" s="2">
        <v>10.063000000000001</v>
      </c>
      <c r="L349">
        <v>17.899999999999999</v>
      </c>
      <c r="M349">
        <v>12.8</v>
      </c>
      <c r="N349">
        <v>25.1</v>
      </c>
      <c r="O349" s="2">
        <f t="shared" si="5"/>
        <v>3.6402914761929042</v>
      </c>
    </row>
    <row r="350" spans="1:15" x14ac:dyDescent="0.25">
      <c r="A350" t="s">
        <v>749</v>
      </c>
      <c r="B350">
        <v>32</v>
      </c>
      <c r="C350">
        <v>24</v>
      </c>
      <c r="D350">
        <v>30</v>
      </c>
      <c r="E350">
        <v>32</v>
      </c>
      <c r="F350">
        <v>24</v>
      </c>
      <c r="G350">
        <v>30</v>
      </c>
      <c r="H350">
        <v>323.31</v>
      </c>
      <c r="I350" s="2">
        <v>10.666</v>
      </c>
      <c r="J350" s="2">
        <v>12.613</v>
      </c>
      <c r="K350" s="2">
        <v>12.864000000000001</v>
      </c>
      <c r="L350">
        <v>34.200000000000003</v>
      </c>
      <c r="M350">
        <v>28.8</v>
      </c>
      <c r="N350">
        <v>33.9</v>
      </c>
      <c r="O350" s="2">
        <f t="shared" si="5"/>
        <v>4.1054196428423673</v>
      </c>
    </row>
    <row r="351" spans="1:15" x14ac:dyDescent="0.25">
      <c r="A351" t="s">
        <v>2364</v>
      </c>
      <c r="B351">
        <v>13</v>
      </c>
      <c r="C351">
        <v>11</v>
      </c>
      <c r="D351">
        <v>9</v>
      </c>
      <c r="E351">
        <v>13</v>
      </c>
      <c r="F351">
        <v>11</v>
      </c>
      <c r="G351">
        <v>9</v>
      </c>
      <c r="H351">
        <v>323.31</v>
      </c>
      <c r="I351" s="2">
        <v>0.77908999999999995</v>
      </c>
      <c r="J351" s="2">
        <v>0.77397000000000005</v>
      </c>
      <c r="K351" s="2">
        <v>0.86780000000000002</v>
      </c>
      <c r="L351">
        <v>39</v>
      </c>
      <c r="M351">
        <v>43</v>
      </c>
      <c r="N351">
        <v>35.299999999999997</v>
      </c>
      <c r="O351" s="2">
        <f t="shared" si="5"/>
        <v>0.20828352778936632</v>
      </c>
    </row>
    <row r="352" spans="1:15" x14ac:dyDescent="0.25">
      <c r="A352" t="s">
        <v>303</v>
      </c>
      <c r="B352">
        <v>9</v>
      </c>
      <c r="C352">
        <v>8</v>
      </c>
      <c r="D352">
        <v>5</v>
      </c>
      <c r="E352">
        <v>9</v>
      </c>
      <c r="F352">
        <v>8</v>
      </c>
      <c r="G352">
        <v>5</v>
      </c>
      <c r="H352">
        <v>323.31</v>
      </c>
      <c r="I352" s="2">
        <v>14.938000000000001</v>
      </c>
      <c r="J352" s="2">
        <v>25.106000000000002</v>
      </c>
      <c r="K352" s="2">
        <v>27.547999999999998</v>
      </c>
      <c r="L352">
        <v>30.1</v>
      </c>
      <c r="M352">
        <v>30.4</v>
      </c>
      <c r="N352">
        <v>20.6</v>
      </c>
      <c r="O352" s="2">
        <f t="shared" si="5"/>
        <v>4.9646518994269391</v>
      </c>
    </row>
    <row r="353" spans="1:15" x14ac:dyDescent="0.25">
      <c r="A353" t="s">
        <v>831</v>
      </c>
      <c r="B353">
        <v>4</v>
      </c>
      <c r="C353">
        <v>4</v>
      </c>
      <c r="D353">
        <v>6</v>
      </c>
      <c r="E353">
        <v>4</v>
      </c>
      <c r="F353">
        <v>4</v>
      </c>
      <c r="G353">
        <v>6</v>
      </c>
      <c r="H353">
        <v>253.76</v>
      </c>
      <c r="I353" s="2">
        <v>10.227</v>
      </c>
      <c r="J353" s="2">
        <v>12.249000000000001</v>
      </c>
      <c r="K353" s="2">
        <v>10.381</v>
      </c>
      <c r="L353">
        <v>17.3</v>
      </c>
      <c r="M353">
        <v>19.7</v>
      </c>
      <c r="N353">
        <v>25.7</v>
      </c>
      <c r="O353" s="2">
        <f t="shared" si="5"/>
        <v>3.9679937753911037</v>
      </c>
    </row>
    <row r="354" spans="1:15" x14ac:dyDescent="0.25">
      <c r="A354" t="s">
        <v>1431</v>
      </c>
      <c r="B354">
        <v>5</v>
      </c>
      <c r="C354">
        <v>5</v>
      </c>
      <c r="D354">
        <v>6</v>
      </c>
      <c r="E354">
        <v>5</v>
      </c>
      <c r="F354">
        <v>5</v>
      </c>
      <c r="G354">
        <v>6</v>
      </c>
      <c r="H354">
        <v>101.37</v>
      </c>
      <c r="I354" s="2">
        <v>3.0316000000000001</v>
      </c>
      <c r="J354" s="2">
        <v>6.5109000000000004</v>
      </c>
      <c r="K354" s="2">
        <v>6.4248000000000003</v>
      </c>
      <c r="L354">
        <v>9.1</v>
      </c>
      <c r="M354">
        <v>10.8</v>
      </c>
      <c r="N354">
        <v>12.2</v>
      </c>
      <c r="O354" s="2">
        <f t="shared" si="5"/>
        <v>2.8485975249923721</v>
      </c>
    </row>
    <row r="355" spans="1:15" x14ac:dyDescent="0.25">
      <c r="A355" t="s">
        <v>1484</v>
      </c>
      <c r="B355">
        <v>3</v>
      </c>
      <c r="C355">
        <v>2</v>
      </c>
      <c r="D355">
        <v>2</v>
      </c>
      <c r="E355">
        <v>3</v>
      </c>
      <c r="F355">
        <v>2</v>
      </c>
      <c r="G355">
        <v>2</v>
      </c>
      <c r="H355">
        <v>140.66</v>
      </c>
      <c r="I355" s="2">
        <v>3.8172999999999999</v>
      </c>
      <c r="J355" s="2">
        <v>6.0365000000000002</v>
      </c>
      <c r="K355" s="2">
        <v>4.1649000000000003</v>
      </c>
      <c r="L355">
        <v>12.5</v>
      </c>
      <c r="M355">
        <v>10.4</v>
      </c>
      <c r="N355">
        <v>9.8000000000000007</v>
      </c>
      <c r="O355" s="2">
        <f t="shared" si="5"/>
        <v>2.71458379158</v>
      </c>
    </row>
    <row r="356" spans="1:15" x14ac:dyDescent="0.25">
      <c r="A356" t="s">
        <v>2452</v>
      </c>
      <c r="B356">
        <v>6</v>
      </c>
      <c r="C356">
        <v>4</v>
      </c>
      <c r="D356">
        <v>4</v>
      </c>
      <c r="E356">
        <v>6</v>
      </c>
      <c r="F356">
        <v>4</v>
      </c>
      <c r="G356">
        <v>4</v>
      </c>
      <c r="H356">
        <v>323.31</v>
      </c>
      <c r="I356" s="2">
        <v>0.48868</v>
      </c>
      <c r="J356" s="2">
        <v>0.45498</v>
      </c>
      <c r="K356" s="2">
        <v>0.58953</v>
      </c>
      <c r="L356">
        <v>28.2</v>
      </c>
      <c r="M356">
        <v>24.4</v>
      </c>
      <c r="N356">
        <v>24.4</v>
      </c>
      <c r="O356" s="2">
        <f t="shared" si="5"/>
        <v>-0.45744040863909352</v>
      </c>
    </row>
    <row r="357" spans="1:15" x14ac:dyDescent="0.25">
      <c r="A357" t="s">
        <v>2252</v>
      </c>
      <c r="B357">
        <v>5</v>
      </c>
      <c r="C357">
        <v>7</v>
      </c>
      <c r="D357">
        <v>7</v>
      </c>
      <c r="E357">
        <v>5</v>
      </c>
      <c r="F357">
        <v>7</v>
      </c>
      <c r="G357">
        <v>7</v>
      </c>
      <c r="H357">
        <v>323.31</v>
      </c>
      <c r="I357" s="2">
        <v>1.1474</v>
      </c>
      <c r="J357" s="2">
        <v>1.1326000000000001</v>
      </c>
      <c r="K357" s="2">
        <v>1.2152000000000001</v>
      </c>
      <c r="L357">
        <v>28</v>
      </c>
      <c r="M357">
        <v>35.1</v>
      </c>
      <c r="N357">
        <v>45.8</v>
      </c>
      <c r="O357" s="2">
        <f t="shared" si="5"/>
        <v>0.73946842361107123</v>
      </c>
    </row>
    <row r="358" spans="1:15" x14ac:dyDescent="0.25">
      <c r="A358" t="s">
        <v>2081</v>
      </c>
      <c r="B358">
        <v>7</v>
      </c>
      <c r="C358">
        <v>6</v>
      </c>
      <c r="D358">
        <v>10</v>
      </c>
      <c r="E358">
        <v>7</v>
      </c>
      <c r="F358">
        <v>6</v>
      </c>
      <c r="G358">
        <v>10</v>
      </c>
      <c r="H358">
        <v>297.02999999999997</v>
      </c>
      <c r="I358" s="2">
        <v>2.2065000000000001</v>
      </c>
      <c r="J358" s="2">
        <v>1.2648999999999999</v>
      </c>
      <c r="K358" s="2">
        <v>1.762</v>
      </c>
      <c r="L358">
        <v>8.1999999999999993</v>
      </c>
      <c r="M358">
        <v>6.5</v>
      </c>
      <c r="N358">
        <v>11.9</v>
      </c>
      <c r="O358" s="2">
        <f t="shared" si="5"/>
        <v>1.2857338809283028</v>
      </c>
    </row>
    <row r="359" spans="1:15" x14ac:dyDescent="0.25">
      <c r="A359" t="s">
        <v>315</v>
      </c>
      <c r="B359">
        <v>15</v>
      </c>
      <c r="C359">
        <v>9</v>
      </c>
      <c r="D359">
        <v>11</v>
      </c>
      <c r="E359">
        <v>15</v>
      </c>
      <c r="F359">
        <v>9</v>
      </c>
      <c r="G359">
        <v>11</v>
      </c>
      <c r="H359">
        <v>323.31</v>
      </c>
      <c r="I359" s="2">
        <v>17.588000000000001</v>
      </c>
      <c r="J359" s="2">
        <v>21.779</v>
      </c>
      <c r="K359" s="2">
        <v>25.59</v>
      </c>
      <c r="L359">
        <v>33.299999999999997</v>
      </c>
      <c r="M359">
        <v>21.9</v>
      </c>
      <c r="N359">
        <v>27.4</v>
      </c>
      <c r="O359" s="2">
        <f t="shared" si="5"/>
        <v>4.9393660735449885</v>
      </c>
    </row>
    <row r="360" spans="1:15" x14ac:dyDescent="0.25">
      <c r="A360" t="s">
        <v>490</v>
      </c>
      <c r="B360">
        <v>12</v>
      </c>
      <c r="C360">
        <v>12</v>
      </c>
      <c r="D360">
        <v>19</v>
      </c>
      <c r="E360">
        <v>12</v>
      </c>
      <c r="F360">
        <v>12</v>
      </c>
      <c r="G360">
        <v>19</v>
      </c>
      <c r="H360">
        <v>323.31</v>
      </c>
      <c r="I360" s="2">
        <v>18.751999999999999</v>
      </c>
      <c r="J360" s="2">
        <v>13.173999999999999</v>
      </c>
      <c r="K360" s="2">
        <v>18.488</v>
      </c>
      <c r="L360">
        <v>24.1</v>
      </c>
      <c r="M360">
        <v>24.5</v>
      </c>
      <c r="N360">
        <v>43.2</v>
      </c>
      <c r="O360" s="2">
        <f t="shared" si="5"/>
        <v>4.572105339176562</v>
      </c>
    </row>
    <row r="361" spans="1:15" x14ac:dyDescent="0.25">
      <c r="A361" t="s">
        <v>64</v>
      </c>
      <c r="B361">
        <v>10</v>
      </c>
      <c r="C361">
        <v>11</v>
      </c>
      <c r="D361">
        <v>10</v>
      </c>
      <c r="E361">
        <v>10</v>
      </c>
      <c r="F361">
        <v>11</v>
      </c>
      <c r="G361">
        <v>10</v>
      </c>
      <c r="H361">
        <v>323.31</v>
      </c>
      <c r="I361" s="2">
        <v>31.221</v>
      </c>
      <c r="J361" s="2">
        <v>38.889000000000003</v>
      </c>
      <c r="K361" s="2">
        <v>50.598999999999997</v>
      </c>
      <c r="L361">
        <v>33</v>
      </c>
      <c r="M361">
        <v>49.4</v>
      </c>
      <c r="N361">
        <v>46.6</v>
      </c>
      <c r="O361" s="2">
        <f t="shared" si="5"/>
        <v>5.821992226680667</v>
      </c>
    </row>
    <row r="362" spans="1:15" x14ac:dyDescent="0.25">
      <c r="A362" t="s">
        <v>738</v>
      </c>
      <c r="B362">
        <v>38</v>
      </c>
      <c r="C362">
        <v>34</v>
      </c>
      <c r="D362">
        <v>35</v>
      </c>
      <c r="E362">
        <v>38</v>
      </c>
      <c r="F362">
        <v>34</v>
      </c>
      <c r="G362">
        <v>35</v>
      </c>
      <c r="H362">
        <v>323.31</v>
      </c>
      <c r="I362" s="2">
        <v>11.569000000000001</v>
      </c>
      <c r="J362" s="2">
        <v>12.526</v>
      </c>
      <c r="K362" s="2">
        <v>12.250999999999999</v>
      </c>
      <c r="L362">
        <v>61</v>
      </c>
      <c r="M362">
        <v>58.9</v>
      </c>
      <c r="N362">
        <v>60.5</v>
      </c>
      <c r="O362" s="2">
        <f t="shared" si="5"/>
        <v>4.1176927961051009</v>
      </c>
    </row>
    <row r="363" spans="1:15" x14ac:dyDescent="0.25">
      <c r="A363" t="s">
        <v>1239</v>
      </c>
      <c r="B363">
        <v>3</v>
      </c>
      <c r="C363">
        <v>2</v>
      </c>
      <c r="D363">
        <v>3</v>
      </c>
      <c r="E363">
        <v>3</v>
      </c>
      <c r="F363">
        <v>2</v>
      </c>
      <c r="G363">
        <v>3</v>
      </c>
      <c r="H363">
        <v>37.637999999999998</v>
      </c>
      <c r="I363" s="2">
        <v>2.8159000000000001</v>
      </c>
      <c r="J363" s="2">
        <v>8.7394999999999996</v>
      </c>
      <c r="K363" s="2">
        <v>10.497999999999999</v>
      </c>
      <c r="L363">
        <v>9</v>
      </c>
      <c r="M363">
        <v>7.8</v>
      </c>
      <c r="N363">
        <v>9.6</v>
      </c>
      <c r="O363" s="2">
        <f t="shared" si="5"/>
        <v>3.1907980265698876</v>
      </c>
    </row>
    <row r="364" spans="1:15" x14ac:dyDescent="0.25">
      <c r="A364" t="s">
        <v>2272</v>
      </c>
      <c r="B364">
        <v>3</v>
      </c>
      <c r="C364">
        <v>6</v>
      </c>
      <c r="D364">
        <v>5</v>
      </c>
      <c r="E364">
        <v>3</v>
      </c>
      <c r="F364">
        <v>6</v>
      </c>
      <c r="G364">
        <v>5</v>
      </c>
      <c r="H364">
        <v>295.16000000000003</v>
      </c>
      <c r="I364" s="2">
        <v>1.1501999999999999</v>
      </c>
      <c r="J364" s="2">
        <v>0.82110000000000005</v>
      </c>
      <c r="K364" s="2">
        <v>1.3913</v>
      </c>
      <c r="L364">
        <v>14.1</v>
      </c>
      <c r="M364">
        <v>23.4</v>
      </c>
      <c r="N364">
        <v>21.5</v>
      </c>
      <c r="O364" s="2">
        <f t="shared" si="5"/>
        <v>0.65105091891012945</v>
      </c>
    </row>
    <row r="365" spans="1:15" x14ac:dyDescent="0.25">
      <c r="A365" t="s">
        <v>2188</v>
      </c>
      <c r="B365">
        <v>2</v>
      </c>
      <c r="C365">
        <v>2</v>
      </c>
      <c r="D365">
        <v>2</v>
      </c>
      <c r="E365">
        <v>2</v>
      </c>
      <c r="F365">
        <v>2</v>
      </c>
      <c r="G365">
        <v>2</v>
      </c>
      <c r="H365">
        <v>80.847999999999999</v>
      </c>
      <c r="I365" s="2">
        <v>1.0508999999999999</v>
      </c>
      <c r="J365" s="2">
        <v>1.2596000000000001</v>
      </c>
      <c r="K365" s="2">
        <v>2.0184000000000002</v>
      </c>
      <c r="L365">
        <v>8.6999999999999993</v>
      </c>
      <c r="M365">
        <v>8.6999999999999993</v>
      </c>
      <c r="N365">
        <v>6.4</v>
      </c>
      <c r="O365" s="2">
        <f t="shared" si="5"/>
        <v>0.99233593527550301</v>
      </c>
    </row>
    <row r="366" spans="1:15" x14ac:dyDescent="0.25">
      <c r="A366" t="s">
        <v>714</v>
      </c>
      <c r="B366">
        <v>10</v>
      </c>
      <c r="C366">
        <v>22</v>
      </c>
      <c r="D366">
        <v>18</v>
      </c>
      <c r="E366">
        <v>10</v>
      </c>
      <c r="F366">
        <v>22</v>
      </c>
      <c r="G366">
        <v>18</v>
      </c>
      <c r="H366">
        <v>323.31</v>
      </c>
      <c r="I366" s="2">
        <v>5.4009999999999998</v>
      </c>
      <c r="J366" s="2">
        <v>18.965</v>
      </c>
      <c r="K366" s="2">
        <v>19.221</v>
      </c>
      <c r="L366">
        <v>10.6</v>
      </c>
      <c r="M366">
        <v>25.9</v>
      </c>
      <c r="N366">
        <v>19.8</v>
      </c>
      <c r="O366" s="2">
        <f t="shared" si="5"/>
        <v>4.1674367146242242</v>
      </c>
    </row>
    <row r="367" spans="1:15" x14ac:dyDescent="0.25">
      <c r="A367" t="s">
        <v>942</v>
      </c>
      <c r="B367">
        <v>19</v>
      </c>
      <c r="C367">
        <v>16</v>
      </c>
      <c r="D367">
        <v>14</v>
      </c>
      <c r="E367">
        <v>19</v>
      </c>
      <c r="F367">
        <v>16</v>
      </c>
      <c r="G367">
        <v>14</v>
      </c>
      <c r="H367">
        <v>323.31</v>
      </c>
      <c r="I367" s="2">
        <v>8.7393999999999998</v>
      </c>
      <c r="J367" s="2">
        <v>9.9357000000000006</v>
      </c>
      <c r="K367" s="2">
        <v>10.076000000000001</v>
      </c>
      <c r="L367">
        <v>27.7</v>
      </c>
      <c r="M367">
        <v>26.9</v>
      </c>
      <c r="N367">
        <v>19.2</v>
      </c>
      <c r="O367" s="2">
        <f t="shared" si="5"/>
        <v>3.7774038695522139</v>
      </c>
    </row>
    <row r="368" spans="1:15" x14ac:dyDescent="0.25">
      <c r="A368" t="s">
        <v>545</v>
      </c>
      <c r="B368">
        <v>1</v>
      </c>
      <c r="C368">
        <v>2</v>
      </c>
      <c r="D368">
        <v>3</v>
      </c>
      <c r="E368">
        <v>1</v>
      </c>
      <c r="F368">
        <v>2</v>
      </c>
      <c r="G368">
        <v>3</v>
      </c>
      <c r="H368">
        <v>323.31</v>
      </c>
      <c r="I368" s="2">
        <v>17.29</v>
      </c>
      <c r="J368" s="2">
        <v>18.654</v>
      </c>
      <c r="K368" s="2">
        <v>11.692</v>
      </c>
      <c r="L368">
        <v>5.5</v>
      </c>
      <c r="M368">
        <v>14.9</v>
      </c>
      <c r="N368">
        <v>25.4</v>
      </c>
      <c r="O368" s="2">
        <f t="shared" si="5"/>
        <v>4.4799778494171951</v>
      </c>
    </row>
    <row r="369" spans="1:15" x14ac:dyDescent="0.25">
      <c r="A369" t="s">
        <v>375</v>
      </c>
      <c r="B369">
        <v>5</v>
      </c>
      <c r="C369">
        <v>7</v>
      </c>
      <c r="D369">
        <v>4</v>
      </c>
      <c r="E369">
        <v>5</v>
      </c>
      <c r="F369">
        <v>7</v>
      </c>
      <c r="G369">
        <v>4</v>
      </c>
      <c r="H369">
        <v>176.95</v>
      </c>
      <c r="I369" s="2">
        <v>15.11</v>
      </c>
      <c r="J369" s="2">
        <v>23.640999999999998</v>
      </c>
      <c r="K369" s="2">
        <v>20.603999999999999</v>
      </c>
      <c r="L369">
        <v>19.7</v>
      </c>
      <c r="M369">
        <v>24.1</v>
      </c>
      <c r="N369">
        <v>13.7</v>
      </c>
      <c r="O369" s="2">
        <f t="shared" si="5"/>
        <v>4.8015693633707706</v>
      </c>
    </row>
    <row r="370" spans="1:15" x14ac:dyDescent="0.25">
      <c r="A370" t="s">
        <v>1128</v>
      </c>
      <c r="B370">
        <v>6</v>
      </c>
      <c r="C370">
        <v>3</v>
      </c>
      <c r="D370">
        <v>5</v>
      </c>
      <c r="E370">
        <v>6</v>
      </c>
      <c r="F370">
        <v>3</v>
      </c>
      <c r="G370">
        <v>5</v>
      </c>
      <c r="H370">
        <v>93.328999999999994</v>
      </c>
      <c r="I370" s="2">
        <v>8.3026999999999997</v>
      </c>
      <c r="J370" s="2">
        <v>7.8226000000000004</v>
      </c>
      <c r="K370" s="2">
        <v>6.3944999999999999</v>
      </c>
      <c r="L370">
        <v>7.3</v>
      </c>
      <c r="M370">
        <v>5.7</v>
      </c>
      <c r="N370">
        <v>10.8</v>
      </c>
      <c r="O370" s="2">
        <f t="shared" si="5"/>
        <v>3.4190883202261162</v>
      </c>
    </row>
    <row r="371" spans="1:15" x14ac:dyDescent="0.25">
      <c r="A371" t="s">
        <v>2426</v>
      </c>
      <c r="B371">
        <v>40</v>
      </c>
      <c r="C371">
        <v>43</v>
      </c>
      <c r="D371">
        <v>31</v>
      </c>
      <c r="E371">
        <v>40</v>
      </c>
      <c r="F371">
        <v>43</v>
      </c>
      <c r="G371">
        <v>31</v>
      </c>
      <c r="H371">
        <v>323.31</v>
      </c>
      <c r="I371" s="2">
        <v>0.41439999999999999</v>
      </c>
      <c r="J371" s="2">
        <v>0.59728000000000003</v>
      </c>
      <c r="K371" s="2">
        <v>0.89575000000000005</v>
      </c>
      <c r="L371">
        <v>30.2</v>
      </c>
      <c r="M371">
        <v>37</v>
      </c>
      <c r="N371">
        <v>27</v>
      </c>
      <c r="O371" s="2">
        <f t="shared" si="5"/>
        <v>-0.20468403053602002</v>
      </c>
    </row>
    <row r="372" spans="1:15" x14ac:dyDescent="0.25">
      <c r="A372" t="s">
        <v>289</v>
      </c>
      <c r="B372">
        <v>15</v>
      </c>
      <c r="C372">
        <v>15</v>
      </c>
      <c r="D372">
        <v>16</v>
      </c>
      <c r="E372">
        <v>15</v>
      </c>
      <c r="F372">
        <v>15</v>
      </c>
      <c r="G372">
        <v>16</v>
      </c>
      <c r="H372">
        <v>323.31</v>
      </c>
      <c r="I372" s="2">
        <v>20.295000000000002</v>
      </c>
      <c r="J372" s="2">
        <v>22.074000000000002</v>
      </c>
      <c r="K372" s="2">
        <v>25.071000000000002</v>
      </c>
      <c r="L372">
        <v>15.7</v>
      </c>
      <c r="M372">
        <v>17.899999999999999</v>
      </c>
      <c r="N372">
        <v>17.899999999999999</v>
      </c>
      <c r="O372" s="2">
        <f t="shared" si="5"/>
        <v>5.004826962125807</v>
      </c>
    </row>
    <row r="373" spans="1:15" x14ac:dyDescent="0.25">
      <c r="A373" t="s">
        <v>1471</v>
      </c>
      <c r="B373">
        <v>8</v>
      </c>
      <c r="C373">
        <v>8</v>
      </c>
      <c r="D373">
        <v>6</v>
      </c>
      <c r="E373">
        <v>8</v>
      </c>
      <c r="F373">
        <v>8</v>
      </c>
      <c r="G373">
        <v>6</v>
      </c>
      <c r="H373">
        <v>323.31</v>
      </c>
      <c r="I373" s="2">
        <v>4.5278</v>
      </c>
      <c r="J373" s="2">
        <v>5.3630000000000004</v>
      </c>
      <c r="K373" s="2">
        <v>4.2083000000000004</v>
      </c>
      <c r="L373">
        <v>17.2</v>
      </c>
      <c r="M373">
        <v>21</v>
      </c>
      <c r="N373">
        <v>14.2</v>
      </c>
      <c r="O373" s="2">
        <f t="shared" si="5"/>
        <v>2.7447642264608723</v>
      </c>
    </row>
    <row r="374" spans="1:15" x14ac:dyDescent="0.25">
      <c r="A374" t="s">
        <v>648</v>
      </c>
      <c r="B374">
        <v>5</v>
      </c>
      <c r="C374">
        <v>5</v>
      </c>
      <c r="D374">
        <v>4</v>
      </c>
      <c r="E374">
        <v>5</v>
      </c>
      <c r="F374">
        <v>5</v>
      </c>
      <c r="G374">
        <v>4</v>
      </c>
      <c r="H374">
        <v>30.423999999999999</v>
      </c>
      <c r="I374" s="2">
        <v>13.851000000000001</v>
      </c>
      <c r="J374" s="2">
        <v>18.125</v>
      </c>
      <c r="K374" s="2">
        <v>10.015000000000001</v>
      </c>
      <c r="L374">
        <v>22.8</v>
      </c>
      <c r="M374">
        <v>27.2</v>
      </c>
      <c r="N374">
        <v>23.3</v>
      </c>
      <c r="O374" s="2">
        <f t="shared" si="5"/>
        <v>4.2850408256670942</v>
      </c>
    </row>
    <row r="375" spans="1:15" x14ac:dyDescent="0.25">
      <c r="A375" t="s">
        <v>1754</v>
      </c>
      <c r="B375">
        <v>20</v>
      </c>
      <c r="C375">
        <v>11</v>
      </c>
      <c r="D375">
        <v>19</v>
      </c>
      <c r="E375">
        <v>20</v>
      </c>
      <c r="F375">
        <v>11</v>
      </c>
      <c r="G375">
        <v>19</v>
      </c>
      <c r="H375">
        <v>323.31</v>
      </c>
      <c r="I375" s="2">
        <v>2.6545000000000001</v>
      </c>
      <c r="J375" s="2">
        <v>3.6111</v>
      </c>
      <c r="K375" s="2">
        <v>2.7763</v>
      </c>
      <c r="L375">
        <v>50.4</v>
      </c>
      <c r="M375">
        <v>31.2</v>
      </c>
      <c r="N375">
        <v>44.8</v>
      </c>
      <c r="O375" s="2">
        <f t="shared" si="5"/>
        <v>2.0977488740529275</v>
      </c>
    </row>
    <row r="376" spans="1:15" x14ac:dyDescent="0.25">
      <c r="A376" t="s">
        <v>491</v>
      </c>
      <c r="B376">
        <v>10</v>
      </c>
      <c r="C376">
        <v>6</v>
      </c>
      <c r="D376">
        <v>13</v>
      </c>
      <c r="E376">
        <v>10</v>
      </c>
      <c r="F376">
        <v>6</v>
      </c>
      <c r="G376">
        <v>13</v>
      </c>
      <c r="H376">
        <v>68.013000000000005</v>
      </c>
      <c r="I376" s="2">
        <v>21.663</v>
      </c>
      <c r="J376" s="2">
        <v>19.024999999999999</v>
      </c>
      <c r="K376" s="2">
        <v>11.081</v>
      </c>
      <c r="L376">
        <v>13.2</v>
      </c>
      <c r="M376">
        <v>7.5</v>
      </c>
      <c r="N376">
        <v>17.100000000000001</v>
      </c>
      <c r="O376" s="2">
        <f t="shared" si="5"/>
        <v>4.5720688357478441</v>
      </c>
    </row>
    <row r="377" spans="1:15" x14ac:dyDescent="0.25">
      <c r="A377" t="s">
        <v>2057</v>
      </c>
      <c r="B377">
        <v>7</v>
      </c>
      <c r="C377">
        <v>5</v>
      </c>
      <c r="D377">
        <v>5</v>
      </c>
      <c r="E377">
        <v>7</v>
      </c>
      <c r="F377">
        <v>5</v>
      </c>
      <c r="G377">
        <v>5</v>
      </c>
      <c r="H377">
        <v>323.31</v>
      </c>
      <c r="I377" s="2">
        <v>1.7182999999999999</v>
      </c>
      <c r="J377" s="2">
        <v>1.8449</v>
      </c>
      <c r="K377" s="2">
        <v>1.7264999999999999</v>
      </c>
      <c r="L377">
        <v>59.6</v>
      </c>
      <c r="M377">
        <v>39.9</v>
      </c>
      <c r="N377">
        <v>55.1</v>
      </c>
      <c r="O377" s="2">
        <f t="shared" si="5"/>
        <v>1.3371931772068604</v>
      </c>
    </row>
    <row r="378" spans="1:15" x14ac:dyDescent="0.25">
      <c r="A378" t="s">
        <v>2507</v>
      </c>
      <c r="B378">
        <v>3</v>
      </c>
      <c r="C378">
        <v>5</v>
      </c>
      <c r="D378">
        <v>3</v>
      </c>
      <c r="E378">
        <v>3</v>
      </c>
      <c r="F378">
        <v>5</v>
      </c>
      <c r="G378">
        <v>3</v>
      </c>
      <c r="H378">
        <v>274.64999999999998</v>
      </c>
      <c r="I378" s="2">
        <v>0.21848000000000001</v>
      </c>
      <c r="J378" s="2">
        <v>0.28236</v>
      </c>
      <c r="K378" s="2">
        <v>0.41363</v>
      </c>
      <c r="L378">
        <v>12.5</v>
      </c>
      <c r="M378">
        <v>17.2</v>
      </c>
      <c r="N378">
        <v>12.5</v>
      </c>
      <c r="O378" s="2">
        <f t="shared" si="5"/>
        <v>-1.2444006250426582</v>
      </c>
    </row>
    <row r="379" spans="1:15" x14ac:dyDescent="0.25">
      <c r="A379" t="s">
        <v>1303</v>
      </c>
      <c r="B379">
        <v>6</v>
      </c>
      <c r="C379">
        <v>7</v>
      </c>
      <c r="D379">
        <v>4</v>
      </c>
      <c r="E379">
        <v>6</v>
      </c>
      <c r="F379">
        <v>7</v>
      </c>
      <c r="G379">
        <v>4</v>
      </c>
      <c r="H379">
        <v>323.31</v>
      </c>
      <c r="I379" s="2">
        <v>6.1993</v>
      </c>
      <c r="J379" s="2">
        <v>6.3785999999999996</v>
      </c>
      <c r="K379" s="2">
        <v>4.9444999999999997</v>
      </c>
      <c r="L379">
        <v>18.399999999999999</v>
      </c>
      <c r="M379">
        <v>21.4</v>
      </c>
      <c r="N379">
        <v>14.1</v>
      </c>
      <c r="O379" s="2">
        <f t="shared" si="5"/>
        <v>3.0567914697036418</v>
      </c>
    </row>
    <row r="380" spans="1:15" x14ac:dyDescent="0.25">
      <c r="A380" t="s">
        <v>287</v>
      </c>
      <c r="B380">
        <v>7</v>
      </c>
      <c r="C380">
        <v>7</v>
      </c>
      <c r="D380">
        <v>9</v>
      </c>
      <c r="E380">
        <v>7</v>
      </c>
      <c r="F380">
        <v>7</v>
      </c>
      <c r="G380">
        <v>9</v>
      </c>
      <c r="H380">
        <v>171.6</v>
      </c>
      <c r="I380" s="2">
        <v>25.434000000000001</v>
      </c>
      <c r="J380" s="2">
        <v>19.047999999999998</v>
      </c>
      <c r="K380" s="2">
        <v>23.234000000000002</v>
      </c>
      <c r="L380">
        <v>14.6</v>
      </c>
      <c r="M380">
        <v>16.8</v>
      </c>
      <c r="N380">
        <v>21</v>
      </c>
      <c r="O380" s="2">
        <f t="shared" si="5"/>
        <v>5.0058747908345085</v>
      </c>
    </row>
    <row r="381" spans="1:15" x14ac:dyDescent="0.25">
      <c r="A381" t="s">
        <v>1795</v>
      </c>
      <c r="B381">
        <v>22</v>
      </c>
      <c r="C381">
        <v>19</v>
      </c>
      <c r="D381">
        <v>20</v>
      </c>
      <c r="E381">
        <v>22</v>
      </c>
      <c r="F381">
        <v>19</v>
      </c>
      <c r="G381">
        <v>20</v>
      </c>
      <c r="H381">
        <v>323.31</v>
      </c>
      <c r="I381" s="2">
        <v>2.4998</v>
      </c>
      <c r="J381" s="2">
        <v>3.1642000000000001</v>
      </c>
      <c r="K381" s="2">
        <v>2.6646000000000001</v>
      </c>
      <c r="L381">
        <v>39.9</v>
      </c>
      <c r="M381">
        <v>35.9</v>
      </c>
      <c r="N381">
        <v>34.299999999999997</v>
      </c>
      <c r="O381" s="2">
        <f t="shared" si="5"/>
        <v>1.9855923603171131</v>
      </c>
    </row>
    <row r="382" spans="1:15" x14ac:dyDescent="0.25">
      <c r="A382" t="s">
        <v>2546</v>
      </c>
      <c r="B382">
        <v>22</v>
      </c>
      <c r="C382">
        <v>24</v>
      </c>
      <c r="D382">
        <v>21</v>
      </c>
      <c r="E382">
        <v>22</v>
      </c>
      <c r="F382">
        <v>24</v>
      </c>
      <c r="G382">
        <v>21</v>
      </c>
      <c r="H382">
        <v>323.31</v>
      </c>
      <c r="I382" s="2">
        <v>0.6492</v>
      </c>
      <c r="J382" s="2">
        <v>0.78668000000000005</v>
      </c>
      <c r="K382" s="2">
        <v>1.5888</v>
      </c>
      <c r="L382">
        <v>26.8</v>
      </c>
      <c r="M382">
        <v>27.7</v>
      </c>
      <c r="N382">
        <v>26.1</v>
      </c>
      <c r="O382" s="2">
        <f t="shared" si="5"/>
        <v>0.41924196064481106</v>
      </c>
    </row>
    <row r="383" spans="1:15" x14ac:dyDescent="0.25">
      <c r="A383" t="s">
        <v>495</v>
      </c>
      <c r="B383">
        <v>4</v>
      </c>
      <c r="C383">
        <v>4</v>
      </c>
      <c r="D383">
        <v>4</v>
      </c>
      <c r="E383">
        <v>4</v>
      </c>
      <c r="F383">
        <v>4</v>
      </c>
      <c r="G383">
        <v>4</v>
      </c>
      <c r="H383">
        <v>308.48</v>
      </c>
      <c r="I383" s="2">
        <v>15.949</v>
      </c>
      <c r="J383" s="2">
        <v>17.053000000000001</v>
      </c>
      <c r="K383" s="2">
        <v>16.448</v>
      </c>
      <c r="L383">
        <v>18.2</v>
      </c>
      <c r="M383">
        <v>25.1</v>
      </c>
      <c r="N383">
        <v>24.6</v>
      </c>
      <c r="O383" s="2">
        <f t="shared" si="5"/>
        <v>4.5621308752518495</v>
      </c>
    </row>
    <row r="384" spans="1:15" x14ac:dyDescent="0.25">
      <c r="A384" t="s">
        <v>305</v>
      </c>
      <c r="B384">
        <v>11</v>
      </c>
      <c r="C384">
        <v>7</v>
      </c>
      <c r="D384">
        <v>5</v>
      </c>
      <c r="E384">
        <v>11</v>
      </c>
      <c r="F384">
        <v>7</v>
      </c>
      <c r="G384">
        <v>5</v>
      </c>
      <c r="H384">
        <v>323.31</v>
      </c>
      <c r="I384" s="2">
        <v>16.951000000000001</v>
      </c>
      <c r="J384" s="2">
        <v>24.302</v>
      </c>
      <c r="K384" s="2">
        <v>24.9</v>
      </c>
      <c r="L384">
        <v>38.700000000000003</v>
      </c>
      <c r="M384">
        <v>27.4</v>
      </c>
      <c r="N384">
        <v>20.399999999999999</v>
      </c>
      <c r="O384" s="2">
        <f t="shared" si="5"/>
        <v>4.9611933665584926</v>
      </c>
    </row>
    <row r="385" spans="1:15" x14ac:dyDescent="0.25">
      <c r="A385" t="s">
        <v>1976</v>
      </c>
      <c r="B385">
        <v>4</v>
      </c>
      <c r="C385">
        <v>4</v>
      </c>
      <c r="D385">
        <v>3</v>
      </c>
      <c r="E385">
        <v>3</v>
      </c>
      <c r="F385">
        <v>4</v>
      </c>
      <c r="G385">
        <v>3</v>
      </c>
      <c r="H385">
        <v>69.097999999999999</v>
      </c>
      <c r="I385" s="2">
        <v>1.0659000000000001</v>
      </c>
      <c r="J385" s="2">
        <v>1.5106999999999999</v>
      </c>
      <c r="K385" s="2">
        <v>5.6376999999999997</v>
      </c>
      <c r="L385">
        <v>6.5</v>
      </c>
      <c r="M385">
        <v>6.8</v>
      </c>
      <c r="N385">
        <v>5.8</v>
      </c>
      <c r="O385" s="2">
        <f t="shared" si="5"/>
        <v>1.5805335451643003</v>
      </c>
    </row>
    <row r="386" spans="1:15" x14ac:dyDescent="0.25">
      <c r="A386" t="s">
        <v>325</v>
      </c>
      <c r="B386">
        <v>9</v>
      </c>
      <c r="C386">
        <v>10</v>
      </c>
      <c r="D386">
        <v>8</v>
      </c>
      <c r="E386">
        <v>9</v>
      </c>
      <c r="F386">
        <v>10</v>
      </c>
      <c r="G386">
        <v>8</v>
      </c>
      <c r="H386">
        <v>151.01</v>
      </c>
      <c r="I386" s="2">
        <v>16.433</v>
      </c>
      <c r="J386" s="2">
        <v>25.77</v>
      </c>
      <c r="K386" s="2">
        <v>22.012</v>
      </c>
      <c r="L386">
        <v>16.600000000000001</v>
      </c>
      <c r="M386">
        <v>19.100000000000001</v>
      </c>
      <c r="N386">
        <v>14.6</v>
      </c>
      <c r="O386" s="2">
        <f t="shared" si="5"/>
        <v>4.9151891918245338</v>
      </c>
    </row>
    <row r="387" spans="1:15" x14ac:dyDescent="0.25">
      <c r="A387" t="s">
        <v>2133</v>
      </c>
      <c r="B387">
        <v>9</v>
      </c>
      <c r="C387">
        <v>11</v>
      </c>
      <c r="D387">
        <v>11</v>
      </c>
      <c r="E387">
        <v>9</v>
      </c>
      <c r="F387">
        <v>11</v>
      </c>
      <c r="G387">
        <v>11</v>
      </c>
      <c r="H387">
        <v>323.31</v>
      </c>
      <c r="I387" s="2">
        <v>1.468</v>
      </c>
      <c r="J387" s="2">
        <v>1.8414999999999999</v>
      </c>
      <c r="K387" s="2">
        <v>1.3243</v>
      </c>
      <c r="L387">
        <v>39.9</v>
      </c>
      <c r="M387">
        <v>50</v>
      </c>
      <c r="N387">
        <v>50</v>
      </c>
      <c r="O387" s="2">
        <f t="shared" si="5"/>
        <v>1.1330559943404213</v>
      </c>
    </row>
    <row r="388" spans="1:15" x14ac:dyDescent="0.25">
      <c r="A388" t="s">
        <v>131</v>
      </c>
      <c r="B388">
        <v>2</v>
      </c>
      <c r="C388">
        <v>4</v>
      </c>
      <c r="D388">
        <v>4</v>
      </c>
      <c r="E388">
        <v>2</v>
      </c>
      <c r="F388">
        <v>4</v>
      </c>
      <c r="G388">
        <v>4</v>
      </c>
      <c r="H388">
        <v>91.156000000000006</v>
      </c>
      <c r="I388" s="2">
        <v>17.780999999999999</v>
      </c>
      <c r="J388" s="2">
        <v>53.515999999999998</v>
      </c>
      <c r="K388" s="2">
        <v>31.885999999999999</v>
      </c>
      <c r="L388">
        <v>3.4</v>
      </c>
      <c r="M388">
        <v>13.2</v>
      </c>
      <c r="N388">
        <v>11.9</v>
      </c>
      <c r="O388" s="2">
        <f t="shared" ref="O388:O451" si="6">AVERAGE(LOG(I388,2),LOG(J388,2),LOG(K388,2))+0.519734879279976</f>
        <v>5.4827396001211897</v>
      </c>
    </row>
    <row r="389" spans="1:15" x14ac:dyDescent="0.25">
      <c r="A389" t="s">
        <v>925</v>
      </c>
      <c r="B389">
        <v>6</v>
      </c>
      <c r="C389">
        <v>4</v>
      </c>
      <c r="D389">
        <v>4</v>
      </c>
      <c r="E389">
        <v>6</v>
      </c>
      <c r="F389">
        <v>4</v>
      </c>
      <c r="G389">
        <v>4</v>
      </c>
      <c r="H389">
        <v>229.43</v>
      </c>
      <c r="I389" s="2">
        <v>12.44</v>
      </c>
      <c r="J389" s="2">
        <v>8.7156000000000002</v>
      </c>
      <c r="K389" s="2">
        <v>8.6170000000000009</v>
      </c>
      <c r="L389">
        <v>15.1</v>
      </c>
      <c r="M389">
        <v>10</v>
      </c>
      <c r="N389">
        <v>10.9</v>
      </c>
      <c r="O389" s="2">
        <f t="shared" si="6"/>
        <v>3.8089682959891937</v>
      </c>
    </row>
    <row r="390" spans="1:15" x14ac:dyDescent="0.25">
      <c r="A390" t="s">
        <v>2483</v>
      </c>
      <c r="B390">
        <v>20</v>
      </c>
      <c r="C390">
        <v>16</v>
      </c>
      <c r="D390">
        <v>18</v>
      </c>
      <c r="E390">
        <v>20</v>
      </c>
      <c r="F390">
        <v>16</v>
      </c>
      <c r="G390">
        <v>18</v>
      </c>
      <c r="H390">
        <v>323.31</v>
      </c>
      <c r="I390" s="2">
        <v>0.32871</v>
      </c>
      <c r="J390" s="2">
        <v>0.36036000000000001</v>
      </c>
      <c r="K390" s="2">
        <v>0.59831999999999996</v>
      </c>
      <c r="L390">
        <v>23.5</v>
      </c>
      <c r="M390">
        <v>18.3</v>
      </c>
      <c r="N390">
        <v>23.1</v>
      </c>
      <c r="O390" s="2">
        <f t="shared" si="6"/>
        <v>-0.75313604358142572</v>
      </c>
    </row>
    <row r="391" spans="1:15" x14ac:dyDescent="0.25">
      <c r="A391" t="s">
        <v>115</v>
      </c>
      <c r="B391">
        <v>16</v>
      </c>
      <c r="C391">
        <v>13</v>
      </c>
      <c r="D391">
        <v>15</v>
      </c>
      <c r="E391">
        <v>16</v>
      </c>
      <c r="F391">
        <v>13</v>
      </c>
      <c r="G391">
        <v>15</v>
      </c>
      <c r="H391">
        <v>226.48</v>
      </c>
      <c r="I391" s="2">
        <v>23.96</v>
      </c>
      <c r="J391" s="2">
        <v>16.798999999999999</v>
      </c>
      <c r="K391" s="2">
        <v>88.777000000000001</v>
      </c>
      <c r="L391">
        <v>32.299999999999997</v>
      </c>
      <c r="M391">
        <v>26.5</v>
      </c>
      <c r="N391">
        <v>35.299999999999997</v>
      </c>
      <c r="O391" s="2">
        <f t="shared" si="6"/>
        <v>5.5613927145113795</v>
      </c>
    </row>
    <row r="392" spans="1:15" x14ac:dyDescent="0.25">
      <c r="A392" t="s">
        <v>657</v>
      </c>
      <c r="B392">
        <v>17</v>
      </c>
      <c r="C392">
        <v>17</v>
      </c>
      <c r="D392">
        <v>15</v>
      </c>
      <c r="E392">
        <v>17</v>
      </c>
      <c r="F392">
        <v>17</v>
      </c>
      <c r="G392">
        <v>15</v>
      </c>
      <c r="H392">
        <v>323.31</v>
      </c>
      <c r="I392" s="2">
        <v>13.317</v>
      </c>
      <c r="J392" s="2">
        <v>13.647</v>
      </c>
      <c r="K392" s="2">
        <v>13.516</v>
      </c>
      <c r="L392">
        <v>33.9</v>
      </c>
      <c r="M392">
        <v>30.5</v>
      </c>
      <c r="N392">
        <v>31</v>
      </c>
      <c r="O392" s="2">
        <f t="shared" si="6"/>
        <v>4.2738367110255098</v>
      </c>
    </row>
    <row r="393" spans="1:15" x14ac:dyDescent="0.25">
      <c r="A393" t="s">
        <v>2385</v>
      </c>
      <c r="B393">
        <v>10</v>
      </c>
      <c r="C393">
        <v>9</v>
      </c>
      <c r="D393">
        <v>10</v>
      </c>
      <c r="E393">
        <v>10</v>
      </c>
      <c r="F393">
        <v>9</v>
      </c>
      <c r="G393">
        <v>10</v>
      </c>
      <c r="H393">
        <v>312.48</v>
      </c>
      <c r="I393" s="2">
        <v>0.66464000000000001</v>
      </c>
      <c r="J393" s="2">
        <v>0.73631999999999997</v>
      </c>
      <c r="K393" s="2">
        <v>0.80642000000000003</v>
      </c>
      <c r="L393">
        <v>58.9</v>
      </c>
      <c r="M393">
        <v>58.3</v>
      </c>
      <c r="N393">
        <v>58.9</v>
      </c>
      <c r="O393" s="2">
        <f t="shared" si="6"/>
        <v>7.2619260889602633E-2</v>
      </c>
    </row>
    <row r="394" spans="1:15" x14ac:dyDescent="0.25">
      <c r="A394" t="s">
        <v>675</v>
      </c>
      <c r="B394">
        <v>4</v>
      </c>
      <c r="C394">
        <v>4</v>
      </c>
      <c r="D394">
        <v>4</v>
      </c>
      <c r="E394">
        <v>4</v>
      </c>
      <c r="F394">
        <v>4</v>
      </c>
      <c r="G394">
        <v>4</v>
      </c>
      <c r="H394">
        <v>72.539000000000001</v>
      </c>
      <c r="I394" s="2">
        <v>13.926</v>
      </c>
      <c r="J394" s="2">
        <v>9.3731000000000009</v>
      </c>
      <c r="K394" s="2">
        <v>17.3</v>
      </c>
      <c r="L394">
        <v>23.7</v>
      </c>
      <c r="M394">
        <v>23.7</v>
      </c>
      <c r="N394">
        <v>24.6</v>
      </c>
      <c r="O394" s="2">
        <f t="shared" si="6"/>
        <v>4.2333800228870997</v>
      </c>
    </row>
    <row r="395" spans="1:15" x14ac:dyDescent="0.25">
      <c r="A395" t="s">
        <v>1173</v>
      </c>
      <c r="B395">
        <v>7</v>
      </c>
      <c r="C395">
        <v>10</v>
      </c>
      <c r="D395">
        <v>5</v>
      </c>
      <c r="E395">
        <v>7</v>
      </c>
      <c r="F395">
        <v>10</v>
      </c>
      <c r="G395">
        <v>5</v>
      </c>
      <c r="H395">
        <v>49.72</v>
      </c>
      <c r="I395" s="2">
        <v>5.8102999999999998</v>
      </c>
      <c r="J395" s="2">
        <v>9.3291000000000004</v>
      </c>
      <c r="K395" s="2">
        <v>6.3041</v>
      </c>
      <c r="L395">
        <v>8.5</v>
      </c>
      <c r="M395">
        <v>10.9</v>
      </c>
      <c r="N395">
        <v>5.8</v>
      </c>
      <c r="O395" s="2">
        <f t="shared" si="6"/>
        <v>3.3252818736367415</v>
      </c>
    </row>
    <row r="396" spans="1:15" x14ac:dyDescent="0.25">
      <c r="A396" t="s">
        <v>640</v>
      </c>
      <c r="B396">
        <v>10</v>
      </c>
      <c r="C396">
        <v>11</v>
      </c>
      <c r="D396">
        <v>7</v>
      </c>
      <c r="E396">
        <v>10</v>
      </c>
      <c r="F396">
        <v>11</v>
      </c>
      <c r="G396">
        <v>7</v>
      </c>
      <c r="H396">
        <v>323.31</v>
      </c>
      <c r="I396" s="2">
        <v>16.366</v>
      </c>
      <c r="J396" s="2">
        <v>15.949</v>
      </c>
      <c r="K396" s="2">
        <v>9.8438999999999997</v>
      </c>
      <c r="L396">
        <v>47.1</v>
      </c>
      <c r="M396">
        <v>73.3</v>
      </c>
      <c r="N396">
        <v>35.1</v>
      </c>
      <c r="O396" s="2">
        <f t="shared" si="6"/>
        <v>4.2954861856178352</v>
      </c>
    </row>
    <row r="397" spans="1:15" x14ac:dyDescent="0.25">
      <c r="A397" t="s">
        <v>1643</v>
      </c>
      <c r="B397">
        <v>17</v>
      </c>
      <c r="C397">
        <v>19</v>
      </c>
      <c r="D397">
        <v>18</v>
      </c>
      <c r="E397">
        <v>17</v>
      </c>
      <c r="F397">
        <v>19</v>
      </c>
      <c r="G397">
        <v>18</v>
      </c>
      <c r="H397">
        <v>323.31</v>
      </c>
      <c r="I397" s="2">
        <v>3.6316000000000002</v>
      </c>
      <c r="J397" s="2">
        <v>3.6301999999999999</v>
      </c>
      <c r="K397" s="2">
        <v>3.3771</v>
      </c>
      <c r="L397">
        <v>21</v>
      </c>
      <c r="M397">
        <v>27.3</v>
      </c>
      <c r="N397">
        <v>27.8</v>
      </c>
      <c r="O397" s="2">
        <f t="shared" si="6"/>
        <v>2.3452146259591875</v>
      </c>
    </row>
    <row r="398" spans="1:15" x14ac:dyDescent="0.25">
      <c r="A398" t="s">
        <v>1102</v>
      </c>
      <c r="B398">
        <v>7</v>
      </c>
      <c r="C398">
        <v>9</v>
      </c>
      <c r="D398">
        <v>8</v>
      </c>
      <c r="E398">
        <v>7</v>
      </c>
      <c r="F398">
        <v>9</v>
      </c>
      <c r="G398">
        <v>8</v>
      </c>
      <c r="H398">
        <v>178.2</v>
      </c>
      <c r="I398" s="2">
        <v>5.1026999999999996</v>
      </c>
      <c r="J398" s="2">
        <v>11.244</v>
      </c>
      <c r="K398" s="2">
        <v>8.1361000000000008</v>
      </c>
      <c r="L398">
        <v>8.3000000000000007</v>
      </c>
      <c r="M398">
        <v>11.9</v>
      </c>
      <c r="N398">
        <v>11</v>
      </c>
      <c r="O398" s="2">
        <f t="shared" si="6"/>
        <v>3.4752954425301867</v>
      </c>
    </row>
    <row r="399" spans="1:15" x14ac:dyDescent="0.25">
      <c r="A399" t="s">
        <v>1540</v>
      </c>
      <c r="B399">
        <v>3</v>
      </c>
      <c r="C399">
        <v>3</v>
      </c>
      <c r="D399">
        <v>5</v>
      </c>
      <c r="E399">
        <v>3</v>
      </c>
      <c r="F399">
        <v>3</v>
      </c>
      <c r="G399">
        <v>5</v>
      </c>
      <c r="H399">
        <v>31.338000000000001</v>
      </c>
      <c r="I399" s="2">
        <v>5.0663</v>
      </c>
      <c r="J399" s="2">
        <v>4.5517000000000003</v>
      </c>
      <c r="K399" s="2">
        <v>3.1509999999999998</v>
      </c>
      <c r="L399">
        <v>3.4</v>
      </c>
      <c r="M399">
        <v>3.9</v>
      </c>
      <c r="N399">
        <v>7.6</v>
      </c>
      <c r="O399" s="2">
        <f t="shared" si="6"/>
        <v>2.5807841247484462</v>
      </c>
    </row>
    <row r="400" spans="1:15" x14ac:dyDescent="0.25">
      <c r="A400" t="s">
        <v>2464</v>
      </c>
      <c r="B400">
        <v>7</v>
      </c>
      <c r="C400">
        <v>8</v>
      </c>
      <c r="D400">
        <v>4</v>
      </c>
      <c r="E400">
        <v>7</v>
      </c>
      <c r="F400">
        <v>8</v>
      </c>
      <c r="G400">
        <v>4</v>
      </c>
      <c r="H400">
        <v>103.35</v>
      </c>
      <c r="I400" s="2">
        <v>0.39072000000000001</v>
      </c>
      <c r="J400" s="2">
        <v>0.51244000000000001</v>
      </c>
      <c r="K400" s="2">
        <v>0.51036999999999999</v>
      </c>
      <c r="L400">
        <v>23.5</v>
      </c>
      <c r="M400">
        <v>27</v>
      </c>
      <c r="N400">
        <v>13</v>
      </c>
      <c r="O400" s="2">
        <f t="shared" si="6"/>
        <v>-0.57717263961067833</v>
      </c>
    </row>
    <row r="401" spans="1:15" x14ac:dyDescent="0.25">
      <c r="A401" t="s">
        <v>1474</v>
      </c>
      <c r="B401">
        <v>7</v>
      </c>
      <c r="C401">
        <v>4</v>
      </c>
      <c r="D401">
        <v>6</v>
      </c>
      <c r="E401">
        <v>7</v>
      </c>
      <c r="F401">
        <v>4</v>
      </c>
      <c r="G401">
        <v>6</v>
      </c>
      <c r="H401">
        <v>286.12</v>
      </c>
      <c r="I401" s="2">
        <v>3.9851999999999999</v>
      </c>
      <c r="J401" s="2">
        <v>4.3658000000000001</v>
      </c>
      <c r="K401" s="2">
        <v>5.8113000000000001</v>
      </c>
      <c r="L401">
        <v>23.7</v>
      </c>
      <c r="M401">
        <v>12.2</v>
      </c>
      <c r="N401">
        <v>23</v>
      </c>
      <c r="O401" s="2">
        <f t="shared" si="6"/>
        <v>2.7396545804147783</v>
      </c>
    </row>
    <row r="402" spans="1:15" x14ac:dyDescent="0.25">
      <c r="A402" t="s">
        <v>856</v>
      </c>
      <c r="B402">
        <v>15</v>
      </c>
      <c r="C402">
        <v>10</v>
      </c>
      <c r="D402">
        <v>16</v>
      </c>
      <c r="E402">
        <v>15</v>
      </c>
      <c r="F402">
        <v>10</v>
      </c>
      <c r="G402">
        <v>16</v>
      </c>
      <c r="H402">
        <v>323.31</v>
      </c>
      <c r="I402" s="2">
        <v>10.759</v>
      </c>
      <c r="J402" s="2">
        <v>10.473000000000001</v>
      </c>
      <c r="K402" s="2">
        <v>10.603</v>
      </c>
      <c r="L402">
        <v>19.100000000000001</v>
      </c>
      <c r="M402">
        <v>15.3</v>
      </c>
      <c r="N402">
        <v>22.8</v>
      </c>
      <c r="O402" s="2">
        <f t="shared" si="6"/>
        <v>3.9272267314541014</v>
      </c>
    </row>
    <row r="403" spans="1:15" x14ac:dyDescent="0.25">
      <c r="A403" t="s">
        <v>2176</v>
      </c>
      <c r="B403">
        <v>20</v>
      </c>
      <c r="C403">
        <v>15</v>
      </c>
      <c r="D403">
        <v>10</v>
      </c>
      <c r="E403">
        <v>20</v>
      </c>
      <c r="F403">
        <v>15</v>
      </c>
      <c r="G403">
        <v>10</v>
      </c>
      <c r="H403">
        <v>323.31</v>
      </c>
      <c r="I403" s="2">
        <v>1.4315</v>
      </c>
      <c r="J403" s="2">
        <v>1.6517999999999999</v>
      </c>
      <c r="K403" s="2">
        <v>1.2434000000000001</v>
      </c>
      <c r="L403">
        <v>33.200000000000003</v>
      </c>
      <c r="M403">
        <v>27.5</v>
      </c>
      <c r="N403">
        <v>20.6</v>
      </c>
      <c r="O403" s="2">
        <f t="shared" si="6"/>
        <v>1.038353935977486</v>
      </c>
    </row>
    <row r="404" spans="1:15" x14ac:dyDescent="0.25">
      <c r="A404" t="s">
        <v>1015</v>
      </c>
      <c r="B404">
        <v>3</v>
      </c>
      <c r="C404">
        <v>3</v>
      </c>
      <c r="D404">
        <v>2</v>
      </c>
      <c r="E404">
        <v>3</v>
      </c>
      <c r="F404">
        <v>3</v>
      </c>
      <c r="G404">
        <v>2</v>
      </c>
      <c r="H404">
        <v>103.27</v>
      </c>
      <c r="I404" s="2">
        <v>9.1296999999999997</v>
      </c>
      <c r="J404" s="2">
        <v>13.664</v>
      </c>
      <c r="K404" s="2">
        <v>5.1223000000000001</v>
      </c>
      <c r="L404">
        <v>16.3</v>
      </c>
      <c r="M404">
        <v>23.5</v>
      </c>
      <c r="N404">
        <v>19</v>
      </c>
      <c r="O404" s="2">
        <f t="shared" si="6"/>
        <v>3.6262906058333906</v>
      </c>
    </row>
    <row r="405" spans="1:15" x14ac:dyDescent="0.25">
      <c r="A405" t="s">
        <v>2263</v>
      </c>
      <c r="B405">
        <v>25</v>
      </c>
      <c r="C405">
        <v>28</v>
      </c>
      <c r="D405">
        <v>24</v>
      </c>
      <c r="E405">
        <v>19</v>
      </c>
      <c r="F405">
        <v>23</v>
      </c>
      <c r="G405">
        <v>21</v>
      </c>
      <c r="H405">
        <v>254.22</v>
      </c>
      <c r="I405" s="2">
        <v>0.73816000000000004</v>
      </c>
      <c r="J405" s="2">
        <v>1.0515000000000001</v>
      </c>
      <c r="K405" s="2">
        <v>1.7669999999999999</v>
      </c>
      <c r="L405">
        <v>16.899999999999999</v>
      </c>
      <c r="M405">
        <v>22.8</v>
      </c>
      <c r="N405">
        <v>20.100000000000001</v>
      </c>
      <c r="O405" s="2">
        <f t="shared" si="6"/>
        <v>0.67165366490313017</v>
      </c>
    </row>
    <row r="406" spans="1:15" x14ac:dyDescent="0.25">
      <c r="A406" t="s">
        <v>1429</v>
      </c>
      <c r="B406">
        <v>6</v>
      </c>
      <c r="C406">
        <v>9</v>
      </c>
      <c r="D406">
        <v>12</v>
      </c>
      <c r="E406">
        <v>6</v>
      </c>
      <c r="F406">
        <v>9</v>
      </c>
      <c r="G406">
        <v>12</v>
      </c>
      <c r="H406">
        <v>323.31</v>
      </c>
      <c r="I406" s="2">
        <v>5.3693999999999997</v>
      </c>
      <c r="J406" s="2">
        <v>6.6430999999999996</v>
      </c>
      <c r="K406" s="2">
        <v>3.5720999999999998</v>
      </c>
      <c r="L406">
        <v>5.5</v>
      </c>
      <c r="M406">
        <v>8.1999999999999993</v>
      </c>
      <c r="N406">
        <v>13.1</v>
      </c>
      <c r="O406" s="2">
        <f t="shared" si="6"/>
        <v>2.8508648742455618</v>
      </c>
    </row>
    <row r="407" spans="1:15" x14ac:dyDescent="0.25">
      <c r="A407" t="s">
        <v>1715</v>
      </c>
      <c r="B407">
        <v>15</v>
      </c>
      <c r="C407">
        <v>11</v>
      </c>
      <c r="D407">
        <v>14</v>
      </c>
      <c r="E407">
        <v>15</v>
      </c>
      <c r="F407">
        <v>11</v>
      </c>
      <c r="G407">
        <v>14</v>
      </c>
      <c r="H407">
        <v>323.31</v>
      </c>
      <c r="I407" s="2">
        <v>3.0007999999999999</v>
      </c>
      <c r="J407" s="2">
        <v>3.6496</v>
      </c>
      <c r="K407" s="2">
        <v>3.0135000000000001</v>
      </c>
      <c r="L407">
        <v>29.7</v>
      </c>
      <c r="M407">
        <v>23.6</v>
      </c>
      <c r="N407">
        <v>33.200000000000003</v>
      </c>
      <c r="O407" s="2">
        <f t="shared" si="6"/>
        <v>2.2012434075023326</v>
      </c>
    </row>
    <row r="408" spans="1:15" x14ac:dyDescent="0.25">
      <c r="A408" t="s">
        <v>1149</v>
      </c>
      <c r="B408">
        <v>8</v>
      </c>
      <c r="C408">
        <v>11</v>
      </c>
      <c r="D408">
        <v>10</v>
      </c>
      <c r="E408">
        <v>8</v>
      </c>
      <c r="F408">
        <v>11</v>
      </c>
      <c r="G408">
        <v>10</v>
      </c>
      <c r="H408">
        <v>99.438999999999993</v>
      </c>
      <c r="I408" s="2">
        <v>5.5827999999999998</v>
      </c>
      <c r="J408" s="2">
        <v>7.9981999999999998</v>
      </c>
      <c r="K408" s="2">
        <v>8.5767000000000007</v>
      </c>
      <c r="L408">
        <v>9.5</v>
      </c>
      <c r="M408">
        <v>17</v>
      </c>
      <c r="N408">
        <v>14.6</v>
      </c>
      <c r="O408" s="2">
        <f t="shared" si="6"/>
        <v>3.3800971755639768</v>
      </c>
    </row>
    <row r="409" spans="1:15" x14ac:dyDescent="0.25">
      <c r="A409" t="s">
        <v>1817</v>
      </c>
      <c r="B409">
        <v>3</v>
      </c>
      <c r="C409">
        <v>2</v>
      </c>
      <c r="D409">
        <v>2</v>
      </c>
      <c r="E409">
        <v>3</v>
      </c>
      <c r="F409">
        <v>2</v>
      </c>
      <c r="G409">
        <v>2</v>
      </c>
      <c r="H409">
        <v>7.0768000000000004</v>
      </c>
      <c r="I409" s="2">
        <v>1.2738</v>
      </c>
      <c r="J409" s="2">
        <v>3.6406000000000001</v>
      </c>
      <c r="K409" s="2">
        <v>4.0663</v>
      </c>
      <c r="L409">
        <v>2.8</v>
      </c>
      <c r="M409">
        <v>1.8</v>
      </c>
      <c r="N409">
        <v>1.9</v>
      </c>
      <c r="O409" s="2">
        <f t="shared" si="6"/>
        <v>1.9320787698824242</v>
      </c>
    </row>
    <row r="410" spans="1:15" x14ac:dyDescent="0.25">
      <c r="A410" t="s">
        <v>567</v>
      </c>
      <c r="B410">
        <v>7</v>
      </c>
      <c r="C410">
        <v>6</v>
      </c>
      <c r="D410">
        <v>8</v>
      </c>
      <c r="E410">
        <v>7</v>
      </c>
      <c r="F410">
        <v>6</v>
      </c>
      <c r="G410">
        <v>8</v>
      </c>
      <c r="H410">
        <v>164.65</v>
      </c>
      <c r="I410" s="2">
        <v>16.082000000000001</v>
      </c>
      <c r="J410" s="2">
        <v>17.616</v>
      </c>
      <c r="K410" s="2">
        <v>12.222</v>
      </c>
      <c r="L410">
        <v>16.2</v>
      </c>
      <c r="M410">
        <v>13.6</v>
      </c>
      <c r="N410">
        <v>23.7</v>
      </c>
      <c r="O410" s="2">
        <f t="shared" si="6"/>
        <v>4.4389341725649389</v>
      </c>
    </row>
    <row r="411" spans="1:15" x14ac:dyDescent="0.25">
      <c r="A411" t="s">
        <v>909</v>
      </c>
      <c r="B411">
        <v>6</v>
      </c>
      <c r="C411">
        <v>10</v>
      </c>
      <c r="D411">
        <v>4</v>
      </c>
      <c r="E411">
        <v>6</v>
      </c>
      <c r="F411">
        <v>10</v>
      </c>
      <c r="G411">
        <v>4</v>
      </c>
      <c r="H411">
        <v>268.7</v>
      </c>
      <c r="I411" s="2">
        <v>10.574</v>
      </c>
      <c r="J411" s="2">
        <v>10.301</v>
      </c>
      <c r="K411" s="2">
        <v>9.1264000000000003</v>
      </c>
      <c r="L411">
        <v>26.3</v>
      </c>
      <c r="M411">
        <v>47.7</v>
      </c>
      <c r="N411">
        <v>17.899999999999999</v>
      </c>
      <c r="O411" s="2">
        <f t="shared" si="6"/>
        <v>3.8388041148099417</v>
      </c>
    </row>
    <row r="412" spans="1:15" x14ac:dyDescent="0.25">
      <c r="A412" t="s">
        <v>589</v>
      </c>
      <c r="B412">
        <v>18</v>
      </c>
      <c r="C412">
        <v>12</v>
      </c>
      <c r="D412">
        <v>14</v>
      </c>
      <c r="E412">
        <v>18</v>
      </c>
      <c r="F412">
        <v>12</v>
      </c>
      <c r="G412">
        <v>14</v>
      </c>
      <c r="H412">
        <v>323.31</v>
      </c>
      <c r="I412" s="2">
        <v>13.202999999999999</v>
      </c>
      <c r="J412" s="2">
        <v>13.858000000000001</v>
      </c>
      <c r="K412" s="2">
        <v>17.422000000000001</v>
      </c>
      <c r="L412">
        <v>37.200000000000003</v>
      </c>
      <c r="M412">
        <v>21.8</v>
      </c>
      <c r="N412">
        <v>28.3</v>
      </c>
      <c r="O412" s="2">
        <f t="shared" si="6"/>
        <v>4.3991613374924796</v>
      </c>
    </row>
    <row r="413" spans="1:15" x14ac:dyDescent="0.25">
      <c r="A413" t="s">
        <v>2393</v>
      </c>
      <c r="B413">
        <v>2</v>
      </c>
      <c r="C413">
        <v>4</v>
      </c>
      <c r="D413">
        <v>4</v>
      </c>
      <c r="E413">
        <v>2</v>
      </c>
      <c r="F413">
        <v>4</v>
      </c>
      <c r="G413">
        <v>4</v>
      </c>
      <c r="H413">
        <v>222.95</v>
      </c>
      <c r="I413" s="2">
        <v>0.71004999999999996</v>
      </c>
      <c r="J413" s="2">
        <v>0.79354999999999998</v>
      </c>
      <c r="K413" s="2">
        <v>0.64595999999999998</v>
      </c>
      <c r="L413">
        <v>4.4000000000000004</v>
      </c>
      <c r="M413">
        <v>9</v>
      </c>
      <c r="N413">
        <v>7.2</v>
      </c>
      <c r="O413" s="2">
        <f t="shared" si="6"/>
        <v>3.3702310302585803E-2</v>
      </c>
    </row>
    <row r="414" spans="1:15" x14ac:dyDescent="0.25">
      <c r="A414" t="s">
        <v>2225</v>
      </c>
      <c r="B414">
        <v>9</v>
      </c>
      <c r="C414">
        <v>13</v>
      </c>
      <c r="D414">
        <v>9</v>
      </c>
      <c r="E414">
        <v>9</v>
      </c>
      <c r="F414">
        <v>13</v>
      </c>
      <c r="G414">
        <v>9</v>
      </c>
      <c r="H414">
        <v>323.31</v>
      </c>
      <c r="I414" s="2">
        <v>1.3646</v>
      </c>
      <c r="J414" s="2">
        <v>1.1906000000000001</v>
      </c>
      <c r="K414" s="2">
        <v>1.2324999999999999</v>
      </c>
      <c r="L414">
        <v>14.6</v>
      </c>
      <c r="M414">
        <v>29.3</v>
      </c>
      <c r="N414">
        <v>22.5</v>
      </c>
      <c r="O414" s="2">
        <f t="shared" si="6"/>
        <v>0.85365306844441835</v>
      </c>
    </row>
    <row r="415" spans="1:15" x14ac:dyDescent="0.25">
      <c r="A415" t="s">
        <v>941</v>
      </c>
      <c r="B415">
        <v>3</v>
      </c>
      <c r="C415">
        <v>5</v>
      </c>
      <c r="D415">
        <v>6</v>
      </c>
      <c r="E415">
        <v>3</v>
      </c>
      <c r="F415">
        <v>5</v>
      </c>
      <c r="G415">
        <v>6</v>
      </c>
      <c r="H415">
        <v>115.78</v>
      </c>
      <c r="I415" s="2">
        <v>5.8581000000000003</v>
      </c>
      <c r="J415" s="2">
        <v>16.89</v>
      </c>
      <c r="K415" s="2">
        <v>8.859</v>
      </c>
      <c r="L415">
        <v>20.9</v>
      </c>
      <c r="M415">
        <v>42.3</v>
      </c>
      <c r="N415">
        <v>39.299999999999997</v>
      </c>
      <c r="O415" s="2">
        <f t="shared" si="6"/>
        <v>3.7782929129471241</v>
      </c>
    </row>
    <row r="416" spans="1:15" x14ac:dyDescent="0.25">
      <c r="A416" t="s">
        <v>1946</v>
      </c>
      <c r="B416">
        <v>2</v>
      </c>
      <c r="C416">
        <v>3</v>
      </c>
      <c r="D416">
        <v>5</v>
      </c>
      <c r="E416">
        <v>2</v>
      </c>
      <c r="F416">
        <v>3</v>
      </c>
      <c r="G416">
        <v>5</v>
      </c>
      <c r="H416">
        <v>323.31</v>
      </c>
      <c r="I416" s="2">
        <v>1.3892</v>
      </c>
      <c r="J416" s="2">
        <v>2.4782999999999999</v>
      </c>
      <c r="K416" s="2">
        <v>2.9291999999999998</v>
      </c>
      <c r="L416">
        <v>2.6</v>
      </c>
      <c r="M416">
        <v>4</v>
      </c>
      <c r="N416">
        <v>5.9</v>
      </c>
      <c r="O416" s="2">
        <f t="shared" si="6"/>
        <v>1.6311054973162356</v>
      </c>
    </row>
    <row r="417" spans="1:15" x14ac:dyDescent="0.25">
      <c r="A417" t="s">
        <v>444</v>
      </c>
      <c r="B417">
        <v>80</v>
      </c>
      <c r="C417">
        <v>79</v>
      </c>
      <c r="D417">
        <v>74</v>
      </c>
      <c r="E417">
        <v>80</v>
      </c>
      <c r="F417">
        <v>79</v>
      </c>
      <c r="G417">
        <v>74</v>
      </c>
      <c r="H417">
        <v>323.31</v>
      </c>
      <c r="I417" s="2">
        <v>17.190000000000001</v>
      </c>
      <c r="J417" s="2">
        <v>19.076000000000001</v>
      </c>
      <c r="K417" s="2">
        <v>16.613</v>
      </c>
      <c r="L417">
        <v>55.5</v>
      </c>
      <c r="M417">
        <v>62.6</v>
      </c>
      <c r="N417">
        <v>59.4</v>
      </c>
      <c r="O417" s="2">
        <f t="shared" si="6"/>
        <v>4.6568765919945143</v>
      </c>
    </row>
    <row r="418" spans="1:15" x14ac:dyDescent="0.25">
      <c r="A418" t="s">
        <v>1357</v>
      </c>
      <c r="B418">
        <v>5</v>
      </c>
      <c r="C418">
        <v>5</v>
      </c>
      <c r="D418">
        <v>5</v>
      </c>
      <c r="E418">
        <v>5</v>
      </c>
      <c r="F418">
        <v>5</v>
      </c>
      <c r="G418">
        <v>5</v>
      </c>
      <c r="H418">
        <v>65.947999999999993</v>
      </c>
      <c r="I418" s="2">
        <v>4.202</v>
      </c>
      <c r="J418" s="2">
        <v>6.0838999999999999</v>
      </c>
      <c r="K418" s="2">
        <v>6.3771000000000004</v>
      </c>
      <c r="L418">
        <v>5</v>
      </c>
      <c r="M418">
        <v>5.3</v>
      </c>
      <c r="N418">
        <v>5.4</v>
      </c>
      <c r="O418" s="2">
        <f t="shared" si="6"/>
        <v>2.9693925814050885</v>
      </c>
    </row>
    <row r="419" spans="1:15" x14ac:dyDescent="0.25">
      <c r="A419" t="s">
        <v>617</v>
      </c>
      <c r="B419">
        <v>20</v>
      </c>
      <c r="C419">
        <v>20</v>
      </c>
      <c r="D419">
        <v>19</v>
      </c>
      <c r="E419">
        <v>20</v>
      </c>
      <c r="F419">
        <v>20</v>
      </c>
      <c r="G419">
        <v>19</v>
      </c>
      <c r="H419">
        <v>323.31</v>
      </c>
      <c r="I419" s="2">
        <v>10.64</v>
      </c>
      <c r="J419" s="2">
        <v>15.778</v>
      </c>
      <c r="K419" s="2">
        <v>17.006</v>
      </c>
      <c r="L419">
        <v>35.700000000000003</v>
      </c>
      <c r="M419">
        <v>41.4</v>
      </c>
      <c r="N419">
        <v>37.1</v>
      </c>
      <c r="O419" s="2">
        <f t="shared" si="6"/>
        <v>4.3461484196780633</v>
      </c>
    </row>
    <row r="420" spans="1:15" x14ac:dyDescent="0.25">
      <c r="A420" t="s">
        <v>984</v>
      </c>
      <c r="B420">
        <v>5</v>
      </c>
      <c r="C420">
        <v>4</v>
      </c>
      <c r="D420">
        <v>4</v>
      </c>
      <c r="E420">
        <v>5</v>
      </c>
      <c r="F420">
        <v>4</v>
      </c>
      <c r="G420">
        <v>4</v>
      </c>
      <c r="H420">
        <v>18.731999999999999</v>
      </c>
      <c r="I420" s="2">
        <v>11.804</v>
      </c>
      <c r="J420" s="2">
        <v>8.8712999999999997</v>
      </c>
      <c r="K420" s="2">
        <v>6.9352999999999998</v>
      </c>
      <c r="L420">
        <v>9.1999999999999993</v>
      </c>
      <c r="M420">
        <v>10.1</v>
      </c>
      <c r="N420">
        <v>8.3000000000000007</v>
      </c>
      <c r="O420" s="2">
        <f t="shared" si="6"/>
        <v>3.687837460537176</v>
      </c>
    </row>
    <row r="421" spans="1:15" x14ac:dyDescent="0.25">
      <c r="A421" t="s">
        <v>2242</v>
      </c>
      <c r="B421">
        <v>21</v>
      </c>
      <c r="C421">
        <v>17</v>
      </c>
      <c r="D421">
        <v>20</v>
      </c>
      <c r="E421">
        <v>21</v>
      </c>
      <c r="F421">
        <v>17</v>
      </c>
      <c r="G421">
        <v>20</v>
      </c>
      <c r="H421">
        <v>323.31</v>
      </c>
      <c r="I421" s="2">
        <v>1.0388999999999999</v>
      </c>
      <c r="J421" s="2">
        <v>1.2817000000000001</v>
      </c>
      <c r="K421" s="2">
        <v>1.296</v>
      </c>
      <c r="L421">
        <v>16.600000000000001</v>
      </c>
      <c r="M421">
        <v>14.3</v>
      </c>
      <c r="N421">
        <v>17.399999999999999</v>
      </c>
      <c r="O421" s="2">
        <f t="shared" si="6"/>
        <v>0.78212858924563089</v>
      </c>
    </row>
    <row r="422" spans="1:15" x14ac:dyDescent="0.25">
      <c r="A422" t="s">
        <v>649</v>
      </c>
      <c r="B422">
        <v>8</v>
      </c>
      <c r="C422">
        <v>12</v>
      </c>
      <c r="D422">
        <v>10</v>
      </c>
      <c r="E422">
        <v>8</v>
      </c>
      <c r="F422">
        <v>12</v>
      </c>
      <c r="G422">
        <v>10</v>
      </c>
      <c r="H422">
        <v>237.56</v>
      </c>
      <c r="I422" s="2">
        <v>11.474</v>
      </c>
      <c r="J422" s="2">
        <v>12.500999999999999</v>
      </c>
      <c r="K422" s="2">
        <v>17.475999999999999</v>
      </c>
      <c r="L422">
        <v>16.399999999999999</v>
      </c>
      <c r="M422">
        <v>23.5</v>
      </c>
      <c r="N422">
        <v>18.399999999999999</v>
      </c>
      <c r="O422" s="2">
        <f t="shared" si="6"/>
        <v>4.2835919541245193</v>
      </c>
    </row>
    <row r="423" spans="1:15" x14ac:dyDescent="0.25">
      <c r="A423" t="s">
        <v>1871</v>
      </c>
      <c r="B423">
        <v>3</v>
      </c>
      <c r="C423">
        <v>9</v>
      </c>
      <c r="D423">
        <v>7</v>
      </c>
      <c r="E423">
        <v>3</v>
      </c>
      <c r="F423">
        <v>9</v>
      </c>
      <c r="G423">
        <v>7</v>
      </c>
      <c r="H423">
        <v>323.31</v>
      </c>
      <c r="I423" s="2">
        <v>2.0387</v>
      </c>
      <c r="J423" s="2">
        <v>2.2730999999999999</v>
      </c>
      <c r="K423" s="2">
        <v>2.9030999999999998</v>
      </c>
      <c r="L423">
        <v>5.2</v>
      </c>
      <c r="M423">
        <v>17</v>
      </c>
      <c r="N423">
        <v>15.2</v>
      </c>
      <c r="O423" s="2">
        <f t="shared" si="6"/>
        <v>1.7697031846728675</v>
      </c>
    </row>
    <row r="424" spans="1:15" x14ac:dyDescent="0.25">
      <c r="A424" t="s">
        <v>2164</v>
      </c>
      <c r="B424">
        <v>21</v>
      </c>
      <c r="C424">
        <v>20</v>
      </c>
      <c r="D424">
        <v>26</v>
      </c>
      <c r="E424">
        <v>21</v>
      </c>
      <c r="F424">
        <v>20</v>
      </c>
      <c r="G424">
        <v>26</v>
      </c>
      <c r="H424">
        <v>323.31</v>
      </c>
      <c r="I424" s="2">
        <v>1.3439000000000001</v>
      </c>
      <c r="J424" s="2">
        <v>1.6347</v>
      </c>
      <c r="K424" s="2">
        <v>1.4314</v>
      </c>
      <c r="L424">
        <v>13.8</v>
      </c>
      <c r="M424">
        <v>14.2</v>
      </c>
      <c r="N424">
        <v>17.8</v>
      </c>
      <c r="O424" s="2">
        <f t="shared" si="6"/>
        <v>1.0706944033658252</v>
      </c>
    </row>
    <row r="425" spans="1:15" x14ac:dyDescent="0.25">
      <c r="A425" t="s">
        <v>1482</v>
      </c>
      <c r="B425">
        <v>2</v>
      </c>
      <c r="C425">
        <v>4</v>
      </c>
      <c r="D425">
        <v>2</v>
      </c>
      <c r="E425">
        <v>2</v>
      </c>
      <c r="F425">
        <v>4</v>
      </c>
      <c r="G425">
        <v>2</v>
      </c>
      <c r="H425">
        <v>5.6035000000000004</v>
      </c>
      <c r="I425" s="2">
        <v>4.4774000000000003</v>
      </c>
      <c r="J425" s="2">
        <v>5.4394999999999998</v>
      </c>
      <c r="K425" s="2">
        <v>3.9632999999999998</v>
      </c>
      <c r="L425">
        <v>5.0999999999999996</v>
      </c>
      <c r="M425">
        <v>12</v>
      </c>
      <c r="N425">
        <v>5.0999999999999996</v>
      </c>
      <c r="O425" s="2">
        <f t="shared" si="6"/>
        <v>2.7173473563151793</v>
      </c>
    </row>
    <row r="426" spans="1:15" x14ac:dyDescent="0.25">
      <c r="A426" t="s">
        <v>2511</v>
      </c>
      <c r="B426">
        <v>3</v>
      </c>
      <c r="C426">
        <v>2</v>
      </c>
      <c r="D426">
        <v>2</v>
      </c>
      <c r="E426">
        <v>3</v>
      </c>
      <c r="F426">
        <v>2</v>
      </c>
      <c r="G426">
        <v>2</v>
      </c>
      <c r="H426">
        <v>145.15</v>
      </c>
      <c r="I426" s="2">
        <v>0.18992999999999999</v>
      </c>
      <c r="J426" s="2">
        <v>0.22549</v>
      </c>
      <c r="K426" s="2">
        <v>0.31030999999999997</v>
      </c>
      <c r="L426">
        <v>7</v>
      </c>
      <c r="M426">
        <v>4.9000000000000004</v>
      </c>
      <c r="N426">
        <v>6.2</v>
      </c>
      <c r="O426" s="2">
        <f t="shared" si="6"/>
        <v>-1.5581127337662304</v>
      </c>
    </row>
    <row r="427" spans="1:15" x14ac:dyDescent="0.25">
      <c r="A427" t="s">
        <v>841</v>
      </c>
      <c r="B427">
        <v>5</v>
      </c>
      <c r="C427">
        <v>6</v>
      </c>
      <c r="D427">
        <v>7</v>
      </c>
      <c r="E427">
        <v>5</v>
      </c>
      <c r="F427">
        <v>6</v>
      </c>
      <c r="G427">
        <v>7</v>
      </c>
      <c r="H427">
        <v>323.31</v>
      </c>
      <c r="I427" s="2">
        <v>7.8559000000000001</v>
      </c>
      <c r="J427" s="2">
        <v>8.2210999999999999</v>
      </c>
      <c r="K427" s="2">
        <v>19.690999999999999</v>
      </c>
      <c r="L427">
        <v>9.5</v>
      </c>
      <c r="M427">
        <v>13.5</v>
      </c>
      <c r="N427">
        <v>16</v>
      </c>
      <c r="O427" s="2">
        <f t="shared" si="6"/>
        <v>3.9572590400706686</v>
      </c>
    </row>
    <row r="428" spans="1:15" x14ac:dyDescent="0.25">
      <c r="A428" t="s">
        <v>1605</v>
      </c>
      <c r="B428">
        <v>2</v>
      </c>
      <c r="C428">
        <v>4</v>
      </c>
      <c r="D428">
        <v>6</v>
      </c>
      <c r="E428">
        <v>2</v>
      </c>
      <c r="F428">
        <v>4</v>
      </c>
      <c r="G428">
        <v>6</v>
      </c>
      <c r="H428">
        <v>51.712000000000003</v>
      </c>
      <c r="I428" s="2">
        <v>3.4165999999999999</v>
      </c>
      <c r="J428" s="2">
        <v>3.7494000000000001</v>
      </c>
      <c r="K428" s="2">
        <v>4.2521000000000004</v>
      </c>
      <c r="L428">
        <v>3.7</v>
      </c>
      <c r="M428">
        <v>7.5</v>
      </c>
      <c r="N428">
        <v>11.4</v>
      </c>
      <c r="O428" s="2">
        <f t="shared" si="6"/>
        <v>2.4422004211724428</v>
      </c>
    </row>
    <row r="429" spans="1:15" x14ac:dyDescent="0.25">
      <c r="A429" t="s">
        <v>540</v>
      </c>
      <c r="B429">
        <v>8</v>
      </c>
      <c r="C429">
        <v>8</v>
      </c>
      <c r="D429">
        <v>8</v>
      </c>
      <c r="E429">
        <v>8</v>
      </c>
      <c r="F429">
        <v>8</v>
      </c>
      <c r="G429">
        <v>8</v>
      </c>
      <c r="H429">
        <v>90.043999999999997</v>
      </c>
      <c r="I429" s="2">
        <v>31.187999999999999</v>
      </c>
      <c r="J429" s="2">
        <v>9.5737000000000005</v>
      </c>
      <c r="K429" s="2">
        <v>12.866</v>
      </c>
      <c r="L429">
        <v>17.399999999999999</v>
      </c>
      <c r="M429">
        <v>17.8</v>
      </c>
      <c r="N429">
        <v>16.100000000000001</v>
      </c>
      <c r="O429" s="2">
        <f t="shared" si="6"/>
        <v>4.4888973532501417</v>
      </c>
    </row>
    <row r="430" spans="1:15" x14ac:dyDescent="0.25">
      <c r="A430" t="s">
        <v>1311</v>
      </c>
      <c r="B430">
        <v>5</v>
      </c>
      <c r="C430">
        <v>9</v>
      </c>
      <c r="D430">
        <v>7</v>
      </c>
      <c r="E430">
        <v>5</v>
      </c>
      <c r="F430">
        <v>9</v>
      </c>
      <c r="G430">
        <v>7</v>
      </c>
      <c r="H430">
        <v>323.31</v>
      </c>
      <c r="I430" s="2">
        <v>5.0171999999999999</v>
      </c>
      <c r="J430" s="2">
        <v>5.9877000000000002</v>
      </c>
      <c r="K430" s="2">
        <v>6.4088000000000003</v>
      </c>
      <c r="L430">
        <v>11.4</v>
      </c>
      <c r="M430">
        <v>23.8</v>
      </c>
      <c r="N430">
        <v>17.3</v>
      </c>
      <c r="O430" s="2">
        <f t="shared" si="6"/>
        <v>3.0493810918586122</v>
      </c>
    </row>
    <row r="431" spans="1:15" x14ac:dyDescent="0.25">
      <c r="A431" t="s">
        <v>533</v>
      </c>
      <c r="B431">
        <v>59</v>
      </c>
      <c r="C431">
        <v>59</v>
      </c>
      <c r="D431">
        <v>61</v>
      </c>
      <c r="E431">
        <v>59</v>
      </c>
      <c r="F431">
        <v>59</v>
      </c>
      <c r="G431">
        <v>61</v>
      </c>
      <c r="H431">
        <v>323.31</v>
      </c>
      <c r="I431" s="2">
        <v>13.836</v>
      </c>
      <c r="J431" s="2">
        <v>13.625</v>
      </c>
      <c r="K431" s="2">
        <v>21.073</v>
      </c>
      <c r="L431">
        <v>41.4</v>
      </c>
      <c r="M431">
        <v>41.2</v>
      </c>
      <c r="N431">
        <v>39.1</v>
      </c>
      <c r="O431" s="2">
        <f t="shared" si="6"/>
        <v>4.5050225951080805</v>
      </c>
    </row>
    <row r="432" spans="1:15" x14ac:dyDescent="0.25">
      <c r="A432" t="s">
        <v>297</v>
      </c>
      <c r="B432">
        <v>4</v>
      </c>
      <c r="C432">
        <v>3</v>
      </c>
      <c r="D432">
        <v>6</v>
      </c>
      <c r="E432">
        <v>4</v>
      </c>
      <c r="F432">
        <v>3</v>
      </c>
      <c r="G432">
        <v>6</v>
      </c>
      <c r="H432">
        <v>113.46</v>
      </c>
      <c r="I432" s="2">
        <v>10.343</v>
      </c>
      <c r="J432" s="2">
        <v>19.484999999999999</v>
      </c>
      <c r="K432" s="2">
        <v>52.664999999999999</v>
      </c>
      <c r="L432">
        <v>17</v>
      </c>
      <c r="M432">
        <v>18.899999999999999</v>
      </c>
      <c r="N432">
        <v>24.5</v>
      </c>
      <c r="O432" s="2">
        <f t="shared" si="6"/>
        <v>4.9776173509297115</v>
      </c>
    </row>
    <row r="433" spans="1:15" x14ac:dyDescent="0.25">
      <c r="A433" t="s">
        <v>33</v>
      </c>
      <c r="B433">
        <v>8</v>
      </c>
      <c r="C433">
        <v>8</v>
      </c>
      <c r="D433">
        <v>7</v>
      </c>
      <c r="E433">
        <v>8</v>
      </c>
      <c r="F433">
        <v>8</v>
      </c>
      <c r="G433">
        <v>7</v>
      </c>
      <c r="H433">
        <v>323.31</v>
      </c>
      <c r="I433" s="2">
        <v>22.135000000000002</v>
      </c>
      <c r="J433" s="2">
        <v>64.822000000000003</v>
      </c>
      <c r="K433" s="2">
        <v>79.664000000000001</v>
      </c>
      <c r="L433">
        <v>22.9</v>
      </c>
      <c r="M433">
        <v>23.1</v>
      </c>
      <c r="N433">
        <v>18.5</v>
      </c>
      <c r="O433" s="2">
        <f t="shared" si="6"/>
        <v>6.1205765834364314</v>
      </c>
    </row>
    <row r="434" spans="1:15" x14ac:dyDescent="0.25">
      <c r="A434" t="s">
        <v>219</v>
      </c>
      <c r="B434">
        <v>10</v>
      </c>
      <c r="C434">
        <v>8</v>
      </c>
      <c r="D434">
        <v>7</v>
      </c>
      <c r="E434">
        <v>10</v>
      </c>
      <c r="F434">
        <v>8</v>
      </c>
      <c r="G434">
        <v>7</v>
      </c>
      <c r="H434">
        <v>323.31</v>
      </c>
      <c r="I434" s="2">
        <v>24.303000000000001</v>
      </c>
      <c r="J434" s="2">
        <v>25.411000000000001</v>
      </c>
      <c r="K434" s="2">
        <v>27.315999999999999</v>
      </c>
      <c r="L434">
        <v>60.5</v>
      </c>
      <c r="M434">
        <v>53.1</v>
      </c>
      <c r="N434">
        <v>48.8</v>
      </c>
      <c r="O434" s="2">
        <f t="shared" si="6"/>
        <v>5.2004409085992709</v>
      </c>
    </row>
    <row r="435" spans="1:15" x14ac:dyDescent="0.25">
      <c r="A435" t="s">
        <v>2195</v>
      </c>
      <c r="B435">
        <v>18</v>
      </c>
      <c r="C435">
        <v>13</v>
      </c>
      <c r="D435">
        <v>13</v>
      </c>
      <c r="E435">
        <v>18</v>
      </c>
      <c r="F435">
        <v>13</v>
      </c>
      <c r="G435">
        <v>13</v>
      </c>
      <c r="H435">
        <v>323.31</v>
      </c>
      <c r="I435" s="2">
        <v>1.2667999999999999</v>
      </c>
      <c r="J435" s="2">
        <v>1.4846999999999999</v>
      </c>
      <c r="K435" s="2">
        <v>1.3149</v>
      </c>
      <c r="L435">
        <v>52.1</v>
      </c>
      <c r="M435">
        <v>38.1</v>
      </c>
      <c r="N435">
        <v>42.2</v>
      </c>
      <c r="O435" s="2">
        <f t="shared" si="6"/>
        <v>0.95517264768457977</v>
      </c>
    </row>
    <row r="436" spans="1:15" x14ac:dyDescent="0.25">
      <c r="A436" t="s">
        <v>234</v>
      </c>
      <c r="B436">
        <v>4</v>
      </c>
      <c r="C436">
        <v>5</v>
      </c>
      <c r="D436">
        <v>4</v>
      </c>
      <c r="E436">
        <v>4</v>
      </c>
      <c r="F436">
        <v>5</v>
      </c>
      <c r="G436">
        <v>4</v>
      </c>
      <c r="H436">
        <v>289.98</v>
      </c>
      <c r="I436" s="2">
        <v>36.264000000000003</v>
      </c>
      <c r="J436" s="2">
        <v>9.2920999999999996</v>
      </c>
      <c r="K436" s="2">
        <v>47.183</v>
      </c>
      <c r="L436">
        <v>10.1</v>
      </c>
      <c r="M436">
        <v>18.3</v>
      </c>
      <c r="N436">
        <v>14.5</v>
      </c>
      <c r="O436" s="2">
        <f t="shared" si="6"/>
        <v>5.1719569084902641</v>
      </c>
    </row>
    <row r="437" spans="1:15" x14ac:dyDescent="0.25">
      <c r="A437" t="s">
        <v>1347</v>
      </c>
      <c r="B437">
        <v>15</v>
      </c>
      <c r="C437">
        <v>18</v>
      </c>
      <c r="D437">
        <v>13</v>
      </c>
      <c r="E437">
        <v>15</v>
      </c>
      <c r="F437">
        <v>18</v>
      </c>
      <c r="G437">
        <v>13</v>
      </c>
      <c r="H437">
        <v>323.31</v>
      </c>
      <c r="I437" s="2">
        <v>4.3929999999999998</v>
      </c>
      <c r="J437" s="2">
        <v>6.1369999999999996</v>
      </c>
      <c r="K437" s="2">
        <v>6.1614000000000004</v>
      </c>
      <c r="L437">
        <v>25.8</v>
      </c>
      <c r="M437">
        <v>32.5</v>
      </c>
      <c r="N437">
        <v>24.7</v>
      </c>
      <c r="O437" s="2">
        <f t="shared" si="6"/>
        <v>2.9784009732162424</v>
      </c>
    </row>
    <row r="438" spans="1:15" x14ac:dyDescent="0.25">
      <c r="A438" t="s">
        <v>146</v>
      </c>
      <c r="B438">
        <v>11</v>
      </c>
      <c r="C438">
        <v>12</v>
      </c>
      <c r="D438">
        <v>12</v>
      </c>
      <c r="E438">
        <v>11</v>
      </c>
      <c r="F438">
        <v>12</v>
      </c>
      <c r="G438">
        <v>12</v>
      </c>
      <c r="H438">
        <v>323.31</v>
      </c>
      <c r="I438" s="2">
        <v>27.396000000000001</v>
      </c>
      <c r="J438" s="2">
        <v>33.569000000000003</v>
      </c>
      <c r="K438" s="2">
        <v>29.838000000000001</v>
      </c>
      <c r="L438">
        <v>32.700000000000003</v>
      </c>
      <c r="M438">
        <v>36</v>
      </c>
      <c r="N438">
        <v>37.200000000000003</v>
      </c>
      <c r="O438" s="2">
        <f t="shared" si="6"/>
        <v>5.4344115285148868</v>
      </c>
    </row>
    <row r="439" spans="1:15" x14ac:dyDescent="0.25">
      <c r="A439" t="s">
        <v>996</v>
      </c>
      <c r="B439">
        <v>19</v>
      </c>
      <c r="C439">
        <v>30</v>
      </c>
      <c r="D439">
        <v>26</v>
      </c>
      <c r="E439">
        <v>19</v>
      </c>
      <c r="F439">
        <v>30</v>
      </c>
      <c r="G439">
        <v>26</v>
      </c>
      <c r="H439">
        <v>323.31</v>
      </c>
      <c r="I439" s="2">
        <v>7.7553000000000001</v>
      </c>
      <c r="J439" s="2">
        <v>7.9414999999999996</v>
      </c>
      <c r="K439" s="2">
        <v>11.146000000000001</v>
      </c>
      <c r="L439">
        <v>20.5</v>
      </c>
      <c r="M439">
        <v>35.799999999999997</v>
      </c>
      <c r="N439">
        <v>32.1</v>
      </c>
      <c r="O439" s="2">
        <f t="shared" si="6"/>
        <v>3.6607509709195751</v>
      </c>
    </row>
    <row r="440" spans="1:15" x14ac:dyDescent="0.25">
      <c r="A440" t="s">
        <v>29</v>
      </c>
      <c r="B440">
        <v>11</v>
      </c>
      <c r="C440">
        <v>8</v>
      </c>
      <c r="D440">
        <v>12</v>
      </c>
      <c r="E440">
        <v>11</v>
      </c>
      <c r="F440">
        <v>8</v>
      </c>
      <c r="G440">
        <v>12</v>
      </c>
      <c r="H440">
        <v>323.31</v>
      </c>
      <c r="I440" s="2">
        <v>51.393000000000001</v>
      </c>
      <c r="J440" s="2">
        <v>33.319000000000003</v>
      </c>
      <c r="K440" s="2">
        <v>74.572000000000003</v>
      </c>
      <c r="L440">
        <v>28.5</v>
      </c>
      <c r="M440">
        <v>26.1</v>
      </c>
      <c r="N440">
        <v>33.799999999999997</v>
      </c>
      <c r="O440" s="2">
        <f t="shared" si="6"/>
        <v>6.1738466430543681</v>
      </c>
    </row>
    <row r="441" spans="1:15" x14ac:dyDescent="0.25">
      <c r="A441" t="s">
        <v>1428</v>
      </c>
      <c r="B441">
        <v>33</v>
      </c>
      <c r="C441">
        <v>35</v>
      </c>
      <c r="D441">
        <v>29</v>
      </c>
      <c r="E441">
        <v>33</v>
      </c>
      <c r="F441">
        <v>35</v>
      </c>
      <c r="G441">
        <v>29</v>
      </c>
      <c r="H441">
        <v>323.31</v>
      </c>
      <c r="I441" s="2">
        <v>4.2042999999999999</v>
      </c>
      <c r="J441" s="2">
        <v>5.5194999999999999</v>
      </c>
      <c r="K441" s="2">
        <v>5.4926000000000004</v>
      </c>
      <c r="L441">
        <v>20.100000000000001</v>
      </c>
      <c r="M441">
        <v>23.2</v>
      </c>
      <c r="N441">
        <v>21.6</v>
      </c>
      <c r="O441" s="2">
        <f t="shared" si="6"/>
        <v>2.8510323560986746</v>
      </c>
    </row>
    <row r="442" spans="1:15" x14ac:dyDescent="0.25">
      <c r="A442" t="s">
        <v>1789</v>
      </c>
      <c r="B442">
        <v>4</v>
      </c>
      <c r="C442">
        <v>4</v>
      </c>
      <c r="D442">
        <v>3</v>
      </c>
      <c r="E442">
        <v>4</v>
      </c>
      <c r="F442">
        <v>4</v>
      </c>
      <c r="G442">
        <v>3</v>
      </c>
      <c r="H442">
        <v>168.33</v>
      </c>
      <c r="I442" s="2">
        <v>2.0571999999999999</v>
      </c>
      <c r="J442" s="2">
        <v>3.3877000000000002</v>
      </c>
      <c r="K442" s="2">
        <v>3.1395</v>
      </c>
      <c r="L442">
        <v>18.399999999999999</v>
      </c>
      <c r="M442">
        <v>17.3</v>
      </c>
      <c r="N442">
        <v>18.7</v>
      </c>
      <c r="O442" s="2">
        <f t="shared" si="6"/>
        <v>2.0035758768256149</v>
      </c>
    </row>
    <row r="443" spans="1:15" x14ac:dyDescent="0.25">
      <c r="A443" t="s">
        <v>980</v>
      </c>
      <c r="B443">
        <v>25</v>
      </c>
      <c r="C443">
        <v>23</v>
      </c>
      <c r="D443">
        <v>23</v>
      </c>
      <c r="E443">
        <v>25</v>
      </c>
      <c r="F443">
        <v>23</v>
      </c>
      <c r="G443">
        <v>23</v>
      </c>
      <c r="H443">
        <v>323.31</v>
      </c>
      <c r="I443" s="2">
        <v>6.6477000000000004</v>
      </c>
      <c r="J443" s="2">
        <v>8.1527999999999992</v>
      </c>
      <c r="K443" s="2">
        <v>13.569000000000001</v>
      </c>
      <c r="L443">
        <v>40.299999999999997</v>
      </c>
      <c r="M443">
        <v>42.2</v>
      </c>
      <c r="N443">
        <v>44.1</v>
      </c>
      <c r="O443" s="2">
        <f t="shared" si="6"/>
        <v>3.693866011884587</v>
      </c>
    </row>
    <row r="444" spans="1:15" x14ac:dyDescent="0.25">
      <c r="A444" t="s">
        <v>393</v>
      </c>
      <c r="B444">
        <v>4</v>
      </c>
      <c r="C444">
        <v>3</v>
      </c>
      <c r="D444">
        <v>5</v>
      </c>
      <c r="E444">
        <v>4</v>
      </c>
      <c r="F444">
        <v>3</v>
      </c>
      <c r="G444">
        <v>5</v>
      </c>
      <c r="H444">
        <v>89.903999999999996</v>
      </c>
      <c r="I444" s="2">
        <v>16.872</v>
      </c>
      <c r="J444" s="2">
        <v>30.882000000000001</v>
      </c>
      <c r="K444" s="2">
        <v>13.304</v>
      </c>
      <c r="L444">
        <v>16.899999999999999</v>
      </c>
      <c r="M444">
        <v>9</v>
      </c>
      <c r="N444">
        <v>19.2</v>
      </c>
      <c r="O444" s="2">
        <f t="shared" si="6"/>
        <v>4.7727487282874392</v>
      </c>
    </row>
    <row r="445" spans="1:15" x14ac:dyDescent="0.25">
      <c r="A445" t="s">
        <v>2446</v>
      </c>
      <c r="B445">
        <v>4</v>
      </c>
      <c r="C445">
        <v>5</v>
      </c>
      <c r="D445">
        <v>4</v>
      </c>
      <c r="E445">
        <v>4</v>
      </c>
      <c r="F445">
        <v>5</v>
      </c>
      <c r="G445">
        <v>4</v>
      </c>
      <c r="H445">
        <v>211.97</v>
      </c>
      <c r="I445" s="2">
        <v>0.33885999999999999</v>
      </c>
      <c r="J445" s="2">
        <v>0.46639000000000003</v>
      </c>
      <c r="K445" s="2">
        <v>0.93974000000000002</v>
      </c>
      <c r="L445">
        <v>15.9</v>
      </c>
      <c r="M445">
        <v>20.7</v>
      </c>
      <c r="N445">
        <v>20.7</v>
      </c>
      <c r="O445" s="2">
        <f t="shared" si="6"/>
        <v>-0.39736392862066228</v>
      </c>
    </row>
    <row r="446" spans="1:15" x14ac:dyDescent="0.25">
      <c r="A446" t="s">
        <v>35</v>
      </c>
      <c r="B446">
        <v>5</v>
      </c>
      <c r="C446">
        <v>4</v>
      </c>
      <c r="D446">
        <v>4</v>
      </c>
      <c r="E446">
        <v>5</v>
      </c>
      <c r="F446">
        <v>4</v>
      </c>
      <c r="G446">
        <v>4</v>
      </c>
      <c r="H446">
        <v>309.77999999999997</v>
      </c>
      <c r="I446" s="2">
        <v>36.426000000000002</v>
      </c>
      <c r="J446" s="2">
        <v>55.052</v>
      </c>
      <c r="K446" s="2">
        <v>54.335999999999999</v>
      </c>
      <c r="L446">
        <v>14.4</v>
      </c>
      <c r="M446">
        <v>12.9</v>
      </c>
      <c r="N446">
        <v>18.2</v>
      </c>
      <c r="O446" s="2">
        <f t="shared" si="6"/>
        <v>6.0975536141181292</v>
      </c>
    </row>
    <row r="447" spans="1:15" x14ac:dyDescent="0.25">
      <c r="A447" t="s">
        <v>2122</v>
      </c>
      <c r="B447">
        <v>7</v>
      </c>
      <c r="C447">
        <v>7</v>
      </c>
      <c r="D447">
        <v>4</v>
      </c>
      <c r="E447">
        <v>7</v>
      </c>
      <c r="F447">
        <v>7</v>
      </c>
      <c r="G447">
        <v>4</v>
      </c>
      <c r="H447">
        <v>323.31</v>
      </c>
      <c r="I447" s="2">
        <v>1.3415999999999999</v>
      </c>
      <c r="J447" s="2">
        <v>1.6719999999999999</v>
      </c>
      <c r="K447" s="2">
        <v>1.7495000000000001</v>
      </c>
      <c r="L447">
        <v>18.100000000000001</v>
      </c>
      <c r="M447">
        <v>24.8</v>
      </c>
      <c r="N447">
        <v>15.5</v>
      </c>
      <c r="O447" s="2">
        <f t="shared" si="6"/>
        <v>1.1772255812837944</v>
      </c>
    </row>
    <row r="448" spans="1:15" x14ac:dyDescent="0.25">
      <c r="A448" t="s">
        <v>483</v>
      </c>
      <c r="B448">
        <v>4</v>
      </c>
      <c r="C448">
        <v>5</v>
      </c>
      <c r="D448">
        <v>4</v>
      </c>
      <c r="E448">
        <v>4</v>
      </c>
      <c r="F448">
        <v>5</v>
      </c>
      <c r="G448">
        <v>4</v>
      </c>
      <c r="H448">
        <v>172.36</v>
      </c>
      <c r="I448" s="2">
        <v>22.393000000000001</v>
      </c>
      <c r="J448" s="2">
        <v>13.866</v>
      </c>
      <c r="K448" s="2">
        <v>15.015000000000001</v>
      </c>
      <c r="L448">
        <v>19.100000000000001</v>
      </c>
      <c r="M448">
        <v>30</v>
      </c>
      <c r="N448">
        <v>21.7</v>
      </c>
      <c r="O448" s="2">
        <f t="shared" si="6"/>
        <v>4.581997627553414</v>
      </c>
    </row>
    <row r="449" spans="1:15" x14ac:dyDescent="0.25">
      <c r="A449" t="s">
        <v>1511</v>
      </c>
      <c r="B449">
        <v>12</v>
      </c>
      <c r="C449">
        <v>10</v>
      </c>
      <c r="D449">
        <v>11</v>
      </c>
      <c r="E449">
        <v>12</v>
      </c>
      <c r="F449">
        <v>10</v>
      </c>
      <c r="G449">
        <v>11</v>
      </c>
      <c r="H449">
        <v>323.31</v>
      </c>
      <c r="I449" s="2">
        <v>4.6219000000000001</v>
      </c>
      <c r="J449" s="2">
        <v>4.7751000000000001</v>
      </c>
      <c r="K449" s="2">
        <v>3.7665000000000002</v>
      </c>
      <c r="L449">
        <v>27.1</v>
      </c>
      <c r="M449">
        <v>22.5</v>
      </c>
      <c r="N449">
        <v>28.2</v>
      </c>
      <c r="O449" s="2">
        <f t="shared" si="6"/>
        <v>2.6454820531087062</v>
      </c>
    </row>
    <row r="450" spans="1:15" x14ac:dyDescent="0.25">
      <c r="A450" t="s">
        <v>293</v>
      </c>
      <c r="B450">
        <v>21</v>
      </c>
      <c r="C450">
        <v>19</v>
      </c>
      <c r="D450">
        <v>23</v>
      </c>
      <c r="E450">
        <v>21</v>
      </c>
      <c r="F450">
        <v>19</v>
      </c>
      <c r="G450">
        <v>23</v>
      </c>
      <c r="H450">
        <v>323.31</v>
      </c>
      <c r="I450" s="2">
        <v>20.367999999999999</v>
      </c>
      <c r="J450" s="2">
        <v>19.364000000000001</v>
      </c>
      <c r="K450" s="2">
        <v>27.890999999999998</v>
      </c>
      <c r="L450">
        <v>38.299999999999997</v>
      </c>
      <c r="M450">
        <v>35.6</v>
      </c>
      <c r="N450">
        <v>45.6</v>
      </c>
      <c r="O450" s="2">
        <f t="shared" si="6"/>
        <v>4.9948233025481361</v>
      </c>
    </row>
    <row r="451" spans="1:15" x14ac:dyDescent="0.25">
      <c r="A451" t="s">
        <v>1658</v>
      </c>
      <c r="B451">
        <v>17</v>
      </c>
      <c r="C451">
        <v>16</v>
      </c>
      <c r="D451">
        <v>10</v>
      </c>
      <c r="E451">
        <v>17</v>
      </c>
      <c r="F451">
        <v>16</v>
      </c>
      <c r="G451">
        <v>10</v>
      </c>
      <c r="H451">
        <v>323.31</v>
      </c>
      <c r="I451" s="2">
        <v>3.2810000000000001</v>
      </c>
      <c r="J451" s="2">
        <v>3.9950999999999999</v>
      </c>
      <c r="K451" s="2">
        <v>3.1646999999999998</v>
      </c>
      <c r="L451">
        <v>51.4</v>
      </c>
      <c r="M451">
        <v>46.7</v>
      </c>
      <c r="N451">
        <v>35.9</v>
      </c>
      <c r="O451" s="2">
        <f t="shared" si="6"/>
        <v>2.3112135305804506</v>
      </c>
    </row>
    <row r="452" spans="1:15" x14ac:dyDescent="0.25">
      <c r="A452" t="s">
        <v>1196</v>
      </c>
      <c r="B452">
        <v>28</v>
      </c>
      <c r="C452">
        <v>25</v>
      </c>
      <c r="D452">
        <v>21</v>
      </c>
      <c r="E452">
        <v>28</v>
      </c>
      <c r="F452">
        <v>25</v>
      </c>
      <c r="G452">
        <v>21</v>
      </c>
      <c r="H452">
        <v>323.31</v>
      </c>
      <c r="I452" s="2">
        <v>7.2343999999999999</v>
      </c>
      <c r="J452" s="2">
        <v>7.4034000000000004</v>
      </c>
      <c r="K452" s="2">
        <v>5.8403</v>
      </c>
      <c r="L452">
        <v>39.6</v>
      </c>
      <c r="M452">
        <v>39.9</v>
      </c>
      <c r="N452">
        <v>35.799999999999997</v>
      </c>
      <c r="O452" s="2">
        <f t="shared" ref="O452:O515" si="7">AVERAGE(LOG(I452,2),LOG(J452,2),LOG(K452,2))+0.519734879279976</f>
        <v>3.2827694877628182</v>
      </c>
    </row>
    <row r="453" spans="1:15" x14ac:dyDescent="0.25">
      <c r="A453" t="s">
        <v>977</v>
      </c>
      <c r="B453">
        <v>6</v>
      </c>
      <c r="C453">
        <v>5</v>
      </c>
      <c r="D453">
        <v>5</v>
      </c>
      <c r="E453">
        <v>5</v>
      </c>
      <c r="F453">
        <v>5</v>
      </c>
      <c r="G453">
        <v>5</v>
      </c>
      <c r="H453">
        <v>13.901999999999999</v>
      </c>
      <c r="I453" s="2">
        <v>9.2420000000000009</v>
      </c>
      <c r="J453" s="2">
        <v>9.2218</v>
      </c>
      <c r="K453" s="2">
        <v>8.7240000000000002</v>
      </c>
      <c r="L453">
        <v>13.4</v>
      </c>
      <c r="M453">
        <v>11.6</v>
      </c>
      <c r="N453">
        <v>14.4</v>
      </c>
      <c r="O453" s="2">
        <f t="shared" si="7"/>
        <v>3.6991492915391113</v>
      </c>
    </row>
    <row r="454" spans="1:15" x14ac:dyDescent="0.25">
      <c r="A454" t="s">
        <v>983</v>
      </c>
      <c r="B454">
        <v>5</v>
      </c>
      <c r="C454">
        <v>7</v>
      </c>
      <c r="D454">
        <v>6</v>
      </c>
      <c r="E454">
        <v>5</v>
      </c>
      <c r="F454">
        <v>7</v>
      </c>
      <c r="G454">
        <v>6</v>
      </c>
      <c r="H454">
        <v>60.357999999999997</v>
      </c>
      <c r="I454" s="2">
        <v>10.959</v>
      </c>
      <c r="J454" s="2">
        <v>4.2896999999999998</v>
      </c>
      <c r="K454" s="2">
        <v>15.465</v>
      </c>
      <c r="L454">
        <v>12.5</v>
      </c>
      <c r="M454">
        <v>17.5</v>
      </c>
      <c r="N454">
        <v>14.8</v>
      </c>
      <c r="O454" s="2">
        <f t="shared" si="7"/>
        <v>3.6883535256691902</v>
      </c>
    </row>
    <row r="455" spans="1:15" x14ac:dyDescent="0.25">
      <c r="A455" t="s">
        <v>1593</v>
      </c>
      <c r="B455">
        <v>10</v>
      </c>
      <c r="C455">
        <v>12</v>
      </c>
      <c r="D455">
        <v>14</v>
      </c>
      <c r="E455">
        <v>10</v>
      </c>
      <c r="F455">
        <v>12</v>
      </c>
      <c r="G455">
        <v>14</v>
      </c>
      <c r="H455">
        <v>142.38999999999999</v>
      </c>
      <c r="I455" s="2">
        <v>3.4306000000000001</v>
      </c>
      <c r="J455" s="2">
        <v>3.9969999999999999</v>
      </c>
      <c r="K455" s="2">
        <v>4.1818</v>
      </c>
      <c r="L455">
        <v>14</v>
      </c>
      <c r="M455">
        <v>18.600000000000001</v>
      </c>
      <c r="N455">
        <v>19.7</v>
      </c>
      <c r="O455" s="2">
        <f t="shared" si="7"/>
        <v>2.4669023987414938</v>
      </c>
    </row>
    <row r="456" spans="1:15" x14ac:dyDescent="0.25">
      <c r="A456" t="s">
        <v>2036</v>
      </c>
      <c r="B456">
        <v>3</v>
      </c>
      <c r="C456">
        <v>7</v>
      </c>
      <c r="D456">
        <v>3</v>
      </c>
      <c r="E456">
        <v>3</v>
      </c>
      <c r="F456">
        <v>7</v>
      </c>
      <c r="G456">
        <v>3</v>
      </c>
      <c r="H456">
        <v>30.959</v>
      </c>
      <c r="I456" s="2">
        <v>1.456</v>
      </c>
      <c r="J456" s="2">
        <v>1.4877</v>
      </c>
      <c r="K456" s="2">
        <v>2.8957999999999999</v>
      </c>
      <c r="L456">
        <v>6.8</v>
      </c>
      <c r="M456">
        <v>14.4</v>
      </c>
      <c r="N456">
        <v>5.3</v>
      </c>
      <c r="O456" s="2">
        <f t="shared" si="7"/>
        <v>1.4027535299689551</v>
      </c>
    </row>
    <row r="457" spans="1:15" x14ac:dyDescent="0.25">
      <c r="A457" t="s">
        <v>413</v>
      </c>
      <c r="B457">
        <v>22</v>
      </c>
      <c r="C457">
        <v>21</v>
      </c>
      <c r="D457">
        <v>20</v>
      </c>
      <c r="E457">
        <v>22</v>
      </c>
      <c r="F457">
        <v>21</v>
      </c>
      <c r="G457">
        <v>20</v>
      </c>
      <c r="H457">
        <v>323.31</v>
      </c>
      <c r="I457" s="2">
        <v>18.75</v>
      </c>
      <c r="J457" s="2">
        <v>20.396000000000001</v>
      </c>
      <c r="K457" s="2">
        <v>16.725000000000001</v>
      </c>
      <c r="L457">
        <v>37.9</v>
      </c>
      <c r="M457">
        <v>39</v>
      </c>
      <c r="N457">
        <v>36.700000000000003</v>
      </c>
      <c r="O457" s="2">
        <f t="shared" si="7"/>
        <v>4.734057324018794</v>
      </c>
    </row>
    <row r="458" spans="1:15" x14ac:dyDescent="0.25">
      <c r="A458" t="s">
        <v>1361</v>
      </c>
      <c r="B458">
        <v>20</v>
      </c>
      <c r="C458">
        <v>17</v>
      </c>
      <c r="D458">
        <v>15</v>
      </c>
      <c r="E458">
        <v>20</v>
      </c>
      <c r="F458">
        <v>17</v>
      </c>
      <c r="G458">
        <v>15</v>
      </c>
      <c r="H458">
        <v>323.31</v>
      </c>
      <c r="I458" s="2">
        <v>4.5781000000000001</v>
      </c>
      <c r="J458" s="2">
        <v>6.0156999999999998</v>
      </c>
      <c r="K458" s="2">
        <v>5.7942999999999998</v>
      </c>
      <c r="L458">
        <v>42.9</v>
      </c>
      <c r="M458">
        <v>38.1</v>
      </c>
      <c r="N458">
        <v>35.200000000000003</v>
      </c>
      <c r="O458" s="2">
        <f t="shared" si="7"/>
        <v>2.9591068728223187</v>
      </c>
    </row>
    <row r="459" spans="1:15" x14ac:dyDescent="0.25">
      <c r="A459" t="s">
        <v>1733</v>
      </c>
      <c r="B459">
        <v>11</v>
      </c>
      <c r="C459">
        <v>11</v>
      </c>
      <c r="D459">
        <v>8</v>
      </c>
      <c r="E459">
        <v>11</v>
      </c>
      <c r="F459">
        <v>11</v>
      </c>
      <c r="G459">
        <v>8</v>
      </c>
      <c r="H459">
        <v>323.31</v>
      </c>
      <c r="I459" s="2">
        <v>3.3231999999999999</v>
      </c>
      <c r="J459" s="2">
        <v>3.0135999999999998</v>
      </c>
      <c r="K459" s="2">
        <v>2.9866999999999999</v>
      </c>
      <c r="L459">
        <v>38</v>
      </c>
      <c r="M459">
        <v>35.4</v>
      </c>
      <c r="N459">
        <v>28</v>
      </c>
      <c r="O459" s="2">
        <f t="shared" si="7"/>
        <v>2.1539393435040313</v>
      </c>
    </row>
    <row r="460" spans="1:15" x14ac:dyDescent="0.25">
      <c r="A460" t="s">
        <v>1744</v>
      </c>
      <c r="B460">
        <v>12</v>
      </c>
      <c r="C460">
        <v>19</v>
      </c>
      <c r="D460">
        <v>19</v>
      </c>
      <c r="E460">
        <v>12</v>
      </c>
      <c r="F460">
        <v>19</v>
      </c>
      <c r="G460">
        <v>19</v>
      </c>
      <c r="H460">
        <v>323.31</v>
      </c>
      <c r="I460" s="2">
        <v>2.8711000000000002</v>
      </c>
      <c r="J460" s="2">
        <v>3.5691999999999999</v>
      </c>
      <c r="K460" s="2">
        <v>2.7406000000000001</v>
      </c>
      <c r="L460">
        <v>10.4</v>
      </c>
      <c r="M460">
        <v>21.8</v>
      </c>
      <c r="N460">
        <v>21.8</v>
      </c>
      <c r="O460" s="2">
        <f t="shared" si="7"/>
        <v>2.1236335801211594</v>
      </c>
    </row>
    <row r="461" spans="1:15" x14ac:dyDescent="0.25">
      <c r="A461" t="s">
        <v>48</v>
      </c>
      <c r="B461">
        <v>6</v>
      </c>
      <c r="C461">
        <v>8</v>
      </c>
      <c r="D461">
        <v>10</v>
      </c>
      <c r="E461">
        <v>6</v>
      </c>
      <c r="F461">
        <v>8</v>
      </c>
      <c r="G461">
        <v>10</v>
      </c>
      <c r="H461">
        <v>158.66</v>
      </c>
      <c r="I461" s="2">
        <v>32.781999999999996</v>
      </c>
      <c r="J461" s="2">
        <v>50.575000000000003</v>
      </c>
      <c r="K461" s="2">
        <v>44.697000000000003</v>
      </c>
      <c r="L461">
        <v>16.8</v>
      </c>
      <c r="M461">
        <v>20</v>
      </c>
      <c r="N461">
        <v>26.7</v>
      </c>
      <c r="O461" s="2">
        <f t="shared" si="7"/>
        <v>5.9121650716362808</v>
      </c>
    </row>
    <row r="462" spans="1:15" x14ac:dyDescent="0.25">
      <c r="A462" t="s">
        <v>624</v>
      </c>
      <c r="B462">
        <v>9</v>
      </c>
      <c r="C462">
        <v>6</v>
      </c>
      <c r="D462">
        <v>13</v>
      </c>
      <c r="E462">
        <v>9</v>
      </c>
      <c r="F462">
        <v>6</v>
      </c>
      <c r="G462">
        <v>13</v>
      </c>
      <c r="H462">
        <v>276.10000000000002</v>
      </c>
      <c r="I462" s="2">
        <v>13.441000000000001</v>
      </c>
      <c r="J462" s="2">
        <v>13.69</v>
      </c>
      <c r="K462" s="2">
        <v>14.811</v>
      </c>
      <c r="L462">
        <v>16.100000000000001</v>
      </c>
      <c r="M462">
        <v>11.1</v>
      </c>
      <c r="N462">
        <v>25.9</v>
      </c>
      <c r="O462" s="2">
        <f t="shared" si="7"/>
        <v>4.3238069658383642</v>
      </c>
    </row>
    <row r="463" spans="1:15" x14ac:dyDescent="0.25">
      <c r="A463" t="s">
        <v>1049</v>
      </c>
      <c r="B463">
        <v>6</v>
      </c>
      <c r="C463">
        <v>6</v>
      </c>
      <c r="D463">
        <v>4</v>
      </c>
      <c r="E463">
        <v>6</v>
      </c>
      <c r="F463">
        <v>6</v>
      </c>
      <c r="G463">
        <v>4</v>
      </c>
      <c r="H463">
        <v>33.533000000000001</v>
      </c>
      <c r="I463" s="2">
        <v>8.4579000000000004</v>
      </c>
      <c r="J463" s="2">
        <v>7.5210999999999997</v>
      </c>
      <c r="K463" s="2">
        <v>9.0151000000000003</v>
      </c>
      <c r="L463">
        <v>18.8</v>
      </c>
      <c r="M463">
        <v>19.8</v>
      </c>
      <c r="N463">
        <v>11.1</v>
      </c>
      <c r="O463" s="2">
        <f t="shared" si="7"/>
        <v>3.5742637715904282</v>
      </c>
    </row>
    <row r="464" spans="1:15" x14ac:dyDescent="0.25">
      <c r="A464" t="s">
        <v>1040</v>
      </c>
      <c r="B464">
        <v>11</v>
      </c>
      <c r="C464">
        <v>7</v>
      </c>
      <c r="D464">
        <v>7</v>
      </c>
      <c r="E464">
        <v>11</v>
      </c>
      <c r="F464">
        <v>7</v>
      </c>
      <c r="G464">
        <v>7</v>
      </c>
      <c r="H464">
        <v>323.31</v>
      </c>
      <c r="I464" s="2">
        <v>21.018999999999998</v>
      </c>
      <c r="J464" s="2">
        <v>0.54742000000000002</v>
      </c>
      <c r="K464" s="2">
        <v>50.966000000000001</v>
      </c>
      <c r="L464">
        <v>45.9</v>
      </c>
      <c r="M464">
        <v>39.200000000000003</v>
      </c>
      <c r="N464">
        <v>40.1</v>
      </c>
      <c r="O464" s="2">
        <f t="shared" si="7"/>
        <v>3.5850033467339801</v>
      </c>
    </row>
    <row r="465" spans="1:15" x14ac:dyDescent="0.25">
      <c r="A465" t="s">
        <v>1783</v>
      </c>
      <c r="B465">
        <v>2</v>
      </c>
      <c r="C465">
        <v>4</v>
      </c>
      <c r="D465">
        <v>6</v>
      </c>
      <c r="E465">
        <v>2</v>
      </c>
      <c r="F465">
        <v>4</v>
      </c>
      <c r="G465">
        <v>6</v>
      </c>
      <c r="H465">
        <v>186.38</v>
      </c>
      <c r="I465" s="2">
        <v>3.1442000000000001</v>
      </c>
      <c r="J465" s="2">
        <v>2.1657000000000002</v>
      </c>
      <c r="K465" s="2">
        <v>3.3075000000000001</v>
      </c>
      <c r="L465">
        <v>1.6</v>
      </c>
      <c r="M465">
        <v>4.2</v>
      </c>
      <c r="N465">
        <v>6.3</v>
      </c>
      <c r="O465" s="2">
        <f t="shared" si="7"/>
        <v>2.017490731121502</v>
      </c>
    </row>
    <row r="466" spans="1:15" x14ac:dyDescent="0.25">
      <c r="A466" t="s">
        <v>144</v>
      </c>
      <c r="B466">
        <v>10</v>
      </c>
      <c r="C466">
        <v>13</v>
      </c>
      <c r="D466">
        <v>15</v>
      </c>
      <c r="E466">
        <v>10</v>
      </c>
      <c r="F466">
        <v>13</v>
      </c>
      <c r="G466">
        <v>15</v>
      </c>
      <c r="H466">
        <v>323.31</v>
      </c>
      <c r="I466" s="2">
        <v>14.074</v>
      </c>
      <c r="J466" s="2">
        <v>19.006</v>
      </c>
      <c r="K466" s="2">
        <v>104.55</v>
      </c>
      <c r="L466">
        <v>16.100000000000001</v>
      </c>
      <c r="M466">
        <v>26.2</v>
      </c>
      <c r="N466">
        <v>31</v>
      </c>
      <c r="O466" s="2">
        <f t="shared" si="7"/>
        <v>5.4435324773297635</v>
      </c>
    </row>
    <row r="467" spans="1:15" x14ac:dyDescent="0.25">
      <c r="A467" t="s">
        <v>36</v>
      </c>
      <c r="B467">
        <v>14</v>
      </c>
      <c r="C467">
        <v>13</v>
      </c>
      <c r="D467">
        <v>16</v>
      </c>
      <c r="E467">
        <v>14</v>
      </c>
      <c r="F467">
        <v>13</v>
      </c>
      <c r="G467">
        <v>16</v>
      </c>
      <c r="H467">
        <v>323.31</v>
      </c>
      <c r="I467" s="2">
        <v>50.22</v>
      </c>
      <c r="J467" s="2">
        <v>47.13</v>
      </c>
      <c r="K467" s="2">
        <v>44.658999999999999</v>
      </c>
      <c r="L467">
        <v>27.2</v>
      </c>
      <c r="M467">
        <v>29.4</v>
      </c>
      <c r="N467">
        <v>36.299999999999997</v>
      </c>
      <c r="O467" s="2">
        <f t="shared" si="7"/>
        <v>6.082949193099739</v>
      </c>
    </row>
    <row r="468" spans="1:15" x14ac:dyDescent="0.25">
      <c r="A468" t="s">
        <v>2386</v>
      </c>
      <c r="B468">
        <v>9</v>
      </c>
      <c r="C468">
        <v>9</v>
      </c>
      <c r="D468">
        <v>8</v>
      </c>
      <c r="E468">
        <v>9</v>
      </c>
      <c r="F468">
        <v>9</v>
      </c>
      <c r="G468">
        <v>8</v>
      </c>
      <c r="H468">
        <v>323.31</v>
      </c>
      <c r="I468" s="2">
        <v>0.68308000000000002</v>
      </c>
      <c r="J468" s="2">
        <v>0.74944</v>
      </c>
      <c r="K468" s="2">
        <v>0.76926000000000005</v>
      </c>
      <c r="L468">
        <v>34.6</v>
      </c>
      <c r="M468">
        <v>42.4</v>
      </c>
      <c r="N468">
        <v>37.299999999999997</v>
      </c>
      <c r="O468" s="2">
        <f t="shared" si="7"/>
        <v>7.1586393022172901E-2</v>
      </c>
    </row>
    <row r="469" spans="1:15" x14ac:dyDescent="0.25">
      <c r="A469" t="s">
        <v>67</v>
      </c>
      <c r="B469">
        <v>20</v>
      </c>
      <c r="C469">
        <v>18</v>
      </c>
      <c r="D469">
        <v>15</v>
      </c>
      <c r="E469">
        <v>20</v>
      </c>
      <c r="F469">
        <v>18</v>
      </c>
      <c r="G469">
        <v>15</v>
      </c>
      <c r="H469">
        <v>323.31</v>
      </c>
      <c r="I469" s="2">
        <v>26.271000000000001</v>
      </c>
      <c r="J469" s="2">
        <v>29.777999999999999</v>
      </c>
      <c r="K469" s="2">
        <v>74.709999999999994</v>
      </c>
      <c r="L469">
        <v>39.1</v>
      </c>
      <c r="M469">
        <v>37.1</v>
      </c>
      <c r="N469">
        <v>27</v>
      </c>
      <c r="O469" s="2">
        <f t="shared" si="7"/>
        <v>5.798002754106907</v>
      </c>
    </row>
    <row r="470" spans="1:15" x14ac:dyDescent="0.25">
      <c r="A470" t="s">
        <v>1654</v>
      </c>
      <c r="B470">
        <v>8</v>
      </c>
      <c r="C470">
        <v>7</v>
      </c>
      <c r="D470">
        <v>5</v>
      </c>
      <c r="E470">
        <v>8</v>
      </c>
      <c r="F470">
        <v>7</v>
      </c>
      <c r="G470">
        <v>5</v>
      </c>
      <c r="H470">
        <v>20.565999999999999</v>
      </c>
      <c r="I470" s="2">
        <v>2.91</v>
      </c>
      <c r="J470" s="2">
        <v>3.7806000000000002</v>
      </c>
      <c r="K470" s="2">
        <v>3.9529999999999998</v>
      </c>
      <c r="L470">
        <v>14.5</v>
      </c>
      <c r="M470">
        <v>10.5</v>
      </c>
      <c r="N470">
        <v>10.3</v>
      </c>
      <c r="O470" s="2">
        <f t="shared" si="7"/>
        <v>2.3339289872058613</v>
      </c>
    </row>
    <row r="471" spans="1:15" x14ac:dyDescent="0.25">
      <c r="A471" t="s">
        <v>1181</v>
      </c>
      <c r="B471">
        <v>5</v>
      </c>
      <c r="C471">
        <v>3</v>
      </c>
      <c r="D471">
        <v>5</v>
      </c>
      <c r="E471">
        <v>5</v>
      </c>
      <c r="F471">
        <v>3</v>
      </c>
      <c r="G471">
        <v>5</v>
      </c>
      <c r="H471">
        <v>282</v>
      </c>
      <c r="I471" s="2">
        <v>6.2569999999999997</v>
      </c>
      <c r="J471" s="2">
        <v>6.8825000000000003</v>
      </c>
      <c r="K471" s="2">
        <v>7.7295999999999996</v>
      </c>
      <c r="L471">
        <v>28.8</v>
      </c>
      <c r="M471">
        <v>15.4</v>
      </c>
      <c r="N471">
        <v>26.7</v>
      </c>
      <c r="O471" s="2">
        <f t="shared" si="7"/>
        <v>3.3126674015268813</v>
      </c>
    </row>
    <row r="472" spans="1:15" x14ac:dyDescent="0.25">
      <c r="A472" t="s">
        <v>789</v>
      </c>
      <c r="B472">
        <v>35</v>
      </c>
      <c r="C472">
        <v>32</v>
      </c>
      <c r="D472">
        <v>25</v>
      </c>
      <c r="E472">
        <v>35</v>
      </c>
      <c r="F472">
        <v>32</v>
      </c>
      <c r="G472">
        <v>25</v>
      </c>
      <c r="H472">
        <v>323.31</v>
      </c>
      <c r="I472" s="2">
        <v>12.023</v>
      </c>
      <c r="J472" s="2">
        <v>12.491</v>
      </c>
      <c r="K472" s="2">
        <v>9.8994</v>
      </c>
      <c r="L472">
        <v>41.3</v>
      </c>
      <c r="M472">
        <v>38.700000000000003</v>
      </c>
      <c r="N472">
        <v>30.1</v>
      </c>
      <c r="O472" s="2">
        <f t="shared" si="7"/>
        <v>4.0323626063952203</v>
      </c>
    </row>
    <row r="473" spans="1:15" x14ac:dyDescent="0.25">
      <c r="A473" t="s">
        <v>438</v>
      </c>
      <c r="B473">
        <v>5</v>
      </c>
      <c r="C473">
        <v>12</v>
      </c>
      <c r="D473">
        <v>18</v>
      </c>
      <c r="E473">
        <v>5</v>
      </c>
      <c r="F473">
        <v>12</v>
      </c>
      <c r="G473">
        <v>18</v>
      </c>
      <c r="H473">
        <v>314.14999999999998</v>
      </c>
      <c r="I473" s="2">
        <v>9.9739000000000004</v>
      </c>
      <c r="J473" s="2">
        <v>28.125</v>
      </c>
      <c r="K473" s="2">
        <v>20.084</v>
      </c>
      <c r="L473">
        <v>7.8</v>
      </c>
      <c r="M473">
        <v>23.3</v>
      </c>
      <c r="N473">
        <v>32.1</v>
      </c>
      <c r="O473" s="2">
        <f t="shared" si="7"/>
        <v>4.6730394308116656</v>
      </c>
    </row>
    <row r="474" spans="1:15" x14ac:dyDescent="0.25">
      <c r="A474" t="s">
        <v>186</v>
      </c>
      <c r="B474">
        <v>11</v>
      </c>
      <c r="C474">
        <v>6</v>
      </c>
      <c r="D474">
        <v>11</v>
      </c>
      <c r="E474">
        <v>11</v>
      </c>
      <c r="F474">
        <v>6</v>
      </c>
      <c r="G474">
        <v>11</v>
      </c>
      <c r="H474">
        <v>292.97000000000003</v>
      </c>
      <c r="I474" s="2">
        <v>58.151000000000003</v>
      </c>
      <c r="J474" s="2">
        <v>15.789</v>
      </c>
      <c r="K474" s="2">
        <v>22.606999999999999</v>
      </c>
      <c r="L474">
        <v>19.600000000000001</v>
      </c>
      <c r="M474">
        <v>10.9</v>
      </c>
      <c r="N474">
        <v>18.899999999999999</v>
      </c>
      <c r="O474" s="2">
        <f t="shared" si="7"/>
        <v>5.300160760146273</v>
      </c>
    </row>
    <row r="475" spans="1:15" x14ac:dyDescent="0.25">
      <c r="A475" t="s">
        <v>547</v>
      </c>
      <c r="B475">
        <v>10</v>
      </c>
      <c r="C475">
        <v>9</v>
      </c>
      <c r="D475">
        <v>14</v>
      </c>
      <c r="E475">
        <v>10</v>
      </c>
      <c r="F475">
        <v>9</v>
      </c>
      <c r="G475">
        <v>14</v>
      </c>
      <c r="H475">
        <v>319.13</v>
      </c>
      <c r="I475" s="2">
        <v>24.032</v>
      </c>
      <c r="J475" s="2">
        <v>12.394</v>
      </c>
      <c r="K475" s="2">
        <v>12.477</v>
      </c>
      <c r="L475">
        <v>21.2</v>
      </c>
      <c r="M475">
        <v>17</v>
      </c>
      <c r="N475">
        <v>29.4</v>
      </c>
      <c r="O475" s="2">
        <f t="shared" si="7"/>
        <v>4.4729528682356881</v>
      </c>
    </row>
    <row r="476" spans="1:15" x14ac:dyDescent="0.25">
      <c r="A476" t="s">
        <v>2068</v>
      </c>
      <c r="B476">
        <v>8</v>
      </c>
      <c r="C476">
        <v>6</v>
      </c>
      <c r="D476">
        <v>11</v>
      </c>
      <c r="E476">
        <v>8</v>
      </c>
      <c r="F476">
        <v>6</v>
      </c>
      <c r="G476">
        <v>11</v>
      </c>
      <c r="H476">
        <v>323.31</v>
      </c>
      <c r="I476" s="2">
        <v>1.7482</v>
      </c>
      <c r="J476" s="2">
        <v>1.8785000000000001</v>
      </c>
      <c r="K476" s="2">
        <v>1.57</v>
      </c>
      <c r="L476">
        <v>22.4</v>
      </c>
      <c r="M476">
        <v>16</v>
      </c>
      <c r="N476">
        <v>37.700000000000003</v>
      </c>
      <c r="O476" s="2">
        <f t="shared" si="7"/>
        <v>1.3084735188049912</v>
      </c>
    </row>
    <row r="477" spans="1:15" x14ac:dyDescent="0.25">
      <c r="A477" t="s">
        <v>1293</v>
      </c>
      <c r="B477">
        <v>22</v>
      </c>
      <c r="C477">
        <v>21</v>
      </c>
      <c r="D477">
        <v>17</v>
      </c>
      <c r="E477">
        <v>22</v>
      </c>
      <c r="F477">
        <v>21</v>
      </c>
      <c r="G477">
        <v>17</v>
      </c>
      <c r="H477">
        <v>323.31</v>
      </c>
      <c r="I477" s="2">
        <v>4.8956</v>
      </c>
      <c r="J477" s="2">
        <v>6.3326000000000002</v>
      </c>
      <c r="K477" s="2">
        <v>6.6984000000000004</v>
      </c>
      <c r="L477">
        <v>37.200000000000003</v>
      </c>
      <c r="M477">
        <v>36.5</v>
      </c>
      <c r="N477">
        <v>31.6</v>
      </c>
      <c r="O477" s="2">
        <f t="shared" si="7"/>
        <v>3.0857682694007411</v>
      </c>
    </row>
    <row r="478" spans="1:15" x14ac:dyDescent="0.25">
      <c r="A478" t="s">
        <v>1164</v>
      </c>
      <c r="B478">
        <v>4</v>
      </c>
      <c r="C478">
        <v>4</v>
      </c>
      <c r="D478">
        <v>7</v>
      </c>
      <c r="E478">
        <v>4</v>
      </c>
      <c r="F478">
        <v>4</v>
      </c>
      <c r="G478">
        <v>7</v>
      </c>
      <c r="H478">
        <v>323.31</v>
      </c>
      <c r="I478" s="2">
        <v>6.2293000000000003</v>
      </c>
      <c r="J478" s="2">
        <v>6.8117999999999999</v>
      </c>
      <c r="K478" s="2">
        <v>8.5175999999999998</v>
      </c>
      <c r="L478">
        <v>10.5</v>
      </c>
      <c r="M478">
        <v>7.9</v>
      </c>
      <c r="N478">
        <v>18.2</v>
      </c>
      <c r="O478" s="2">
        <f t="shared" si="7"/>
        <v>3.3522525828613392</v>
      </c>
    </row>
    <row r="479" spans="1:15" x14ac:dyDescent="0.25">
      <c r="A479" t="s">
        <v>824</v>
      </c>
      <c r="B479">
        <v>14</v>
      </c>
      <c r="C479">
        <v>16</v>
      </c>
      <c r="D479">
        <v>16</v>
      </c>
      <c r="E479">
        <v>13</v>
      </c>
      <c r="F479">
        <v>16</v>
      </c>
      <c r="G479">
        <v>15</v>
      </c>
      <c r="H479">
        <v>323.31</v>
      </c>
      <c r="I479" s="2">
        <v>10.162000000000001</v>
      </c>
      <c r="J479" s="2">
        <v>12.122</v>
      </c>
      <c r="K479" s="2">
        <v>10.805999999999999</v>
      </c>
      <c r="L479">
        <v>20.3</v>
      </c>
      <c r="M479">
        <v>21.1</v>
      </c>
      <c r="N479">
        <v>21.9</v>
      </c>
      <c r="O479" s="2">
        <f t="shared" si="7"/>
        <v>3.9792112088290894</v>
      </c>
    </row>
    <row r="480" spans="1:15" x14ac:dyDescent="0.25">
      <c r="A480" t="s">
        <v>2341</v>
      </c>
      <c r="B480">
        <v>9</v>
      </c>
      <c r="C480">
        <v>5</v>
      </c>
      <c r="D480">
        <v>3</v>
      </c>
      <c r="E480">
        <v>9</v>
      </c>
      <c r="F480">
        <v>5</v>
      </c>
      <c r="G480">
        <v>3</v>
      </c>
      <c r="H480">
        <v>142.75</v>
      </c>
      <c r="I480" s="2">
        <v>0.60765999999999998</v>
      </c>
      <c r="J480" s="2">
        <v>0.82003000000000004</v>
      </c>
      <c r="K480" s="2">
        <v>1.36</v>
      </c>
      <c r="L480">
        <v>18</v>
      </c>
      <c r="M480">
        <v>10.1</v>
      </c>
      <c r="N480">
        <v>7.1</v>
      </c>
      <c r="O480" s="2">
        <f t="shared" si="7"/>
        <v>0.33263203919544149</v>
      </c>
    </row>
    <row r="481" spans="1:15" x14ac:dyDescent="0.25">
      <c r="A481" t="s">
        <v>1998</v>
      </c>
      <c r="B481">
        <v>4</v>
      </c>
      <c r="C481">
        <v>3</v>
      </c>
      <c r="D481">
        <v>4</v>
      </c>
      <c r="E481">
        <v>4</v>
      </c>
      <c r="F481">
        <v>3</v>
      </c>
      <c r="G481">
        <v>4</v>
      </c>
      <c r="H481">
        <v>221.76</v>
      </c>
      <c r="I481" s="2">
        <v>2.0283000000000002</v>
      </c>
      <c r="J481" s="2">
        <v>2.5659000000000001</v>
      </c>
      <c r="K481" s="2">
        <v>1.5377000000000001</v>
      </c>
      <c r="L481">
        <v>7.1</v>
      </c>
      <c r="M481">
        <v>4.8</v>
      </c>
      <c r="N481">
        <v>6.5</v>
      </c>
      <c r="O481" s="2">
        <f t="shared" si="7"/>
        <v>1.5199049008496628</v>
      </c>
    </row>
    <row r="482" spans="1:15" x14ac:dyDescent="0.25">
      <c r="A482" t="s">
        <v>880</v>
      </c>
      <c r="B482">
        <v>12</v>
      </c>
      <c r="C482">
        <v>15</v>
      </c>
      <c r="D482">
        <v>15</v>
      </c>
      <c r="E482">
        <v>12</v>
      </c>
      <c r="F482">
        <v>15</v>
      </c>
      <c r="G482">
        <v>15</v>
      </c>
      <c r="H482">
        <v>323.31</v>
      </c>
      <c r="I482" s="2">
        <v>7.0191999999999997</v>
      </c>
      <c r="J482" s="2">
        <v>12.35</v>
      </c>
      <c r="K482" s="2">
        <v>12.628</v>
      </c>
      <c r="L482">
        <v>22.5</v>
      </c>
      <c r="M482">
        <v>33.200000000000003</v>
      </c>
      <c r="N482">
        <v>30.2</v>
      </c>
      <c r="O482" s="2">
        <f t="shared" si="7"/>
        <v>3.8851682155526408</v>
      </c>
    </row>
    <row r="483" spans="1:15" x14ac:dyDescent="0.25">
      <c r="A483" t="s">
        <v>1432</v>
      </c>
      <c r="B483">
        <v>5</v>
      </c>
      <c r="C483">
        <v>3</v>
      </c>
      <c r="D483">
        <v>4</v>
      </c>
      <c r="E483">
        <v>5</v>
      </c>
      <c r="F483">
        <v>3</v>
      </c>
      <c r="G483">
        <v>4</v>
      </c>
      <c r="H483">
        <v>171.88</v>
      </c>
      <c r="I483" s="2">
        <v>4.7458</v>
      </c>
      <c r="J483" s="2">
        <v>5.7784000000000004</v>
      </c>
      <c r="K483" s="2">
        <v>4.6210000000000004</v>
      </c>
      <c r="L483">
        <v>21.2</v>
      </c>
      <c r="M483">
        <v>17</v>
      </c>
      <c r="N483">
        <v>21.8</v>
      </c>
      <c r="O483" s="2">
        <f t="shared" si="7"/>
        <v>2.8482437019452371</v>
      </c>
    </row>
    <row r="484" spans="1:15" x14ac:dyDescent="0.25">
      <c r="A484" t="s">
        <v>972</v>
      </c>
      <c r="B484">
        <v>4</v>
      </c>
      <c r="C484">
        <v>5</v>
      </c>
      <c r="D484">
        <v>7</v>
      </c>
      <c r="E484">
        <v>4</v>
      </c>
      <c r="F484">
        <v>5</v>
      </c>
      <c r="G484">
        <v>7</v>
      </c>
      <c r="H484">
        <v>178.01</v>
      </c>
      <c r="I484" s="2">
        <v>16.681000000000001</v>
      </c>
      <c r="J484" s="2">
        <v>9.4092000000000002</v>
      </c>
      <c r="K484" s="2">
        <v>4.8651</v>
      </c>
      <c r="L484">
        <v>16.399999999999999</v>
      </c>
      <c r="M484">
        <v>23</v>
      </c>
      <c r="N484">
        <v>36.9</v>
      </c>
      <c r="O484" s="2">
        <f t="shared" si="7"/>
        <v>3.7119600121219145</v>
      </c>
    </row>
    <row r="485" spans="1:15" x14ac:dyDescent="0.25">
      <c r="A485" t="s">
        <v>535</v>
      </c>
      <c r="B485">
        <v>3</v>
      </c>
      <c r="C485">
        <v>3</v>
      </c>
      <c r="D485">
        <v>5</v>
      </c>
      <c r="E485">
        <v>3</v>
      </c>
      <c r="F485">
        <v>3</v>
      </c>
      <c r="G485">
        <v>5</v>
      </c>
      <c r="H485">
        <v>267.31</v>
      </c>
      <c r="I485" s="2">
        <v>8.0554000000000006</v>
      </c>
      <c r="J485" s="2">
        <v>26.103000000000002</v>
      </c>
      <c r="K485" s="2">
        <v>18.805</v>
      </c>
      <c r="L485">
        <v>13.1</v>
      </c>
      <c r="M485">
        <v>15.1</v>
      </c>
      <c r="N485">
        <v>24.9</v>
      </c>
      <c r="O485" s="2">
        <f t="shared" si="7"/>
        <v>4.5027829958798611</v>
      </c>
    </row>
    <row r="486" spans="1:15" x14ac:dyDescent="0.25">
      <c r="A486" t="s">
        <v>599</v>
      </c>
      <c r="B486">
        <v>4</v>
      </c>
      <c r="C486">
        <v>6</v>
      </c>
      <c r="D486">
        <v>5</v>
      </c>
      <c r="E486">
        <v>4</v>
      </c>
      <c r="F486">
        <v>6</v>
      </c>
      <c r="G486">
        <v>5</v>
      </c>
      <c r="H486">
        <v>57.823</v>
      </c>
      <c r="I486" s="2">
        <v>15.634</v>
      </c>
      <c r="J486" s="2">
        <v>15.316000000000001</v>
      </c>
      <c r="K486" s="2">
        <v>12.874000000000001</v>
      </c>
      <c r="L486">
        <v>12.5</v>
      </c>
      <c r="M486">
        <v>21</v>
      </c>
      <c r="N486">
        <v>17.7</v>
      </c>
      <c r="O486" s="2">
        <f t="shared" si="7"/>
        <v>4.3830586015491102</v>
      </c>
    </row>
    <row r="487" spans="1:15" x14ac:dyDescent="0.25">
      <c r="A487" t="s">
        <v>898</v>
      </c>
      <c r="B487">
        <v>19</v>
      </c>
      <c r="C487">
        <v>20</v>
      </c>
      <c r="D487">
        <v>14</v>
      </c>
      <c r="E487">
        <v>19</v>
      </c>
      <c r="F487">
        <v>20</v>
      </c>
      <c r="G487">
        <v>14</v>
      </c>
      <c r="H487">
        <v>286.39</v>
      </c>
      <c r="I487" s="2">
        <v>12.54</v>
      </c>
      <c r="J487" s="2">
        <v>6.6406999999999998</v>
      </c>
      <c r="K487" s="2">
        <v>12.381</v>
      </c>
      <c r="L487">
        <v>13.1</v>
      </c>
      <c r="M487">
        <v>13.9</v>
      </c>
      <c r="N487">
        <v>9.5</v>
      </c>
      <c r="O487" s="2">
        <f t="shared" si="7"/>
        <v>3.8563537816113058</v>
      </c>
    </row>
    <row r="488" spans="1:15" x14ac:dyDescent="0.25">
      <c r="A488" t="s">
        <v>788</v>
      </c>
      <c r="B488">
        <v>5</v>
      </c>
      <c r="C488">
        <v>6</v>
      </c>
      <c r="D488">
        <v>6</v>
      </c>
      <c r="E488">
        <v>5</v>
      </c>
      <c r="F488">
        <v>6</v>
      </c>
      <c r="G488">
        <v>6</v>
      </c>
      <c r="H488">
        <v>191.89</v>
      </c>
      <c r="I488" s="2">
        <v>5.9668000000000001</v>
      </c>
      <c r="J488" s="2">
        <v>21.317</v>
      </c>
      <c r="K488" s="2">
        <v>11.731999999999999</v>
      </c>
      <c r="L488">
        <v>12.5</v>
      </c>
      <c r="M488">
        <v>17.100000000000001</v>
      </c>
      <c r="N488">
        <v>15.4</v>
      </c>
      <c r="O488" s="2">
        <f t="shared" si="7"/>
        <v>4.0341572140190651</v>
      </c>
    </row>
    <row r="489" spans="1:15" x14ac:dyDescent="0.25">
      <c r="A489" t="s">
        <v>240</v>
      </c>
      <c r="B489">
        <v>25</v>
      </c>
      <c r="C489">
        <v>20</v>
      </c>
      <c r="D489">
        <v>17</v>
      </c>
      <c r="E489">
        <v>25</v>
      </c>
      <c r="F489">
        <v>20</v>
      </c>
      <c r="G489">
        <v>17</v>
      </c>
      <c r="H489">
        <v>323.31</v>
      </c>
      <c r="I489" s="2">
        <v>26.794</v>
      </c>
      <c r="J489" s="2">
        <v>23.552</v>
      </c>
      <c r="K489" s="2">
        <v>24.75</v>
      </c>
      <c r="L489">
        <v>53.1</v>
      </c>
      <c r="M489">
        <v>47.5</v>
      </c>
      <c r="N489">
        <v>37.200000000000003</v>
      </c>
      <c r="O489" s="2">
        <f t="shared" si="7"/>
        <v>5.1633923324322186</v>
      </c>
    </row>
    <row r="490" spans="1:15" x14ac:dyDescent="0.25">
      <c r="A490" t="s">
        <v>1147</v>
      </c>
      <c r="B490">
        <v>44</v>
      </c>
      <c r="C490">
        <v>27</v>
      </c>
      <c r="D490">
        <v>36</v>
      </c>
      <c r="E490">
        <v>44</v>
      </c>
      <c r="F490">
        <v>27</v>
      </c>
      <c r="G490">
        <v>36</v>
      </c>
      <c r="H490">
        <v>323.31</v>
      </c>
      <c r="I490" s="2">
        <v>5.7557</v>
      </c>
      <c r="J490" s="2">
        <v>7.8247999999999998</v>
      </c>
      <c r="K490" s="2">
        <v>8.5959000000000003</v>
      </c>
      <c r="L490">
        <v>42.2</v>
      </c>
      <c r="M490">
        <v>29.8</v>
      </c>
      <c r="N490">
        <v>39.799999999999997</v>
      </c>
      <c r="O490" s="2">
        <f t="shared" si="7"/>
        <v>3.385299537430762</v>
      </c>
    </row>
    <row r="491" spans="1:15" x14ac:dyDescent="0.25">
      <c r="A491" t="s">
        <v>1673</v>
      </c>
      <c r="B491">
        <v>9</v>
      </c>
      <c r="C491">
        <v>8</v>
      </c>
      <c r="D491">
        <v>10</v>
      </c>
      <c r="E491">
        <v>9</v>
      </c>
      <c r="F491">
        <v>8</v>
      </c>
      <c r="G491">
        <v>10</v>
      </c>
      <c r="H491">
        <v>323.31</v>
      </c>
      <c r="I491" s="2">
        <v>3.3212999999999999</v>
      </c>
      <c r="J491" s="2">
        <v>3.4704999999999999</v>
      </c>
      <c r="K491" s="2">
        <v>3.3485999999999998</v>
      </c>
      <c r="L491">
        <v>17.8</v>
      </c>
      <c r="M491">
        <v>15.4</v>
      </c>
      <c r="N491">
        <v>20.5</v>
      </c>
      <c r="O491" s="2">
        <f t="shared" si="7"/>
        <v>2.2765514202431985</v>
      </c>
    </row>
    <row r="492" spans="1:15" x14ac:dyDescent="0.25">
      <c r="A492" t="s">
        <v>1237</v>
      </c>
      <c r="B492">
        <v>7</v>
      </c>
      <c r="C492">
        <v>5</v>
      </c>
      <c r="D492">
        <v>3</v>
      </c>
      <c r="E492">
        <v>7</v>
      </c>
      <c r="F492">
        <v>5</v>
      </c>
      <c r="G492">
        <v>3</v>
      </c>
      <c r="H492">
        <v>168.27</v>
      </c>
      <c r="I492" s="2">
        <v>5.8704999999999998</v>
      </c>
      <c r="J492" s="2">
        <v>4.4211999999999998</v>
      </c>
      <c r="K492" s="2">
        <v>9.9814000000000007</v>
      </c>
      <c r="L492">
        <v>38.5</v>
      </c>
      <c r="M492">
        <v>34.1</v>
      </c>
      <c r="N492">
        <v>18.100000000000001</v>
      </c>
      <c r="O492" s="2">
        <f t="shared" si="7"/>
        <v>3.1921227349634389</v>
      </c>
    </row>
    <row r="493" spans="1:15" x14ac:dyDescent="0.25">
      <c r="A493" t="s">
        <v>104</v>
      </c>
      <c r="B493">
        <v>8</v>
      </c>
      <c r="C493">
        <v>7</v>
      </c>
      <c r="D493">
        <v>7</v>
      </c>
      <c r="E493">
        <v>8</v>
      </c>
      <c r="F493">
        <v>7</v>
      </c>
      <c r="G493">
        <v>7</v>
      </c>
      <c r="H493">
        <v>323.31</v>
      </c>
      <c r="I493" s="2">
        <v>40.700000000000003</v>
      </c>
      <c r="J493" s="2">
        <v>10.869</v>
      </c>
      <c r="K493" s="2">
        <v>85.171000000000006</v>
      </c>
      <c r="L493">
        <v>48.6</v>
      </c>
      <c r="M493">
        <v>42.5</v>
      </c>
      <c r="N493">
        <v>40.1</v>
      </c>
      <c r="O493" s="2">
        <f t="shared" si="7"/>
        <v>5.5868664057691246</v>
      </c>
    </row>
    <row r="494" spans="1:15" x14ac:dyDescent="0.25">
      <c r="A494" t="s">
        <v>985</v>
      </c>
      <c r="B494">
        <v>10</v>
      </c>
      <c r="C494">
        <v>14</v>
      </c>
      <c r="D494">
        <v>13</v>
      </c>
      <c r="E494">
        <v>10</v>
      </c>
      <c r="F494">
        <v>14</v>
      </c>
      <c r="G494">
        <v>13</v>
      </c>
      <c r="H494">
        <v>323.31</v>
      </c>
      <c r="I494" s="2">
        <v>9.4253</v>
      </c>
      <c r="J494" s="2">
        <v>8.3186</v>
      </c>
      <c r="K494" s="2">
        <v>9.2542000000000009</v>
      </c>
      <c r="L494">
        <v>21.5</v>
      </c>
      <c r="M494">
        <v>37.1</v>
      </c>
      <c r="N494">
        <v>35.200000000000003</v>
      </c>
      <c r="O494" s="2">
        <f t="shared" si="7"/>
        <v>3.6873974006873382</v>
      </c>
    </row>
    <row r="495" spans="1:15" x14ac:dyDescent="0.25">
      <c r="A495" t="s">
        <v>476</v>
      </c>
      <c r="B495">
        <v>12</v>
      </c>
      <c r="C495">
        <v>15</v>
      </c>
      <c r="D495">
        <v>13</v>
      </c>
      <c r="E495">
        <v>12</v>
      </c>
      <c r="F495">
        <v>15</v>
      </c>
      <c r="G495">
        <v>13</v>
      </c>
      <c r="H495">
        <v>323.31</v>
      </c>
      <c r="I495" s="2">
        <v>15.489000000000001</v>
      </c>
      <c r="J495" s="2">
        <v>18.850000000000001</v>
      </c>
      <c r="K495" s="2">
        <v>16.875</v>
      </c>
      <c r="L495">
        <v>36.9</v>
      </c>
      <c r="M495">
        <v>44.9</v>
      </c>
      <c r="N495">
        <v>40.700000000000003</v>
      </c>
      <c r="O495" s="2">
        <f t="shared" si="7"/>
        <v>4.6085616506974958</v>
      </c>
    </row>
    <row r="496" spans="1:15" x14ac:dyDescent="0.25">
      <c r="A496" t="s">
        <v>2073</v>
      </c>
      <c r="B496">
        <v>4</v>
      </c>
      <c r="C496">
        <v>6</v>
      </c>
      <c r="D496">
        <v>5</v>
      </c>
      <c r="E496">
        <v>4</v>
      </c>
      <c r="F496">
        <v>6</v>
      </c>
      <c r="G496">
        <v>5</v>
      </c>
      <c r="H496">
        <v>49.844000000000001</v>
      </c>
      <c r="I496" s="2">
        <v>1.7614000000000001</v>
      </c>
      <c r="J496" s="2">
        <v>1.4914000000000001</v>
      </c>
      <c r="K496" s="2">
        <v>1.9140999999999999</v>
      </c>
      <c r="L496">
        <v>3.3</v>
      </c>
      <c r="M496">
        <v>5.8</v>
      </c>
      <c r="N496">
        <v>4.4000000000000004</v>
      </c>
      <c r="O496" s="2">
        <f t="shared" si="7"/>
        <v>1.2964202197498036</v>
      </c>
    </row>
    <row r="497" spans="1:15" x14ac:dyDescent="0.25">
      <c r="A497" t="s">
        <v>1120</v>
      </c>
      <c r="B497">
        <v>11</v>
      </c>
      <c r="C497">
        <v>14</v>
      </c>
      <c r="D497">
        <v>14</v>
      </c>
      <c r="E497">
        <v>11</v>
      </c>
      <c r="F497">
        <v>14</v>
      </c>
      <c r="G497">
        <v>14</v>
      </c>
      <c r="H497">
        <v>323.31</v>
      </c>
      <c r="I497" s="2">
        <v>6.9229000000000003</v>
      </c>
      <c r="J497" s="2">
        <v>8.4313000000000002</v>
      </c>
      <c r="K497" s="2">
        <v>7.3463000000000003</v>
      </c>
      <c r="L497">
        <v>13.2</v>
      </c>
      <c r="M497">
        <v>18</v>
      </c>
      <c r="N497">
        <v>20.5</v>
      </c>
      <c r="O497" s="2">
        <f t="shared" si="7"/>
        <v>3.4344513509345123</v>
      </c>
    </row>
    <row r="498" spans="1:15" x14ac:dyDescent="0.25">
      <c r="A498" t="s">
        <v>1843</v>
      </c>
      <c r="B498">
        <v>6</v>
      </c>
      <c r="C498">
        <v>7</v>
      </c>
      <c r="D498">
        <v>2</v>
      </c>
      <c r="E498">
        <v>6</v>
      </c>
      <c r="F498">
        <v>7</v>
      </c>
      <c r="G498">
        <v>2</v>
      </c>
      <c r="H498">
        <v>54.844999999999999</v>
      </c>
      <c r="I498" s="2">
        <v>2.8744000000000001</v>
      </c>
      <c r="J498" s="2">
        <v>2.1467000000000001</v>
      </c>
      <c r="K498" s="2">
        <v>2.6293000000000002</v>
      </c>
      <c r="L498">
        <v>18</v>
      </c>
      <c r="M498">
        <v>27.9</v>
      </c>
      <c r="N498">
        <v>6</v>
      </c>
      <c r="O498" s="2">
        <f t="shared" si="7"/>
        <v>1.8597549429895532</v>
      </c>
    </row>
    <row r="499" spans="1:15" x14ac:dyDescent="0.25">
      <c r="A499" t="s">
        <v>1963</v>
      </c>
      <c r="B499">
        <v>3</v>
      </c>
      <c r="C499">
        <v>4</v>
      </c>
      <c r="D499">
        <v>4</v>
      </c>
      <c r="E499">
        <v>3</v>
      </c>
      <c r="F499">
        <v>4</v>
      </c>
      <c r="G499">
        <v>4</v>
      </c>
      <c r="H499">
        <v>59.353999999999999</v>
      </c>
      <c r="I499" s="2">
        <v>1.7658</v>
      </c>
      <c r="J499" s="2">
        <v>2.1695000000000002</v>
      </c>
      <c r="K499" s="2">
        <v>2.4923999999999999</v>
      </c>
      <c r="L499">
        <v>5.3</v>
      </c>
      <c r="M499">
        <v>11.7</v>
      </c>
      <c r="N499">
        <v>9.8000000000000007</v>
      </c>
      <c r="O499" s="2">
        <f t="shared" si="7"/>
        <v>1.6048082647076796</v>
      </c>
    </row>
    <row r="500" spans="1:15" x14ac:dyDescent="0.25">
      <c r="A500" t="s">
        <v>18</v>
      </c>
      <c r="B500">
        <v>6</v>
      </c>
      <c r="C500">
        <v>7</v>
      </c>
      <c r="D500">
        <v>4</v>
      </c>
      <c r="E500">
        <v>6</v>
      </c>
      <c r="F500">
        <v>7</v>
      </c>
      <c r="G500">
        <v>4</v>
      </c>
      <c r="H500">
        <v>323.31</v>
      </c>
      <c r="I500" s="2">
        <v>49.552999999999997</v>
      </c>
      <c r="J500" s="2">
        <v>76.84</v>
      </c>
      <c r="K500" s="2">
        <v>44.091000000000001</v>
      </c>
      <c r="L500">
        <v>13.3</v>
      </c>
      <c r="M500">
        <v>19.2</v>
      </c>
      <c r="N500">
        <v>11.8</v>
      </c>
      <c r="O500" s="2">
        <f t="shared" si="7"/>
        <v>6.3054343474272514</v>
      </c>
    </row>
    <row r="501" spans="1:15" x14ac:dyDescent="0.25">
      <c r="A501" t="s">
        <v>1637</v>
      </c>
      <c r="B501">
        <v>5</v>
      </c>
      <c r="C501">
        <v>5</v>
      </c>
      <c r="D501">
        <v>7</v>
      </c>
      <c r="E501">
        <v>5</v>
      </c>
      <c r="F501">
        <v>5</v>
      </c>
      <c r="G501">
        <v>7</v>
      </c>
      <c r="H501">
        <v>305.66000000000003</v>
      </c>
      <c r="I501" s="2">
        <v>3.7402000000000002</v>
      </c>
      <c r="J501" s="2">
        <v>4.3463000000000003</v>
      </c>
      <c r="K501" s="2">
        <v>2.7900999999999998</v>
      </c>
      <c r="L501">
        <v>17.3</v>
      </c>
      <c r="M501">
        <v>14.4</v>
      </c>
      <c r="N501">
        <v>21.8</v>
      </c>
      <c r="O501" s="2">
        <f t="shared" si="7"/>
        <v>2.3541415482839363</v>
      </c>
    </row>
    <row r="502" spans="1:15" x14ac:dyDescent="0.25">
      <c r="A502" t="s">
        <v>836</v>
      </c>
      <c r="B502">
        <v>13</v>
      </c>
      <c r="C502">
        <v>15</v>
      </c>
      <c r="D502">
        <v>8</v>
      </c>
      <c r="E502">
        <v>13</v>
      </c>
      <c r="F502">
        <v>15</v>
      </c>
      <c r="G502">
        <v>8</v>
      </c>
      <c r="H502">
        <v>86.251000000000005</v>
      </c>
      <c r="I502" s="2">
        <v>11.879</v>
      </c>
      <c r="J502" s="2">
        <v>8.4146000000000001</v>
      </c>
      <c r="K502" s="2">
        <v>12.773999999999999</v>
      </c>
      <c r="L502">
        <v>37.1</v>
      </c>
      <c r="M502">
        <v>50.1</v>
      </c>
      <c r="N502">
        <v>24.8</v>
      </c>
      <c r="O502" s="2">
        <f t="shared" si="7"/>
        <v>3.959193089303461</v>
      </c>
    </row>
    <row r="503" spans="1:15" x14ac:dyDescent="0.25">
      <c r="A503" t="s">
        <v>2347</v>
      </c>
      <c r="B503">
        <v>13</v>
      </c>
      <c r="C503">
        <v>15</v>
      </c>
      <c r="D503">
        <v>14</v>
      </c>
      <c r="E503">
        <v>13</v>
      </c>
      <c r="F503">
        <v>15</v>
      </c>
      <c r="G503">
        <v>14</v>
      </c>
      <c r="H503">
        <v>160.27000000000001</v>
      </c>
      <c r="I503" s="2">
        <v>0.68406</v>
      </c>
      <c r="J503" s="2">
        <v>0.90542</v>
      </c>
      <c r="K503" s="2">
        <v>0.96511000000000002</v>
      </c>
      <c r="L503">
        <v>18.899999999999999</v>
      </c>
      <c r="M503">
        <v>23.3</v>
      </c>
      <c r="N503">
        <v>21.5</v>
      </c>
      <c r="O503" s="2">
        <f t="shared" si="7"/>
        <v>0.272274595046611</v>
      </c>
    </row>
    <row r="504" spans="1:15" x14ac:dyDescent="0.25">
      <c r="A504" t="s">
        <v>1633</v>
      </c>
      <c r="B504">
        <v>13</v>
      </c>
      <c r="C504">
        <v>11</v>
      </c>
      <c r="D504">
        <v>12</v>
      </c>
      <c r="E504">
        <v>13</v>
      </c>
      <c r="F504">
        <v>11</v>
      </c>
      <c r="G504">
        <v>12</v>
      </c>
      <c r="H504">
        <v>228.83</v>
      </c>
      <c r="I504" s="2">
        <v>3.1991000000000001</v>
      </c>
      <c r="J504" s="2">
        <v>4.4722</v>
      </c>
      <c r="K504" s="2">
        <v>3.2601</v>
      </c>
      <c r="L504">
        <v>10.5</v>
      </c>
      <c r="M504">
        <v>9.9</v>
      </c>
      <c r="N504">
        <v>10.9</v>
      </c>
      <c r="O504" s="2">
        <f t="shared" si="7"/>
        <v>2.3675905513707023</v>
      </c>
    </row>
    <row r="505" spans="1:15" x14ac:dyDescent="0.25">
      <c r="A505" t="s">
        <v>945</v>
      </c>
      <c r="B505">
        <v>4</v>
      </c>
      <c r="C505">
        <v>7</v>
      </c>
      <c r="D505">
        <v>5</v>
      </c>
      <c r="E505">
        <v>4</v>
      </c>
      <c r="F505">
        <v>7</v>
      </c>
      <c r="G505">
        <v>5</v>
      </c>
      <c r="H505">
        <v>197.7</v>
      </c>
      <c r="I505" s="2">
        <v>5.8423999999999996</v>
      </c>
      <c r="J505" s="2">
        <v>9.5182000000000002</v>
      </c>
      <c r="K505" s="2">
        <v>15.699</v>
      </c>
      <c r="L505">
        <v>21.1</v>
      </c>
      <c r="M505">
        <v>27.8</v>
      </c>
      <c r="N505">
        <v>24.2</v>
      </c>
      <c r="O505" s="2">
        <f t="shared" si="7"/>
        <v>3.7763517674889773</v>
      </c>
    </row>
    <row r="506" spans="1:15" x14ac:dyDescent="0.25">
      <c r="A506" t="s">
        <v>779</v>
      </c>
      <c r="B506">
        <v>5</v>
      </c>
      <c r="C506">
        <v>5</v>
      </c>
      <c r="D506">
        <v>6</v>
      </c>
      <c r="E506">
        <v>5</v>
      </c>
      <c r="F506">
        <v>5</v>
      </c>
      <c r="G506">
        <v>6</v>
      </c>
      <c r="H506">
        <v>164.19</v>
      </c>
      <c r="I506" s="2">
        <v>10.289</v>
      </c>
      <c r="J506" s="2">
        <v>13.04</v>
      </c>
      <c r="K506" s="2">
        <v>11.593999999999999</v>
      </c>
      <c r="L506">
        <v>10.4</v>
      </c>
      <c r="M506">
        <v>12.9</v>
      </c>
      <c r="N506">
        <v>15</v>
      </c>
      <c r="O506" s="2">
        <f t="shared" si="7"/>
        <v>4.0541379848717325</v>
      </c>
    </row>
    <row r="507" spans="1:15" x14ac:dyDescent="0.25">
      <c r="A507" t="s">
        <v>1000</v>
      </c>
      <c r="B507">
        <v>3</v>
      </c>
      <c r="C507">
        <v>6</v>
      </c>
      <c r="D507">
        <v>5</v>
      </c>
      <c r="E507">
        <v>3</v>
      </c>
      <c r="F507">
        <v>6</v>
      </c>
      <c r="G507">
        <v>5</v>
      </c>
      <c r="H507">
        <v>13.502000000000001</v>
      </c>
      <c r="I507" s="2">
        <v>5.9974999999999996</v>
      </c>
      <c r="J507" s="2">
        <v>10.862</v>
      </c>
      <c r="K507" s="2">
        <v>10.475</v>
      </c>
      <c r="L507">
        <v>4.4000000000000004</v>
      </c>
      <c r="M507">
        <v>9.6999999999999993</v>
      </c>
      <c r="N507">
        <v>9.1</v>
      </c>
      <c r="O507" s="2">
        <f t="shared" si="7"/>
        <v>3.6578873641442473</v>
      </c>
    </row>
    <row r="508" spans="1:15" x14ac:dyDescent="0.25">
      <c r="A508" t="s">
        <v>1813</v>
      </c>
      <c r="B508">
        <v>3</v>
      </c>
      <c r="C508">
        <v>3</v>
      </c>
      <c r="D508">
        <v>4</v>
      </c>
      <c r="E508">
        <v>3</v>
      </c>
      <c r="F508">
        <v>3</v>
      </c>
      <c r="G508">
        <v>4</v>
      </c>
      <c r="H508">
        <v>199.02</v>
      </c>
      <c r="I508" s="2">
        <v>2.4342000000000001</v>
      </c>
      <c r="J508" s="2">
        <v>3.4432999999999998</v>
      </c>
      <c r="K508" s="2">
        <v>2.2688000000000001</v>
      </c>
      <c r="L508">
        <v>3.5</v>
      </c>
      <c r="M508">
        <v>5.5</v>
      </c>
      <c r="N508">
        <v>6.4</v>
      </c>
      <c r="O508" s="2">
        <f t="shared" si="7"/>
        <v>1.936124555379819</v>
      </c>
    </row>
    <row r="509" spans="1:15" x14ac:dyDescent="0.25">
      <c r="A509" t="s">
        <v>1421</v>
      </c>
      <c r="B509">
        <v>13</v>
      </c>
      <c r="C509">
        <v>12</v>
      </c>
      <c r="D509">
        <v>11</v>
      </c>
      <c r="E509">
        <v>13</v>
      </c>
      <c r="F509">
        <v>12</v>
      </c>
      <c r="G509">
        <v>11</v>
      </c>
      <c r="H509">
        <v>282.75</v>
      </c>
      <c r="I509" s="2">
        <v>4.1866000000000003</v>
      </c>
      <c r="J509" s="2">
        <v>7.0867000000000004</v>
      </c>
      <c r="K509" s="2">
        <v>4.3861999999999997</v>
      </c>
      <c r="L509">
        <v>11.6</v>
      </c>
      <c r="M509">
        <v>11.6</v>
      </c>
      <c r="N509">
        <v>9.6999999999999993</v>
      </c>
      <c r="O509" s="2">
        <f t="shared" si="7"/>
        <v>2.8610230990200041</v>
      </c>
    </row>
    <row r="510" spans="1:15" x14ac:dyDescent="0.25">
      <c r="A510" t="s">
        <v>1198</v>
      </c>
      <c r="B510">
        <v>3</v>
      </c>
      <c r="C510">
        <v>3</v>
      </c>
      <c r="D510">
        <v>7</v>
      </c>
      <c r="E510">
        <v>3</v>
      </c>
      <c r="F510">
        <v>3</v>
      </c>
      <c r="G510">
        <v>7</v>
      </c>
      <c r="H510">
        <v>27.469000000000001</v>
      </c>
      <c r="I510" s="2">
        <v>4.9444999999999997</v>
      </c>
      <c r="J510" s="2">
        <v>9.7934999999999999</v>
      </c>
      <c r="K510" s="2">
        <v>6.4181999999999997</v>
      </c>
      <c r="L510">
        <v>9.6</v>
      </c>
      <c r="M510">
        <v>10.8</v>
      </c>
      <c r="N510">
        <v>29</v>
      </c>
      <c r="O510" s="2">
        <f t="shared" si="7"/>
        <v>3.2796741887362675</v>
      </c>
    </row>
    <row r="511" spans="1:15" x14ac:dyDescent="0.25">
      <c r="A511" t="s">
        <v>77</v>
      </c>
      <c r="B511">
        <v>11</v>
      </c>
      <c r="C511">
        <v>12</v>
      </c>
      <c r="D511">
        <v>13</v>
      </c>
      <c r="E511">
        <v>11</v>
      </c>
      <c r="F511">
        <v>12</v>
      </c>
      <c r="G511">
        <v>13</v>
      </c>
      <c r="H511">
        <v>323.31</v>
      </c>
      <c r="I511" s="2">
        <v>26.690999999999999</v>
      </c>
      <c r="J511" s="2">
        <v>28.242999999999999</v>
      </c>
      <c r="K511" s="2">
        <v>66.966999999999999</v>
      </c>
      <c r="L511">
        <v>36.700000000000003</v>
      </c>
      <c r="M511">
        <v>32.5</v>
      </c>
      <c r="N511">
        <v>32.5</v>
      </c>
      <c r="O511" s="2">
        <f t="shared" si="7"/>
        <v>5.7275619871298273</v>
      </c>
    </row>
    <row r="512" spans="1:15" x14ac:dyDescent="0.25">
      <c r="A512" t="s">
        <v>1417</v>
      </c>
      <c r="B512">
        <v>34</v>
      </c>
      <c r="C512">
        <v>32</v>
      </c>
      <c r="D512">
        <v>33</v>
      </c>
      <c r="E512">
        <v>34</v>
      </c>
      <c r="F512">
        <v>32</v>
      </c>
      <c r="G512">
        <v>33</v>
      </c>
      <c r="H512">
        <v>323.31</v>
      </c>
      <c r="I512" s="2">
        <v>4.8936999999999999</v>
      </c>
      <c r="J512" s="2">
        <v>5.5670999999999999</v>
      </c>
      <c r="K512" s="2">
        <v>4.8304</v>
      </c>
      <c r="L512">
        <v>58.3</v>
      </c>
      <c r="M512">
        <v>57.7</v>
      </c>
      <c r="N512">
        <v>60.6</v>
      </c>
      <c r="O512" s="2">
        <f t="shared" si="7"/>
        <v>2.8663996533499443</v>
      </c>
    </row>
    <row r="513" spans="1:15" x14ac:dyDescent="0.25">
      <c r="A513" t="s">
        <v>2558</v>
      </c>
      <c r="B513">
        <v>12</v>
      </c>
      <c r="C513">
        <v>9</v>
      </c>
      <c r="D513">
        <v>6</v>
      </c>
      <c r="E513">
        <v>9</v>
      </c>
      <c r="F513">
        <v>6</v>
      </c>
      <c r="G513">
        <v>4</v>
      </c>
      <c r="H513">
        <v>321.11</v>
      </c>
      <c r="I513" s="2">
        <v>0.32885999999999999</v>
      </c>
      <c r="J513" s="2">
        <v>0.39528000000000002</v>
      </c>
      <c r="K513" s="2">
        <v>0.45041999999999999</v>
      </c>
      <c r="L513">
        <v>21.6</v>
      </c>
      <c r="M513">
        <v>18.600000000000001</v>
      </c>
      <c r="N513">
        <v>13</v>
      </c>
      <c r="O513" s="2">
        <f t="shared" si="7"/>
        <v>-0.84498675219102093</v>
      </c>
    </row>
    <row r="514" spans="1:15" x14ac:dyDescent="0.25">
      <c r="A514" t="s">
        <v>2489</v>
      </c>
      <c r="B514">
        <v>13</v>
      </c>
      <c r="C514">
        <v>15</v>
      </c>
      <c r="D514">
        <v>14</v>
      </c>
      <c r="E514">
        <v>13</v>
      </c>
      <c r="F514">
        <v>15</v>
      </c>
      <c r="G514">
        <v>14</v>
      </c>
      <c r="H514">
        <v>323.31</v>
      </c>
      <c r="I514" s="2">
        <v>0.29050999999999999</v>
      </c>
      <c r="J514" s="2">
        <v>0.38211000000000001</v>
      </c>
      <c r="K514" s="2">
        <v>0.53878999999999999</v>
      </c>
      <c r="L514">
        <v>28.6</v>
      </c>
      <c r="M514">
        <v>36.5</v>
      </c>
      <c r="N514">
        <v>36.5</v>
      </c>
      <c r="O514" s="2">
        <f t="shared" si="7"/>
        <v>-0.83476024429649776</v>
      </c>
    </row>
    <row r="515" spans="1:15" x14ac:dyDescent="0.25">
      <c r="A515" t="s">
        <v>1101</v>
      </c>
      <c r="B515">
        <v>9</v>
      </c>
      <c r="C515">
        <v>5</v>
      </c>
      <c r="D515">
        <v>5</v>
      </c>
      <c r="E515">
        <v>9</v>
      </c>
      <c r="F515">
        <v>5</v>
      </c>
      <c r="G515">
        <v>5</v>
      </c>
      <c r="H515">
        <v>323.31</v>
      </c>
      <c r="I515" s="2">
        <v>8.1860999999999997</v>
      </c>
      <c r="J515" s="2">
        <v>7.7558999999999996</v>
      </c>
      <c r="K515" s="2">
        <v>7.3692000000000002</v>
      </c>
      <c r="L515">
        <v>26.6</v>
      </c>
      <c r="M515">
        <v>14.3</v>
      </c>
      <c r="N515">
        <v>14.8</v>
      </c>
      <c r="O515" s="2">
        <f t="shared" si="7"/>
        <v>3.4763943798889509</v>
      </c>
    </row>
    <row r="516" spans="1:15" x14ac:dyDescent="0.25">
      <c r="A516" t="s">
        <v>255</v>
      </c>
      <c r="B516">
        <v>8</v>
      </c>
      <c r="C516">
        <v>12</v>
      </c>
      <c r="D516">
        <v>9</v>
      </c>
      <c r="E516">
        <v>8</v>
      </c>
      <c r="F516">
        <v>12</v>
      </c>
      <c r="G516">
        <v>9</v>
      </c>
      <c r="H516">
        <v>263.5</v>
      </c>
      <c r="I516" s="2">
        <v>25.082000000000001</v>
      </c>
      <c r="J516" s="2">
        <v>30.36</v>
      </c>
      <c r="K516" s="2">
        <v>18.233000000000001</v>
      </c>
      <c r="L516">
        <v>29.3</v>
      </c>
      <c r="M516">
        <v>44.2</v>
      </c>
      <c r="N516">
        <v>35.200000000000003</v>
      </c>
      <c r="O516" s="2">
        <f t="shared" ref="O516:O579" si="8">AVERAGE(LOG(I516,2),LOG(J516,2),LOG(K516,2))+0.519734879279976</f>
        <v>5.1067883538781889</v>
      </c>
    </row>
    <row r="517" spans="1:15" x14ac:dyDescent="0.25">
      <c r="A517" t="s">
        <v>2408</v>
      </c>
      <c r="B517">
        <v>6</v>
      </c>
      <c r="C517">
        <v>6</v>
      </c>
      <c r="D517">
        <v>5</v>
      </c>
      <c r="E517">
        <v>6</v>
      </c>
      <c r="F517">
        <v>6</v>
      </c>
      <c r="G517">
        <v>5</v>
      </c>
      <c r="H517">
        <v>323.31</v>
      </c>
      <c r="I517" s="2">
        <v>0.63280000000000003</v>
      </c>
      <c r="J517" s="2">
        <v>0.57418999999999998</v>
      </c>
      <c r="K517" s="2">
        <v>0.81142000000000003</v>
      </c>
      <c r="L517">
        <v>18.399999999999999</v>
      </c>
      <c r="M517">
        <v>21.2</v>
      </c>
      <c r="N517">
        <v>18</v>
      </c>
      <c r="O517" s="2">
        <f t="shared" si="8"/>
        <v>-6.7617659749251713E-2</v>
      </c>
    </row>
    <row r="518" spans="1:15" x14ac:dyDescent="0.25">
      <c r="A518" t="s">
        <v>1213</v>
      </c>
      <c r="B518">
        <v>11</v>
      </c>
      <c r="C518">
        <v>10</v>
      </c>
      <c r="D518">
        <v>9</v>
      </c>
      <c r="E518">
        <v>11</v>
      </c>
      <c r="F518">
        <v>10</v>
      </c>
      <c r="G518">
        <v>9</v>
      </c>
      <c r="H518">
        <v>323.31</v>
      </c>
      <c r="I518" s="2">
        <v>6.8864000000000001</v>
      </c>
      <c r="J518" s="2">
        <v>7.0293000000000001</v>
      </c>
      <c r="K518" s="2">
        <v>6.0407000000000002</v>
      </c>
      <c r="L518">
        <v>58.3</v>
      </c>
      <c r="M518">
        <v>57.4</v>
      </c>
      <c r="N518">
        <v>51.4</v>
      </c>
      <c r="O518" s="2">
        <f t="shared" si="8"/>
        <v>3.2503504629221385</v>
      </c>
    </row>
    <row r="519" spans="1:15" x14ac:dyDescent="0.25">
      <c r="A519" t="s">
        <v>600</v>
      </c>
      <c r="B519">
        <v>9</v>
      </c>
      <c r="C519">
        <v>8</v>
      </c>
      <c r="D519">
        <v>8</v>
      </c>
      <c r="E519">
        <v>9</v>
      </c>
      <c r="F519">
        <v>8</v>
      </c>
      <c r="G519">
        <v>8</v>
      </c>
      <c r="H519">
        <v>323.31</v>
      </c>
      <c r="I519" s="2">
        <v>13.734999999999999</v>
      </c>
      <c r="J519" s="2">
        <v>17.260999999999999</v>
      </c>
      <c r="K519" s="2">
        <v>12.901999999999999</v>
      </c>
      <c r="L519">
        <v>25.3</v>
      </c>
      <c r="M519">
        <v>26.1</v>
      </c>
      <c r="N519">
        <v>27.6</v>
      </c>
      <c r="O519" s="2">
        <f t="shared" si="8"/>
        <v>4.379318867670615</v>
      </c>
    </row>
    <row r="520" spans="1:15" x14ac:dyDescent="0.25">
      <c r="A520" t="s">
        <v>2491</v>
      </c>
      <c r="B520">
        <v>33</v>
      </c>
      <c r="C520">
        <v>28</v>
      </c>
      <c r="D520">
        <v>21</v>
      </c>
      <c r="E520">
        <v>33</v>
      </c>
      <c r="F520">
        <v>28</v>
      </c>
      <c r="G520">
        <v>21</v>
      </c>
      <c r="H520">
        <v>323.31</v>
      </c>
      <c r="I520" s="2">
        <v>0.28613</v>
      </c>
      <c r="J520" s="2">
        <v>0.32407000000000002</v>
      </c>
      <c r="K520" s="2">
        <v>0.63263000000000003</v>
      </c>
      <c r="L520">
        <v>36.4</v>
      </c>
      <c r="M520">
        <v>32.9</v>
      </c>
      <c r="N520">
        <v>24.5</v>
      </c>
      <c r="O520" s="2">
        <f t="shared" si="8"/>
        <v>-0.84408047796079655</v>
      </c>
    </row>
    <row r="521" spans="1:15" x14ac:dyDescent="0.25">
      <c r="A521" t="s">
        <v>163</v>
      </c>
      <c r="B521">
        <v>16</v>
      </c>
      <c r="C521">
        <v>6</v>
      </c>
      <c r="D521">
        <v>6</v>
      </c>
      <c r="E521">
        <v>16</v>
      </c>
      <c r="F521">
        <v>6</v>
      </c>
      <c r="G521">
        <v>6</v>
      </c>
      <c r="H521">
        <v>249.59</v>
      </c>
      <c r="I521" s="2">
        <v>30.841000000000001</v>
      </c>
      <c r="J521" s="2">
        <v>22.19</v>
      </c>
      <c r="K521" s="2">
        <v>34.81</v>
      </c>
      <c r="L521">
        <v>30.7</v>
      </c>
      <c r="M521">
        <v>14.2</v>
      </c>
      <c r="N521">
        <v>16.2</v>
      </c>
      <c r="O521" s="2">
        <f t="shared" si="8"/>
        <v>5.3664166495293024</v>
      </c>
    </row>
    <row r="522" spans="1:15" x14ac:dyDescent="0.25">
      <c r="A522" t="s">
        <v>173</v>
      </c>
      <c r="B522">
        <v>12</v>
      </c>
      <c r="C522">
        <v>10</v>
      </c>
      <c r="D522">
        <v>9</v>
      </c>
      <c r="E522">
        <v>12</v>
      </c>
      <c r="F522">
        <v>10</v>
      </c>
      <c r="G522">
        <v>9</v>
      </c>
      <c r="H522">
        <v>323.31</v>
      </c>
      <c r="I522" s="2">
        <v>35.049999999999997</v>
      </c>
      <c r="J522" s="2">
        <v>21.757000000000001</v>
      </c>
      <c r="K522" s="2">
        <v>28.765000000000001</v>
      </c>
      <c r="L522">
        <v>45.9</v>
      </c>
      <c r="M522">
        <v>48.8</v>
      </c>
      <c r="N522">
        <v>31.1</v>
      </c>
      <c r="O522" s="2">
        <f t="shared" si="8"/>
        <v>5.326732492955113</v>
      </c>
    </row>
    <row r="523" spans="1:15" x14ac:dyDescent="0.25">
      <c r="A523" t="s">
        <v>2315</v>
      </c>
      <c r="B523">
        <v>4</v>
      </c>
      <c r="C523">
        <v>8</v>
      </c>
      <c r="D523">
        <v>6</v>
      </c>
      <c r="E523">
        <v>4</v>
      </c>
      <c r="F523">
        <v>8</v>
      </c>
      <c r="G523">
        <v>6</v>
      </c>
      <c r="H523">
        <v>191.54</v>
      </c>
      <c r="I523" s="2">
        <v>0.44796999999999998</v>
      </c>
      <c r="J523" s="2">
        <v>0.96443999999999996</v>
      </c>
      <c r="K523" s="2">
        <v>2.0141</v>
      </c>
      <c r="L523">
        <v>7</v>
      </c>
      <c r="M523">
        <v>16.899999999999999</v>
      </c>
      <c r="N523">
        <v>13.1</v>
      </c>
      <c r="O523" s="2">
        <f t="shared" si="8"/>
        <v>0.45285912356359026</v>
      </c>
    </row>
    <row r="524" spans="1:15" x14ac:dyDescent="0.25">
      <c r="A524" t="s">
        <v>2526</v>
      </c>
      <c r="B524">
        <v>15</v>
      </c>
      <c r="C524">
        <v>16</v>
      </c>
      <c r="D524">
        <v>15</v>
      </c>
      <c r="E524">
        <v>1</v>
      </c>
      <c r="F524">
        <v>2</v>
      </c>
      <c r="G524">
        <v>2</v>
      </c>
      <c r="H524">
        <v>28.088999999999999</v>
      </c>
      <c r="I524" s="2">
        <v>1.5806</v>
      </c>
      <c r="J524" s="2">
        <v>1.8512999999999999</v>
      </c>
      <c r="K524" s="2">
        <v>2.1436999999999999</v>
      </c>
      <c r="L524">
        <v>44.3</v>
      </c>
      <c r="M524">
        <v>43</v>
      </c>
      <c r="N524">
        <v>43</v>
      </c>
      <c r="O524" s="2">
        <f t="shared" si="8"/>
        <v>1.40277289118933</v>
      </c>
    </row>
    <row r="525" spans="1:15" x14ac:dyDescent="0.25">
      <c r="A525" t="s">
        <v>1720</v>
      </c>
      <c r="B525">
        <v>8</v>
      </c>
      <c r="C525">
        <v>5</v>
      </c>
      <c r="D525">
        <v>9</v>
      </c>
      <c r="E525">
        <v>8</v>
      </c>
      <c r="F525">
        <v>5</v>
      </c>
      <c r="G525">
        <v>9</v>
      </c>
      <c r="H525">
        <v>323.31</v>
      </c>
      <c r="I525" s="2">
        <v>3.2359</v>
      </c>
      <c r="J525" s="2">
        <v>3.2698999999999998</v>
      </c>
      <c r="K525" s="2">
        <v>3.0371000000000001</v>
      </c>
      <c r="L525">
        <v>38.1</v>
      </c>
      <c r="M525">
        <v>20.8</v>
      </c>
      <c r="N525">
        <v>44.2</v>
      </c>
      <c r="O525" s="2">
        <f t="shared" si="8"/>
        <v>2.1884375299547201</v>
      </c>
    </row>
    <row r="526" spans="1:15" x14ac:dyDescent="0.25">
      <c r="A526" t="s">
        <v>1179</v>
      </c>
      <c r="B526">
        <v>3</v>
      </c>
      <c r="C526">
        <v>2</v>
      </c>
      <c r="D526">
        <v>3</v>
      </c>
      <c r="E526">
        <v>3</v>
      </c>
      <c r="F526">
        <v>2</v>
      </c>
      <c r="G526">
        <v>3</v>
      </c>
      <c r="H526">
        <v>55.616</v>
      </c>
      <c r="I526" s="2">
        <v>5.6409000000000002</v>
      </c>
      <c r="J526" s="2">
        <v>6.1726000000000001</v>
      </c>
      <c r="K526" s="2">
        <v>9.5798000000000005</v>
      </c>
      <c r="L526">
        <v>6.6</v>
      </c>
      <c r="M526">
        <v>5</v>
      </c>
      <c r="N526">
        <v>8.4</v>
      </c>
      <c r="O526" s="2">
        <f t="shared" si="8"/>
        <v>3.3136679467559627</v>
      </c>
    </row>
    <row r="527" spans="1:15" x14ac:dyDescent="0.25">
      <c r="A527" t="s">
        <v>960</v>
      </c>
      <c r="B527">
        <v>5</v>
      </c>
      <c r="C527">
        <v>5</v>
      </c>
      <c r="D527">
        <v>6</v>
      </c>
      <c r="E527">
        <v>5</v>
      </c>
      <c r="F527">
        <v>5</v>
      </c>
      <c r="G527">
        <v>6</v>
      </c>
      <c r="H527">
        <v>29.440999999999999</v>
      </c>
      <c r="I527" s="2">
        <v>5.9824000000000002</v>
      </c>
      <c r="J527" s="2">
        <v>11.840999999999999</v>
      </c>
      <c r="K527" s="2">
        <v>11.617000000000001</v>
      </c>
      <c r="L527">
        <v>12.1</v>
      </c>
      <c r="M527">
        <v>11</v>
      </c>
      <c r="N527">
        <v>13.9</v>
      </c>
      <c r="O527" s="2">
        <f t="shared" si="8"/>
        <v>3.7479378936806689</v>
      </c>
    </row>
    <row r="528" spans="1:15" x14ac:dyDescent="0.25">
      <c r="A528" t="s">
        <v>1898</v>
      </c>
      <c r="B528">
        <v>4</v>
      </c>
      <c r="C528">
        <v>4</v>
      </c>
      <c r="D528">
        <v>4</v>
      </c>
      <c r="E528">
        <v>4</v>
      </c>
      <c r="F528">
        <v>4</v>
      </c>
      <c r="G528">
        <v>4</v>
      </c>
      <c r="H528">
        <v>312.08999999999997</v>
      </c>
      <c r="I528" s="2">
        <v>2.7191999999999998</v>
      </c>
      <c r="J528" s="2">
        <v>2.8123999999999998</v>
      </c>
      <c r="K528" s="2">
        <v>1.62</v>
      </c>
      <c r="L528">
        <v>12.5</v>
      </c>
      <c r="M528">
        <v>13.9</v>
      </c>
      <c r="N528">
        <v>14.2</v>
      </c>
      <c r="O528" s="2">
        <f t="shared" si="8"/>
        <v>1.7300608391787002</v>
      </c>
    </row>
    <row r="529" spans="1:15" x14ac:dyDescent="0.25">
      <c r="A529" t="s">
        <v>1159</v>
      </c>
      <c r="B529">
        <v>4</v>
      </c>
      <c r="C529">
        <v>3</v>
      </c>
      <c r="D529">
        <v>5</v>
      </c>
      <c r="E529">
        <v>4</v>
      </c>
      <c r="F529">
        <v>3</v>
      </c>
      <c r="G529">
        <v>5</v>
      </c>
      <c r="H529">
        <v>65.251000000000005</v>
      </c>
      <c r="I529" s="2">
        <v>7.3643999999999998</v>
      </c>
      <c r="J529" s="2">
        <v>7.1650999999999998</v>
      </c>
      <c r="K529" s="2">
        <v>6.9561000000000002</v>
      </c>
      <c r="L529">
        <v>10.3</v>
      </c>
      <c r="M529">
        <v>10.3</v>
      </c>
      <c r="N529">
        <v>15.6</v>
      </c>
      <c r="O529" s="2">
        <f t="shared" si="8"/>
        <v>3.3596793798664395</v>
      </c>
    </row>
    <row r="530" spans="1:15" x14ac:dyDescent="0.25">
      <c r="A530" t="s">
        <v>1468</v>
      </c>
      <c r="B530">
        <v>5</v>
      </c>
      <c r="C530">
        <v>5</v>
      </c>
      <c r="D530">
        <v>2</v>
      </c>
      <c r="E530">
        <v>5</v>
      </c>
      <c r="F530">
        <v>5</v>
      </c>
      <c r="G530">
        <v>2</v>
      </c>
      <c r="H530">
        <v>120.77</v>
      </c>
      <c r="I530" s="2">
        <v>4.4200999999999997</v>
      </c>
      <c r="J530" s="2">
        <v>5.9532999999999996</v>
      </c>
      <c r="K530" s="2">
        <v>3.8999000000000001</v>
      </c>
      <c r="L530">
        <v>11.2</v>
      </c>
      <c r="M530">
        <v>13</v>
      </c>
      <c r="N530">
        <v>3.9</v>
      </c>
      <c r="O530" s="2">
        <f t="shared" si="8"/>
        <v>2.7468034584565784</v>
      </c>
    </row>
    <row r="531" spans="1:15" x14ac:dyDescent="0.25">
      <c r="A531" t="s">
        <v>1322</v>
      </c>
      <c r="B531">
        <v>5</v>
      </c>
      <c r="C531">
        <v>3</v>
      </c>
      <c r="D531">
        <v>5</v>
      </c>
      <c r="E531">
        <v>5</v>
      </c>
      <c r="F531">
        <v>3</v>
      </c>
      <c r="G531">
        <v>5</v>
      </c>
      <c r="H531">
        <v>227</v>
      </c>
      <c r="I531" s="2">
        <v>5.3361999999999998</v>
      </c>
      <c r="J531" s="2">
        <v>5.1360999999999999</v>
      </c>
      <c r="K531" s="2">
        <v>6.6604000000000001</v>
      </c>
      <c r="L531">
        <v>55.8</v>
      </c>
      <c r="M531">
        <v>34.9</v>
      </c>
      <c r="N531">
        <v>84.9</v>
      </c>
      <c r="O531" s="2">
        <f t="shared" si="8"/>
        <v>3.0237664974883187</v>
      </c>
    </row>
    <row r="532" spans="1:15" x14ac:dyDescent="0.25">
      <c r="A532" t="s">
        <v>637</v>
      </c>
      <c r="B532">
        <v>10</v>
      </c>
      <c r="C532">
        <v>14</v>
      </c>
      <c r="D532">
        <v>12</v>
      </c>
      <c r="E532">
        <v>10</v>
      </c>
      <c r="F532">
        <v>14</v>
      </c>
      <c r="G532">
        <v>12</v>
      </c>
      <c r="H532">
        <v>265.32</v>
      </c>
      <c r="I532" s="2">
        <v>12.552</v>
      </c>
      <c r="J532" s="2">
        <v>19.678000000000001</v>
      </c>
      <c r="K532" s="2">
        <v>10.622999999999999</v>
      </c>
      <c r="L532">
        <v>11.4</v>
      </c>
      <c r="M532">
        <v>16.7</v>
      </c>
      <c r="N532">
        <v>13.6</v>
      </c>
      <c r="O532" s="2">
        <f t="shared" si="8"/>
        <v>4.3055603424534281</v>
      </c>
    </row>
    <row r="533" spans="1:15" x14ac:dyDescent="0.25">
      <c r="A533" t="s">
        <v>347</v>
      </c>
      <c r="B533">
        <v>9</v>
      </c>
      <c r="C533">
        <v>9</v>
      </c>
      <c r="D533">
        <v>9</v>
      </c>
      <c r="E533">
        <v>9</v>
      </c>
      <c r="F533">
        <v>9</v>
      </c>
      <c r="G533">
        <v>9</v>
      </c>
      <c r="H533">
        <v>71.384</v>
      </c>
      <c r="I533" s="2">
        <v>18.888000000000002</v>
      </c>
      <c r="J533" s="2">
        <v>27.907</v>
      </c>
      <c r="K533" s="2">
        <v>15.811999999999999</v>
      </c>
      <c r="L533">
        <v>15.4</v>
      </c>
      <c r="M533">
        <v>16.899999999999999</v>
      </c>
      <c r="N533">
        <v>20.5</v>
      </c>
      <c r="O533" s="2">
        <f t="shared" si="8"/>
        <v>4.8613685908677198</v>
      </c>
    </row>
    <row r="534" spans="1:15" x14ac:dyDescent="0.25">
      <c r="A534" t="s">
        <v>2362</v>
      </c>
      <c r="B534">
        <v>8</v>
      </c>
      <c r="C534">
        <v>7</v>
      </c>
      <c r="D534">
        <v>7</v>
      </c>
      <c r="E534">
        <v>8</v>
      </c>
      <c r="F534">
        <v>7</v>
      </c>
      <c r="G534">
        <v>7</v>
      </c>
      <c r="H534">
        <v>259.12</v>
      </c>
      <c r="I534" s="2">
        <v>0.75304000000000004</v>
      </c>
      <c r="J534" s="2">
        <v>0.79830000000000001</v>
      </c>
      <c r="K534" s="2">
        <v>0.88156999999999996</v>
      </c>
      <c r="L534">
        <v>38.9</v>
      </c>
      <c r="M534">
        <v>34.5</v>
      </c>
      <c r="N534">
        <v>33.200000000000003</v>
      </c>
      <c r="O534" s="2">
        <f t="shared" si="8"/>
        <v>0.21438433128562473</v>
      </c>
    </row>
    <row r="535" spans="1:15" x14ac:dyDescent="0.25">
      <c r="A535" t="s">
        <v>1831</v>
      </c>
      <c r="B535">
        <v>5</v>
      </c>
      <c r="C535">
        <v>2</v>
      </c>
      <c r="D535">
        <v>4</v>
      </c>
      <c r="E535">
        <v>5</v>
      </c>
      <c r="F535">
        <v>2</v>
      </c>
      <c r="G535">
        <v>4</v>
      </c>
      <c r="H535">
        <v>323.31</v>
      </c>
      <c r="I535" s="2">
        <v>3.4607999999999999</v>
      </c>
      <c r="J535" s="2">
        <v>1.3673999999999999</v>
      </c>
      <c r="K535" s="2">
        <v>3.6728999999999998</v>
      </c>
      <c r="L535">
        <v>56.4</v>
      </c>
      <c r="M535">
        <v>30</v>
      </c>
      <c r="N535">
        <v>65.5</v>
      </c>
      <c r="O535" s="2">
        <f t="shared" si="8"/>
        <v>1.8928883852801417</v>
      </c>
    </row>
    <row r="536" spans="1:15" x14ac:dyDescent="0.25">
      <c r="A536" t="s">
        <v>2463</v>
      </c>
      <c r="B536">
        <v>7</v>
      </c>
      <c r="C536">
        <v>6</v>
      </c>
      <c r="D536">
        <v>5</v>
      </c>
      <c r="E536">
        <v>7</v>
      </c>
      <c r="F536">
        <v>6</v>
      </c>
      <c r="G536">
        <v>5</v>
      </c>
      <c r="H536">
        <v>138.62</v>
      </c>
      <c r="I536" s="2">
        <v>0.36730000000000002</v>
      </c>
      <c r="J536" s="2">
        <v>0.45517999999999997</v>
      </c>
      <c r="K536" s="2">
        <v>0.65868000000000004</v>
      </c>
      <c r="L536">
        <v>27.6</v>
      </c>
      <c r="M536">
        <v>28</v>
      </c>
      <c r="N536">
        <v>27.6</v>
      </c>
      <c r="O536" s="2">
        <f t="shared" si="8"/>
        <v>-0.54120194555282219</v>
      </c>
    </row>
    <row r="537" spans="1:15" x14ac:dyDescent="0.25">
      <c r="A537" t="s">
        <v>2531</v>
      </c>
      <c r="B537">
        <v>49</v>
      </c>
      <c r="C537">
        <v>40</v>
      </c>
      <c r="D537">
        <v>38</v>
      </c>
      <c r="E537">
        <v>49</v>
      </c>
      <c r="F537">
        <v>40</v>
      </c>
      <c r="G537">
        <v>38</v>
      </c>
      <c r="H537">
        <v>323.31</v>
      </c>
      <c r="I537" s="2">
        <v>1.4266000000000001</v>
      </c>
      <c r="J537" s="2">
        <v>1.6048</v>
      </c>
      <c r="K537" s="2">
        <v>1.4607000000000001</v>
      </c>
      <c r="L537">
        <v>57</v>
      </c>
      <c r="M537">
        <v>47.3</v>
      </c>
      <c r="N537">
        <v>47.3</v>
      </c>
      <c r="O537" s="2">
        <f t="shared" si="8"/>
        <v>1.1002796446724874</v>
      </c>
    </row>
    <row r="538" spans="1:15" x14ac:dyDescent="0.25">
      <c r="A538" t="s">
        <v>360</v>
      </c>
      <c r="B538">
        <v>15</v>
      </c>
      <c r="C538">
        <v>9</v>
      </c>
      <c r="D538">
        <v>12</v>
      </c>
      <c r="E538">
        <v>15</v>
      </c>
      <c r="F538">
        <v>9</v>
      </c>
      <c r="G538">
        <v>12</v>
      </c>
      <c r="H538">
        <v>323.31</v>
      </c>
      <c r="I538" s="2">
        <v>25.27</v>
      </c>
      <c r="J538" s="2">
        <v>9.4543999999999997</v>
      </c>
      <c r="K538" s="2">
        <v>33.085999999999999</v>
      </c>
      <c r="L538">
        <v>35.299999999999997</v>
      </c>
      <c r="M538">
        <v>25.9</v>
      </c>
      <c r="N538">
        <v>33.200000000000003</v>
      </c>
      <c r="O538" s="2">
        <f t="shared" si="8"/>
        <v>4.8358977601771969</v>
      </c>
    </row>
    <row r="539" spans="1:15" x14ac:dyDescent="0.25">
      <c r="A539" t="s">
        <v>2155</v>
      </c>
      <c r="B539">
        <v>7</v>
      </c>
      <c r="C539">
        <v>9</v>
      </c>
      <c r="D539">
        <v>7</v>
      </c>
      <c r="E539">
        <v>7</v>
      </c>
      <c r="F539">
        <v>9</v>
      </c>
      <c r="G539">
        <v>7</v>
      </c>
      <c r="H539">
        <v>156.12</v>
      </c>
      <c r="I539" s="2">
        <v>1.3407</v>
      </c>
      <c r="J539" s="2">
        <v>1.6964999999999999</v>
      </c>
      <c r="K539" s="2">
        <v>1.4456</v>
      </c>
      <c r="L539">
        <v>15.4</v>
      </c>
      <c r="M539">
        <v>19.100000000000001</v>
      </c>
      <c r="N539">
        <v>16.2</v>
      </c>
      <c r="O539" s="2">
        <f t="shared" si="8"/>
        <v>1.0921403099235616</v>
      </c>
    </row>
    <row r="540" spans="1:15" x14ac:dyDescent="0.25">
      <c r="A540" t="s">
        <v>783</v>
      </c>
      <c r="B540">
        <v>6</v>
      </c>
      <c r="C540">
        <v>7</v>
      </c>
      <c r="D540">
        <v>9</v>
      </c>
      <c r="E540">
        <v>6</v>
      </c>
      <c r="F540">
        <v>7</v>
      </c>
      <c r="G540">
        <v>9</v>
      </c>
      <c r="H540">
        <v>240.92</v>
      </c>
      <c r="I540" s="2">
        <v>14.273999999999999</v>
      </c>
      <c r="J540" s="2">
        <v>7.6543000000000001</v>
      </c>
      <c r="K540" s="2">
        <v>14.118</v>
      </c>
      <c r="L540">
        <v>10.7</v>
      </c>
      <c r="M540">
        <v>18.2</v>
      </c>
      <c r="N540">
        <v>19.8</v>
      </c>
      <c r="O540" s="2">
        <f t="shared" si="8"/>
        <v>4.0500855594049883</v>
      </c>
    </row>
    <row r="541" spans="1:15" x14ac:dyDescent="0.25">
      <c r="A541" t="s">
        <v>110</v>
      </c>
      <c r="B541">
        <v>5</v>
      </c>
      <c r="C541">
        <v>2</v>
      </c>
      <c r="D541">
        <v>5</v>
      </c>
      <c r="E541">
        <v>5</v>
      </c>
      <c r="F541">
        <v>2</v>
      </c>
      <c r="G541">
        <v>5</v>
      </c>
      <c r="H541">
        <v>28.257999999999999</v>
      </c>
      <c r="I541" s="2">
        <v>31.771000000000001</v>
      </c>
      <c r="J541" s="2">
        <v>28.792999999999999</v>
      </c>
      <c r="K541" s="2">
        <v>39.86</v>
      </c>
      <c r="L541">
        <v>24.1</v>
      </c>
      <c r="M541">
        <v>11.6</v>
      </c>
      <c r="N541">
        <v>22</v>
      </c>
      <c r="O541" s="2">
        <f t="shared" si="8"/>
        <v>5.5711197488754003</v>
      </c>
    </row>
    <row r="542" spans="1:15" x14ac:dyDescent="0.25">
      <c r="A542" t="s">
        <v>1993</v>
      </c>
      <c r="B542">
        <v>10</v>
      </c>
      <c r="C542">
        <v>8</v>
      </c>
      <c r="D542">
        <v>13</v>
      </c>
      <c r="E542">
        <v>9</v>
      </c>
      <c r="F542">
        <v>8</v>
      </c>
      <c r="G542">
        <v>12</v>
      </c>
      <c r="H542">
        <v>323.31</v>
      </c>
      <c r="I542" s="2">
        <v>2.1629999999999998</v>
      </c>
      <c r="J542" s="2">
        <v>2.3285999999999998</v>
      </c>
      <c r="K542" s="2">
        <v>1.6488</v>
      </c>
      <c r="L542">
        <v>29</v>
      </c>
      <c r="M542">
        <v>22</v>
      </c>
      <c r="N542">
        <v>35</v>
      </c>
      <c r="O542" s="2">
        <f t="shared" si="8"/>
        <v>1.5377058506955938</v>
      </c>
    </row>
    <row r="543" spans="1:15" x14ac:dyDescent="0.25">
      <c r="A543" t="s">
        <v>1867</v>
      </c>
      <c r="B543">
        <v>14</v>
      </c>
      <c r="C543">
        <v>12</v>
      </c>
      <c r="D543">
        <v>14</v>
      </c>
      <c r="E543">
        <v>14</v>
      </c>
      <c r="F543">
        <v>12</v>
      </c>
      <c r="G543">
        <v>14</v>
      </c>
      <c r="H543">
        <v>323.31</v>
      </c>
      <c r="I543" s="2">
        <v>2.2324999999999999</v>
      </c>
      <c r="J543" s="2">
        <v>2.8530000000000002</v>
      </c>
      <c r="K543" s="2">
        <v>2.1553</v>
      </c>
      <c r="L543">
        <v>16.8</v>
      </c>
      <c r="M543">
        <v>13.7</v>
      </c>
      <c r="N543">
        <v>15.4</v>
      </c>
      <c r="O543" s="2">
        <f t="shared" si="8"/>
        <v>1.7794110848863434</v>
      </c>
    </row>
    <row r="544" spans="1:15" x14ac:dyDescent="0.25">
      <c r="A544" t="s">
        <v>2241</v>
      </c>
      <c r="B544">
        <v>7</v>
      </c>
      <c r="C544">
        <v>5</v>
      </c>
      <c r="D544">
        <v>4</v>
      </c>
      <c r="E544">
        <v>7</v>
      </c>
      <c r="F544">
        <v>5</v>
      </c>
      <c r="G544">
        <v>4</v>
      </c>
      <c r="H544">
        <v>214.49</v>
      </c>
      <c r="I544" s="2">
        <v>0.86922999999999995</v>
      </c>
      <c r="J544" s="2">
        <v>1.3245</v>
      </c>
      <c r="K544" s="2">
        <v>1.5044999999999999</v>
      </c>
      <c r="L544">
        <v>15.4</v>
      </c>
      <c r="M544">
        <v>11.4</v>
      </c>
      <c r="N544">
        <v>11.8</v>
      </c>
      <c r="O544" s="2">
        <f t="shared" si="8"/>
        <v>0.78391548696120195</v>
      </c>
    </row>
    <row r="545" spans="1:15" x14ac:dyDescent="0.25">
      <c r="A545" t="s">
        <v>1614</v>
      </c>
      <c r="B545">
        <v>5</v>
      </c>
      <c r="C545">
        <v>4</v>
      </c>
      <c r="D545">
        <v>4</v>
      </c>
      <c r="E545">
        <v>5</v>
      </c>
      <c r="F545">
        <v>4</v>
      </c>
      <c r="G545">
        <v>4</v>
      </c>
      <c r="H545">
        <v>71.194000000000003</v>
      </c>
      <c r="I545" s="2">
        <v>7.6890000000000001</v>
      </c>
      <c r="J545" s="2">
        <v>11.505000000000001</v>
      </c>
      <c r="K545" s="2">
        <v>0.59162999999999999</v>
      </c>
      <c r="L545">
        <v>19</v>
      </c>
      <c r="M545">
        <v>14.4</v>
      </c>
      <c r="N545">
        <v>14.4</v>
      </c>
      <c r="O545" s="2">
        <f t="shared" si="8"/>
        <v>2.4229856034374695</v>
      </c>
    </row>
    <row r="546" spans="1:15" x14ac:dyDescent="0.25">
      <c r="A546" t="s">
        <v>2368</v>
      </c>
      <c r="B546">
        <v>19</v>
      </c>
      <c r="C546">
        <v>15</v>
      </c>
      <c r="D546">
        <v>12</v>
      </c>
      <c r="E546">
        <v>8</v>
      </c>
      <c r="F546">
        <v>6</v>
      </c>
      <c r="G546">
        <v>6</v>
      </c>
      <c r="H546">
        <v>66.094999999999999</v>
      </c>
      <c r="I546" s="2">
        <v>0.52378000000000002</v>
      </c>
      <c r="J546" s="2">
        <v>0.60682999999999998</v>
      </c>
      <c r="K546" s="2">
        <v>1.6184000000000001</v>
      </c>
      <c r="L546">
        <v>15</v>
      </c>
      <c r="M546">
        <v>11.8</v>
      </c>
      <c r="N546">
        <v>11.4</v>
      </c>
      <c r="O546" s="2">
        <f t="shared" si="8"/>
        <v>0.20005668539924065</v>
      </c>
    </row>
    <row r="547" spans="1:15" x14ac:dyDescent="0.25">
      <c r="A547" t="s">
        <v>982</v>
      </c>
      <c r="B547">
        <v>23</v>
      </c>
      <c r="C547">
        <v>19</v>
      </c>
      <c r="D547">
        <v>23</v>
      </c>
      <c r="E547">
        <v>23</v>
      </c>
      <c r="F547">
        <v>19</v>
      </c>
      <c r="G547">
        <v>23</v>
      </c>
      <c r="H547">
        <v>323.31</v>
      </c>
      <c r="I547" s="2">
        <v>10.26</v>
      </c>
      <c r="J547" s="2">
        <v>5.7873999999999999</v>
      </c>
      <c r="K547" s="2">
        <v>12.247999999999999</v>
      </c>
      <c r="L547">
        <v>19.3</v>
      </c>
      <c r="M547">
        <v>19.2</v>
      </c>
      <c r="N547">
        <v>22.6</v>
      </c>
      <c r="O547" s="2">
        <f t="shared" si="8"/>
        <v>3.6885177022971289</v>
      </c>
    </row>
    <row r="548" spans="1:15" x14ac:dyDescent="0.25">
      <c r="A548" t="s">
        <v>896</v>
      </c>
      <c r="B548">
        <v>4</v>
      </c>
      <c r="C548">
        <v>3</v>
      </c>
      <c r="D548">
        <v>3</v>
      </c>
      <c r="E548">
        <v>4</v>
      </c>
      <c r="F548">
        <v>3</v>
      </c>
      <c r="G548">
        <v>3</v>
      </c>
      <c r="H548">
        <v>314.27999999999997</v>
      </c>
      <c r="I548" s="2">
        <v>10.132999999999999</v>
      </c>
      <c r="J548" s="2">
        <v>11.275</v>
      </c>
      <c r="K548" s="2">
        <v>9.1094000000000008</v>
      </c>
      <c r="L548">
        <v>23.8</v>
      </c>
      <c r="M548">
        <v>20.6</v>
      </c>
      <c r="N548">
        <v>15.9</v>
      </c>
      <c r="O548" s="2">
        <f t="shared" si="8"/>
        <v>3.8608685529175655</v>
      </c>
    </row>
    <row r="549" spans="1:15" x14ac:dyDescent="0.25">
      <c r="A549" t="s">
        <v>2257</v>
      </c>
      <c r="B549">
        <v>2</v>
      </c>
      <c r="C549">
        <v>3</v>
      </c>
      <c r="D549">
        <v>3</v>
      </c>
      <c r="E549">
        <v>2</v>
      </c>
      <c r="F549">
        <v>3</v>
      </c>
      <c r="G549">
        <v>3</v>
      </c>
      <c r="H549">
        <v>289.45</v>
      </c>
      <c r="I549" s="2">
        <v>1.0874999999999999</v>
      </c>
      <c r="J549" s="2">
        <v>1.1982999999999999</v>
      </c>
      <c r="K549" s="2">
        <v>1.149</v>
      </c>
      <c r="L549">
        <v>8.8000000000000007</v>
      </c>
      <c r="M549">
        <v>15.5</v>
      </c>
      <c r="N549">
        <v>15.5</v>
      </c>
      <c r="O549" s="2">
        <f t="shared" si="8"/>
        <v>0.71386265852379716</v>
      </c>
    </row>
    <row r="550" spans="1:15" x14ac:dyDescent="0.25">
      <c r="A550" t="s">
        <v>1815</v>
      </c>
      <c r="B550">
        <v>2</v>
      </c>
      <c r="C550">
        <v>3</v>
      </c>
      <c r="D550">
        <v>3</v>
      </c>
      <c r="E550">
        <v>2</v>
      </c>
      <c r="F550">
        <v>3</v>
      </c>
      <c r="G550">
        <v>3</v>
      </c>
      <c r="H550">
        <v>64.548000000000002</v>
      </c>
      <c r="I550" s="2">
        <v>2.1734</v>
      </c>
      <c r="J550" s="2">
        <v>2.6918000000000002</v>
      </c>
      <c r="K550" s="2">
        <v>3.2323</v>
      </c>
      <c r="L550">
        <v>6.8</v>
      </c>
      <c r="M550">
        <v>11.9</v>
      </c>
      <c r="N550">
        <v>14</v>
      </c>
      <c r="O550" s="2">
        <f t="shared" si="8"/>
        <v>1.9334302276102151</v>
      </c>
    </row>
    <row r="551" spans="1:15" x14ac:dyDescent="0.25">
      <c r="A551" t="s">
        <v>2520</v>
      </c>
      <c r="B551">
        <v>8</v>
      </c>
      <c r="C551">
        <v>7</v>
      </c>
      <c r="D551">
        <v>6</v>
      </c>
      <c r="E551">
        <v>8</v>
      </c>
      <c r="F551">
        <v>7</v>
      </c>
      <c r="G551">
        <v>6</v>
      </c>
      <c r="H551">
        <v>323.31</v>
      </c>
      <c r="I551" s="2">
        <v>3.0705</v>
      </c>
      <c r="J551" s="2">
        <v>4.0331999999999999</v>
      </c>
      <c r="K551" s="2">
        <v>3.2818999999999998</v>
      </c>
      <c r="L551">
        <v>57.6</v>
      </c>
      <c r="M551">
        <v>58.8</v>
      </c>
      <c r="N551">
        <v>49.7</v>
      </c>
      <c r="O551" s="2">
        <f t="shared" si="8"/>
        <v>2.3013781565942266</v>
      </c>
    </row>
    <row r="552" spans="1:15" x14ac:dyDescent="0.25">
      <c r="A552" t="s">
        <v>1598</v>
      </c>
      <c r="B552">
        <v>2</v>
      </c>
      <c r="C552">
        <v>4</v>
      </c>
      <c r="D552">
        <v>6</v>
      </c>
      <c r="E552">
        <v>2</v>
      </c>
      <c r="F552">
        <v>4</v>
      </c>
      <c r="G552">
        <v>6</v>
      </c>
      <c r="H552">
        <v>212.62</v>
      </c>
      <c r="I552" s="2">
        <v>2.7902999999999998</v>
      </c>
      <c r="J552" s="2">
        <v>4.4009999999999998</v>
      </c>
      <c r="K552" s="2">
        <v>4.5681000000000003</v>
      </c>
      <c r="L552">
        <v>3.9</v>
      </c>
      <c r="M552">
        <v>8.6</v>
      </c>
      <c r="N552">
        <v>12.1</v>
      </c>
      <c r="O552" s="2">
        <f t="shared" si="8"/>
        <v>2.4563501615940977</v>
      </c>
    </row>
    <row r="553" spans="1:15" x14ac:dyDescent="0.25">
      <c r="A553" t="s">
        <v>1695</v>
      </c>
      <c r="B553">
        <v>3</v>
      </c>
      <c r="C553">
        <v>4</v>
      </c>
      <c r="D553">
        <v>4</v>
      </c>
      <c r="E553">
        <v>3</v>
      </c>
      <c r="F553">
        <v>4</v>
      </c>
      <c r="G553">
        <v>4</v>
      </c>
      <c r="H553">
        <v>12.613</v>
      </c>
      <c r="I553" s="2">
        <v>3.8691</v>
      </c>
      <c r="J553" s="2">
        <v>2.9283999999999999</v>
      </c>
      <c r="K553" s="2">
        <v>3.0583999999999998</v>
      </c>
      <c r="L553">
        <v>8.1</v>
      </c>
      <c r="M553">
        <v>10</v>
      </c>
      <c r="N553">
        <v>8.1</v>
      </c>
      <c r="O553" s="2">
        <f t="shared" si="8"/>
        <v>2.2246974632161791</v>
      </c>
    </row>
    <row r="554" spans="1:15" x14ac:dyDescent="0.25">
      <c r="A554" t="s">
        <v>1059</v>
      </c>
      <c r="B554">
        <v>13</v>
      </c>
      <c r="C554">
        <v>8</v>
      </c>
      <c r="D554">
        <v>13</v>
      </c>
      <c r="E554">
        <v>13</v>
      </c>
      <c r="F554">
        <v>8</v>
      </c>
      <c r="G554">
        <v>13</v>
      </c>
      <c r="H554">
        <v>323.31</v>
      </c>
      <c r="I554" s="2">
        <v>8.0324000000000009</v>
      </c>
      <c r="J554" s="2">
        <v>9.5920000000000005</v>
      </c>
      <c r="K554" s="2">
        <v>7.1688999999999998</v>
      </c>
      <c r="L554">
        <v>33.6</v>
      </c>
      <c r="M554">
        <v>19.3</v>
      </c>
      <c r="N554">
        <v>34.4</v>
      </c>
      <c r="O554" s="2">
        <f t="shared" si="8"/>
        <v>3.5562063931447998</v>
      </c>
    </row>
    <row r="555" spans="1:15" x14ac:dyDescent="0.25">
      <c r="A555" t="s">
        <v>206</v>
      </c>
      <c r="B555">
        <v>11</v>
      </c>
      <c r="C555">
        <v>11</v>
      </c>
      <c r="D555">
        <v>9</v>
      </c>
      <c r="E555">
        <v>11</v>
      </c>
      <c r="F555">
        <v>11</v>
      </c>
      <c r="G555">
        <v>9</v>
      </c>
      <c r="H555">
        <v>323.31</v>
      </c>
      <c r="I555" s="2">
        <v>23.646000000000001</v>
      </c>
      <c r="J555" s="2">
        <v>28.561</v>
      </c>
      <c r="K555" s="2">
        <v>27.297000000000001</v>
      </c>
      <c r="L555">
        <v>53.6</v>
      </c>
      <c r="M555">
        <v>51.5</v>
      </c>
      <c r="N555">
        <v>48.5</v>
      </c>
      <c r="O555" s="2">
        <f t="shared" si="8"/>
        <v>5.2431246584478357</v>
      </c>
    </row>
    <row r="556" spans="1:15" x14ac:dyDescent="0.25">
      <c r="A556" t="s">
        <v>140</v>
      </c>
      <c r="B556">
        <v>30</v>
      </c>
      <c r="C556">
        <v>27</v>
      </c>
      <c r="D556">
        <v>26</v>
      </c>
      <c r="E556">
        <v>30</v>
      </c>
      <c r="F556">
        <v>27</v>
      </c>
      <c r="G556">
        <v>26</v>
      </c>
      <c r="H556">
        <v>323.31</v>
      </c>
      <c r="I556" s="2">
        <v>30.835000000000001</v>
      </c>
      <c r="J556" s="2">
        <v>31.18</v>
      </c>
      <c r="K556" s="2">
        <v>29.683</v>
      </c>
      <c r="L556">
        <v>34.200000000000003</v>
      </c>
      <c r="M556">
        <v>36</v>
      </c>
      <c r="N556">
        <v>35.700000000000003</v>
      </c>
      <c r="O556" s="2">
        <f t="shared" si="8"/>
        <v>5.4532718688044781</v>
      </c>
    </row>
    <row r="557" spans="1:15" x14ac:dyDescent="0.25">
      <c r="A557" t="s">
        <v>834</v>
      </c>
      <c r="B557">
        <v>5</v>
      </c>
      <c r="C557">
        <v>4</v>
      </c>
      <c r="D557">
        <v>5</v>
      </c>
      <c r="E557">
        <v>5</v>
      </c>
      <c r="F557">
        <v>4</v>
      </c>
      <c r="G557">
        <v>5</v>
      </c>
      <c r="H557">
        <v>323.31</v>
      </c>
      <c r="I557" s="2">
        <v>4.0762</v>
      </c>
      <c r="J557" s="2">
        <v>19.079999999999998</v>
      </c>
      <c r="K557" s="2">
        <v>16.614000000000001</v>
      </c>
      <c r="L557">
        <v>14.7</v>
      </c>
      <c r="M557">
        <v>16.2</v>
      </c>
      <c r="N557">
        <v>17.899999999999999</v>
      </c>
      <c r="O557" s="2">
        <f t="shared" si="8"/>
        <v>3.9649154326702027</v>
      </c>
    </row>
    <row r="558" spans="1:15" x14ac:dyDescent="0.25">
      <c r="A558" t="s">
        <v>1578</v>
      </c>
      <c r="B558">
        <v>7</v>
      </c>
      <c r="C558">
        <v>6</v>
      </c>
      <c r="D558">
        <v>10</v>
      </c>
      <c r="E558">
        <v>7</v>
      </c>
      <c r="F558">
        <v>6</v>
      </c>
      <c r="G558">
        <v>10</v>
      </c>
      <c r="H558">
        <v>262.41000000000003</v>
      </c>
      <c r="I558" s="2">
        <v>3.7042000000000002</v>
      </c>
      <c r="J558" s="2">
        <v>4.8468999999999998</v>
      </c>
      <c r="K558" s="2">
        <v>3.4037000000000002</v>
      </c>
      <c r="L558">
        <v>15</v>
      </c>
      <c r="M558">
        <v>13.3</v>
      </c>
      <c r="N558">
        <v>23.6</v>
      </c>
      <c r="O558" s="2">
        <f t="shared" si="8"/>
        <v>2.497510945172039</v>
      </c>
    </row>
    <row r="559" spans="1:15" x14ac:dyDescent="0.25">
      <c r="A559" t="s">
        <v>1324</v>
      </c>
      <c r="B559">
        <v>4</v>
      </c>
      <c r="C559">
        <v>6</v>
      </c>
      <c r="D559">
        <v>3</v>
      </c>
      <c r="E559">
        <v>4</v>
      </c>
      <c r="F559">
        <v>6</v>
      </c>
      <c r="G559">
        <v>3</v>
      </c>
      <c r="H559">
        <v>101.01</v>
      </c>
      <c r="I559" s="2">
        <v>4.2525000000000004</v>
      </c>
      <c r="J559" s="2">
        <v>5.9762000000000004</v>
      </c>
      <c r="K559" s="2">
        <v>7.1605999999999996</v>
      </c>
      <c r="L559">
        <v>3.2</v>
      </c>
      <c r="M559">
        <v>5.3</v>
      </c>
      <c r="N559">
        <v>2.6</v>
      </c>
      <c r="O559" s="2">
        <f t="shared" si="8"/>
        <v>3.0222749275570595</v>
      </c>
    </row>
    <row r="560" spans="1:15" x14ac:dyDescent="0.25">
      <c r="A560" t="s">
        <v>2550</v>
      </c>
      <c r="B560">
        <v>8</v>
      </c>
      <c r="C560">
        <v>8</v>
      </c>
      <c r="D560">
        <v>8</v>
      </c>
      <c r="E560">
        <v>8</v>
      </c>
      <c r="F560">
        <v>8</v>
      </c>
      <c r="G560">
        <v>8</v>
      </c>
      <c r="H560">
        <v>323.31</v>
      </c>
      <c r="I560" s="2">
        <v>0.73692999999999997</v>
      </c>
      <c r="J560" s="2">
        <v>0.75560000000000005</v>
      </c>
      <c r="K560" s="2">
        <v>0.85470000000000002</v>
      </c>
      <c r="L560">
        <v>54.4</v>
      </c>
      <c r="M560">
        <v>54.4</v>
      </c>
      <c r="N560">
        <v>47.1</v>
      </c>
      <c r="O560" s="2">
        <f t="shared" si="8"/>
        <v>0.16266292114452569</v>
      </c>
    </row>
    <row r="561" spans="1:15" x14ac:dyDescent="0.25">
      <c r="A561" t="s">
        <v>1681</v>
      </c>
      <c r="B561">
        <v>3</v>
      </c>
      <c r="C561">
        <v>4</v>
      </c>
      <c r="D561">
        <v>2</v>
      </c>
      <c r="E561">
        <v>3</v>
      </c>
      <c r="F561">
        <v>4</v>
      </c>
      <c r="G561">
        <v>2</v>
      </c>
      <c r="H561">
        <v>66.325000000000003</v>
      </c>
      <c r="I561" s="2">
        <v>2.9870999999999999</v>
      </c>
      <c r="J561" s="2">
        <v>4.0614999999999997</v>
      </c>
      <c r="K561" s="2">
        <v>3.0792999999999999</v>
      </c>
      <c r="L561">
        <v>9.1999999999999993</v>
      </c>
      <c r="M561">
        <v>11.1</v>
      </c>
      <c r="N561">
        <v>5.8</v>
      </c>
      <c r="O561" s="2">
        <f t="shared" si="8"/>
        <v>2.2608550822032747</v>
      </c>
    </row>
    <row r="562" spans="1:15" x14ac:dyDescent="0.25">
      <c r="A562" t="s">
        <v>2339</v>
      </c>
      <c r="B562">
        <v>17</v>
      </c>
      <c r="C562">
        <v>15</v>
      </c>
      <c r="D562">
        <v>14</v>
      </c>
      <c r="E562">
        <v>17</v>
      </c>
      <c r="F562">
        <v>15</v>
      </c>
      <c r="G562">
        <v>14</v>
      </c>
      <c r="H562">
        <v>146.87</v>
      </c>
      <c r="I562" s="2">
        <v>0.73467000000000005</v>
      </c>
      <c r="J562" s="2">
        <v>0.91044000000000003</v>
      </c>
      <c r="K562" s="2">
        <v>1.0187999999999999</v>
      </c>
      <c r="L562">
        <v>41.1</v>
      </c>
      <c r="M562">
        <v>33.9</v>
      </c>
      <c r="N562">
        <v>27</v>
      </c>
      <c r="O562" s="2">
        <f t="shared" si="8"/>
        <v>0.33529320673658258</v>
      </c>
    </row>
    <row r="563" spans="1:15" x14ac:dyDescent="0.25">
      <c r="A563" t="s">
        <v>2545</v>
      </c>
      <c r="B563">
        <v>10</v>
      </c>
      <c r="C563">
        <v>9</v>
      </c>
      <c r="D563">
        <v>10</v>
      </c>
      <c r="E563">
        <v>10</v>
      </c>
      <c r="F563">
        <v>9</v>
      </c>
      <c r="G563">
        <v>10</v>
      </c>
      <c r="H563">
        <v>323.31</v>
      </c>
      <c r="I563" s="2">
        <v>0.86880000000000002</v>
      </c>
      <c r="J563" s="2">
        <v>0.99478</v>
      </c>
      <c r="K563" s="2">
        <v>1.002</v>
      </c>
      <c r="L563">
        <v>62.3</v>
      </c>
      <c r="M563">
        <v>59.6</v>
      </c>
      <c r="N563">
        <v>65.099999999999994</v>
      </c>
      <c r="O563" s="2">
        <f t="shared" si="8"/>
        <v>0.45054418742615382</v>
      </c>
    </row>
    <row r="564" spans="1:15" x14ac:dyDescent="0.25">
      <c r="A564" t="s">
        <v>2333</v>
      </c>
      <c r="B564">
        <v>5</v>
      </c>
      <c r="C564">
        <v>6</v>
      </c>
      <c r="D564">
        <v>4</v>
      </c>
      <c r="E564">
        <v>5</v>
      </c>
      <c r="F564">
        <v>6</v>
      </c>
      <c r="G564">
        <v>4</v>
      </c>
      <c r="H564">
        <v>120.3</v>
      </c>
      <c r="I564" s="2">
        <v>0.71870000000000001</v>
      </c>
      <c r="J564" s="2">
        <v>0.79374</v>
      </c>
      <c r="K564" s="2">
        <v>1.2668999999999999</v>
      </c>
      <c r="L564">
        <v>8.8000000000000007</v>
      </c>
      <c r="M564">
        <v>11</v>
      </c>
      <c r="N564">
        <v>8.1999999999999993</v>
      </c>
      <c r="O564" s="2">
        <f t="shared" si="8"/>
        <v>0.36356909935652104</v>
      </c>
    </row>
    <row r="565" spans="1:15" x14ac:dyDescent="0.25">
      <c r="A565" t="s">
        <v>13</v>
      </c>
      <c r="B565">
        <v>11</v>
      </c>
      <c r="C565">
        <v>9</v>
      </c>
      <c r="D565">
        <v>12</v>
      </c>
      <c r="E565">
        <v>11</v>
      </c>
      <c r="F565">
        <v>9</v>
      </c>
      <c r="G565">
        <v>12</v>
      </c>
      <c r="H565">
        <v>323.31</v>
      </c>
      <c r="I565" s="2">
        <v>58.834000000000003</v>
      </c>
      <c r="J565" s="2">
        <v>53.207000000000001</v>
      </c>
      <c r="K565" s="2">
        <v>90.344999999999999</v>
      </c>
      <c r="L565">
        <v>46</v>
      </c>
      <c r="M565">
        <v>49.2</v>
      </c>
      <c r="N565">
        <v>69.5</v>
      </c>
      <c r="O565" s="2">
        <f t="shared" si="8"/>
        <v>6.5562332896889952</v>
      </c>
    </row>
    <row r="566" spans="1:15" x14ac:dyDescent="0.25">
      <c r="A566" t="s">
        <v>1188</v>
      </c>
      <c r="B566">
        <v>33</v>
      </c>
      <c r="C566">
        <v>26</v>
      </c>
      <c r="D566">
        <v>29</v>
      </c>
      <c r="E566">
        <v>33</v>
      </c>
      <c r="F566">
        <v>26</v>
      </c>
      <c r="G566">
        <v>29</v>
      </c>
      <c r="H566">
        <v>323.31</v>
      </c>
      <c r="I566" s="2">
        <v>6.4550000000000001</v>
      </c>
      <c r="J566" s="2">
        <v>8.2420000000000009</v>
      </c>
      <c r="K566" s="2">
        <v>6.0141</v>
      </c>
      <c r="L566">
        <v>10.1</v>
      </c>
      <c r="M566">
        <v>8.5</v>
      </c>
      <c r="N566">
        <v>10.1</v>
      </c>
      <c r="O566" s="2">
        <f t="shared" si="8"/>
        <v>3.2936550178821431</v>
      </c>
    </row>
    <row r="567" spans="1:15" x14ac:dyDescent="0.25">
      <c r="A567" t="s">
        <v>2041</v>
      </c>
      <c r="B567">
        <v>7</v>
      </c>
      <c r="C567">
        <v>11</v>
      </c>
      <c r="D567">
        <v>8</v>
      </c>
      <c r="E567">
        <v>7</v>
      </c>
      <c r="F567">
        <v>11</v>
      </c>
      <c r="G567">
        <v>8</v>
      </c>
      <c r="H567">
        <v>282.20999999999998</v>
      </c>
      <c r="I567" s="2">
        <v>1.8826000000000001</v>
      </c>
      <c r="J567" s="2">
        <v>1.7386999999999999</v>
      </c>
      <c r="K567" s="2">
        <v>1.7987</v>
      </c>
      <c r="L567">
        <v>14</v>
      </c>
      <c r="M567">
        <v>23.7</v>
      </c>
      <c r="N567">
        <v>17.2</v>
      </c>
      <c r="O567" s="2">
        <f t="shared" si="8"/>
        <v>1.3722982497328964</v>
      </c>
    </row>
    <row r="568" spans="1:15" x14ac:dyDescent="0.25">
      <c r="A568" t="s">
        <v>1184</v>
      </c>
      <c r="B568">
        <v>3</v>
      </c>
      <c r="C568">
        <v>4</v>
      </c>
      <c r="D568">
        <v>4</v>
      </c>
      <c r="E568">
        <v>3</v>
      </c>
      <c r="F568">
        <v>4</v>
      </c>
      <c r="G568">
        <v>4</v>
      </c>
      <c r="H568">
        <v>36.222999999999999</v>
      </c>
      <c r="I568" s="2">
        <v>7.7138999999999998</v>
      </c>
      <c r="J568" s="2">
        <v>9.9718</v>
      </c>
      <c r="K568" s="2">
        <v>4.2027000000000001</v>
      </c>
      <c r="L568">
        <v>21.1</v>
      </c>
      <c r="M568">
        <v>27.2</v>
      </c>
      <c r="N568">
        <v>27.9</v>
      </c>
      <c r="O568" s="2">
        <f t="shared" si="8"/>
        <v>3.2986118352447238</v>
      </c>
    </row>
    <row r="569" spans="1:15" x14ac:dyDescent="0.25">
      <c r="A569" t="s">
        <v>630</v>
      </c>
      <c r="B569">
        <v>11</v>
      </c>
      <c r="C569">
        <v>11</v>
      </c>
      <c r="D569">
        <v>12</v>
      </c>
      <c r="E569">
        <v>11</v>
      </c>
      <c r="F569">
        <v>11</v>
      </c>
      <c r="G569">
        <v>12</v>
      </c>
      <c r="H569">
        <v>323.31</v>
      </c>
      <c r="I569" s="2">
        <v>14.577999999999999</v>
      </c>
      <c r="J569" s="2">
        <v>11.965999999999999</v>
      </c>
      <c r="K569" s="2">
        <v>15.244999999999999</v>
      </c>
      <c r="L569">
        <v>38.299999999999997</v>
      </c>
      <c r="M569">
        <v>38.6</v>
      </c>
      <c r="N569">
        <v>40.299999999999997</v>
      </c>
      <c r="O569" s="2">
        <f t="shared" si="8"/>
        <v>4.3120196154970198</v>
      </c>
    </row>
    <row r="570" spans="1:15" x14ac:dyDescent="0.25">
      <c r="A570" t="s">
        <v>971</v>
      </c>
      <c r="B570">
        <v>9</v>
      </c>
      <c r="C570">
        <v>8</v>
      </c>
      <c r="D570">
        <v>15</v>
      </c>
      <c r="E570">
        <v>9</v>
      </c>
      <c r="F570">
        <v>8</v>
      </c>
      <c r="G570">
        <v>15</v>
      </c>
      <c r="H570">
        <v>273.67</v>
      </c>
      <c r="I570" s="2">
        <v>8.3193999999999999</v>
      </c>
      <c r="J570" s="2">
        <v>8.8419000000000008</v>
      </c>
      <c r="K570" s="2">
        <v>10.535</v>
      </c>
      <c r="L570">
        <v>11.8</v>
      </c>
      <c r="M570">
        <v>10.4</v>
      </c>
      <c r="N570">
        <v>18.7</v>
      </c>
      <c r="O570" s="2">
        <f t="shared" si="8"/>
        <v>3.7190529829336785</v>
      </c>
    </row>
    <row r="571" spans="1:15" x14ac:dyDescent="0.25">
      <c r="A571" t="s">
        <v>2547</v>
      </c>
      <c r="B571">
        <v>5</v>
      </c>
      <c r="C571">
        <v>6</v>
      </c>
      <c r="D571">
        <v>6</v>
      </c>
      <c r="E571">
        <v>5</v>
      </c>
      <c r="F571">
        <v>6</v>
      </c>
      <c r="G571">
        <v>6</v>
      </c>
      <c r="H571">
        <v>323.31</v>
      </c>
      <c r="I571" s="2">
        <v>1.0052000000000001</v>
      </c>
      <c r="J571" s="2">
        <v>0.87143000000000004</v>
      </c>
      <c r="K571" s="2">
        <v>0.88461000000000001</v>
      </c>
      <c r="L571">
        <v>40.4</v>
      </c>
      <c r="M571">
        <v>43.4</v>
      </c>
      <c r="N571">
        <v>43.4</v>
      </c>
      <c r="O571" s="2">
        <f t="shared" si="8"/>
        <v>0.39708578537605294</v>
      </c>
    </row>
    <row r="572" spans="1:15" x14ac:dyDescent="0.25">
      <c r="A572" t="s">
        <v>808</v>
      </c>
      <c r="B572">
        <v>6</v>
      </c>
      <c r="C572">
        <v>8</v>
      </c>
      <c r="D572">
        <v>8</v>
      </c>
      <c r="E572">
        <v>6</v>
      </c>
      <c r="F572">
        <v>8</v>
      </c>
      <c r="G572">
        <v>8</v>
      </c>
      <c r="H572">
        <v>323.31</v>
      </c>
      <c r="I572" s="2">
        <v>11.654</v>
      </c>
      <c r="J572" s="2">
        <v>10.198</v>
      </c>
      <c r="K572" s="2">
        <v>11.888</v>
      </c>
      <c r="L572">
        <v>30.4</v>
      </c>
      <c r="M572">
        <v>36.4</v>
      </c>
      <c r="N572">
        <v>36</v>
      </c>
      <c r="O572" s="2">
        <f t="shared" si="8"/>
        <v>4.0078688007893817</v>
      </c>
    </row>
    <row r="573" spans="1:15" x14ac:dyDescent="0.25">
      <c r="A573" t="s">
        <v>656</v>
      </c>
      <c r="B573">
        <v>3</v>
      </c>
      <c r="C573">
        <v>3</v>
      </c>
      <c r="D573">
        <v>4</v>
      </c>
      <c r="E573">
        <v>3</v>
      </c>
      <c r="F573">
        <v>3</v>
      </c>
      <c r="G573">
        <v>4</v>
      </c>
      <c r="H573">
        <v>284.39</v>
      </c>
      <c r="I573" s="2">
        <v>20.683</v>
      </c>
      <c r="J573" s="2">
        <v>11.87</v>
      </c>
      <c r="K573" s="2">
        <v>10.018000000000001</v>
      </c>
      <c r="L573">
        <v>17.899999999999999</v>
      </c>
      <c r="M573">
        <v>17.899999999999999</v>
      </c>
      <c r="N573">
        <v>25.4</v>
      </c>
      <c r="O573" s="2">
        <f t="shared" si="8"/>
        <v>4.2744496110376593</v>
      </c>
    </row>
    <row r="574" spans="1:15" x14ac:dyDescent="0.25">
      <c r="A574" t="s">
        <v>1757</v>
      </c>
      <c r="B574">
        <v>6</v>
      </c>
      <c r="C574">
        <v>7</v>
      </c>
      <c r="D574">
        <v>9</v>
      </c>
      <c r="E574">
        <v>6</v>
      </c>
      <c r="F574">
        <v>7</v>
      </c>
      <c r="G574">
        <v>9</v>
      </c>
      <c r="H574">
        <v>323.31</v>
      </c>
      <c r="I574" s="2">
        <v>2.5604</v>
      </c>
      <c r="J574" s="2">
        <v>3.6215999999999999</v>
      </c>
      <c r="K574" s="2">
        <v>2.8513999999999999</v>
      </c>
      <c r="L574">
        <v>12.3</v>
      </c>
      <c r="M574">
        <v>14.7</v>
      </c>
      <c r="N574">
        <v>21.5</v>
      </c>
      <c r="O574" s="2">
        <f t="shared" si="8"/>
        <v>2.0946238336083058</v>
      </c>
    </row>
    <row r="575" spans="1:15" x14ac:dyDescent="0.25">
      <c r="A575" t="s">
        <v>2314</v>
      </c>
      <c r="B575">
        <v>5</v>
      </c>
      <c r="C575">
        <v>10</v>
      </c>
      <c r="D575">
        <v>9</v>
      </c>
      <c r="E575">
        <v>5</v>
      </c>
      <c r="F575">
        <v>10</v>
      </c>
      <c r="G575">
        <v>9</v>
      </c>
      <c r="H575">
        <v>323.31</v>
      </c>
      <c r="I575" s="2">
        <v>0.90505000000000002</v>
      </c>
      <c r="J575" s="2">
        <v>1.0123</v>
      </c>
      <c r="K575" s="2">
        <v>0.96231</v>
      </c>
      <c r="L575">
        <v>9</v>
      </c>
      <c r="M575">
        <v>28.1</v>
      </c>
      <c r="N575">
        <v>21.9</v>
      </c>
      <c r="O575" s="2">
        <f t="shared" si="8"/>
        <v>0.45916152295022289</v>
      </c>
    </row>
    <row r="576" spans="1:15" x14ac:dyDescent="0.25">
      <c r="A576" t="s">
        <v>1731</v>
      </c>
      <c r="B576">
        <v>5</v>
      </c>
      <c r="C576">
        <v>6</v>
      </c>
      <c r="D576">
        <v>6</v>
      </c>
      <c r="E576">
        <v>5</v>
      </c>
      <c r="F576">
        <v>6</v>
      </c>
      <c r="G576">
        <v>6</v>
      </c>
      <c r="H576">
        <v>323.31</v>
      </c>
      <c r="I576" s="2">
        <v>3.5110000000000001</v>
      </c>
      <c r="J576" s="2">
        <v>3.6795</v>
      </c>
      <c r="K576" s="2">
        <v>2.3275000000000001</v>
      </c>
      <c r="L576">
        <v>16.3</v>
      </c>
      <c r="M576">
        <v>23.3</v>
      </c>
      <c r="N576">
        <v>24.9</v>
      </c>
      <c r="O576" s="2">
        <f t="shared" si="8"/>
        <v>2.1564591788197789</v>
      </c>
    </row>
    <row r="577" spans="1:15" x14ac:dyDescent="0.25">
      <c r="A577" t="s">
        <v>698</v>
      </c>
      <c r="B577">
        <v>5</v>
      </c>
      <c r="C577">
        <v>5</v>
      </c>
      <c r="D577">
        <v>8</v>
      </c>
      <c r="E577">
        <v>5</v>
      </c>
      <c r="F577">
        <v>5</v>
      </c>
      <c r="G577">
        <v>8</v>
      </c>
      <c r="H577">
        <v>303.83</v>
      </c>
      <c r="I577" s="2">
        <v>5.2001999999999997</v>
      </c>
      <c r="J577" s="2">
        <v>5.5149999999999997</v>
      </c>
      <c r="K577" s="2">
        <v>70.778999999999996</v>
      </c>
      <c r="L577">
        <v>8</v>
      </c>
      <c r="M577">
        <v>13.1</v>
      </c>
      <c r="N577">
        <v>17.5</v>
      </c>
      <c r="O577" s="2">
        <f t="shared" si="8"/>
        <v>4.1821273692713756</v>
      </c>
    </row>
    <row r="578" spans="1:15" x14ac:dyDescent="0.25">
      <c r="A578" t="s">
        <v>165</v>
      </c>
      <c r="B578">
        <v>7</v>
      </c>
      <c r="C578">
        <v>4</v>
      </c>
      <c r="D578">
        <v>7</v>
      </c>
      <c r="E578">
        <v>7</v>
      </c>
      <c r="F578">
        <v>4</v>
      </c>
      <c r="G578">
        <v>7</v>
      </c>
      <c r="H578">
        <v>323.31</v>
      </c>
      <c r="I578" s="2">
        <v>31.248999999999999</v>
      </c>
      <c r="J578" s="2">
        <v>35.412999999999997</v>
      </c>
      <c r="K578" s="2">
        <v>21.256</v>
      </c>
      <c r="L578">
        <v>43.8</v>
      </c>
      <c r="M578">
        <v>24</v>
      </c>
      <c r="N578">
        <v>57.2</v>
      </c>
      <c r="O578" s="2">
        <f t="shared" si="8"/>
        <v>5.3603160481844121</v>
      </c>
    </row>
    <row r="579" spans="1:15" x14ac:dyDescent="0.25">
      <c r="A579" t="s">
        <v>1506</v>
      </c>
      <c r="B579">
        <v>2</v>
      </c>
      <c r="C579">
        <v>5</v>
      </c>
      <c r="D579">
        <v>6</v>
      </c>
      <c r="E579">
        <v>2</v>
      </c>
      <c r="F579">
        <v>5</v>
      </c>
      <c r="G579">
        <v>6</v>
      </c>
      <c r="H579">
        <v>111.16</v>
      </c>
      <c r="I579" s="2">
        <v>4.9782000000000002</v>
      </c>
      <c r="J579" s="2">
        <v>3.0385</v>
      </c>
      <c r="K579" s="2">
        <v>5.7645</v>
      </c>
      <c r="L579">
        <v>3.3</v>
      </c>
      <c r="M579">
        <v>6.8</v>
      </c>
      <c r="N579">
        <v>12.4</v>
      </c>
      <c r="O579" s="2">
        <f t="shared" si="8"/>
        <v>2.6684611996124987</v>
      </c>
    </row>
    <row r="580" spans="1:15" x14ac:dyDescent="0.25">
      <c r="A580" t="s">
        <v>860</v>
      </c>
      <c r="B580">
        <v>7</v>
      </c>
      <c r="C580">
        <v>8</v>
      </c>
      <c r="D580">
        <v>8</v>
      </c>
      <c r="E580">
        <v>7</v>
      </c>
      <c r="F580">
        <v>8</v>
      </c>
      <c r="G580">
        <v>8</v>
      </c>
      <c r="H580">
        <v>195.72</v>
      </c>
      <c r="I580" s="2">
        <v>12.663</v>
      </c>
      <c r="J580" s="2">
        <v>11.523999999999999</v>
      </c>
      <c r="K580" s="2">
        <v>7.9343000000000004</v>
      </c>
      <c r="L580">
        <v>25.5</v>
      </c>
      <c r="M580">
        <v>28.3</v>
      </c>
      <c r="N580">
        <v>32.1</v>
      </c>
      <c r="O580" s="2">
        <f t="shared" ref="O580:O643" si="9">AVERAGE(LOG(I580,2),LOG(J580,2),LOG(K580,2))+0.519734879279976</f>
        <v>3.9121415253056813</v>
      </c>
    </row>
    <row r="581" spans="1:15" x14ac:dyDescent="0.25">
      <c r="A581" t="s">
        <v>1992</v>
      </c>
      <c r="B581">
        <v>15</v>
      </c>
      <c r="C581">
        <v>11</v>
      </c>
      <c r="D581">
        <v>13</v>
      </c>
      <c r="E581">
        <v>15</v>
      </c>
      <c r="F581">
        <v>11</v>
      </c>
      <c r="G581">
        <v>13</v>
      </c>
      <c r="H581">
        <v>293.45999999999998</v>
      </c>
      <c r="I581" s="2">
        <v>2.1143999999999998</v>
      </c>
      <c r="J581" s="2">
        <v>2.0994999999999999</v>
      </c>
      <c r="K581" s="2">
        <v>1.8915999999999999</v>
      </c>
      <c r="L581">
        <v>24.8</v>
      </c>
      <c r="M581">
        <v>18.3</v>
      </c>
      <c r="N581">
        <v>22.1</v>
      </c>
      <c r="O581" s="2">
        <f t="shared" si="9"/>
        <v>1.5430352676711108</v>
      </c>
    </row>
    <row r="582" spans="1:15" x14ac:dyDescent="0.25">
      <c r="A582" t="s">
        <v>2497</v>
      </c>
      <c r="B582">
        <v>6</v>
      </c>
      <c r="C582">
        <v>9</v>
      </c>
      <c r="D582">
        <v>6</v>
      </c>
      <c r="E582">
        <v>6</v>
      </c>
      <c r="F582">
        <v>9</v>
      </c>
      <c r="G582">
        <v>6</v>
      </c>
      <c r="H582">
        <v>323.31</v>
      </c>
      <c r="I582" s="2">
        <v>0.30998999999999999</v>
      </c>
      <c r="J582" s="2">
        <v>0.30118</v>
      </c>
      <c r="K582" s="2">
        <v>0.52861999999999998</v>
      </c>
      <c r="L582">
        <v>9.9</v>
      </c>
      <c r="M582">
        <v>16.600000000000001</v>
      </c>
      <c r="N582">
        <v>12.5</v>
      </c>
      <c r="O582" s="2">
        <f t="shared" si="9"/>
        <v>-0.9271669969399795</v>
      </c>
    </row>
    <row r="583" spans="1:15" x14ac:dyDescent="0.25">
      <c r="A583" t="s">
        <v>1659</v>
      </c>
      <c r="B583">
        <v>22</v>
      </c>
      <c r="C583">
        <v>15</v>
      </c>
      <c r="D583">
        <v>17</v>
      </c>
      <c r="E583">
        <v>22</v>
      </c>
      <c r="F583">
        <v>15</v>
      </c>
      <c r="G583">
        <v>17</v>
      </c>
      <c r="H583">
        <v>323.31</v>
      </c>
      <c r="I583" s="2">
        <v>2.7359</v>
      </c>
      <c r="J583" s="2">
        <v>4.1138000000000003</v>
      </c>
      <c r="K583" s="2">
        <v>3.6755</v>
      </c>
      <c r="L583">
        <v>58.3</v>
      </c>
      <c r="M583">
        <v>54.4</v>
      </c>
      <c r="N583">
        <v>60.7</v>
      </c>
      <c r="O583" s="2">
        <f t="shared" si="9"/>
        <v>2.3098774383112484</v>
      </c>
    </row>
    <row r="584" spans="1:15" x14ac:dyDescent="0.25">
      <c r="A584" t="s">
        <v>307</v>
      </c>
      <c r="B584">
        <v>10</v>
      </c>
      <c r="C584">
        <v>13</v>
      </c>
      <c r="D584">
        <v>16</v>
      </c>
      <c r="E584">
        <v>10</v>
      </c>
      <c r="F584">
        <v>13</v>
      </c>
      <c r="G584">
        <v>16</v>
      </c>
      <c r="H584">
        <v>323.31</v>
      </c>
      <c r="I584" s="2">
        <v>22.687000000000001</v>
      </c>
      <c r="J584" s="2">
        <v>19.396000000000001</v>
      </c>
      <c r="K584" s="2">
        <v>22.99</v>
      </c>
      <c r="L584">
        <v>15.9</v>
      </c>
      <c r="M584">
        <v>20.6</v>
      </c>
      <c r="N584">
        <v>23.5</v>
      </c>
      <c r="O584" s="2">
        <f t="shared" si="9"/>
        <v>4.954540131743661</v>
      </c>
    </row>
    <row r="585" spans="1:15" x14ac:dyDescent="0.25">
      <c r="A585" t="s">
        <v>1444</v>
      </c>
      <c r="B585">
        <v>27</v>
      </c>
      <c r="C585">
        <v>33</v>
      </c>
      <c r="D585">
        <v>27</v>
      </c>
      <c r="E585">
        <v>27</v>
      </c>
      <c r="F585">
        <v>33</v>
      </c>
      <c r="G585">
        <v>27</v>
      </c>
      <c r="H585">
        <v>323.31</v>
      </c>
      <c r="I585" s="2">
        <v>4.2286000000000001</v>
      </c>
      <c r="J585" s="2">
        <v>5.3780999999999999</v>
      </c>
      <c r="K585" s="2">
        <v>5.3273000000000001</v>
      </c>
      <c r="L585">
        <v>25.9</v>
      </c>
      <c r="M585">
        <v>33.5</v>
      </c>
      <c r="N585">
        <v>29.4</v>
      </c>
      <c r="O585" s="2">
        <f t="shared" si="9"/>
        <v>2.8266286139822325</v>
      </c>
    </row>
    <row r="586" spans="1:15" x14ac:dyDescent="0.25">
      <c r="A586" t="s">
        <v>2427</v>
      </c>
      <c r="B586">
        <v>14</v>
      </c>
      <c r="C586">
        <v>12</v>
      </c>
      <c r="D586">
        <v>7</v>
      </c>
      <c r="E586">
        <v>14</v>
      </c>
      <c r="F586">
        <v>12</v>
      </c>
      <c r="G586">
        <v>7</v>
      </c>
      <c r="H586">
        <v>323.31</v>
      </c>
      <c r="I586" s="2">
        <v>0.42359000000000002</v>
      </c>
      <c r="J586" s="2">
        <v>0.50300999999999996</v>
      </c>
      <c r="K586" s="2">
        <v>1.0367</v>
      </c>
      <c r="L586">
        <v>22.5</v>
      </c>
      <c r="M586">
        <v>19.600000000000001</v>
      </c>
      <c r="N586">
        <v>12.8</v>
      </c>
      <c r="O586" s="2">
        <f t="shared" si="9"/>
        <v>-0.20646582387016166</v>
      </c>
    </row>
    <row r="587" spans="1:15" x14ac:dyDescent="0.25">
      <c r="A587" t="s">
        <v>978</v>
      </c>
      <c r="B587">
        <v>3</v>
      </c>
      <c r="C587">
        <v>3</v>
      </c>
      <c r="D587">
        <v>2</v>
      </c>
      <c r="E587">
        <v>3</v>
      </c>
      <c r="F587">
        <v>3</v>
      </c>
      <c r="G587">
        <v>2</v>
      </c>
      <c r="H587">
        <v>135.27000000000001</v>
      </c>
      <c r="I587" s="2">
        <v>9.0568000000000008</v>
      </c>
      <c r="J587" s="2">
        <v>9.6496999999999993</v>
      </c>
      <c r="K587" s="2">
        <v>8.4871999999999996</v>
      </c>
      <c r="L587">
        <v>23.8</v>
      </c>
      <c r="M587">
        <v>24.5</v>
      </c>
      <c r="N587">
        <v>16.8</v>
      </c>
      <c r="O587" s="2">
        <f t="shared" si="9"/>
        <v>3.6979929342722233</v>
      </c>
    </row>
    <row r="588" spans="1:15" x14ac:dyDescent="0.25">
      <c r="A588" t="s">
        <v>1974</v>
      </c>
      <c r="B588">
        <v>5</v>
      </c>
      <c r="C588">
        <v>5</v>
      </c>
      <c r="D588">
        <v>4</v>
      </c>
      <c r="E588">
        <v>5</v>
      </c>
      <c r="F588">
        <v>5</v>
      </c>
      <c r="G588">
        <v>4</v>
      </c>
      <c r="H588">
        <v>17.567</v>
      </c>
      <c r="I588" s="2">
        <v>1.9365000000000001</v>
      </c>
      <c r="J588" s="2">
        <v>2.3201999999999998</v>
      </c>
      <c r="K588" s="2">
        <v>2.0573999999999999</v>
      </c>
      <c r="L588">
        <v>13.5</v>
      </c>
      <c r="M588">
        <v>12.2</v>
      </c>
      <c r="N588">
        <v>10.1</v>
      </c>
      <c r="O588" s="2">
        <f t="shared" si="9"/>
        <v>1.5892425398560142</v>
      </c>
    </row>
    <row r="589" spans="1:15" x14ac:dyDescent="0.25">
      <c r="A589" t="s">
        <v>1549</v>
      </c>
      <c r="B589">
        <v>10</v>
      </c>
      <c r="C589">
        <v>9</v>
      </c>
      <c r="D589">
        <v>8</v>
      </c>
      <c r="E589">
        <v>10</v>
      </c>
      <c r="F589">
        <v>9</v>
      </c>
      <c r="G589">
        <v>8</v>
      </c>
      <c r="H589">
        <v>323.31</v>
      </c>
      <c r="I589" s="2">
        <v>2.4302000000000001</v>
      </c>
      <c r="J589" s="2">
        <v>3.9738000000000002</v>
      </c>
      <c r="K589" s="2">
        <v>7.0114000000000001</v>
      </c>
      <c r="L589">
        <v>34.9</v>
      </c>
      <c r="M589">
        <v>30</v>
      </c>
      <c r="N589">
        <v>31.1</v>
      </c>
      <c r="O589" s="2">
        <f t="shared" si="9"/>
        <v>2.5468338313493391</v>
      </c>
    </row>
    <row r="590" spans="1:15" x14ac:dyDescent="0.25">
      <c r="A590" t="s">
        <v>2236</v>
      </c>
      <c r="B590">
        <v>7</v>
      </c>
      <c r="C590">
        <v>5</v>
      </c>
      <c r="D590">
        <v>10</v>
      </c>
      <c r="E590">
        <v>7</v>
      </c>
      <c r="F590">
        <v>5</v>
      </c>
      <c r="G590">
        <v>10</v>
      </c>
      <c r="H590">
        <v>323.31</v>
      </c>
      <c r="I590" s="2">
        <v>1.3502000000000001</v>
      </c>
      <c r="J590" s="2">
        <v>1.0395000000000001</v>
      </c>
      <c r="K590" s="2">
        <v>1.2703</v>
      </c>
      <c r="L590">
        <v>18</v>
      </c>
      <c r="M590">
        <v>11.2</v>
      </c>
      <c r="N590">
        <v>23.4</v>
      </c>
      <c r="O590" s="2">
        <f t="shared" si="9"/>
        <v>0.79781225697904667</v>
      </c>
    </row>
    <row r="591" spans="1:15" x14ac:dyDescent="0.25">
      <c r="A591" t="s">
        <v>410</v>
      </c>
      <c r="B591">
        <v>8</v>
      </c>
      <c r="C591">
        <v>5</v>
      </c>
      <c r="D591">
        <v>7</v>
      </c>
      <c r="E591">
        <v>8</v>
      </c>
      <c r="F591">
        <v>5</v>
      </c>
      <c r="G591">
        <v>7</v>
      </c>
      <c r="H591">
        <v>323.31</v>
      </c>
      <c r="I591" s="2">
        <v>21.795000000000002</v>
      </c>
      <c r="J591" s="2">
        <v>17.562000000000001</v>
      </c>
      <c r="K591" s="2">
        <v>16.835999999999999</v>
      </c>
      <c r="L591">
        <v>23.1</v>
      </c>
      <c r="M591">
        <v>16.399999999999999</v>
      </c>
      <c r="N591">
        <v>19.399999999999999</v>
      </c>
      <c r="O591" s="2">
        <f t="shared" si="9"/>
        <v>4.7376642308553292</v>
      </c>
    </row>
    <row r="592" spans="1:15" x14ac:dyDescent="0.25">
      <c r="A592" t="s">
        <v>926</v>
      </c>
      <c r="B592">
        <v>6</v>
      </c>
      <c r="C592">
        <v>7</v>
      </c>
      <c r="D592">
        <v>6</v>
      </c>
      <c r="E592">
        <v>6</v>
      </c>
      <c r="F592">
        <v>7</v>
      </c>
      <c r="G592">
        <v>6</v>
      </c>
      <c r="H592">
        <v>282.74</v>
      </c>
      <c r="I592" s="2">
        <v>10.715</v>
      </c>
      <c r="J592" s="2">
        <v>10.579000000000001</v>
      </c>
      <c r="K592" s="2">
        <v>8.1526999999999994</v>
      </c>
      <c r="L592">
        <v>15.3</v>
      </c>
      <c r="M592">
        <v>16.8</v>
      </c>
      <c r="N592">
        <v>13.7</v>
      </c>
      <c r="O592" s="2">
        <f t="shared" si="9"/>
        <v>3.8037246220962504</v>
      </c>
    </row>
    <row r="593" spans="1:15" x14ac:dyDescent="0.25">
      <c r="A593" t="s">
        <v>813</v>
      </c>
      <c r="B593">
        <v>3</v>
      </c>
      <c r="C593">
        <v>1</v>
      </c>
      <c r="D593">
        <v>4</v>
      </c>
      <c r="E593">
        <v>3</v>
      </c>
      <c r="F593">
        <v>1</v>
      </c>
      <c r="G593">
        <v>4</v>
      </c>
      <c r="H593">
        <v>299.47000000000003</v>
      </c>
      <c r="I593" s="2">
        <v>3.7301000000000002</v>
      </c>
      <c r="J593" s="2">
        <v>14.8</v>
      </c>
      <c r="K593" s="2">
        <v>25.077999999999999</v>
      </c>
      <c r="L593">
        <v>33.299999999999997</v>
      </c>
      <c r="M593">
        <v>8.9</v>
      </c>
      <c r="N593">
        <v>43</v>
      </c>
      <c r="O593" s="2">
        <f t="shared" si="9"/>
        <v>3.9980982025610734</v>
      </c>
    </row>
    <row r="594" spans="1:15" x14ac:dyDescent="0.25">
      <c r="A594" t="s">
        <v>182</v>
      </c>
      <c r="B594">
        <v>9</v>
      </c>
      <c r="C594">
        <v>8</v>
      </c>
      <c r="D594">
        <v>8</v>
      </c>
      <c r="E594">
        <v>9</v>
      </c>
      <c r="F594">
        <v>8</v>
      </c>
      <c r="G594">
        <v>8</v>
      </c>
      <c r="H594">
        <v>310.70999999999998</v>
      </c>
      <c r="I594" s="2">
        <v>62.204999999999998</v>
      </c>
      <c r="J594" s="2">
        <v>23.39</v>
      </c>
      <c r="K594" s="2">
        <v>14.394</v>
      </c>
      <c r="L594">
        <v>24.4</v>
      </c>
      <c r="M594">
        <v>26.2</v>
      </c>
      <c r="N594">
        <v>18.5</v>
      </c>
      <c r="O594" s="2">
        <f t="shared" si="9"/>
        <v>5.3044596318741757</v>
      </c>
    </row>
    <row r="595" spans="1:15" x14ac:dyDescent="0.25">
      <c r="A595" t="s">
        <v>451</v>
      </c>
      <c r="B595">
        <v>3</v>
      </c>
      <c r="C595">
        <v>3</v>
      </c>
      <c r="D595">
        <v>4</v>
      </c>
      <c r="E595">
        <v>3</v>
      </c>
      <c r="F595">
        <v>3</v>
      </c>
      <c r="G595">
        <v>4</v>
      </c>
      <c r="H595">
        <v>103.05</v>
      </c>
      <c r="I595" s="2">
        <v>19.257999999999999</v>
      </c>
      <c r="J595" s="2">
        <v>17.263999999999999</v>
      </c>
      <c r="K595" s="2">
        <v>16.024999999999999</v>
      </c>
      <c r="L595">
        <v>33.1</v>
      </c>
      <c r="M595">
        <v>30.7</v>
      </c>
      <c r="N595">
        <v>40.200000000000003</v>
      </c>
      <c r="O595" s="2">
        <f t="shared" si="9"/>
        <v>4.6461793107059517</v>
      </c>
    </row>
    <row r="596" spans="1:15" x14ac:dyDescent="0.25">
      <c r="A596" t="s">
        <v>320</v>
      </c>
      <c r="B596">
        <v>6</v>
      </c>
      <c r="C596">
        <v>6</v>
      </c>
      <c r="D596">
        <v>8</v>
      </c>
      <c r="E596">
        <v>6</v>
      </c>
      <c r="F596">
        <v>6</v>
      </c>
      <c r="G596">
        <v>8</v>
      </c>
      <c r="H596">
        <v>323.31</v>
      </c>
      <c r="I596" s="2">
        <v>16.669</v>
      </c>
      <c r="J596" s="2">
        <v>24.663</v>
      </c>
      <c r="K596" s="2">
        <v>23.321999999999999</v>
      </c>
      <c r="L596">
        <v>33.799999999999997</v>
      </c>
      <c r="M596">
        <v>27.8</v>
      </c>
      <c r="N596">
        <v>43.9</v>
      </c>
      <c r="O596" s="2">
        <f t="shared" si="9"/>
        <v>4.9287320975863897</v>
      </c>
    </row>
    <row r="597" spans="1:15" x14ac:dyDescent="0.25">
      <c r="A597" t="s">
        <v>2556</v>
      </c>
      <c r="B597">
        <v>20</v>
      </c>
      <c r="C597">
        <v>26</v>
      </c>
      <c r="D597">
        <v>19</v>
      </c>
      <c r="E597">
        <v>20</v>
      </c>
      <c r="F597">
        <v>26</v>
      </c>
      <c r="G597">
        <v>19</v>
      </c>
      <c r="H597">
        <v>306.22000000000003</v>
      </c>
      <c r="I597" s="2">
        <v>0.45937</v>
      </c>
      <c r="J597" s="2">
        <v>0.41327000000000003</v>
      </c>
      <c r="K597" s="2">
        <v>0.62097999999999998</v>
      </c>
      <c r="L597">
        <v>15.6</v>
      </c>
      <c r="M597">
        <v>21</v>
      </c>
      <c r="N597">
        <v>17.5</v>
      </c>
      <c r="O597" s="2">
        <f t="shared" si="9"/>
        <v>-0.50843052035188918</v>
      </c>
    </row>
    <row r="598" spans="1:15" x14ac:dyDescent="0.25">
      <c r="A598" t="s">
        <v>1952</v>
      </c>
      <c r="B598">
        <v>6</v>
      </c>
      <c r="C598">
        <v>9</v>
      </c>
      <c r="D598">
        <v>8</v>
      </c>
      <c r="E598">
        <v>6</v>
      </c>
      <c r="F598">
        <v>9</v>
      </c>
      <c r="G598">
        <v>8</v>
      </c>
      <c r="H598">
        <v>323.31</v>
      </c>
      <c r="I598" s="2">
        <v>2.1762000000000001</v>
      </c>
      <c r="J598" s="2">
        <v>2.37</v>
      </c>
      <c r="K598" s="2">
        <v>1.9193</v>
      </c>
      <c r="L598">
        <v>18.100000000000001</v>
      </c>
      <c r="M598">
        <v>30</v>
      </c>
      <c r="N598">
        <v>29.3</v>
      </c>
      <c r="O598" s="2">
        <f t="shared" si="9"/>
        <v>1.6221610268597799</v>
      </c>
    </row>
    <row r="599" spans="1:15" x14ac:dyDescent="0.25">
      <c r="A599" t="s">
        <v>2022</v>
      </c>
      <c r="B599">
        <v>4</v>
      </c>
      <c r="C599">
        <v>3</v>
      </c>
      <c r="D599">
        <v>5</v>
      </c>
      <c r="E599">
        <v>4</v>
      </c>
      <c r="F599">
        <v>3</v>
      </c>
      <c r="G599">
        <v>5</v>
      </c>
      <c r="H599">
        <v>100.76</v>
      </c>
      <c r="I599" s="2">
        <v>1.3779999999999999</v>
      </c>
      <c r="J599" s="2">
        <v>1.9594</v>
      </c>
      <c r="K599" s="2">
        <v>2.5270000000000001</v>
      </c>
      <c r="L599">
        <v>5.7</v>
      </c>
      <c r="M599">
        <v>3.7</v>
      </c>
      <c r="N599">
        <v>8.1</v>
      </c>
      <c r="O599" s="2">
        <f t="shared" si="9"/>
        <v>1.4432060451847644</v>
      </c>
    </row>
    <row r="600" spans="1:15" x14ac:dyDescent="0.25">
      <c r="A600" t="s">
        <v>2103</v>
      </c>
      <c r="B600">
        <v>10</v>
      </c>
      <c r="C600">
        <v>10</v>
      </c>
      <c r="D600">
        <v>10</v>
      </c>
      <c r="E600">
        <v>10</v>
      </c>
      <c r="F600">
        <v>10</v>
      </c>
      <c r="G600">
        <v>10</v>
      </c>
      <c r="H600">
        <v>323.31</v>
      </c>
      <c r="I600" s="2">
        <v>1.2552000000000001</v>
      </c>
      <c r="J600" s="2">
        <v>2.0785</v>
      </c>
      <c r="K600" s="2">
        <v>1.6738999999999999</v>
      </c>
      <c r="L600">
        <v>18.5</v>
      </c>
      <c r="M600">
        <v>20.8</v>
      </c>
      <c r="N600">
        <v>24.2</v>
      </c>
      <c r="O600" s="2">
        <f t="shared" si="9"/>
        <v>1.2286259953451371</v>
      </c>
    </row>
    <row r="601" spans="1:15" x14ac:dyDescent="0.25">
      <c r="A601" t="s">
        <v>386</v>
      </c>
      <c r="B601">
        <v>12</v>
      </c>
      <c r="C601">
        <v>15</v>
      </c>
      <c r="D601">
        <v>11</v>
      </c>
      <c r="E601">
        <v>12</v>
      </c>
      <c r="F601">
        <v>15</v>
      </c>
      <c r="G601">
        <v>11</v>
      </c>
      <c r="H601">
        <v>323.31</v>
      </c>
      <c r="I601" s="2">
        <v>18.427</v>
      </c>
      <c r="J601" s="2">
        <v>19.815999999999999</v>
      </c>
      <c r="K601" s="2">
        <v>19.521000000000001</v>
      </c>
      <c r="L601">
        <v>27.4</v>
      </c>
      <c r="M601">
        <v>27.6</v>
      </c>
      <c r="N601">
        <v>25.2</v>
      </c>
      <c r="O601" s="2">
        <f t="shared" si="9"/>
        <v>4.7861676228298773</v>
      </c>
    </row>
    <row r="602" spans="1:15" x14ac:dyDescent="0.25">
      <c r="A602" t="s">
        <v>1167</v>
      </c>
      <c r="B602">
        <v>2</v>
      </c>
      <c r="C602">
        <v>2</v>
      </c>
      <c r="D602">
        <v>3</v>
      </c>
      <c r="E602">
        <v>2</v>
      </c>
      <c r="F602">
        <v>2</v>
      </c>
      <c r="G602">
        <v>3</v>
      </c>
      <c r="H602">
        <v>35.345999999999997</v>
      </c>
      <c r="I602" s="2">
        <v>11.061999999999999</v>
      </c>
      <c r="J602" s="2">
        <v>11.747999999999999</v>
      </c>
      <c r="K602" s="2">
        <v>2.7496</v>
      </c>
      <c r="L602">
        <v>5.2</v>
      </c>
      <c r="M602">
        <v>5.7</v>
      </c>
      <c r="N602">
        <v>7.9</v>
      </c>
      <c r="O602" s="2">
        <f t="shared" si="9"/>
        <v>3.3467700007931263</v>
      </c>
    </row>
    <row r="603" spans="1:15" x14ac:dyDescent="0.25">
      <c r="A603" t="s">
        <v>642</v>
      </c>
      <c r="B603">
        <v>28</v>
      </c>
      <c r="C603">
        <v>34</v>
      </c>
      <c r="D603">
        <v>33</v>
      </c>
      <c r="E603">
        <v>28</v>
      </c>
      <c r="F603">
        <v>34</v>
      </c>
      <c r="G603">
        <v>33</v>
      </c>
      <c r="H603">
        <v>323.31</v>
      </c>
      <c r="I603" s="2">
        <v>12.478999999999999</v>
      </c>
      <c r="J603" s="2">
        <v>14.19</v>
      </c>
      <c r="K603" s="2">
        <v>14.456</v>
      </c>
      <c r="L603">
        <v>18.600000000000001</v>
      </c>
      <c r="M603">
        <v>31.5</v>
      </c>
      <c r="N603">
        <v>32.1</v>
      </c>
      <c r="O603" s="2">
        <f t="shared" si="9"/>
        <v>4.2936780840733126</v>
      </c>
    </row>
    <row r="604" spans="1:15" x14ac:dyDescent="0.25">
      <c r="A604" t="s">
        <v>1383</v>
      </c>
      <c r="B604">
        <v>4</v>
      </c>
      <c r="C604">
        <v>2</v>
      </c>
      <c r="D604">
        <v>3</v>
      </c>
      <c r="E604">
        <v>4</v>
      </c>
      <c r="F604">
        <v>2</v>
      </c>
      <c r="G604">
        <v>3</v>
      </c>
      <c r="H604">
        <v>307.70999999999998</v>
      </c>
      <c r="I604" s="2">
        <v>4.7744999999999997</v>
      </c>
      <c r="J604" s="2">
        <v>7.0537000000000001</v>
      </c>
      <c r="K604" s="2">
        <v>4.4291</v>
      </c>
      <c r="L604">
        <v>21.4</v>
      </c>
      <c r="M604">
        <v>15.3</v>
      </c>
      <c r="N604">
        <v>17.2</v>
      </c>
      <c r="O604" s="2">
        <f t="shared" si="9"/>
        <v>2.9266493614053877</v>
      </c>
    </row>
    <row r="605" spans="1:15" x14ac:dyDescent="0.25">
      <c r="A605" t="s">
        <v>2439</v>
      </c>
      <c r="B605">
        <v>5</v>
      </c>
      <c r="C605">
        <v>3</v>
      </c>
      <c r="D605">
        <v>4</v>
      </c>
      <c r="E605">
        <v>5</v>
      </c>
      <c r="F605">
        <v>3</v>
      </c>
      <c r="G605">
        <v>4</v>
      </c>
      <c r="H605">
        <v>323.31</v>
      </c>
      <c r="I605" s="2">
        <v>0.52280000000000004</v>
      </c>
      <c r="J605" s="2">
        <v>0.51634999999999998</v>
      </c>
      <c r="K605" s="2">
        <v>0.63195000000000001</v>
      </c>
      <c r="L605">
        <v>37.299999999999997</v>
      </c>
      <c r="M605">
        <v>25.4</v>
      </c>
      <c r="N605">
        <v>31.7</v>
      </c>
      <c r="O605" s="2">
        <f t="shared" si="9"/>
        <v>-0.33072026097713891</v>
      </c>
    </row>
    <row r="606" spans="1:15" x14ac:dyDescent="0.25">
      <c r="A606" t="s">
        <v>1864</v>
      </c>
      <c r="B606">
        <v>29</v>
      </c>
      <c r="C606">
        <v>25</v>
      </c>
      <c r="D606">
        <v>22</v>
      </c>
      <c r="E606">
        <v>29</v>
      </c>
      <c r="F606">
        <v>25</v>
      </c>
      <c r="G606">
        <v>22</v>
      </c>
      <c r="H606">
        <v>323.31</v>
      </c>
      <c r="I606" s="2">
        <v>2.4685000000000001</v>
      </c>
      <c r="J606" s="2">
        <v>2.6747999999999998</v>
      </c>
      <c r="K606" s="2">
        <v>2.1128</v>
      </c>
      <c r="L606">
        <v>31.4</v>
      </c>
      <c r="M606">
        <v>26.5</v>
      </c>
      <c r="N606">
        <v>25.1</v>
      </c>
      <c r="O606" s="2">
        <f t="shared" si="9"/>
        <v>1.7871421706560136</v>
      </c>
    </row>
    <row r="607" spans="1:15" x14ac:dyDescent="0.25">
      <c r="A607" t="s">
        <v>194</v>
      </c>
      <c r="B607">
        <v>29</v>
      </c>
      <c r="C607">
        <v>30</v>
      </c>
      <c r="D607">
        <v>28</v>
      </c>
      <c r="E607">
        <v>29</v>
      </c>
      <c r="F607">
        <v>30</v>
      </c>
      <c r="G607">
        <v>28</v>
      </c>
      <c r="H607">
        <v>323.31</v>
      </c>
      <c r="I607" s="2">
        <v>25.635999999999999</v>
      </c>
      <c r="J607" s="2">
        <v>30.704000000000001</v>
      </c>
      <c r="K607" s="2">
        <v>24.785</v>
      </c>
      <c r="L607">
        <v>36.799999999999997</v>
      </c>
      <c r="M607">
        <v>40.1</v>
      </c>
      <c r="N607">
        <v>35.9</v>
      </c>
      <c r="O607" s="2">
        <f t="shared" si="9"/>
        <v>5.2703513243085798</v>
      </c>
    </row>
    <row r="608" spans="1:15" x14ac:dyDescent="0.25">
      <c r="A608" t="s">
        <v>218</v>
      </c>
      <c r="B608">
        <v>10</v>
      </c>
      <c r="C608">
        <v>12</v>
      </c>
      <c r="D608">
        <v>12</v>
      </c>
      <c r="E608">
        <v>10</v>
      </c>
      <c r="F608">
        <v>12</v>
      </c>
      <c r="G608">
        <v>12</v>
      </c>
      <c r="H608">
        <v>323.31</v>
      </c>
      <c r="I608" s="2">
        <v>90.117000000000004</v>
      </c>
      <c r="J608" s="2">
        <v>57.188000000000002</v>
      </c>
      <c r="K608" s="2">
        <v>3.3108</v>
      </c>
      <c r="L608">
        <v>70.099999999999994</v>
      </c>
      <c r="M608">
        <v>75.8</v>
      </c>
      <c r="N608">
        <v>75.8</v>
      </c>
      <c r="O608" s="2">
        <f t="shared" si="9"/>
        <v>5.2059174763564426</v>
      </c>
    </row>
    <row r="609" spans="1:15" x14ac:dyDescent="0.25">
      <c r="A609" t="s">
        <v>2075</v>
      </c>
      <c r="B609">
        <v>8</v>
      </c>
      <c r="C609">
        <v>6</v>
      </c>
      <c r="D609">
        <v>5</v>
      </c>
      <c r="E609">
        <v>8</v>
      </c>
      <c r="F609">
        <v>6</v>
      </c>
      <c r="G609">
        <v>5</v>
      </c>
      <c r="H609">
        <v>151.34</v>
      </c>
      <c r="I609" s="2">
        <v>1.7132000000000001</v>
      </c>
      <c r="J609" s="2">
        <v>1.8192999999999999</v>
      </c>
      <c r="K609" s="2">
        <v>1.5991</v>
      </c>
      <c r="L609">
        <v>19</v>
      </c>
      <c r="M609">
        <v>14.4</v>
      </c>
      <c r="N609">
        <v>12.8</v>
      </c>
      <c r="O609" s="2">
        <f t="shared" si="9"/>
        <v>1.292180613996508</v>
      </c>
    </row>
    <row r="610" spans="1:15" x14ac:dyDescent="0.25">
      <c r="A610" t="s">
        <v>703</v>
      </c>
      <c r="B610">
        <v>3</v>
      </c>
      <c r="C610">
        <v>6</v>
      </c>
      <c r="D610">
        <v>4</v>
      </c>
      <c r="E610">
        <v>3</v>
      </c>
      <c r="F610">
        <v>6</v>
      </c>
      <c r="G610">
        <v>4</v>
      </c>
      <c r="H610">
        <v>323.31</v>
      </c>
      <c r="I610" s="2">
        <v>14.723000000000001</v>
      </c>
      <c r="J610" s="2">
        <v>6.0288000000000004</v>
      </c>
      <c r="K610" s="2">
        <v>22.617000000000001</v>
      </c>
      <c r="L610">
        <v>9</v>
      </c>
      <c r="M610">
        <v>22.1</v>
      </c>
      <c r="N610">
        <v>14.8</v>
      </c>
      <c r="O610" s="2">
        <f t="shared" si="9"/>
        <v>4.1768036481367927</v>
      </c>
    </row>
    <row r="611" spans="1:15" x14ac:dyDescent="0.25">
      <c r="A611" t="s">
        <v>79</v>
      </c>
      <c r="B611">
        <v>7</v>
      </c>
      <c r="C611">
        <v>6</v>
      </c>
      <c r="D611">
        <v>3</v>
      </c>
      <c r="E611">
        <v>7</v>
      </c>
      <c r="F611">
        <v>6</v>
      </c>
      <c r="G611">
        <v>3</v>
      </c>
      <c r="H611">
        <v>162.55000000000001</v>
      </c>
      <c r="I611" s="2">
        <v>72.656000000000006</v>
      </c>
      <c r="J611" s="2">
        <v>44.366</v>
      </c>
      <c r="K611" s="2">
        <v>15.584</v>
      </c>
      <c r="L611">
        <v>37.4</v>
      </c>
      <c r="M611">
        <v>31.7</v>
      </c>
      <c r="N611">
        <v>9.6999999999999993</v>
      </c>
      <c r="O611" s="2">
        <f t="shared" si="9"/>
        <v>5.7251969779333933</v>
      </c>
    </row>
    <row r="612" spans="1:15" x14ac:dyDescent="0.25">
      <c r="A612" t="s">
        <v>2472</v>
      </c>
      <c r="B612">
        <v>3</v>
      </c>
      <c r="C612">
        <v>3</v>
      </c>
      <c r="D612">
        <v>3</v>
      </c>
      <c r="E612">
        <v>3</v>
      </c>
      <c r="F612">
        <v>3</v>
      </c>
      <c r="G612">
        <v>3</v>
      </c>
      <c r="H612">
        <v>177.64</v>
      </c>
      <c r="I612" s="2">
        <v>0.34661999999999998</v>
      </c>
      <c r="J612" s="2">
        <v>0.45982000000000001</v>
      </c>
      <c r="K612" s="2">
        <v>0.55508000000000002</v>
      </c>
      <c r="L612">
        <v>10.1</v>
      </c>
      <c r="M612">
        <v>10.1</v>
      </c>
      <c r="N612">
        <v>10.1</v>
      </c>
      <c r="O612" s="2">
        <f t="shared" si="9"/>
        <v>-0.64648660531512425</v>
      </c>
    </row>
    <row r="613" spans="1:15" x14ac:dyDescent="0.25">
      <c r="A613" t="s">
        <v>1616</v>
      </c>
      <c r="B613">
        <v>3</v>
      </c>
      <c r="C613">
        <v>7</v>
      </c>
      <c r="D613">
        <v>8</v>
      </c>
      <c r="E613">
        <v>3</v>
      </c>
      <c r="F613">
        <v>7</v>
      </c>
      <c r="G613">
        <v>8</v>
      </c>
      <c r="H613">
        <v>323.31</v>
      </c>
      <c r="I613" s="2">
        <v>3.9582000000000002</v>
      </c>
      <c r="J613" s="2">
        <v>4.1867999999999999</v>
      </c>
      <c r="K613" s="2">
        <v>3.1114000000000002</v>
      </c>
      <c r="L613">
        <v>6.4</v>
      </c>
      <c r="M613">
        <v>18.7</v>
      </c>
      <c r="N613">
        <v>24.9</v>
      </c>
      <c r="O613" s="2">
        <f t="shared" si="9"/>
        <v>2.4158203436297487</v>
      </c>
    </row>
    <row r="614" spans="1:15" x14ac:dyDescent="0.25">
      <c r="A614" t="s">
        <v>542</v>
      </c>
      <c r="B614">
        <v>16</v>
      </c>
      <c r="C614">
        <v>17</v>
      </c>
      <c r="D614">
        <v>12</v>
      </c>
      <c r="E614">
        <v>16</v>
      </c>
      <c r="F614">
        <v>17</v>
      </c>
      <c r="G614">
        <v>12</v>
      </c>
      <c r="H614">
        <v>323.31</v>
      </c>
      <c r="I614" s="2">
        <v>8.7789000000000001</v>
      </c>
      <c r="J614" s="2">
        <v>24.463999999999999</v>
      </c>
      <c r="K614" s="2">
        <v>17.782</v>
      </c>
      <c r="L614">
        <v>21.1</v>
      </c>
      <c r="M614">
        <v>25.9</v>
      </c>
      <c r="N614">
        <v>17.2</v>
      </c>
      <c r="O614" s="2">
        <f t="shared" si="9"/>
        <v>4.4860596393802643</v>
      </c>
    </row>
    <row r="615" spans="1:15" x14ac:dyDescent="0.25">
      <c r="A615" t="s">
        <v>1407</v>
      </c>
      <c r="B615">
        <v>9</v>
      </c>
      <c r="C615">
        <v>12</v>
      </c>
      <c r="D615">
        <v>12</v>
      </c>
      <c r="E615">
        <v>9</v>
      </c>
      <c r="F615">
        <v>12</v>
      </c>
      <c r="G615">
        <v>12</v>
      </c>
      <c r="H615">
        <v>323.31</v>
      </c>
      <c r="I615" s="2">
        <v>4.1973000000000003</v>
      </c>
      <c r="J615" s="2">
        <v>5.7313000000000001</v>
      </c>
      <c r="K615" s="2">
        <v>5.6250999999999998</v>
      </c>
      <c r="L615">
        <v>30.5</v>
      </c>
      <c r="M615">
        <v>47.5</v>
      </c>
      <c r="N615">
        <v>47</v>
      </c>
      <c r="O615" s="2">
        <f t="shared" si="9"/>
        <v>2.8798024598554011</v>
      </c>
    </row>
    <row r="616" spans="1:15" x14ac:dyDescent="0.25">
      <c r="A616" t="s">
        <v>1657</v>
      </c>
      <c r="B616">
        <v>16</v>
      </c>
      <c r="C616">
        <v>12</v>
      </c>
      <c r="D616">
        <v>12</v>
      </c>
      <c r="E616">
        <v>16</v>
      </c>
      <c r="F616">
        <v>12</v>
      </c>
      <c r="G616">
        <v>12</v>
      </c>
      <c r="H616">
        <v>323.31</v>
      </c>
      <c r="I616" s="2">
        <v>3.9839000000000002</v>
      </c>
      <c r="J616" s="2">
        <v>3.0882000000000001</v>
      </c>
      <c r="K616" s="2">
        <v>3.3801000000000001</v>
      </c>
      <c r="L616">
        <v>44.5</v>
      </c>
      <c r="M616">
        <v>33.4</v>
      </c>
      <c r="N616">
        <v>28.5</v>
      </c>
      <c r="O616" s="2">
        <f t="shared" si="9"/>
        <v>2.3124060633686865</v>
      </c>
    </row>
    <row r="617" spans="1:15" x14ac:dyDescent="0.25">
      <c r="A617" t="s">
        <v>2048</v>
      </c>
      <c r="B617">
        <v>5</v>
      </c>
      <c r="C617">
        <v>5</v>
      </c>
      <c r="D617">
        <v>3</v>
      </c>
      <c r="E617">
        <v>5</v>
      </c>
      <c r="F617">
        <v>5</v>
      </c>
      <c r="G617">
        <v>3</v>
      </c>
      <c r="H617">
        <v>143.99</v>
      </c>
      <c r="I617" s="2">
        <v>1.9481999999999999</v>
      </c>
      <c r="J617" s="2">
        <v>1.8709</v>
      </c>
      <c r="K617" s="2">
        <v>1.5629999999999999</v>
      </c>
      <c r="L617">
        <v>18.8</v>
      </c>
      <c r="M617">
        <v>18.399999999999999</v>
      </c>
      <c r="N617">
        <v>17.2</v>
      </c>
      <c r="O617" s="2">
        <f t="shared" si="9"/>
        <v>1.3564655516400768</v>
      </c>
    </row>
    <row r="618" spans="1:15" x14ac:dyDescent="0.25">
      <c r="A618" t="s">
        <v>874</v>
      </c>
      <c r="B618">
        <v>4</v>
      </c>
      <c r="C618">
        <v>11</v>
      </c>
      <c r="D618">
        <v>10</v>
      </c>
      <c r="E618">
        <v>4</v>
      </c>
      <c r="F618">
        <v>11</v>
      </c>
      <c r="G618">
        <v>10</v>
      </c>
      <c r="H618">
        <v>179.61</v>
      </c>
      <c r="I618" s="2">
        <v>9.6527999999999992</v>
      </c>
      <c r="J618" s="2">
        <v>13.742000000000001</v>
      </c>
      <c r="K618" s="2">
        <v>8.3949999999999996</v>
      </c>
      <c r="L618">
        <v>7.5</v>
      </c>
      <c r="M618">
        <v>26.3</v>
      </c>
      <c r="N618">
        <v>26.9</v>
      </c>
      <c r="O618" s="2">
        <f t="shared" si="9"/>
        <v>3.8934008445061696</v>
      </c>
    </row>
    <row r="619" spans="1:15" x14ac:dyDescent="0.25">
      <c r="A619" t="s">
        <v>1861</v>
      </c>
      <c r="B619">
        <v>7</v>
      </c>
      <c r="C619">
        <v>7</v>
      </c>
      <c r="D619">
        <v>4</v>
      </c>
      <c r="E619">
        <v>7</v>
      </c>
      <c r="F619">
        <v>7</v>
      </c>
      <c r="G619">
        <v>4</v>
      </c>
      <c r="H619">
        <v>323.31</v>
      </c>
      <c r="I619" s="2">
        <v>2.2374999999999998</v>
      </c>
      <c r="J619" s="2">
        <v>2.3639000000000001</v>
      </c>
      <c r="K619" s="2">
        <v>2.6865999999999999</v>
      </c>
      <c r="L619">
        <v>7.7</v>
      </c>
      <c r="M619">
        <v>8</v>
      </c>
      <c r="N619">
        <v>4.4000000000000004</v>
      </c>
      <c r="O619" s="2">
        <f t="shared" si="9"/>
        <v>1.7960142884786627</v>
      </c>
    </row>
    <row r="620" spans="1:15" x14ac:dyDescent="0.25">
      <c r="A620" t="s">
        <v>994</v>
      </c>
      <c r="B620">
        <v>5</v>
      </c>
      <c r="C620">
        <v>5</v>
      </c>
      <c r="D620">
        <v>2</v>
      </c>
      <c r="E620">
        <v>5</v>
      </c>
      <c r="F620">
        <v>5</v>
      </c>
      <c r="G620">
        <v>2</v>
      </c>
      <c r="H620">
        <v>320.89</v>
      </c>
      <c r="I620" s="2">
        <v>8.1564999999999994</v>
      </c>
      <c r="J620" s="2">
        <v>8.4753000000000007</v>
      </c>
      <c r="K620" s="2">
        <v>9.9697999999999993</v>
      </c>
      <c r="L620">
        <v>19.5</v>
      </c>
      <c r="M620">
        <v>18.5</v>
      </c>
      <c r="N620">
        <v>5.5</v>
      </c>
      <c r="O620" s="2">
        <f t="shared" si="9"/>
        <v>3.6626612846920361</v>
      </c>
    </row>
    <row r="621" spans="1:15" x14ac:dyDescent="0.25">
      <c r="A621" t="s">
        <v>818</v>
      </c>
      <c r="B621">
        <v>13</v>
      </c>
      <c r="C621">
        <v>16</v>
      </c>
      <c r="D621">
        <v>13</v>
      </c>
      <c r="E621">
        <v>13</v>
      </c>
      <c r="F621">
        <v>16</v>
      </c>
      <c r="G621">
        <v>13</v>
      </c>
      <c r="H621">
        <v>323.31</v>
      </c>
      <c r="I621" s="2">
        <v>11.002000000000001</v>
      </c>
      <c r="J621" s="2">
        <v>9.7687000000000008</v>
      </c>
      <c r="K621" s="2">
        <v>12.686</v>
      </c>
      <c r="L621">
        <v>29.1</v>
      </c>
      <c r="M621">
        <v>32.9</v>
      </c>
      <c r="N621">
        <v>28.9</v>
      </c>
      <c r="O621" s="2">
        <f t="shared" si="9"/>
        <v>3.9907434889505682</v>
      </c>
    </row>
    <row r="622" spans="1:15" x14ac:dyDescent="0.25">
      <c r="A622" t="s">
        <v>2310</v>
      </c>
      <c r="B622">
        <v>4</v>
      </c>
      <c r="C622">
        <v>4</v>
      </c>
      <c r="D622">
        <v>4</v>
      </c>
      <c r="E622">
        <v>4</v>
      </c>
      <c r="F622">
        <v>4</v>
      </c>
      <c r="G622">
        <v>4</v>
      </c>
      <c r="H622">
        <v>205.3</v>
      </c>
      <c r="I622" s="2">
        <v>0.91908999999999996</v>
      </c>
      <c r="J622" s="2">
        <v>0.98521999999999998</v>
      </c>
      <c r="K622" s="2">
        <v>1.0226</v>
      </c>
      <c r="L622">
        <v>7.4</v>
      </c>
      <c r="M622">
        <v>7.1</v>
      </c>
      <c r="N622">
        <v>8.6999999999999993</v>
      </c>
      <c r="O622" s="2">
        <f t="shared" si="9"/>
        <v>0.4827474784918469</v>
      </c>
    </row>
    <row r="623" spans="1:15" x14ac:dyDescent="0.25">
      <c r="A623" t="s">
        <v>1379</v>
      </c>
      <c r="B623">
        <v>2</v>
      </c>
      <c r="C623">
        <v>4</v>
      </c>
      <c r="D623">
        <v>6</v>
      </c>
      <c r="E623">
        <v>2</v>
      </c>
      <c r="F623">
        <v>4</v>
      </c>
      <c r="G623">
        <v>6</v>
      </c>
      <c r="H623">
        <v>22.004999999999999</v>
      </c>
      <c r="I623" s="2">
        <v>2.6821000000000002</v>
      </c>
      <c r="J623" s="2">
        <v>7.5994999999999999</v>
      </c>
      <c r="K623" s="2">
        <v>7.4314999999999998</v>
      </c>
      <c r="L623">
        <v>3.6</v>
      </c>
      <c r="M623">
        <v>8.8000000000000007</v>
      </c>
      <c r="N623">
        <v>11.7</v>
      </c>
      <c r="O623" s="2">
        <f t="shared" si="9"/>
        <v>2.9340418686352541</v>
      </c>
    </row>
    <row r="624" spans="1:15" x14ac:dyDescent="0.25">
      <c r="A624" t="s">
        <v>2492</v>
      </c>
      <c r="B624">
        <v>3</v>
      </c>
      <c r="C624">
        <v>6</v>
      </c>
      <c r="D624">
        <v>3</v>
      </c>
      <c r="E624">
        <v>3</v>
      </c>
      <c r="F624">
        <v>6</v>
      </c>
      <c r="G624">
        <v>3</v>
      </c>
      <c r="H624">
        <v>126.44</v>
      </c>
      <c r="I624" s="2">
        <v>0.2329</v>
      </c>
      <c r="J624" s="2">
        <v>0.39643</v>
      </c>
      <c r="K624" s="2">
        <v>0.61231000000000002</v>
      </c>
      <c r="L624">
        <v>5.3</v>
      </c>
      <c r="M624">
        <v>11</v>
      </c>
      <c r="N624">
        <v>6.9</v>
      </c>
      <c r="O624" s="2">
        <f t="shared" si="9"/>
        <v>-0.86184687309712726</v>
      </c>
    </row>
    <row r="625" spans="1:15" x14ac:dyDescent="0.25">
      <c r="A625" t="s">
        <v>1499</v>
      </c>
      <c r="B625">
        <v>19</v>
      </c>
      <c r="C625">
        <v>16</v>
      </c>
      <c r="D625">
        <v>19</v>
      </c>
      <c r="E625">
        <v>19</v>
      </c>
      <c r="F625">
        <v>16</v>
      </c>
      <c r="G625">
        <v>19</v>
      </c>
      <c r="H625">
        <v>323.31</v>
      </c>
      <c r="I625" s="2">
        <v>4.7934000000000001</v>
      </c>
      <c r="J625" s="2">
        <v>4.3845999999999998</v>
      </c>
      <c r="K625" s="2">
        <v>4.2320000000000002</v>
      </c>
      <c r="L625">
        <v>43.3</v>
      </c>
      <c r="M625">
        <v>44</v>
      </c>
      <c r="N625">
        <v>44.6</v>
      </c>
      <c r="O625" s="2">
        <f t="shared" si="9"/>
        <v>2.6780129447740832</v>
      </c>
    </row>
    <row r="626" spans="1:15" x14ac:dyDescent="0.25">
      <c r="A626" t="s">
        <v>2062</v>
      </c>
      <c r="B626">
        <v>13</v>
      </c>
      <c r="C626">
        <v>8</v>
      </c>
      <c r="D626">
        <v>11</v>
      </c>
      <c r="E626">
        <v>13</v>
      </c>
      <c r="F626">
        <v>8</v>
      </c>
      <c r="G626">
        <v>11</v>
      </c>
      <c r="H626">
        <v>308.99</v>
      </c>
      <c r="I626" s="2">
        <v>1.5347999999999999</v>
      </c>
      <c r="J626" s="2">
        <v>1.9319999999999999</v>
      </c>
      <c r="K626" s="2">
        <v>1.7874000000000001</v>
      </c>
      <c r="L626">
        <v>18.5</v>
      </c>
      <c r="M626">
        <v>12.9</v>
      </c>
      <c r="N626">
        <v>14.7</v>
      </c>
      <c r="O626" s="2">
        <f t="shared" si="9"/>
        <v>1.3217376438293982</v>
      </c>
    </row>
    <row r="627" spans="1:15" x14ac:dyDescent="0.25">
      <c r="A627" t="s">
        <v>1692</v>
      </c>
      <c r="B627">
        <v>5</v>
      </c>
      <c r="C627">
        <v>5</v>
      </c>
      <c r="D627">
        <v>3</v>
      </c>
      <c r="E627">
        <v>5</v>
      </c>
      <c r="F627">
        <v>5</v>
      </c>
      <c r="G627">
        <v>3</v>
      </c>
      <c r="H627">
        <v>207.47</v>
      </c>
      <c r="I627" s="2">
        <v>2.5979000000000001</v>
      </c>
      <c r="J627" s="2">
        <v>2.8727</v>
      </c>
      <c r="K627" s="2">
        <v>4.7625000000000002</v>
      </c>
      <c r="L627">
        <v>25.1</v>
      </c>
      <c r="M627">
        <v>21.2</v>
      </c>
      <c r="N627">
        <v>15.6</v>
      </c>
      <c r="O627" s="2">
        <f t="shared" si="9"/>
        <v>2.2368923224305006</v>
      </c>
    </row>
    <row r="628" spans="1:15" x14ac:dyDescent="0.25">
      <c r="A628" t="s">
        <v>189</v>
      </c>
      <c r="B628">
        <v>10</v>
      </c>
      <c r="C628">
        <v>10</v>
      </c>
      <c r="D628">
        <v>9</v>
      </c>
      <c r="E628">
        <v>10</v>
      </c>
      <c r="F628">
        <v>10</v>
      </c>
      <c r="G628">
        <v>9</v>
      </c>
      <c r="H628">
        <v>323.31</v>
      </c>
      <c r="I628" s="2">
        <v>32.566000000000003</v>
      </c>
      <c r="J628" s="2">
        <v>21.268999999999998</v>
      </c>
      <c r="K628" s="2">
        <v>29.724</v>
      </c>
      <c r="L628">
        <v>24.5</v>
      </c>
      <c r="M628">
        <v>32.6</v>
      </c>
      <c r="N628">
        <v>34.5</v>
      </c>
      <c r="O628" s="2">
        <f t="shared" si="9"/>
        <v>5.2962453096457676</v>
      </c>
    </row>
    <row r="629" spans="1:15" x14ac:dyDescent="0.25">
      <c r="A629" t="s">
        <v>2171</v>
      </c>
      <c r="B629">
        <v>3</v>
      </c>
      <c r="C629">
        <v>6</v>
      </c>
      <c r="D629">
        <v>4</v>
      </c>
      <c r="E629">
        <v>3</v>
      </c>
      <c r="F629">
        <v>6</v>
      </c>
      <c r="G629">
        <v>4</v>
      </c>
      <c r="H629">
        <v>165.46</v>
      </c>
      <c r="I629" s="2">
        <v>1.6168</v>
      </c>
      <c r="J629" s="2">
        <v>1.4501999999999999</v>
      </c>
      <c r="K629" s="2">
        <v>1.3129</v>
      </c>
      <c r="L629">
        <v>13</v>
      </c>
      <c r="M629">
        <v>34.200000000000003</v>
      </c>
      <c r="N629">
        <v>20.8</v>
      </c>
      <c r="O629" s="2">
        <f t="shared" si="9"/>
        <v>1.060451592629966</v>
      </c>
    </row>
    <row r="630" spans="1:15" x14ac:dyDescent="0.25">
      <c r="A630" t="s">
        <v>2424</v>
      </c>
      <c r="B630">
        <v>19</v>
      </c>
      <c r="C630">
        <v>18</v>
      </c>
      <c r="D630">
        <v>19</v>
      </c>
      <c r="E630">
        <v>19</v>
      </c>
      <c r="F630">
        <v>18</v>
      </c>
      <c r="G630">
        <v>19</v>
      </c>
      <c r="H630">
        <v>323.31</v>
      </c>
      <c r="I630" s="2">
        <v>0.50821000000000005</v>
      </c>
      <c r="J630" s="2">
        <v>0.59116999999999997</v>
      </c>
      <c r="K630" s="2">
        <v>0.75887000000000004</v>
      </c>
      <c r="L630">
        <v>45.8</v>
      </c>
      <c r="M630">
        <v>41.5</v>
      </c>
      <c r="N630">
        <v>45</v>
      </c>
      <c r="O630" s="2">
        <f t="shared" si="9"/>
        <v>-0.19124302055616194</v>
      </c>
    </row>
    <row r="631" spans="1:15" x14ac:dyDescent="0.25">
      <c r="A631" t="s">
        <v>1289</v>
      </c>
      <c r="B631">
        <v>3</v>
      </c>
      <c r="C631">
        <v>6</v>
      </c>
      <c r="D631">
        <v>5</v>
      </c>
      <c r="E631">
        <v>3</v>
      </c>
      <c r="F631">
        <v>6</v>
      </c>
      <c r="G631">
        <v>5</v>
      </c>
      <c r="H631">
        <v>240.66</v>
      </c>
      <c r="I631" s="2">
        <v>4.7508999999999997</v>
      </c>
      <c r="J631" s="2">
        <v>6.8598999999999997</v>
      </c>
      <c r="K631" s="2">
        <v>6.5654000000000003</v>
      </c>
      <c r="L631">
        <v>19.899999999999999</v>
      </c>
      <c r="M631">
        <v>41.4</v>
      </c>
      <c r="N631">
        <v>32</v>
      </c>
      <c r="O631" s="2">
        <f t="shared" si="9"/>
        <v>3.1001586448303953</v>
      </c>
    </row>
    <row r="632" spans="1:15" x14ac:dyDescent="0.25">
      <c r="A632" t="s">
        <v>327</v>
      </c>
      <c r="B632">
        <v>20</v>
      </c>
      <c r="C632">
        <v>27</v>
      </c>
      <c r="D632">
        <v>27</v>
      </c>
      <c r="E632">
        <v>20</v>
      </c>
      <c r="F632">
        <v>27</v>
      </c>
      <c r="G632">
        <v>27</v>
      </c>
      <c r="H632">
        <v>323.31</v>
      </c>
      <c r="I632" s="2">
        <v>19.497</v>
      </c>
      <c r="J632" s="2">
        <v>21.585000000000001</v>
      </c>
      <c r="K632" s="2">
        <v>21.978000000000002</v>
      </c>
      <c r="L632">
        <v>18.5</v>
      </c>
      <c r="M632">
        <v>25.6</v>
      </c>
      <c r="N632">
        <v>27.3</v>
      </c>
      <c r="O632" s="2">
        <f t="shared" si="9"/>
        <v>4.9114434253327524</v>
      </c>
    </row>
    <row r="633" spans="1:15" x14ac:dyDescent="0.25">
      <c r="A633" t="s">
        <v>1543</v>
      </c>
      <c r="B633">
        <v>3</v>
      </c>
      <c r="C633">
        <v>2</v>
      </c>
      <c r="D633">
        <v>3</v>
      </c>
      <c r="E633">
        <v>3</v>
      </c>
      <c r="F633">
        <v>2</v>
      </c>
      <c r="G633">
        <v>3</v>
      </c>
      <c r="H633">
        <v>196.38</v>
      </c>
      <c r="I633" s="2">
        <v>3.5375000000000001</v>
      </c>
      <c r="J633" s="2">
        <v>5.3357000000000001</v>
      </c>
      <c r="K633" s="2">
        <v>3.8071000000000002</v>
      </c>
      <c r="L633">
        <v>25.6</v>
      </c>
      <c r="M633">
        <v>19.2</v>
      </c>
      <c r="N633">
        <v>25.6</v>
      </c>
      <c r="O633" s="2">
        <f t="shared" si="9"/>
        <v>2.5754349347465064</v>
      </c>
    </row>
    <row r="634" spans="1:15" x14ac:dyDescent="0.25">
      <c r="A634" t="s">
        <v>1236</v>
      </c>
      <c r="B634">
        <v>5</v>
      </c>
      <c r="C634">
        <v>7</v>
      </c>
      <c r="D634">
        <v>4</v>
      </c>
      <c r="E634">
        <v>5</v>
      </c>
      <c r="F634">
        <v>7</v>
      </c>
      <c r="G634">
        <v>4</v>
      </c>
      <c r="H634">
        <v>158.72999999999999</v>
      </c>
      <c r="I634" s="2">
        <v>6.3730000000000002</v>
      </c>
      <c r="J634" s="2">
        <v>6.6326000000000001</v>
      </c>
      <c r="K634" s="2">
        <v>6.13</v>
      </c>
      <c r="L634">
        <v>31.3</v>
      </c>
      <c r="M634">
        <v>40.4</v>
      </c>
      <c r="N634">
        <v>21.2</v>
      </c>
      <c r="O634" s="2">
        <f t="shared" si="9"/>
        <v>3.1922129649000524</v>
      </c>
    </row>
    <row r="635" spans="1:15" x14ac:dyDescent="0.25">
      <c r="A635" t="s">
        <v>183</v>
      </c>
      <c r="B635">
        <v>16</v>
      </c>
      <c r="C635">
        <v>18</v>
      </c>
      <c r="D635">
        <v>18</v>
      </c>
      <c r="E635">
        <v>16</v>
      </c>
      <c r="F635">
        <v>18</v>
      </c>
      <c r="G635">
        <v>18</v>
      </c>
      <c r="H635">
        <v>179.05</v>
      </c>
      <c r="I635" s="2">
        <v>14.170999999999999</v>
      </c>
      <c r="J635" s="2">
        <v>47.287999999999997</v>
      </c>
      <c r="K635" s="2">
        <v>31.161000000000001</v>
      </c>
      <c r="L635">
        <v>33.200000000000003</v>
      </c>
      <c r="M635">
        <v>38</v>
      </c>
      <c r="N635">
        <v>40.1</v>
      </c>
      <c r="O635" s="2">
        <f t="shared" si="9"/>
        <v>5.3030487161495632</v>
      </c>
    </row>
    <row r="636" spans="1:15" x14ac:dyDescent="0.25">
      <c r="A636" t="s">
        <v>30</v>
      </c>
      <c r="B636">
        <v>4</v>
      </c>
      <c r="C636">
        <v>7</v>
      </c>
      <c r="D636">
        <v>8</v>
      </c>
      <c r="E636">
        <v>4</v>
      </c>
      <c r="F636">
        <v>7</v>
      </c>
      <c r="G636">
        <v>8</v>
      </c>
      <c r="H636">
        <v>323.31</v>
      </c>
      <c r="I636" s="2">
        <v>41.68</v>
      </c>
      <c r="J636" s="2">
        <v>27.638999999999999</v>
      </c>
      <c r="K636" s="2">
        <v>109.26</v>
      </c>
      <c r="L636">
        <v>16.600000000000001</v>
      </c>
      <c r="M636">
        <v>27.3</v>
      </c>
      <c r="N636">
        <v>32.799999999999997</v>
      </c>
      <c r="O636" s="2">
        <f t="shared" si="9"/>
        <v>6.1669143473410273</v>
      </c>
    </row>
    <row r="637" spans="1:15" x14ac:dyDescent="0.25">
      <c r="A637" t="s">
        <v>1519</v>
      </c>
      <c r="B637">
        <v>8</v>
      </c>
      <c r="C637">
        <v>6</v>
      </c>
      <c r="D637">
        <v>8</v>
      </c>
      <c r="E637">
        <v>7</v>
      </c>
      <c r="F637">
        <v>4</v>
      </c>
      <c r="G637">
        <v>6</v>
      </c>
      <c r="H637">
        <v>72.353999999999999</v>
      </c>
      <c r="I637" s="2">
        <v>3.8412000000000002</v>
      </c>
      <c r="J637" s="2">
        <v>3.1375000000000002</v>
      </c>
      <c r="K637" s="2">
        <v>6.6714000000000002</v>
      </c>
      <c r="L637">
        <v>12.1</v>
      </c>
      <c r="M637">
        <v>10.9</v>
      </c>
      <c r="N637">
        <v>14.2</v>
      </c>
      <c r="O637" s="2">
        <f t="shared" si="9"/>
        <v>2.6294555746022019</v>
      </c>
    </row>
    <row r="638" spans="1:15" x14ac:dyDescent="0.25">
      <c r="A638" t="s">
        <v>2425</v>
      </c>
      <c r="B638">
        <v>6</v>
      </c>
      <c r="C638">
        <v>6</v>
      </c>
      <c r="D638">
        <v>4</v>
      </c>
      <c r="E638">
        <v>6</v>
      </c>
      <c r="F638">
        <v>6</v>
      </c>
      <c r="G638">
        <v>4</v>
      </c>
      <c r="H638">
        <v>233.18</v>
      </c>
      <c r="I638" s="2">
        <v>0.50305999999999995</v>
      </c>
      <c r="J638" s="2">
        <v>0.60292000000000001</v>
      </c>
      <c r="K638" s="2">
        <v>0.73602999999999996</v>
      </c>
      <c r="L638">
        <v>17</v>
      </c>
      <c r="M638">
        <v>15.3</v>
      </c>
      <c r="N638">
        <v>11.7</v>
      </c>
      <c r="O638" s="2">
        <f t="shared" si="9"/>
        <v>-0.20137266950200738</v>
      </c>
    </row>
    <row r="639" spans="1:15" x14ac:dyDescent="0.25">
      <c r="A639" t="s">
        <v>785</v>
      </c>
      <c r="B639">
        <v>9</v>
      </c>
      <c r="C639">
        <v>9</v>
      </c>
      <c r="D639">
        <v>8</v>
      </c>
      <c r="E639">
        <v>9</v>
      </c>
      <c r="F639">
        <v>9</v>
      </c>
      <c r="G639">
        <v>8</v>
      </c>
      <c r="H639">
        <v>172.72</v>
      </c>
      <c r="I639" s="2">
        <v>16.004000000000001</v>
      </c>
      <c r="J639" s="2">
        <v>7.9246999999999996</v>
      </c>
      <c r="K639" s="2">
        <v>11.965999999999999</v>
      </c>
      <c r="L639">
        <v>26.7</v>
      </c>
      <c r="M639">
        <v>29.6</v>
      </c>
      <c r="N639">
        <v>25.6</v>
      </c>
      <c r="O639" s="2">
        <f t="shared" si="9"/>
        <v>4.0422635502243862</v>
      </c>
    </row>
    <row r="640" spans="1:15" x14ac:dyDescent="0.25">
      <c r="A640" t="s">
        <v>1395</v>
      </c>
      <c r="B640">
        <v>12</v>
      </c>
      <c r="C640">
        <v>12</v>
      </c>
      <c r="D640">
        <v>15</v>
      </c>
      <c r="E640">
        <v>12</v>
      </c>
      <c r="F640">
        <v>12</v>
      </c>
      <c r="G640">
        <v>15</v>
      </c>
      <c r="H640">
        <v>323.31</v>
      </c>
      <c r="I640" s="2">
        <v>4.7962999999999996</v>
      </c>
      <c r="J640" s="2">
        <v>7.0975999999999999</v>
      </c>
      <c r="K640" s="2">
        <v>4.1418999999999997</v>
      </c>
      <c r="L640">
        <v>26.8</v>
      </c>
      <c r="M640">
        <v>27</v>
      </c>
      <c r="N640">
        <v>36.700000000000003</v>
      </c>
      <c r="O640" s="2">
        <f t="shared" si="9"/>
        <v>2.8995835100944123</v>
      </c>
    </row>
    <row r="641" spans="1:15" x14ac:dyDescent="0.25">
      <c r="A641" t="s">
        <v>1024</v>
      </c>
      <c r="B641">
        <v>2</v>
      </c>
      <c r="C641">
        <v>3</v>
      </c>
      <c r="D641">
        <v>5</v>
      </c>
      <c r="E641">
        <v>2</v>
      </c>
      <c r="F641">
        <v>3</v>
      </c>
      <c r="G641">
        <v>5</v>
      </c>
      <c r="H641">
        <v>141.19999999999999</v>
      </c>
      <c r="I641" s="2">
        <v>6.9240000000000004</v>
      </c>
      <c r="J641" s="2">
        <v>7.0194000000000001</v>
      </c>
      <c r="K641" s="2">
        <v>12.869</v>
      </c>
      <c r="L641">
        <v>4.8</v>
      </c>
      <c r="M641">
        <v>5.4</v>
      </c>
      <c r="N641">
        <v>12.5</v>
      </c>
      <c r="O641" s="2">
        <f t="shared" si="9"/>
        <v>3.6159953757033358</v>
      </c>
    </row>
    <row r="642" spans="1:15" x14ac:dyDescent="0.25">
      <c r="A642" t="s">
        <v>2227</v>
      </c>
      <c r="B642">
        <v>4</v>
      </c>
      <c r="C642">
        <v>4</v>
      </c>
      <c r="D642">
        <v>4</v>
      </c>
      <c r="E642">
        <v>4</v>
      </c>
      <c r="F642">
        <v>4</v>
      </c>
      <c r="G642">
        <v>4</v>
      </c>
      <c r="H642">
        <v>323.31</v>
      </c>
      <c r="I642" s="2">
        <v>1.274</v>
      </c>
      <c r="J642" s="2">
        <v>1.3242</v>
      </c>
      <c r="K642" s="2">
        <v>1.1786000000000001</v>
      </c>
      <c r="L642">
        <v>17.100000000000001</v>
      </c>
      <c r="M642">
        <v>17.100000000000001</v>
      </c>
      <c r="N642">
        <v>21</v>
      </c>
      <c r="O642" s="2">
        <f t="shared" si="9"/>
        <v>0.85025504072920655</v>
      </c>
    </row>
    <row r="643" spans="1:15" x14ac:dyDescent="0.25">
      <c r="A643" t="s">
        <v>389</v>
      </c>
      <c r="B643">
        <v>17</v>
      </c>
      <c r="C643">
        <v>13</v>
      </c>
      <c r="D643">
        <v>11</v>
      </c>
      <c r="E643">
        <v>17</v>
      </c>
      <c r="F643">
        <v>13</v>
      </c>
      <c r="G643">
        <v>11</v>
      </c>
      <c r="H643">
        <v>323.31</v>
      </c>
      <c r="I643" s="2">
        <v>13.56</v>
      </c>
      <c r="J643" s="2">
        <v>16.942</v>
      </c>
      <c r="K643" s="2">
        <v>30.355</v>
      </c>
      <c r="L643">
        <v>21.3</v>
      </c>
      <c r="M643">
        <v>18.899999999999999</v>
      </c>
      <c r="N643">
        <v>15.3</v>
      </c>
      <c r="O643" s="2">
        <f t="shared" si="9"/>
        <v>4.7756281562579872</v>
      </c>
    </row>
    <row r="644" spans="1:15" x14ac:dyDescent="0.25">
      <c r="A644" t="s">
        <v>1759</v>
      </c>
      <c r="B644">
        <v>14</v>
      </c>
      <c r="C644">
        <v>15</v>
      </c>
      <c r="D644">
        <v>14</v>
      </c>
      <c r="E644">
        <v>14</v>
      </c>
      <c r="F644">
        <v>15</v>
      </c>
      <c r="G644">
        <v>14</v>
      </c>
      <c r="H644">
        <v>323.31</v>
      </c>
      <c r="I644" s="2">
        <v>2.9643999999999999</v>
      </c>
      <c r="J644" s="2">
        <v>3.0230000000000001</v>
      </c>
      <c r="K644" s="2">
        <v>2.9331999999999998</v>
      </c>
      <c r="L644">
        <v>30.4</v>
      </c>
      <c r="M644">
        <v>37.6</v>
      </c>
      <c r="N644">
        <v>32.799999999999997</v>
      </c>
      <c r="O644" s="2">
        <f t="shared" ref="O644:O707" si="10">AVERAGE(LOG(I644,2),LOG(J644,2),LOG(K644,2))+0.519734879279976</f>
        <v>2.091800397163726</v>
      </c>
    </row>
    <row r="645" spans="1:15" x14ac:dyDescent="0.25">
      <c r="A645" t="s">
        <v>1466</v>
      </c>
      <c r="B645">
        <v>4</v>
      </c>
      <c r="C645">
        <v>4</v>
      </c>
      <c r="D645">
        <v>4</v>
      </c>
      <c r="E645">
        <v>4</v>
      </c>
      <c r="F645">
        <v>4</v>
      </c>
      <c r="G645">
        <v>4</v>
      </c>
      <c r="H645">
        <v>91.730999999999995</v>
      </c>
      <c r="I645" s="2">
        <v>3.3950999999999998</v>
      </c>
      <c r="J645" s="2">
        <v>5.3788</v>
      </c>
      <c r="K645" s="2">
        <v>5.6604999999999999</v>
      </c>
      <c r="L645">
        <v>22.4</v>
      </c>
      <c r="M645">
        <v>22.4</v>
      </c>
      <c r="N645">
        <v>20.399999999999999</v>
      </c>
      <c r="O645" s="2">
        <f t="shared" si="10"/>
        <v>2.7502908488478948</v>
      </c>
    </row>
    <row r="646" spans="1:15" x14ac:dyDescent="0.25">
      <c r="A646" t="s">
        <v>968</v>
      </c>
      <c r="B646">
        <v>7</v>
      </c>
      <c r="C646">
        <v>9</v>
      </c>
      <c r="D646">
        <v>10</v>
      </c>
      <c r="E646">
        <v>7</v>
      </c>
      <c r="F646">
        <v>9</v>
      </c>
      <c r="G646">
        <v>10</v>
      </c>
      <c r="H646">
        <v>323.31</v>
      </c>
      <c r="I646" s="2">
        <v>10.502000000000001</v>
      </c>
      <c r="J646" s="2">
        <v>8.2318999999999996</v>
      </c>
      <c r="K646" s="2">
        <v>9.1273999999999997</v>
      </c>
      <c r="L646">
        <v>45.3</v>
      </c>
      <c r="M646">
        <v>54.3</v>
      </c>
      <c r="N646">
        <v>59.2</v>
      </c>
      <c r="O646" s="2">
        <f t="shared" si="10"/>
        <v>3.7277420825763103</v>
      </c>
    </row>
    <row r="647" spans="1:15" x14ac:dyDescent="0.25">
      <c r="A647" t="s">
        <v>283</v>
      </c>
      <c r="B647">
        <v>25</v>
      </c>
      <c r="C647">
        <v>26</v>
      </c>
      <c r="D647">
        <v>26</v>
      </c>
      <c r="E647">
        <v>25</v>
      </c>
      <c r="F647">
        <v>26</v>
      </c>
      <c r="G647">
        <v>26</v>
      </c>
      <c r="H647">
        <v>323.31</v>
      </c>
      <c r="I647" s="2">
        <v>23.044</v>
      </c>
      <c r="J647" s="2">
        <v>20.631</v>
      </c>
      <c r="K647" s="2">
        <v>24.225000000000001</v>
      </c>
      <c r="L647">
        <v>44.6</v>
      </c>
      <c r="M647">
        <v>45.9</v>
      </c>
      <c r="N647">
        <v>44.9</v>
      </c>
      <c r="O647" s="2">
        <f t="shared" si="10"/>
        <v>5.0168968341663263</v>
      </c>
    </row>
    <row r="648" spans="1:15" x14ac:dyDescent="0.25">
      <c r="A648" t="s">
        <v>200</v>
      </c>
      <c r="B648">
        <v>3</v>
      </c>
      <c r="C648">
        <v>5</v>
      </c>
      <c r="D648">
        <v>7</v>
      </c>
      <c r="E648">
        <v>3</v>
      </c>
      <c r="F648">
        <v>5</v>
      </c>
      <c r="G648">
        <v>7</v>
      </c>
      <c r="H648">
        <v>50.167000000000002</v>
      </c>
      <c r="I648" s="2">
        <v>13.407999999999999</v>
      </c>
      <c r="J648" s="2">
        <v>156.87</v>
      </c>
      <c r="K648" s="2">
        <v>9.0579000000000001</v>
      </c>
      <c r="L648">
        <v>9.3000000000000007</v>
      </c>
      <c r="M648">
        <v>19</v>
      </c>
      <c r="N648">
        <v>23.7</v>
      </c>
      <c r="O648" s="2">
        <f t="shared" si="10"/>
        <v>5.2589430215560951</v>
      </c>
    </row>
    <row r="649" spans="1:15" x14ac:dyDescent="0.25">
      <c r="A649" t="s">
        <v>119</v>
      </c>
      <c r="B649">
        <v>8</v>
      </c>
      <c r="C649">
        <v>4</v>
      </c>
      <c r="D649">
        <v>3</v>
      </c>
      <c r="E649">
        <v>8</v>
      </c>
      <c r="F649">
        <v>4</v>
      </c>
      <c r="G649">
        <v>3</v>
      </c>
      <c r="H649">
        <v>231.59</v>
      </c>
      <c r="I649" s="2">
        <v>31.966000000000001</v>
      </c>
      <c r="J649" s="2">
        <v>32.372</v>
      </c>
      <c r="K649" s="2">
        <v>32.871000000000002</v>
      </c>
      <c r="L649">
        <v>47.8</v>
      </c>
      <c r="M649">
        <v>29.9</v>
      </c>
      <c r="N649">
        <v>25.5</v>
      </c>
      <c r="O649" s="2">
        <f t="shared" si="10"/>
        <v>5.5376963321621435</v>
      </c>
    </row>
    <row r="650" spans="1:15" x14ac:dyDescent="0.25">
      <c r="A650" t="s">
        <v>2210</v>
      </c>
      <c r="B650">
        <v>25</v>
      </c>
      <c r="C650">
        <v>18</v>
      </c>
      <c r="D650">
        <v>15</v>
      </c>
      <c r="E650">
        <v>25</v>
      </c>
      <c r="F650">
        <v>18</v>
      </c>
      <c r="G650">
        <v>15</v>
      </c>
      <c r="H650">
        <v>323.31</v>
      </c>
      <c r="I650" s="2">
        <v>1.2777000000000001</v>
      </c>
      <c r="J650" s="2">
        <v>1.4222999999999999</v>
      </c>
      <c r="K650" s="2">
        <v>1.1995</v>
      </c>
      <c r="L650">
        <v>47</v>
      </c>
      <c r="M650">
        <v>39.4</v>
      </c>
      <c r="N650">
        <v>38.1</v>
      </c>
      <c r="O650" s="2">
        <f t="shared" si="10"/>
        <v>0.89447091003047396</v>
      </c>
    </row>
    <row r="651" spans="1:15" x14ac:dyDescent="0.25">
      <c r="A651" t="s">
        <v>1455</v>
      </c>
      <c r="B651">
        <v>14</v>
      </c>
      <c r="C651">
        <v>16</v>
      </c>
      <c r="D651">
        <v>20</v>
      </c>
      <c r="E651">
        <v>14</v>
      </c>
      <c r="F651">
        <v>16</v>
      </c>
      <c r="G651">
        <v>20</v>
      </c>
      <c r="H651">
        <v>323.31</v>
      </c>
      <c r="I651" s="2">
        <v>4.1615000000000002</v>
      </c>
      <c r="J651" s="2">
        <v>4.8716999999999997</v>
      </c>
      <c r="K651" s="2">
        <v>5.4664999999999999</v>
      </c>
      <c r="L651">
        <v>22.2</v>
      </c>
      <c r="M651">
        <v>25.9</v>
      </c>
      <c r="N651">
        <v>32.299999999999997</v>
      </c>
      <c r="O651" s="2">
        <f t="shared" si="10"/>
        <v>2.7837836644409188</v>
      </c>
    </row>
    <row r="652" spans="1:15" x14ac:dyDescent="0.25">
      <c r="A652" t="s">
        <v>368</v>
      </c>
      <c r="B652">
        <v>6</v>
      </c>
      <c r="C652">
        <v>6</v>
      </c>
      <c r="D652">
        <v>5</v>
      </c>
      <c r="E652">
        <v>6</v>
      </c>
      <c r="F652">
        <v>6</v>
      </c>
      <c r="G652">
        <v>5</v>
      </c>
      <c r="H652">
        <v>241.13</v>
      </c>
      <c r="I652" s="2">
        <v>34.564</v>
      </c>
      <c r="J652" s="2">
        <v>7.9832999999999998</v>
      </c>
      <c r="K652" s="2">
        <v>27.905000000000001</v>
      </c>
      <c r="L652">
        <v>58.5</v>
      </c>
      <c r="M652">
        <v>57.4</v>
      </c>
      <c r="N652">
        <v>47.9</v>
      </c>
      <c r="O652" s="2">
        <f t="shared" si="10"/>
        <v>4.8232799622569438</v>
      </c>
    </row>
    <row r="653" spans="1:15" x14ac:dyDescent="0.25">
      <c r="A653" t="s">
        <v>501</v>
      </c>
      <c r="B653">
        <v>14</v>
      </c>
      <c r="C653">
        <v>13</v>
      </c>
      <c r="D653">
        <v>18</v>
      </c>
      <c r="E653">
        <v>14</v>
      </c>
      <c r="F653">
        <v>13</v>
      </c>
      <c r="G653">
        <v>18</v>
      </c>
      <c r="H653">
        <v>323.31</v>
      </c>
      <c r="I653" s="2">
        <v>15.548999999999999</v>
      </c>
      <c r="J653" s="2">
        <v>17.524999999999999</v>
      </c>
      <c r="K653" s="2">
        <v>16.18</v>
      </c>
      <c r="L653">
        <v>21</v>
      </c>
      <c r="M653">
        <v>25.5</v>
      </c>
      <c r="N653">
        <v>43</v>
      </c>
      <c r="O653" s="2">
        <f t="shared" si="10"/>
        <v>4.5551455913540693</v>
      </c>
    </row>
    <row r="654" spans="1:15" x14ac:dyDescent="0.25">
      <c r="A654" t="s">
        <v>1852</v>
      </c>
      <c r="B654">
        <v>15</v>
      </c>
      <c r="C654">
        <v>11</v>
      </c>
      <c r="D654">
        <v>12</v>
      </c>
      <c r="E654">
        <v>15</v>
      </c>
      <c r="F654">
        <v>11</v>
      </c>
      <c r="G654">
        <v>12</v>
      </c>
      <c r="H654">
        <v>323.31</v>
      </c>
      <c r="I654" s="2">
        <v>2.3521000000000001</v>
      </c>
      <c r="J654" s="2">
        <v>2.7589999999999999</v>
      </c>
      <c r="K654" s="2">
        <v>2.3330000000000002</v>
      </c>
      <c r="L654">
        <v>32.1</v>
      </c>
      <c r="M654">
        <v>27.5</v>
      </c>
      <c r="N654">
        <v>28.7</v>
      </c>
      <c r="O654" s="2">
        <f t="shared" si="10"/>
        <v>1.8264952665994771</v>
      </c>
    </row>
    <row r="655" spans="1:15" x14ac:dyDescent="0.25">
      <c r="A655" t="s">
        <v>2138</v>
      </c>
      <c r="B655">
        <v>10</v>
      </c>
      <c r="C655">
        <v>12</v>
      </c>
      <c r="D655">
        <v>12</v>
      </c>
      <c r="E655">
        <v>10</v>
      </c>
      <c r="F655">
        <v>12</v>
      </c>
      <c r="G655">
        <v>12</v>
      </c>
      <c r="H655">
        <v>323.31</v>
      </c>
      <c r="I655" s="2">
        <v>1.5301</v>
      </c>
      <c r="J655" s="2">
        <v>1.6791</v>
      </c>
      <c r="K655" s="2">
        <v>1.369</v>
      </c>
      <c r="L655">
        <v>37.700000000000003</v>
      </c>
      <c r="M655">
        <v>45.5</v>
      </c>
      <c r="N655">
        <v>49.5</v>
      </c>
      <c r="O655" s="2">
        <f t="shared" si="10"/>
        <v>1.1245470605443957</v>
      </c>
    </row>
    <row r="656" spans="1:15" x14ac:dyDescent="0.25">
      <c r="A656" t="s">
        <v>2535</v>
      </c>
      <c r="B656">
        <v>2</v>
      </c>
      <c r="C656">
        <v>2</v>
      </c>
      <c r="D656">
        <v>2</v>
      </c>
      <c r="E656">
        <v>2</v>
      </c>
      <c r="F656">
        <v>2</v>
      </c>
      <c r="G656">
        <v>2</v>
      </c>
      <c r="H656">
        <v>108.92</v>
      </c>
      <c r="I656" s="2">
        <v>1.2564</v>
      </c>
      <c r="J656" s="2">
        <v>1.1482000000000001</v>
      </c>
      <c r="K656" s="2">
        <v>1.3180000000000001</v>
      </c>
      <c r="L656">
        <v>20.7</v>
      </c>
      <c r="M656">
        <v>20.7</v>
      </c>
      <c r="N656">
        <v>20.7</v>
      </c>
      <c r="O656" s="2">
        <f t="shared" si="10"/>
        <v>0.82874160567007626</v>
      </c>
    </row>
    <row r="657" spans="1:15" x14ac:dyDescent="0.25">
      <c r="A657" t="s">
        <v>1917</v>
      </c>
      <c r="B657">
        <v>4</v>
      </c>
      <c r="C657">
        <v>4</v>
      </c>
      <c r="D657">
        <v>4</v>
      </c>
      <c r="E657">
        <v>4</v>
      </c>
      <c r="F657">
        <v>4</v>
      </c>
      <c r="G657">
        <v>4</v>
      </c>
      <c r="H657">
        <v>323.31</v>
      </c>
      <c r="I657" s="2">
        <v>2.4683000000000002</v>
      </c>
      <c r="J657" s="2">
        <v>2.4491000000000001</v>
      </c>
      <c r="K657" s="2">
        <v>1.9015</v>
      </c>
      <c r="L657">
        <v>23.3</v>
      </c>
      <c r="M657">
        <v>37.200000000000003</v>
      </c>
      <c r="N657">
        <v>45.7</v>
      </c>
      <c r="O657" s="2">
        <f t="shared" si="10"/>
        <v>1.6940373370035666</v>
      </c>
    </row>
    <row r="658" spans="1:15" x14ac:dyDescent="0.25">
      <c r="A658" t="s">
        <v>1722</v>
      </c>
      <c r="B658">
        <v>10</v>
      </c>
      <c r="C658">
        <v>6</v>
      </c>
      <c r="D658">
        <v>8</v>
      </c>
      <c r="E658">
        <v>5</v>
      </c>
      <c r="F658">
        <v>2</v>
      </c>
      <c r="G658">
        <v>4</v>
      </c>
      <c r="H658">
        <v>213.45</v>
      </c>
      <c r="I658" s="2">
        <v>2.4470000000000001</v>
      </c>
      <c r="J658" s="2">
        <v>4.8090000000000002</v>
      </c>
      <c r="K658" s="2">
        <v>2.6661999999999999</v>
      </c>
      <c r="L658">
        <v>35.6</v>
      </c>
      <c r="M658">
        <v>21.2</v>
      </c>
      <c r="N658">
        <v>31.6</v>
      </c>
      <c r="O658" s="2">
        <f t="shared" si="10"/>
        <v>2.176913557007897</v>
      </c>
    </row>
    <row r="659" spans="1:15" x14ac:dyDescent="0.25">
      <c r="A659" t="s">
        <v>117</v>
      </c>
      <c r="B659">
        <v>6</v>
      </c>
      <c r="C659">
        <v>9</v>
      </c>
      <c r="D659">
        <v>5</v>
      </c>
      <c r="E659">
        <v>6</v>
      </c>
      <c r="F659">
        <v>9</v>
      </c>
      <c r="G659">
        <v>5</v>
      </c>
      <c r="H659">
        <v>323.31</v>
      </c>
      <c r="I659" s="2">
        <v>41.813000000000002</v>
      </c>
      <c r="J659" s="2">
        <v>46.615000000000002</v>
      </c>
      <c r="K659" s="2">
        <v>17.704000000000001</v>
      </c>
      <c r="L659">
        <v>16.7</v>
      </c>
      <c r="M659">
        <v>18.2</v>
      </c>
      <c r="N659">
        <v>10.6</v>
      </c>
      <c r="O659" s="2">
        <f t="shared" si="10"/>
        <v>5.5446033677780404</v>
      </c>
    </row>
    <row r="660" spans="1:15" x14ac:dyDescent="0.25">
      <c r="A660" t="s">
        <v>667</v>
      </c>
      <c r="B660">
        <v>27</v>
      </c>
      <c r="C660">
        <v>28</v>
      </c>
      <c r="D660">
        <v>21</v>
      </c>
      <c r="E660">
        <v>27</v>
      </c>
      <c r="F660">
        <v>28</v>
      </c>
      <c r="G660">
        <v>21</v>
      </c>
      <c r="H660">
        <v>323.31</v>
      </c>
      <c r="I660" s="2">
        <v>12.250999999999999</v>
      </c>
      <c r="J660" s="2">
        <v>16.792999999999999</v>
      </c>
      <c r="K660" s="2">
        <v>11.497</v>
      </c>
      <c r="L660">
        <v>39.4</v>
      </c>
      <c r="M660">
        <v>41.8</v>
      </c>
      <c r="N660">
        <v>31.3</v>
      </c>
      <c r="O660" s="2">
        <f t="shared" si="10"/>
        <v>4.2556686265305723</v>
      </c>
    </row>
    <row r="661" spans="1:15" x14ac:dyDescent="0.25">
      <c r="A661" t="s">
        <v>1264</v>
      </c>
      <c r="B661">
        <v>20</v>
      </c>
      <c r="C661">
        <v>20</v>
      </c>
      <c r="D661">
        <v>19</v>
      </c>
      <c r="E661">
        <v>20</v>
      </c>
      <c r="F661">
        <v>20</v>
      </c>
      <c r="G661">
        <v>19</v>
      </c>
      <c r="H661">
        <v>323.31</v>
      </c>
      <c r="I661" s="2">
        <v>6.2667999999999999</v>
      </c>
      <c r="J661" s="2">
        <v>6.7119</v>
      </c>
      <c r="K661" s="2">
        <v>5.5271999999999997</v>
      </c>
      <c r="L661">
        <v>26.2</v>
      </c>
      <c r="M661">
        <v>25.1</v>
      </c>
      <c r="N661">
        <v>28.6</v>
      </c>
      <c r="O661" s="2">
        <f t="shared" si="10"/>
        <v>3.1400678758464085</v>
      </c>
    </row>
    <row r="662" spans="1:15" x14ac:dyDescent="0.25">
      <c r="A662" t="s">
        <v>1838</v>
      </c>
      <c r="B662">
        <v>17</v>
      </c>
      <c r="C662">
        <v>13</v>
      </c>
      <c r="D662">
        <v>14</v>
      </c>
      <c r="E662">
        <v>17</v>
      </c>
      <c r="F662">
        <v>13</v>
      </c>
      <c r="G662">
        <v>14</v>
      </c>
      <c r="H662">
        <v>323.31</v>
      </c>
      <c r="I662" s="2">
        <v>2.4068000000000001</v>
      </c>
      <c r="J662" s="2">
        <v>3.0453000000000001</v>
      </c>
      <c r="K662" s="2">
        <v>2.2997999999999998</v>
      </c>
      <c r="L662">
        <v>36.200000000000003</v>
      </c>
      <c r="M662">
        <v>28.7</v>
      </c>
      <c r="N662">
        <v>31.2</v>
      </c>
      <c r="O662" s="2">
        <f t="shared" si="10"/>
        <v>1.8781378874217443</v>
      </c>
    </row>
    <row r="663" spans="1:15" x14ac:dyDescent="0.25">
      <c r="A663" t="s">
        <v>2525</v>
      </c>
      <c r="B663">
        <v>8</v>
      </c>
      <c r="C663">
        <v>7</v>
      </c>
      <c r="D663">
        <v>8</v>
      </c>
      <c r="E663">
        <v>8</v>
      </c>
      <c r="F663">
        <v>7</v>
      </c>
      <c r="G663">
        <v>8</v>
      </c>
      <c r="H663">
        <v>323.31</v>
      </c>
      <c r="I663" s="2">
        <v>1.6935</v>
      </c>
      <c r="J663" s="2">
        <v>2.0678000000000001</v>
      </c>
      <c r="K663" s="2">
        <v>1.9882</v>
      </c>
      <c r="L663">
        <v>46.7</v>
      </c>
      <c r="M663">
        <v>41.5</v>
      </c>
      <c r="N663">
        <v>41.5</v>
      </c>
      <c r="O663" s="2">
        <f t="shared" si="10"/>
        <v>1.452924055963658</v>
      </c>
    </row>
    <row r="664" spans="1:15" x14ac:dyDescent="0.25">
      <c r="A664" t="s">
        <v>1157</v>
      </c>
      <c r="B664">
        <v>5</v>
      </c>
      <c r="C664">
        <v>9</v>
      </c>
      <c r="D664">
        <v>10</v>
      </c>
      <c r="E664">
        <v>5</v>
      </c>
      <c r="F664">
        <v>9</v>
      </c>
      <c r="G664">
        <v>10</v>
      </c>
      <c r="H664">
        <v>119.02</v>
      </c>
      <c r="I664" s="2">
        <v>9.6494999999999997</v>
      </c>
      <c r="J664" s="2">
        <v>8.2434999999999992</v>
      </c>
      <c r="K664" s="2">
        <v>4.6303999999999998</v>
      </c>
      <c r="L664">
        <v>6.5</v>
      </c>
      <c r="M664">
        <v>14.2</v>
      </c>
      <c r="N664">
        <v>17.899999999999999</v>
      </c>
      <c r="O664" s="2">
        <f t="shared" si="10"/>
        <v>3.3613508855841028</v>
      </c>
    </row>
    <row r="665" spans="1:15" x14ac:dyDescent="0.25">
      <c r="A665" t="s">
        <v>1019</v>
      </c>
      <c r="B665">
        <v>9</v>
      </c>
      <c r="C665">
        <v>11</v>
      </c>
      <c r="D665">
        <v>9</v>
      </c>
      <c r="E665">
        <v>9</v>
      </c>
      <c r="F665">
        <v>11</v>
      </c>
      <c r="G665">
        <v>9</v>
      </c>
      <c r="H665">
        <v>53.658000000000001</v>
      </c>
      <c r="I665" s="2">
        <v>11.403</v>
      </c>
      <c r="J665" s="2">
        <v>3.9662000000000002</v>
      </c>
      <c r="K665" s="2">
        <v>14.007999999999999</v>
      </c>
      <c r="L665">
        <v>14.5</v>
      </c>
      <c r="M665">
        <v>17.600000000000001</v>
      </c>
      <c r="N665">
        <v>14.5</v>
      </c>
      <c r="O665" s="2">
        <f t="shared" si="10"/>
        <v>3.6221608921395623</v>
      </c>
    </row>
    <row r="666" spans="1:15" x14ac:dyDescent="0.25">
      <c r="A666" t="s">
        <v>466</v>
      </c>
      <c r="B666">
        <v>7</v>
      </c>
      <c r="C666">
        <v>4</v>
      </c>
      <c r="D666">
        <v>4</v>
      </c>
      <c r="E666">
        <v>7</v>
      </c>
      <c r="F666">
        <v>4</v>
      </c>
      <c r="G666">
        <v>4</v>
      </c>
      <c r="H666">
        <v>196.46</v>
      </c>
      <c r="I666" s="2">
        <v>14.573</v>
      </c>
      <c r="J666" s="2">
        <v>20.408000000000001</v>
      </c>
      <c r="K666" s="2">
        <v>16.902999999999999</v>
      </c>
      <c r="L666">
        <v>16.2</v>
      </c>
      <c r="M666">
        <v>12.3</v>
      </c>
      <c r="N666">
        <v>14.5</v>
      </c>
      <c r="O666" s="2">
        <f t="shared" si="10"/>
        <v>4.6182336504809705</v>
      </c>
    </row>
    <row r="667" spans="1:15" x14ac:dyDescent="0.25">
      <c r="A667" t="s">
        <v>162</v>
      </c>
      <c r="B667">
        <v>26</v>
      </c>
      <c r="C667">
        <v>23</v>
      </c>
      <c r="D667">
        <v>24</v>
      </c>
      <c r="E667">
        <v>26</v>
      </c>
      <c r="F667">
        <v>23</v>
      </c>
      <c r="G667">
        <v>24</v>
      </c>
      <c r="H667">
        <v>323.31</v>
      </c>
      <c r="I667" s="2">
        <v>26.494</v>
      </c>
      <c r="J667" s="2">
        <v>29.574999999999999</v>
      </c>
      <c r="K667" s="2">
        <v>31.738</v>
      </c>
      <c r="L667">
        <v>42.7</v>
      </c>
      <c r="M667">
        <v>38.299999999999997</v>
      </c>
      <c r="N667">
        <v>42.4</v>
      </c>
      <c r="O667" s="2">
        <f t="shared" si="10"/>
        <v>5.3870813280244914</v>
      </c>
    </row>
    <row r="668" spans="1:15" x14ac:dyDescent="0.25">
      <c r="A668" t="s">
        <v>2039</v>
      </c>
      <c r="B668">
        <v>15</v>
      </c>
      <c r="C668">
        <v>13</v>
      </c>
      <c r="D668">
        <v>13</v>
      </c>
      <c r="E668">
        <v>15</v>
      </c>
      <c r="F668">
        <v>13</v>
      </c>
      <c r="G668">
        <v>13</v>
      </c>
      <c r="H668">
        <v>323.31</v>
      </c>
      <c r="I668" s="2">
        <v>1.7755000000000001</v>
      </c>
      <c r="J668" s="2">
        <v>2.0838999999999999</v>
      </c>
      <c r="K668" s="2">
        <v>1.6278999999999999</v>
      </c>
      <c r="L668">
        <v>38</v>
      </c>
      <c r="M668">
        <v>36</v>
      </c>
      <c r="N668">
        <v>36</v>
      </c>
      <c r="O668" s="2">
        <f t="shared" si="10"/>
        <v>1.3832427087319585</v>
      </c>
    </row>
    <row r="669" spans="1:15" x14ac:dyDescent="0.25">
      <c r="A669" t="s">
        <v>1950</v>
      </c>
      <c r="B669">
        <v>11</v>
      </c>
      <c r="C669">
        <v>7</v>
      </c>
      <c r="D669">
        <v>10</v>
      </c>
      <c r="E669">
        <v>11</v>
      </c>
      <c r="F669">
        <v>7</v>
      </c>
      <c r="G669">
        <v>10</v>
      </c>
      <c r="H669">
        <v>318.93</v>
      </c>
      <c r="I669" s="2">
        <v>1.7662</v>
      </c>
      <c r="J669" s="2">
        <v>2.621</v>
      </c>
      <c r="K669" s="2">
        <v>2.1566000000000001</v>
      </c>
      <c r="L669">
        <v>30</v>
      </c>
      <c r="M669">
        <v>20.2</v>
      </c>
      <c r="N669">
        <v>26.4</v>
      </c>
      <c r="O669" s="2">
        <f t="shared" si="10"/>
        <v>1.6262431084081279</v>
      </c>
    </row>
    <row r="670" spans="1:15" x14ac:dyDescent="0.25">
      <c r="A670" t="s">
        <v>1652</v>
      </c>
      <c r="B670">
        <v>16</v>
      </c>
      <c r="C670">
        <v>17</v>
      </c>
      <c r="D670">
        <v>18</v>
      </c>
      <c r="E670">
        <v>16</v>
      </c>
      <c r="F670">
        <v>17</v>
      </c>
      <c r="G670">
        <v>18</v>
      </c>
      <c r="H670">
        <v>323.31</v>
      </c>
      <c r="I670" s="2">
        <v>2.9622999999999999</v>
      </c>
      <c r="J670" s="2">
        <v>4.3956</v>
      </c>
      <c r="K670" s="2">
        <v>3.3416999999999999</v>
      </c>
      <c r="L670">
        <v>35.9</v>
      </c>
      <c r="M670">
        <v>43.9</v>
      </c>
      <c r="N670">
        <v>43.8</v>
      </c>
      <c r="O670" s="2">
        <f t="shared" si="10"/>
        <v>2.3341882400191056</v>
      </c>
    </row>
    <row r="671" spans="1:15" x14ac:dyDescent="0.25">
      <c r="A671" t="s">
        <v>967</v>
      </c>
      <c r="B671">
        <v>4</v>
      </c>
      <c r="C671">
        <v>9</v>
      </c>
      <c r="D671">
        <v>3</v>
      </c>
      <c r="E671">
        <v>4</v>
      </c>
      <c r="F671">
        <v>9</v>
      </c>
      <c r="G671">
        <v>3</v>
      </c>
      <c r="H671">
        <v>177.9</v>
      </c>
      <c r="I671" s="2">
        <v>7.7862</v>
      </c>
      <c r="J671" s="2">
        <v>10.747999999999999</v>
      </c>
      <c r="K671" s="2">
        <v>9.5196000000000005</v>
      </c>
      <c r="L671">
        <v>9</v>
      </c>
      <c r="M671">
        <v>22.4</v>
      </c>
      <c r="N671">
        <v>5.6</v>
      </c>
      <c r="O671" s="2">
        <f t="shared" si="10"/>
        <v>3.7323404389724679</v>
      </c>
    </row>
    <row r="672" spans="1:15" x14ac:dyDescent="0.25">
      <c r="A672" t="s">
        <v>1644</v>
      </c>
      <c r="B672">
        <v>10</v>
      </c>
      <c r="C672">
        <v>9</v>
      </c>
      <c r="D672">
        <v>10</v>
      </c>
      <c r="E672">
        <v>10</v>
      </c>
      <c r="F672">
        <v>9</v>
      </c>
      <c r="G672">
        <v>10</v>
      </c>
      <c r="H672">
        <v>323.31</v>
      </c>
      <c r="I672" s="2">
        <v>3.2469000000000001</v>
      </c>
      <c r="J672" s="2">
        <v>5.7477</v>
      </c>
      <c r="K672" s="2">
        <v>2.3776999999999999</v>
      </c>
      <c r="L672">
        <v>21</v>
      </c>
      <c r="M672">
        <v>24.3</v>
      </c>
      <c r="N672">
        <v>27.5</v>
      </c>
      <c r="O672" s="2">
        <f t="shared" si="10"/>
        <v>2.3436063503612972</v>
      </c>
    </row>
    <row r="673" spans="1:15" x14ac:dyDescent="0.25">
      <c r="A673" t="s">
        <v>1586</v>
      </c>
      <c r="B673">
        <v>7</v>
      </c>
      <c r="C673">
        <v>6</v>
      </c>
      <c r="D673">
        <v>10</v>
      </c>
      <c r="E673">
        <v>7</v>
      </c>
      <c r="F673">
        <v>6</v>
      </c>
      <c r="G673">
        <v>10</v>
      </c>
      <c r="H673">
        <v>323.31</v>
      </c>
      <c r="I673" s="2">
        <v>4.0197000000000003</v>
      </c>
      <c r="J673" s="2">
        <v>6.3785999999999996</v>
      </c>
      <c r="K673" s="2">
        <v>2.3052000000000001</v>
      </c>
      <c r="L673">
        <v>17.7</v>
      </c>
      <c r="M673">
        <v>14.2</v>
      </c>
      <c r="N673">
        <v>26.7</v>
      </c>
      <c r="O673" s="2">
        <f t="shared" si="10"/>
        <v>2.4814747355521489</v>
      </c>
    </row>
    <row r="674" spans="1:15" x14ac:dyDescent="0.25">
      <c r="A674" t="s">
        <v>843</v>
      </c>
      <c r="B674">
        <v>20</v>
      </c>
      <c r="C674">
        <v>21</v>
      </c>
      <c r="D674">
        <v>16</v>
      </c>
      <c r="E674">
        <v>20</v>
      </c>
      <c r="F674">
        <v>21</v>
      </c>
      <c r="G674">
        <v>16</v>
      </c>
      <c r="H674">
        <v>323.31</v>
      </c>
      <c r="I674" s="2">
        <v>12.013</v>
      </c>
      <c r="J674" s="2">
        <v>10.138</v>
      </c>
      <c r="K674" s="2">
        <v>10.423</v>
      </c>
      <c r="L674">
        <v>39.299999999999997</v>
      </c>
      <c r="M674">
        <v>40</v>
      </c>
      <c r="N674">
        <v>32.9</v>
      </c>
      <c r="O674" s="2">
        <f t="shared" si="10"/>
        <v>3.9563763507077261</v>
      </c>
    </row>
    <row r="675" spans="1:15" x14ac:dyDescent="0.25">
      <c r="A675" t="s">
        <v>2284</v>
      </c>
      <c r="B675">
        <v>36</v>
      </c>
      <c r="C675">
        <v>32</v>
      </c>
      <c r="D675">
        <v>33</v>
      </c>
      <c r="E675">
        <v>36</v>
      </c>
      <c r="F675">
        <v>32</v>
      </c>
      <c r="G675">
        <v>33</v>
      </c>
      <c r="H675">
        <v>323.31</v>
      </c>
      <c r="I675" s="2">
        <v>0.99911000000000005</v>
      </c>
      <c r="J675" s="2">
        <v>1.1572</v>
      </c>
      <c r="K675" s="2">
        <v>1.0237000000000001</v>
      </c>
      <c r="L675">
        <v>54.2</v>
      </c>
      <c r="M675">
        <v>47.1</v>
      </c>
      <c r="N675">
        <v>51.6</v>
      </c>
      <c r="O675" s="2">
        <f t="shared" si="10"/>
        <v>0.60078376158812474</v>
      </c>
    </row>
    <row r="676" spans="1:15" x14ac:dyDescent="0.25">
      <c r="A676" t="s">
        <v>2111</v>
      </c>
      <c r="B676">
        <v>3</v>
      </c>
      <c r="C676">
        <v>5</v>
      </c>
      <c r="D676">
        <v>4</v>
      </c>
      <c r="E676">
        <v>3</v>
      </c>
      <c r="F676">
        <v>5</v>
      </c>
      <c r="G676">
        <v>4</v>
      </c>
      <c r="H676">
        <v>22.27</v>
      </c>
      <c r="I676" s="2">
        <v>1.2422</v>
      </c>
      <c r="J676" s="2">
        <v>2.0234999999999999</v>
      </c>
      <c r="K676" s="2">
        <v>1.6637</v>
      </c>
      <c r="L676">
        <v>2</v>
      </c>
      <c r="M676">
        <v>4.9000000000000004</v>
      </c>
      <c r="N676">
        <v>4.2</v>
      </c>
      <c r="O676" s="2">
        <f t="shared" si="10"/>
        <v>1.207783422834896</v>
      </c>
    </row>
    <row r="677" spans="1:15" x14ac:dyDescent="0.25">
      <c r="A677" t="s">
        <v>1539</v>
      </c>
      <c r="B677">
        <v>2</v>
      </c>
      <c r="C677">
        <v>3</v>
      </c>
      <c r="D677">
        <v>3</v>
      </c>
      <c r="E677">
        <v>2</v>
      </c>
      <c r="F677">
        <v>3</v>
      </c>
      <c r="G677">
        <v>3</v>
      </c>
      <c r="H677">
        <v>261.05</v>
      </c>
      <c r="I677" s="2">
        <v>4.8074000000000003</v>
      </c>
      <c r="J677" s="2">
        <v>2.8378000000000001</v>
      </c>
      <c r="K677" s="2">
        <v>5.3625999999999996</v>
      </c>
      <c r="L677">
        <v>14.1</v>
      </c>
      <c r="M677">
        <v>25.9</v>
      </c>
      <c r="N677">
        <v>22.4</v>
      </c>
      <c r="O677" s="2">
        <f t="shared" si="10"/>
        <v>2.5840556825253951</v>
      </c>
    </row>
    <row r="678" spans="1:15" x14ac:dyDescent="0.25">
      <c r="A678" t="s">
        <v>335</v>
      </c>
      <c r="B678">
        <v>5</v>
      </c>
      <c r="C678">
        <v>3</v>
      </c>
      <c r="D678">
        <v>5</v>
      </c>
      <c r="E678">
        <v>5</v>
      </c>
      <c r="F678">
        <v>3</v>
      </c>
      <c r="G678">
        <v>5</v>
      </c>
      <c r="H678">
        <v>143.27000000000001</v>
      </c>
      <c r="I678" s="2">
        <v>25.254000000000001</v>
      </c>
      <c r="J678" s="2">
        <v>18.279</v>
      </c>
      <c r="K678" s="2">
        <v>19.2</v>
      </c>
      <c r="L678">
        <v>14.2</v>
      </c>
      <c r="M678">
        <v>12.5</v>
      </c>
      <c r="N678">
        <v>17.5</v>
      </c>
      <c r="O678" s="2">
        <f t="shared" si="10"/>
        <v>4.8909314317167416</v>
      </c>
    </row>
    <row r="679" spans="1:15" x14ac:dyDescent="0.25">
      <c r="A679" t="s">
        <v>1274</v>
      </c>
      <c r="B679">
        <v>4</v>
      </c>
      <c r="C679">
        <v>4</v>
      </c>
      <c r="D679">
        <v>3</v>
      </c>
      <c r="E679">
        <v>3</v>
      </c>
      <c r="F679">
        <v>3</v>
      </c>
      <c r="G679">
        <v>2</v>
      </c>
      <c r="H679">
        <v>16.742999999999999</v>
      </c>
      <c r="I679" s="2">
        <v>6.2004000000000001</v>
      </c>
      <c r="J679" s="2">
        <v>6.4409000000000001</v>
      </c>
      <c r="K679" s="2">
        <v>5.5808</v>
      </c>
      <c r="L679">
        <v>6.2</v>
      </c>
      <c r="M679">
        <v>5.7</v>
      </c>
      <c r="N679">
        <v>4.8</v>
      </c>
      <c r="O679" s="2">
        <f t="shared" si="10"/>
        <v>3.1197667219296914</v>
      </c>
    </row>
    <row r="680" spans="1:15" x14ac:dyDescent="0.25">
      <c r="A680" t="s">
        <v>1877</v>
      </c>
      <c r="B680">
        <v>4</v>
      </c>
      <c r="C680">
        <v>5</v>
      </c>
      <c r="D680">
        <v>4</v>
      </c>
      <c r="E680">
        <v>3</v>
      </c>
      <c r="F680">
        <v>3</v>
      </c>
      <c r="G680">
        <v>3</v>
      </c>
      <c r="H680">
        <v>63.704000000000001</v>
      </c>
      <c r="I680" s="2">
        <v>4.5069999999999997</v>
      </c>
      <c r="J680" s="2">
        <v>1.9869000000000001</v>
      </c>
      <c r="K680" s="2">
        <v>1.4737</v>
      </c>
      <c r="L680">
        <v>17.3</v>
      </c>
      <c r="M680">
        <v>22.3</v>
      </c>
      <c r="N680">
        <v>17.3</v>
      </c>
      <c r="O680" s="2">
        <f t="shared" si="10"/>
        <v>1.7604447393120637</v>
      </c>
    </row>
    <row r="681" spans="1:15" x14ac:dyDescent="0.25">
      <c r="A681" t="s">
        <v>682</v>
      </c>
      <c r="B681">
        <v>5</v>
      </c>
      <c r="C681">
        <v>4</v>
      </c>
      <c r="D681">
        <v>3</v>
      </c>
      <c r="E681">
        <v>5</v>
      </c>
      <c r="F681">
        <v>4</v>
      </c>
      <c r="G681">
        <v>3</v>
      </c>
      <c r="H681">
        <v>129.21</v>
      </c>
      <c r="I681" s="2">
        <v>14.499000000000001</v>
      </c>
      <c r="J681" s="2">
        <v>10.95</v>
      </c>
      <c r="K681" s="2">
        <v>13.606999999999999</v>
      </c>
      <c r="L681">
        <v>26.8</v>
      </c>
      <c r="M681">
        <v>17.2</v>
      </c>
      <c r="N681">
        <v>15.2</v>
      </c>
      <c r="O681" s="2">
        <f t="shared" si="10"/>
        <v>4.2120740723307044</v>
      </c>
    </row>
    <row r="682" spans="1:15" x14ac:dyDescent="0.25">
      <c r="A682" t="s">
        <v>759</v>
      </c>
      <c r="B682">
        <v>6</v>
      </c>
      <c r="C682">
        <v>6</v>
      </c>
      <c r="D682">
        <v>4</v>
      </c>
      <c r="E682">
        <v>6</v>
      </c>
      <c r="F682">
        <v>5</v>
      </c>
      <c r="G682">
        <v>3</v>
      </c>
      <c r="H682">
        <v>166.6</v>
      </c>
      <c r="I682" s="2">
        <v>12.36</v>
      </c>
      <c r="J682" s="2">
        <v>14.356</v>
      </c>
      <c r="K682" s="2">
        <v>9.4443000000000001</v>
      </c>
      <c r="L682">
        <v>20</v>
      </c>
      <c r="M682">
        <v>18.8</v>
      </c>
      <c r="N682">
        <v>10.5</v>
      </c>
      <c r="O682" s="2">
        <f t="shared" si="10"/>
        <v>4.089945756300847</v>
      </c>
    </row>
    <row r="683" spans="1:15" x14ac:dyDescent="0.25">
      <c r="A683" t="s">
        <v>1697</v>
      </c>
      <c r="B683">
        <v>15</v>
      </c>
      <c r="C683">
        <v>12</v>
      </c>
      <c r="D683">
        <v>15</v>
      </c>
      <c r="E683">
        <v>5</v>
      </c>
      <c r="F683">
        <v>5</v>
      </c>
      <c r="G683">
        <v>6</v>
      </c>
      <c r="H683">
        <v>96.944999999999993</v>
      </c>
      <c r="I683" s="2">
        <v>1.5583</v>
      </c>
      <c r="J683" s="2">
        <v>4.0506000000000002</v>
      </c>
      <c r="K683" s="2">
        <v>5.4528999999999996</v>
      </c>
      <c r="L683">
        <v>26.8</v>
      </c>
      <c r="M683">
        <v>22.4</v>
      </c>
      <c r="N683">
        <v>29.9</v>
      </c>
      <c r="O683" s="2">
        <f t="shared" si="10"/>
        <v>2.2214456550256125</v>
      </c>
    </row>
    <row r="684" spans="1:15" x14ac:dyDescent="0.25">
      <c r="A684" t="s">
        <v>1594</v>
      </c>
      <c r="B684">
        <v>14</v>
      </c>
      <c r="C684">
        <v>16</v>
      </c>
      <c r="D684">
        <v>19</v>
      </c>
      <c r="E684">
        <v>14</v>
      </c>
      <c r="F684">
        <v>16</v>
      </c>
      <c r="G684">
        <v>19</v>
      </c>
      <c r="H684">
        <v>323.31</v>
      </c>
      <c r="I684" s="2">
        <v>3.2486000000000002</v>
      </c>
      <c r="J684" s="2">
        <v>4.3647999999999998</v>
      </c>
      <c r="K684" s="2">
        <v>4.0162000000000004</v>
      </c>
      <c r="L684">
        <v>11.5</v>
      </c>
      <c r="M684">
        <v>14.9</v>
      </c>
      <c r="N684">
        <v>16.5</v>
      </c>
      <c r="O684" s="2">
        <f t="shared" si="10"/>
        <v>2.4635898059306065</v>
      </c>
    </row>
    <row r="685" spans="1:15" x14ac:dyDescent="0.25">
      <c r="A685" t="s">
        <v>1584</v>
      </c>
      <c r="B685">
        <v>4</v>
      </c>
      <c r="C685">
        <v>5</v>
      </c>
      <c r="D685">
        <v>4</v>
      </c>
      <c r="E685">
        <v>4</v>
      </c>
      <c r="F685">
        <v>5</v>
      </c>
      <c r="G685">
        <v>4</v>
      </c>
      <c r="H685">
        <v>256.32</v>
      </c>
      <c r="I685" s="2">
        <v>3.3807999999999998</v>
      </c>
      <c r="J685" s="2">
        <v>3.7881</v>
      </c>
      <c r="K685" s="2">
        <v>4.6243999999999996</v>
      </c>
      <c r="L685">
        <v>17.8</v>
      </c>
      <c r="M685">
        <v>21.1</v>
      </c>
      <c r="N685">
        <v>18.399999999999999</v>
      </c>
      <c r="O685" s="2">
        <f t="shared" si="10"/>
        <v>2.4824366398364544</v>
      </c>
    </row>
    <row r="686" spans="1:15" x14ac:dyDescent="0.25">
      <c r="A686" t="s">
        <v>1156</v>
      </c>
      <c r="B686">
        <v>32</v>
      </c>
      <c r="C686">
        <v>30</v>
      </c>
      <c r="D686">
        <v>32</v>
      </c>
      <c r="E686">
        <v>32</v>
      </c>
      <c r="F686">
        <v>30</v>
      </c>
      <c r="G686">
        <v>32</v>
      </c>
      <c r="H686">
        <v>323.31</v>
      </c>
      <c r="I686" s="2">
        <v>6.6397000000000004</v>
      </c>
      <c r="J686" s="2">
        <v>8.3405000000000005</v>
      </c>
      <c r="K686" s="2">
        <v>6.6734999999999998</v>
      </c>
      <c r="L686">
        <v>36.700000000000003</v>
      </c>
      <c r="M686">
        <v>39.9</v>
      </c>
      <c r="N686">
        <v>41.1</v>
      </c>
      <c r="O686" s="2">
        <f t="shared" si="10"/>
        <v>3.3629667229184612</v>
      </c>
    </row>
    <row r="687" spans="1:15" x14ac:dyDescent="0.25">
      <c r="A687" t="s">
        <v>1418</v>
      </c>
      <c r="B687">
        <v>5</v>
      </c>
      <c r="C687">
        <v>9</v>
      </c>
      <c r="D687">
        <v>5</v>
      </c>
      <c r="E687">
        <v>5</v>
      </c>
      <c r="F687">
        <v>9</v>
      </c>
      <c r="G687">
        <v>5</v>
      </c>
      <c r="H687">
        <v>183.39</v>
      </c>
      <c r="I687" s="2">
        <v>4.5231000000000003</v>
      </c>
      <c r="J687" s="2">
        <v>4.5621999999999998</v>
      </c>
      <c r="K687" s="2">
        <v>6.3159999999999998</v>
      </c>
      <c r="L687">
        <v>6.3</v>
      </c>
      <c r="M687">
        <v>11.7</v>
      </c>
      <c r="N687">
        <v>6.1</v>
      </c>
      <c r="O687" s="2">
        <f t="shared" si="10"/>
        <v>2.8617524650458819</v>
      </c>
    </row>
    <row r="688" spans="1:15" x14ac:dyDescent="0.25">
      <c r="A688" t="s">
        <v>2158</v>
      </c>
      <c r="B688">
        <v>4</v>
      </c>
      <c r="C688">
        <v>4</v>
      </c>
      <c r="D688">
        <v>4</v>
      </c>
      <c r="E688">
        <v>4</v>
      </c>
      <c r="F688">
        <v>4</v>
      </c>
      <c r="G688">
        <v>4</v>
      </c>
      <c r="H688">
        <v>18.236000000000001</v>
      </c>
      <c r="I688" s="2">
        <v>1.3788</v>
      </c>
      <c r="J688" s="2">
        <v>1.4003000000000001</v>
      </c>
      <c r="K688" s="2">
        <v>1.6601999999999999</v>
      </c>
      <c r="L688">
        <v>18.7</v>
      </c>
      <c r="M688">
        <v>18.7</v>
      </c>
      <c r="N688">
        <v>18.7</v>
      </c>
      <c r="O688" s="2">
        <f t="shared" si="10"/>
        <v>1.0799036114762051</v>
      </c>
    </row>
    <row r="689" spans="1:15" x14ac:dyDescent="0.25">
      <c r="A689" t="s">
        <v>213</v>
      </c>
      <c r="B689">
        <v>7</v>
      </c>
      <c r="C689">
        <v>18</v>
      </c>
      <c r="D689">
        <v>18</v>
      </c>
      <c r="E689">
        <v>5</v>
      </c>
      <c r="F689">
        <v>17</v>
      </c>
      <c r="G689">
        <v>17</v>
      </c>
      <c r="H689">
        <v>323.31</v>
      </c>
      <c r="I689" s="2">
        <v>23.033999999999999</v>
      </c>
      <c r="J689" s="2">
        <v>19.45</v>
      </c>
      <c r="K689" s="2">
        <v>38.942999999999998</v>
      </c>
      <c r="L689">
        <v>7.1</v>
      </c>
      <c r="M689">
        <v>23.3</v>
      </c>
      <c r="N689">
        <v>25</v>
      </c>
      <c r="O689" s="2">
        <f t="shared" si="10"/>
        <v>5.2166293570156306</v>
      </c>
    </row>
    <row r="690" spans="1:15" x14ac:dyDescent="0.25">
      <c r="A690" t="s">
        <v>1299</v>
      </c>
      <c r="B690">
        <v>9</v>
      </c>
      <c r="C690">
        <v>9</v>
      </c>
      <c r="D690">
        <v>6</v>
      </c>
      <c r="E690">
        <v>9</v>
      </c>
      <c r="F690">
        <v>9</v>
      </c>
      <c r="G690">
        <v>6</v>
      </c>
      <c r="H690">
        <v>323.31</v>
      </c>
      <c r="I690" s="2">
        <v>6.0853000000000002</v>
      </c>
      <c r="J690" s="2">
        <v>6.0644999999999998</v>
      </c>
      <c r="K690" s="2">
        <v>5.4341999999999997</v>
      </c>
      <c r="L690">
        <v>48.8</v>
      </c>
      <c r="M690">
        <v>53.3</v>
      </c>
      <c r="N690">
        <v>34</v>
      </c>
      <c r="O690" s="2">
        <f t="shared" si="10"/>
        <v>3.0689964646269257</v>
      </c>
    </row>
    <row r="691" spans="1:15" x14ac:dyDescent="0.25">
      <c r="A691" t="s">
        <v>479</v>
      </c>
      <c r="B691">
        <v>7</v>
      </c>
      <c r="C691">
        <v>10</v>
      </c>
      <c r="D691">
        <v>8</v>
      </c>
      <c r="E691">
        <v>7</v>
      </c>
      <c r="F691">
        <v>10</v>
      </c>
      <c r="G691">
        <v>8</v>
      </c>
      <c r="H691">
        <v>323.31</v>
      </c>
      <c r="I691" s="2">
        <v>17.134</v>
      </c>
      <c r="J691" s="2">
        <v>20.513999999999999</v>
      </c>
      <c r="K691" s="2">
        <v>13.829000000000001</v>
      </c>
      <c r="L691">
        <v>19.5</v>
      </c>
      <c r="M691">
        <v>34.700000000000003</v>
      </c>
      <c r="N691">
        <v>33.1</v>
      </c>
      <c r="O691" s="2">
        <f t="shared" si="10"/>
        <v>4.6020521936931376</v>
      </c>
    </row>
    <row r="692" spans="1:15" x14ac:dyDescent="0.25">
      <c r="A692" t="s">
        <v>2197</v>
      </c>
      <c r="B692">
        <v>7</v>
      </c>
      <c r="C692">
        <v>5</v>
      </c>
      <c r="D692">
        <v>9</v>
      </c>
      <c r="E692">
        <v>6</v>
      </c>
      <c r="F692">
        <v>4</v>
      </c>
      <c r="G692">
        <v>8</v>
      </c>
      <c r="H692">
        <v>143.74</v>
      </c>
      <c r="I692" s="2">
        <v>1.0942000000000001</v>
      </c>
      <c r="J692" s="2">
        <v>1.4132</v>
      </c>
      <c r="K692" s="2">
        <v>1.5630999999999999</v>
      </c>
      <c r="L692">
        <v>15.3</v>
      </c>
      <c r="M692">
        <v>13.7</v>
      </c>
      <c r="N692">
        <v>27.1</v>
      </c>
      <c r="O692" s="2">
        <f t="shared" si="10"/>
        <v>0.94415227711496319</v>
      </c>
    </row>
    <row r="693" spans="1:15" x14ac:dyDescent="0.25">
      <c r="A693" t="s">
        <v>590</v>
      </c>
      <c r="B693">
        <v>32</v>
      </c>
      <c r="C693">
        <v>27</v>
      </c>
      <c r="D693">
        <v>26</v>
      </c>
      <c r="E693">
        <v>32</v>
      </c>
      <c r="F693">
        <v>27</v>
      </c>
      <c r="G693">
        <v>26</v>
      </c>
      <c r="H693">
        <v>323.31</v>
      </c>
      <c r="I693" s="2">
        <v>14.077</v>
      </c>
      <c r="J693" s="2">
        <v>14.122</v>
      </c>
      <c r="K693" s="2">
        <v>15.959</v>
      </c>
      <c r="L693">
        <v>43.8</v>
      </c>
      <c r="M693">
        <v>38.6</v>
      </c>
      <c r="N693">
        <v>41.4</v>
      </c>
      <c r="O693" s="2">
        <f t="shared" si="10"/>
        <v>4.3968811691651259</v>
      </c>
    </row>
    <row r="694" spans="1:15" x14ac:dyDescent="0.25">
      <c r="A694" t="s">
        <v>954</v>
      </c>
      <c r="B694">
        <v>4</v>
      </c>
      <c r="C694">
        <v>4</v>
      </c>
      <c r="D694">
        <v>5</v>
      </c>
      <c r="E694">
        <v>4</v>
      </c>
      <c r="F694">
        <v>4</v>
      </c>
      <c r="G694">
        <v>5</v>
      </c>
      <c r="H694">
        <v>286.61</v>
      </c>
      <c r="I694" s="2">
        <v>10.672000000000001</v>
      </c>
      <c r="J694" s="2">
        <v>7.7634999999999996</v>
      </c>
      <c r="K694" s="2">
        <v>10.352</v>
      </c>
      <c r="L694">
        <v>11.5</v>
      </c>
      <c r="M694">
        <v>10.6</v>
      </c>
      <c r="N694">
        <v>16</v>
      </c>
      <c r="O694" s="2">
        <f t="shared" si="10"/>
        <v>3.7678360424964348</v>
      </c>
    </row>
    <row r="695" spans="1:15" x14ac:dyDescent="0.25">
      <c r="A695" t="s">
        <v>1131</v>
      </c>
      <c r="B695">
        <v>5</v>
      </c>
      <c r="C695">
        <v>11</v>
      </c>
      <c r="D695">
        <v>7</v>
      </c>
      <c r="E695">
        <v>5</v>
      </c>
      <c r="F695">
        <v>11</v>
      </c>
      <c r="G695">
        <v>7</v>
      </c>
      <c r="H695">
        <v>47.134</v>
      </c>
      <c r="I695" s="2">
        <v>5.1234999999999999</v>
      </c>
      <c r="J695" s="2">
        <v>10.37</v>
      </c>
      <c r="K695" s="2">
        <v>7.7365000000000004</v>
      </c>
      <c r="L695">
        <v>3.8</v>
      </c>
      <c r="M695">
        <v>9.5</v>
      </c>
      <c r="N695">
        <v>5</v>
      </c>
      <c r="O695" s="2">
        <f t="shared" si="10"/>
        <v>3.4141197849429505</v>
      </c>
    </row>
    <row r="696" spans="1:15" x14ac:dyDescent="0.25">
      <c r="A696" t="s">
        <v>1231</v>
      </c>
      <c r="B696">
        <v>12</v>
      </c>
      <c r="C696">
        <v>12</v>
      </c>
      <c r="D696">
        <v>12</v>
      </c>
      <c r="E696">
        <v>12</v>
      </c>
      <c r="F696">
        <v>12</v>
      </c>
      <c r="G696">
        <v>12</v>
      </c>
      <c r="H696">
        <v>323.31</v>
      </c>
      <c r="I696" s="2">
        <v>6.0373999999999999</v>
      </c>
      <c r="J696" s="2">
        <v>6.9863999999999997</v>
      </c>
      <c r="K696" s="2">
        <v>6.3506</v>
      </c>
      <c r="L696">
        <v>44.6</v>
      </c>
      <c r="M696">
        <v>47.4</v>
      </c>
      <c r="N696">
        <v>51.3</v>
      </c>
      <c r="O696" s="2">
        <f t="shared" si="10"/>
        <v>3.2081913914671816</v>
      </c>
    </row>
    <row r="697" spans="1:15" x14ac:dyDescent="0.25">
      <c r="A697" t="s">
        <v>1486</v>
      </c>
      <c r="B697">
        <v>6</v>
      </c>
      <c r="C697">
        <v>8</v>
      </c>
      <c r="D697">
        <v>5</v>
      </c>
      <c r="E697">
        <v>6</v>
      </c>
      <c r="F697">
        <v>8</v>
      </c>
      <c r="G697">
        <v>5</v>
      </c>
      <c r="H697">
        <v>90.47</v>
      </c>
      <c r="I697" s="2">
        <v>0.99297000000000002</v>
      </c>
      <c r="J697" s="2">
        <v>9.5176999999999996</v>
      </c>
      <c r="K697" s="2">
        <v>9.9039999999999999</v>
      </c>
      <c r="L697">
        <v>24.7</v>
      </c>
      <c r="M697">
        <v>37.1</v>
      </c>
      <c r="N697">
        <v>29.8</v>
      </c>
      <c r="O697" s="2">
        <f t="shared" si="10"/>
        <v>2.7025503232655832</v>
      </c>
    </row>
    <row r="698" spans="1:15" x14ac:dyDescent="0.25">
      <c r="A698" t="s">
        <v>2117</v>
      </c>
      <c r="B698">
        <v>7</v>
      </c>
      <c r="C698">
        <v>12</v>
      </c>
      <c r="D698">
        <v>8</v>
      </c>
      <c r="E698">
        <v>7</v>
      </c>
      <c r="F698">
        <v>12</v>
      </c>
      <c r="G698">
        <v>8</v>
      </c>
      <c r="H698">
        <v>323.31</v>
      </c>
      <c r="I698" s="2">
        <v>1.2418</v>
      </c>
      <c r="J698" s="2">
        <v>2.0628000000000002</v>
      </c>
      <c r="K698" s="2">
        <v>1.5866</v>
      </c>
      <c r="L698">
        <v>18.2</v>
      </c>
      <c r="M698">
        <v>28.4</v>
      </c>
      <c r="N698">
        <v>27.3</v>
      </c>
      <c r="O698" s="2">
        <f t="shared" si="10"/>
        <v>1.1940599597995911</v>
      </c>
    </row>
    <row r="699" spans="1:15" x14ac:dyDescent="0.25">
      <c r="A699" t="s">
        <v>2134</v>
      </c>
      <c r="B699">
        <v>70</v>
      </c>
      <c r="C699">
        <v>70</v>
      </c>
      <c r="D699">
        <v>59</v>
      </c>
      <c r="E699">
        <v>70</v>
      </c>
      <c r="F699">
        <v>70</v>
      </c>
      <c r="G699">
        <v>59</v>
      </c>
      <c r="H699">
        <v>323.31</v>
      </c>
      <c r="I699" s="2">
        <v>1.2521</v>
      </c>
      <c r="J699" s="2">
        <v>1.6041000000000001</v>
      </c>
      <c r="K699" s="2">
        <v>1.7749999999999999</v>
      </c>
      <c r="L699">
        <v>45.4</v>
      </c>
      <c r="M699">
        <v>47.4</v>
      </c>
      <c r="N699">
        <v>44.2</v>
      </c>
      <c r="O699" s="2">
        <f t="shared" si="10"/>
        <v>1.1310458446432534</v>
      </c>
    </row>
    <row r="700" spans="1:15" x14ac:dyDescent="0.25">
      <c r="A700" t="s">
        <v>339</v>
      </c>
      <c r="B700">
        <v>2</v>
      </c>
      <c r="C700">
        <v>4</v>
      </c>
      <c r="D700">
        <v>3</v>
      </c>
      <c r="E700">
        <v>2</v>
      </c>
      <c r="F700">
        <v>4</v>
      </c>
      <c r="G700">
        <v>3</v>
      </c>
      <c r="H700">
        <v>147.58000000000001</v>
      </c>
      <c r="I700" s="2">
        <v>15.637</v>
      </c>
      <c r="J700" s="2">
        <v>17.716999999999999</v>
      </c>
      <c r="K700" s="2">
        <v>31.143999999999998</v>
      </c>
      <c r="L700">
        <v>14.2</v>
      </c>
      <c r="M700">
        <v>27</v>
      </c>
      <c r="N700">
        <v>20.8</v>
      </c>
      <c r="O700" s="2">
        <f t="shared" si="10"/>
        <v>4.8780137537448161</v>
      </c>
    </row>
    <row r="701" spans="1:15" x14ac:dyDescent="0.25">
      <c r="A701" t="s">
        <v>424</v>
      </c>
      <c r="B701">
        <v>8</v>
      </c>
      <c r="C701">
        <v>6</v>
      </c>
      <c r="D701">
        <v>5</v>
      </c>
      <c r="E701">
        <v>8</v>
      </c>
      <c r="F701">
        <v>6</v>
      </c>
      <c r="G701">
        <v>5</v>
      </c>
      <c r="H701">
        <v>323.31</v>
      </c>
      <c r="I701" s="2">
        <v>19.588000000000001</v>
      </c>
      <c r="J701" s="2">
        <v>18.637</v>
      </c>
      <c r="K701" s="2">
        <v>16.634</v>
      </c>
      <c r="L701">
        <v>23.6</v>
      </c>
      <c r="M701">
        <v>20.100000000000001</v>
      </c>
      <c r="N701">
        <v>15.9</v>
      </c>
      <c r="O701" s="2">
        <f t="shared" si="10"/>
        <v>4.7090879362299054</v>
      </c>
    </row>
    <row r="702" spans="1:15" x14ac:dyDescent="0.25">
      <c r="A702" t="s">
        <v>1038</v>
      </c>
      <c r="B702">
        <v>6</v>
      </c>
      <c r="C702">
        <v>3</v>
      </c>
      <c r="D702">
        <v>3</v>
      </c>
      <c r="E702">
        <v>6</v>
      </c>
      <c r="F702">
        <v>3</v>
      </c>
      <c r="G702">
        <v>3</v>
      </c>
      <c r="H702">
        <v>16.558</v>
      </c>
      <c r="I702" s="2">
        <v>8.1966999999999999</v>
      </c>
      <c r="J702" s="2">
        <v>7.1757999999999997</v>
      </c>
      <c r="K702" s="2">
        <v>10.022</v>
      </c>
      <c r="L702">
        <v>9.1999999999999993</v>
      </c>
      <c r="M702">
        <v>4.2</v>
      </c>
      <c r="N702">
        <v>7</v>
      </c>
      <c r="O702" s="2">
        <f t="shared" si="10"/>
        <v>3.5874953508331959</v>
      </c>
    </row>
    <row r="703" spans="1:15" x14ac:dyDescent="0.25">
      <c r="A703" t="s">
        <v>2479</v>
      </c>
      <c r="B703">
        <v>4</v>
      </c>
      <c r="C703">
        <v>3</v>
      </c>
      <c r="D703">
        <v>3</v>
      </c>
      <c r="E703">
        <v>4</v>
      </c>
      <c r="F703">
        <v>3</v>
      </c>
      <c r="G703">
        <v>3</v>
      </c>
      <c r="H703">
        <v>138.79</v>
      </c>
      <c r="I703" s="2">
        <v>0.33387</v>
      </c>
      <c r="J703" s="2">
        <v>0.41253000000000001</v>
      </c>
      <c r="K703" s="2">
        <v>0.55579000000000001</v>
      </c>
      <c r="L703">
        <v>12.1</v>
      </c>
      <c r="M703">
        <v>9.9</v>
      </c>
      <c r="N703">
        <v>9.9</v>
      </c>
      <c r="O703" s="2">
        <f t="shared" si="10"/>
        <v>-0.71608475513541114</v>
      </c>
    </row>
    <row r="704" spans="1:15" x14ac:dyDescent="0.25">
      <c r="A704" t="s">
        <v>1632</v>
      </c>
      <c r="B704">
        <v>4</v>
      </c>
      <c r="C704">
        <v>4</v>
      </c>
      <c r="D704">
        <v>5</v>
      </c>
      <c r="E704">
        <v>4</v>
      </c>
      <c r="F704">
        <v>4</v>
      </c>
      <c r="G704">
        <v>5</v>
      </c>
      <c r="H704">
        <v>123.46</v>
      </c>
      <c r="I704" s="2">
        <v>4.0016999999999996</v>
      </c>
      <c r="J704" s="2">
        <v>3.5377999999999998</v>
      </c>
      <c r="K704" s="2">
        <v>3.3020999999999998</v>
      </c>
      <c r="L704">
        <v>18.8</v>
      </c>
      <c r="M704">
        <v>18.8</v>
      </c>
      <c r="N704">
        <v>18.8</v>
      </c>
      <c r="O704" s="2">
        <f t="shared" si="10"/>
        <v>2.3686846518567166</v>
      </c>
    </row>
    <row r="705" spans="1:15" x14ac:dyDescent="0.25">
      <c r="A705" t="s">
        <v>456</v>
      </c>
      <c r="B705">
        <v>9</v>
      </c>
      <c r="C705">
        <v>9</v>
      </c>
      <c r="D705">
        <v>5</v>
      </c>
      <c r="E705">
        <v>9</v>
      </c>
      <c r="F705">
        <v>9</v>
      </c>
      <c r="G705">
        <v>5</v>
      </c>
      <c r="H705">
        <v>129.04</v>
      </c>
      <c r="I705" s="2">
        <v>16.545000000000002</v>
      </c>
      <c r="J705" s="2">
        <v>18.922000000000001</v>
      </c>
      <c r="K705" s="2">
        <v>16.806000000000001</v>
      </c>
      <c r="L705">
        <v>22.6</v>
      </c>
      <c r="M705">
        <v>29.3</v>
      </c>
      <c r="N705">
        <v>11.9</v>
      </c>
      <c r="O705" s="2">
        <f t="shared" si="10"/>
        <v>4.6401417295924139</v>
      </c>
    </row>
    <row r="706" spans="1:15" x14ac:dyDescent="0.25">
      <c r="A706" t="s">
        <v>1367</v>
      </c>
      <c r="B706">
        <v>26</v>
      </c>
      <c r="C706">
        <v>25</v>
      </c>
      <c r="D706">
        <v>22</v>
      </c>
      <c r="E706">
        <v>26</v>
      </c>
      <c r="F706">
        <v>25</v>
      </c>
      <c r="G706">
        <v>22</v>
      </c>
      <c r="H706">
        <v>323.31</v>
      </c>
      <c r="I706" s="2">
        <v>3.3786</v>
      </c>
      <c r="J706" s="2">
        <v>5.2489999999999997</v>
      </c>
      <c r="K706" s="2">
        <v>8.8140000000000001</v>
      </c>
      <c r="L706">
        <v>32.5</v>
      </c>
      <c r="M706">
        <v>29.1</v>
      </c>
      <c r="N706">
        <v>28.6</v>
      </c>
      <c r="O706" s="2">
        <f t="shared" si="10"/>
        <v>2.9491565629092351</v>
      </c>
    </row>
    <row r="707" spans="1:15" x14ac:dyDescent="0.25">
      <c r="A707" t="s">
        <v>722</v>
      </c>
      <c r="B707">
        <v>44</v>
      </c>
      <c r="C707">
        <v>49</v>
      </c>
      <c r="D707">
        <v>49</v>
      </c>
      <c r="E707">
        <v>44</v>
      </c>
      <c r="F707">
        <v>49</v>
      </c>
      <c r="G707">
        <v>49</v>
      </c>
      <c r="H707">
        <v>323.31</v>
      </c>
      <c r="I707" s="2">
        <v>10.087999999999999</v>
      </c>
      <c r="J707" s="2">
        <v>13.464</v>
      </c>
      <c r="K707" s="2">
        <v>14.247</v>
      </c>
      <c r="L707">
        <v>26.9</v>
      </c>
      <c r="M707">
        <v>31.5</v>
      </c>
      <c r="N707">
        <v>35.9</v>
      </c>
      <c r="O707" s="2">
        <f t="shared" si="10"/>
        <v>4.1591314490304425</v>
      </c>
    </row>
    <row r="708" spans="1:15" x14ac:dyDescent="0.25">
      <c r="A708" t="s">
        <v>707</v>
      </c>
      <c r="B708">
        <v>14</v>
      </c>
      <c r="C708">
        <v>12</v>
      </c>
      <c r="D708">
        <v>12</v>
      </c>
      <c r="E708">
        <v>14</v>
      </c>
      <c r="F708">
        <v>12</v>
      </c>
      <c r="G708">
        <v>12</v>
      </c>
      <c r="H708">
        <v>323.31</v>
      </c>
      <c r="I708" s="2">
        <v>12.772</v>
      </c>
      <c r="J708" s="2">
        <v>12.766</v>
      </c>
      <c r="K708" s="2">
        <v>12.228</v>
      </c>
      <c r="L708">
        <v>39.9</v>
      </c>
      <c r="M708">
        <v>47.6</v>
      </c>
      <c r="N708">
        <v>42.9</v>
      </c>
      <c r="O708" s="2">
        <f t="shared" ref="O708:O771" si="11">AVERAGE(LOG(I708,2),LOG(J708,2),LOG(K708,2))+0.519734879279976</f>
        <v>4.1734894635888384</v>
      </c>
    </row>
    <row r="709" spans="1:15" x14ac:dyDescent="0.25">
      <c r="A709" t="s">
        <v>666</v>
      </c>
      <c r="B709">
        <v>18</v>
      </c>
      <c r="C709">
        <v>16</v>
      </c>
      <c r="D709">
        <v>16</v>
      </c>
      <c r="E709">
        <v>18</v>
      </c>
      <c r="F709">
        <v>16</v>
      </c>
      <c r="G709">
        <v>16</v>
      </c>
      <c r="H709">
        <v>193.93</v>
      </c>
      <c r="I709" s="2">
        <v>8.5927000000000007</v>
      </c>
      <c r="J709" s="2">
        <v>14.948</v>
      </c>
      <c r="K709" s="2">
        <v>18.484000000000002</v>
      </c>
      <c r="L709">
        <v>20.100000000000001</v>
      </c>
      <c r="M709">
        <v>21.3</v>
      </c>
      <c r="N709">
        <v>22.2</v>
      </c>
      <c r="O709" s="2">
        <f t="shared" si="11"/>
        <v>4.2574672725341456</v>
      </c>
    </row>
    <row r="710" spans="1:15" x14ac:dyDescent="0.25">
      <c r="A710" t="s">
        <v>27</v>
      </c>
      <c r="B710">
        <v>4</v>
      </c>
      <c r="C710">
        <v>3</v>
      </c>
      <c r="D710">
        <v>3</v>
      </c>
      <c r="E710">
        <v>4</v>
      </c>
      <c r="F710">
        <v>3</v>
      </c>
      <c r="G710">
        <v>3</v>
      </c>
      <c r="H710">
        <v>23.658999999999999</v>
      </c>
      <c r="I710" s="2">
        <v>37.195</v>
      </c>
      <c r="J710" s="2">
        <v>37.71</v>
      </c>
      <c r="K710" s="2">
        <v>97.24</v>
      </c>
      <c r="L710">
        <v>28.9</v>
      </c>
      <c r="M710">
        <v>23.2</v>
      </c>
      <c r="N710">
        <v>23.2</v>
      </c>
      <c r="O710" s="2">
        <f t="shared" si="11"/>
        <v>6.2055315546749892</v>
      </c>
    </row>
    <row r="711" spans="1:15" x14ac:dyDescent="0.25">
      <c r="A711" t="s">
        <v>2078</v>
      </c>
      <c r="B711">
        <v>13</v>
      </c>
      <c r="C711">
        <v>14</v>
      </c>
      <c r="D711">
        <v>22</v>
      </c>
      <c r="E711">
        <v>13</v>
      </c>
      <c r="F711">
        <v>14</v>
      </c>
      <c r="G711">
        <v>22</v>
      </c>
      <c r="H711">
        <v>196.55</v>
      </c>
      <c r="I711" s="2">
        <v>1.0470999999999999</v>
      </c>
      <c r="J711" s="2">
        <v>2.0266000000000002</v>
      </c>
      <c r="K711" s="2">
        <v>2.3403</v>
      </c>
      <c r="L711">
        <v>10.6</v>
      </c>
      <c r="M711">
        <v>12.3</v>
      </c>
      <c r="N711">
        <v>18.899999999999999</v>
      </c>
      <c r="O711" s="2">
        <f t="shared" si="11"/>
        <v>1.2904529035668815</v>
      </c>
    </row>
    <row r="712" spans="1:15" x14ac:dyDescent="0.25">
      <c r="A712" t="s">
        <v>1766</v>
      </c>
      <c r="B712">
        <v>39</v>
      </c>
      <c r="C712">
        <v>31</v>
      </c>
      <c r="D712">
        <v>35</v>
      </c>
      <c r="E712">
        <v>39</v>
      </c>
      <c r="F712">
        <v>31</v>
      </c>
      <c r="G712">
        <v>35</v>
      </c>
      <c r="H712">
        <v>323.31</v>
      </c>
      <c r="I712" s="2">
        <v>2.1257000000000001</v>
      </c>
      <c r="J712" s="2">
        <v>2.8435000000000001</v>
      </c>
      <c r="K712" s="2">
        <v>4.1016000000000004</v>
      </c>
      <c r="L712">
        <v>66.7</v>
      </c>
      <c r="M712">
        <v>61.4</v>
      </c>
      <c r="N712">
        <v>69.2</v>
      </c>
      <c r="O712" s="2">
        <f t="shared" si="11"/>
        <v>2.0636657495632846</v>
      </c>
    </row>
    <row r="713" spans="1:15" x14ac:dyDescent="0.25">
      <c r="A713" t="s">
        <v>2216</v>
      </c>
      <c r="B713">
        <v>29</v>
      </c>
      <c r="C713">
        <v>27</v>
      </c>
      <c r="D713">
        <v>27</v>
      </c>
      <c r="E713">
        <v>29</v>
      </c>
      <c r="F713">
        <v>27</v>
      </c>
      <c r="G713">
        <v>27</v>
      </c>
      <c r="H713">
        <v>323.31</v>
      </c>
      <c r="I713" s="2">
        <v>0.95337000000000005</v>
      </c>
      <c r="J713" s="2">
        <v>1.238</v>
      </c>
      <c r="K713" s="2">
        <v>1.7538</v>
      </c>
      <c r="L713">
        <v>24.4</v>
      </c>
      <c r="M713">
        <v>22</v>
      </c>
      <c r="N713">
        <v>23.6</v>
      </c>
      <c r="O713" s="2">
        <f t="shared" si="11"/>
        <v>0.86960277361870753</v>
      </c>
    </row>
    <row r="714" spans="1:15" x14ac:dyDescent="0.25">
      <c r="A714" t="s">
        <v>338</v>
      </c>
      <c r="B714">
        <v>10</v>
      </c>
      <c r="C714">
        <v>13</v>
      </c>
      <c r="D714">
        <v>10</v>
      </c>
      <c r="E714">
        <v>10</v>
      </c>
      <c r="F714">
        <v>13</v>
      </c>
      <c r="G714">
        <v>10</v>
      </c>
      <c r="H714">
        <v>323.31</v>
      </c>
      <c r="I714" s="2">
        <v>22.119</v>
      </c>
      <c r="J714" s="2">
        <v>20.837</v>
      </c>
      <c r="K714" s="2">
        <v>18.744</v>
      </c>
      <c r="L714">
        <v>23.4</v>
      </c>
      <c r="M714">
        <v>26.2</v>
      </c>
      <c r="N714">
        <v>23.3</v>
      </c>
      <c r="O714" s="2">
        <f t="shared" si="11"/>
        <v>4.8786171752193823</v>
      </c>
    </row>
    <row r="715" spans="1:15" x14ac:dyDescent="0.25">
      <c r="A715" t="s">
        <v>890</v>
      </c>
      <c r="B715">
        <v>10</v>
      </c>
      <c r="C715">
        <v>11</v>
      </c>
      <c r="D715">
        <v>10</v>
      </c>
      <c r="E715">
        <v>10</v>
      </c>
      <c r="F715">
        <v>11</v>
      </c>
      <c r="G715">
        <v>10</v>
      </c>
      <c r="H715">
        <v>75.257999999999996</v>
      </c>
      <c r="I715" s="2">
        <v>7.9507000000000003</v>
      </c>
      <c r="J715" s="2">
        <v>12.614000000000001</v>
      </c>
      <c r="K715" s="2">
        <v>10.513999999999999</v>
      </c>
      <c r="L715">
        <v>10.9</v>
      </c>
      <c r="M715">
        <v>17.2</v>
      </c>
      <c r="N715">
        <v>15</v>
      </c>
      <c r="O715" s="2">
        <f t="shared" si="11"/>
        <v>3.8671600635052061</v>
      </c>
    </row>
    <row r="716" spans="1:15" x14ac:dyDescent="0.25">
      <c r="A716" t="s">
        <v>93</v>
      </c>
      <c r="B716">
        <v>6</v>
      </c>
      <c r="C716">
        <v>6</v>
      </c>
      <c r="D716">
        <v>7</v>
      </c>
      <c r="E716">
        <v>6</v>
      </c>
      <c r="F716">
        <v>6</v>
      </c>
      <c r="G716">
        <v>7</v>
      </c>
      <c r="H716">
        <v>229.99</v>
      </c>
      <c r="I716" s="2">
        <v>28.353000000000002</v>
      </c>
      <c r="J716" s="2">
        <v>38.386000000000003</v>
      </c>
      <c r="K716" s="2">
        <v>37.720999999999997</v>
      </c>
      <c r="L716">
        <v>28.7</v>
      </c>
      <c r="M716">
        <v>27.5</v>
      </c>
      <c r="N716">
        <v>33.6</v>
      </c>
      <c r="O716" s="2">
        <f t="shared" si="11"/>
        <v>5.6281461570656175</v>
      </c>
    </row>
    <row r="717" spans="1:15" x14ac:dyDescent="0.25">
      <c r="A717" t="s">
        <v>694</v>
      </c>
      <c r="B717">
        <v>8</v>
      </c>
      <c r="C717">
        <v>5</v>
      </c>
      <c r="D717">
        <v>5</v>
      </c>
      <c r="E717">
        <v>8</v>
      </c>
      <c r="F717">
        <v>5</v>
      </c>
      <c r="G717">
        <v>5</v>
      </c>
      <c r="H717">
        <v>258.95999999999998</v>
      </c>
      <c r="I717" s="2">
        <v>10.945</v>
      </c>
      <c r="J717" s="2">
        <v>17.183</v>
      </c>
      <c r="K717" s="2">
        <v>10.944000000000001</v>
      </c>
      <c r="L717">
        <v>24.4</v>
      </c>
      <c r="M717">
        <v>18.399999999999999</v>
      </c>
      <c r="N717">
        <v>19.100000000000001</v>
      </c>
      <c r="O717" s="2">
        <f t="shared" si="11"/>
        <v>4.1887943175444491</v>
      </c>
    </row>
    <row r="718" spans="1:15" x14ac:dyDescent="0.25">
      <c r="A718" t="s">
        <v>1855</v>
      </c>
      <c r="B718">
        <v>24</v>
      </c>
      <c r="C718">
        <v>19</v>
      </c>
      <c r="D718">
        <v>21</v>
      </c>
      <c r="E718">
        <v>24</v>
      </c>
      <c r="F718">
        <v>19</v>
      </c>
      <c r="G718">
        <v>21</v>
      </c>
      <c r="H718">
        <v>263.88</v>
      </c>
      <c r="I718" s="2">
        <v>1.8884000000000001</v>
      </c>
      <c r="J718" s="2">
        <v>2.4748000000000001</v>
      </c>
      <c r="K718" s="2">
        <v>3.1783999999999999</v>
      </c>
      <c r="L718">
        <v>24.9</v>
      </c>
      <c r="M718">
        <v>19.5</v>
      </c>
      <c r="N718">
        <v>24.2</v>
      </c>
      <c r="O718" s="2">
        <f t="shared" si="11"/>
        <v>1.8173272211657694</v>
      </c>
    </row>
    <row r="719" spans="1:15" x14ac:dyDescent="0.25">
      <c r="A719" t="s">
        <v>1675</v>
      </c>
      <c r="B719">
        <v>14</v>
      </c>
      <c r="C719">
        <v>7</v>
      </c>
      <c r="D719">
        <v>9</v>
      </c>
      <c r="E719">
        <v>14</v>
      </c>
      <c r="F719">
        <v>7</v>
      </c>
      <c r="G719">
        <v>9</v>
      </c>
      <c r="H719">
        <v>323.31</v>
      </c>
      <c r="I719" s="2">
        <v>3.3029999999999999</v>
      </c>
      <c r="J719" s="2">
        <v>3.5175999999999998</v>
      </c>
      <c r="K719" s="2">
        <v>3.3100999999999998</v>
      </c>
      <c r="L719">
        <v>73</v>
      </c>
      <c r="M719">
        <v>28.5</v>
      </c>
      <c r="N719">
        <v>46.1</v>
      </c>
      <c r="O719" s="2">
        <f t="shared" si="11"/>
        <v>2.2748159491511895</v>
      </c>
    </row>
    <row r="720" spans="1:15" x14ac:dyDescent="0.25">
      <c r="A720" t="s">
        <v>1629</v>
      </c>
      <c r="B720">
        <v>17</v>
      </c>
      <c r="C720">
        <v>16</v>
      </c>
      <c r="D720">
        <v>17</v>
      </c>
      <c r="E720">
        <v>17</v>
      </c>
      <c r="F720">
        <v>16</v>
      </c>
      <c r="G720">
        <v>17</v>
      </c>
      <c r="H720">
        <v>323.31</v>
      </c>
      <c r="I720" s="2">
        <v>3.4581</v>
      </c>
      <c r="J720" s="2">
        <v>3.6808000000000001</v>
      </c>
      <c r="K720" s="2">
        <v>3.6979000000000002</v>
      </c>
      <c r="L720">
        <v>36.200000000000003</v>
      </c>
      <c r="M720">
        <v>43.6</v>
      </c>
      <c r="N720">
        <v>49.3</v>
      </c>
      <c r="O720" s="2">
        <f t="shared" si="11"/>
        <v>2.3719699332145914</v>
      </c>
    </row>
    <row r="721" spans="1:15" x14ac:dyDescent="0.25">
      <c r="A721" t="s">
        <v>2378</v>
      </c>
      <c r="B721">
        <v>3</v>
      </c>
      <c r="C721">
        <v>5</v>
      </c>
      <c r="D721">
        <v>4</v>
      </c>
      <c r="E721">
        <v>3</v>
      </c>
      <c r="F721">
        <v>5</v>
      </c>
      <c r="G721">
        <v>4</v>
      </c>
      <c r="H721">
        <v>227.05</v>
      </c>
      <c r="I721" s="2">
        <v>0.85719999999999996</v>
      </c>
      <c r="J721" s="2">
        <v>0.71731999999999996</v>
      </c>
      <c r="K721" s="2">
        <v>0.71511999999999998</v>
      </c>
      <c r="L721">
        <v>12.7</v>
      </c>
      <c r="M721">
        <v>27.9</v>
      </c>
      <c r="N721">
        <v>24.2</v>
      </c>
      <c r="O721" s="2">
        <f t="shared" si="11"/>
        <v>0.12461813710724939</v>
      </c>
    </row>
    <row r="722" spans="1:15" x14ac:dyDescent="0.25">
      <c r="A722" t="s">
        <v>98</v>
      </c>
      <c r="B722">
        <v>2</v>
      </c>
      <c r="C722">
        <v>6</v>
      </c>
      <c r="D722">
        <v>3</v>
      </c>
      <c r="E722">
        <v>2</v>
      </c>
      <c r="F722">
        <v>6</v>
      </c>
      <c r="G722">
        <v>3</v>
      </c>
      <c r="H722">
        <v>56.325000000000003</v>
      </c>
      <c r="I722" s="2">
        <v>32.859000000000002</v>
      </c>
      <c r="J722" s="2">
        <v>30.457000000000001</v>
      </c>
      <c r="K722" s="2">
        <v>38.287999999999997</v>
      </c>
      <c r="L722">
        <v>17.100000000000001</v>
      </c>
      <c r="M722">
        <v>32.200000000000003</v>
      </c>
      <c r="N722">
        <v>23.2</v>
      </c>
      <c r="O722" s="2">
        <f t="shared" si="11"/>
        <v>5.5949812146224991</v>
      </c>
    </row>
    <row r="723" spans="1:15" x14ac:dyDescent="0.25">
      <c r="A723" t="s">
        <v>2434</v>
      </c>
      <c r="B723">
        <v>3</v>
      </c>
      <c r="C723">
        <v>6</v>
      </c>
      <c r="D723">
        <v>11</v>
      </c>
      <c r="E723">
        <v>3</v>
      </c>
      <c r="F723">
        <v>6</v>
      </c>
      <c r="G723">
        <v>11</v>
      </c>
      <c r="H723">
        <v>77.826999999999998</v>
      </c>
      <c r="I723" s="2">
        <v>0.57050999999999996</v>
      </c>
      <c r="J723" s="2">
        <v>0.51814000000000004</v>
      </c>
      <c r="K723" s="2">
        <v>0.66827999999999999</v>
      </c>
      <c r="L723">
        <v>5</v>
      </c>
      <c r="M723">
        <v>11.6</v>
      </c>
      <c r="N723">
        <v>23.6</v>
      </c>
      <c r="O723" s="2">
        <f t="shared" si="11"/>
        <v>-0.26017760366536857</v>
      </c>
    </row>
    <row r="724" spans="1:15" x14ac:dyDescent="0.25">
      <c r="A724" t="s">
        <v>2522</v>
      </c>
      <c r="B724">
        <v>35</v>
      </c>
      <c r="C724">
        <v>33</v>
      </c>
      <c r="D724">
        <v>31</v>
      </c>
      <c r="E724">
        <v>19</v>
      </c>
      <c r="F724">
        <v>16</v>
      </c>
      <c r="G724">
        <v>17</v>
      </c>
      <c r="H724">
        <v>323.31</v>
      </c>
      <c r="I724" s="2">
        <v>1.6698</v>
      </c>
      <c r="J724" s="2">
        <v>2.7985000000000002</v>
      </c>
      <c r="K724" s="2">
        <v>2.0886</v>
      </c>
      <c r="L724">
        <v>24.6</v>
      </c>
      <c r="M724">
        <v>24.9</v>
      </c>
      <c r="N724">
        <v>26.2</v>
      </c>
      <c r="O724" s="2">
        <f t="shared" si="11"/>
        <v>1.6153566399907322</v>
      </c>
    </row>
    <row r="725" spans="1:15" x14ac:dyDescent="0.25">
      <c r="A725" t="s">
        <v>731</v>
      </c>
      <c r="B725">
        <v>37</v>
      </c>
      <c r="C725">
        <v>35</v>
      </c>
      <c r="D725">
        <v>28</v>
      </c>
      <c r="E725">
        <v>37</v>
      </c>
      <c r="F725">
        <v>35</v>
      </c>
      <c r="G725">
        <v>28</v>
      </c>
      <c r="H725">
        <v>323.31</v>
      </c>
      <c r="I725" s="2">
        <v>11.776</v>
      </c>
      <c r="J725" s="2">
        <v>13.201000000000001</v>
      </c>
      <c r="K725" s="2">
        <v>11.79</v>
      </c>
      <c r="L725">
        <v>48.6</v>
      </c>
      <c r="M725">
        <v>47.6</v>
      </c>
      <c r="N725">
        <v>39.299999999999997</v>
      </c>
      <c r="O725" s="2">
        <f t="shared" si="11"/>
        <v>4.133016479283361</v>
      </c>
    </row>
    <row r="726" spans="1:15" x14ac:dyDescent="0.25">
      <c r="A726" t="s">
        <v>1290</v>
      </c>
      <c r="B726">
        <v>9</v>
      </c>
      <c r="C726">
        <v>5</v>
      </c>
      <c r="D726">
        <v>7</v>
      </c>
      <c r="E726">
        <v>9</v>
      </c>
      <c r="F726">
        <v>5</v>
      </c>
      <c r="G726">
        <v>7</v>
      </c>
      <c r="H726">
        <v>323.31</v>
      </c>
      <c r="I726" s="2">
        <v>6.7790999999999997</v>
      </c>
      <c r="J726" s="2">
        <v>6.1222000000000003</v>
      </c>
      <c r="K726" s="2">
        <v>5.1341999999999999</v>
      </c>
      <c r="L726">
        <v>50.2</v>
      </c>
      <c r="M726">
        <v>25.1</v>
      </c>
      <c r="N726">
        <v>41.4</v>
      </c>
      <c r="O726" s="2">
        <f t="shared" si="11"/>
        <v>3.0981626874350829</v>
      </c>
    </row>
    <row r="727" spans="1:15" x14ac:dyDescent="0.25">
      <c r="A727" t="s">
        <v>888</v>
      </c>
      <c r="B727">
        <v>24</v>
      </c>
      <c r="C727">
        <v>29</v>
      </c>
      <c r="D727">
        <v>29</v>
      </c>
      <c r="E727">
        <v>24</v>
      </c>
      <c r="F727">
        <v>29</v>
      </c>
      <c r="G727">
        <v>29</v>
      </c>
      <c r="H727">
        <v>323.31</v>
      </c>
      <c r="I727" s="2">
        <v>9.2623999999999995</v>
      </c>
      <c r="J727" s="2">
        <v>10.343</v>
      </c>
      <c r="K727" s="2">
        <v>11.068</v>
      </c>
      <c r="L727">
        <v>11.8</v>
      </c>
      <c r="M727">
        <v>17.899999999999999</v>
      </c>
      <c r="N727">
        <v>16.7</v>
      </c>
      <c r="O727" s="2">
        <f t="shared" si="11"/>
        <v>3.8698320467316445</v>
      </c>
    </row>
    <row r="728" spans="1:15" x14ac:dyDescent="0.25">
      <c r="A728" t="s">
        <v>1154</v>
      </c>
      <c r="B728">
        <v>16</v>
      </c>
      <c r="C728">
        <v>21</v>
      </c>
      <c r="D728">
        <v>15</v>
      </c>
      <c r="E728">
        <v>16</v>
      </c>
      <c r="F728">
        <v>21</v>
      </c>
      <c r="G728">
        <v>15</v>
      </c>
      <c r="H728">
        <v>323.31</v>
      </c>
      <c r="I728" s="2">
        <v>5.4466000000000001</v>
      </c>
      <c r="J728" s="2">
        <v>8.2843999999999998</v>
      </c>
      <c r="K728" s="2">
        <v>8.1982999999999997</v>
      </c>
      <c r="L728">
        <v>17</v>
      </c>
      <c r="M728">
        <v>25.2</v>
      </c>
      <c r="N728">
        <v>17.600000000000001</v>
      </c>
      <c r="O728" s="2">
        <f t="shared" si="11"/>
        <v>3.3634275179937152</v>
      </c>
    </row>
    <row r="729" spans="1:15" x14ac:dyDescent="0.25">
      <c r="A729" t="s">
        <v>2159</v>
      </c>
      <c r="B729">
        <v>2</v>
      </c>
      <c r="C729">
        <v>3</v>
      </c>
      <c r="D729">
        <v>4</v>
      </c>
      <c r="E729">
        <v>2</v>
      </c>
      <c r="F729">
        <v>3</v>
      </c>
      <c r="G729">
        <v>4</v>
      </c>
      <c r="H729">
        <v>10.085000000000001</v>
      </c>
      <c r="I729" s="2">
        <v>0.90378999999999998</v>
      </c>
      <c r="J729" s="2">
        <v>1.0102</v>
      </c>
      <c r="K729" s="2">
        <v>3.5078</v>
      </c>
      <c r="L729">
        <v>3.1</v>
      </c>
      <c r="M729">
        <v>4.7</v>
      </c>
      <c r="N729">
        <v>6.8</v>
      </c>
      <c r="O729" s="2">
        <f t="shared" si="11"/>
        <v>1.0794905259775369</v>
      </c>
    </row>
    <row r="730" spans="1:15" x14ac:dyDescent="0.25">
      <c r="A730" t="s">
        <v>1409</v>
      </c>
      <c r="B730">
        <v>4</v>
      </c>
      <c r="C730">
        <v>9</v>
      </c>
      <c r="D730">
        <v>11</v>
      </c>
      <c r="E730">
        <v>4</v>
      </c>
      <c r="F730">
        <v>9</v>
      </c>
      <c r="G730">
        <v>11</v>
      </c>
      <c r="H730">
        <v>241.21</v>
      </c>
      <c r="I730" s="2">
        <v>4.3239000000000001</v>
      </c>
      <c r="J730" s="2">
        <v>5.3060999999999998</v>
      </c>
      <c r="K730" s="2">
        <v>5.8772000000000002</v>
      </c>
      <c r="L730">
        <v>7.8</v>
      </c>
      <c r="M730">
        <v>21</v>
      </c>
      <c r="N730">
        <v>25.3</v>
      </c>
      <c r="O730" s="2">
        <f t="shared" si="11"/>
        <v>2.8781062182307831</v>
      </c>
    </row>
    <row r="731" spans="1:15" x14ac:dyDescent="0.25">
      <c r="A731" t="s">
        <v>2237</v>
      </c>
      <c r="B731">
        <v>9</v>
      </c>
      <c r="C731">
        <v>10</v>
      </c>
      <c r="D731">
        <v>8</v>
      </c>
      <c r="E731">
        <v>9</v>
      </c>
      <c r="F731">
        <v>10</v>
      </c>
      <c r="G731">
        <v>8</v>
      </c>
      <c r="H731">
        <v>232.85</v>
      </c>
      <c r="I731" s="2">
        <v>1.1202000000000001</v>
      </c>
      <c r="J731" s="2">
        <v>1.4501999999999999</v>
      </c>
      <c r="K731" s="2">
        <v>1.0885</v>
      </c>
      <c r="L731">
        <v>23.5</v>
      </c>
      <c r="M731">
        <v>25.6</v>
      </c>
      <c r="N731">
        <v>24.3</v>
      </c>
      <c r="O731" s="2">
        <f t="shared" si="11"/>
        <v>0.79385141923374869</v>
      </c>
    </row>
    <row r="732" spans="1:15" x14ac:dyDescent="0.25">
      <c r="A732" t="s">
        <v>1346</v>
      </c>
      <c r="B732">
        <v>18</v>
      </c>
      <c r="C732">
        <v>17</v>
      </c>
      <c r="D732">
        <v>9</v>
      </c>
      <c r="E732">
        <v>18</v>
      </c>
      <c r="F732">
        <v>17</v>
      </c>
      <c r="G732">
        <v>9</v>
      </c>
      <c r="H732">
        <v>323.31</v>
      </c>
      <c r="I732" s="2">
        <v>5.3415999999999997</v>
      </c>
      <c r="J732" s="2">
        <v>6.6722999999999999</v>
      </c>
      <c r="K732" s="2">
        <v>4.6810999999999998</v>
      </c>
      <c r="L732">
        <v>43.3</v>
      </c>
      <c r="M732">
        <v>46.9</v>
      </c>
      <c r="N732">
        <v>26.7</v>
      </c>
      <c r="O732" s="2">
        <f t="shared" si="11"/>
        <v>2.9805027749470927</v>
      </c>
    </row>
    <row r="733" spans="1:15" x14ac:dyDescent="0.25">
      <c r="A733" t="s">
        <v>2287</v>
      </c>
      <c r="B733">
        <v>4</v>
      </c>
      <c r="C733">
        <v>5</v>
      </c>
      <c r="D733">
        <v>3</v>
      </c>
      <c r="E733">
        <v>4</v>
      </c>
      <c r="F733">
        <v>5</v>
      </c>
      <c r="G733">
        <v>3</v>
      </c>
      <c r="H733">
        <v>42.103999999999999</v>
      </c>
      <c r="I733" s="2">
        <v>1.0565</v>
      </c>
      <c r="J733" s="2">
        <v>1.1342000000000001</v>
      </c>
      <c r="K733" s="2">
        <v>0.96364000000000005</v>
      </c>
      <c r="L733">
        <v>9.8000000000000007</v>
      </c>
      <c r="M733">
        <v>11.2</v>
      </c>
      <c r="N733">
        <v>8.4</v>
      </c>
      <c r="O733" s="2">
        <f t="shared" si="11"/>
        <v>0.58891288389605867</v>
      </c>
    </row>
    <row r="734" spans="1:15" x14ac:dyDescent="0.25">
      <c r="A734" t="s">
        <v>132</v>
      </c>
      <c r="B734">
        <v>25</v>
      </c>
      <c r="C734">
        <v>21</v>
      </c>
      <c r="D734">
        <v>22</v>
      </c>
      <c r="E734">
        <v>25</v>
      </c>
      <c r="F734">
        <v>21</v>
      </c>
      <c r="G734">
        <v>22</v>
      </c>
      <c r="H734">
        <v>323.31</v>
      </c>
      <c r="I734" s="2">
        <v>31.675000000000001</v>
      </c>
      <c r="J734" s="2">
        <v>27.446999999999999</v>
      </c>
      <c r="K734" s="2">
        <v>34.841000000000001</v>
      </c>
      <c r="L734">
        <v>55.9</v>
      </c>
      <c r="M734">
        <v>51.5</v>
      </c>
      <c r="N734">
        <v>53.3</v>
      </c>
      <c r="O734" s="2">
        <f t="shared" si="11"/>
        <v>5.4819226811308912</v>
      </c>
    </row>
    <row r="735" spans="1:15" x14ac:dyDescent="0.25">
      <c r="A735" t="s">
        <v>603</v>
      </c>
      <c r="B735">
        <v>11</v>
      </c>
      <c r="C735">
        <v>11</v>
      </c>
      <c r="D735">
        <v>14</v>
      </c>
      <c r="E735">
        <v>11</v>
      </c>
      <c r="F735">
        <v>11</v>
      </c>
      <c r="G735">
        <v>14</v>
      </c>
      <c r="H735">
        <v>323.31</v>
      </c>
      <c r="I735" s="2">
        <v>15.099</v>
      </c>
      <c r="J735" s="2">
        <v>13.239000000000001</v>
      </c>
      <c r="K735" s="2">
        <v>15.284000000000001</v>
      </c>
      <c r="L735">
        <v>13.9</v>
      </c>
      <c r="M735">
        <v>21</v>
      </c>
      <c r="N735">
        <v>23.7</v>
      </c>
      <c r="O735" s="2">
        <f t="shared" si="11"/>
        <v>4.3787527473754597</v>
      </c>
    </row>
    <row r="736" spans="1:15" x14ac:dyDescent="0.25">
      <c r="A736" t="s">
        <v>2488</v>
      </c>
      <c r="B736">
        <v>8</v>
      </c>
      <c r="C736">
        <v>9</v>
      </c>
      <c r="D736">
        <v>9</v>
      </c>
      <c r="E736">
        <v>8</v>
      </c>
      <c r="F736">
        <v>9</v>
      </c>
      <c r="G736">
        <v>9</v>
      </c>
      <c r="H736">
        <v>323.31</v>
      </c>
      <c r="I736" s="2">
        <v>0.35311999999999999</v>
      </c>
      <c r="J736" s="2">
        <v>0.29344999999999999</v>
      </c>
      <c r="K736" s="2">
        <v>0.59187000000000001</v>
      </c>
      <c r="L736">
        <v>22.3</v>
      </c>
      <c r="M736">
        <v>17.899999999999999</v>
      </c>
      <c r="N736">
        <v>22.3</v>
      </c>
      <c r="O736" s="2">
        <f t="shared" si="11"/>
        <v>-0.82267535698164307</v>
      </c>
    </row>
    <row r="737" spans="1:15" x14ac:dyDescent="0.25">
      <c r="A737" t="s">
        <v>1818</v>
      </c>
      <c r="B737">
        <v>2</v>
      </c>
      <c r="C737">
        <v>5</v>
      </c>
      <c r="D737">
        <v>3</v>
      </c>
      <c r="E737">
        <v>2</v>
      </c>
      <c r="F737">
        <v>5</v>
      </c>
      <c r="G737">
        <v>3</v>
      </c>
      <c r="H737">
        <v>228.69</v>
      </c>
      <c r="I737" s="2">
        <v>2.4114</v>
      </c>
      <c r="J737" s="2">
        <v>2.8289</v>
      </c>
      <c r="K737" s="2">
        <v>2.7631000000000001</v>
      </c>
      <c r="L737">
        <v>6.2</v>
      </c>
      <c r="M737">
        <v>16.3</v>
      </c>
      <c r="N737">
        <v>8.6999999999999993</v>
      </c>
      <c r="O737" s="2">
        <f t="shared" si="11"/>
        <v>1.9318681920898673</v>
      </c>
    </row>
    <row r="738" spans="1:15" x14ac:dyDescent="0.25">
      <c r="A738" t="s">
        <v>864</v>
      </c>
      <c r="B738">
        <v>11</v>
      </c>
      <c r="C738">
        <v>10</v>
      </c>
      <c r="D738">
        <v>17</v>
      </c>
      <c r="E738">
        <v>11</v>
      </c>
      <c r="F738">
        <v>10</v>
      </c>
      <c r="G738">
        <v>17</v>
      </c>
      <c r="H738">
        <v>90.584999999999994</v>
      </c>
      <c r="I738" s="2">
        <v>6.0643000000000002</v>
      </c>
      <c r="J738" s="2">
        <v>15.353</v>
      </c>
      <c r="K738" s="2">
        <v>12.228999999999999</v>
      </c>
      <c r="L738">
        <v>7.6</v>
      </c>
      <c r="M738">
        <v>7.6</v>
      </c>
      <c r="N738">
        <v>14.8</v>
      </c>
      <c r="O738" s="2">
        <f t="shared" si="11"/>
        <v>3.9040763254024422</v>
      </c>
    </row>
    <row r="739" spans="1:15" x14ac:dyDescent="0.25">
      <c r="A739" t="s">
        <v>787</v>
      </c>
      <c r="B739">
        <v>3</v>
      </c>
      <c r="C739">
        <v>3</v>
      </c>
      <c r="D739">
        <v>3</v>
      </c>
      <c r="E739">
        <v>3</v>
      </c>
      <c r="F739">
        <v>3</v>
      </c>
      <c r="G739">
        <v>3</v>
      </c>
      <c r="H739">
        <v>60.935000000000002</v>
      </c>
      <c r="I739" s="2">
        <v>8.0287000000000006</v>
      </c>
      <c r="J739" s="2">
        <v>12.026</v>
      </c>
      <c r="K739" s="2">
        <v>15.516</v>
      </c>
      <c r="L739">
        <v>11.1</v>
      </c>
      <c r="M739">
        <v>15.3</v>
      </c>
      <c r="N739">
        <v>14.3</v>
      </c>
      <c r="O739" s="2">
        <f t="shared" si="11"/>
        <v>4.0360469263304797</v>
      </c>
    </row>
    <row r="740" spans="1:15" x14ac:dyDescent="0.25">
      <c r="A740" t="s">
        <v>1408</v>
      </c>
      <c r="B740">
        <v>3</v>
      </c>
      <c r="C740">
        <v>6</v>
      </c>
      <c r="D740">
        <v>3</v>
      </c>
      <c r="E740">
        <v>3</v>
      </c>
      <c r="F740">
        <v>6</v>
      </c>
      <c r="G740">
        <v>3</v>
      </c>
      <c r="H740">
        <v>35.314</v>
      </c>
      <c r="I740" s="2">
        <v>5.524</v>
      </c>
      <c r="J740" s="2">
        <v>6.1506999999999996</v>
      </c>
      <c r="K740" s="2">
        <v>3.9706000000000001</v>
      </c>
      <c r="L740">
        <v>4.0999999999999996</v>
      </c>
      <c r="M740">
        <v>5.5</v>
      </c>
      <c r="N740">
        <v>3.4</v>
      </c>
      <c r="O740" s="2">
        <f t="shared" si="11"/>
        <v>2.8783418660603393</v>
      </c>
    </row>
    <row r="741" spans="1:15" x14ac:dyDescent="0.25">
      <c r="A741" t="s">
        <v>606</v>
      </c>
      <c r="B741">
        <v>25</v>
      </c>
      <c r="C741">
        <v>23</v>
      </c>
      <c r="D741">
        <v>20</v>
      </c>
      <c r="E741">
        <v>25</v>
      </c>
      <c r="F741">
        <v>23</v>
      </c>
      <c r="G741">
        <v>20</v>
      </c>
      <c r="H741">
        <v>300.75</v>
      </c>
      <c r="I741" s="2">
        <v>13.702</v>
      </c>
      <c r="J741" s="2">
        <v>47.465000000000003</v>
      </c>
      <c r="K741" s="2">
        <v>4.6532</v>
      </c>
      <c r="L741">
        <v>19.8</v>
      </c>
      <c r="M741">
        <v>18.8</v>
      </c>
      <c r="N741">
        <v>19.8</v>
      </c>
      <c r="O741" s="2">
        <f t="shared" si="11"/>
        <v>4.3741781993841382</v>
      </c>
    </row>
    <row r="742" spans="1:15" x14ac:dyDescent="0.25">
      <c r="A742" t="s">
        <v>2318</v>
      </c>
      <c r="B742">
        <v>14</v>
      </c>
      <c r="C742">
        <v>14</v>
      </c>
      <c r="D742">
        <v>13</v>
      </c>
      <c r="E742">
        <v>14</v>
      </c>
      <c r="F742">
        <v>14</v>
      </c>
      <c r="G742">
        <v>13</v>
      </c>
      <c r="H742">
        <v>323.31</v>
      </c>
      <c r="I742" s="2">
        <v>0.94250999999999996</v>
      </c>
      <c r="J742" s="2">
        <v>1.0611999999999999</v>
      </c>
      <c r="K742" s="2">
        <v>0.84945999999999999</v>
      </c>
      <c r="L742">
        <v>35.200000000000003</v>
      </c>
      <c r="M742">
        <v>37.6</v>
      </c>
      <c r="N742">
        <v>40.9</v>
      </c>
      <c r="O742" s="2">
        <f t="shared" si="11"/>
        <v>0.44136632282427152</v>
      </c>
    </row>
    <row r="743" spans="1:15" x14ac:dyDescent="0.25">
      <c r="A743" t="s">
        <v>2140</v>
      </c>
      <c r="B743">
        <v>8</v>
      </c>
      <c r="C743">
        <v>6</v>
      </c>
      <c r="D743">
        <v>6</v>
      </c>
      <c r="E743">
        <v>8</v>
      </c>
      <c r="F743">
        <v>6</v>
      </c>
      <c r="G743">
        <v>6</v>
      </c>
      <c r="H743">
        <v>323.31</v>
      </c>
      <c r="I743" s="2">
        <v>1.3882000000000001</v>
      </c>
      <c r="J743" s="2">
        <v>1.8303</v>
      </c>
      <c r="K743" s="2">
        <v>1.3778999999999999</v>
      </c>
      <c r="L743">
        <v>41.7</v>
      </c>
      <c r="M743">
        <v>34</v>
      </c>
      <c r="N743">
        <v>34</v>
      </c>
      <c r="O743" s="2">
        <f t="shared" si="11"/>
        <v>1.1223237992707711</v>
      </c>
    </row>
    <row r="744" spans="1:15" x14ac:dyDescent="0.25">
      <c r="A744" t="s">
        <v>2327</v>
      </c>
      <c r="B744">
        <v>20</v>
      </c>
      <c r="C744">
        <v>18</v>
      </c>
      <c r="D744">
        <v>19</v>
      </c>
      <c r="E744">
        <v>20</v>
      </c>
      <c r="F744">
        <v>18</v>
      </c>
      <c r="G744">
        <v>19</v>
      </c>
      <c r="H744">
        <v>323.31</v>
      </c>
      <c r="I744" s="2">
        <v>0.88036999999999999</v>
      </c>
      <c r="J744" s="2">
        <v>0.92762999999999995</v>
      </c>
      <c r="K744" s="2">
        <v>0.94833999999999996</v>
      </c>
      <c r="L744">
        <v>75.2</v>
      </c>
      <c r="M744">
        <v>62.9</v>
      </c>
      <c r="N744">
        <v>69.099999999999994</v>
      </c>
      <c r="O744" s="2">
        <f t="shared" si="11"/>
        <v>0.39682806798343179</v>
      </c>
    </row>
    <row r="745" spans="1:15" x14ac:dyDescent="0.25">
      <c r="A745" t="s">
        <v>1507</v>
      </c>
      <c r="B745">
        <v>2</v>
      </c>
      <c r="C745">
        <v>4</v>
      </c>
      <c r="D745">
        <v>7</v>
      </c>
      <c r="E745">
        <v>2</v>
      </c>
      <c r="F745">
        <v>4</v>
      </c>
      <c r="G745">
        <v>7</v>
      </c>
      <c r="H745">
        <v>268.27</v>
      </c>
      <c r="I745" s="2">
        <v>2.9518</v>
      </c>
      <c r="J745" s="2">
        <v>6.0575000000000001</v>
      </c>
      <c r="K745" s="2">
        <v>4.774</v>
      </c>
      <c r="L745">
        <v>4.2</v>
      </c>
      <c r="M745">
        <v>7.4</v>
      </c>
      <c r="N745">
        <v>15.8</v>
      </c>
      <c r="O745" s="2">
        <f t="shared" si="11"/>
        <v>2.6582402261522819</v>
      </c>
    </row>
    <row r="746" spans="1:15" x14ac:dyDescent="0.25">
      <c r="A746" t="s">
        <v>823</v>
      </c>
      <c r="B746">
        <v>7</v>
      </c>
      <c r="C746">
        <v>13</v>
      </c>
      <c r="D746">
        <v>6</v>
      </c>
      <c r="E746">
        <v>7</v>
      </c>
      <c r="F746">
        <v>13</v>
      </c>
      <c r="G746">
        <v>6</v>
      </c>
      <c r="H746">
        <v>63.061</v>
      </c>
      <c r="I746" s="2">
        <v>17.925999999999998</v>
      </c>
      <c r="J746" s="2">
        <v>12.685</v>
      </c>
      <c r="K746" s="2">
        <v>5.8676000000000004</v>
      </c>
      <c r="L746">
        <v>12.6</v>
      </c>
      <c r="M746">
        <v>20</v>
      </c>
      <c r="N746">
        <v>10.199999999999999</v>
      </c>
      <c r="O746" s="2">
        <f t="shared" si="11"/>
        <v>3.9803361577389245</v>
      </c>
    </row>
    <row r="747" spans="1:15" x14ac:dyDescent="0.25">
      <c r="A747" t="s">
        <v>52</v>
      </c>
      <c r="B747">
        <v>3</v>
      </c>
      <c r="C747">
        <v>3</v>
      </c>
      <c r="D747">
        <v>4</v>
      </c>
      <c r="E747">
        <v>3</v>
      </c>
      <c r="F747">
        <v>3</v>
      </c>
      <c r="G747">
        <v>4</v>
      </c>
      <c r="H747">
        <v>323.31</v>
      </c>
      <c r="I747" s="2">
        <v>26.876999999999999</v>
      </c>
      <c r="J747" s="2">
        <v>47.198999999999998</v>
      </c>
      <c r="K747" s="2">
        <v>55.131999999999998</v>
      </c>
      <c r="L747">
        <v>13.6</v>
      </c>
      <c r="M747">
        <v>15.3</v>
      </c>
      <c r="N747">
        <v>23.3</v>
      </c>
      <c r="O747" s="2">
        <f t="shared" si="11"/>
        <v>5.8843357562204686</v>
      </c>
    </row>
    <row r="748" spans="1:15" x14ac:dyDescent="0.25">
      <c r="A748" t="s">
        <v>73</v>
      </c>
      <c r="B748">
        <v>15</v>
      </c>
      <c r="C748">
        <v>18</v>
      </c>
      <c r="D748">
        <v>15</v>
      </c>
      <c r="E748">
        <v>15</v>
      </c>
      <c r="F748">
        <v>18</v>
      </c>
      <c r="G748">
        <v>15</v>
      </c>
      <c r="H748">
        <v>323.31</v>
      </c>
      <c r="I748" s="2">
        <v>38.15</v>
      </c>
      <c r="J748" s="2">
        <v>35.183</v>
      </c>
      <c r="K748" s="2">
        <v>39.94</v>
      </c>
      <c r="L748">
        <v>53.5</v>
      </c>
      <c r="M748">
        <v>69.3</v>
      </c>
      <c r="N748">
        <v>66.099999999999994</v>
      </c>
      <c r="O748" s="2">
        <f t="shared" si="11"/>
        <v>5.7564616055912055</v>
      </c>
    </row>
    <row r="749" spans="1:15" x14ac:dyDescent="0.25">
      <c r="A749" t="s">
        <v>250</v>
      </c>
      <c r="B749">
        <v>17</v>
      </c>
      <c r="C749">
        <v>17</v>
      </c>
      <c r="D749">
        <v>13</v>
      </c>
      <c r="E749">
        <v>17</v>
      </c>
      <c r="F749">
        <v>17</v>
      </c>
      <c r="G749">
        <v>13</v>
      </c>
      <c r="H749">
        <v>323.31</v>
      </c>
      <c r="I749" s="2">
        <v>24.475999999999999</v>
      </c>
      <c r="J749" s="2">
        <v>22.405999999999999</v>
      </c>
      <c r="K749" s="2">
        <v>26.606999999999999</v>
      </c>
      <c r="L749">
        <v>22.7</v>
      </c>
      <c r="M749">
        <v>30.1</v>
      </c>
      <c r="N749">
        <v>21.6</v>
      </c>
      <c r="O749" s="2">
        <f t="shared" si="11"/>
        <v>5.1306825652887946</v>
      </c>
    </row>
    <row r="750" spans="1:15" x14ac:dyDescent="0.25">
      <c r="A750" t="s">
        <v>1497</v>
      </c>
      <c r="B750">
        <v>5</v>
      </c>
      <c r="C750">
        <v>6</v>
      </c>
      <c r="D750">
        <v>7</v>
      </c>
      <c r="E750">
        <v>5</v>
      </c>
      <c r="F750">
        <v>6</v>
      </c>
      <c r="G750">
        <v>7</v>
      </c>
      <c r="H750">
        <v>323.31</v>
      </c>
      <c r="I750" s="2">
        <v>8.8155999999999999</v>
      </c>
      <c r="J750" s="2">
        <v>4.5026999999999999</v>
      </c>
      <c r="K750" s="2">
        <v>2.2778999999999998</v>
      </c>
      <c r="L750">
        <v>17.8</v>
      </c>
      <c r="M750">
        <v>18.899999999999999</v>
      </c>
      <c r="N750">
        <v>18.899999999999999</v>
      </c>
      <c r="O750" s="2">
        <f t="shared" si="11"/>
        <v>2.6859193917067921</v>
      </c>
    </row>
    <row r="751" spans="1:15" x14ac:dyDescent="0.25">
      <c r="A751" t="s">
        <v>2518</v>
      </c>
      <c r="B751">
        <v>3</v>
      </c>
      <c r="C751">
        <v>3</v>
      </c>
      <c r="D751">
        <v>2</v>
      </c>
      <c r="E751">
        <v>3</v>
      </c>
      <c r="F751">
        <v>3</v>
      </c>
      <c r="G751">
        <v>2</v>
      </c>
      <c r="H751">
        <v>7.8041</v>
      </c>
      <c r="I751" s="2">
        <v>3.2997999999999998</v>
      </c>
      <c r="J751" s="2">
        <v>4.2035</v>
      </c>
      <c r="K751" s="2">
        <v>6.6334</v>
      </c>
      <c r="L751">
        <v>7.7</v>
      </c>
      <c r="M751">
        <v>7.4</v>
      </c>
      <c r="N751">
        <v>5</v>
      </c>
      <c r="O751" s="2">
        <f t="shared" si="11"/>
        <v>2.6943076070031058</v>
      </c>
    </row>
    <row r="752" spans="1:15" x14ac:dyDescent="0.25">
      <c r="A752" t="s">
        <v>2320</v>
      </c>
      <c r="B752">
        <v>3</v>
      </c>
      <c r="C752">
        <v>2</v>
      </c>
      <c r="D752">
        <v>2</v>
      </c>
      <c r="E752">
        <v>3</v>
      </c>
      <c r="F752">
        <v>2</v>
      </c>
      <c r="G752">
        <v>2</v>
      </c>
      <c r="H752">
        <v>146.16</v>
      </c>
      <c r="I752" s="2">
        <v>0.92374000000000001</v>
      </c>
      <c r="J752" s="2">
        <v>0.93037000000000003</v>
      </c>
      <c r="K752" s="2">
        <v>0.97367999999999999</v>
      </c>
      <c r="L752">
        <v>20.100000000000001</v>
      </c>
      <c r="M752">
        <v>14.2</v>
      </c>
      <c r="N752">
        <v>14.2</v>
      </c>
      <c r="O752" s="2">
        <f t="shared" si="11"/>
        <v>0.43405316014706341</v>
      </c>
    </row>
    <row r="753" spans="1:15" x14ac:dyDescent="0.25">
      <c r="A753" t="s">
        <v>2015</v>
      </c>
      <c r="B753">
        <v>7</v>
      </c>
      <c r="C753">
        <v>6</v>
      </c>
      <c r="D753">
        <v>10</v>
      </c>
      <c r="E753">
        <v>7</v>
      </c>
      <c r="F753">
        <v>6</v>
      </c>
      <c r="G753">
        <v>10</v>
      </c>
      <c r="H753">
        <v>323.31</v>
      </c>
      <c r="I753" s="2">
        <v>1.9551000000000001</v>
      </c>
      <c r="J753" s="2">
        <v>2.0600999999999998</v>
      </c>
      <c r="K753" s="2">
        <v>1.7544</v>
      </c>
      <c r="L753">
        <v>10.4</v>
      </c>
      <c r="M753">
        <v>7.7</v>
      </c>
      <c r="N753">
        <v>11.9</v>
      </c>
      <c r="O753" s="2">
        <f t="shared" si="11"/>
        <v>1.4600463750669088</v>
      </c>
    </row>
    <row r="754" spans="1:15" x14ac:dyDescent="0.25">
      <c r="A754" t="s">
        <v>921</v>
      </c>
      <c r="B754">
        <v>11</v>
      </c>
      <c r="C754">
        <v>6</v>
      </c>
      <c r="D754">
        <v>4</v>
      </c>
      <c r="E754">
        <v>11</v>
      </c>
      <c r="F754">
        <v>6</v>
      </c>
      <c r="G754">
        <v>4</v>
      </c>
      <c r="H754">
        <v>323.31</v>
      </c>
      <c r="I754" s="2">
        <v>9.3049999999999997</v>
      </c>
      <c r="J754" s="2">
        <v>10.73</v>
      </c>
      <c r="K754" s="2">
        <v>9.4519000000000002</v>
      </c>
      <c r="L754">
        <v>38.200000000000003</v>
      </c>
      <c r="M754">
        <v>28.4</v>
      </c>
      <c r="N754">
        <v>17.3</v>
      </c>
      <c r="O754" s="2">
        <f t="shared" si="11"/>
        <v>3.8137977749844421</v>
      </c>
    </row>
    <row r="755" spans="1:15" x14ac:dyDescent="0.25">
      <c r="A755" t="s">
        <v>2190</v>
      </c>
      <c r="B755">
        <v>5</v>
      </c>
      <c r="C755">
        <v>6</v>
      </c>
      <c r="D755">
        <v>4</v>
      </c>
      <c r="E755">
        <v>5</v>
      </c>
      <c r="F755">
        <v>6</v>
      </c>
      <c r="G755">
        <v>4</v>
      </c>
      <c r="H755">
        <v>323.31</v>
      </c>
      <c r="I755" s="2">
        <v>1.5270999999999999</v>
      </c>
      <c r="J755" s="2">
        <v>1.5840000000000001</v>
      </c>
      <c r="K755" s="2">
        <v>1.0821000000000001</v>
      </c>
      <c r="L755">
        <v>11.6</v>
      </c>
      <c r="M755">
        <v>15.7</v>
      </c>
      <c r="N755">
        <v>11.2</v>
      </c>
      <c r="O755" s="2">
        <f t="shared" si="11"/>
        <v>0.98246844676818834</v>
      </c>
    </row>
    <row r="756" spans="1:15" x14ac:dyDescent="0.25">
      <c r="A756" t="s">
        <v>390</v>
      </c>
      <c r="B756">
        <v>7</v>
      </c>
      <c r="C756">
        <v>5</v>
      </c>
      <c r="D756">
        <v>6</v>
      </c>
      <c r="E756">
        <v>7</v>
      </c>
      <c r="F756">
        <v>5</v>
      </c>
      <c r="G756">
        <v>6</v>
      </c>
      <c r="H756">
        <v>55.061999999999998</v>
      </c>
      <c r="I756" s="2">
        <v>14.946999999999999</v>
      </c>
      <c r="J756" s="2">
        <v>15.557</v>
      </c>
      <c r="K756" s="2">
        <v>29.923999999999999</v>
      </c>
      <c r="L756">
        <v>24.9</v>
      </c>
      <c r="M756">
        <v>17.8</v>
      </c>
      <c r="N756">
        <v>24.1</v>
      </c>
      <c r="O756" s="2">
        <f t="shared" si="11"/>
        <v>4.7745705962635823</v>
      </c>
    </row>
    <row r="757" spans="1:15" x14ac:dyDescent="0.25">
      <c r="A757" t="s">
        <v>193</v>
      </c>
      <c r="B757">
        <v>31</v>
      </c>
      <c r="C757">
        <v>32</v>
      </c>
      <c r="D757">
        <v>30</v>
      </c>
      <c r="E757">
        <v>31</v>
      </c>
      <c r="F757">
        <v>32</v>
      </c>
      <c r="G757">
        <v>30</v>
      </c>
      <c r="H757">
        <v>323.31</v>
      </c>
      <c r="I757" s="2">
        <v>28.164999999999999</v>
      </c>
      <c r="J757" s="2">
        <v>25.227</v>
      </c>
      <c r="K757" s="2">
        <v>27.510999999999999</v>
      </c>
      <c r="L757">
        <v>37</v>
      </c>
      <c r="M757">
        <v>48.3</v>
      </c>
      <c r="N757">
        <v>44.9</v>
      </c>
      <c r="O757" s="2">
        <f t="shared" si="11"/>
        <v>5.2712898754245501</v>
      </c>
    </row>
    <row r="758" spans="1:15" x14ac:dyDescent="0.25">
      <c r="A758" t="s">
        <v>76</v>
      </c>
      <c r="B758">
        <v>23</v>
      </c>
      <c r="C758">
        <v>16</v>
      </c>
      <c r="D758">
        <v>18</v>
      </c>
      <c r="E758">
        <v>23</v>
      </c>
      <c r="F758">
        <v>16</v>
      </c>
      <c r="G758">
        <v>18</v>
      </c>
      <c r="H758">
        <v>323.31</v>
      </c>
      <c r="I758" s="2">
        <v>28.370999999999999</v>
      </c>
      <c r="J758" s="2">
        <v>51.912999999999997</v>
      </c>
      <c r="K758" s="2">
        <v>34.465000000000003</v>
      </c>
      <c r="L758">
        <v>49.7</v>
      </c>
      <c r="M758">
        <v>38.9</v>
      </c>
      <c r="N758">
        <v>43.5</v>
      </c>
      <c r="O758" s="2">
        <f t="shared" si="11"/>
        <v>5.7302112674685395</v>
      </c>
    </row>
    <row r="759" spans="1:15" x14ac:dyDescent="0.25">
      <c r="A759" t="s">
        <v>2258</v>
      </c>
      <c r="B759">
        <v>14</v>
      </c>
      <c r="C759">
        <v>7</v>
      </c>
      <c r="D759">
        <v>9</v>
      </c>
      <c r="E759">
        <v>8</v>
      </c>
      <c r="F759">
        <v>3</v>
      </c>
      <c r="G759">
        <v>4</v>
      </c>
      <c r="H759">
        <v>54.165999999999997</v>
      </c>
      <c r="I759" s="2">
        <v>0.73585999999999996</v>
      </c>
      <c r="J759" s="2">
        <v>1.0508</v>
      </c>
      <c r="K759" s="2">
        <v>1.8859999999999999</v>
      </c>
      <c r="L759">
        <v>26.4</v>
      </c>
      <c r="M759">
        <v>9.9</v>
      </c>
      <c r="N759">
        <v>14.8</v>
      </c>
      <c r="O759" s="2">
        <f t="shared" si="11"/>
        <v>0.70117521301378005</v>
      </c>
    </row>
    <row r="760" spans="1:15" x14ac:dyDescent="0.25">
      <c r="A760" t="s">
        <v>1728</v>
      </c>
      <c r="B760">
        <v>2</v>
      </c>
      <c r="C760">
        <v>3</v>
      </c>
      <c r="D760">
        <v>6</v>
      </c>
      <c r="E760">
        <v>2</v>
      </c>
      <c r="F760">
        <v>3</v>
      </c>
      <c r="G760">
        <v>6</v>
      </c>
      <c r="H760">
        <v>323.31</v>
      </c>
      <c r="I760" s="2">
        <v>8.1943000000000001</v>
      </c>
      <c r="J760" s="2">
        <v>7.3722000000000003</v>
      </c>
      <c r="K760" s="2">
        <v>0.50617000000000001</v>
      </c>
      <c r="L760">
        <v>2.2000000000000002</v>
      </c>
      <c r="M760">
        <v>3.6</v>
      </c>
      <c r="N760">
        <v>7.9</v>
      </c>
      <c r="O760" s="2">
        <f t="shared" si="11"/>
        <v>2.164538156233935</v>
      </c>
    </row>
    <row r="761" spans="1:15" x14ac:dyDescent="0.25">
      <c r="A761" t="s">
        <v>1809</v>
      </c>
      <c r="B761">
        <v>5</v>
      </c>
      <c r="C761">
        <v>4</v>
      </c>
      <c r="D761">
        <v>4</v>
      </c>
      <c r="E761">
        <v>5</v>
      </c>
      <c r="F761">
        <v>4</v>
      </c>
      <c r="G761">
        <v>4</v>
      </c>
      <c r="H761">
        <v>113.83</v>
      </c>
      <c r="I761" s="2">
        <v>2.4868999999999999</v>
      </c>
      <c r="J761" s="2">
        <v>3.4216000000000002</v>
      </c>
      <c r="K761" s="2">
        <v>2.2970999999999999</v>
      </c>
      <c r="L761">
        <v>2.2999999999999998</v>
      </c>
      <c r="M761">
        <v>2.5</v>
      </c>
      <c r="N761">
        <v>2.8</v>
      </c>
      <c r="O761" s="2">
        <f t="shared" si="11"/>
        <v>1.949345970082609</v>
      </c>
    </row>
    <row r="762" spans="1:15" x14ac:dyDescent="0.25">
      <c r="A762" t="s">
        <v>1244</v>
      </c>
      <c r="B762">
        <v>10</v>
      </c>
      <c r="C762">
        <v>8</v>
      </c>
      <c r="D762">
        <v>7</v>
      </c>
      <c r="E762">
        <v>10</v>
      </c>
      <c r="F762">
        <v>8</v>
      </c>
      <c r="G762">
        <v>7</v>
      </c>
      <c r="H762">
        <v>323.31</v>
      </c>
      <c r="I762" s="2">
        <v>4.8841999999999999</v>
      </c>
      <c r="J762" s="2">
        <v>6.8208000000000002</v>
      </c>
      <c r="K762" s="2">
        <v>7.6002000000000001</v>
      </c>
      <c r="L762">
        <v>28.5</v>
      </c>
      <c r="M762">
        <v>20.5</v>
      </c>
      <c r="N762">
        <v>18.3</v>
      </c>
      <c r="O762" s="2">
        <f t="shared" si="11"/>
        <v>3.1811017531689303</v>
      </c>
    </row>
    <row r="763" spans="1:15" x14ac:dyDescent="0.25">
      <c r="A763" t="s">
        <v>2409</v>
      </c>
      <c r="B763">
        <v>9</v>
      </c>
      <c r="C763">
        <v>9</v>
      </c>
      <c r="D763">
        <v>8</v>
      </c>
      <c r="E763">
        <v>9</v>
      </c>
      <c r="F763">
        <v>9</v>
      </c>
      <c r="G763">
        <v>8</v>
      </c>
      <c r="H763">
        <v>216.89</v>
      </c>
      <c r="I763" s="2">
        <v>0.57130000000000003</v>
      </c>
      <c r="J763" s="2">
        <v>0.64468000000000003</v>
      </c>
      <c r="K763" s="2">
        <v>0.77781999999999996</v>
      </c>
      <c r="L763">
        <v>24.1</v>
      </c>
      <c r="M763">
        <v>26.1</v>
      </c>
      <c r="N763">
        <v>22.1</v>
      </c>
      <c r="O763" s="2">
        <f t="shared" si="11"/>
        <v>-8.1437186182131693E-2</v>
      </c>
    </row>
    <row r="764" spans="1:15" x14ac:dyDescent="0.25">
      <c r="A764" t="s">
        <v>754</v>
      </c>
      <c r="B764">
        <v>24</v>
      </c>
      <c r="C764">
        <v>24</v>
      </c>
      <c r="D764">
        <v>21</v>
      </c>
      <c r="E764">
        <v>24</v>
      </c>
      <c r="F764">
        <v>24</v>
      </c>
      <c r="G764">
        <v>21</v>
      </c>
      <c r="H764">
        <v>323.31</v>
      </c>
      <c r="I764" s="2">
        <v>12.43</v>
      </c>
      <c r="J764" s="2">
        <v>12.794</v>
      </c>
      <c r="K764" s="2">
        <v>10.744999999999999</v>
      </c>
      <c r="L764">
        <v>29.8</v>
      </c>
      <c r="M764">
        <v>30.6</v>
      </c>
      <c r="N764">
        <v>29.2</v>
      </c>
      <c r="O764" s="2">
        <f t="shared" si="11"/>
        <v>4.0993160300114022</v>
      </c>
    </row>
    <row r="765" spans="1:15" x14ac:dyDescent="0.25">
      <c r="A765" t="s">
        <v>1701</v>
      </c>
      <c r="B765">
        <v>4</v>
      </c>
      <c r="C765">
        <v>4</v>
      </c>
      <c r="D765">
        <v>6</v>
      </c>
      <c r="E765">
        <v>4</v>
      </c>
      <c r="F765">
        <v>4</v>
      </c>
      <c r="G765">
        <v>6</v>
      </c>
      <c r="H765">
        <v>247.82</v>
      </c>
      <c r="I765" s="2">
        <v>2.6960999999999999</v>
      </c>
      <c r="J765" s="2">
        <v>3.0972</v>
      </c>
      <c r="K765" s="2">
        <v>4.0777999999999999</v>
      </c>
      <c r="L765">
        <v>3.8</v>
      </c>
      <c r="M765">
        <v>3.8</v>
      </c>
      <c r="N765">
        <v>6.8</v>
      </c>
      <c r="O765" s="2">
        <f t="shared" si="11"/>
        <v>2.2162780705502407</v>
      </c>
    </row>
    <row r="766" spans="1:15" x14ac:dyDescent="0.25">
      <c r="A766" t="s">
        <v>2542</v>
      </c>
      <c r="B766">
        <v>8</v>
      </c>
      <c r="C766">
        <v>6</v>
      </c>
      <c r="D766">
        <v>7</v>
      </c>
      <c r="E766">
        <v>8</v>
      </c>
      <c r="F766">
        <v>6</v>
      </c>
      <c r="G766">
        <v>7</v>
      </c>
      <c r="H766">
        <v>323.31</v>
      </c>
      <c r="I766" s="2">
        <v>0.96628999999999998</v>
      </c>
      <c r="J766" s="2">
        <v>0.96223999999999998</v>
      </c>
      <c r="K766" s="2">
        <v>1.0713999999999999</v>
      </c>
      <c r="L766">
        <v>48</v>
      </c>
      <c r="M766">
        <v>32.299999999999997</v>
      </c>
      <c r="N766">
        <v>38.6</v>
      </c>
      <c r="O766" s="2">
        <f t="shared" si="11"/>
        <v>0.51789955117665976</v>
      </c>
    </row>
    <row r="767" spans="1:15" x14ac:dyDescent="0.25">
      <c r="A767" t="s">
        <v>565</v>
      </c>
      <c r="B767">
        <v>17</v>
      </c>
      <c r="C767">
        <v>14</v>
      </c>
      <c r="D767">
        <v>16</v>
      </c>
      <c r="E767">
        <v>17</v>
      </c>
      <c r="F767">
        <v>14</v>
      </c>
      <c r="G767">
        <v>16</v>
      </c>
      <c r="H767">
        <v>323.31</v>
      </c>
      <c r="I767" s="2">
        <v>13.066000000000001</v>
      </c>
      <c r="J767" s="2">
        <v>19.039000000000001</v>
      </c>
      <c r="K767" s="2">
        <v>13.945</v>
      </c>
      <c r="L767">
        <v>33.4</v>
      </c>
      <c r="M767">
        <v>30.3</v>
      </c>
      <c r="N767">
        <v>32.5</v>
      </c>
      <c r="O767" s="2">
        <f t="shared" si="11"/>
        <v>4.439837368859183</v>
      </c>
    </row>
    <row r="768" spans="1:15" x14ac:dyDescent="0.25">
      <c r="A768" t="s">
        <v>2370</v>
      </c>
      <c r="B768">
        <v>7</v>
      </c>
      <c r="C768">
        <v>8</v>
      </c>
      <c r="D768">
        <v>6</v>
      </c>
      <c r="E768">
        <v>7</v>
      </c>
      <c r="F768">
        <v>8</v>
      </c>
      <c r="G768">
        <v>6</v>
      </c>
      <c r="H768">
        <v>74.617000000000004</v>
      </c>
      <c r="I768" s="2">
        <v>0.73206000000000004</v>
      </c>
      <c r="J768" s="2">
        <v>0.81681999999999999</v>
      </c>
      <c r="K768" s="2">
        <v>0.84375</v>
      </c>
      <c r="L768">
        <v>28.8</v>
      </c>
      <c r="M768">
        <v>31.9</v>
      </c>
      <c r="N768">
        <v>25.4</v>
      </c>
      <c r="O768" s="2">
        <f t="shared" si="11"/>
        <v>0.19073867963553032</v>
      </c>
    </row>
    <row r="769" spans="1:15" x14ac:dyDescent="0.25">
      <c r="A769" t="s">
        <v>1642</v>
      </c>
      <c r="B769">
        <v>9</v>
      </c>
      <c r="C769">
        <v>8</v>
      </c>
      <c r="D769">
        <v>11</v>
      </c>
      <c r="E769">
        <v>9</v>
      </c>
      <c r="F769">
        <v>8</v>
      </c>
      <c r="G769">
        <v>11</v>
      </c>
      <c r="H769">
        <v>323.31</v>
      </c>
      <c r="I769" s="2">
        <v>3.4813999999999998</v>
      </c>
      <c r="J769" s="2">
        <v>3.5476000000000001</v>
      </c>
      <c r="K769" s="2">
        <v>3.6299000000000001</v>
      </c>
      <c r="L769">
        <v>23.1</v>
      </c>
      <c r="M769">
        <v>25.2</v>
      </c>
      <c r="N769">
        <v>37.6</v>
      </c>
      <c r="O769" s="2">
        <f t="shared" si="11"/>
        <v>2.3485484591377968</v>
      </c>
    </row>
    <row r="770" spans="1:15" x14ac:dyDescent="0.25">
      <c r="A770" t="s">
        <v>2043</v>
      </c>
      <c r="B770">
        <v>6</v>
      </c>
      <c r="C770">
        <v>5</v>
      </c>
      <c r="D770">
        <v>6</v>
      </c>
      <c r="E770">
        <v>6</v>
      </c>
      <c r="F770">
        <v>5</v>
      </c>
      <c r="G770">
        <v>6</v>
      </c>
      <c r="H770">
        <v>56.970999999999997</v>
      </c>
      <c r="I770" s="2">
        <v>1.7391000000000001</v>
      </c>
      <c r="J770" s="2">
        <v>1.8280000000000001</v>
      </c>
      <c r="K770" s="2">
        <v>1.8283</v>
      </c>
      <c r="L770">
        <v>10.9</v>
      </c>
      <c r="M770">
        <v>9.8000000000000007</v>
      </c>
      <c r="N770">
        <v>11.9</v>
      </c>
      <c r="O770" s="2">
        <f t="shared" si="11"/>
        <v>1.3661048055988365</v>
      </c>
    </row>
    <row r="771" spans="1:15" x14ac:dyDescent="0.25">
      <c r="A771" t="s">
        <v>1894</v>
      </c>
      <c r="B771">
        <v>2</v>
      </c>
      <c r="C771">
        <v>3</v>
      </c>
      <c r="D771">
        <v>4</v>
      </c>
      <c r="E771">
        <v>2</v>
      </c>
      <c r="F771">
        <v>3</v>
      </c>
      <c r="G771">
        <v>4</v>
      </c>
      <c r="H771">
        <v>162.31</v>
      </c>
      <c r="I771" s="2">
        <v>2.3344999999999998</v>
      </c>
      <c r="J771" s="2">
        <v>2.4409000000000001</v>
      </c>
      <c r="K771" s="2">
        <v>2.2090000000000001</v>
      </c>
      <c r="L771">
        <v>13.2</v>
      </c>
      <c r="M771">
        <v>19.899999999999999</v>
      </c>
      <c r="N771">
        <v>25.6</v>
      </c>
      <c r="O771" s="2">
        <f t="shared" si="11"/>
        <v>1.7377082787993592</v>
      </c>
    </row>
    <row r="772" spans="1:15" x14ac:dyDescent="0.25">
      <c r="A772" t="s">
        <v>711</v>
      </c>
      <c r="B772">
        <v>8</v>
      </c>
      <c r="C772">
        <v>5</v>
      </c>
      <c r="D772">
        <v>6</v>
      </c>
      <c r="E772">
        <v>8</v>
      </c>
      <c r="F772">
        <v>5</v>
      </c>
      <c r="G772">
        <v>6</v>
      </c>
      <c r="H772">
        <v>323.31</v>
      </c>
      <c r="I772" s="2">
        <v>12.494</v>
      </c>
      <c r="J772" s="2">
        <v>12.416</v>
      </c>
      <c r="K772" s="2">
        <v>12.742000000000001</v>
      </c>
      <c r="L772">
        <v>13.7</v>
      </c>
      <c r="M772">
        <v>9.9</v>
      </c>
      <c r="N772">
        <v>16.100000000000001</v>
      </c>
      <c r="O772" s="2">
        <f t="shared" ref="O772:O835" si="12">AVERAGE(LOG(I772,2),LOG(J772,2),LOG(K772,2))+0.519734879279976</f>
        <v>4.1693388542375027</v>
      </c>
    </row>
    <row r="773" spans="1:15" x14ac:dyDescent="0.25">
      <c r="A773" t="s">
        <v>1129</v>
      </c>
      <c r="B773">
        <v>5</v>
      </c>
      <c r="C773">
        <v>4</v>
      </c>
      <c r="D773">
        <v>9</v>
      </c>
      <c r="E773">
        <v>5</v>
      </c>
      <c r="F773">
        <v>4</v>
      </c>
      <c r="G773">
        <v>9</v>
      </c>
      <c r="H773">
        <v>312.36</v>
      </c>
      <c r="I773" s="2">
        <v>6.7866999999999997</v>
      </c>
      <c r="J773" s="2">
        <v>7.0647000000000002</v>
      </c>
      <c r="K773" s="2">
        <v>8.6388999999999996</v>
      </c>
      <c r="L773">
        <v>16.100000000000001</v>
      </c>
      <c r="M773">
        <v>17.899999999999999</v>
      </c>
      <c r="N773">
        <v>37.6</v>
      </c>
      <c r="O773" s="2">
        <f t="shared" si="12"/>
        <v>3.4177969339656182</v>
      </c>
    </row>
    <row r="774" spans="1:15" x14ac:dyDescent="0.25">
      <c r="A774" t="s">
        <v>1826</v>
      </c>
      <c r="B774">
        <v>6</v>
      </c>
      <c r="C774">
        <v>13</v>
      </c>
      <c r="D774">
        <v>11</v>
      </c>
      <c r="E774">
        <v>5</v>
      </c>
      <c r="F774">
        <v>12</v>
      </c>
      <c r="G774">
        <v>10</v>
      </c>
      <c r="H774">
        <v>323.31</v>
      </c>
      <c r="I774" s="2">
        <v>2.0026999999999999</v>
      </c>
      <c r="J774" s="2">
        <v>1.988</v>
      </c>
      <c r="K774" s="2">
        <v>4.4942000000000002</v>
      </c>
      <c r="L774">
        <v>19.2</v>
      </c>
      <c r="M774">
        <v>43.1</v>
      </c>
      <c r="N774">
        <v>37.1</v>
      </c>
      <c r="O774" s="2">
        <f t="shared" si="12"/>
        <v>1.906844349349138</v>
      </c>
    </row>
    <row r="775" spans="1:15" x14ac:dyDescent="0.25">
      <c r="A775" t="s">
        <v>2072</v>
      </c>
      <c r="B775">
        <v>6</v>
      </c>
      <c r="C775">
        <v>5</v>
      </c>
      <c r="D775">
        <v>12</v>
      </c>
      <c r="E775">
        <v>6</v>
      </c>
      <c r="F775">
        <v>5</v>
      </c>
      <c r="G775">
        <v>12</v>
      </c>
      <c r="H775">
        <v>310.37</v>
      </c>
      <c r="I775" s="2">
        <v>1.5782</v>
      </c>
      <c r="J775" s="2">
        <v>1.9177999999999999</v>
      </c>
      <c r="K775" s="2">
        <v>1.6725000000000001</v>
      </c>
      <c r="L775">
        <v>22.1</v>
      </c>
      <c r="M775">
        <v>14.9</v>
      </c>
      <c r="N775">
        <v>40.4</v>
      </c>
      <c r="O775" s="2">
        <f t="shared" si="12"/>
        <v>1.2996477228756476</v>
      </c>
    </row>
    <row r="776" spans="1:15" x14ac:dyDescent="0.25">
      <c r="A776" t="s">
        <v>1163</v>
      </c>
      <c r="B776">
        <v>4</v>
      </c>
      <c r="C776">
        <v>5</v>
      </c>
      <c r="D776">
        <v>6</v>
      </c>
      <c r="E776">
        <v>4</v>
      </c>
      <c r="F776">
        <v>5</v>
      </c>
      <c r="G776">
        <v>6</v>
      </c>
      <c r="H776">
        <v>152.52000000000001</v>
      </c>
      <c r="I776" s="2">
        <v>6.8167999999999997</v>
      </c>
      <c r="J776" s="2">
        <v>7.9555999999999996</v>
      </c>
      <c r="K776" s="2">
        <v>6.6806999999999999</v>
      </c>
      <c r="L776">
        <v>9.8000000000000007</v>
      </c>
      <c r="M776">
        <v>11.8</v>
      </c>
      <c r="N776">
        <v>18.899999999999999</v>
      </c>
      <c r="O776" s="2">
        <f t="shared" si="12"/>
        <v>3.3534231033095949</v>
      </c>
    </row>
    <row r="777" spans="1:15" x14ac:dyDescent="0.25">
      <c r="A777" t="s">
        <v>608</v>
      </c>
      <c r="B777">
        <v>9</v>
      </c>
      <c r="C777">
        <v>10</v>
      </c>
      <c r="D777">
        <v>7</v>
      </c>
      <c r="E777">
        <v>9</v>
      </c>
      <c r="F777">
        <v>10</v>
      </c>
      <c r="G777">
        <v>7</v>
      </c>
      <c r="H777">
        <v>315.86</v>
      </c>
      <c r="I777" s="2">
        <v>20.762</v>
      </c>
      <c r="J777" s="2">
        <v>34.052999999999997</v>
      </c>
      <c r="K777" s="2">
        <v>4.2239000000000004</v>
      </c>
      <c r="L777">
        <v>39.1</v>
      </c>
      <c r="M777">
        <v>45.5</v>
      </c>
      <c r="N777">
        <v>35.1</v>
      </c>
      <c r="O777" s="2">
        <f t="shared" si="12"/>
        <v>4.3677879448302415</v>
      </c>
    </row>
    <row r="778" spans="1:15" x14ac:dyDescent="0.25">
      <c r="A778" t="s">
        <v>2016</v>
      </c>
      <c r="B778">
        <v>12</v>
      </c>
      <c r="C778">
        <v>9</v>
      </c>
      <c r="D778">
        <v>16</v>
      </c>
      <c r="E778">
        <v>12</v>
      </c>
      <c r="F778">
        <v>9</v>
      </c>
      <c r="G778">
        <v>16</v>
      </c>
      <c r="H778">
        <v>218.24</v>
      </c>
      <c r="I778" s="2">
        <v>1.6872</v>
      </c>
      <c r="J778" s="2">
        <v>2.0831</v>
      </c>
      <c r="K778" s="2">
        <v>2.0023</v>
      </c>
      <c r="L778">
        <v>12.6</v>
      </c>
      <c r="M778">
        <v>11.5</v>
      </c>
      <c r="N778">
        <v>19.2</v>
      </c>
      <c r="O778" s="2">
        <f t="shared" si="12"/>
        <v>1.4580752940965276</v>
      </c>
    </row>
    <row r="779" spans="1:15" x14ac:dyDescent="0.25">
      <c r="A779" t="s">
        <v>2557</v>
      </c>
      <c r="B779">
        <v>46</v>
      </c>
      <c r="C779">
        <v>45</v>
      </c>
      <c r="D779">
        <v>40</v>
      </c>
      <c r="E779">
        <v>46</v>
      </c>
      <c r="F779">
        <v>45</v>
      </c>
      <c r="G779">
        <v>40</v>
      </c>
      <c r="H779">
        <v>323.31</v>
      </c>
      <c r="I779" s="2">
        <v>0.31657999999999997</v>
      </c>
      <c r="J779" s="2">
        <v>0.37891000000000002</v>
      </c>
      <c r="K779" s="2">
        <v>0.62165999999999999</v>
      </c>
      <c r="L779">
        <v>47.1</v>
      </c>
      <c r="M779">
        <v>49.5</v>
      </c>
      <c r="N779">
        <v>46.9</v>
      </c>
      <c r="O779" s="2">
        <f t="shared" si="12"/>
        <v>-0.7286761874893154</v>
      </c>
    </row>
    <row r="780" spans="1:15" x14ac:dyDescent="0.25">
      <c r="A780" t="s">
        <v>46</v>
      </c>
      <c r="B780">
        <v>39</v>
      </c>
      <c r="C780">
        <v>38</v>
      </c>
      <c r="D780">
        <v>34</v>
      </c>
      <c r="E780">
        <v>39</v>
      </c>
      <c r="F780">
        <v>38</v>
      </c>
      <c r="G780">
        <v>34</v>
      </c>
      <c r="H780">
        <v>323.31</v>
      </c>
      <c r="I780" s="2">
        <v>38.718000000000004</v>
      </c>
      <c r="J780" s="2">
        <v>42.078000000000003</v>
      </c>
      <c r="K780" s="2">
        <v>46.948999999999998</v>
      </c>
      <c r="L780">
        <v>58.5</v>
      </c>
      <c r="M780">
        <v>56.7</v>
      </c>
      <c r="N780">
        <v>54.4</v>
      </c>
      <c r="O780" s="2">
        <f t="shared" si="12"/>
        <v>5.9273846389618638</v>
      </c>
    </row>
    <row r="781" spans="1:15" x14ac:dyDescent="0.25">
      <c r="A781" t="s">
        <v>1568</v>
      </c>
      <c r="B781">
        <v>12</v>
      </c>
      <c r="C781">
        <v>10</v>
      </c>
      <c r="D781">
        <v>11</v>
      </c>
      <c r="E781">
        <v>12</v>
      </c>
      <c r="F781">
        <v>10</v>
      </c>
      <c r="G781">
        <v>11</v>
      </c>
      <c r="H781">
        <v>323.31</v>
      </c>
      <c r="I781" s="2">
        <v>4.3609</v>
      </c>
      <c r="J781" s="2">
        <v>3.8719999999999999</v>
      </c>
      <c r="K781" s="2">
        <v>3.7793999999999999</v>
      </c>
      <c r="L781">
        <v>46.4</v>
      </c>
      <c r="M781">
        <v>46.4</v>
      </c>
      <c r="N781">
        <v>52.4</v>
      </c>
      <c r="O781" s="2">
        <f t="shared" si="12"/>
        <v>2.5183555719338195</v>
      </c>
    </row>
    <row r="782" spans="1:15" x14ac:dyDescent="0.25">
      <c r="A782" t="s">
        <v>2298</v>
      </c>
      <c r="B782">
        <v>2</v>
      </c>
      <c r="C782">
        <v>4</v>
      </c>
      <c r="D782">
        <v>3</v>
      </c>
      <c r="E782">
        <v>2</v>
      </c>
      <c r="F782">
        <v>4</v>
      </c>
      <c r="G782">
        <v>3</v>
      </c>
      <c r="H782">
        <v>38.365000000000002</v>
      </c>
      <c r="I782" s="2">
        <v>0.85419999999999996</v>
      </c>
      <c r="J782" s="2">
        <v>1.1523000000000001</v>
      </c>
      <c r="K782" s="2">
        <v>1.0543</v>
      </c>
      <c r="L782">
        <v>3.8</v>
      </c>
      <c r="M782">
        <v>7.8</v>
      </c>
      <c r="N782">
        <v>5.3</v>
      </c>
      <c r="O782" s="2">
        <f t="shared" si="12"/>
        <v>0.53755075114810269</v>
      </c>
    </row>
    <row r="783" spans="1:15" x14ac:dyDescent="0.25">
      <c r="A783" t="s">
        <v>2357</v>
      </c>
      <c r="B783">
        <v>10</v>
      </c>
      <c r="C783">
        <v>16</v>
      </c>
      <c r="D783">
        <v>12</v>
      </c>
      <c r="E783">
        <v>10</v>
      </c>
      <c r="F783">
        <v>16</v>
      </c>
      <c r="G783">
        <v>12</v>
      </c>
      <c r="H783">
        <v>209.42</v>
      </c>
      <c r="I783" s="2">
        <v>0.90798999999999996</v>
      </c>
      <c r="J783" s="2">
        <v>0.85446</v>
      </c>
      <c r="K783" s="2">
        <v>0.71531</v>
      </c>
      <c r="L783">
        <v>11.8</v>
      </c>
      <c r="M783">
        <v>19.899999999999999</v>
      </c>
      <c r="N783">
        <v>16.600000000000001</v>
      </c>
      <c r="O783" s="2">
        <f t="shared" si="12"/>
        <v>0.23655944289731295</v>
      </c>
    </row>
    <row r="784" spans="1:15" x14ac:dyDescent="0.25">
      <c r="A784" t="s">
        <v>321</v>
      </c>
      <c r="B784">
        <v>18</v>
      </c>
      <c r="C784">
        <v>12</v>
      </c>
      <c r="D784">
        <v>12</v>
      </c>
      <c r="E784">
        <v>18</v>
      </c>
      <c r="F784">
        <v>12</v>
      </c>
      <c r="G784">
        <v>12</v>
      </c>
      <c r="H784">
        <v>323.31</v>
      </c>
      <c r="I784" s="2">
        <v>15.904999999999999</v>
      </c>
      <c r="J784" s="2">
        <v>20.943000000000001</v>
      </c>
      <c r="K784" s="2">
        <v>28.547000000000001</v>
      </c>
      <c r="L784">
        <v>24.1</v>
      </c>
      <c r="M784">
        <v>20.9</v>
      </c>
      <c r="N784">
        <v>21.6</v>
      </c>
      <c r="O784" s="2">
        <f t="shared" si="12"/>
        <v>4.9247588508745377</v>
      </c>
    </row>
    <row r="785" spans="1:15" x14ac:dyDescent="0.25">
      <c r="A785" t="s">
        <v>1849</v>
      </c>
      <c r="B785">
        <v>6</v>
      </c>
      <c r="C785">
        <v>6</v>
      </c>
      <c r="D785">
        <v>10</v>
      </c>
      <c r="E785">
        <v>6</v>
      </c>
      <c r="F785">
        <v>6</v>
      </c>
      <c r="G785">
        <v>10</v>
      </c>
      <c r="H785">
        <v>323.31</v>
      </c>
      <c r="I785" s="2">
        <v>2.3487</v>
      </c>
      <c r="J785" s="2">
        <v>2.7585000000000002</v>
      </c>
      <c r="K785" s="2">
        <v>2.4317000000000002</v>
      </c>
      <c r="L785">
        <v>6.7</v>
      </c>
      <c r="M785">
        <v>7.5</v>
      </c>
      <c r="N785">
        <v>11.4</v>
      </c>
      <c r="O785" s="2">
        <f t="shared" si="12"/>
        <v>1.8456387738106033</v>
      </c>
    </row>
    <row r="786" spans="1:15" x14ac:dyDescent="0.25">
      <c r="A786" t="s">
        <v>177</v>
      </c>
      <c r="B786">
        <v>4</v>
      </c>
      <c r="C786">
        <v>4</v>
      </c>
      <c r="D786">
        <v>3</v>
      </c>
      <c r="E786">
        <v>4</v>
      </c>
      <c r="F786">
        <v>4</v>
      </c>
      <c r="G786">
        <v>3</v>
      </c>
      <c r="H786">
        <v>147.01</v>
      </c>
      <c r="I786" s="2">
        <v>30.984000000000002</v>
      </c>
      <c r="J786" s="2">
        <v>23.776</v>
      </c>
      <c r="K786" s="2">
        <v>29.007000000000001</v>
      </c>
      <c r="L786">
        <v>40.200000000000003</v>
      </c>
      <c r="M786">
        <v>44</v>
      </c>
      <c r="N786">
        <v>32.1</v>
      </c>
      <c r="O786" s="2">
        <f t="shared" si="12"/>
        <v>5.3141398149741566</v>
      </c>
    </row>
    <row r="787" spans="1:15" x14ac:dyDescent="0.25">
      <c r="A787" t="s">
        <v>1487</v>
      </c>
      <c r="B787">
        <v>5</v>
      </c>
      <c r="C787">
        <v>5</v>
      </c>
      <c r="D787">
        <v>4</v>
      </c>
      <c r="E787">
        <v>5</v>
      </c>
      <c r="F787">
        <v>5</v>
      </c>
      <c r="G787">
        <v>4</v>
      </c>
      <c r="H787">
        <v>72.13</v>
      </c>
      <c r="I787" s="2">
        <v>4.5393999999999997</v>
      </c>
      <c r="J787" s="2">
        <v>4.5362</v>
      </c>
      <c r="K787" s="2">
        <v>4.5422000000000002</v>
      </c>
      <c r="L787">
        <v>22.7</v>
      </c>
      <c r="M787">
        <v>20.100000000000001</v>
      </c>
      <c r="N787">
        <v>18.7</v>
      </c>
      <c r="O787" s="2">
        <f t="shared" si="12"/>
        <v>2.7021939131639554</v>
      </c>
    </row>
    <row r="788" spans="1:15" x14ac:dyDescent="0.25">
      <c r="A788" t="s">
        <v>2123</v>
      </c>
      <c r="B788">
        <v>7</v>
      </c>
      <c r="C788">
        <v>10</v>
      </c>
      <c r="D788">
        <v>11</v>
      </c>
      <c r="E788">
        <v>7</v>
      </c>
      <c r="F788">
        <v>10</v>
      </c>
      <c r="G788">
        <v>11</v>
      </c>
      <c r="H788">
        <v>108.84</v>
      </c>
      <c r="I788" s="2">
        <v>1.5206999999999999</v>
      </c>
      <c r="J788" s="2">
        <v>1.5481</v>
      </c>
      <c r="K788" s="2">
        <v>1.6496999999999999</v>
      </c>
      <c r="L788">
        <v>11.4</v>
      </c>
      <c r="M788">
        <v>18.7</v>
      </c>
      <c r="N788">
        <v>20.7</v>
      </c>
      <c r="O788" s="2">
        <f t="shared" si="12"/>
        <v>1.1722141886200417</v>
      </c>
    </row>
    <row r="789" spans="1:15" x14ac:dyDescent="0.25">
      <c r="A789" t="s">
        <v>1874</v>
      </c>
      <c r="B789">
        <v>10</v>
      </c>
      <c r="C789">
        <v>12</v>
      </c>
      <c r="D789">
        <v>9</v>
      </c>
      <c r="E789">
        <v>10</v>
      </c>
      <c r="F789">
        <v>12</v>
      </c>
      <c r="G789">
        <v>9</v>
      </c>
      <c r="H789">
        <v>199.04</v>
      </c>
      <c r="I789" s="2">
        <v>2.3378999999999999</v>
      </c>
      <c r="J789" s="2">
        <v>2.3969</v>
      </c>
      <c r="K789" s="2">
        <v>2.3767</v>
      </c>
      <c r="L789">
        <v>14.2</v>
      </c>
      <c r="M789">
        <v>18.7</v>
      </c>
      <c r="N789">
        <v>13.6</v>
      </c>
      <c r="O789" s="2">
        <f t="shared" si="12"/>
        <v>1.7648491300590057</v>
      </c>
    </row>
    <row r="790" spans="1:15" x14ac:dyDescent="0.25">
      <c r="A790" t="s">
        <v>1493</v>
      </c>
      <c r="B790">
        <v>25</v>
      </c>
      <c r="C790">
        <v>30</v>
      </c>
      <c r="D790">
        <v>29</v>
      </c>
      <c r="E790">
        <v>25</v>
      </c>
      <c r="F790">
        <v>30</v>
      </c>
      <c r="G790">
        <v>29</v>
      </c>
      <c r="H790">
        <v>323.31</v>
      </c>
      <c r="I790" s="2">
        <v>4.1456</v>
      </c>
      <c r="J790" s="2">
        <v>4.6646000000000001</v>
      </c>
      <c r="K790" s="2">
        <v>4.7201000000000004</v>
      </c>
      <c r="L790">
        <v>44.8</v>
      </c>
      <c r="M790">
        <v>62</v>
      </c>
      <c r="N790">
        <v>63.4</v>
      </c>
      <c r="O790" s="2">
        <f t="shared" si="12"/>
        <v>2.690452118441736</v>
      </c>
    </row>
    <row r="791" spans="1:15" x14ac:dyDescent="0.25">
      <c r="A791" t="s">
        <v>1978</v>
      </c>
      <c r="B791">
        <v>12</v>
      </c>
      <c r="C791">
        <v>12</v>
      </c>
      <c r="D791">
        <v>10</v>
      </c>
      <c r="E791">
        <v>12</v>
      </c>
      <c r="F791">
        <v>12</v>
      </c>
      <c r="G791">
        <v>10</v>
      </c>
      <c r="H791">
        <v>323.31</v>
      </c>
      <c r="I791" s="2">
        <v>1.9188000000000001</v>
      </c>
      <c r="J791" s="2">
        <v>2.4620000000000002</v>
      </c>
      <c r="K791" s="2">
        <v>1.893</v>
      </c>
      <c r="L791">
        <v>20</v>
      </c>
      <c r="M791">
        <v>19.2</v>
      </c>
      <c r="N791">
        <v>17.399999999999999</v>
      </c>
      <c r="O791" s="2">
        <f t="shared" si="12"/>
        <v>1.5733047184519853</v>
      </c>
    </row>
    <row r="792" spans="1:15" x14ac:dyDescent="0.25">
      <c r="A792" t="s">
        <v>2027</v>
      </c>
      <c r="B792">
        <v>5</v>
      </c>
      <c r="C792">
        <v>5</v>
      </c>
      <c r="D792">
        <v>5</v>
      </c>
      <c r="E792">
        <v>5</v>
      </c>
      <c r="F792">
        <v>5</v>
      </c>
      <c r="G792">
        <v>5</v>
      </c>
      <c r="H792">
        <v>323.31</v>
      </c>
      <c r="I792" s="2">
        <v>1.8560000000000001</v>
      </c>
      <c r="J792" s="2">
        <v>1.9619</v>
      </c>
      <c r="K792" s="2">
        <v>1.8193999999999999</v>
      </c>
      <c r="L792">
        <v>57.1</v>
      </c>
      <c r="M792">
        <v>57.1</v>
      </c>
      <c r="N792">
        <v>57.1</v>
      </c>
      <c r="O792" s="2">
        <f t="shared" si="12"/>
        <v>1.4290385381301298</v>
      </c>
    </row>
    <row r="793" spans="1:15" x14ac:dyDescent="0.25">
      <c r="A793" t="s">
        <v>2361</v>
      </c>
      <c r="B793">
        <v>6</v>
      </c>
      <c r="C793">
        <v>5</v>
      </c>
      <c r="D793">
        <v>4</v>
      </c>
      <c r="E793">
        <v>6</v>
      </c>
      <c r="F793">
        <v>5</v>
      </c>
      <c r="G793">
        <v>4</v>
      </c>
      <c r="H793">
        <v>170.33</v>
      </c>
      <c r="I793" s="2">
        <v>0.71772999999999998</v>
      </c>
      <c r="J793" s="2">
        <v>0.79579999999999995</v>
      </c>
      <c r="K793" s="2">
        <v>0.93408000000000002</v>
      </c>
      <c r="L793">
        <v>27.1</v>
      </c>
      <c r="M793">
        <v>27.1</v>
      </c>
      <c r="N793">
        <v>25.2</v>
      </c>
      <c r="O793" s="2">
        <f t="shared" si="12"/>
        <v>0.21760453084863046</v>
      </c>
    </row>
    <row r="794" spans="1:15" x14ac:dyDescent="0.25">
      <c r="A794" t="s">
        <v>948</v>
      </c>
      <c r="B794">
        <v>6</v>
      </c>
      <c r="C794">
        <v>11</v>
      </c>
      <c r="D794">
        <v>10</v>
      </c>
      <c r="E794">
        <v>6</v>
      </c>
      <c r="F794">
        <v>11</v>
      </c>
      <c r="G794">
        <v>10</v>
      </c>
      <c r="H794">
        <v>116.33</v>
      </c>
      <c r="I794" s="2">
        <v>10.193</v>
      </c>
      <c r="J794" s="2">
        <v>10.577</v>
      </c>
      <c r="K794" s="2">
        <v>8.0824999999999996</v>
      </c>
      <c r="L794">
        <v>7.8</v>
      </c>
      <c r="M794">
        <v>14</v>
      </c>
      <c r="N794">
        <v>14.1</v>
      </c>
      <c r="O794" s="2">
        <f t="shared" si="12"/>
        <v>3.7754572150377603</v>
      </c>
    </row>
    <row r="795" spans="1:15" x14ac:dyDescent="0.25">
      <c r="A795" t="s">
        <v>885</v>
      </c>
      <c r="B795">
        <v>5</v>
      </c>
      <c r="C795">
        <v>2</v>
      </c>
      <c r="D795">
        <v>3</v>
      </c>
      <c r="E795">
        <v>5</v>
      </c>
      <c r="F795">
        <v>2</v>
      </c>
      <c r="G795">
        <v>3</v>
      </c>
      <c r="H795">
        <v>323.31</v>
      </c>
      <c r="I795" s="2">
        <v>12.417</v>
      </c>
      <c r="J795" s="2">
        <v>14.811</v>
      </c>
      <c r="K795" s="2">
        <v>5.8231999999999999</v>
      </c>
      <c r="L795">
        <v>31.5</v>
      </c>
      <c r="M795">
        <v>16.2</v>
      </c>
      <c r="N795">
        <v>22.2</v>
      </c>
      <c r="O795" s="2">
        <f t="shared" si="12"/>
        <v>3.8746195674861159</v>
      </c>
    </row>
    <row r="796" spans="1:15" x14ac:dyDescent="0.25">
      <c r="A796" t="s">
        <v>1906</v>
      </c>
      <c r="B796">
        <v>4</v>
      </c>
      <c r="C796">
        <v>4</v>
      </c>
      <c r="D796">
        <v>4</v>
      </c>
      <c r="E796">
        <v>4</v>
      </c>
      <c r="F796">
        <v>4</v>
      </c>
      <c r="G796">
        <v>4</v>
      </c>
      <c r="H796">
        <v>242.32</v>
      </c>
      <c r="I796" s="2">
        <v>2.0908000000000002</v>
      </c>
      <c r="J796" s="2">
        <v>2.1049000000000002</v>
      </c>
      <c r="K796" s="2">
        <v>2.7749000000000001</v>
      </c>
      <c r="L796">
        <v>12.7</v>
      </c>
      <c r="M796">
        <v>9.8000000000000007</v>
      </c>
      <c r="N796">
        <v>12.7</v>
      </c>
      <c r="O796" s="2">
        <f t="shared" si="12"/>
        <v>1.7231490596160097</v>
      </c>
    </row>
    <row r="797" spans="1:15" x14ac:dyDescent="0.25">
      <c r="A797" t="s">
        <v>278</v>
      </c>
      <c r="B797">
        <v>7</v>
      </c>
      <c r="C797">
        <v>7</v>
      </c>
      <c r="D797">
        <v>6</v>
      </c>
      <c r="E797">
        <v>7</v>
      </c>
      <c r="F797">
        <v>6</v>
      </c>
      <c r="G797">
        <v>6</v>
      </c>
      <c r="H797">
        <v>222.42</v>
      </c>
      <c r="I797" s="2">
        <v>21.132999999999999</v>
      </c>
      <c r="J797" s="2">
        <v>25.361999999999998</v>
      </c>
      <c r="K797" s="2">
        <v>22.045999999999999</v>
      </c>
      <c r="L797">
        <v>30.5</v>
      </c>
      <c r="M797">
        <v>21.8</v>
      </c>
      <c r="N797">
        <v>27.3</v>
      </c>
      <c r="O797" s="2">
        <f t="shared" si="12"/>
        <v>5.0292239811273136</v>
      </c>
    </row>
    <row r="798" spans="1:15" x14ac:dyDescent="0.25">
      <c r="A798" t="s">
        <v>1558</v>
      </c>
      <c r="B798">
        <v>7</v>
      </c>
      <c r="C798">
        <v>4</v>
      </c>
      <c r="D798">
        <v>3</v>
      </c>
      <c r="E798">
        <v>7</v>
      </c>
      <c r="F798">
        <v>4</v>
      </c>
      <c r="G798">
        <v>3</v>
      </c>
      <c r="H798">
        <v>323.31</v>
      </c>
      <c r="I798" s="2">
        <v>3.2776999999999998</v>
      </c>
      <c r="J798" s="2">
        <v>5.1234000000000002</v>
      </c>
      <c r="K798" s="2">
        <v>3.8996</v>
      </c>
      <c r="L798">
        <v>20.5</v>
      </c>
      <c r="M798">
        <v>16.100000000000001</v>
      </c>
      <c r="N798">
        <v>12</v>
      </c>
      <c r="O798" s="2">
        <f t="shared" si="12"/>
        <v>2.5307720438394128</v>
      </c>
    </row>
    <row r="799" spans="1:15" x14ac:dyDescent="0.25">
      <c r="A799" t="s">
        <v>129</v>
      </c>
      <c r="B799">
        <v>6</v>
      </c>
      <c r="C799">
        <v>4</v>
      </c>
      <c r="D799">
        <v>5</v>
      </c>
      <c r="E799">
        <v>6</v>
      </c>
      <c r="F799">
        <v>4</v>
      </c>
      <c r="G799">
        <v>5</v>
      </c>
      <c r="H799">
        <v>323.31</v>
      </c>
      <c r="I799" s="2">
        <v>20.774999999999999</v>
      </c>
      <c r="J799" s="2">
        <v>40.276000000000003</v>
      </c>
      <c r="K799" s="2">
        <v>37.616999999999997</v>
      </c>
      <c r="L799">
        <v>21.7</v>
      </c>
      <c r="M799">
        <v>13.9</v>
      </c>
      <c r="N799">
        <v>14.9</v>
      </c>
      <c r="O799" s="2">
        <f t="shared" si="12"/>
        <v>5.5003808686376399</v>
      </c>
    </row>
    <row r="800" spans="1:15" x14ac:dyDescent="0.25">
      <c r="A800" t="s">
        <v>1982</v>
      </c>
      <c r="B800">
        <v>10</v>
      </c>
      <c r="C800">
        <v>10</v>
      </c>
      <c r="D800">
        <v>12</v>
      </c>
      <c r="E800">
        <v>10</v>
      </c>
      <c r="F800">
        <v>10</v>
      </c>
      <c r="G800">
        <v>12</v>
      </c>
      <c r="H800">
        <v>323.31</v>
      </c>
      <c r="I800" s="2">
        <v>2.0804</v>
      </c>
      <c r="J800" s="2">
        <v>2.0897999999999999</v>
      </c>
      <c r="K800" s="2">
        <v>2.0095000000000001</v>
      </c>
      <c r="L800">
        <v>26.7</v>
      </c>
      <c r="M800">
        <v>31.1</v>
      </c>
      <c r="N800">
        <v>39.299999999999997</v>
      </c>
      <c r="O800" s="2">
        <f t="shared" si="12"/>
        <v>1.5620890123472555</v>
      </c>
    </row>
    <row r="801" spans="1:15" x14ac:dyDescent="0.25">
      <c r="A801" t="s">
        <v>2240</v>
      </c>
      <c r="B801">
        <v>21</v>
      </c>
      <c r="C801">
        <v>22</v>
      </c>
      <c r="D801">
        <v>19</v>
      </c>
      <c r="E801">
        <v>17</v>
      </c>
      <c r="F801">
        <v>18</v>
      </c>
      <c r="G801">
        <v>16</v>
      </c>
      <c r="H801">
        <v>323.31</v>
      </c>
      <c r="I801" s="2">
        <v>0.78019000000000005</v>
      </c>
      <c r="J801" s="2">
        <v>1.0315000000000001</v>
      </c>
      <c r="K801" s="2">
        <v>2.1614</v>
      </c>
      <c r="L801">
        <v>31.2</v>
      </c>
      <c r="M801">
        <v>33</v>
      </c>
      <c r="N801">
        <v>27.1</v>
      </c>
      <c r="O801" s="2">
        <f t="shared" si="12"/>
        <v>0.78593732022517648</v>
      </c>
    </row>
    <row r="802" spans="1:15" x14ac:dyDescent="0.25">
      <c r="A802" t="s">
        <v>1481</v>
      </c>
      <c r="B802">
        <v>8</v>
      </c>
      <c r="C802">
        <v>10</v>
      </c>
      <c r="D802">
        <v>7</v>
      </c>
      <c r="E802">
        <v>8</v>
      </c>
      <c r="F802">
        <v>10</v>
      </c>
      <c r="G802">
        <v>7</v>
      </c>
      <c r="H802">
        <v>323.31</v>
      </c>
      <c r="I802" s="2">
        <v>4.4421999999999997</v>
      </c>
      <c r="J802" s="2">
        <v>5.2389999999999999</v>
      </c>
      <c r="K802" s="2">
        <v>4.1478999999999999</v>
      </c>
      <c r="L802">
        <v>21.2</v>
      </c>
      <c r="M802">
        <v>23.9</v>
      </c>
      <c r="N802">
        <v>16.100000000000001</v>
      </c>
      <c r="O802" s="2">
        <f t="shared" si="12"/>
        <v>2.7173838538356572</v>
      </c>
    </row>
    <row r="803" spans="1:15" x14ac:dyDescent="0.25">
      <c r="A803" t="s">
        <v>1656</v>
      </c>
      <c r="B803">
        <v>5</v>
      </c>
      <c r="C803">
        <v>4</v>
      </c>
      <c r="D803">
        <v>5</v>
      </c>
      <c r="E803">
        <v>5</v>
      </c>
      <c r="F803">
        <v>4</v>
      </c>
      <c r="G803">
        <v>5</v>
      </c>
      <c r="H803">
        <v>321.95999999999998</v>
      </c>
      <c r="I803" s="2">
        <v>3.5758000000000001</v>
      </c>
      <c r="J803" s="2">
        <v>3.9291999999999998</v>
      </c>
      <c r="K803" s="2">
        <v>3.0015000000000001</v>
      </c>
      <c r="L803">
        <v>13.5</v>
      </c>
      <c r="M803">
        <v>11</v>
      </c>
      <c r="N803">
        <v>13.3</v>
      </c>
      <c r="O803" s="2">
        <f t="shared" si="12"/>
        <v>2.3191299855454939</v>
      </c>
    </row>
    <row r="804" spans="1:15" x14ac:dyDescent="0.25">
      <c r="A804" t="s">
        <v>1572</v>
      </c>
      <c r="B804">
        <v>2</v>
      </c>
      <c r="C804">
        <v>3</v>
      </c>
      <c r="D804">
        <v>3</v>
      </c>
      <c r="E804">
        <v>2</v>
      </c>
      <c r="F804">
        <v>3</v>
      </c>
      <c r="G804">
        <v>3</v>
      </c>
      <c r="H804">
        <v>10.487</v>
      </c>
      <c r="I804" s="2">
        <v>4.0768000000000004</v>
      </c>
      <c r="J804" s="2">
        <v>5.0303000000000004</v>
      </c>
      <c r="K804" s="2">
        <v>3.0137999999999998</v>
      </c>
      <c r="L804">
        <v>3.7</v>
      </c>
      <c r="M804">
        <v>5.7</v>
      </c>
      <c r="N804">
        <v>9.1999999999999993</v>
      </c>
      <c r="O804" s="2">
        <f t="shared" si="12"/>
        <v>2.5029566480950423</v>
      </c>
    </row>
    <row r="805" spans="1:15" x14ac:dyDescent="0.25">
      <c r="A805" t="s">
        <v>511</v>
      </c>
      <c r="B805">
        <v>5</v>
      </c>
      <c r="C805">
        <v>11</v>
      </c>
      <c r="D805">
        <v>10</v>
      </c>
      <c r="E805">
        <v>5</v>
      </c>
      <c r="F805">
        <v>11</v>
      </c>
      <c r="G805">
        <v>10</v>
      </c>
      <c r="H805">
        <v>157.79</v>
      </c>
      <c r="I805" s="2">
        <v>13.228999999999999</v>
      </c>
      <c r="J805" s="2">
        <v>20.021999999999998</v>
      </c>
      <c r="K805" s="2">
        <v>16.396999999999998</v>
      </c>
      <c r="L805">
        <v>7.3</v>
      </c>
      <c r="M805">
        <v>20.399999999999999</v>
      </c>
      <c r="N805">
        <v>17.899999999999999</v>
      </c>
      <c r="O805" s="2">
        <f t="shared" si="12"/>
        <v>4.5479036360600311</v>
      </c>
    </row>
    <row r="806" spans="1:15" x14ac:dyDescent="0.25">
      <c r="A806" t="s">
        <v>1756</v>
      </c>
      <c r="B806">
        <v>26</v>
      </c>
      <c r="C806">
        <v>31</v>
      </c>
      <c r="D806">
        <v>24</v>
      </c>
      <c r="E806">
        <v>4</v>
      </c>
      <c r="F806">
        <v>8</v>
      </c>
      <c r="G806">
        <v>6</v>
      </c>
      <c r="H806">
        <v>323.31</v>
      </c>
      <c r="I806" s="2">
        <v>2.4594999999999998</v>
      </c>
      <c r="J806" s="2">
        <v>3.5348999999999999</v>
      </c>
      <c r="K806" s="2">
        <v>3.0486</v>
      </c>
      <c r="L806">
        <v>25.6</v>
      </c>
      <c r="M806">
        <v>31.9</v>
      </c>
      <c r="N806">
        <v>27.7</v>
      </c>
      <c r="O806" s="2">
        <f t="shared" si="12"/>
        <v>2.0957953218623655</v>
      </c>
    </row>
    <row r="807" spans="1:15" x14ac:dyDescent="0.25">
      <c r="A807" t="s">
        <v>745</v>
      </c>
      <c r="B807">
        <v>23</v>
      </c>
      <c r="C807">
        <v>19</v>
      </c>
      <c r="D807">
        <v>15</v>
      </c>
      <c r="E807">
        <v>23</v>
      </c>
      <c r="F807">
        <v>19</v>
      </c>
      <c r="G807">
        <v>15</v>
      </c>
      <c r="H807">
        <v>256.47000000000003</v>
      </c>
      <c r="I807" s="2">
        <v>12.173999999999999</v>
      </c>
      <c r="J807" s="2">
        <v>12.541</v>
      </c>
      <c r="K807" s="2">
        <v>11.442</v>
      </c>
      <c r="L807">
        <v>52.4</v>
      </c>
      <c r="M807">
        <v>36.9</v>
      </c>
      <c r="N807">
        <v>34.200000000000003</v>
      </c>
      <c r="O807" s="2">
        <f t="shared" si="12"/>
        <v>4.1099279446397494</v>
      </c>
    </row>
    <row r="808" spans="1:15" x14ac:dyDescent="0.25">
      <c r="A808" t="s">
        <v>964</v>
      </c>
      <c r="B808">
        <v>7</v>
      </c>
      <c r="C808">
        <v>10</v>
      </c>
      <c r="D808">
        <v>11</v>
      </c>
      <c r="E808">
        <v>7</v>
      </c>
      <c r="F808">
        <v>10</v>
      </c>
      <c r="G808">
        <v>11</v>
      </c>
      <c r="H808">
        <v>299.36</v>
      </c>
      <c r="I808" s="2">
        <v>11.673</v>
      </c>
      <c r="J808" s="2">
        <v>7.5065999999999997</v>
      </c>
      <c r="K808" s="2">
        <v>9.1768999999999998</v>
      </c>
      <c r="L808">
        <v>20.100000000000001</v>
      </c>
      <c r="M808">
        <v>26</v>
      </c>
      <c r="N808">
        <v>31</v>
      </c>
      <c r="O808" s="2">
        <f t="shared" si="12"/>
        <v>3.7368248715313981</v>
      </c>
    </row>
    <row r="809" spans="1:15" x14ac:dyDescent="0.25">
      <c r="A809" t="s">
        <v>1953</v>
      </c>
      <c r="B809">
        <v>3</v>
      </c>
      <c r="C809">
        <v>3</v>
      </c>
      <c r="D809">
        <v>4</v>
      </c>
      <c r="E809">
        <v>3</v>
      </c>
      <c r="F809">
        <v>3</v>
      </c>
      <c r="G809">
        <v>4</v>
      </c>
      <c r="H809">
        <v>244.95</v>
      </c>
      <c r="I809" s="2">
        <v>1.7345999999999999</v>
      </c>
      <c r="J809" s="2">
        <v>2.2852000000000001</v>
      </c>
      <c r="K809" s="2">
        <v>2.4958999999999998</v>
      </c>
      <c r="L809">
        <v>7</v>
      </c>
      <c r="M809">
        <v>6.7</v>
      </c>
      <c r="N809">
        <v>9.4</v>
      </c>
      <c r="O809" s="2">
        <f t="shared" si="12"/>
        <v>1.6218960734277896</v>
      </c>
    </row>
    <row r="810" spans="1:15" x14ac:dyDescent="0.25">
      <c r="A810" t="s">
        <v>2295</v>
      </c>
      <c r="B810">
        <v>13</v>
      </c>
      <c r="C810">
        <v>11</v>
      </c>
      <c r="D810">
        <v>11</v>
      </c>
      <c r="E810">
        <v>13</v>
      </c>
      <c r="F810">
        <v>11</v>
      </c>
      <c r="G810">
        <v>11</v>
      </c>
      <c r="H810">
        <v>323.31</v>
      </c>
      <c r="I810" s="2">
        <v>1.0767</v>
      </c>
      <c r="J810" s="2">
        <v>0.99319999999999997</v>
      </c>
      <c r="K810" s="2">
        <v>0.99616000000000005</v>
      </c>
      <c r="L810">
        <v>48.4</v>
      </c>
      <c r="M810">
        <v>46.3</v>
      </c>
      <c r="N810">
        <v>45.1</v>
      </c>
      <c r="O810" s="2">
        <f t="shared" si="12"/>
        <v>0.55014217349582384</v>
      </c>
    </row>
    <row r="811" spans="1:15" x14ac:dyDescent="0.25">
      <c r="A811" t="s">
        <v>2440</v>
      </c>
      <c r="B811">
        <v>8</v>
      </c>
      <c r="C811">
        <v>8</v>
      </c>
      <c r="D811">
        <v>7</v>
      </c>
      <c r="E811">
        <v>8</v>
      </c>
      <c r="F811">
        <v>8</v>
      </c>
      <c r="G811">
        <v>7</v>
      </c>
      <c r="H811">
        <v>320.02999999999997</v>
      </c>
      <c r="I811" s="2">
        <v>0.35626000000000002</v>
      </c>
      <c r="J811" s="2">
        <v>0.45399</v>
      </c>
      <c r="K811" s="2">
        <v>1.0250999999999999</v>
      </c>
      <c r="L811">
        <v>22</v>
      </c>
      <c r="M811">
        <v>21.5</v>
      </c>
      <c r="N811">
        <v>19.399999999999999</v>
      </c>
      <c r="O811" s="2">
        <f t="shared" si="12"/>
        <v>-0.34443195609737898</v>
      </c>
    </row>
    <row r="812" spans="1:15" x14ac:dyDescent="0.25">
      <c r="A812" t="s">
        <v>2484</v>
      </c>
      <c r="B812">
        <v>20</v>
      </c>
      <c r="C812">
        <v>20</v>
      </c>
      <c r="D812">
        <v>17</v>
      </c>
      <c r="E812">
        <v>20</v>
      </c>
      <c r="F812">
        <v>20</v>
      </c>
      <c r="G812">
        <v>17</v>
      </c>
      <c r="H812">
        <v>323.31</v>
      </c>
      <c r="I812" s="2">
        <v>0.34297</v>
      </c>
      <c r="J812" s="2">
        <v>0.32086999999999999</v>
      </c>
      <c r="K812" s="2">
        <v>0.64010999999999996</v>
      </c>
      <c r="L812">
        <v>39.6</v>
      </c>
      <c r="M812">
        <v>44</v>
      </c>
      <c r="N812">
        <v>44.7</v>
      </c>
      <c r="O812" s="2">
        <f t="shared" si="12"/>
        <v>-0.75606283406013997</v>
      </c>
    </row>
    <row r="813" spans="1:15" x14ac:dyDescent="0.25">
      <c r="A813" t="s">
        <v>604</v>
      </c>
      <c r="B813">
        <v>5</v>
      </c>
      <c r="C813">
        <v>6</v>
      </c>
      <c r="D813">
        <v>6</v>
      </c>
      <c r="E813">
        <v>5</v>
      </c>
      <c r="F813">
        <v>6</v>
      </c>
      <c r="G813">
        <v>6</v>
      </c>
      <c r="H813">
        <v>311.39999999999998</v>
      </c>
      <c r="I813" s="2">
        <v>12.802</v>
      </c>
      <c r="J813" s="2">
        <v>15.234999999999999</v>
      </c>
      <c r="K813" s="2">
        <v>15.631</v>
      </c>
      <c r="L813">
        <v>17.100000000000001</v>
      </c>
      <c r="M813">
        <v>19.899999999999999</v>
      </c>
      <c r="N813">
        <v>20.5</v>
      </c>
      <c r="O813" s="2">
        <f t="shared" si="12"/>
        <v>4.377719238191089</v>
      </c>
    </row>
    <row r="814" spans="1:15" x14ac:dyDescent="0.25">
      <c r="A814" t="s">
        <v>910</v>
      </c>
      <c r="B814">
        <v>9</v>
      </c>
      <c r="C814">
        <v>9</v>
      </c>
      <c r="D814">
        <v>12</v>
      </c>
      <c r="E814">
        <v>9</v>
      </c>
      <c r="F814">
        <v>9</v>
      </c>
      <c r="G814">
        <v>12</v>
      </c>
      <c r="H814">
        <v>167.29</v>
      </c>
      <c r="I814" s="2">
        <v>8.5114999999999998</v>
      </c>
      <c r="J814" s="2">
        <v>11.042999999999999</v>
      </c>
      <c r="K814" s="2">
        <v>10.561999999999999</v>
      </c>
      <c r="L814">
        <v>12.3</v>
      </c>
      <c r="M814">
        <v>13.8</v>
      </c>
      <c r="N814">
        <v>17.899999999999999</v>
      </c>
      <c r="O814" s="2">
        <f t="shared" si="12"/>
        <v>3.8381631444226492</v>
      </c>
    </row>
    <row r="815" spans="1:15" x14ac:dyDescent="0.25">
      <c r="A815" t="s">
        <v>1458</v>
      </c>
      <c r="B815">
        <v>4</v>
      </c>
      <c r="C815">
        <v>3</v>
      </c>
      <c r="D815">
        <v>9</v>
      </c>
      <c r="E815">
        <v>4</v>
      </c>
      <c r="F815">
        <v>3</v>
      </c>
      <c r="G815">
        <v>9</v>
      </c>
      <c r="H815">
        <v>301.58</v>
      </c>
      <c r="I815" s="2">
        <v>9.2729999999999997</v>
      </c>
      <c r="J815" s="2">
        <v>6.6260000000000003</v>
      </c>
      <c r="K815" s="2">
        <v>1.7595000000000001</v>
      </c>
      <c r="L815">
        <v>6.5</v>
      </c>
      <c r="M815">
        <v>5.0999999999999996</v>
      </c>
      <c r="N815">
        <v>13.8</v>
      </c>
      <c r="O815" s="2">
        <f t="shared" si="12"/>
        <v>2.7718481700879085</v>
      </c>
    </row>
    <row r="816" spans="1:15" x14ac:dyDescent="0.25">
      <c r="A816" t="s">
        <v>442</v>
      </c>
      <c r="B816">
        <v>3</v>
      </c>
      <c r="C816">
        <v>5</v>
      </c>
      <c r="D816">
        <v>4</v>
      </c>
      <c r="E816">
        <v>3</v>
      </c>
      <c r="F816">
        <v>5</v>
      </c>
      <c r="G816">
        <v>4</v>
      </c>
      <c r="H816">
        <v>202.11</v>
      </c>
      <c r="I816" s="2">
        <v>23.928000000000001</v>
      </c>
      <c r="J816" s="2">
        <v>12.226000000000001</v>
      </c>
      <c r="K816" s="2">
        <v>18.856000000000002</v>
      </c>
      <c r="L816">
        <v>7.6</v>
      </c>
      <c r="M816">
        <v>22.6</v>
      </c>
      <c r="N816">
        <v>22.9</v>
      </c>
      <c r="O816" s="2">
        <f t="shared" si="12"/>
        <v>4.6628882913293435</v>
      </c>
    </row>
    <row r="817" spans="1:15" x14ac:dyDescent="0.25">
      <c r="A817" t="s">
        <v>1969</v>
      </c>
      <c r="B817">
        <v>13</v>
      </c>
      <c r="C817">
        <v>9</v>
      </c>
      <c r="D817">
        <v>16</v>
      </c>
      <c r="E817">
        <v>13</v>
      </c>
      <c r="F817">
        <v>9</v>
      </c>
      <c r="G817">
        <v>16</v>
      </c>
      <c r="H817">
        <v>323.31</v>
      </c>
      <c r="I817" s="2">
        <v>2.1124000000000001</v>
      </c>
      <c r="J817" s="2">
        <v>2.5977999999999999</v>
      </c>
      <c r="K817" s="2">
        <v>1.7065999999999999</v>
      </c>
      <c r="L817">
        <v>11.6</v>
      </c>
      <c r="M817">
        <v>12.6</v>
      </c>
      <c r="N817">
        <v>17.2</v>
      </c>
      <c r="O817" s="2">
        <f t="shared" si="12"/>
        <v>1.5955010006756871</v>
      </c>
    </row>
    <row r="818" spans="1:15" x14ac:dyDescent="0.25">
      <c r="A818" t="s">
        <v>1197</v>
      </c>
      <c r="B818">
        <v>6</v>
      </c>
      <c r="C818">
        <v>8</v>
      </c>
      <c r="D818">
        <v>12</v>
      </c>
      <c r="E818">
        <v>6</v>
      </c>
      <c r="F818">
        <v>8</v>
      </c>
      <c r="G818">
        <v>12</v>
      </c>
      <c r="H818">
        <v>107.47</v>
      </c>
      <c r="I818" s="2">
        <v>7.2430000000000003</v>
      </c>
      <c r="J818" s="2">
        <v>9.8156999999999996</v>
      </c>
      <c r="K818" s="2">
        <v>4.3867000000000003</v>
      </c>
      <c r="L818">
        <v>6.1</v>
      </c>
      <c r="M818">
        <v>7.5</v>
      </c>
      <c r="N818">
        <v>11.1</v>
      </c>
      <c r="O818" s="2">
        <f t="shared" si="12"/>
        <v>3.2813397384158165</v>
      </c>
    </row>
    <row r="819" spans="1:15" x14ac:dyDescent="0.25">
      <c r="A819" t="s">
        <v>610</v>
      </c>
      <c r="B819">
        <v>12</v>
      </c>
      <c r="C819">
        <v>15</v>
      </c>
      <c r="D819">
        <v>12</v>
      </c>
      <c r="E819">
        <v>12</v>
      </c>
      <c r="F819">
        <v>15</v>
      </c>
      <c r="G819">
        <v>12</v>
      </c>
      <c r="H819">
        <v>166.48</v>
      </c>
      <c r="I819" s="2">
        <v>12.858000000000001</v>
      </c>
      <c r="J819" s="2">
        <v>16.847000000000001</v>
      </c>
      <c r="K819" s="2">
        <v>13.669</v>
      </c>
      <c r="L819">
        <v>26.7</v>
      </c>
      <c r="M819">
        <v>32.9</v>
      </c>
      <c r="N819">
        <v>28.4</v>
      </c>
      <c r="O819" s="2">
        <f t="shared" si="12"/>
        <v>4.3636848630034288</v>
      </c>
    </row>
    <row r="820" spans="1:15" x14ac:dyDescent="0.25">
      <c r="A820" t="s">
        <v>1465</v>
      </c>
      <c r="B820">
        <v>4</v>
      </c>
      <c r="C820">
        <v>2</v>
      </c>
      <c r="D820">
        <v>3</v>
      </c>
      <c r="E820">
        <v>4</v>
      </c>
      <c r="F820">
        <v>2</v>
      </c>
      <c r="G820">
        <v>3</v>
      </c>
      <c r="H820">
        <v>247.68</v>
      </c>
      <c r="I820" s="2">
        <v>3.8754</v>
      </c>
      <c r="J820" s="2">
        <v>3.7646999999999999</v>
      </c>
      <c r="K820" s="2">
        <v>7.0998000000000001</v>
      </c>
      <c r="L820">
        <v>8.3000000000000007</v>
      </c>
      <c r="M820">
        <v>3.5</v>
      </c>
      <c r="N820">
        <v>7.1</v>
      </c>
      <c r="O820" s="2">
        <f t="shared" si="12"/>
        <v>2.7512877177283075</v>
      </c>
    </row>
    <row r="821" spans="1:15" x14ac:dyDescent="0.25">
      <c r="A821" t="s">
        <v>316</v>
      </c>
      <c r="B821">
        <v>5</v>
      </c>
      <c r="C821">
        <v>3</v>
      </c>
      <c r="D821">
        <v>6</v>
      </c>
      <c r="E821">
        <v>5</v>
      </c>
      <c r="F821">
        <v>3</v>
      </c>
      <c r="G821">
        <v>6</v>
      </c>
      <c r="H821">
        <v>296.76</v>
      </c>
      <c r="I821" s="2">
        <v>24.254999999999999</v>
      </c>
      <c r="J821" s="2">
        <v>14.826000000000001</v>
      </c>
      <c r="K821" s="2">
        <v>27.082999999999998</v>
      </c>
      <c r="L821">
        <v>24.9</v>
      </c>
      <c r="M821">
        <v>17.600000000000001</v>
      </c>
      <c r="N821">
        <v>30.6</v>
      </c>
      <c r="O821" s="2">
        <f t="shared" si="12"/>
        <v>4.9362626914955356</v>
      </c>
    </row>
    <row r="822" spans="1:15" x14ac:dyDescent="0.25">
      <c r="A822" t="s">
        <v>480</v>
      </c>
      <c r="B822">
        <v>22</v>
      </c>
      <c r="C822">
        <v>23</v>
      </c>
      <c r="D822">
        <v>24</v>
      </c>
      <c r="E822">
        <v>22</v>
      </c>
      <c r="F822">
        <v>23</v>
      </c>
      <c r="G822">
        <v>24</v>
      </c>
      <c r="H822">
        <v>323.31</v>
      </c>
      <c r="I822" s="2">
        <v>17.085000000000001</v>
      </c>
      <c r="J822" s="2">
        <v>16.757000000000001</v>
      </c>
      <c r="K822" s="2">
        <v>16.731999999999999</v>
      </c>
      <c r="L822">
        <v>40</v>
      </c>
      <c r="M822">
        <v>41.6</v>
      </c>
      <c r="N822">
        <v>45</v>
      </c>
      <c r="O822" s="2">
        <f t="shared" si="12"/>
        <v>4.5950309867723576</v>
      </c>
    </row>
    <row r="823" spans="1:15" x14ac:dyDescent="0.25">
      <c r="A823" t="s">
        <v>1362</v>
      </c>
      <c r="B823">
        <v>7</v>
      </c>
      <c r="C823">
        <v>9</v>
      </c>
      <c r="D823">
        <v>10</v>
      </c>
      <c r="E823">
        <v>7</v>
      </c>
      <c r="F823">
        <v>9</v>
      </c>
      <c r="G823">
        <v>10</v>
      </c>
      <c r="H823">
        <v>212.45</v>
      </c>
      <c r="I823" s="2">
        <v>4.4108000000000001</v>
      </c>
      <c r="J823" s="2">
        <v>5.8921999999999999</v>
      </c>
      <c r="K823" s="2">
        <v>6.1045999999999996</v>
      </c>
      <c r="L823">
        <v>20.3</v>
      </c>
      <c r="M823">
        <v>33.799999999999997</v>
      </c>
      <c r="N823">
        <v>37.5</v>
      </c>
      <c r="O823" s="2">
        <f t="shared" si="12"/>
        <v>2.9563160502589541</v>
      </c>
    </row>
    <row r="824" spans="1:15" x14ac:dyDescent="0.25">
      <c r="A824" t="s">
        <v>317</v>
      </c>
      <c r="B824">
        <v>6</v>
      </c>
      <c r="C824">
        <v>6</v>
      </c>
      <c r="D824">
        <v>4</v>
      </c>
      <c r="E824">
        <v>6</v>
      </c>
      <c r="F824">
        <v>6</v>
      </c>
      <c r="G824">
        <v>4</v>
      </c>
      <c r="H824">
        <v>143.57</v>
      </c>
      <c r="I824" s="2">
        <v>14.718999999999999</v>
      </c>
      <c r="J824" s="2">
        <v>51.929000000000002</v>
      </c>
      <c r="K824" s="2">
        <v>12.647</v>
      </c>
      <c r="L824">
        <v>34</v>
      </c>
      <c r="M824">
        <v>29.8</v>
      </c>
      <c r="N824">
        <v>22.3</v>
      </c>
      <c r="O824" s="2">
        <f t="shared" si="12"/>
        <v>4.9326680760816517</v>
      </c>
    </row>
    <row r="825" spans="1:15" x14ac:dyDescent="0.25">
      <c r="A825" t="s">
        <v>2447</v>
      </c>
      <c r="B825">
        <v>10</v>
      </c>
      <c r="C825">
        <v>8</v>
      </c>
      <c r="D825">
        <v>8</v>
      </c>
      <c r="E825">
        <v>10</v>
      </c>
      <c r="F825">
        <v>8</v>
      </c>
      <c r="G825">
        <v>8</v>
      </c>
      <c r="H825">
        <v>323.31</v>
      </c>
      <c r="I825" s="2">
        <v>0.47121000000000002</v>
      </c>
      <c r="J825" s="2">
        <v>0.48320999999999997</v>
      </c>
      <c r="K825" s="2">
        <v>0.64775000000000005</v>
      </c>
      <c r="L825">
        <v>49</v>
      </c>
      <c r="M825">
        <v>43.6</v>
      </c>
      <c r="N825">
        <v>43.6</v>
      </c>
      <c r="O825" s="2">
        <f t="shared" si="12"/>
        <v>-0.4007073562176624</v>
      </c>
    </row>
    <row r="826" spans="1:15" x14ac:dyDescent="0.25">
      <c r="A826" t="s">
        <v>5</v>
      </c>
      <c r="B826">
        <v>13</v>
      </c>
      <c r="C826">
        <v>17</v>
      </c>
      <c r="D826">
        <v>17</v>
      </c>
      <c r="E826">
        <v>13</v>
      </c>
      <c r="F826">
        <v>17</v>
      </c>
      <c r="G826">
        <v>17</v>
      </c>
      <c r="H826">
        <v>323.31</v>
      </c>
      <c r="I826" s="2">
        <v>44.948</v>
      </c>
      <c r="J826" s="2">
        <v>35.021000000000001</v>
      </c>
      <c r="K826" s="2">
        <v>339.5</v>
      </c>
      <c r="L826">
        <v>38.299999999999997</v>
      </c>
      <c r="M826">
        <v>41</v>
      </c>
      <c r="N826">
        <v>51.3</v>
      </c>
      <c r="O826" s="2">
        <f t="shared" si="12"/>
        <v>6.8622685981896083</v>
      </c>
    </row>
    <row r="827" spans="1:15" x14ac:dyDescent="0.25">
      <c r="A827" t="s">
        <v>886</v>
      </c>
      <c r="B827">
        <v>10</v>
      </c>
      <c r="C827">
        <v>9</v>
      </c>
      <c r="D827">
        <v>10</v>
      </c>
      <c r="E827">
        <v>10</v>
      </c>
      <c r="F827">
        <v>9</v>
      </c>
      <c r="G827">
        <v>10</v>
      </c>
      <c r="H827">
        <v>323.31</v>
      </c>
      <c r="I827" s="2">
        <v>11.391</v>
      </c>
      <c r="J827" s="2">
        <v>10.851000000000001</v>
      </c>
      <c r="K827" s="2">
        <v>8.6533999999999995</v>
      </c>
      <c r="L827">
        <v>65.099999999999994</v>
      </c>
      <c r="M827">
        <v>73.8</v>
      </c>
      <c r="N827">
        <v>61.1</v>
      </c>
      <c r="O827" s="2">
        <f t="shared" si="12"/>
        <v>3.8740167761490518</v>
      </c>
    </row>
    <row r="828" spans="1:15" x14ac:dyDescent="0.25">
      <c r="A828" t="s">
        <v>367</v>
      </c>
      <c r="B828">
        <v>16</v>
      </c>
      <c r="C828">
        <v>18</v>
      </c>
      <c r="D828">
        <v>22</v>
      </c>
      <c r="E828">
        <v>16</v>
      </c>
      <c r="F828">
        <v>18</v>
      </c>
      <c r="G828">
        <v>22</v>
      </c>
      <c r="H828">
        <v>323.31</v>
      </c>
      <c r="I828" s="2">
        <v>21.4</v>
      </c>
      <c r="J828" s="2">
        <v>15.497</v>
      </c>
      <c r="K828" s="2">
        <v>23.349</v>
      </c>
      <c r="L828">
        <v>28.8</v>
      </c>
      <c r="M828">
        <v>33</v>
      </c>
      <c r="N828">
        <v>37.6</v>
      </c>
      <c r="O828" s="2">
        <f t="shared" si="12"/>
        <v>4.8259831464202838</v>
      </c>
    </row>
    <row r="829" spans="1:15" x14ac:dyDescent="0.25">
      <c r="A829" t="s">
        <v>1734</v>
      </c>
      <c r="B829">
        <v>8</v>
      </c>
      <c r="C829">
        <v>9</v>
      </c>
      <c r="D829">
        <v>9</v>
      </c>
      <c r="E829">
        <v>8</v>
      </c>
      <c r="F829">
        <v>9</v>
      </c>
      <c r="G829">
        <v>9</v>
      </c>
      <c r="H829">
        <v>240.84</v>
      </c>
      <c r="I829" s="2">
        <v>2.6846000000000001</v>
      </c>
      <c r="J829" s="2">
        <v>3.6631</v>
      </c>
      <c r="K829" s="2">
        <v>3.0385</v>
      </c>
      <c r="L829">
        <v>16</v>
      </c>
      <c r="M829">
        <v>15.7</v>
      </c>
      <c r="N829">
        <v>17.100000000000001</v>
      </c>
      <c r="O829" s="2">
        <f t="shared" si="12"/>
        <v>2.1534453871366406</v>
      </c>
    </row>
    <row r="830" spans="1:15" x14ac:dyDescent="0.25">
      <c r="A830" t="s">
        <v>1824</v>
      </c>
      <c r="B830">
        <v>5</v>
      </c>
      <c r="C830">
        <v>6</v>
      </c>
      <c r="D830">
        <v>7</v>
      </c>
      <c r="E830">
        <v>5</v>
      </c>
      <c r="F830">
        <v>6</v>
      </c>
      <c r="G830">
        <v>7</v>
      </c>
      <c r="H830">
        <v>315.67</v>
      </c>
      <c r="I830" s="2">
        <v>2.6570999999999998</v>
      </c>
      <c r="J830" s="2">
        <v>3.0579999999999998</v>
      </c>
      <c r="K830" s="2">
        <v>2.2149000000000001</v>
      </c>
      <c r="L830">
        <v>11.4</v>
      </c>
      <c r="M830">
        <v>12.1</v>
      </c>
      <c r="N830">
        <v>16.600000000000001</v>
      </c>
      <c r="O830" s="2">
        <f t="shared" si="12"/>
        <v>1.9096290445300741</v>
      </c>
    </row>
    <row r="831" spans="1:15" x14ac:dyDescent="0.25">
      <c r="A831" t="s">
        <v>763</v>
      </c>
      <c r="B831">
        <v>13</v>
      </c>
      <c r="C831">
        <v>7</v>
      </c>
      <c r="D831">
        <v>10</v>
      </c>
      <c r="E831">
        <v>13</v>
      </c>
      <c r="F831">
        <v>7</v>
      </c>
      <c r="G831">
        <v>10</v>
      </c>
      <c r="H831">
        <v>264.8</v>
      </c>
      <c r="I831" s="2">
        <v>9.3642000000000003</v>
      </c>
      <c r="J831" s="2">
        <v>12.942</v>
      </c>
      <c r="K831" s="2">
        <v>13.635</v>
      </c>
      <c r="L831">
        <v>33.5</v>
      </c>
      <c r="M831">
        <v>19.399999999999999</v>
      </c>
      <c r="N831">
        <v>24.6</v>
      </c>
      <c r="O831" s="2">
        <f t="shared" si="12"/>
        <v>4.0831972859899137</v>
      </c>
    </row>
    <row r="832" spans="1:15" x14ac:dyDescent="0.25">
      <c r="A832" t="s">
        <v>1562</v>
      </c>
      <c r="B832">
        <v>7</v>
      </c>
      <c r="C832">
        <v>8</v>
      </c>
      <c r="D832">
        <v>9</v>
      </c>
      <c r="E832">
        <v>7</v>
      </c>
      <c r="F832">
        <v>8</v>
      </c>
      <c r="G832">
        <v>9</v>
      </c>
      <c r="H832">
        <v>323.31</v>
      </c>
      <c r="I832" s="2">
        <v>5.8677000000000001</v>
      </c>
      <c r="J832" s="2">
        <v>2.4243000000000001</v>
      </c>
      <c r="K832" s="2">
        <v>4.5274000000000001</v>
      </c>
      <c r="L832">
        <v>24.2</v>
      </c>
      <c r="M832">
        <v>29.2</v>
      </c>
      <c r="N832">
        <v>29.8</v>
      </c>
      <c r="O832" s="2">
        <f t="shared" si="12"/>
        <v>2.5227502547816942</v>
      </c>
    </row>
    <row r="833" spans="1:15" x14ac:dyDescent="0.25">
      <c r="A833" t="s">
        <v>1229</v>
      </c>
      <c r="B833">
        <v>9</v>
      </c>
      <c r="C833">
        <v>6</v>
      </c>
      <c r="D833">
        <v>8</v>
      </c>
      <c r="E833">
        <v>9</v>
      </c>
      <c r="F833">
        <v>6</v>
      </c>
      <c r="G833">
        <v>8</v>
      </c>
      <c r="H833">
        <v>323.31</v>
      </c>
      <c r="I833" s="2">
        <v>6.6981000000000002</v>
      </c>
      <c r="J833" s="2">
        <v>5.7039</v>
      </c>
      <c r="K833" s="2">
        <v>7.0590999999999999</v>
      </c>
      <c r="L833">
        <v>45.7</v>
      </c>
      <c r="M833">
        <v>33.6</v>
      </c>
      <c r="N833">
        <v>33.200000000000003</v>
      </c>
      <c r="O833" s="2">
        <f t="shared" si="12"/>
        <v>3.2114631668642075</v>
      </c>
    </row>
    <row r="834" spans="1:15" x14ac:dyDescent="0.25">
      <c r="A834" t="s">
        <v>585</v>
      </c>
      <c r="B834">
        <v>7</v>
      </c>
      <c r="C834">
        <v>9</v>
      </c>
      <c r="D834">
        <v>10</v>
      </c>
      <c r="E834">
        <v>7</v>
      </c>
      <c r="F834">
        <v>9</v>
      </c>
      <c r="G834">
        <v>10</v>
      </c>
      <c r="H834">
        <v>123.08</v>
      </c>
      <c r="I834" s="2">
        <v>14.516999999999999</v>
      </c>
      <c r="J834" s="2">
        <v>17.343</v>
      </c>
      <c r="K834" s="2">
        <v>12.738</v>
      </c>
      <c r="L834">
        <v>11.8</v>
      </c>
      <c r="M834">
        <v>18.2</v>
      </c>
      <c r="N834">
        <v>25.1</v>
      </c>
      <c r="O834" s="2">
        <f t="shared" si="12"/>
        <v>4.40207484093873</v>
      </c>
    </row>
    <row r="835" spans="1:15" x14ac:dyDescent="0.25">
      <c r="A835" t="s">
        <v>1886</v>
      </c>
      <c r="B835">
        <v>27</v>
      </c>
      <c r="C835">
        <v>24</v>
      </c>
      <c r="D835">
        <v>20</v>
      </c>
      <c r="E835">
        <v>27</v>
      </c>
      <c r="F835">
        <v>24</v>
      </c>
      <c r="G835">
        <v>20</v>
      </c>
      <c r="H835">
        <v>323.31</v>
      </c>
      <c r="I835" s="2">
        <v>2.347</v>
      </c>
      <c r="J835" s="2">
        <v>2.4407999999999999</v>
      </c>
      <c r="K835" s="2">
        <v>2.2383000000000002</v>
      </c>
      <c r="L835">
        <v>41.2</v>
      </c>
      <c r="M835">
        <v>34.9</v>
      </c>
      <c r="N835">
        <v>34.200000000000003</v>
      </c>
      <c r="O835" s="2">
        <f t="shared" si="12"/>
        <v>1.7465933262799958</v>
      </c>
    </row>
    <row r="836" spans="1:15" x14ac:dyDescent="0.25">
      <c r="A836" t="s">
        <v>2358</v>
      </c>
      <c r="B836">
        <v>2</v>
      </c>
      <c r="C836">
        <v>4</v>
      </c>
      <c r="D836">
        <v>2</v>
      </c>
      <c r="E836">
        <v>2</v>
      </c>
      <c r="F836">
        <v>4</v>
      </c>
      <c r="G836">
        <v>2</v>
      </c>
      <c r="H836">
        <v>40.973999999999997</v>
      </c>
      <c r="I836" s="2">
        <v>1.0033000000000001</v>
      </c>
      <c r="J836" s="2">
        <v>0.61578999999999995</v>
      </c>
      <c r="K836" s="2">
        <v>0.89112000000000002</v>
      </c>
      <c r="L836">
        <v>3.6</v>
      </c>
      <c r="M836">
        <v>7</v>
      </c>
      <c r="N836">
        <v>4.8</v>
      </c>
      <c r="O836" s="2">
        <f t="shared" ref="O836:O899" si="13">AVERAGE(LOG(I836,2),LOG(J836,2),LOG(K836,2))+0.519734879279976</f>
        <v>0.23271988790114878</v>
      </c>
    </row>
    <row r="837" spans="1:15" x14ac:dyDescent="0.25">
      <c r="A837" t="s">
        <v>2174</v>
      </c>
      <c r="B837">
        <v>13</v>
      </c>
      <c r="C837">
        <v>10</v>
      </c>
      <c r="D837">
        <v>10</v>
      </c>
      <c r="E837">
        <v>13</v>
      </c>
      <c r="F837">
        <v>10</v>
      </c>
      <c r="G837">
        <v>10</v>
      </c>
      <c r="H837">
        <v>323.31</v>
      </c>
      <c r="I837" s="2">
        <v>1.3239000000000001</v>
      </c>
      <c r="J837" s="2">
        <v>1.5585</v>
      </c>
      <c r="K837" s="2">
        <v>1.4403999999999999</v>
      </c>
      <c r="L837">
        <v>51.2</v>
      </c>
      <c r="M837">
        <v>45.7</v>
      </c>
      <c r="N837">
        <v>45.7</v>
      </c>
      <c r="O837" s="2">
        <f t="shared" si="13"/>
        <v>1.0435421501972444</v>
      </c>
    </row>
    <row r="838" spans="1:15" x14ac:dyDescent="0.25">
      <c r="A838" t="s">
        <v>762</v>
      </c>
      <c r="B838">
        <v>13</v>
      </c>
      <c r="C838">
        <v>12</v>
      </c>
      <c r="D838">
        <v>14</v>
      </c>
      <c r="E838">
        <v>13</v>
      </c>
      <c r="F838">
        <v>12</v>
      </c>
      <c r="G838">
        <v>14</v>
      </c>
      <c r="H838">
        <v>323.31</v>
      </c>
      <c r="I838" s="2">
        <v>11.843</v>
      </c>
      <c r="J838" s="2">
        <v>13.196</v>
      </c>
      <c r="K838" s="2">
        <v>10.605</v>
      </c>
      <c r="L838">
        <v>28</v>
      </c>
      <c r="M838">
        <v>23.2</v>
      </c>
      <c r="N838">
        <v>30.3</v>
      </c>
      <c r="O838" s="2">
        <f t="shared" si="13"/>
        <v>4.084622936259886</v>
      </c>
    </row>
    <row r="839" spans="1:15" x14ac:dyDescent="0.25">
      <c r="A839" t="s">
        <v>428</v>
      </c>
      <c r="B839">
        <v>16</v>
      </c>
      <c r="C839">
        <v>14</v>
      </c>
      <c r="D839">
        <v>11</v>
      </c>
      <c r="E839">
        <v>16</v>
      </c>
      <c r="F839">
        <v>14</v>
      </c>
      <c r="G839">
        <v>11</v>
      </c>
      <c r="H839">
        <v>323.31</v>
      </c>
      <c r="I839" s="2">
        <v>24.905999999999999</v>
      </c>
      <c r="J839" s="2">
        <v>20.456</v>
      </c>
      <c r="K839" s="2">
        <v>11.521000000000001</v>
      </c>
      <c r="L839">
        <v>39.799999999999997</v>
      </c>
      <c r="M839">
        <v>35.1</v>
      </c>
      <c r="N839">
        <v>30.9</v>
      </c>
      <c r="O839" s="2">
        <f t="shared" si="13"/>
        <v>4.6927574237530294</v>
      </c>
    </row>
    <row r="840" spans="1:15" x14ac:dyDescent="0.25">
      <c r="A840" t="s">
        <v>258</v>
      </c>
      <c r="B840">
        <v>4</v>
      </c>
      <c r="C840">
        <v>5</v>
      </c>
      <c r="D840">
        <v>6</v>
      </c>
      <c r="E840">
        <v>4</v>
      </c>
      <c r="F840">
        <v>5</v>
      </c>
      <c r="G840">
        <v>6</v>
      </c>
      <c r="H840">
        <v>263.95</v>
      </c>
      <c r="I840" s="2">
        <v>24.329000000000001</v>
      </c>
      <c r="J840" s="2">
        <v>23.646000000000001</v>
      </c>
      <c r="K840" s="2">
        <v>23.878</v>
      </c>
      <c r="L840">
        <v>11.1</v>
      </c>
      <c r="M840">
        <v>12.6</v>
      </c>
      <c r="N840">
        <v>15.9</v>
      </c>
      <c r="O840" s="2">
        <f t="shared" si="13"/>
        <v>5.1016480342404371</v>
      </c>
    </row>
    <row r="841" spans="1:15" x14ac:dyDescent="0.25">
      <c r="A841" t="s">
        <v>2533</v>
      </c>
      <c r="B841">
        <v>12</v>
      </c>
      <c r="C841">
        <v>10</v>
      </c>
      <c r="D841">
        <v>9</v>
      </c>
      <c r="E841">
        <v>12</v>
      </c>
      <c r="F841">
        <v>10</v>
      </c>
      <c r="G841">
        <v>9</v>
      </c>
      <c r="H841">
        <v>323.31</v>
      </c>
      <c r="I841" s="2">
        <v>1.2815000000000001</v>
      </c>
      <c r="J841" s="2">
        <v>1.4258999999999999</v>
      </c>
      <c r="K841" s="2">
        <v>1.3502000000000001</v>
      </c>
      <c r="L841">
        <v>43.3</v>
      </c>
      <c r="M841">
        <v>37.799999999999997</v>
      </c>
      <c r="N841">
        <v>41.5</v>
      </c>
      <c r="O841" s="2">
        <f t="shared" si="13"/>
        <v>0.95402801599591225</v>
      </c>
    </row>
    <row r="842" spans="1:15" x14ac:dyDescent="0.25">
      <c r="A842" t="s">
        <v>845</v>
      </c>
      <c r="B842">
        <v>30</v>
      </c>
      <c r="C842">
        <v>29</v>
      </c>
      <c r="D842">
        <v>29</v>
      </c>
      <c r="E842">
        <v>30</v>
      </c>
      <c r="F842">
        <v>29</v>
      </c>
      <c r="G842">
        <v>29</v>
      </c>
      <c r="H842">
        <v>323.31</v>
      </c>
      <c r="I842" s="2">
        <v>11.153</v>
      </c>
      <c r="J842" s="2">
        <v>10.510999999999999</v>
      </c>
      <c r="K842" s="2">
        <v>10.721</v>
      </c>
      <c r="L842">
        <v>42.1</v>
      </c>
      <c r="M842">
        <v>36.700000000000003</v>
      </c>
      <c r="N842">
        <v>44.7</v>
      </c>
      <c r="O842" s="2">
        <f t="shared" si="13"/>
        <v>3.9515867201173829</v>
      </c>
    </row>
    <row r="843" spans="1:15" x14ac:dyDescent="0.25">
      <c r="A843" t="s">
        <v>2481</v>
      </c>
      <c r="B843">
        <v>6</v>
      </c>
      <c r="C843">
        <v>7</v>
      </c>
      <c r="D843">
        <v>3</v>
      </c>
      <c r="E843">
        <v>6</v>
      </c>
      <c r="F843">
        <v>7</v>
      </c>
      <c r="G843">
        <v>3</v>
      </c>
      <c r="H843">
        <v>175</v>
      </c>
      <c r="I843" s="2">
        <v>0.40004000000000001</v>
      </c>
      <c r="J843" s="2">
        <v>0.36975999999999998</v>
      </c>
      <c r="K843" s="2">
        <v>0.51307000000000003</v>
      </c>
      <c r="L843">
        <v>12.6</v>
      </c>
      <c r="M843">
        <v>13.2</v>
      </c>
      <c r="N843">
        <v>6.2</v>
      </c>
      <c r="O843" s="2">
        <f t="shared" si="13"/>
        <v>-0.7202301827459382</v>
      </c>
    </row>
    <row r="844" spans="1:15" x14ac:dyDescent="0.25">
      <c r="A844" t="s">
        <v>956</v>
      </c>
      <c r="B844">
        <v>12</v>
      </c>
      <c r="C844">
        <v>10</v>
      </c>
      <c r="D844">
        <v>10</v>
      </c>
      <c r="E844">
        <v>12</v>
      </c>
      <c r="F844">
        <v>10</v>
      </c>
      <c r="G844">
        <v>10</v>
      </c>
      <c r="H844">
        <v>207.98</v>
      </c>
      <c r="I844" s="2">
        <v>6.9958</v>
      </c>
      <c r="J844" s="2">
        <v>12.505000000000001</v>
      </c>
      <c r="K844" s="2">
        <v>9.65</v>
      </c>
      <c r="L844">
        <v>10.3</v>
      </c>
      <c r="M844">
        <v>10</v>
      </c>
      <c r="N844">
        <v>10.9</v>
      </c>
      <c r="O844" s="2">
        <f t="shared" si="13"/>
        <v>3.7602185926236453</v>
      </c>
    </row>
    <row r="845" spans="1:15" x14ac:dyDescent="0.25">
      <c r="A845" t="s">
        <v>1709</v>
      </c>
      <c r="B845">
        <v>11</v>
      </c>
      <c r="C845">
        <v>11</v>
      </c>
      <c r="D845">
        <v>9</v>
      </c>
      <c r="E845">
        <v>11</v>
      </c>
      <c r="F845">
        <v>11</v>
      </c>
      <c r="G845">
        <v>9</v>
      </c>
      <c r="H845">
        <v>124.86</v>
      </c>
      <c r="I845" s="2">
        <v>2.7025000000000001</v>
      </c>
      <c r="J845" s="2">
        <v>3.5642999999999998</v>
      </c>
      <c r="K845" s="2">
        <v>3.4948999999999999</v>
      </c>
      <c r="L845">
        <v>13.8</v>
      </c>
      <c r="M845">
        <v>14.4</v>
      </c>
      <c r="N845">
        <v>10.4</v>
      </c>
      <c r="O845" s="2">
        <f t="shared" si="13"/>
        <v>2.2107897342358354</v>
      </c>
    </row>
    <row r="846" spans="1:15" x14ac:dyDescent="0.25">
      <c r="A846" t="s">
        <v>354</v>
      </c>
      <c r="B846">
        <v>2</v>
      </c>
      <c r="C846">
        <v>4</v>
      </c>
      <c r="D846">
        <v>3</v>
      </c>
      <c r="E846">
        <v>2</v>
      </c>
      <c r="F846">
        <v>4</v>
      </c>
      <c r="G846">
        <v>3</v>
      </c>
      <c r="H846">
        <v>35.627000000000002</v>
      </c>
      <c r="I846" s="2">
        <v>16.959</v>
      </c>
      <c r="J846" s="2">
        <v>11.443</v>
      </c>
      <c r="K846" s="2">
        <v>41.911000000000001</v>
      </c>
      <c r="L846">
        <v>6.1</v>
      </c>
      <c r="M846">
        <v>12.3</v>
      </c>
      <c r="N846">
        <v>10.9</v>
      </c>
      <c r="O846" s="2">
        <f t="shared" si="13"/>
        <v>4.8496114338906242</v>
      </c>
    </row>
    <row r="847" spans="1:15" x14ac:dyDescent="0.25">
      <c r="A847" t="s">
        <v>172</v>
      </c>
      <c r="B847">
        <v>15</v>
      </c>
      <c r="C847">
        <v>21</v>
      </c>
      <c r="D847">
        <v>25</v>
      </c>
      <c r="E847">
        <v>15</v>
      </c>
      <c r="F847">
        <v>21</v>
      </c>
      <c r="G847">
        <v>25</v>
      </c>
      <c r="H847">
        <v>323.31</v>
      </c>
      <c r="I847" s="2">
        <v>22.914999999999999</v>
      </c>
      <c r="J847" s="2">
        <v>35.564999999999998</v>
      </c>
      <c r="K847" s="2">
        <v>27.055</v>
      </c>
      <c r="L847">
        <v>21.5</v>
      </c>
      <c r="M847">
        <v>34.4</v>
      </c>
      <c r="N847">
        <v>34.799999999999997</v>
      </c>
      <c r="O847" s="2">
        <f t="shared" si="13"/>
        <v>5.3292115376918936</v>
      </c>
    </row>
    <row r="848" spans="1:15" x14ac:dyDescent="0.25">
      <c r="A848" t="s">
        <v>2369</v>
      </c>
      <c r="B848">
        <v>6</v>
      </c>
      <c r="C848">
        <v>6</v>
      </c>
      <c r="D848">
        <v>5</v>
      </c>
      <c r="E848">
        <v>6</v>
      </c>
      <c r="F848">
        <v>6</v>
      </c>
      <c r="G848">
        <v>5</v>
      </c>
      <c r="H848">
        <v>323.31</v>
      </c>
      <c r="I848" s="2">
        <v>0.77791999999999994</v>
      </c>
      <c r="J848" s="2">
        <v>0.74495</v>
      </c>
      <c r="K848" s="2">
        <v>0.87095</v>
      </c>
      <c r="L848">
        <v>34</v>
      </c>
      <c r="M848">
        <v>39.799999999999997</v>
      </c>
      <c r="N848">
        <v>41.4</v>
      </c>
      <c r="O848" s="2">
        <f t="shared" si="13"/>
        <v>0.1909252156481302</v>
      </c>
    </row>
    <row r="849" spans="1:15" x14ac:dyDescent="0.25">
      <c r="A849" t="s">
        <v>1915</v>
      </c>
      <c r="B849">
        <v>10</v>
      </c>
      <c r="C849">
        <v>8</v>
      </c>
      <c r="D849">
        <v>8</v>
      </c>
      <c r="E849">
        <v>10</v>
      </c>
      <c r="F849">
        <v>8</v>
      </c>
      <c r="G849">
        <v>8</v>
      </c>
      <c r="H849">
        <v>323.31</v>
      </c>
      <c r="I849" s="2">
        <v>2.1928999999999998</v>
      </c>
      <c r="J849" s="2">
        <v>2.367</v>
      </c>
      <c r="K849" s="2">
        <v>2.2362000000000002</v>
      </c>
      <c r="L849">
        <v>29.3</v>
      </c>
      <c r="M849">
        <v>32.4</v>
      </c>
      <c r="N849">
        <v>32.4</v>
      </c>
      <c r="O849" s="2">
        <f t="shared" si="13"/>
        <v>1.698717864318994</v>
      </c>
    </row>
    <row r="850" spans="1:15" x14ac:dyDescent="0.25">
      <c r="A850" t="s">
        <v>2183</v>
      </c>
      <c r="B850">
        <v>5</v>
      </c>
      <c r="C850">
        <v>9</v>
      </c>
      <c r="D850">
        <v>10</v>
      </c>
      <c r="E850">
        <v>5</v>
      </c>
      <c r="F850">
        <v>9</v>
      </c>
      <c r="G850">
        <v>10</v>
      </c>
      <c r="H850">
        <v>149.58000000000001</v>
      </c>
      <c r="I850" s="2">
        <v>1.2197</v>
      </c>
      <c r="J850" s="2">
        <v>1.8223</v>
      </c>
      <c r="K850" s="2">
        <v>1.2710999999999999</v>
      </c>
      <c r="L850">
        <v>4.3</v>
      </c>
      <c r="M850">
        <v>7.7</v>
      </c>
      <c r="N850">
        <v>8.6</v>
      </c>
      <c r="O850" s="2">
        <f t="shared" si="13"/>
        <v>1.0191896669612936</v>
      </c>
    </row>
    <row r="851" spans="1:15" x14ac:dyDescent="0.25">
      <c r="A851" t="s">
        <v>928</v>
      </c>
      <c r="B851">
        <v>8</v>
      </c>
      <c r="C851">
        <v>14</v>
      </c>
      <c r="D851">
        <v>11</v>
      </c>
      <c r="E851">
        <v>8</v>
      </c>
      <c r="F851">
        <v>14</v>
      </c>
      <c r="G851">
        <v>11</v>
      </c>
      <c r="H851">
        <v>202.54</v>
      </c>
      <c r="I851" s="2">
        <v>8.4735999999999994</v>
      </c>
      <c r="J851" s="2">
        <v>9.2452000000000005</v>
      </c>
      <c r="K851" s="2">
        <v>11.741</v>
      </c>
      <c r="L851">
        <v>6.3</v>
      </c>
      <c r="M851">
        <v>14.4</v>
      </c>
      <c r="N851">
        <v>11.8</v>
      </c>
      <c r="O851" s="2">
        <f t="shared" si="13"/>
        <v>3.8014558599698982</v>
      </c>
    </row>
    <row r="852" spans="1:15" x14ac:dyDescent="0.25">
      <c r="A852" t="s">
        <v>1869</v>
      </c>
      <c r="B852">
        <v>3</v>
      </c>
      <c r="C852">
        <v>7</v>
      </c>
      <c r="D852">
        <v>5</v>
      </c>
      <c r="E852">
        <v>3</v>
      </c>
      <c r="F852">
        <v>7</v>
      </c>
      <c r="G852">
        <v>5</v>
      </c>
      <c r="H852">
        <v>50.088000000000001</v>
      </c>
      <c r="I852" s="2">
        <v>2.0303</v>
      </c>
      <c r="J852" s="2">
        <v>2.1768000000000001</v>
      </c>
      <c r="K852" s="2">
        <v>3.1013000000000002</v>
      </c>
      <c r="L852">
        <v>2.6</v>
      </c>
      <c r="M852">
        <v>6.4</v>
      </c>
      <c r="N852">
        <v>5.4</v>
      </c>
      <c r="O852" s="2">
        <f t="shared" si="13"/>
        <v>1.7786598357292518</v>
      </c>
    </row>
    <row r="853" spans="1:15" x14ac:dyDescent="0.25">
      <c r="A853" t="s">
        <v>176</v>
      </c>
      <c r="B853">
        <v>13</v>
      </c>
      <c r="C853">
        <v>11</v>
      </c>
      <c r="D853">
        <v>9</v>
      </c>
      <c r="E853">
        <v>13</v>
      </c>
      <c r="F853">
        <v>11</v>
      </c>
      <c r="G853">
        <v>9</v>
      </c>
      <c r="H853">
        <v>323.31</v>
      </c>
      <c r="I853" s="2">
        <v>26.167999999999999</v>
      </c>
      <c r="J853" s="2">
        <v>31.576000000000001</v>
      </c>
      <c r="K853" s="2">
        <v>25.864000000000001</v>
      </c>
      <c r="L853">
        <v>50.1</v>
      </c>
      <c r="M853">
        <v>41.5</v>
      </c>
      <c r="N853">
        <v>35.4</v>
      </c>
      <c r="O853" s="2">
        <f t="shared" si="13"/>
        <v>5.3141888079852109</v>
      </c>
    </row>
    <row r="854" spans="1:15" x14ac:dyDescent="0.25">
      <c r="A854" t="s">
        <v>1020</v>
      </c>
      <c r="B854">
        <v>5</v>
      </c>
      <c r="C854">
        <v>3</v>
      </c>
      <c r="D854">
        <v>5</v>
      </c>
      <c r="E854">
        <v>5</v>
      </c>
      <c r="F854">
        <v>3</v>
      </c>
      <c r="G854">
        <v>5</v>
      </c>
      <c r="H854">
        <v>101.81</v>
      </c>
      <c r="I854" s="2">
        <v>8.5283999999999995</v>
      </c>
      <c r="J854" s="2">
        <v>9.2840000000000007</v>
      </c>
      <c r="K854" s="2">
        <v>7.99</v>
      </c>
      <c r="L854">
        <v>12</v>
      </c>
      <c r="M854">
        <v>6.8</v>
      </c>
      <c r="N854">
        <v>12</v>
      </c>
      <c r="O854" s="2">
        <f t="shared" si="13"/>
        <v>3.6214739229362234</v>
      </c>
    </row>
    <row r="855" spans="1:15" x14ac:dyDescent="0.25">
      <c r="A855" t="s">
        <v>633</v>
      </c>
      <c r="B855">
        <v>17</v>
      </c>
      <c r="C855">
        <v>20</v>
      </c>
      <c r="D855">
        <v>21</v>
      </c>
      <c r="E855">
        <v>17</v>
      </c>
      <c r="F855">
        <v>20</v>
      </c>
      <c r="G855">
        <v>21</v>
      </c>
      <c r="H855">
        <v>323.31</v>
      </c>
      <c r="I855" s="2">
        <v>12.656000000000001</v>
      </c>
      <c r="J855" s="2">
        <v>15.449</v>
      </c>
      <c r="K855" s="2">
        <v>13.534000000000001</v>
      </c>
      <c r="L855">
        <v>20.399999999999999</v>
      </c>
      <c r="M855">
        <v>24.5</v>
      </c>
      <c r="N855">
        <v>29.5</v>
      </c>
      <c r="O855" s="2">
        <f t="shared" si="13"/>
        <v>4.3096373926244151</v>
      </c>
    </row>
    <row r="856" spans="1:15" x14ac:dyDescent="0.25">
      <c r="A856" t="s">
        <v>868</v>
      </c>
      <c r="B856">
        <v>10</v>
      </c>
      <c r="C856">
        <v>8</v>
      </c>
      <c r="D856">
        <v>5</v>
      </c>
      <c r="E856">
        <v>10</v>
      </c>
      <c r="F856">
        <v>8</v>
      </c>
      <c r="G856">
        <v>5</v>
      </c>
      <c r="H856">
        <v>174.65</v>
      </c>
      <c r="I856" s="2">
        <v>4.8220000000000001</v>
      </c>
      <c r="J856" s="2">
        <v>14.651</v>
      </c>
      <c r="K856" s="2">
        <v>16.047000000000001</v>
      </c>
      <c r="L856">
        <v>34</v>
      </c>
      <c r="M856">
        <v>24.4</v>
      </c>
      <c r="N856">
        <v>14.8</v>
      </c>
      <c r="O856" s="2">
        <f t="shared" si="13"/>
        <v>3.9019984089456048</v>
      </c>
    </row>
    <row r="857" spans="1:15" x14ac:dyDescent="0.25">
      <c r="A857" t="s">
        <v>2059</v>
      </c>
      <c r="B857">
        <v>8</v>
      </c>
      <c r="C857">
        <v>6</v>
      </c>
      <c r="D857">
        <v>8</v>
      </c>
      <c r="E857">
        <v>8</v>
      </c>
      <c r="F857">
        <v>6</v>
      </c>
      <c r="G857">
        <v>8</v>
      </c>
      <c r="H857">
        <v>323.31</v>
      </c>
      <c r="I857" s="2">
        <v>1.3975</v>
      </c>
      <c r="J857" s="2">
        <v>2.1802999999999999</v>
      </c>
      <c r="K857" s="2">
        <v>1.7888999999999999</v>
      </c>
      <c r="L857">
        <v>15.2</v>
      </c>
      <c r="M857">
        <v>11.3</v>
      </c>
      <c r="N857">
        <v>15.4</v>
      </c>
      <c r="O857" s="2">
        <f t="shared" si="13"/>
        <v>1.3352174402872636</v>
      </c>
    </row>
    <row r="858" spans="1:15" x14ac:dyDescent="0.25">
      <c r="A858" t="s">
        <v>1189</v>
      </c>
      <c r="B858">
        <v>51</v>
      </c>
      <c r="C858">
        <v>51</v>
      </c>
      <c r="D858">
        <v>48</v>
      </c>
      <c r="E858">
        <v>51</v>
      </c>
      <c r="F858">
        <v>51</v>
      </c>
      <c r="G858">
        <v>48</v>
      </c>
      <c r="H858">
        <v>323.31</v>
      </c>
      <c r="I858" s="2">
        <v>5.9043000000000001</v>
      </c>
      <c r="J858" s="2">
        <v>6.8556999999999997</v>
      </c>
      <c r="K858" s="2">
        <v>7.8341000000000003</v>
      </c>
      <c r="L858">
        <v>38.1</v>
      </c>
      <c r="M858">
        <v>35.9</v>
      </c>
      <c r="N858">
        <v>36.299999999999997</v>
      </c>
      <c r="O858" s="2">
        <f t="shared" si="13"/>
        <v>3.2893473962259119</v>
      </c>
    </row>
    <row r="859" spans="1:15" x14ac:dyDescent="0.25">
      <c r="A859" t="s">
        <v>998</v>
      </c>
      <c r="B859">
        <v>7</v>
      </c>
      <c r="C859">
        <v>8</v>
      </c>
      <c r="D859">
        <v>9</v>
      </c>
      <c r="E859">
        <v>7</v>
      </c>
      <c r="F859">
        <v>8</v>
      </c>
      <c r="G859">
        <v>9</v>
      </c>
      <c r="H859">
        <v>145.63</v>
      </c>
      <c r="I859" s="2">
        <v>6.5589000000000004</v>
      </c>
      <c r="J859" s="2">
        <v>8.3956999999999997</v>
      </c>
      <c r="K859" s="2">
        <v>12.412000000000001</v>
      </c>
      <c r="L859">
        <v>10</v>
      </c>
      <c r="M859">
        <v>10.7</v>
      </c>
      <c r="N859">
        <v>13</v>
      </c>
      <c r="O859" s="2">
        <f t="shared" si="13"/>
        <v>3.6586576100923374</v>
      </c>
    </row>
    <row r="860" spans="1:15" x14ac:dyDescent="0.25">
      <c r="A860" t="s">
        <v>469</v>
      </c>
      <c r="B860">
        <v>3</v>
      </c>
      <c r="C860">
        <v>3</v>
      </c>
      <c r="D860">
        <v>5</v>
      </c>
      <c r="E860">
        <v>3</v>
      </c>
      <c r="F860">
        <v>3</v>
      </c>
      <c r="G860">
        <v>5</v>
      </c>
      <c r="H860">
        <v>264.27</v>
      </c>
      <c r="I860" s="2">
        <v>16.056000000000001</v>
      </c>
      <c r="J860" s="2">
        <v>20.774000000000001</v>
      </c>
      <c r="K860" s="2">
        <v>15.058999999999999</v>
      </c>
      <c r="L860">
        <v>7.6</v>
      </c>
      <c r="M860">
        <v>9.8000000000000007</v>
      </c>
      <c r="N860">
        <v>12.1</v>
      </c>
      <c r="O860" s="2">
        <f t="shared" si="13"/>
        <v>4.6178354820601832</v>
      </c>
    </row>
    <row r="861" spans="1:15" x14ac:dyDescent="0.25">
      <c r="A861" t="s">
        <v>2125</v>
      </c>
      <c r="B861">
        <v>2</v>
      </c>
      <c r="C861">
        <v>2</v>
      </c>
      <c r="D861">
        <v>3</v>
      </c>
      <c r="E861">
        <v>2</v>
      </c>
      <c r="F861">
        <v>2</v>
      </c>
      <c r="G861">
        <v>3</v>
      </c>
      <c r="H861">
        <v>141.49</v>
      </c>
      <c r="I861" s="2">
        <v>1.4039999999999999</v>
      </c>
      <c r="J861" s="2">
        <v>1.1989000000000001</v>
      </c>
      <c r="K861" s="2">
        <v>2.2763</v>
      </c>
      <c r="L861">
        <v>20.2</v>
      </c>
      <c r="M861">
        <v>20.2</v>
      </c>
      <c r="N861">
        <v>23.5</v>
      </c>
      <c r="O861" s="2">
        <f t="shared" si="13"/>
        <v>1.1657165364614293</v>
      </c>
    </row>
    <row r="862" spans="1:15" x14ac:dyDescent="0.25">
      <c r="A862" t="s">
        <v>1577</v>
      </c>
      <c r="B862">
        <v>2</v>
      </c>
      <c r="C862">
        <v>5</v>
      </c>
      <c r="D862">
        <v>2</v>
      </c>
      <c r="E862">
        <v>2</v>
      </c>
      <c r="F862">
        <v>5</v>
      </c>
      <c r="G862">
        <v>2</v>
      </c>
      <c r="H862">
        <v>222.39</v>
      </c>
      <c r="I862" s="2">
        <v>2.9847999999999999</v>
      </c>
      <c r="J862" s="2">
        <v>4.0250000000000004</v>
      </c>
      <c r="K862" s="2">
        <v>5.0902000000000003</v>
      </c>
      <c r="L862">
        <v>4.8</v>
      </c>
      <c r="M862">
        <v>11.6</v>
      </c>
      <c r="N862">
        <v>8</v>
      </c>
      <c r="O862" s="2">
        <f t="shared" si="13"/>
        <v>2.4978500096499148</v>
      </c>
    </row>
    <row r="863" spans="1:15" x14ac:dyDescent="0.25">
      <c r="A863" t="s">
        <v>1270</v>
      </c>
      <c r="B863">
        <v>5</v>
      </c>
      <c r="C863">
        <v>4</v>
      </c>
      <c r="D863">
        <v>6</v>
      </c>
      <c r="E863">
        <v>5</v>
      </c>
      <c r="F863">
        <v>4</v>
      </c>
      <c r="G863">
        <v>6</v>
      </c>
      <c r="H863">
        <v>108.16</v>
      </c>
      <c r="I863" s="2">
        <v>4.0052000000000003</v>
      </c>
      <c r="J863" s="2">
        <v>10.542</v>
      </c>
      <c r="K863" s="2">
        <v>5.3792999999999997</v>
      </c>
      <c r="L863">
        <v>12.8</v>
      </c>
      <c r="M863">
        <v>14.2</v>
      </c>
      <c r="N863">
        <v>14.4</v>
      </c>
      <c r="O863" s="2">
        <f t="shared" si="13"/>
        <v>3.1288580215857307</v>
      </c>
    </row>
    <row r="864" spans="1:15" x14ac:dyDescent="0.25">
      <c r="A864" t="s">
        <v>730</v>
      </c>
      <c r="B864">
        <v>99</v>
      </c>
      <c r="C864">
        <v>91</v>
      </c>
      <c r="D864">
        <v>101</v>
      </c>
      <c r="E864">
        <v>99</v>
      </c>
      <c r="F864">
        <v>91</v>
      </c>
      <c r="G864">
        <v>101</v>
      </c>
      <c r="H864">
        <v>323.31</v>
      </c>
      <c r="I864" s="2">
        <v>12.111000000000001</v>
      </c>
      <c r="J864" s="2">
        <v>12.683999999999999</v>
      </c>
      <c r="K864" s="2">
        <v>12.141</v>
      </c>
      <c r="L864">
        <v>40.200000000000003</v>
      </c>
      <c r="M864">
        <v>38.799999999999997</v>
      </c>
      <c r="N864">
        <v>43.9</v>
      </c>
      <c r="O864" s="2">
        <f t="shared" si="13"/>
        <v>4.1414013175165838</v>
      </c>
    </row>
    <row r="865" spans="1:15" x14ac:dyDescent="0.25">
      <c r="A865" t="s">
        <v>936</v>
      </c>
      <c r="B865">
        <v>8</v>
      </c>
      <c r="C865">
        <v>7</v>
      </c>
      <c r="D865">
        <v>12</v>
      </c>
      <c r="E865">
        <v>8</v>
      </c>
      <c r="F865">
        <v>7</v>
      </c>
      <c r="G865">
        <v>12</v>
      </c>
      <c r="H865">
        <v>309.89</v>
      </c>
      <c r="I865" s="2">
        <v>12.196</v>
      </c>
      <c r="J865" s="2">
        <v>10.225</v>
      </c>
      <c r="K865" s="2">
        <v>7.1428000000000003</v>
      </c>
      <c r="L865">
        <v>7.4</v>
      </c>
      <c r="M865">
        <v>6.6</v>
      </c>
      <c r="N865">
        <v>12</v>
      </c>
      <c r="O865" s="2">
        <f t="shared" si="13"/>
        <v>3.7860198174508675</v>
      </c>
    </row>
    <row r="866" spans="1:15" x14ac:dyDescent="0.25">
      <c r="A866" t="s">
        <v>1007</v>
      </c>
      <c r="B866">
        <v>6</v>
      </c>
      <c r="C866">
        <v>6</v>
      </c>
      <c r="D866">
        <v>7</v>
      </c>
      <c r="E866">
        <v>6</v>
      </c>
      <c r="F866">
        <v>6</v>
      </c>
      <c r="G866">
        <v>7</v>
      </c>
      <c r="H866">
        <v>323.31</v>
      </c>
      <c r="I866" s="2">
        <v>8.4620999999999995</v>
      </c>
      <c r="J866" s="2">
        <v>8.9306000000000001</v>
      </c>
      <c r="K866" s="2">
        <v>8.7851999999999997</v>
      </c>
      <c r="L866">
        <v>35</v>
      </c>
      <c r="M866">
        <v>35</v>
      </c>
      <c r="N866">
        <v>35</v>
      </c>
      <c r="O866" s="2">
        <f t="shared" si="13"/>
        <v>3.6446842028639241</v>
      </c>
    </row>
    <row r="867" spans="1:15" x14ac:dyDescent="0.25">
      <c r="A867" t="s">
        <v>615</v>
      </c>
      <c r="B867">
        <v>20</v>
      </c>
      <c r="C867">
        <v>23</v>
      </c>
      <c r="D867">
        <v>21</v>
      </c>
      <c r="E867">
        <v>19</v>
      </c>
      <c r="F867">
        <v>22</v>
      </c>
      <c r="G867">
        <v>20</v>
      </c>
      <c r="H867">
        <v>323.31</v>
      </c>
      <c r="I867" s="2">
        <v>16.899000000000001</v>
      </c>
      <c r="J867" s="2">
        <v>11.065</v>
      </c>
      <c r="K867" s="2">
        <v>15.506</v>
      </c>
      <c r="L867">
        <v>21.8</v>
      </c>
      <c r="M867">
        <v>27.1</v>
      </c>
      <c r="N867">
        <v>27.1</v>
      </c>
      <c r="O867" s="2">
        <f t="shared" si="13"/>
        <v>4.3535856070288439</v>
      </c>
    </row>
    <row r="868" spans="1:15" x14ac:dyDescent="0.25">
      <c r="A868" t="s">
        <v>2148</v>
      </c>
      <c r="B868">
        <v>18</v>
      </c>
      <c r="C868">
        <v>18</v>
      </c>
      <c r="D868">
        <v>17</v>
      </c>
      <c r="E868">
        <v>18</v>
      </c>
      <c r="F868">
        <v>18</v>
      </c>
      <c r="G868">
        <v>17</v>
      </c>
      <c r="H868">
        <v>323.31</v>
      </c>
      <c r="I868" s="2">
        <v>1.4683999999999999</v>
      </c>
      <c r="J868" s="2">
        <v>1.6489</v>
      </c>
      <c r="K868" s="2">
        <v>1.4033</v>
      </c>
      <c r="L868">
        <v>41</v>
      </c>
      <c r="M868">
        <v>39</v>
      </c>
      <c r="N868">
        <v>36.200000000000003</v>
      </c>
      <c r="O868" s="2">
        <f t="shared" si="13"/>
        <v>1.1079256760994993</v>
      </c>
    </row>
    <row r="869" spans="1:15" x14ac:dyDescent="0.25">
      <c r="A869" t="s">
        <v>1365</v>
      </c>
      <c r="B869">
        <v>58</v>
      </c>
      <c r="C869">
        <v>51</v>
      </c>
      <c r="D869">
        <v>52</v>
      </c>
      <c r="E869">
        <v>58</v>
      </c>
      <c r="F869">
        <v>51</v>
      </c>
      <c r="G869">
        <v>52</v>
      </c>
      <c r="H869">
        <v>323.31</v>
      </c>
      <c r="I869" s="2">
        <v>5.6712999999999996</v>
      </c>
      <c r="J869" s="2">
        <v>5.8421000000000003</v>
      </c>
      <c r="K869" s="2">
        <v>4.7560000000000002</v>
      </c>
      <c r="L869">
        <v>41.1</v>
      </c>
      <c r="M869">
        <v>38.200000000000003</v>
      </c>
      <c r="N869">
        <v>39.6</v>
      </c>
      <c r="O869" s="2">
        <f t="shared" si="13"/>
        <v>2.9530399599995052</v>
      </c>
    </row>
    <row r="870" spans="1:15" x14ac:dyDescent="0.25">
      <c r="A870" t="s">
        <v>780</v>
      </c>
      <c r="B870">
        <v>25</v>
      </c>
      <c r="C870">
        <v>23</v>
      </c>
      <c r="D870">
        <v>32</v>
      </c>
      <c r="E870">
        <v>25</v>
      </c>
      <c r="F870">
        <v>23</v>
      </c>
      <c r="G870">
        <v>32</v>
      </c>
      <c r="H870">
        <v>323.31</v>
      </c>
      <c r="I870" s="2">
        <v>11.351000000000001</v>
      </c>
      <c r="J870" s="2">
        <v>11.737</v>
      </c>
      <c r="K870" s="2">
        <v>11.641999999999999</v>
      </c>
      <c r="L870">
        <v>26.6</v>
      </c>
      <c r="M870">
        <v>24.7</v>
      </c>
      <c r="N870">
        <v>34.5</v>
      </c>
      <c r="O870" s="2">
        <f t="shared" si="13"/>
        <v>4.0527369822416537</v>
      </c>
    </row>
    <row r="871" spans="1:15" x14ac:dyDescent="0.25">
      <c r="A871" t="s">
        <v>1300</v>
      </c>
      <c r="B871">
        <v>3</v>
      </c>
      <c r="C871">
        <v>6</v>
      </c>
      <c r="D871">
        <v>6</v>
      </c>
      <c r="E871">
        <v>3</v>
      </c>
      <c r="F871">
        <v>6</v>
      </c>
      <c r="G871">
        <v>6</v>
      </c>
      <c r="H871">
        <v>132.25</v>
      </c>
      <c r="I871" s="2">
        <v>8.1671999999999993</v>
      </c>
      <c r="J871" s="2">
        <v>5.4287999999999998</v>
      </c>
      <c r="K871" s="2">
        <v>4.4469000000000003</v>
      </c>
      <c r="L871">
        <v>11.4</v>
      </c>
      <c r="M871">
        <v>25.1</v>
      </c>
      <c r="N871">
        <v>25.9</v>
      </c>
      <c r="O871" s="2">
        <f t="shared" si="13"/>
        <v>3.0608264974928483</v>
      </c>
    </row>
    <row r="872" spans="1:15" x14ac:dyDescent="0.25">
      <c r="A872" t="s">
        <v>288</v>
      </c>
      <c r="B872">
        <v>5</v>
      </c>
      <c r="C872">
        <v>4</v>
      </c>
      <c r="D872">
        <v>6</v>
      </c>
      <c r="E872">
        <v>5</v>
      </c>
      <c r="F872">
        <v>4</v>
      </c>
      <c r="G872">
        <v>6</v>
      </c>
      <c r="H872">
        <v>138.1</v>
      </c>
      <c r="I872" s="2">
        <v>15.25</v>
      </c>
      <c r="J872" s="2">
        <v>26.216999999999999</v>
      </c>
      <c r="K872" s="2">
        <v>28.117000000000001</v>
      </c>
      <c r="L872">
        <v>17.100000000000001</v>
      </c>
      <c r="M872">
        <v>18</v>
      </c>
      <c r="N872">
        <v>28.2</v>
      </c>
      <c r="O872" s="2">
        <f t="shared" si="13"/>
        <v>5.0052478148588992</v>
      </c>
    </row>
    <row r="873" spans="1:15" x14ac:dyDescent="0.25">
      <c r="A873" t="s">
        <v>934</v>
      </c>
      <c r="B873">
        <v>4</v>
      </c>
      <c r="C873">
        <v>6</v>
      </c>
      <c r="D873">
        <v>4</v>
      </c>
      <c r="E873">
        <v>4</v>
      </c>
      <c r="F873">
        <v>6</v>
      </c>
      <c r="G873">
        <v>4</v>
      </c>
      <c r="H873">
        <v>75.16</v>
      </c>
      <c r="I873" s="2">
        <v>10.362</v>
      </c>
      <c r="J873" s="2">
        <v>8.3232999999999997</v>
      </c>
      <c r="K873" s="2">
        <v>10.444000000000001</v>
      </c>
      <c r="L873">
        <v>6.3</v>
      </c>
      <c r="M873">
        <v>10.4</v>
      </c>
      <c r="N873">
        <v>7.3</v>
      </c>
      <c r="O873" s="2">
        <f t="shared" si="13"/>
        <v>3.7913977722620067</v>
      </c>
    </row>
    <row r="874" spans="1:15" x14ac:dyDescent="0.25">
      <c r="A874" t="s">
        <v>1870</v>
      </c>
      <c r="B874">
        <v>5</v>
      </c>
      <c r="C874">
        <v>3</v>
      </c>
      <c r="D874">
        <v>3</v>
      </c>
      <c r="E874">
        <v>5</v>
      </c>
      <c r="F874">
        <v>3</v>
      </c>
      <c r="G874">
        <v>3</v>
      </c>
      <c r="H874">
        <v>323.31</v>
      </c>
      <c r="I874" s="2">
        <v>2.0323000000000002</v>
      </c>
      <c r="J874" s="2">
        <v>3.2713999999999999</v>
      </c>
      <c r="K874" s="2">
        <v>2.0236999999999998</v>
      </c>
      <c r="L874">
        <v>26</v>
      </c>
      <c r="M874">
        <v>12.8</v>
      </c>
      <c r="N874">
        <v>14.2</v>
      </c>
      <c r="O874" s="2">
        <f t="shared" si="13"/>
        <v>1.7697405425563213</v>
      </c>
    </row>
    <row r="875" spans="1:15" x14ac:dyDescent="0.25">
      <c r="A875" t="s">
        <v>529</v>
      </c>
      <c r="B875">
        <v>5</v>
      </c>
      <c r="C875">
        <v>6</v>
      </c>
      <c r="D875">
        <v>9</v>
      </c>
      <c r="E875">
        <v>5</v>
      </c>
      <c r="F875">
        <v>6</v>
      </c>
      <c r="G875">
        <v>9</v>
      </c>
      <c r="H875">
        <v>181.34</v>
      </c>
      <c r="I875" s="2">
        <v>17.32</v>
      </c>
      <c r="J875" s="2">
        <v>12.436999999999999</v>
      </c>
      <c r="K875" s="2">
        <v>18.707000000000001</v>
      </c>
      <c r="L875">
        <v>12</v>
      </c>
      <c r="M875">
        <v>15.1</v>
      </c>
      <c r="N875">
        <v>27.1</v>
      </c>
      <c r="O875" s="2">
        <f t="shared" si="13"/>
        <v>4.5118815315328247</v>
      </c>
    </row>
    <row r="876" spans="1:15" x14ac:dyDescent="0.25">
      <c r="A876" t="s">
        <v>125</v>
      </c>
      <c r="B876">
        <v>8</v>
      </c>
      <c r="C876">
        <v>9</v>
      </c>
      <c r="D876">
        <v>6</v>
      </c>
      <c r="E876">
        <v>8</v>
      </c>
      <c r="F876">
        <v>9</v>
      </c>
      <c r="G876">
        <v>6</v>
      </c>
      <c r="H876">
        <v>323.31</v>
      </c>
      <c r="I876" s="2">
        <v>30.795000000000002</v>
      </c>
      <c r="J876" s="2">
        <v>27.49</v>
      </c>
      <c r="K876" s="2">
        <v>37.527000000000001</v>
      </c>
      <c r="L876">
        <v>29.3</v>
      </c>
      <c r="M876">
        <v>37.9</v>
      </c>
      <c r="N876">
        <v>28.9</v>
      </c>
      <c r="O876" s="2">
        <f t="shared" si="13"/>
        <v>5.5048403065971172</v>
      </c>
    </row>
    <row r="877" spans="1:15" x14ac:dyDescent="0.25">
      <c r="A877" t="s">
        <v>346</v>
      </c>
      <c r="B877">
        <v>10</v>
      </c>
      <c r="C877">
        <v>16</v>
      </c>
      <c r="D877">
        <v>12</v>
      </c>
      <c r="E877">
        <v>10</v>
      </c>
      <c r="F877">
        <v>16</v>
      </c>
      <c r="G877">
        <v>12</v>
      </c>
      <c r="H877">
        <v>323.31</v>
      </c>
      <c r="I877" s="2">
        <v>17.312999999999999</v>
      </c>
      <c r="J877" s="2">
        <v>22.376999999999999</v>
      </c>
      <c r="K877" s="2">
        <v>21.599</v>
      </c>
      <c r="L877">
        <v>12.6</v>
      </c>
      <c r="M877">
        <v>21.3</v>
      </c>
      <c r="N877">
        <v>18.100000000000001</v>
      </c>
      <c r="O877" s="2">
        <f t="shared" si="13"/>
        <v>4.863275270448538</v>
      </c>
    </row>
    <row r="878" spans="1:15" x14ac:dyDescent="0.25">
      <c r="A878" t="s">
        <v>465</v>
      </c>
      <c r="B878">
        <v>11</v>
      </c>
      <c r="C878">
        <v>10</v>
      </c>
      <c r="D878">
        <v>8</v>
      </c>
      <c r="E878">
        <v>11</v>
      </c>
      <c r="F878">
        <v>10</v>
      </c>
      <c r="G878">
        <v>8</v>
      </c>
      <c r="H878">
        <v>323.31</v>
      </c>
      <c r="I878" s="2">
        <v>15.856</v>
      </c>
      <c r="J878" s="2">
        <v>15.509</v>
      </c>
      <c r="K878" s="2">
        <v>20.66</v>
      </c>
      <c r="L878">
        <v>17.2</v>
      </c>
      <c r="M878">
        <v>17</v>
      </c>
      <c r="N878">
        <v>16.3</v>
      </c>
      <c r="O878" s="2">
        <f t="shared" si="13"/>
        <v>4.6233212368762988</v>
      </c>
    </row>
    <row r="879" spans="1:15" x14ac:dyDescent="0.25">
      <c r="A879" t="s">
        <v>664</v>
      </c>
      <c r="B879">
        <v>4</v>
      </c>
      <c r="C879">
        <v>3</v>
      </c>
      <c r="D879">
        <v>2</v>
      </c>
      <c r="E879">
        <v>4</v>
      </c>
      <c r="F879">
        <v>3</v>
      </c>
      <c r="G879">
        <v>2</v>
      </c>
      <c r="H879">
        <v>16.870999999999999</v>
      </c>
      <c r="I879" s="2">
        <v>6.8596000000000004</v>
      </c>
      <c r="J879" s="2">
        <v>14.327999999999999</v>
      </c>
      <c r="K879" s="2">
        <v>24.417999999999999</v>
      </c>
      <c r="L879">
        <v>5</v>
      </c>
      <c r="M879">
        <v>6.4</v>
      </c>
      <c r="N879">
        <v>3.1</v>
      </c>
      <c r="O879" s="2">
        <f t="shared" si="13"/>
        <v>4.2626558534937722</v>
      </c>
    </row>
    <row r="880" spans="1:15" x14ac:dyDescent="0.25">
      <c r="A880" t="s">
        <v>959</v>
      </c>
      <c r="B880">
        <v>3</v>
      </c>
      <c r="C880">
        <v>4</v>
      </c>
      <c r="D880">
        <v>3</v>
      </c>
      <c r="E880">
        <v>3</v>
      </c>
      <c r="F880">
        <v>4</v>
      </c>
      <c r="G880">
        <v>3</v>
      </c>
      <c r="H880">
        <v>175.31</v>
      </c>
      <c r="I880" s="2">
        <v>12.760999999999999</v>
      </c>
      <c r="J880" s="2">
        <v>13.701000000000001</v>
      </c>
      <c r="K880" s="2">
        <v>4.7252999999999998</v>
      </c>
      <c r="L880">
        <v>18.399999999999999</v>
      </c>
      <c r="M880">
        <v>22.1</v>
      </c>
      <c r="N880">
        <v>14.7</v>
      </c>
      <c r="O880" s="2">
        <f t="shared" si="13"/>
        <v>3.7498297792743482</v>
      </c>
    </row>
    <row r="881" spans="1:15" x14ac:dyDescent="0.25">
      <c r="A881" t="s">
        <v>1574</v>
      </c>
      <c r="B881">
        <v>2</v>
      </c>
      <c r="C881">
        <v>5</v>
      </c>
      <c r="D881">
        <v>5</v>
      </c>
      <c r="E881">
        <v>2</v>
      </c>
      <c r="F881">
        <v>5</v>
      </c>
      <c r="G881">
        <v>5</v>
      </c>
      <c r="H881">
        <v>323.31</v>
      </c>
      <c r="I881" s="2">
        <v>2.1116999999999999</v>
      </c>
      <c r="J881" s="2">
        <v>6.9819000000000004</v>
      </c>
      <c r="K881" s="2">
        <v>4.1839000000000004</v>
      </c>
      <c r="L881">
        <v>7.3</v>
      </c>
      <c r="M881">
        <v>18</v>
      </c>
      <c r="N881">
        <v>20.8</v>
      </c>
      <c r="O881" s="2">
        <f t="shared" si="13"/>
        <v>2.5020258644404012</v>
      </c>
    </row>
    <row r="882" spans="1:15" x14ac:dyDescent="0.25">
      <c r="A882" t="s">
        <v>477</v>
      </c>
      <c r="B882">
        <v>20</v>
      </c>
      <c r="C882">
        <v>20</v>
      </c>
      <c r="D882">
        <v>19</v>
      </c>
      <c r="E882">
        <v>20</v>
      </c>
      <c r="F882">
        <v>20</v>
      </c>
      <c r="G882">
        <v>19</v>
      </c>
      <c r="H882">
        <v>198.7</v>
      </c>
      <c r="I882" s="2">
        <v>15.173</v>
      </c>
      <c r="J882" s="2">
        <v>16.489999999999998</v>
      </c>
      <c r="K882" s="2">
        <v>19.533999999999999</v>
      </c>
      <c r="L882">
        <v>23.5</v>
      </c>
      <c r="M882">
        <v>23.6</v>
      </c>
      <c r="N882">
        <v>20.5</v>
      </c>
      <c r="O882" s="2">
        <f t="shared" si="13"/>
        <v>4.6046913620084293</v>
      </c>
    </row>
    <row r="883" spans="1:15" x14ac:dyDescent="0.25">
      <c r="A883" t="s">
        <v>1655</v>
      </c>
      <c r="B883">
        <v>21</v>
      </c>
      <c r="C883">
        <v>20</v>
      </c>
      <c r="D883">
        <v>20</v>
      </c>
      <c r="E883">
        <v>21</v>
      </c>
      <c r="F883">
        <v>20</v>
      </c>
      <c r="G883">
        <v>20</v>
      </c>
      <c r="H883">
        <v>323.31</v>
      </c>
      <c r="I883" s="2">
        <v>3.4803000000000002</v>
      </c>
      <c r="J883" s="2">
        <v>4.0058999999999996</v>
      </c>
      <c r="K883" s="2">
        <v>3.0931999999999999</v>
      </c>
      <c r="L883">
        <v>39.200000000000003</v>
      </c>
      <c r="M883">
        <v>40.9</v>
      </c>
      <c r="N883">
        <v>37.5</v>
      </c>
      <c r="O883" s="2">
        <f t="shared" si="13"/>
        <v>2.3298809447737043</v>
      </c>
    </row>
    <row r="884" spans="1:15" x14ac:dyDescent="0.25">
      <c r="A884" t="s">
        <v>593</v>
      </c>
      <c r="B884">
        <v>5</v>
      </c>
      <c r="C884">
        <v>8</v>
      </c>
      <c r="D884">
        <v>7</v>
      </c>
      <c r="E884">
        <v>5</v>
      </c>
      <c r="F884">
        <v>8</v>
      </c>
      <c r="G884">
        <v>7</v>
      </c>
      <c r="H884">
        <v>30.768000000000001</v>
      </c>
      <c r="I884" s="2">
        <v>14.865</v>
      </c>
      <c r="J884" s="2">
        <v>14.532</v>
      </c>
      <c r="K884" s="2">
        <v>14.576000000000001</v>
      </c>
      <c r="L884">
        <v>9</v>
      </c>
      <c r="M884">
        <v>11.5</v>
      </c>
      <c r="N884">
        <v>11.8</v>
      </c>
      <c r="O884" s="2">
        <f t="shared" si="13"/>
        <v>4.3932455069554033</v>
      </c>
    </row>
    <row r="885" spans="1:15" x14ac:dyDescent="0.25">
      <c r="A885" t="s">
        <v>2169</v>
      </c>
      <c r="B885">
        <v>7</v>
      </c>
      <c r="C885">
        <v>10</v>
      </c>
      <c r="D885">
        <v>12</v>
      </c>
      <c r="E885">
        <v>7</v>
      </c>
      <c r="F885">
        <v>10</v>
      </c>
      <c r="G885">
        <v>12</v>
      </c>
      <c r="H885">
        <v>323.31</v>
      </c>
      <c r="I885" s="2">
        <v>1.3985000000000001</v>
      </c>
      <c r="J885" s="2">
        <v>1.7214</v>
      </c>
      <c r="K885" s="2">
        <v>1.2798</v>
      </c>
      <c r="L885">
        <v>8.1999999999999993</v>
      </c>
      <c r="M885">
        <v>14.2</v>
      </c>
      <c r="N885">
        <v>17.899999999999999</v>
      </c>
      <c r="O885" s="2">
        <f t="shared" si="13"/>
        <v>1.0608618790355608</v>
      </c>
    </row>
    <row r="886" spans="1:15" x14ac:dyDescent="0.25">
      <c r="A886" t="s">
        <v>676</v>
      </c>
      <c r="B886">
        <v>8</v>
      </c>
      <c r="C886">
        <v>10</v>
      </c>
      <c r="D886">
        <v>13</v>
      </c>
      <c r="E886">
        <v>8</v>
      </c>
      <c r="F886">
        <v>10</v>
      </c>
      <c r="G886">
        <v>13</v>
      </c>
      <c r="H886">
        <v>168.81</v>
      </c>
      <c r="I886" s="2">
        <v>8.9491999999999994</v>
      </c>
      <c r="J886" s="2">
        <v>21.981999999999999</v>
      </c>
      <c r="K886" s="2">
        <v>11.388</v>
      </c>
      <c r="L886">
        <v>8.5</v>
      </c>
      <c r="M886">
        <v>11.1</v>
      </c>
      <c r="N886">
        <v>16.5</v>
      </c>
      <c r="O886" s="2">
        <f t="shared" si="13"/>
        <v>4.2295522000628436</v>
      </c>
    </row>
    <row r="887" spans="1:15" x14ac:dyDescent="0.25">
      <c r="A887" t="s">
        <v>839</v>
      </c>
      <c r="B887">
        <v>4</v>
      </c>
      <c r="C887">
        <v>8</v>
      </c>
      <c r="D887">
        <v>6</v>
      </c>
      <c r="E887">
        <v>4</v>
      </c>
      <c r="F887">
        <v>8</v>
      </c>
      <c r="G887">
        <v>6</v>
      </c>
      <c r="H887">
        <v>37.732999999999997</v>
      </c>
      <c r="I887" s="2">
        <v>19.143999999999998</v>
      </c>
      <c r="J887" s="2">
        <v>7.5693000000000001</v>
      </c>
      <c r="K887" s="2">
        <v>8.7972999999999999</v>
      </c>
      <c r="L887">
        <v>10.5</v>
      </c>
      <c r="M887">
        <v>20.8</v>
      </c>
      <c r="N887">
        <v>18</v>
      </c>
      <c r="O887" s="2">
        <f t="shared" si="13"/>
        <v>3.9584152443697178</v>
      </c>
    </row>
    <row r="888" spans="1:15" x14ac:dyDescent="0.25">
      <c r="A888" t="s">
        <v>120</v>
      </c>
      <c r="B888">
        <v>37</v>
      </c>
      <c r="C888">
        <v>42</v>
      </c>
      <c r="D888">
        <v>34</v>
      </c>
      <c r="E888">
        <v>37</v>
      </c>
      <c r="F888">
        <v>42</v>
      </c>
      <c r="G888">
        <v>34</v>
      </c>
      <c r="H888">
        <v>323.31</v>
      </c>
      <c r="I888" s="2">
        <v>28.39</v>
      </c>
      <c r="J888" s="2">
        <v>32.046999999999997</v>
      </c>
      <c r="K888" s="2">
        <v>36.594000000000001</v>
      </c>
      <c r="L888">
        <v>45.3</v>
      </c>
      <c r="M888">
        <v>50.6</v>
      </c>
      <c r="N888">
        <v>50.8</v>
      </c>
      <c r="O888" s="2">
        <f t="shared" si="13"/>
        <v>5.5273894007226136</v>
      </c>
    </row>
    <row r="889" spans="1:15" x14ac:dyDescent="0.25">
      <c r="A889" t="s">
        <v>1433</v>
      </c>
      <c r="B889">
        <v>3</v>
      </c>
      <c r="C889">
        <v>4</v>
      </c>
      <c r="D889">
        <v>9</v>
      </c>
      <c r="E889">
        <v>3</v>
      </c>
      <c r="F889">
        <v>4</v>
      </c>
      <c r="G889">
        <v>9</v>
      </c>
      <c r="H889">
        <v>172.96</v>
      </c>
      <c r="I889" s="2">
        <v>4.5019999999999998</v>
      </c>
      <c r="J889" s="2">
        <v>5.1744000000000003</v>
      </c>
      <c r="K889" s="2">
        <v>5.4318999999999997</v>
      </c>
      <c r="L889">
        <v>9.6</v>
      </c>
      <c r="M889">
        <v>15.8</v>
      </c>
      <c r="N889">
        <v>33.6</v>
      </c>
      <c r="O889" s="2">
        <f t="shared" si="13"/>
        <v>2.8475397329024421</v>
      </c>
    </row>
    <row r="890" spans="1:15" x14ac:dyDescent="0.25">
      <c r="A890" t="s">
        <v>1475</v>
      </c>
      <c r="B890">
        <v>21</v>
      </c>
      <c r="C890">
        <v>18</v>
      </c>
      <c r="D890">
        <v>14</v>
      </c>
      <c r="E890">
        <v>21</v>
      </c>
      <c r="F890">
        <v>18</v>
      </c>
      <c r="G890">
        <v>14</v>
      </c>
      <c r="H890">
        <v>323.31</v>
      </c>
      <c r="I890" s="2">
        <v>3.9641000000000002</v>
      </c>
      <c r="J890" s="2">
        <v>5.2245999999999997</v>
      </c>
      <c r="K890" s="2">
        <v>4.8547000000000002</v>
      </c>
      <c r="L890">
        <v>40.299999999999997</v>
      </c>
      <c r="M890">
        <v>36.6</v>
      </c>
      <c r="N890">
        <v>28.9</v>
      </c>
      <c r="O890" s="2">
        <f t="shared" si="13"/>
        <v>2.7369669093912226</v>
      </c>
    </row>
    <row r="891" spans="1:15" x14ac:dyDescent="0.25">
      <c r="A891" t="s">
        <v>1935</v>
      </c>
      <c r="B891">
        <v>21</v>
      </c>
      <c r="C891">
        <v>20</v>
      </c>
      <c r="D891">
        <v>22</v>
      </c>
      <c r="E891">
        <v>21</v>
      </c>
      <c r="F891">
        <v>20</v>
      </c>
      <c r="G891">
        <v>22</v>
      </c>
      <c r="H891">
        <v>323.31</v>
      </c>
      <c r="I891" s="2">
        <v>2.0427</v>
      </c>
      <c r="J891" s="2">
        <v>2.7534999999999998</v>
      </c>
      <c r="K891" s="2">
        <v>1.8887</v>
      </c>
      <c r="L891">
        <v>45.7</v>
      </c>
      <c r="M891">
        <v>51.9</v>
      </c>
      <c r="N891">
        <v>58.4</v>
      </c>
      <c r="O891" s="2">
        <f t="shared" si="13"/>
        <v>1.6561140494806565</v>
      </c>
    </row>
    <row r="892" spans="1:15" x14ac:dyDescent="0.25">
      <c r="A892" t="s">
        <v>245</v>
      </c>
      <c r="B892">
        <v>3</v>
      </c>
      <c r="C892">
        <v>6</v>
      </c>
      <c r="D892">
        <v>3</v>
      </c>
      <c r="E892">
        <v>3</v>
      </c>
      <c r="F892">
        <v>6</v>
      </c>
      <c r="G892">
        <v>3</v>
      </c>
      <c r="H892">
        <v>323.31</v>
      </c>
      <c r="I892" s="2">
        <v>31.5</v>
      </c>
      <c r="J892" s="2">
        <v>14.281000000000001</v>
      </c>
      <c r="K892" s="2">
        <v>33.570999999999998</v>
      </c>
      <c r="L892">
        <v>15.3</v>
      </c>
      <c r="M892">
        <v>32.700000000000003</v>
      </c>
      <c r="N892">
        <v>7.7</v>
      </c>
      <c r="O892" s="2">
        <f t="shared" si="13"/>
        <v>5.1472177560425916</v>
      </c>
    </row>
    <row r="893" spans="1:15" x14ac:dyDescent="0.25">
      <c r="A893" t="s">
        <v>1940</v>
      </c>
      <c r="B893">
        <v>3</v>
      </c>
      <c r="C893">
        <v>2</v>
      </c>
      <c r="D893">
        <v>5</v>
      </c>
      <c r="E893">
        <v>3</v>
      </c>
      <c r="F893">
        <v>2</v>
      </c>
      <c r="G893">
        <v>5</v>
      </c>
      <c r="H893">
        <v>43.822000000000003</v>
      </c>
      <c r="I893" s="2">
        <v>1.0622</v>
      </c>
      <c r="J893" s="2">
        <v>1.7625999999999999</v>
      </c>
      <c r="K893" s="2">
        <v>5.4656000000000002</v>
      </c>
      <c r="L893">
        <v>9.6999999999999993</v>
      </c>
      <c r="M893">
        <v>5.9</v>
      </c>
      <c r="N893">
        <v>13.7</v>
      </c>
      <c r="O893" s="2">
        <f t="shared" si="13"/>
        <v>1.6381150208938386</v>
      </c>
    </row>
    <row r="894" spans="1:15" x14ac:dyDescent="0.25">
      <c r="A894" t="s">
        <v>727</v>
      </c>
      <c r="B894">
        <v>4</v>
      </c>
      <c r="C894">
        <v>11</v>
      </c>
      <c r="D894">
        <v>6</v>
      </c>
      <c r="E894">
        <v>4</v>
      </c>
      <c r="F894">
        <v>11</v>
      </c>
      <c r="G894">
        <v>6</v>
      </c>
      <c r="H894">
        <v>65.808000000000007</v>
      </c>
      <c r="I894" s="2">
        <v>10.025</v>
      </c>
      <c r="J894" s="2">
        <v>12.868</v>
      </c>
      <c r="K894" s="2">
        <v>14.63</v>
      </c>
      <c r="L894">
        <v>5.2</v>
      </c>
      <c r="M894">
        <v>19</v>
      </c>
      <c r="N894">
        <v>12.6</v>
      </c>
      <c r="O894" s="2">
        <f t="shared" si="13"/>
        <v>4.1471029232539669</v>
      </c>
    </row>
    <row r="895" spans="1:15" x14ac:dyDescent="0.25">
      <c r="A895" t="s">
        <v>678</v>
      </c>
      <c r="B895">
        <v>3</v>
      </c>
      <c r="C895">
        <v>6</v>
      </c>
      <c r="D895">
        <v>4</v>
      </c>
      <c r="E895">
        <v>3</v>
      </c>
      <c r="F895">
        <v>6</v>
      </c>
      <c r="G895">
        <v>4</v>
      </c>
      <c r="H895">
        <v>131.1</v>
      </c>
      <c r="I895" s="2">
        <v>10.147</v>
      </c>
      <c r="J895" s="2">
        <v>13.917</v>
      </c>
      <c r="K895" s="2">
        <v>15.513999999999999</v>
      </c>
      <c r="L895">
        <v>9.5</v>
      </c>
      <c r="M895">
        <v>22.3</v>
      </c>
      <c r="N895">
        <v>11.5</v>
      </c>
      <c r="O895" s="2">
        <f t="shared" si="13"/>
        <v>4.2188203777785223</v>
      </c>
    </row>
    <row r="896" spans="1:15" x14ac:dyDescent="0.25">
      <c r="A896" t="s">
        <v>770</v>
      </c>
      <c r="B896">
        <v>6</v>
      </c>
      <c r="C896">
        <v>5</v>
      </c>
      <c r="D896">
        <v>7</v>
      </c>
      <c r="E896">
        <v>6</v>
      </c>
      <c r="F896">
        <v>5</v>
      </c>
      <c r="G896">
        <v>7</v>
      </c>
      <c r="H896">
        <v>251.49</v>
      </c>
      <c r="I896" s="2">
        <v>20.239000000000001</v>
      </c>
      <c r="J896" s="2">
        <v>6.0514999999999999</v>
      </c>
      <c r="K896" s="2">
        <v>13.188000000000001</v>
      </c>
      <c r="L896">
        <v>18.2</v>
      </c>
      <c r="M896">
        <v>13.8</v>
      </c>
      <c r="N896">
        <v>24.2</v>
      </c>
      <c r="O896" s="2">
        <f t="shared" si="13"/>
        <v>4.0722391398818152</v>
      </c>
    </row>
    <row r="897" spans="1:15" x14ac:dyDescent="0.25">
      <c r="A897" t="s">
        <v>133</v>
      </c>
      <c r="B897">
        <v>4</v>
      </c>
      <c r="C897">
        <v>4</v>
      </c>
      <c r="D897">
        <v>4</v>
      </c>
      <c r="E897">
        <v>4</v>
      </c>
      <c r="F897">
        <v>4</v>
      </c>
      <c r="G897">
        <v>4</v>
      </c>
      <c r="H897">
        <v>97.254000000000005</v>
      </c>
      <c r="I897" s="2">
        <v>33.890999999999998</v>
      </c>
      <c r="J897" s="2">
        <v>24.78</v>
      </c>
      <c r="K897" s="2">
        <v>35.953000000000003</v>
      </c>
      <c r="L897">
        <v>12.7</v>
      </c>
      <c r="M897">
        <v>13</v>
      </c>
      <c r="N897">
        <v>16.100000000000001</v>
      </c>
      <c r="O897" s="2">
        <f t="shared" si="13"/>
        <v>5.4803931578489502</v>
      </c>
    </row>
    <row r="898" spans="1:15" x14ac:dyDescent="0.25">
      <c r="A898" t="s">
        <v>1901</v>
      </c>
      <c r="B898">
        <v>3</v>
      </c>
      <c r="C898">
        <v>4</v>
      </c>
      <c r="D898">
        <v>6</v>
      </c>
      <c r="E898">
        <v>3</v>
      </c>
      <c r="F898">
        <v>4</v>
      </c>
      <c r="G898">
        <v>6</v>
      </c>
      <c r="H898">
        <v>323.31</v>
      </c>
      <c r="I898" s="2">
        <v>2.1383000000000001</v>
      </c>
      <c r="J898" s="2">
        <v>2.4102000000000001</v>
      </c>
      <c r="K898" s="2">
        <v>2.3788</v>
      </c>
      <c r="L898">
        <v>6.1</v>
      </c>
      <c r="M898">
        <v>8.3000000000000007</v>
      </c>
      <c r="N898">
        <v>13.5</v>
      </c>
      <c r="O898" s="2">
        <f t="shared" si="13"/>
        <v>1.7250185869672956</v>
      </c>
    </row>
    <row r="899" spans="1:15" x14ac:dyDescent="0.25">
      <c r="A899" t="s">
        <v>1534</v>
      </c>
      <c r="B899">
        <v>5</v>
      </c>
      <c r="C899">
        <v>6</v>
      </c>
      <c r="D899">
        <v>6</v>
      </c>
      <c r="E899">
        <v>5</v>
      </c>
      <c r="F899">
        <v>6</v>
      </c>
      <c r="G899">
        <v>6</v>
      </c>
      <c r="H899">
        <v>323.31</v>
      </c>
      <c r="I899" s="2">
        <v>4.6627000000000001</v>
      </c>
      <c r="J899" s="2">
        <v>4.1954000000000002</v>
      </c>
      <c r="K899" s="2">
        <v>3.8039999999999998</v>
      </c>
      <c r="L899">
        <v>12.5</v>
      </c>
      <c r="M899">
        <v>22.9</v>
      </c>
      <c r="N899">
        <v>23.2</v>
      </c>
      <c r="O899" s="2">
        <f t="shared" si="13"/>
        <v>2.5922319535071994</v>
      </c>
    </row>
    <row r="900" spans="1:15" x14ac:dyDescent="0.25">
      <c r="A900" t="s">
        <v>975</v>
      </c>
      <c r="B900">
        <v>3</v>
      </c>
      <c r="C900">
        <v>5</v>
      </c>
      <c r="D900">
        <v>4</v>
      </c>
      <c r="E900">
        <v>3</v>
      </c>
      <c r="F900">
        <v>5</v>
      </c>
      <c r="G900">
        <v>4</v>
      </c>
      <c r="H900">
        <v>69.947000000000003</v>
      </c>
      <c r="I900" s="2">
        <v>7.4537000000000004</v>
      </c>
      <c r="J900" s="2">
        <v>8.6828000000000003</v>
      </c>
      <c r="K900" s="2">
        <v>11.750999999999999</v>
      </c>
      <c r="L900">
        <v>5.6</v>
      </c>
      <c r="M900">
        <v>7.3</v>
      </c>
      <c r="N900">
        <v>6.6</v>
      </c>
      <c r="O900" s="2">
        <f t="shared" ref="O900:O963" si="14">AVERAGE(LOG(I900,2),LOG(J900,2),LOG(K900,2))+0.519734879279976</f>
        <v>3.7100111246472514</v>
      </c>
    </row>
    <row r="901" spans="1:15" x14ac:dyDescent="0.25">
      <c r="A901" t="s">
        <v>379</v>
      </c>
      <c r="B901">
        <v>6</v>
      </c>
      <c r="C901">
        <v>4</v>
      </c>
      <c r="D901">
        <v>4</v>
      </c>
      <c r="E901">
        <v>6</v>
      </c>
      <c r="F901">
        <v>4</v>
      </c>
      <c r="G901">
        <v>4</v>
      </c>
      <c r="H901">
        <v>244.06</v>
      </c>
      <c r="I901" s="2">
        <v>9.5071999999999992</v>
      </c>
      <c r="J901" s="2">
        <v>31.594999999999999</v>
      </c>
      <c r="K901" s="2">
        <v>24.225000000000001</v>
      </c>
      <c r="L901">
        <v>20.2</v>
      </c>
      <c r="M901">
        <v>20.9</v>
      </c>
      <c r="N901">
        <v>17.5</v>
      </c>
      <c r="O901" s="2">
        <f t="shared" si="14"/>
        <v>4.7960914231166552</v>
      </c>
    </row>
    <row r="902" spans="1:15" x14ac:dyDescent="0.25">
      <c r="A902" t="s">
        <v>1088</v>
      </c>
      <c r="B902">
        <v>10</v>
      </c>
      <c r="C902">
        <v>14</v>
      </c>
      <c r="D902">
        <v>15</v>
      </c>
      <c r="E902">
        <v>10</v>
      </c>
      <c r="F902">
        <v>14</v>
      </c>
      <c r="G902">
        <v>15</v>
      </c>
      <c r="H902">
        <v>323.31</v>
      </c>
      <c r="I902" s="2">
        <v>9.5836000000000006</v>
      </c>
      <c r="J902" s="2">
        <v>7.7165999999999997</v>
      </c>
      <c r="K902" s="2">
        <v>6.7192999999999996</v>
      </c>
      <c r="L902">
        <v>31.2</v>
      </c>
      <c r="M902">
        <v>38.6</v>
      </c>
      <c r="N902">
        <v>44.4</v>
      </c>
      <c r="O902" s="2">
        <f t="shared" si="14"/>
        <v>3.5053495334050218</v>
      </c>
    </row>
    <row r="903" spans="1:15" x14ac:dyDescent="0.25">
      <c r="A903" t="s">
        <v>2539</v>
      </c>
      <c r="B903">
        <v>5</v>
      </c>
      <c r="C903">
        <v>3</v>
      </c>
      <c r="D903">
        <v>3</v>
      </c>
      <c r="E903">
        <v>5</v>
      </c>
      <c r="F903">
        <v>3</v>
      </c>
      <c r="G903">
        <v>3</v>
      </c>
      <c r="H903">
        <v>323.31</v>
      </c>
      <c r="I903" s="2">
        <v>0.97770999999999997</v>
      </c>
      <c r="J903" s="2">
        <v>1.1606000000000001</v>
      </c>
      <c r="K903" s="2">
        <v>1.0743</v>
      </c>
      <c r="L903">
        <v>32.4</v>
      </c>
      <c r="M903">
        <v>22.2</v>
      </c>
      <c r="N903">
        <v>22.2</v>
      </c>
      <c r="O903" s="2">
        <f t="shared" si="14"/>
        <v>0.61498363672676393</v>
      </c>
    </row>
    <row r="904" spans="1:15" x14ac:dyDescent="0.25">
      <c r="A904" t="s">
        <v>1498</v>
      </c>
      <c r="B904">
        <v>2</v>
      </c>
      <c r="C904">
        <v>4</v>
      </c>
      <c r="D904">
        <v>2</v>
      </c>
      <c r="E904">
        <v>2</v>
      </c>
      <c r="F904">
        <v>4</v>
      </c>
      <c r="G904">
        <v>2</v>
      </c>
      <c r="H904">
        <v>33.122</v>
      </c>
      <c r="I904" s="2">
        <v>2.6131000000000002</v>
      </c>
      <c r="J904" s="2">
        <v>6.7293000000000003</v>
      </c>
      <c r="K904" s="2">
        <v>5.1087999999999996</v>
      </c>
      <c r="L904">
        <v>13.9</v>
      </c>
      <c r="M904">
        <v>36.1</v>
      </c>
      <c r="N904">
        <v>13.3</v>
      </c>
      <c r="O904" s="2">
        <f t="shared" si="14"/>
        <v>2.682802623756432</v>
      </c>
    </row>
    <row r="905" spans="1:15" x14ac:dyDescent="0.25">
      <c r="A905" t="s">
        <v>2304</v>
      </c>
      <c r="B905">
        <v>25</v>
      </c>
      <c r="C905">
        <v>24</v>
      </c>
      <c r="D905">
        <v>23</v>
      </c>
      <c r="E905">
        <v>3</v>
      </c>
      <c r="F905">
        <v>3</v>
      </c>
      <c r="G905">
        <v>3</v>
      </c>
      <c r="H905">
        <v>27.532</v>
      </c>
      <c r="I905" s="2">
        <v>0.87805</v>
      </c>
      <c r="J905" s="2">
        <v>0.90532000000000001</v>
      </c>
      <c r="K905" s="2">
        <v>1.2195</v>
      </c>
      <c r="L905">
        <v>16.3</v>
      </c>
      <c r="M905">
        <v>16.399999999999999</v>
      </c>
      <c r="N905">
        <v>15.7</v>
      </c>
      <c r="O905" s="2">
        <f t="shared" si="14"/>
        <v>0.50478970929845191</v>
      </c>
    </row>
    <row r="906" spans="1:15" x14ac:dyDescent="0.25">
      <c r="A906" t="s">
        <v>2433</v>
      </c>
      <c r="B906">
        <v>8</v>
      </c>
      <c r="C906">
        <v>7</v>
      </c>
      <c r="D906">
        <v>6</v>
      </c>
      <c r="E906">
        <v>8</v>
      </c>
      <c r="F906">
        <v>7</v>
      </c>
      <c r="G906">
        <v>6</v>
      </c>
      <c r="H906">
        <v>323.31</v>
      </c>
      <c r="I906" s="2">
        <v>0.55271999999999999</v>
      </c>
      <c r="J906" s="2">
        <v>0.55581999999999998</v>
      </c>
      <c r="K906" s="2">
        <v>0.65071999999999997</v>
      </c>
      <c r="L906">
        <v>40.200000000000003</v>
      </c>
      <c r="M906">
        <v>39.4</v>
      </c>
      <c r="N906">
        <v>29.9</v>
      </c>
      <c r="O906" s="2">
        <f t="shared" si="14"/>
        <v>-0.25445872872041253</v>
      </c>
    </row>
    <row r="907" spans="1:15" x14ac:dyDescent="0.25">
      <c r="A907" t="s">
        <v>1148</v>
      </c>
      <c r="B907">
        <v>7</v>
      </c>
      <c r="C907">
        <v>7</v>
      </c>
      <c r="D907">
        <v>5</v>
      </c>
      <c r="E907">
        <v>6</v>
      </c>
      <c r="F907">
        <v>6</v>
      </c>
      <c r="G907">
        <v>4</v>
      </c>
      <c r="H907">
        <v>62.003999999999998</v>
      </c>
      <c r="I907" s="2">
        <v>7.5053000000000001</v>
      </c>
      <c r="J907" s="2">
        <v>9.7807999999999993</v>
      </c>
      <c r="K907" s="2">
        <v>5.2380000000000004</v>
      </c>
      <c r="L907">
        <v>22.8</v>
      </c>
      <c r="M907">
        <v>21.7</v>
      </c>
      <c r="N907">
        <v>17.7</v>
      </c>
      <c r="O907" s="2">
        <f t="shared" si="14"/>
        <v>3.3820276365975364</v>
      </c>
    </row>
    <row r="908" spans="1:15" x14ac:dyDescent="0.25">
      <c r="A908" t="s">
        <v>2391</v>
      </c>
      <c r="B908">
        <v>3</v>
      </c>
      <c r="C908">
        <v>3</v>
      </c>
      <c r="D908">
        <v>2</v>
      </c>
      <c r="E908">
        <v>3</v>
      </c>
      <c r="F908">
        <v>3</v>
      </c>
      <c r="G908">
        <v>2</v>
      </c>
      <c r="H908">
        <v>9.9956999999999994</v>
      </c>
      <c r="I908" s="2">
        <v>0.44614999999999999</v>
      </c>
      <c r="J908" s="2">
        <v>0.71182000000000001</v>
      </c>
      <c r="K908" s="2">
        <v>1.1503000000000001</v>
      </c>
      <c r="L908">
        <v>7.1</v>
      </c>
      <c r="M908">
        <v>7.1</v>
      </c>
      <c r="N908">
        <v>5.0999999999999996</v>
      </c>
      <c r="O908" s="2">
        <f t="shared" si="14"/>
        <v>3.546664136492389E-2</v>
      </c>
    </row>
    <row r="909" spans="1:15" x14ac:dyDescent="0.25">
      <c r="A909" t="s">
        <v>1990</v>
      </c>
      <c r="B909">
        <v>2</v>
      </c>
      <c r="C909">
        <v>2</v>
      </c>
      <c r="D909">
        <v>2</v>
      </c>
      <c r="E909">
        <v>2</v>
      </c>
      <c r="F909">
        <v>2</v>
      </c>
      <c r="G909">
        <v>2</v>
      </c>
      <c r="H909">
        <v>7.2751999999999999</v>
      </c>
      <c r="I909" s="2">
        <v>2.0565000000000002</v>
      </c>
      <c r="J909" s="2">
        <v>1.8393999999999999</v>
      </c>
      <c r="K909" s="2">
        <v>2.2309000000000001</v>
      </c>
      <c r="L909">
        <v>7.3</v>
      </c>
      <c r="M909">
        <v>7.3</v>
      </c>
      <c r="N909">
        <v>7.3</v>
      </c>
      <c r="O909" s="2">
        <f t="shared" si="14"/>
        <v>1.5454189338306454</v>
      </c>
    </row>
    <row r="910" spans="1:15" x14ac:dyDescent="0.25">
      <c r="A910" t="s">
        <v>1323</v>
      </c>
      <c r="B910">
        <v>7</v>
      </c>
      <c r="C910">
        <v>9</v>
      </c>
      <c r="D910">
        <v>9</v>
      </c>
      <c r="E910">
        <v>7</v>
      </c>
      <c r="F910">
        <v>9</v>
      </c>
      <c r="G910">
        <v>9</v>
      </c>
      <c r="H910">
        <v>94.355000000000004</v>
      </c>
      <c r="I910" s="2">
        <v>5.0627000000000004</v>
      </c>
      <c r="J910" s="2">
        <v>5.3346</v>
      </c>
      <c r="K910" s="2">
        <v>6.7488000000000001</v>
      </c>
      <c r="L910">
        <v>6.7</v>
      </c>
      <c r="M910">
        <v>10</v>
      </c>
      <c r="N910">
        <v>12</v>
      </c>
      <c r="O910" s="2">
        <f t="shared" si="14"/>
        <v>3.0230409112905394</v>
      </c>
    </row>
    <row r="911" spans="1:15" x14ac:dyDescent="0.25">
      <c r="A911" t="s">
        <v>2114</v>
      </c>
      <c r="B911">
        <v>4</v>
      </c>
      <c r="C911">
        <v>5</v>
      </c>
      <c r="D911">
        <v>2</v>
      </c>
      <c r="E911">
        <v>4</v>
      </c>
      <c r="F911">
        <v>5</v>
      </c>
      <c r="G911">
        <v>2</v>
      </c>
      <c r="H911">
        <v>105.45</v>
      </c>
      <c r="I911" s="2">
        <v>1.4690000000000001</v>
      </c>
      <c r="J911" s="2">
        <v>1.5687</v>
      </c>
      <c r="K911" s="2">
        <v>1.7988999999999999</v>
      </c>
      <c r="L911">
        <v>13.9</v>
      </c>
      <c r="M911">
        <v>17.7</v>
      </c>
      <c r="N911">
        <v>6.9</v>
      </c>
      <c r="O911" s="2">
        <f t="shared" si="14"/>
        <v>1.2035744999454181</v>
      </c>
    </row>
    <row r="912" spans="1:15" x14ac:dyDescent="0.25">
      <c r="A912" t="s">
        <v>2042</v>
      </c>
      <c r="B912">
        <v>18</v>
      </c>
      <c r="C912">
        <v>17</v>
      </c>
      <c r="D912">
        <v>18</v>
      </c>
      <c r="E912">
        <v>18</v>
      </c>
      <c r="F912">
        <v>17</v>
      </c>
      <c r="G912">
        <v>18</v>
      </c>
      <c r="H912">
        <v>323.31</v>
      </c>
      <c r="I912" s="2">
        <v>1.7222999999999999</v>
      </c>
      <c r="J912" s="2">
        <v>1.9148000000000001</v>
      </c>
      <c r="K912" s="2">
        <v>1.7755000000000001</v>
      </c>
      <c r="L912">
        <v>39.4</v>
      </c>
      <c r="M912">
        <v>42.2</v>
      </c>
      <c r="N912">
        <v>44.2</v>
      </c>
      <c r="O912" s="2">
        <f t="shared" si="14"/>
        <v>1.3696533902707022</v>
      </c>
    </row>
    <row r="913" spans="1:15" x14ac:dyDescent="0.25">
      <c r="A913" t="s">
        <v>1478</v>
      </c>
      <c r="B913">
        <v>33</v>
      </c>
      <c r="C913">
        <v>34</v>
      </c>
      <c r="D913">
        <v>38</v>
      </c>
      <c r="E913">
        <v>33</v>
      </c>
      <c r="F913">
        <v>34</v>
      </c>
      <c r="G913">
        <v>38</v>
      </c>
      <c r="H913">
        <v>323.31</v>
      </c>
      <c r="I913" s="2">
        <v>4.5460000000000003</v>
      </c>
      <c r="J913" s="2">
        <v>4.9825999999999997</v>
      </c>
      <c r="K913" s="2">
        <v>4.3832000000000004</v>
      </c>
      <c r="L913">
        <v>32</v>
      </c>
      <c r="M913">
        <v>36.6</v>
      </c>
      <c r="N913">
        <v>35.5</v>
      </c>
      <c r="O913" s="2">
        <f t="shared" si="14"/>
        <v>2.7308951969233863</v>
      </c>
    </row>
    <row r="914" spans="1:15" x14ac:dyDescent="0.25">
      <c r="A914" t="s">
        <v>2436</v>
      </c>
      <c r="B914">
        <v>8</v>
      </c>
      <c r="C914">
        <v>4</v>
      </c>
      <c r="D914">
        <v>4</v>
      </c>
      <c r="E914">
        <v>8</v>
      </c>
      <c r="F914">
        <v>4</v>
      </c>
      <c r="G914">
        <v>4</v>
      </c>
      <c r="H914">
        <v>51.887999999999998</v>
      </c>
      <c r="I914" s="2">
        <v>0.50866</v>
      </c>
      <c r="J914" s="2">
        <v>0.53249000000000002</v>
      </c>
      <c r="K914" s="2">
        <v>0.6532</v>
      </c>
      <c r="L914">
        <v>14</v>
      </c>
      <c r="M914">
        <v>6.4</v>
      </c>
      <c r="N914">
        <v>6.7</v>
      </c>
      <c r="O914" s="2">
        <f t="shared" si="14"/>
        <v>-0.31319959189341118</v>
      </c>
    </row>
    <row r="915" spans="1:15" x14ac:dyDescent="0.25">
      <c r="A915" t="s">
        <v>1176</v>
      </c>
      <c r="B915">
        <v>9</v>
      </c>
      <c r="C915">
        <v>10</v>
      </c>
      <c r="D915">
        <v>6</v>
      </c>
      <c r="E915">
        <v>9</v>
      </c>
      <c r="F915">
        <v>10</v>
      </c>
      <c r="G915">
        <v>6</v>
      </c>
      <c r="H915">
        <v>323.31</v>
      </c>
      <c r="I915" s="2">
        <v>6.0042999999999997</v>
      </c>
      <c r="J915" s="2">
        <v>7.3301999999999996</v>
      </c>
      <c r="K915" s="2">
        <v>7.6445999999999996</v>
      </c>
      <c r="L915">
        <v>17.399999999999999</v>
      </c>
      <c r="M915">
        <v>22.7</v>
      </c>
      <c r="N915">
        <v>15.5</v>
      </c>
      <c r="O915" s="2">
        <f t="shared" si="14"/>
        <v>3.3178314256251253</v>
      </c>
    </row>
    <row r="916" spans="1:15" x14ac:dyDescent="0.25">
      <c r="A916" t="s">
        <v>1086</v>
      </c>
      <c r="B916">
        <v>5</v>
      </c>
      <c r="C916">
        <v>8</v>
      </c>
      <c r="D916">
        <v>7</v>
      </c>
      <c r="E916">
        <v>5</v>
      </c>
      <c r="F916">
        <v>8</v>
      </c>
      <c r="G916">
        <v>7</v>
      </c>
      <c r="H916">
        <v>197.78</v>
      </c>
      <c r="I916" s="2">
        <v>7.5339</v>
      </c>
      <c r="J916" s="2">
        <v>7.0019</v>
      </c>
      <c r="K916" s="2">
        <v>9.4321999999999999</v>
      </c>
      <c r="L916">
        <v>17.100000000000001</v>
      </c>
      <c r="M916">
        <v>28.4</v>
      </c>
      <c r="N916">
        <v>22.5</v>
      </c>
      <c r="O916" s="2">
        <f t="shared" si="14"/>
        <v>3.505980762980625</v>
      </c>
    </row>
    <row r="917" spans="1:15" x14ac:dyDescent="0.25">
      <c r="A917" t="s">
        <v>1306</v>
      </c>
      <c r="B917">
        <v>4</v>
      </c>
      <c r="C917">
        <v>4</v>
      </c>
      <c r="D917">
        <v>5</v>
      </c>
      <c r="E917">
        <v>4</v>
      </c>
      <c r="F917">
        <v>4</v>
      </c>
      <c r="G917">
        <v>5</v>
      </c>
      <c r="H917">
        <v>41.264000000000003</v>
      </c>
      <c r="I917" s="2">
        <v>5.9191000000000003</v>
      </c>
      <c r="J917" s="2">
        <v>5.6612999999999998</v>
      </c>
      <c r="K917" s="2">
        <v>5.8023999999999996</v>
      </c>
      <c r="L917">
        <v>8</v>
      </c>
      <c r="M917">
        <v>7</v>
      </c>
      <c r="N917">
        <v>10.4</v>
      </c>
      <c r="O917" s="2">
        <f t="shared" si="14"/>
        <v>3.0541218661545102</v>
      </c>
    </row>
    <row r="918" spans="1:15" x14ac:dyDescent="0.25">
      <c r="A918" t="s">
        <v>867</v>
      </c>
      <c r="B918">
        <v>5</v>
      </c>
      <c r="C918">
        <v>6</v>
      </c>
      <c r="D918">
        <v>4</v>
      </c>
      <c r="E918">
        <v>5</v>
      </c>
      <c r="F918">
        <v>6</v>
      </c>
      <c r="G918">
        <v>4</v>
      </c>
      <c r="H918">
        <v>266.56</v>
      </c>
      <c r="I918" s="2">
        <v>6.4349999999999996</v>
      </c>
      <c r="J918" s="2">
        <v>28.035</v>
      </c>
      <c r="K918" s="2">
        <v>6.2919999999999998</v>
      </c>
      <c r="L918">
        <v>28.6</v>
      </c>
      <c r="M918">
        <v>42.2</v>
      </c>
      <c r="N918">
        <v>24.6</v>
      </c>
      <c r="O918" s="2">
        <f t="shared" si="14"/>
        <v>3.902606873910365</v>
      </c>
    </row>
    <row r="919" spans="1:15" x14ac:dyDescent="0.25">
      <c r="A919" t="s">
        <v>457</v>
      </c>
      <c r="B919">
        <v>7</v>
      </c>
      <c r="C919">
        <v>5</v>
      </c>
      <c r="D919">
        <v>6</v>
      </c>
      <c r="E919">
        <v>7</v>
      </c>
      <c r="F919">
        <v>5</v>
      </c>
      <c r="G919">
        <v>6</v>
      </c>
      <c r="H919">
        <v>323.31</v>
      </c>
      <c r="I919" s="2">
        <v>15.093</v>
      </c>
      <c r="J919" s="2">
        <v>19.109000000000002</v>
      </c>
      <c r="K919" s="2">
        <v>18.12</v>
      </c>
      <c r="L919">
        <v>28.9</v>
      </c>
      <c r="M919">
        <v>23.8</v>
      </c>
      <c r="N919">
        <v>30.1</v>
      </c>
      <c r="O919" s="2">
        <f t="shared" si="14"/>
        <v>4.6369012518124748</v>
      </c>
    </row>
    <row r="920" spans="1:15" x14ac:dyDescent="0.25">
      <c r="A920" t="s">
        <v>43</v>
      </c>
      <c r="B920">
        <v>5</v>
      </c>
      <c r="C920">
        <v>5</v>
      </c>
      <c r="D920">
        <v>6</v>
      </c>
      <c r="E920">
        <v>5</v>
      </c>
      <c r="F920">
        <v>5</v>
      </c>
      <c r="G920">
        <v>6</v>
      </c>
      <c r="H920">
        <v>323.31</v>
      </c>
      <c r="I920" s="2">
        <v>49.07</v>
      </c>
      <c r="J920" s="2">
        <v>35.316000000000003</v>
      </c>
      <c r="K920" s="2">
        <v>48.588000000000001</v>
      </c>
      <c r="L920">
        <v>33.9</v>
      </c>
      <c r="M920">
        <v>30.6</v>
      </c>
      <c r="N920">
        <v>30.6</v>
      </c>
      <c r="O920" s="2">
        <f t="shared" si="14"/>
        <v>5.9735840636228072</v>
      </c>
    </row>
    <row r="921" spans="1:15" x14ac:dyDescent="0.25">
      <c r="A921" t="s">
        <v>448</v>
      </c>
      <c r="B921">
        <v>14</v>
      </c>
      <c r="C921">
        <v>9</v>
      </c>
      <c r="D921">
        <v>11</v>
      </c>
      <c r="E921">
        <v>14</v>
      </c>
      <c r="F921">
        <v>9</v>
      </c>
      <c r="G921">
        <v>11</v>
      </c>
      <c r="H921">
        <v>323.31</v>
      </c>
      <c r="I921" s="2">
        <v>16.106999999999999</v>
      </c>
      <c r="J921" s="2">
        <v>19.637</v>
      </c>
      <c r="K921" s="2">
        <v>17.039000000000001</v>
      </c>
      <c r="L921">
        <v>22.9</v>
      </c>
      <c r="M921">
        <v>17.7</v>
      </c>
      <c r="N921">
        <v>23.5</v>
      </c>
      <c r="O921" s="2">
        <f t="shared" si="14"/>
        <v>4.6516973143329556</v>
      </c>
    </row>
    <row r="922" spans="1:15" x14ac:dyDescent="0.25">
      <c r="A922" t="s">
        <v>22</v>
      </c>
      <c r="B922">
        <v>9</v>
      </c>
      <c r="C922">
        <v>5</v>
      </c>
      <c r="D922">
        <v>6</v>
      </c>
      <c r="E922">
        <v>9</v>
      </c>
      <c r="F922">
        <v>5</v>
      </c>
      <c r="G922">
        <v>6</v>
      </c>
      <c r="H922">
        <v>323.31</v>
      </c>
      <c r="I922" s="2">
        <v>28.443000000000001</v>
      </c>
      <c r="J922" s="2">
        <v>55.648000000000003</v>
      </c>
      <c r="K922" s="2">
        <v>94.156999999999996</v>
      </c>
      <c r="L922">
        <v>26.5</v>
      </c>
      <c r="M922">
        <v>17.100000000000001</v>
      </c>
      <c r="N922">
        <v>20.399999999999999</v>
      </c>
      <c r="O922" s="2">
        <f t="shared" si="14"/>
        <v>6.2481535848785752</v>
      </c>
    </row>
    <row r="923" spans="1:15" x14ac:dyDescent="0.25">
      <c r="A923" t="s">
        <v>1523</v>
      </c>
      <c r="B923">
        <v>13</v>
      </c>
      <c r="C923">
        <v>13</v>
      </c>
      <c r="D923">
        <v>16</v>
      </c>
      <c r="E923">
        <v>12</v>
      </c>
      <c r="F923">
        <v>12</v>
      </c>
      <c r="G923">
        <v>15</v>
      </c>
      <c r="H923">
        <v>323.31</v>
      </c>
      <c r="I923" s="2">
        <v>3.5123000000000002</v>
      </c>
      <c r="J923" s="2">
        <v>4.6212</v>
      </c>
      <c r="K923" s="2">
        <v>4.8354999999999997</v>
      </c>
      <c r="L923">
        <v>49.3</v>
      </c>
      <c r="M923">
        <v>45.7</v>
      </c>
      <c r="N923">
        <v>60.5</v>
      </c>
      <c r="O923" s="2">
        <f t="shared" si="14"/>
        <v>2.6178511061079188</v>
      </c>
    </row>
    <row r="924" spans="1:15" x14ac:dyDescent="0.25">
      <c r="A924" t="s">
        <v>580</v>
      </c>
      <c r="B924">
        <v>9</v>
      </c>
      <c r="C924">
        <v>10</v>
      </c>
      <c r="D924">
        <v>10</v>
      </c>
      <c r="E924">
        <v>9</v>
      </c>
      <c r="F924">
        <v>10</v>
      </c>
      <c r="G924">
        <v>10</v>
      </c>
      <c r="H924">
        <v>129.97</v>
      </c>
      <c r="I924" s="2">
        <v>16.628</v>
      </c>
      <c r="J924" s="2">
        <v>18.706</v>
      </c>
      <c r="K924" s="2">
        <v>10.442</v>
      </c>
      <c r="L924">
        <v>11.3</v>
      </c>
      <c r="M924">
        <v>12.7</v>
      </c>
      <c r="N924">
        <v>13.4</v>
      </c>
      <c r="O924" s="2">
        <f t="shared" si="14"/>
        <v>4.4081675773490847</v>
      </c>
    </row>
    <row r="925" spans="1:15" x14ac:dyDescent="0.25">
      <c r="A925" t="s">
        <v>2397</v>
      </c>
      <c r="B925">
        <v>30</v>
      </c>
      <c r="C925">
        <v>29</v>
      </c>
      <c r="D925">
        <v>33</v>
      </c>
      <c r="E925">
        <v>30</v>
      </c>
      <c r="F925">
        <v>29</v>
      </c>
      <c r="G925">
        <v>33</v>
      </c>
      <c r="H925">
        <v>323.31</v>
      </c>
      <c r="I925" s="2">
        <v>0.65066000000000002</v>
      </c>
      <c r="J925" s="2">
        <v>0.78205000000000002</v>
      </c>
      <c r="K925" s="2">
        <v>0.69833000000000001</v>
      </c>
      <c r="L925">
        <v>31</v>
      </c>
      <c r="M925">
        <v>32.5</v>
      </c>
      <c r="N925">
        <v>37.799999999999997</v>
      </c>
      <c r="O925" s="2">
        <f t="shared" si="14"/>
        <v>2.2164672890582326E-2</v>
      </c>
    </row>
    <row r="926" spans="1:15" x14ac:dyDescent="0.25">
      <c r="A926" t="s">
        <v>597</v>
      </c>
      <c r="B926">
        <v>9</v>
      </c>
      <c r="C926">
        <v>9</v>
      </c>
      <c r="D926">
        <v>9</v>
      </c>
      <c r="E926">
        <v>9</v>
      </c>
      <c r="F926">
        <v>9</v>
      </c>
      <c r="G926">
        <v>9</v>
      </c>
      <c r="H926">
        <v>323.31</v>
      </c>
      <c r="I926" s="2">
        <v>15.637</v>
      </c>
      <c r="J926" s="2">
        <v>13.728999999999999</v>
      </c>
      <c r="K926" s="2">
        <v>14.487</v>
      </c>
      <c r="L926">
        <v>14.7</v>
      </c>
      <c r="M926">
        <v>17</v>
      </c>
      <c r="N926">
        <v>17.5</v>
      </c>
      <c r="O926" s="2">
        <f t="shared" si="14"/>
        <v>4.3873126972355889</v>
      </c>
    </row>
    <row r="927" spans="1:15" x14ac:dyDescent="0.25">
      <c r="A927" t="s">
        <v>450</v>
      </c>
      <c r="B927">
        <v>3</v>
      </c>
      <c r="C927">
        <v>3</v>
      </c>
      <c r="D927">
        <v>5</v>
      </c>
      <c r="E927">
        <v>3</v>
      </c>
      <c r="F927">
        <v>3</v>
      </c>
      <c r="G927">
        <v>5</v>
      </c>
      <c r="H927">
        <v>78.742000000000004</v>
      </c>
      <c r="I927" s="2">
        <v>11.577999999999999</v>
      </c>
      <c r="J927" s="2">
        <v>17.347000000000001</v>
      </c>
      <c r="K927" s="2">
        <v>26.646999999999998</v>
      </c>
      <c r="L927">
        <v>8.1</v>
      </c>
      <c r="M927">
        <v>5.9</v>
      </c>
      <c r="N927">
        <v>13.6</v>
      </c>
      <c r="O927" s="2">
        <f t="shared" si="14"/>
        <v>4.6483447624025187</v>
      </c>
    </row>
    <row r="928" spans="1:15" x14ac:dyDescent="0.25">
      <c r="A928" t="s">
        <v>1729</v>
      </c>
      <c r="B928">
        <v>35</v>
      </c>
      <c r="C928">
        <v>32</v>
      </c>
      <c r="D928">
        <v>39</v>
      </c>
      <c r="E928">
        <v>35</v>
      </c>
      <c r="F928">
        <v>32</v>
      </c>
      <c r="G928">
        <v>39</v>
      </c>
      <c r="H928">
        <v>323.31</v>
      </c>
      <c r="I928" s="2">
        <v>2.6821000000000002</v>
      </c>
      <c r="J928" s="2">
        <v>3.7734999999999999</v>
      </c>
      <c r="K928" s="2">
        <v>3.0165999999999999</v>
      </c>
      <c r="L928">
        <v>40.9</v>
      </c>
      <c r="M928">
        <v>34.6</v>
      </c>
      <c r="N928">
        <v>42.1</v>
      </c>
      <c r="O928" s="2">
        <f t="shared" si="14"/>
        <v>2.1637981161359616</v>
      </c>
    </row>
    <row r="929" spans="1:15" x14ac:dyDescent="0.25">
      <c r="A929" t="s">
        <v>2269</v>
      </c>
      <c r="B929">
        <v>28</v>
      </c>
      <c r="C929">
        <v>30</v>
      </c>
      <c r="D929">
        <v>28</v>
      </c>
      <c r="E929">
        <v>28</v>
      </c>
      <c r="F929">
        <v>30</v>
      </c>
      <c r="G929">
        <v>28</v>
      </c>
      <c r="H929">
        <v>323.31</v>
      </c>
      <c r="I929" s="2">
        <v>0.87563999999999997</v>
      </c>
      <c r="J929" s="2">
        <v>0.90907000000000004</v>
      </c>
      <c r="K929" s="2">
        <v>1.6892</v>
      </c>
      <c r="L929">
        <v>34.5</v>
      </c>
      <c r="M929">
        <v>38.9</v>
      </c>
      <c r="N929">
        <v>38.799999999999997</v>
      </c>
      <c r="O929" s="2">
        <f t="shared" si="14"/>
        <v>0.66213928289355317</v>
      </c>
    </row>
    <row r="930" spans="1:15" x14ac:dyDescent="0.25">
      <c r="A930" t="s">
        <v>1121</v>
      </c>
      <c r="B930">
        <v>6</v>
      </c>
      <c r="C930">
        <v>7</v>
      </c>
      <c r="D930">
        <v>7</v>
      </c>
      <c r="E930">
        <v>6</v>
      </c>
      <c r="F930">
        <v>7</v>
      </c>
      <c r="G930">
        <v>7</v>
      </c>
      <c r="H930">
        <v>38.045000000000002</v>
      </c>
      <c r="I930" s="2">
        <v>5.7077999999999998</v>
      </c>
      <c r="J930" s="2">
        <v>7.8811999999999998</v>
      </c>
      <c r="K930" s="2">
        <v>9.4883000000000006</v>
      </c>
      <c r="L930">
        <v>7.8</v>
      </c>
      <c r="M930">
        <v>8.4</v>
      </c>
      <c r="N930">
        <v>10.199999999999999</v>
      </c>
      <c r="O930" s="2">
        <f t="shared" si="14"/>
        <v>3.4322347867060836</v>
      </c>
    </row>
    <row r="931" spans="1:15" x14ac:dyDescent="0.25">
      <c r="A931" t="s">
        <v>415</v>
      </c>
      <c r="B931">
        <v>16</v>
      </c>
      <c r="C931">
        <v>10</v>
      </c>
      <c r="D931">
        <v>14</v>
      </c>
      <c r="E931">
        <v>16</v>
      </c>
      <c r="F931">
        <v>10</v>
      </c>
      <c r="G931">
        <v>14</v>
      </c>
      <c r="H931">
        <v>323.31</v>
      </c>
      <c r="I931" s="2">
        <v>16.527999999999999</v>
      </c>
      <c r="J931" s="2">
        <v>19.634</v>
      </c>
      <c r="K931" s="2">
        <v>19.178999999999998</v>
      </c>
      <c r="L931">
        <v>18.3</v>
      </c>
      <c r="M931">
        <v>11.7</v>
      </c>
      <c r="N931">
        <v>17.5</v>
      </c>
      <c r="O931" s="2">
        <f t="shared" si="14"/>
        <v>4.7209275673143782</v>
      </c>
    </row>
    <row r="932" spans="1:15" x14ac:dyDescent="0.25">
      <c r="A932" t="s">
        <v>1989</v>
      </c>
      <c r="B932">
        <v>12</v>
      </c>
      <c r="C932">
        <v>9</v>
      </c>
      <c r="D932">
        <v>13</v>
      </c>
      <c r="E932">
        <v>12</v>
      </c>
      <c r="F932">
        <v>9</v>
      </c>
      <c r="G932">
        <v>13</v>
      </c>
      <c r="H932">
        <v>323.31</v>
      </c>
      <c r="I932" s="2">
        <v>1.7323999999999999</v>
      </c>
      <c r="J932" s="2">
        <v>1.9158999999999999</v>
      </c>
      <c r="K932" s="2">
        <v>2.5446</v>
      </c>
      <c r="L932">
        <v>26.8</v>
      </c>
      <c r="M932">
        <v>19.3</v>
      </c>
      <c r="N932">
        <v>21</v>
      </c>
      <c r="O932" s="2">
        <f t="shared" si="14"/>
        <v>1.5458126219997665</v>
      </c>
    </row>
    <row r="933" spans="1:15" x14ac:dyDescent="0.25">
      <c r="A933" t="s">
        <v>825</v>
      </c>
      <c r="B933">
        <v>3</v>
      </c>
      <c r="C933">
        <v>4</v>
      </c>
      <c r="D933">
        <v>2</v>
      </c>
      <c r="E933">
        <v>3</v>
      </c>
      <c r="F933">
        <v>4</v>
      </c>
      <c r="G933">
        <v>2</v>
      </c>
      <c r="H933">
        <v>106.34</v>
      </c>
      <c r="I933" s="2">
        <v>5.9401999999999999</v>
      </c>
      <c r="J933" s="2">
        <v>13.706</v>
      </c>
      <c r="K933" s="2">
        <v>16.327000000000002</v>
      </c>
      <c r="L933">
        <v>14</v>
      </c>
      <c r="M933">
        <v>22.5</v>
      </c>
      <c r="N933">
        <v>13.7</v>
      </c>
      <c r="O933" s="2">
        <f t="shared" si="14"/>
        <v>3.9785465510612492</v>
      </c>
    </row>
    <row r="934" spans="1:15" x14ac:dyDescent="0.25">
      <c r="A934" t="s">
        <v>2523</v>
      </c>
      <c r="B934">
        <v>4</v>
      </c>
      <c r="C934">
        <v>2</v>
      </c>
      <c r="D934">
        <v>4</v>
      </c>
      <c r="E934">
        <v>4</v>
      </c>
      <c r="F934">
        <v>2</v>
      </c>
      <c r="G934">
        <v>4</v>
      </c>
      <c r="H934">
        <v>16.899999999999999</v>
      </c>
      <c r="I934" s="2">
        <v>1.905</v>
      </c>
      <c r="J934" s="2">
        <v>2.9548000000000001</v>
      </c>
      <c r="K934" s="2">
        <v>1.421</v>
      </c>
      <c r="L934">
        <v>2.9</v>
      </c>
      <c r="M934">
        <v>1.7</v>
      </c>
      <c r="N934">
        <v>2.9</v>
      </c>
      <c r="O934" s="2">
        <f t="shared" si="14"/>
        <v>1.5196542243010307</v>
      </c>
    </row>
    <row r="935" spans="1:15" x14ac:dyDescent="0.25">
      <c r="A935" t="s">
        <v>1246</v>
      </c>
      <c r="B935">
        <v>7</v>
      </c>
      <c r="C935">
        <v>3</v>
      </c>
      <c r="D935">
        <v>5</v>
      </c>
      <c r="E935">
        <v>7</v>
      </c>
      <c r="F935">
        <v>3</v>
      </c>
      <c r="G935">
        <v>5</v>
      </c>
      <c r="H935">
        <v>25.916</v>
      </c>
      <c r="I935" s="2">
        <v>14.291</v>
      </c>
      <c r="J935" s="2">
        <v>1.845</v>
      </c>
      <c r="K935" s="2">
        <v>9.5350999999999999</v>
      </c>
      <c r="L935">
        <v>15.7</v>
      </c>
      <c r="M935">
        <v>10.3</v>
      </c>
      <c r="N935">
        <v>12.4</v>
      </c>
      <c r="O935" s="2">
        <f t="shared" si="14"/>
        <v>3.1777028297526613</v>
      </c>
    </row>
    <row r="936" spans="1:15" x14ac:dyDescent="0.25">
      <c r="A936" t="s">
        <v>1057</v>
      </c>
      <c r="B936">
        <v>12</v>
      </c>
      <c r="C936">
        <v>8</v>
      </c>
      <c r="D936">
        <v>9</v>
      </c>
      <c r="E936">
        <v>12</v>
      </c>
      <c r="F936">
        <v>8</v>
      </c>
      <c r="G936">
        <v>9</v>
      </c>
      <c r="H936">
        <v>323.31</v>
      </c>
      <c r="I936" s="2">
        <v>16.013999999999999</v>
      </c>
      <c r="J936" s="2">
        <v>1.7226999999999999</v>
      </c>
      <c r="K936" s="2">
        <v>20.161000000000001</v>
      </c>
      <c r="L936">
        <v>31.5</v>
      </c>
      <c r="M936">
        <v>16.8</v>
      </c>
      <c r="N936">
        <v>22.8</v>
      </c>
      <c r="O936" s="2">
        <f t="shared" si="14"/>
        <v>3.5595444077372278</v>
      </c>
    </row>
    <row r="937" spans="1:15" x14ac:dyDescent="0.25">
      <c r="A937" t="s">
        <v>378</v>
      </c>
      <c r="B937">
        <v>46</v>
      </c>
      <c r="C937">
        <v>32</v>
      </c>
      <c r="D937">
        <v>33</v>
      </c>
      <c r="E937">
        <v>46</v>
      </c>
      <c r="F937">
        <v>32</v>
      </c>
      <c r="G937">
        <v>33</v>
      </c>
      <c r="H937">
        <v>323.31</v>
      </c>
      <c r="I937" s="2">
        <v>19.789000000000001</v>
      </c>
      <c r="J937" s="2">
        <v>21.303000000000001</v>
      </c>
      <c r="K937" s="2">
        <v>17.265000000000001</v>
      </c>
      <c r="L937">
        <v>32</v>
      </c>
      <c r="M937">
        <v>27.6</v>
      </c>
      <c r="N937">
        <v>25</v>
      </c>
      <c r="O937" s="2">
        <f t="shared" si="14"/>
        <v>4.7961981932200413</v>
      </c>
    </row>
    <row r="938" spans="1:15" x14ac:dyDescent="0.25">
      <c r="A938" t="s">
        <v>609</v>
      </c>
      <c r="B938">
        <v>7</v>
      </c>
      <c r="C938">
        <v>6</v>
      </c>
      <c r="D938">
        <v>5</v>
      </c>
      <c r="E938">
        <v>7</v>
      </c>
      <c r="F938">
        <v>6</v>
      </c>
      <c r="G938">
        <v>5</v>
      </c>
      <c r="H938">
        <v>214.34</v>
      </c>
      <c r="I938" s="2">
        <v>10.191000000000001</v>
      </c>
      <c r="J938" s="2">
        <v>15.923</v>
      </c>
      <c r="K938" s="2">
        <v>18.300999999999998</v>
      </c>
      <c r="L938">
        <v>17.899999999999999</v>
      </c>
      <c r="M938">
        <v>20.6</v>
      </c>
      <c r="N938">
        <v>13.9</v>
      </c>
      <c r="O938" s="2">
        <f t="shared" si="14"/>
        <v>4.3651064012052307</v>
      </c>
    </row>
    <row r="939" spans="1:15" x14ac:dyDescent="0.25">
      <c r="A939" t="s">
        <v>2538</v>
      </c>
      <c r="B939">
        <v>6</v>
      </c>
      <c r="C939">
        <v>4</v>
      </c>
      <c r="D939">
        <v>4</v>
      </c>
      <c r="E939">
        <v>6</v>
      </c>
      <c r="F939">
        <v>4</v>
      </c>
      <c r="G939">
        <v>4</v>
      </c>
      <c r="H939">
        <v>279.48</v>
      </c>
      <c r="I939" s="2">
        <v>0.97250000000000003</v>
      </c>
      <c r="J939" s="2">
        <v>1.1002000000000001</v>
      </c>
      <c r="K939" s="2">
        <v>1.2837000000000001</v>
      </c>
      <c r="L939">
        <v>37.200000000000003</v>
      </c>
      <c r="M939">
        <v>31.7</v>
      </c>
      <c r="N939">
        <v>31.7</v>
      </c>
      <c r="O939" s="2">
        <f t="shared" si="14"/>
        <v>0.6723495619808233</v>
      </c>
    </row>
    <row r="940" spans="1:15" x14ac:dyDescent="0.25">
      <c r="A940" t="s">
        <v>1222</v>
      </c>
      <c r="B940">
        <v>8</v>
      </c>
      <c r="C940">
        <v>5</v>
      </c>
      <c r="D940">
        <v>5</v>
      </c>
      <c r="E940">
        <v>8</v>
      </c>
      <c r="F940">
        <v>5</v>
      </c>
      <c r="G940">
        <v>5</v>
      </c>
      <c r="H940">
        <v>251.02</v>
      </c>
      <c r="I940" s="2">
        <v>3.6415999999999999</v>
      </c>
      <c r="J940" s="2">
        <v>14.677</v>
      </c>
      <c r="K940" s="2">
        <v>5.2710999999999997</v>
      </c>
      <c r="L940">
        <v>14.8</v>
      </c>
      <c r="M940">
        <v>9.1999999999999993</v>
      </c>
      <c r="N940">
        <v>8.6999999999999993</v>
      </c>
      <c r="O940" s="2">
        <f t="shared" si="14"/>
        <v>3.2324554556935761</v>
      </c>
    </row>
    <row r="941" spans="1:15" x14ac:dyDescent="0.25">
      <c r="A941" t="s">
        <v>358</v>
      </c>
      <c r="B941">
        <v>3</v>
      </c>
      <c r="C941">
        <v>4</v>
      </c>
      <c r="D941">
        <v>4</v>
      </c>
      <c r="E941">
        <v>3</v>
      </c>
      <c r="F941">
        <v>4</v>
      </c>
      <c r="G941">
        <v>4</v>
      </c>
      <c r="H941">
        <v>101.87</v>
      </c>
      <c r="I941" s="2">
        <v>18.178000000000001</v>
      </c>
      <c r="J941" s="2">
        <v>26.46</v>
      </c>
      <c r="K941" s="2">
        <v>16.678999999999998</v>
      </c>
      <c r="L941">
        <v>16.399999999999999</v>
      </c>
      <c r="M941">
        <v>20.2</v>
      </c>
      <c r="N941">
        <v>19.5</v>
      </c>
      <c r="O941" s="2">
        <f t="shared" si="14"/>
        <v>4.8430094187585091</v>
      </c>
    </row>
    <row r="942" spans="1:15" x14ac:dyDescent="0.25">
      <c r="A942" t="s">
        <v>743</v>
      </c>
      <c r="B942">
        <v>5</v>
      </c>
      <c r="C942">
        <v>7</v>
      </c>
      <c r="D942">
        <v>7</v>
      </c>
      <c r="E942">
        <v>5</v>
      </c>
      <c r="F942">
        <v>7</v>
      </c>
      <c r="G942">
        <v>7</v>
      </c>
      <c r="H942">
        <v>66.361000000000004</v>
      </c>
      <c r="I942" s="2">
        <v>10.973000000000001</v>
      </c>
      <c r="J942" s="2">
        <v>14.271000000000001</v>
      </c>
      <c r="K942" s="2">
        <v>11.226000000000001</v>
      </c>
      <c r="L942">
        <v>13.9</v>
      </c>
      <c r="M942">
        <v>21.4</v>
      </c>
      <c r="N942">
        <v>21.9</v>
      </c>
      <c r="O942" s="2">
        <f t="shared" si="14"/>
        <v>4.1129591093830724</v>
      </c>
    </row>
    <row r="943" spans="1:15" x14ac:dyDescent="0.25">
      <c r="A943" t="s">
        <v>111</v>
      </c>
      <c r="B943">
        <v>14</v>
      </c>
      <c r="C943">
        <v>7</v>
      </c>
      <c r="D943">
        <v>11</v>
      </c>
      <c r="E943">
        <v>14</v>
      </c>
      <c r="F943">
        <v>7</v>
      </c>
      <c r="G943">
        <v>11</v>
      </c>
      <c r="H943">
        <v>323.31</v>
      </c>
      <c r="I943" s="2">
        <v>53.048999999999999</v>
      </c>
      <c r="J943" s="2">
        <v>30.186</v>
      </c>
      <c r="K943" s="2">
        <v>22.719000000000001</v>
      </c>
      <c r="L943">
        <v>24.4</v>
      </c>
      <c r="M943">
        <v>12.5</v>
      </c>
      <c r="N943">
        <v>25.7</v>
      </c>
      <c r="O943" s="2">
        <f t="shared" si="14"/>
        <v>5.5700311361270485</v>
      </c>
    </row>
    <row r="944" spans="1:15" x14ac:dyDescent="0.25">
      <c r="A944" t="s">
        <v>2104</v>
      </c>
      <c r="B944">
        <v>18</v>
      </c>
      <c r="C944">
        <v>14</v>
      </c>
      <c r="D944">
        <v>16</v>
      </c>
      <c r="E944">
        <v>11</v>
      </c>
      <c r="F944">
        <v>9</v>
      </c>
      <c r="G944">
        <v>10</v>
      </c>
      <c r="H944">
        <v>323.31</v>
      </c>
      <c r="I944" s="2">
        <v>1.5219</v>
      </c>
      <c r="J944" s="2">
        <v>1.8301000000000001</v>
      </c>
      <c r="K944" s="2">
        <v>1.5592999999999999</v>
      </c>
      <c r="L944">
        <v>34.799999999999997</v>
      </c>
      <c r="M944">
        <v>30.6</v>
      </c>
      <c r="N944">
        <v>41.1</v>
      </c>
      <c r="O944" s="2">
        <f t="shared" si="14"/>
        <v>1.2259664023119079</v>
      </c>
    </row>
    <row r="945" spans="1:15" x14ac:dyDescent="0.25">
      <c r="A945" t="s">
        <v>1353</v>
      </c>
      <c r="B945">
        <v>9</v>
      </c>
      <c r="C945">
        <v>11</v>
      </c>
      <c r="D945">
        <v>10</v>
      </c>
      <c r="E945">
        <v>9</v>
      </c>
      <c r="F945">
        <v>11</v>
      </c>
      <c r="G945">
        <v>10</v>
      </c>
      <c r="H945">
        <v>173.95</v>
      </c>
      <c r="I945" s="2">
        <v>4.3384999999999998</v>
      </c>
      <c r="J945" s="2">
        <v>8.0710999999999995</v>
      </c>
      <c r="K945" s="2">
        <v>4.6772999999999998</v>
      </c>
      <c r="L945">
        <v>10</v>
      </c>
      <c r="M945">
        <v>14.5</v>
      </c>
      <c r="N945">
        <v>11</v>
      </c>
      <c r="O945" s="2">
        <f t="shared" si="14"/>
        <v>2.971614080849172</v>
      </c>
    </row>
    <row r="946" spans="1:15" x14ac:dyDescent="0.25">
      <c r="A946" t="s">
        <v>997</v>
      </c>
      <c r="B946">
        <v>2</v>
      </c>
      <c r="C946">
        <v>6</v>
      </c>
      <c r="D946">
        <v>3</v>
      </c>
      <c r="E946">
        <v>2</v>
      </c>
      <c r="F946">
        <v>6</v>
      </c>
      <c r="G946">
        <v>3</v>
      </c>
      <c r="H946">
        <v>44.027999999999999</v>
      </c>
      <c r="I946" s="2">
        <v>6.0986000000000002</v>
      </c>
      <c r="J946" s="2">
        <v>6.7839999999999998</v>
      </c>
      <c r="K946" s="2">
        <v>16.565999999999999</v>
      </c>
      <c r="L946">
        <v>9.9</v>
      </c>
      <c r="M946">
        <v>21.8</v>
      </c>
      <c r="N946">
        <v>11.2</v>
      </c>
      <c r="O946" s="2">
        <f t="shared" si="14"/>
        <v>3.6599907635747893</v>
      </c>
    </row>
    <row r="947" spans="1:15" x14ac:dyDescent="0.25">
      <c r="A947" t="s">
        <v>2212</v>
      </c>
      <c r="B947">
        <v>15</v>
      </c>
      <c r="C947">
        <v>17</v>
      </c>
      <c r="D947">
        <v>13</v>
      </c>
      <c r="E947">
        <v>15</v>
      </c>
      <c r="F947">
        <v>17</v>
      </c>
      <c r="G947">
        <v>13</v>
      </c>
      <c r="H947">
        <v>323.31</v>
      </c>
      <c r="I947" s="2">
        <v>1.0987</v>
      </c>
      <c r="J947" s="2">
        <v>1.4202999999999999</v>
      </c>
      <c r="K947" s="2">
        <v>1.3651</v>
      </c>
      <c r="L947">
        <v>28.6</v>
      </c>
      <c r="M947">
        <v>35.200000000000003</v>
      </c>
      <c r="N947">
        <v>27.8</v>
      </c>
      <c r="O947" s="2">
        <f t="shared" si="14"/>
        <v>0.88340149384877908</v>
      </c>
    </row>
    <row r="948" spans="1:15" x14ac:dyDescent="0.25">
      <c r="A948" t="s">
        <v>201</v>
      </c>
      <c r="B948">
        <v>13</v>
      </c>
      <c r="C948">
        <v>13</v>
      </c>
      <c r="D948">
        <v>13</v>
      </c>
      <c r="E948">
        <v>13</v>
      </c>
      <c r="F948">
        <v>13</v>
      </c>
      <c r="G948">
        <v>13</v>
      </c>
      <c r="H948">
        <v>323.31</v>
      </c>
      <c r="I948" s="2">
        <v>17.536000000000001</v>
      </c>
      <c r="J948" s="2">
        <v>18.065999999999999</v>
      </c>
      <c r="K948" s="2">
        <v>59.807000000000002</v>
      </c>
      <c r="L948">
        <v>19.899999999999999</v>
      </c>
      <c r="M948">
        <v>21.6</v>
      </c>
      <c r="N948">
        <v>22.1</v>
      </c>
      <c r="O948" s="2">
        <f t="shared" si="14"/>
        <v>5.2563000305651428</v>
      </c>
    </row>
    <row r="949" spans="1:15" x14ac:dyDescent="0.25">
      <c r="A949" t="s">
        <v>2137</v>
      </c>
      <c r="B949">
        <v>7</v>
      </c>
      <c r="C949">
        <v>10</v>
      </c>
      <c r="D949">
        <v>7</v>
      </c>
      <c r="E949">
        <v>7</v>
      </c>
      <c r="F949">
        <v>10</v>
      </c>
      <c r="G949">
        <v>7</v>
      </c>
      <c r="H949">
        <v>323.31</v>
      </c>
      <c r="I949" s="2">
        <v>1.3767</v>
      </c>
      <c r="J949" s="2">
        <v>1.8869</v>
      </c>
      <c r="K949" s="2">
        <v>1.3596999999999999</v>
      </c>
      <c r="L949">
        <v>30.3</v>
      </c>
      <c r="M949">
        <v>51.9</v>
      </c>
      <c r="N949">
        <v>43.2</v>
      </c>
      <c r="O949" s="2">
        <f t="shared" si="14"/>
        <v>1.1265750639087793</v>
      </c>
    </row>
    <row r="950" spans="1:15" x14ac:dyDescent="0.25">
      <c r="A950" t="s">
        <v>332</v>
      </c>
      <c r="B950">
        <v>9</v>
      </c>
      <c r="C950">
        <v>10</v>
      </c>
      <c r="D950">
        <v>7</v>
      </c>
      <c r="E950">
        <v>9</v>
      </c>
      <c r="F950">
        <v>10</v>
      </c>
      <c r="G950">
        <v>7</v>
      </c>
      <c r="H950">
        <v>236.2</v>
      </c>
      <c r="I950" s="2">
        <v>30.977</v>
      </c>
      <c r="J950" s="2">
        <v>18.431999999999999</v>
      </c>
      <c r="K950" s="2">
        <v>15.853999999999999</v>
      </c>
      <c r="L950">
        <v>9.6</v>
      </c>
      <c r="M950">
        <v>12.4</v>
      </c>
      <c r="N950">
        <v>9.4</v>
      </c>
      <c r="O950" s="2">
        <f t="shared" si="14"/>
        <v>4.9010819524943692</v>
      </c>
    </row>
    <row r="951" spans="1:15" x14ac:dyDescent="0.25">
      <c r="A951" t="s">
        <v>992</v>
      </c>
      <c r="B951">
        <v>9</v>
      </c>
      <c r="C951">
        <v>8</v>
      </c>
      <c r="D951">
        <v>4</v>
      </c>
      <c r="E951">
        <v>9</v>
      </c>
      <c r="F951">
        <v>8</v>
      </c>
      <c r="G951">
        <v>4</v>
      </c>
      <c r="H951">
        <v>323.31</v>
      </c>
      <c r="I951" s="2">
        <v>9.5885999999999996</v>
      </c>
      <c r="J951" s="2">
        <v>9.5274999999999999</v>
      </c>
      <c r="K951" s="2">
        <v>7.7267999999999999</v>
      </c>
      <c r="L951">
        <v>36.4</v>
      </c>
      <c r="M951">
        <v>24.4</v>
      </c>
      <c r="N951">
        <v>12.8</v>
      </c>
      <c r="O951" s="2">
        <f t="shared" si="14"/>
        <v>3.6741645280470845</v>
      </c>
    </row>
    <row r="952" spans="1:15" x14ac:dyDescent="0.25">
      <c r="A952" t="s">
        <v>2220</v>
      </c>
      <c r="B952">
        <v>2</v>
      </c>
      <c r="C952">
        <v>5</v>
      </c>
      <c r="D952">
        <v>2</v>
      </c>
      <c r="E952">
        <v>1</v>
      </c>
      <c r="F952">
        <v>4</v>
      </c>
      <c r="G952">
        <v>2</v>
      </c>
      <c r="H952">
        <v>226.61</v>
      </c>
      <c r="I952" s="2">
        <v>1.1617999999999999</v>
      </c>
      <c r="J952" s="2">
        <v>1.8935</v>
      </c>
      <c r="K952" s="2">
        <v>0.92501</v>
      </c>
      <c r="L952">
        <v>4</v>
      </c>
      <c r="M952">
        <v>10.5</v>
      </c>
      <c r="N952">
        <v>4.5</v>
      </c>
      <c r="O952" s="2">
        <f t="shared" si="14"/>
        <v>0.86138755379793797</v>
      </c>
    </row>
    <row r="953" spans="1:15" x14ac:dyDescent="0.25">
      <c r="A953" t="s">
        <v>1696</v>
      </c>
      <c r="B953">
        <v>5</v>
      </c>
      <c r="C953">
        <v>7</v>
      </c>
      <c r="D953">
        <v>7</v>
      </c>
      <c r="E953">
        <v>5</v>
      </c>
      <c r="F953">
        <v>7</v>
      </c>
      <c r="G953">
        <v>7</v>
      </c>
      <c r="H953">
        <v>323.31</v>
      </c>
      <c r="I953" s="2">
        <v>3.7237</v>
      </c>
      <c r="J953" s="2">
        <v>2.8822000000000001</v>
      </c>
      <c r="K953" s="2">
        <v>3.2284999999999999</v>
      </c>
      <c r="L953">
        <v>10.199999999999999</v>
      </c>
      <c r="M953">
        <v>11.3</v>
      </c>
      <c r="N953">
        <v>14.1</v>
      </c>
      <c r="O953" s="2">
        <f t="shared" si="14"/>
        <v>2.2246586538012441</v>
      </c>
    </row>
    <row r="954" spans="1:15" x14ac:dyDescent="0.25">
      <c r="A954" t="s">
        <v>2376</v>
      </c>
      <c r="B954">
        <v>6</v>
      </c>
      <c r="C954">
        <v>5</v>
      </c>
      <c r="D954">
        <v>5</v>
      </c>
      <c r="E954">
        <v>2</v>
      </c>
      <c r="F954">
        <v>2</v>
      </c>
      <c r="G954">
        <v>2</v>
      </c>
      <c r="H954">
        <v>27.023</v>
      </c>
      <c r="I954" s="2">
        <v>0.70457999999999998</v>
      </c>
      <c r="J954" s="2">
        <v>0.74024000000000001</v>
      </c>
      <c r="K954" s="2">
        <v>0.85892000000000002</v>
      </c>
      <c r="L954">
        <v>27.1</v>
      </c>
      <c r="M954">
        <v>27.1</v>
      </c>
      <c r="N954">
        <v>25.2</v>
      </c>
      <c r="O954" s="2">
        <f t="shared" si="14"/>
        <v>0.13356691244549534</v>
      </c>
    </row>
    <row r="955" spans="1:15" x14ac:dyDescent="0.25">
      <c r="A955" t="s">
        <v>170</v>
      </c>
      <c r="B955">
        <v>8</v>
      </c>
      <c r="C955">
        <v>11</v>
      </c>
      <c r="D955">
        <v>7</v>
      </c>
      <c r="E955">
        <v>8</v>
      </c>
      <c r="F955">
        <v>11</v>
      </c>
      <c r="G955">
        <v>7</v>
      </c>
      <c r="H955">
        <v>133.51</v>
      </c>
      <c r="I955" s="2">
        <v>13.945</v>
      </c>
      <c r="J955" s="2">
        <v>35.713000000000001</v>
      </c>
      <c r="K955" s="2">
        <v>45.536000000000001</v>
      </c>
      <c r="L955">
        <v>11</v>
      </c>
      <c r="M955">
        <v>15.9</v>
      </c>
      <c r="N955">
        <v>10.8</v>
      </c>
      <c r="O955" s="2">
        <f t="shared" si="14"/>
        <v>5.3427312512020109</v>
      </c>
    </row>
    <row r="956" spans="1:15" x14ac:dyDescent="0.25">
      <c r="A956" t="s">
        <v>1554</v>
      </c>
      <c r="B956">
        <v>4</v>
      </c>
      <c r="C956">
        <v>5</v>
      </c>
      <c r="D956">
        <v>3</v>
      </c>
      <c r="E956">
        <v>4</v>
      </c>
      <c r="F956">
        <v>5</v>
      </c>
      <c r="G956">
        <v>3</v>
      </c>
      <c r="H956">
        <v>49.003</v>
      </c>
      <c r="I956" s="2">
        <v>5.0210999999999997</v>
      </c>
      <c r="J956" s="2">
        <v>3.9729999999999999</v>
      </c>
      <c r="K956" s="2">
        <v>3.3216000000000001</v>
      </c>
      <c r="L956">
        <v>16.2</v>
      </c>
      <c r="M956">
        <v>21</v>
      </c>
      <c r="N956">
        <v>12.5</v>
      </c>
      <c r="O956" s="2">
        <f t="shared" si="14"/>
        <v>2.5364384126717701</v>
      </c>
    </row>
    <row r="957" spans="1:15" x14ac:dyDescent="0.25">
      <c r="A957" t="s">
        <v>49</v>
      </c>
      <c r="B957">
        <v>35</v>
      </c>
      <c r="C957">
        <v>32</v>
      </c>
      <c r="D957">
        <v>28</v>
      </c>
      <c r="E957">
        <v>35</v>
      </c>
      <c r="F957">
        <v>32</v>
      </c>
      <c r="G957">
        <v>28</v>
      </c>
      <c r="H957">
        <v>323.31</v>
      </c>
      <c r="I957" s="2">
        <v>41.612000000000002</v>
      </c>
      <c r="J957" s="2">
        <v>44.109000000000002</v>
      </c>
      <c r="K957" s="2">
        <v>39.918999999999997</v>
      </c>
      <c r="L957">
        <v>69.2</v>
      </c>
      <c r="M957">
        <v>74.8</v>
      </c>
      <c r="N957">
        <v>65.5</v>
      </c>
      <c r="O957" s="2">
        <f t="shared" si="14"/>
        <v>5.9067123955857923</v>
      </c>
    </row>
    <row r="958" spans="1:15" x14ac:dyDescent="0.25">
      <c r="A958" t="s">
        <v>488</v>
      </c>
      <c r="B958">
        <v>5</v>
      </c>
      <c r="C958">
        <v>5</v>
      </c>
      <c r="D958">
        <v>5</v>
      </c>
      <c r="E958">
        <v>5</v>
      </c>
      <c r="F958">
        <v>5</v>
      </c>
      <c r="G958">
        <v>5</v>
      </c>
      <c r="H958">
        <v>199.63</v>
      </c>
      <c r="I958" s="2">
        <v>18.658000000000001</v>
      </c>
      <c r="J958" s="2">
        <v>9.8680000000000003</v>
      </c>
      <c r="K958" s="2">
        <v>24.937999999999999</v>
      </c>
      <c r="L958">
        <v>11.5</v>
      </c>
      <c r="M958">
        <v>11.5</v>
      </c>
      <c r="N958">
        <v>15.3</v>
      </c>
      <c r="O958" s="2">
        <f t="shared" si="14"/>
        <v>4.5746528862409583</v>
      </c>
    </row>
    <row r="959" spans="1:15" x14ac:dyDescent="0.25">
      <c r="A959" t="s">
        <v>587</v>
      </c>
      <c r="B959">
        <v>25</v>
      </c>
      <c r="C959">
        <v>18</v>
      </c>
      <c r="D959">
        <v>17</v>
      </c>
      <c r="E959">
        <v>25</v>
      </c>
      <c r="F959">
        <v>18</v>
      </c>
      <c r="G959">
        <v>17</v>
      </c>
      <c r="H959">
        <v>323.31</v>
      </c>
      <c r="I959" s="2">
        <v>15.138</v>
      </c>
      <c r="J959" s="2">
        <v>15.087</v>
      </c>
      <c r="K959" s="2">
        <v>14.002000000000001</v>
      </c>
      <c r="L959">
        <v>31.3</v>
      </c>
      <c r="M959">
        <v>23.8</v>
      </c>
      <c r="N959">
        <v>23.2</v>
      </c>
      <c r="O959" s="2">
        <f t="shared" si="14"/>
        <v>4.4007008018807783</v>
      </c>
    </row>
    <row r="960" spans="1:15" x14ac:dyDescent="0.25">
      <c r="A960" t="s">
        <v>2086</v>
      </c>
      <c r="B960">
        <v>19</v>
      </c>
      <c r="C960">
        <v>18</v>
      </c>
      <c r="D960">
        <v>16</v>
      </c>
      <c r="E960">
        <v>19</v>
      </c>
      <c r="F960">
        <v>18</v>
      </c>
      <c r="G960">
        <v>16</v>
      </c>
      <c r="H960">
        <v>323.31</v>
      </c>
      <c r="I960" s="2">
        <v>1.8208</v>
      </c>
      <c r="J960" s="2">
        <v>1.5644</v>
      </c>
      <c r="K960" s="2">
        <v>1.6935</v>
      </c>
      <c r="L960">
        <v>38.9</v>
      </c>
      <c r="M960">
        <v>40.299999999999997</v>
      </c>
      <c r="N960">
        <v>44</v>
      </c>
      <c r="O960" s="2">
        <f t="shared" si="14"/>
        <v>1.2764648428708756</v>
      </c>
    </row>
    <row r="961" spans="1:15" x14ac:dyDescent="0.25">
      <c r="A961" t="s">
        <v>1454</v>
      </c>
      <c r="B961">
        <v>30</v>
      </c>
      <c r="C961">
        <v>32</v>
      </c>
      <c r="D961">
        <v>27</v>
      </c>
      <c r="E961">
        <v>30</v>
      </c>
      <c r="F961">
        <v>32</v>
      </c>
      <c r="G961">
        <v>27</v>
      </c>
      <c r="H961">
        <v>323.31</v>
      </c>
      <c r="I961" s="2">
        <v>2.6694</v>
      </c>
      <c r="J961" s="2">
        <v>4.5330000000000004</v>
      </c>
      <c r="K961" s="2">
        <v>9.1739999999999995</v>
      </c>
      <c r="L961">
        <v>34.5</v>
      </c>
      <c r="M961">
        <v>38.200000000000003</v>
      </c>
      <c r="N961">
        <v>33</v>
      </c>
      <c r="O961" s="2">
        <f t="shared" si="14"/>
        <v>2.784579070277065</v>
      </c>
    </row>
    <row r="962" spans="1:15" x14ac:dyDescent="0.25">
      <c r="A962" t="s">
        <v>470</v>
      </c>
      <c r="B962">
        <v>9</v>
      </c>
      <c r="C962">
        <v>6</v>
      </c>
      <c r="D962">
        <v>6</v>
      </c>
      <c r="E962">
        <v>9</v>
      </c>
      <c r="F962">
        <v>6</v>
      </c>
      <c r="G962">
        <v>6</v>
      </c>
      <c r="H962">
        <v>201.61</v>
      </c>
      <c r="I962" s="2">
        <v>16.106000000000002</v>
      </c>
      <c r="J962" s="2">
        <v>17.841000000000001</v>
      </c>
      <c r="K962" s="2">
        <v>17.443999999999999</v>
      </c>
      <c r="L962">
        <v>28.4</v>
      </c>
      <c r="M962">
        <v>20.3</v>
      </c>
      <c r="N962">
        <v>25.2</v>
      </c>
      <c r="O962" s="2">
        <f t="shared" si="14"/>
        <v>4.6168381793631212</v>
      </c>
    </row>
    <row r="963" spans="1:15" x14ac:dyDescent="0.25">
      <c r="A963" t="s">
        <v>1136</v>
      </c>
      <c r="B963">
        <v>6</v>
      </c>
      <c r="C963">
        <v>8</v>
      </c>
      <c r="D963">
        <v>8</v>
      </c>
      <c r="E963">
        <v>6</v>
      </c>
      <c r="F963">
        <v>8</v>
      </c>
      <c r="G963">
        <v>8</v>
      </c>
      <c r="H963">
        <v>128.06</v>
      </c>
      <c r="I963" s="2">
        <v>6.7211999999999996</v>
      </c>
      <c r="J963" s="2">
        <v>7.8807999999999998</v>
      </c>
      <c r="K963" s="2">
        <v>7.6174999999999997</v>
      </c>
      <c r="L963">
        <v>13</v>
      </c>
      <c r="M963">
        <v>21.1</v>
      </c>
      <c r="N963">
        <v>19.100000000000001</v>
      </c>
      <c r="O963" s="2">
        <f t="shared" si="14"/>
        <v>3.405194385206558</v>
      </c>
    </row>
    <row r="964" spans="1:15" x14ac:dyDescent="0.25">
      <c r="A964" t="s">
        <v>1066</v>
      </c>
      <c r="B964">
        <v>4</v>
      </c>
      <c r="C964">
        <v>9</v>
      </c>
      <c r="D964">
        <v>10</v>
      </c>
      <c r="E964">
        <v>4</v>
      </c>
      <c r="F964">
        <v>9</v>
      </c>
      <c r="G964">
        <v>10</v>
      </c>
      <c r="H964">
        <v>57.53</v>
      </c>
      <c r="I964" s="2">
        <v>6.2742000000000004</v>
      </c>
      <c r="J964" s="2">
        <v>9.1710999999999991</v>
      </c>
      <c r="K964" s="2">
        <v>9.3091000000000008</v>
      </c>
      <c r="L964">
        <v>4</v>
      </c>
      <c r="M964">
        <v>8.3000000000000007</v>
      </c>
      <c r="N964">
        <v>11.4</v>
      </c>
      <c r="O964" s="2">
        <f t="shared" ref="O964:O1027" si="15">AVERAGE(LOG(I964,2),LOG(J964,2),LOG(K964,2))+0.519734879279976</f>
        <v>3.541457545067062</v>
      </c>
    </row>
    <row r="965" spans="1:15" x14ac:dyDescent="0.25">
      <c r="A965" t="s">
        <v>195</v>
      </c>
      <c r="B965">
        <v>17</v>
      </c>
      <c r="C965">
        <v>10</v>
      </c>
      <c r="D965">
        <v>12</v>
      </c>
      <c r="E965">
        <v>17</v>
      </c>
      <c r="F965">
        <v>10</v>
      </c>
      <c r="G965">
        <v>12</v>
      </c>
      <c r="H965">
        <v>323.31</v>
      </c>
      <c r="I965" s="2">
        <v>27.861000000000001</v>
      </c>
      <c r="J965" s="2">
        <v>20.292999999999999</v>
      </c>
      <c r="K965" s="2">
        <v>34.377000000000002</v>
      </c>
      <c r="L965">
        <v>52.4</v>
      </c>
      <c r="M965">
        <v>35.9</v>
      </c>
      <c r="N965">
        <v>44</v>
      </c>
      <c r="O965" s="2">
        <f t="shared" si="15"/>
        <v>5.2685539245088204</v>
      </c>
    </row>
    <row r="966" spans="1:15" x14ac:dyDescent="0.25">
      <c r="A966" t="s">
        <v>222</v>
      </c>
      <c r="B966">
        <v>18</v>
      </c>
      <c r="C966">
        <v>17</v>
      </c>
      <c r="D966">
        <v>15</v>
      </c>
      <c r="E966">
        <v>18</v>
      </c>
      <c r="F966">
        <v>17</v>
      </c>
      <c r="G966">
        <v>15</v>
      </c>
      <c r="H966">
        <v>323.31</v>
      </c>
      <c r="I966" s="2">
        <v>25.501000000000001</v>
      </c>
      <c r="J966" s="2">
        <v>26.702999999999999</v>
      </c>
      <c r="K966" s="2">
        <v>24.667999999999999</v>
      </c>
      <c r="L966">
        <v>37.700000000000003</v>
      </c>
      <c r="M966">
        <v>32.299999999999997</v>
      </c>
      <c r="N966">
        <v>34.700000000000003</v>
      </c>
      <c r="O966" s="2">
        <f t="shared" si="15"/>
        <v>5.1983951098515497</v>
      </c>
    </row>
    <row r="967" spans="1:15" x14ac:dyDescent="0.25">
      <c r="A967" t="s">
        <v>588</v>
      </c>
      <c r="B967">
        <v>6</v>
      </c>
      <c r="C967">
        <v>9</v>
      </c>
      <c r="D967">
        <v>10</v>
      </c>
      <c r="E967">
        <v>6</v>
      </c>
      <c r="F967">
        <v>9</v>
      </c>
      <c r="G967">
        <v>10</v>
      </c>
      <c r="H967">
        <v>323.31</v>
      </c>
      <c r="I967" s="2">
        <v>16.265000000000001</v>
      </c>
      <c r="J967" s="2">
        <v>15.44</v>
      </c>
      <c r="K967" s="2">
        <v>12.696</v>
      </c>
      <c r="L967">
        <v>15.3</v>
      </c>
      <c r="M967">
        <v>25.6</v>
      </c>
      <c r="N967">
        <v>28.4</v>
      </c>
      <c r="O967" s="2">
        <f t="shared" si="15"/>
        <v>4.3992688435909288</v>
      </c>
    </row>
    <row r="968" spans="1:15" x14ac:dyDescent="0.25">
      <c r="A968" t="s">
        <v>1788</v>
      </c>
      <c r="B968">
        <v>20</v>
      </c>
      <c r="C968">
        <v>19</v>
      </c>
      <c r="D968">
        <v>17</v>
      </c>
      <c r="E968">
        <v>20</v>
      </c>
      <c r="F968">
        <v>19</v>
      </c>
      <c r="G968">
        <v>17</v>
      </c>
      <c r="H968">
        <v>323.31</v>
      </c>
      <c r="I968" s="2">
        <v>2.2734999999999999</v>
      </c>
      <c r="J968" s="2">
        <v>3.0148000000000001</v>
      </c>
      <c r="K968" s="2">
        <v>3.1974</v>
      </c>
      <c r="L968">
        <v>32.1</v>
      </c>
      <c r="M968">
        <v>33.9</v>
      </c>
      <c r="N968">
        <v>32.1</v>
      </c>
      <c r="O968" s="2">
        <f t="shared" si="15"/>
        <v>2.0043603928805331</v>
      </c>
    </row>
    <row r="969" spans="1:15" x14ac:dyDescent="0.25">
      <c r="A969" t="s">
        <v>1137</v>
      </c>
      <c r="B969">
        <v>6</v>
      </c>
      <c r="C969">
        <v>4</v>
      </c>
      <c r="D969">
        <v>3</v>
      </c>
      <c r="E969">
        <v>6</v>
      </c>
      <c r="F969">
        <v>4</v>
      </c>
      <c r="G969">
        <v>3</v>
      </c>
      <c r="H969">
        <v>27.126999999999999</v>
      </c>
      <c r="I969" s="2">
        <v>13.952999999999999</v>
      </c>
      <c r="J969" s="2">
        <v>5.4825999999999997</v>
      </c>
      <c r="K969" s="2">
        <v>5.2736000000000001</v>
      </c>
      <c r="L969">
        <v>17.7</v>
      </c>
      <c r="M969">
        <v>11.8</v>
      </c>
      <c r="N969">
        <v>6.7</v>
      </c>
      <c r="O969" s="2">
        <f t="shared" si="15"/>
        <v>3.4051188157544305</v>
      </c>
    </row>
    <row r="970" spans="1:15" x14ac:dyDescent="0.25">
      <c r="A970" t="s">
        <v>333</v>
      </c>
      <c r="B970">
        <v>17</v>
      </c>
      <c r="C970">
        <v>20</v>
      </c>
      <c r="D970">
        <v>20</v>
      </c>
      <c r="E970">
        <v>17</v>
      </c>
      <c r="F970">
        <v>20</v>
      </c>
      <c r="G970">
        <v>20</v>
      </c>
      <c r="H970">
        <v>323.31</v>
      </c>
      <c r="I970" s="2">
        <v>16.331</v>
      </c>
      <c r="J970" s="2">
        <v>25.021999999999998</v>
      </c>
      <c r="K970" s="2">
        <v>22.146999999999998</v>
      </c>
      <c r="L970">
        <v>54.2</v>
      </c>
      <c r="M970">
        <v>63.2</v>
      </c>
      <c r="N970">
        <v>58.6</v>
      </c>
      <c r="O970" s="2">
        <f t="shared" si="15"/>
        <v>4.9009701506344987</v>
      </c>
    </row>
    <row r="971" spans="1:15" x14ac:dyDescent="0.25">
      <c r="A971" t="s">
        <v>1671</v>
      </c>
      <c r="B971">
        <v>13</v>
      </c>
      <c r="C971">
        <v>12</v>
      </c>
      <c r="D971">
        <v>16</v>
      </c>
      <c r="E971">
        <v>13</v>
      </c>
      <c r="F971">
        <v>12</v>
      </c>
      <c r="G971">
        <v>16</v>
      </c>
      <c r="H971">
        <v>323.31</v>
      </c>
      <c r="I971" s="2">
        <v>2.6295000000000002</v>
      </c>
      <c r="J971" s="2">
        <v>4.2747999999999999</v>
      </c>
      <c r="K971" s="2">
        <v>3.4552</v>
      </c>
      <c r="L971">
        <v>7.5</v>
      </c>
      <c r="M971">
        <v>8.6999999999999993</v>
      </c>
      <c r="N971">
        <v>11.2</v>
      </c>
      <c r="O971" s="2">
        <f t="shared" si="15"/>
        <v>2.2795397600769793</v>
      </c>
    </row>
    <row r="972" spans="1:15" x14ac:dyDescent="0.25">
      <c r="A972" t="s">
        <v>2092</v>
      </c>
      <c r="B972">
        <v>12</v>
      </c>
      <c r="C972">
        <v>10</v>
      </c>
      <c r="D972">
        <v>14</v>
      </c>
      <c r="E972">
        <v>12</v>
      </c>
      <c r="F972">
        <v>10</v>
      </c>
      <c r="G972">
        <v>14</v>
      </c>
      <c r="H972">
        <v>323.31</v>
      </c>
      <c r="I972" s="2">
        <v>1.6774</v>
      </c>
      <c r="J972" s="2">
        <v>1.8488</v>
      </c>
      <c r="K972" s="2">
        <v>1.5264</v>
      </c>
      <c r="L972">
        <v>28.4</v>
      </c>
      <c r="M972">
        <v>26.4</v>
      </c>
      <c r="N972">
        <v>43.1</v>
      </c>
      <c r="O972" s="2">
        <f t="shared" si="15"/>
        <v>1.2673845467970364</v>
      </c>
    </row>
    <row r="973" spans="1:15" x14ac:dyDescent="0.25">
      <c r="A973" t="s">
        <v>550</v>
      </c>
      <c r="B973">
        <v>12</v>
      </c>
      <c r="C973">
        <v>8</v>
      </c>
      <c r="D973">
        <v>9</v>
      </c>
      <c r="E973">
        <v>12</v>
      </c>
      <c r="F973">
        <v>8</v>
      </c>
      <c r="G973">
        <v>9</v>
      </c>
      <c r="H973">
        <v>323.31</v>
      </c>
      <c r="I973" s="2">
        <v>31.81</v>
      </c>
      <c r="J973" s="2">
        <v>6.7624000000000004</v>
      </c>
      <c r="K973" s="2">
        <v>16.89</v>
      </c>
      <c r="L973">
        <v>16.100000000000001</v>
      </c>
      <c r="M973">
        <v>11.8</v>
      </c>
      <c r="N973">
        <v>13.1</v>
      </c>
      <c r="O973" s="2">
        <f t="shared" si="15"/>
        <v>4.4620819608867262</v>
      </c>
    </row>
    <row r="974" spans="1:15" x14ac:dyDescent="0.25">
      <c r="A974" t="s">
        <v>636</v>
      </c>
      <c r="B974">
        <v>13</v>
      </c>
      <c r="C974">
        <v>9</v>
      </c>
      <c r="D974">
        <v>11</v>
      </c>
      <c r="E974">
        <v>13</v>
      </c>
      <c r="F974">
        <v>9</v>
      </c>
      <c r="G974">
        <v>11</v>
      </c>
      <c r="H974">
        <v>297.86</v>
      </c>
      <c r="I974" s="2">
        <v>16.943999999999999</v>
      </c>
      <c r="J974" s="2">
        <v>13.89</v>
      </c>
      <c r="K974" s="2">
        <v>11.186</v>
      </c>
      <c r="L974">
        <v>34.799999999999997</v>
      </c>
      <c r="M974">
        <v>24.9</v>
      </c>
      <c r="N974">
        <v>40.6</v>
      </c>
      <c r="O974" s="2">
        <f t="shared" si="15"/>
        <v>4.3071680839001125</v>
      </c>
    </row>
    <row r="975" spans="1:15" x14ac:dyDescent="0.25">
      <c r="A975" t="s">
        <v>2431</v>
      </c>
      <c r="B975">
        <v>6</v>
      </c>
      <c r="C975">
        <v>7</v>
      </c>
      <c r="D975">
        <v>7</v>
      </c>
      <c r="E975">
        <v>6</v>
      </c>
      <c r="F975">
        <v>7</v>
      </c>
      <c r="G975">
        <v>7</v>
      </c>
      <c r="H975">
        <v>146.84</v>
      </c>
      <c r="I975" s="2">
        <v>0.41003000000000001</v>
      </c>
      <c r="J975" s="2">
        <v>0.59608000000000005</v>
      </c>
      <c r="K975" s="2">
        <v>0.88219000000000003</v>
      </c>
      <c r="L975">
        <v>11.8</v>
      </c>
      <c r="M975">
        <v>16.899999999999999</v>
      </c>
      <c r="N975">
        <v>15.3</v>
      </c>
      <c r="O975" s="2">
        <f t="shared" si="15"/>
        <v>-0.21808493430316211</v>
      </c>
    </row>
    <row r="976" spans="1:15" x14ac:dyDescent="0.25">
      <c r="A976" t="s">
        <v>2373</v>
      </c>
      <c r="B976">
        <v>24</v>
      </c>
      <c r="C976">
        <v>28</v>
      </c>
      <c r="D976">
        <v>23</v>
      </c>
      <c r="E976">
        <v>24</v>
      </c>
      <c r="F976">
        <v>28</v>
      </c>
      <c r="G976">
        <v>23</v>
      </c>
      <c r="H976">
        <v>323.31</v>
      </c>
      <c r="I976" s="2">
        <v>0.81447999999999998</v>
      </c>
      <c r="J976" s="2">
        <v>0.74170000000000003</v>
      </c>
      <c r="K976" s="2">
        <v>0.76624999999999999</v>
      </c>
      <c r="L976">
        <v>70.5</v>
      </c>
      <c r="M976">
        <v>72.599999999999994</v>
      </c>
      <c r="N976">
        <v>74.400000000000006</v>
      </c>
      <c r="O976" s="2">
        <f t="shared" si="15"/>
        <v>0.14931685467309241</v>
      </c>
    </row>
    <row r="977" spans="1:15" x14ac:dyDescent="0.25">
      <c r="A977" t="s">
        <v>464</v>
      </c>
      <c r="B977">
        <v>3</v>
      </c>
      <c r="C977">
        <v>6</v>
      </c>
      <c r="D977">
        <v>6</v>
      </c>
      <c r="E977">
        <v>3</v>
      </c>
      <c r="F977">
        <v>6</v>
      </c>
      <c r="G977">
        <v>6</v>
      </c>
      <c r="H977">
        <v>323.31</v>
      </c>
      <c r="I977" s="2">
        <v>15.827999999999999</v>
      </c>
      <c r="J977" s="2">
        <v>20.859000000000002</v>
      </c>
      <c r="K977" s="2">
        <v>15.468999999999999</v>
      </c>
      <c r="L977">
        <v>6.3</v>
      </c>
      <c r="M977">
        <v>17.8</v>
      </c>
      <c r="N977">
        <v>29.5</v>
      </c>
      <c r="O977" s="2">
        <f t="shared" si="15"/>
        <v>4.6258392748212485</v>
      </c>
    </row>
    <row r="978" spans="1:15" x14ac:dyDescent="0.25">
      <c r="A978" t="s">
        <v>1394</v>
      </c>
      <c r="B978">
        <v>3</v>
      </c>
      <c r="C978">
        <v>5</v>
      </c>
      <c r="D978">
        <v>3</v>
      </c>
      <c r="E978">
        <v>3</v>
      </c>
      <c r="F978">
        <v>5</v>
      </c>
      <c r="G978">
        <v>3</v>
      </c>
      <c r="H978">
        <v>147.80000000000001</v>
      </c>
      <c r="I978" s="2">
        <v>5.4679000000000002</v>
      </c>
      <c r="J978" s="2">
        <v>4.4744000000000002</v>
      </c>
      <c r="K978" s="2">
        <v>5.7935999999999996</v>
      </c>
      <c r="L978">
        <v>15.4</v>
      </c>
      <c r="M978">
        <v>18.3</v>
      </c>
      <c r="N978">
        <v>15.9</v>
      </c>
      <c r="O978" s="2">
        <f t="shared" si="15"/>
        <v>2.9021152711925851</v>
      </c>
    </row>
    <row r="979" spans="1:15" x14ac:dyDescent="0.25">
      <c r="A979" t="s">
        <v>284</v>
      </c>
      <c r="B979">
        <v>7</v>
      </c>
      <c r="C979">
        <v>7</v>
      </c>
      <c r="D979">
        <v>6</v>
      </c>
      <c r="E979">
        <v>7</v>
      </c>
      <c r="F979">
        <v>7</v>
      </c>
      <c r="G979">
        <v>6</v>
      </c>
      <c r="H979">
        <v>202.15</v>
      </c>
      <c r="I979" s="2">
        <v>11.054</v>
      </c>
      <c r="J979" s="2">
        <v>26.233000000000001</v>
      </c>
      <c r="K979" s="2">
        <v>39.688000000000002</v>
      </c>
      <c r="L979">
        <v>10.6</v>
      </c>
      <c r="M979">
        <v>13.2</v>
      </c>
      <c r="N979">
        <v>14.9</v>
      </c>
      <c r="O979" s="2">
        <f t="shared" si="15"/>
        <v>5.0165477019429909</v>
      </c>
    </row>
    <row r="980" spans="1:15" x14ac:dyDescent="0.25">
      <c r="A980" t="s">
        <v>2007</v>
      </c>
      <c r="B980">
        <v>8</v>
      </c>
      <c r="C980">
        <v>10</v>
      </c>
      <c r="D980">
        <v>9</v>
      </c>
      <c r="E980">
        <v>8</v>
      </c>
      <c r="F980">
        <v>10</v>
      </c>
      <c r="G980">
        <v>9</v>
      </c>
      <c r="H980">
        <v>227.58</v>
      </c>
      <c r="I980" s="2">
        <v>1.8479000000000001</v>
      </c>
      <c r="J980" s="2">
        <v>2.2161</v>
      </c>
      <c r="K980" s="2">
        <v>1.8302</v>
      </c>
      <c r="L980">
        <v>11</v>
      </c>
      <c r="M980">
        <v>11.6</v>
      </c>
      <c r="N980">
        <v>11.9</v>
      </c>
      <c r="O980" s="2">
        <f t="shared" si="15"/>
        <v>1.4883718731787787</v>
      </c>
    </row>
    <row r="981" spans="1:15" x14ac:dyDescent="0.25">
      <c r="A981" t="s">
        <v>1253</v>
      </c>
      <c r="B981">
        <v>7</v>
      </c>
      <c r="C981">
        <v>5</v>
      </c>
      <c r="D981">
        <v>2</v>
      </c>
      <c r="E981">
        <v>7</v>
      </c>
      <c r="F981">
        <v>5</v>
      </c>
      <c r="G981">
        <v>2</v>
      </c>
      <c r="H981">
        <v>112.44</v>
      </c>
      <c r="I981" s="2">
        <v>5.2583000000000002</v>
      </c>
      <c r="J981" s="2">
        <v>6.8952999999999998</v>
      </c>
      <c r="K981" s="2">
        <v>6.7786999999999997</v>
      </c>
      <c r="L981">
        <v>11.5</v>
      </c>
      <c r="M981">
        <v>8.3000000000000007</v>
      </c>
      <c r="N981">
        <v>4.0999999999999996</v>
      </c>
      <c r="O981" s="2">
        <f t="shared" si="15"/>
        <v>3.1668076791199935</v>
      </c>
    </row>
    <row r="982" spans="1:15" x14ac:dyDescent="0.25">
      <c r="A982" t="s">
        <v>1970</v>
      </c>
      <c r="B982">
        <v>6</v>
      </c>
      <c r="C982">
        <v>4</v>
      </c>
      <c r="D982">
        <v>12</v>
      </c>
      <c r="E982">
        <v>6</v>
      </c>
      <c r="F982">
        <v>4</v>
      </c>
      <c r="G982">
        <v>12</v>
      </c>
      <c r="H982">
        <v>323.31</v>
      </c>
      <c r="I982" s="2">
        <v>1.9821</v>
      </c>
      <c r="J982" s="2">
        <v>2.3614999999999999</v>
      </c>
      <c r="K982" s="2">
        <v>1.9861</v>
      </c>
      <c r="L982">
        <v>8</v>
      </c>
      <c r="M982">
        <v>7.6</v>
      </c>
      <c r="N982">
        <v>18.8</v>
      </c>
      <c r="O982" s="2">
        <f t="shared" si="15"/>
        <v>1.5919587293898934</v>
      </c>
    </row>
    <row r="983" spans="1:15" x14ac:dyDescent="0.25">
      <c r="A983" t="s">
        <v>349</v>
      </c>
      <c r="B983">
        <v>8</v>
      </c>
      <c r="C983">
        <v>5</v>
      </c>
      <c r="D983">
        <v>4</v>
      </c>
      <c r="E983">
        <v>8</v>
      </c>
      <c r="F983">
        <v>5</v>
      </c>
      <c r="G983">
        <v>4</v>
      </c>
      <c r="H983">
        <v>65.296999999999997</v>
      </c>
      <c r="I983" s="2">
        <v>23.64</v>
      </c>
      <c r="J983" s="2">
        <v>151.99</v>
      </c>
      <c r="K983" s="2">
        <v>2.3007</v>
      </c>
      <c r="L983">
        <v>54.7</v>
      </c>
      <c r="M983">
        <v>33.1</v>
      </c>
      <c r="N983">
        <v>25.7</v>
      </c>
      <c r="O983" s="2">
        <f t="shared" si="15"/>
        <v>4.8574227466274991</v>
      </c>
    </row>
    <row r="984" spans="1:15" x14ac:dyDescent="0.25">
      <c r="A984" t="s">
        <v>2009</v>
      </c>
      <c r="B984">
        <v>24</v>
      </c>
      <c r="C984">
        <v>25</v>
      </c>
      <c r="D984">
        <v>24</v>
      </c>
      <c r="E984">
        <v>24</v>
      </c>
      <c r="F984">
        <v>25</v>
      </c>
      <c r="G984">
        <v>24</v>
      </c>
      <c r="H984">
        <v>323.31</v>
      </c>
      <c r="I984" s="2">
        <v>1.8725000000000001</v>
      </c>
      <c r="J984" s="2">
        <v>2.0278999999999998</v>
      </c>
      <c r="K984" s="2">
        <v>1.9592000000000001</v>
      </c>
      <c r="L984">
        <v>35.1</v>
      </c>
      <c r="M984">
        <v>36.9</v>
      </c>
      <c r="N984">
        <v>32.700000000000003</v>
      </c>
      <c r="O984" s="2">
        <f t="shared" si="15"/>
        <v>1.4848071824390137</v>
      </c>
    </row>
    <row r="985" spans="1:15" x14ac:dyDescent="0.25">
      <c r="A985" t="s">
        <v>420</v>
      </c>
      <c r="B985">
        <v>7</v>
      </c>
      <c r="C985">
        <v>7</v>
      </c>
      <c r="D985">
        <v>8</v>
      </c>
      <c r="E985">
        <v>7</v>
      </c>
      <c r="F985">
        <v>7</v>
      </c>
      <c r="G985">
        <v>8</v>
      </c>
      <c r="H985">
        <v>307.35000000000002</v>
      </c>
      <c r="I985" s="2">
        <v>18.414999999999999</v>
      </c>
      <c r="J985" s="2">
        <v>20.963999999999999</v>
      </c>
      <c r="K985" s="2">
        <v>15.872</v>
      </c>
      <c r="L985">
        <v>28</v>
      </c>
      <c r="M985">
        <v>34.1</v>
      </c>
      <c r="N985">
        <v>39.1</v>
      </c>
      <c r="O985" s="2">
        <f t="shared" si="15"/>
        <v>4.7134227548885193</v>
      </c>
    </row>
    <row r="986" spans="1:15" x14ac:dyDescent="0.25">
      <c r="A986" t="s">
        <v>421</v>
      </c>
      <c r="B986">
        <v>5</v>
      </c>
      <c r="C986">
        <v>5</v>
      </c>
      <c r="D986">
        <v>4</v>
      </c>
      <c r="E986">
        <v>5</v>
      </c>
      <c r="F986">
        <v>5</v>
      </c>
      <c r="G986">
        <v>4</v>
      </c>
      <c r="H986">
        <v>164.29</v>
      </c>
      <c r="I986" s="2">
        <v>19.411999999999999</v>
      </c>
      <c r="J986" s="2">
        <v>15.975</v>
      </c>
      <c r="K986" s="2">
        <v>19.734000000000002</v>
      </c>
      <c r="L986">
        <v>14.6</v>
      </c>
      <c r="M986">
        <v>22</v>
      </c>
      <c r="N986">
        <v>18.399999999999999</v>
      </c>
      <c r="O986" s="2">
        <f t="shared" si="15"/>
        <v>4.7128123442987144</v>
      </c>
    </row>
    <row r="987" spans="1:15" x14ac:dyDescent="0.25">
      <c r="A987" t="s">
        <v>1463</v>
      </c>
      <c r="B987">
        <v>5</v>
      </c>
      <c r="C987">
        <v>6</v>
      </c>
      <c r="D987">
        <v>4</v>
      </c>
      <c r="E987">
        <v>5</v>
      </c>
      <c r="F987">
        <v>6</v>
      </c>
      <c r="G987">
        <v>4</v>
      </c>
      <c r="H987">
        <v>323.31</v>
      </c>
      <c r="I987" s="2">
        <v>4.9329999999999998</v>
      </c>
      <c r="J987" s="2">
        <v>5.6066000000000003</v>
      </c>
      <c r="K987" s="2">
        <v>3.7524000000000002</v>
      </c>
      <c r="L987">
        <v>52.9</v>
      </c>
      <c r="M987">
        <v>66.3</v>
      </c>
      <c r="N987">
        <v>45.2</v>
      </c>
      <c r="O987" s="2">
        <f t="shared" si="15"/>
        <v>2.7522032318024792</v>
      </c>
    </row>
    <row r="988" spans="1:15" x14ac:dyDescent="0.25">
      <c r="A988" t="s">
        <v>273</v>
      </c>
      <c r="B988">
        <v>8</v>
      </c>
      <c r="C988">
        <v>7</v>
      </c>
      <c r="D988">
        <v>8</v>
      </c>
      <c r="E988">
        <v>8</v>
      </c>
      <c r="F988">
        <v>7</v>
      </c>
      <c r="G988">
        <v>8</v>
      </c>
      <c r="H988">
        <v>269.89999999999998</v>
      </c>
      <c r="I988" s="2">
        <v>22.131</v>
      </c>
      <c r="J988" s="2">
        <v>22.597999999999999</v>
      </c>
      <c r="K988" s="2">
        <v>24.445</v>
      </c>
      <c r="L988">
        <v>26</v>
      </c>
      <c r="M988">
        <v>22.9</v>
      </c>
      <c r="N988">
        <v>26</v>
      </c>
      <c r="O988" s="2">
        <f t="shared" si="15"/>
        <v>5.0455973547334727</v>
      </c>
    </row>
    <row r="989" spans="1:15" x14ac:dyDescent="0.25">
      <c r="A989" t="s">
        <v>1363</v>
      </c>
      <c r="B989">
        <v>4</v>
      </c>
      <c r="C989">
        <v>6</v>
      </c>
      <c r="D989">
        <v>8</v>
      </c>
      <c r="E989">
        <v>4</v>
      </c>
      <c r="F989">
        <v>6</v>
      </c>
      <c r="G989">
        <v>8</v>
      </c>
      <c r="H989">
        <v>323.31</v>
      </c>
      <c r="I989" s="2">
        <v>4.4367999999999999</v>
      </c>
      <c r="J989" s="2">
        <v>4.8078000000000003</v>
      </c>
      <c r="K989" s="2">
        <v>7.4282000000000004</v>
      </c>
      <c r="L989">
        <v>8.1999999999999993</v>
      </c>
      <c r="M989">
        <v>14.6</v>
      </c>
      <c r="N989">
        <v>21.6</v>
      </c>
      <c r="O989" s="2">
        <f t="shared" si="15"/>
        <v>2.9557045671286484</v>
      </c>
    </row>
    <row r="990" spans="1:15" x14ac:dyDescent="0.25">
      <c r="A990" t="s">
        <v>1576</v>
      </c>
      <c r="B990">
        <v>4</v>
      </c>
      <c r="C990">
        <v>5</v>
      </c>
      <c r="D990">
        <v>6</v>
      </c>
      <c r="E990">
        <v>4</v>
      </c>
      <c r="F990">
        <v>5</v>
      </c>
      <c r="G990">
        <v>6</v>
      </c>
      <c r="H990">
        <v>26.87</v>
      </c>
      <c r="I990" s="2">
        <v>3.1371000000000002</v>
      </c>
      <c r="J990" s="2">
        <v>5.0288000000000004</v>
      </c>
      <c r="K990" s="2">
        <v>3.8993000000000002</v>
      </c>
      <c r="L990">
        <v>2.2999999999999998</v>
      </c>
      <c r="M990">
        <v>3</v>
      </c>
      <c r="N990">
        <v>3.2</v>
      </c>
      <c r="O990" s="2">
        <f t="shared" si="15"/>
        <v>2.5006884962161688</v>
      </c>
    </row>
    <row r="991" spans="1:15" x14ac:dyDescent="0.25">
      <c r="A991" t="s">
        <v>1376</v>
      </c>
      <c r="B991">
        <v>27</v>
      </c>
      <c r="C991">
        <v>24</v>
      </c>
      <c r="D991">
        <v>21</v>
      </c>
      <c r="E991">
        <v>27</v>
      </c>
      <c r="F991">
        <v>24</v>
      </c>
      <c r="G991">
        <v>21</v>
      </c>
      <c r="H991">
        <v>323.31</v>
      </c>
      <c r="I991" s="2">
        <v>5.1914999999999996</v>
      </c>
      <c r="J991" s="2">
        <v>6.3038999999999996</v>
      </c>
      <c r="K991" s="2">
        <v>4.6550000000000002</v>
      </c>
      <c r="L991">
        <v>25.8</v>
      </c>
      <c r="M991">
        <v>25.1</v>
      </c>
      <c r="N991">
        <v>22.4</v>
      </c>
      <c r="O991" s="2">
        <f t="shared" si="15"/>
        <v>2.9367939656901365</v>
      </c>
    </row>
    <row r="992" spans="1:15" x14ac:dyDescent="0.25">
      <c r="A992" t="s">
        <v>873</v>
      </c>
      <c r="B992">
        <v>10</v>
      </c>
      <c r="C992">
        <v>12</v>
      </c>
      <c r="D992">
        <v>9</v>
      </c>
      <c r="E992">
        <v>10</v>
      </c>
      <c r="F992">
        <v>12</v>
      </c>
      <c r="G992">
        <v>9</v>
      </c>
      <c r="H992">
        <v>189.67</v>
      </c>
      <c r="I992" s="2">
        <v>8.9191000000000003</v>
      </c>
      <c r="J992" s="2">
        <v>10.388999999999999</v>
      </c>
      <c r="K992" s="2">
        <v>12.036</v>
      </c>
      <c r="L992">
        <v>41.6</v>
      </c>
      <c r="M992">
        <v>43.7</v>
      </c>
      <c r="N992">
        <v>36.9</v>
      </c>
      <c r="O992" s="2">
        <f t="shared" si="15"/>
        <v>3.8941239240560437</v>
      </c>
    </row>
    <row r="993" spans="1:15" x14ac:dyDescent="0.25">
      <c r="A993" t="s">
        <v>42</v>
      </c>
      <c r="B993">
        <v>10</v>
      </c>
      <c r="C993">
        <v>9</v>
      </c>
      <c r="D993">
        <v>8</v>
      </c>
      <c r="E993">
        <v>10</v>
      </c>
      <c r="F993">
        <v>9</v>
      </c>
      <c r="G993">
        <v>8</v>
      </c>
      <c r="H993">
        <v>323.31</v>
      </c>
      <c r="I993" s="2">
        <v>42.325000000000003</v>
      </c>
      <c r="J993" s="2">
        <v>50.481000000000002</v>
      </c>
      <c r="K993" s="2">
        <v>42.363</v>
      </c>
      <c r="L993">
        <v>28.5</v>
      </c>
      <c r="M993">
        <v>26.9</v>
      </c>
      <c r="N993">
        <v>21</v>
      </c>
      <c r="O993" s="2">
        <f t="shared" si="15"/>
        <v>6.0083480799265656</v>
      </c>
    </row>
    <row r="994" spans="1:15" x14ac:dyDescent="0.25">
      <c r="A994" t="s">
        <v>2199</v>
      </c>
      <c r="B994">
        <v>6</v>
      </c>
      <c r="C994">
        <v>4</v>
      </c>
      <c r="D994">
        <v>5</v>
      </c>
      <c r="E994">
        <v>6</v>
      </c>
      <c r="F994">
        <v>4</v>
      </c>
      <c r="G994">
        <v>5</v>
      </c>
      <c r="H994">
        <v>240.81</v>
      </c>
      <c r="I994" s="2">
        <v>1.095</v>
      </c>
      <c r="J994" s="2">
        <v>1.6056999999999999</v>
      </c>
      <c r="K994" s="2">
        <v>1.3527</v>
      </c>
      <c r="L994">
        <v>24.5</v>
      </c>
      <c r="M994">
        <v>16.8</v>
      </c>
      <c r="N994">
        <v>21.6</v>
      </c>
      <c r="O994" s="2">
        <f t="shared" si="15"/>
        <v>0.93639326548065727</v>
      </c>
    </row>
    <row r="995" spans="1:15" x14ac:dyDescent="0.25">
      <c r="A995" t="s">
        <v>78</v>
      </c>
      <c r="B995">
        <v>6</v>
      </c>
      <c r="C995">
        <v>5</v>
      </c>
      <c r="D995">
        <v>4</v>
      </c>
      <c r="E995">
        <v>6</v>
      </c>
      <c r="F995">
        <v>5</v>
      </c>
      <c r="G995">
        <v>4</v>
      </c>
      <c r="H995">
        <v>193.21</v>
      </c>
      <c r="I995" s="2">
        <v>36.472000000000001</v>
      </c>
      <c r="J995" s="2">
        <v>26.42</v>
      </c>
      <c r="K995" s="2">
        <v>52.267000000000003</v>
      </c>
      <c r="L995">
        <v>28.1</v>
      </c>
      <c r="M995">
        <v>19.3</v>
      </c>
      <c r="N995">
        <v>13.2</v>
      </c>
      <c r="O995" s="2">
        <f t="shared" si="15"/>
        <v>5.7264363526177631</v>
      </c>
    </row>
    <row r="996" spans="1:15" x14ac:dyDescent="0.25">
      <c r="A996" t="s">
        <v>1069</v>
      </c>
      <c r="B996">
        <v>19</v>
      </c>
      <c r="C996">
        <v>29</v>
      </c>
      <c r="D996">
        <v>29</v>
      </c>
      <c r="E996">
        <v>19</v>
      </c>
      <c r="F996">
        <v>29</v>
      </c>
      <c r="G996">
        <v>29</v>
      </c>
      <c r="H996">
        <v>323.31</v>
      </c>
      <c r="I996" s="2">
        <v>8.3595000000000006</v>
      </c>
      <c r="J996" s="2">
        <v>9.2103000000000002</v>
      </c>
      <c r="K996" s="2">
        <v>6.8680000000000003</v>
      </c>
      <c r="L996">
        <v>17.399999999999999</v>
      </c>
      <c r="M996">
        <v>29.4</v>
      </c>
      <c r="N996">
        <v>27.2</v>
      </c>
      <c r="O996" s="2">
        <f t="shared" si="15"/>
        <v>3.535253160064074</v>
      </c>
    </row>
    <row r="997" spans="1:15" x14ac:dyDescent="0.25">
      <c r="A997" t="s">
        <v>876</v>
      </c>
      <c r="B997">
        <v>14</v>
      </c>
      <c r="C997">
        <v>13</v>
      </c>
      <c r="D997">
        <v>11</v>
      </c>
      <c r="E997">
        <v>14</v>
      </c>
      <c r="F997">
        <v>13</v>
      </c>
      <c r="G997">
        <v>11</v>
      </c>
      <c r="H997">
        <v>323.31</v>
      </c>
      <c r="I997" s="2">
        <v>10.475</v>
      </c>
      <c r="J997" s="2">
        <v>10.954000000000001</v>
      </c>
      <c r="K997" s="2">
        <v>9.6338000000000008</v>
      </c>
      <c r="L997">
        <v>49.9</v>
      </c>
      <c r="M997">
        <v>50.6</v>
      </c>
      <c r="N997">
        <v>42.9</v>
      </c>
      <c r="O997" s="2">
        <f t="shared" si="15"/>
        <v>3.8898579435196221</v>
      </c>
    </row>
    <row r="998" spans="1:15" x14ac:dyDescent="0.25">
      <c r="A998" t="s">
        <v>1241</v>
      </c>
      <c r="B998">
        <v>5</v>
      </c>
      <c r="C998">
        <v>6</v>
      </c>
      <c r="D998">
        <v>12</v>
      </c>
      <c r="E998">
        <v>5</v>
      </c>
      <c r="F998">
        <v>6</v>
      </c>
      <c r="G998">
        <v>12</v>
      </c>
      <c r="H998">
        <v>42.067</v>
      </c>
      <c r="I998" s="2">
        <v>5.4256000000000002</v>
      </c>
      <c r="J998" s="2">
        <v>7.0838999999999999</v>
      </c>
      <c r="K998" s="2">
        <v>6.6584000000000003</v>
      </c>
      <c r="L998">
        <v>7.8</v>
      </c>
      <c r="M998">
        <v>9.8000000000000007</v>
      </c>
      <c r="N998">
        <v>21.9</v>
      </c>
      <c r="O998" s="2">
        <f t="shared" si="15"/>
        <v>3.1862355719910536</v>
      </c>
    </row>
    <row r="999" spans="1:15" x14ac:dyDescent="0.25">
      <c r="A999" t="s">
        <v>1047</v>
      </c>
      <c r="B999">
        <v>3</v>
      </c>
      <c r="C999">
        <v>5</v>
      </c>
      <c r="D999">
        <v>9</v>
      </c>
      <c r="E999">
        <v>3</v>
      </c>
      <c r="F999">
        <v>5</v>
      </c>
      <c r="G999">
        <v>9</v>
      </c>
      <c r="H999">
        <v>124.13</v>
      </c>
      <c r="I999" s="2">
        <v>27.849</v>
      </c>
      <c r="J999" s="2">
        <v>5.8578999999999999</v>
      </c>
      <c r="K999" s="2">
        <v>3.5388999999999999</v>
      </c>
      <c r="L999">
        <v>4.5</v>
      </c>
      <c r="M999">
        <v>6.7</v>
      </c>
      <c r="N999">
        <v>14.2</v>
      </c>
      <c r="O999" s="2">
        <f t="shared" si="15"/>
        <v>3.5774809392779381</v>
      </c>
    </row>
    <row r="1000" spans="1:15" x14ac:dyDescent="0.25">
      <c r="A1000" t="s">
        <v>1462</v>
      </c>
      <c r="B1000">
        <v>47</v>
      </c>
      <c r="C1000">
        <v>49</v>
      </c>
      <c r="D1000">
        <v>44</v>
      </c>
      <c r="E1000">
        <v>47</v>
      </c>
      <c r="F1000">
        <v>49</v>
      </c>
      <c r="G1000">
        <v>44</v>
      </c>
      <c r="H1000">
        <v>323.31</v>
      </c>
      <c r="I1000" s="2">
        <v>4.5523999999999996</v>
      </c>
      <c r="J1000" s="2">
        <v>5.1323999999999996</v>
      </c>
      <c r="K1000" s="2">
        <v>4.4631999999999996</v>
      </c>
      <c r="L1000">
        <v>51.9</v>
      </c>
      <c r="M1000">
        <v>61.1</v>
      </c>
      <c r="N1000">
        <v>53.2</v>
      </c>
      <c r="O1000" s="2">
        <f t="shared" si="15"/>
        <v>2.7545146780231722</v>
      </c>
    </row>
    <row r="1001" spans="1:15" x14ac:dyDescent="0.25">
      <c r="A1001" t="s">
        <v>772</v>
      </c>
      <c r="B1001">
        <v>11</v>
      </c>
      <c r="C1001">
        <v>5</v>
      </c>
      <c r="D1001">
        <v>8</v>
      </c>
      <c r="E1001">
        <v>11</v>
      </c>
      <c r="F1001">
        <v>5</v>
      </c>
      <c r="G1001">
        <v>8</v>
      </c>
      <c r="H1001">
        <v>323.31</v>
      </c>
      <c r="I1001" s="2">
        <v>10.544</v>
      </c>
      <c r="J1001" s="2">
        <v>14.923</v>
      </c>
      <c r="K1001" s="2">
        <v>10.176</v>
      </c>
      <c r="L1001">
        <v>30.2</v>
      </c>
      <c r="M1001">
        <v>17.3</v>
      </c>
      <c r="N1001">
        <v>27.4</v>
      </c>
      <c r="O1001" s="2">
        <f t="shared" si="15"/>
        <v>4.0680397887542181</v>
      </c>
    </row>
    <row r="1002" spans="1:15" x14ac:dyDescent="0.25">
      <c r="A1002" t="s">
        <v>1797</v>
      </c>
      <c r="B1002">
        <v>6</v>
      </c>
      <c r="C1002">
        <v>8</v>
      </c>
      <c r="D1002">
        <v>11</v>
      </c>
      <c r="E1002">
        <v>6</v>
      </c>
      <c r="F1002">
        <v>8</v>
      </c>
      <c r="G1002">
        <v>11</v>
      </c>
      <c r="H1002">
        <v>323.31</v>
      </c>
      <c r="I1002" s="2">
        <v>1.9493</v>
      </c>
      <c r="J1002" s="2">
        <v>3.5472000000000001</v>
      </c>
      <c r="K1002" s="2">
        <v>2.9678</v>
      </c>
      <c r="L1002">
        <v>7.7</v>
      </c>
      <c r="M1002">
        <v>15.1</v>
      </c>
      <c r="N1002">
        <v>19.399999999999999</v>
      </c>
      <c r="O1002" s="2">
        <f t="shared" si="15"/>
        <v>1.9727451085547756</v>
      </c>
    </row>
    <row r="1003" spans="1:15" x14ac:dyDescent="0.25">
      <c r="A1003" t="s">
        <v>894</v>
      </c>
      <c r="B1003">
        <v>13</v>
      </c>
      <c r="C1003">
        <v>15</v>
      </c>
      <c r="D1003">
        <v>21</v>
      </c>
      <c r="E1003">
        <v>13</v>
      </c>
      <c r="F1003">
        <v>15</v>
      </c>
      <c r="G1003">
        <v>21</v>
      </c>
      <c r="H1003">
        <v>323.31</v>
      </c>
      <c r="I1003" s="2">
        <v>9.6853999999999996</v>
      </c>
      <c r="J1003" s="2">
        <v>8.8681000000000001</v>
      </c>
      <c r="K1003" s="2">
        <v>12.166</v>
      </c>
      <c r="L1003">
        <v>23.7</v>
      </c>
      <c r="M1003">
        <v>28.6</v>
      </c>
      <c r="N1003">
        <v>33.200000000000003</v>
      </c>
      <c r="O1003" s="2">
        <f t="shared" si="15"/>
        <v>3.8628081043440261</v>
      </c>
    </row>
    <row r="1004" spans="1:15" x14ac:dyDescent="0.25">
      <c r="A1004" t="s">
        <v>974</v>
      </c>
      <c r="B1004">
        <v>9</v>
      </c>
      <c r="C1004">
        <v>7</v>
      </c>
      <c r="D1004">
        <v>10</v>
      </c>
      <c r="E1004">
        <v>9</v>
      </c>
      <c r="F1004">
        <v>7</v>
      </c>
      <c r="G1004">
        <v>10</v>
      </c>
      <c r="H1004">
        <v>323.31</v>
      </c>
      <c r="I1004" s="2">
        <v>8.4693000000000005</v>
      </c>
      <c r="J1004" s="2">
        <v>11.137</v>
      </c>
      <c r="K1004" s="2">
        <v>8.0867000000000004</v>
      </c>
      <c r="L1004">
        <v>36.5</v>
      </c>
      <c r="M1004">
        <v>26.5</v>
      </c>
      <c r="N1004">
        <v>37.299999999999997</v>
      </c>
      <c r="O1004" s="2">
        <f t="shared" si="15"/>
        <v>3.7114290735398878</v>
      </c>
    </row>
    <row r="1005" spans="1:15" x14ac:dyDescent="0.25">
      <c r="A1005" t="s">
        <v>2017</v>
      </c>
      <c r="B1005">
        <v>15</v>
      </c>
      <c r="C1005">
        <v>16</v>
      </c>
      <c r="D1005">
        <v>17</v>
      </c>
      <c r="E1005">
        <v>5</v>
      </c>
      <c r="F1005">
        <v>5</v>
      </c>
      <c r="G1005">
        <v>8</v>
      </c>
      <c r="H1005">
        <v>323.31</v>
      </c>
      <c r="I1005" s="2">
        <v>1.7382</v>
      </c>
      <c r="J1005" s="2">
        <v>2.3683999999999998</v>
      </c>
      <c r="K1005" s="2">
        <v>1.6954</v>
      </c>
      <c r="L1005">
        <v>40.299999999999997</v>
      </c>
      <c r="M1005">
        <v>45.8</v>
      </c>
      <c r="N1005">
        <v>52.2</v>
      </c>
      <c r="O1005" s="2">
        <f t="shared" si="15"/>
        <v>1.4541123931192319</v>
      </c>
    </row>
    <row r="1006" spans="1:15" x14ac:dyDescent="0.25">
      <c r="A1006" t="s">
        <v>271</v>
      </c>
      <c r="B1006">
        <v>12</v>
      </c>
      <c r="C1006">
        <v>11</v>
      </c>
      <c r="D1006">
        <v>6</v>
      </c>
      <c r="E1006">
        <v>12</v>
      </c>
      <c r="F1006">
        <v>11</v>
      </c>
      <c r="G1006">
        <v>6</v>
      </c>
      <c r="H1006">
        <v>302.74</v>
      </c>
      <c r="I1006" s="2">
        <v>20.03</v>
      </c>
      <c r="J1006" s="2">
        <v>17.16</v>
      </c>
      <c r="K1006" s="2">
        <v>36.090000000000003</v>
      </c>
      <c r="L1006">
        <v>26.9</v>
      </c>
      <c r="M1006">
        <v>32.6</v>
      </c>
      <c r="N1006">
        <v>18.8</v>
      </c>
      <c r="O1006" s="2">
        <f t="shared" si="15"/>
        <v>5.0526000132417472</v>
      </c>
    </row>
    <row r="1007" spans="1:15" x14ac:dyDescent="0.25">
      <c r="A1007" t="s">
        <v>2453</v>
      </c>
      <c r="B1007">
        <v>7</v>
      </c>
      <c r="C1007">
        <v>5</v>
      </c>
      <c r="D1007">
        <v>4</v>
      </c>
      <c r="E1007">
        <v>7</v>
      </c>
      <c r="F1007">
        <v>5</v>
      </c>
      <c r="G1007">
        <v>4</v>
      </c>
      <c r="H1007">
        <v>126.11</v>
      </c>
      <c r="I1007" s="2">
        <v>0.35743000000000003</v>
      </c>
      <c r="J1007" s="2">
        <v>0.43130000000000002</v>
      </c>
      <c r="K1007" s="2">
        <v>0.8488</v>
      </c>
      <c r="L1007">
        <v>14.2</v>
      </c>
      <c r="M1007">
        <v>17</v>
      </c>
      <c r="N1007">
        <v>10.7</v>
      </c>
      <c r="O1007" s="2">
        <f t="shared" si="15"/>
        <v>-0.45826751533595678</v>
      </c>
    </row>
    <row r="1008" spans="1:15" x14ac:dyDescent="0.25">
      <c r="A1008" t="s">
        <v>1327</v>
      </c>
      <c r="B1008">
        <v>15</v>
      </c>
      <c r="C1008">
        <v>17</v>
      </c>
      <c r="D1008">
        <v>12</v>
      </c>
      <c r="E1008">
        <v>15</v>
      </c>
      <c r="F1008">
        <v>17</v>
      </c>
      <c r="G1008">
        <v>12</v>
      </c>
      <c r="H1008">
        <v>323.31</v>
      </c>
      <c r="I1008" s="2">
        <v>4.8997999999999999</v>
      </c>
      <c r="J1008" s="2">
        <v>6.5186999999999999</v>
      </c>
      <c r="K1008" s="2">
        <v>5.6245000000000003</v>
      </c>
      <c r="L1008">
        <v>21.3</v>
      </c>
      <c r="M1008">
        <v>27.3</v>
      </c>
      <c r="N1008">
        <v>20.5</v>
      </c>
      <c r="O1008" s="2">
        <f t="shared" si="15"/>
        <v>3.0160788777603083</v>
      </c>
    </row>
    <row r="1009" spans="1:15" x14ac:dyDescent="0.25">
      <c r="A1009" t="s">
        <v>1166</v>
      </c>
      <c r="B1009">
        <v>7</v>
      </c>
      <c r="C1009">
        <v>3</v>
      </c>
      <c r="D1009">
        <v>5</v>
      </c>
      <c r="E1009">
        <v>7</v>
      </c>
      <c r="F1009">
        <v>3</v>
      </c>
      <c r="G1009">
        <v>5</v>
      </c>
      <c r="H1009">
        <v>33.514000000000003</v>
      </c>
      <c r="I1009" s="2">
        <v>6.601</v>
      </c>
      <c r="J1009" s="2">
        <v>5.85</v>
      </c>
      <c r="K1009" s="2">
        <v>9.2817000000000007</v>
      </c>
      <c r="L1009">
        <v>23.1</v>
      </c>
      <c r="M1009">
        <v>9.6999999999999993</v>
      </c>
      <c r="N1009">
        <v>17.5</v>
      </c>
      <c r="O1009" s="2">
        <f t="shared" si="15"/>
        <v>3.3482383095207142</v>
      </c>
    </row>
    <row r="1010" spans="1:15" x14ac:dyDescent="0.25">
      <c r="A1010" t="s">
        <v>695</v>
      </c>
      <c r="B1010">
        <v>34</v>
      </c>
      <c r="C1010">
        <v>31</v>
      </c>
      <c r="D1010">
        <v>32</v>
      </c>
      <c r="E1010">
        <v>34</v>
      </c>
      <c r="F1010">
        <v>31</v>
      </c>
      <c r="G1010">
        <v>32</v>
      </c>
      <c r="H1010">
        <v>323.31</v>
      </c>
      <c r="I1010" s="2">
        <v>13.269</v>
      </c>
      <c r="J1010" s="2">
        <v>13.09</v>
      </c>
      <c r="K1010" s="2">
        <v>11.801</v>
      </c>
      <c r="L1010">
        <v>48.2</v>
      </c>
      <c r="M1010">
        <v>51.4</v>
      </c>
      <c r="N1010">
        <v>54.6</v>
      </c>
      <c r="O1010" s="2">
        <f t="shared" si="15"/>
        <v>4.1868075948513113</v>
      </c>
    </row>
    <row r="1011" spans="1:15" x14ac:dyDescent="0.25">
      <c r="A1011" t="s">
        <v>1957</v>
      </c>
      <c r="B1011">
        <v>4</v>
      </c>
      <c r="C1011">
        <v>8</v>
      </c>
      <c r="D1011">
        <v>10</v>
      </c>
      <c r="E1011">
        <v>4</v>
      </c>
      <c r="F1011">
        <v>8</v>
      </c>
      <c r="G1011">
        <v>10</v>
      </c>
      <c r="H1011">
        <v>323.31</v>
      </c>
      <c r="I1011" s="2">
        <v>1.9251</v>
      </c>
      <c r="J1011" s="2">
        <v>2.5394000000000001</v>
      </c>
      <c r="K1011" s="2">
        <v>2.0156999999999998</v>
      </c>
      <c r="L1011">
        <v>5.3</v>
      </c>
      <c r="M1011">
        <v>13.4</v>
      </c>
      <c r="N1011">
        <v>19</v>
      </c>
      <c r="O1011" s="2">
        <f t="shared" si="15"/>
        <v>1.6199688752113359</v>
      </c>
    </row>
    <row r="1012" spans="1:15" x14ac:dyDescent="0.25">
      <c r="A1012" t="s">
        <v>1823</v>
      </c>
      <c r="B1012">
        <v>7</v>
      </c>
      <c r="C1012">
        <v>8</v>
      </c>
      <c r="D1012">
        <v>7</v>
      </c>
      <c r="E1012">
        <v>7</v>
      </c>
      <c r="F1012">
        <v>8</v>
      </c>
      <c r="G1012">
        <v>7</v>
      </c>
      <c r="H1012">
        <v>323.31</v>
      </c>
      <c r="I1012" s="2">
        <v>2.6676000000000002</v>
      </c>
      <c r="J1012" s="2">
        <v>3.1261000000000001</v>
      </c>
      <c r="K1012" s="2">
        <v>2.1678000000000002</v>
      </c>
      <c r="L1012">
        <v>34.6</v>
      </c>
      <c r="M1012">
        <v>30.9</v>
      </c>
      <c r="N1012">
        <v>28.4</v>
      </c>
      <c r="O1012" s="2">
        <f t="shared" si="15"/>
        <v>1.9117808605716728</v>
      </c>
    </row>
    <row r="1013" spans="1:15" x14ac:dyDescent="0.25">
      <c r="A1013" t="s">
        <v>2006</v>
      </c>
      <c r="B1013">
        <v>5</v>
      </c>
      <c r="C1013">
        <v>5</v>
      </c>
      <c r="D1013">
        <v>7</v>
      </c>
      <c r="E1013">
        <v>5</v>
      </c>
      <c r="F1013">
        <v>5</v>
      </c>
      <c r="G1013">
        <v>7</v>
      </c>
      <c r="H1013">
        <v>97.515000000000001</v>
      </c>
      <c r="I1013" s="2">
        <v>1.8210999999999999</v>
      </c>
      <c r="J1013" s="2">
        <v>2.2016</v>
      </c>
      <c r="K1013" s="2">
        <v>1.9274</v>
      </c>
      <c r="L1013">
        <v>4.4000000000000004</v>
      </c>
      <c r="M1013">
        <v>4.3</v>
      </c>
      <c r="N1013">
        <v>7</v>
      </c>
      <c r="O1013" s="2">
        <f t="shared" si="15"/>
        <v>1.5030743895889436</v>
      </c>
    </row>
    <row r="1014" spans="1:15" x14ac:dyDescent="0.25">
      <c r="A1014" t="s">
        <v>2457</v>
      </c>
      <c r="B1014">
        <v>5</v>
      </c>
      <c r="C1014">
        <v>7</v>
      </c>
      <c r="D1014">
        <v>5</v>
      </c>
      <c r="E1014">
        <v>5</v>
      </c>
      <c r="F1014">
        <v>7</v>
      </c>
      <c r="G1014">
        <v>5</v>
      </c>
      <c r="H1014">
        <v>128.22</v>
      </c>
      <c r="I1014" s="2">
        <v>0.50999000000000005</v>
      </c>
      <c r="J1014" s="2">
        <v>0.56015999999999999</v>
      </c>
      <c r="K1014" s="2">
        <v>0.44095000000000001</v>
      </c>
      <c r="L1014">
        <v>26.6</v>
      </c>
      <c r="M1014">
        <v>45.5</v>
      </c>
      <c r="N1014">
        <v>37.299999999999997</v>
      </c>
      <c r="O1014" s="2">
        <f t="shared" si="15"/>
        <v>-0.47655221521043656</v>
      </c>
    </row>
    <row r="1015" spans="1:15" x14ac:dyDescent="0.25">
      <c r="A1015" t="s">
        <v>1774</v>
      </c>
      <c r="B1015">
        <v>36</v>
      </c>
      <c r="C1015">
        <v>34</v>
      </c>
      <c r="D1015">
        <v>37</v>
      </c>
      <c r="E1015">
        <v>36</v>
      </c>
      <c r="F1015">
        <v>34</v>
      </c>
      <c r="G1015">
        <v>37</v>
      </c>
      <c r="H1015">
        <v>323.31</v>
      </c>
      <c r="I1015" s="2">
        <v>2.4438</v>
      </c>
      <c r="J1015" s="2">
        <v>3.0215999999999998</v>
      </c>
      <c r="K1015" s="2">
        <v>3.1907999999999999</v>
      </c>
      <c r="L1015">
        <v>22.2</v>
      </c>
      <c r="M1015">
        <v>22.3</v>
      </c>
      <c r="N1015">
        <v>25</v>
      </c>
      <c r="O1015" s="2">
        <f t="shared" si="15"/>
        <v>2.0391872433117157</v>
      </c>
    </row>
    <row r="1016" spans="1:15" x14ac:dyDescent="0.25">
      <c r="A1016" t="s">
        <v>1841</v>
      </c>
      <c r="B1016">
        <v>4</v>
      </c>
      <c r="C1016">
        <v>4</v>
      </c>
      <c r="D1016">
        <v>3</v>
      </c>
      <c r="E1016">
        <v>4</v>
      </c>
      <c r="F1016">
        <v>4</v>
      </c>
      <c r="G1016">
        <v>3</v>
      </c>
      <c r="H1016">
        <v>217.11</v>
      </c>
      <c r="I1016" s="2">
        <v>3.6377000000000002</v>
      </c>
      <c r="J1016" s="2">
        <v>1.7865</v>
      </c>
      <c r="K1016" s="2">
        <v>2.5009000000000001</v>
      </c>
      <c r="L1016">
        <v>12.7</v>
      </c>
      <c r="M1016">
        <v>15</v>
      </c>
      <c r="N1016">
        <v>10.6</v>
      </c>
      <c r="O1016" s="2">
        <f t="shared" si="15"/>
        <v>1.8606048308933159</v>
      </c>
    </row>
    <row r="1017" spans="1:15" x14ac:dyDescent="0.25">
      <c r="A1017" t="s">
        <v>2501</v>
      </c>
      <c r="B1017">
        <v>4</v>
      </c>
      <c r="C1017">
        <v>5</v>
      </c>
      <c r="D1017">
        <v>5</v>
      </c>
      <c r="E1017">
        <v>4</v>
      </c>
      <c r="F1017">
        <v>5</v>
      </c>
      <c r="G1017">
        <v>5</v>
      </c>
      <c r="H1017">
        <v>74.581000000000003</v>
      </c>
      <c r="I1017" s="2">
        <v>0.30837999999999999</v>
      </c>
      <c r="J1017" s="2">
        <v>0.25148999999999999</v>
      </c>
      <c r="K1017" s="2">
        <v>0.42927999999999999</v>
      </c>
      <c r="L1017">
        <v>16.2</v>
      </c>
      <c r="M1017">
        <v>21.8</v>
      </c>
      <c r="N1017">
        <v>21.8</v>
      </c>
      <c r="O1017" s="2">
        <f t="shared" si="15"/>
        <v>-1.1164834832037496</v>
      </c>
    </row>
    <row r="1018" spans="1:15" x14ac:dyDescent="0.25">
      <c r="A1018" t="s">
        <v>2456</v>
      </c>
      <c r="B1018">
        <v>47</v>
      </c>
      <c r="C1018">
        <v>40</v>
      </c>
      <c r="D1018">
        <v>37</v>
      </c>
      <c r="E1018">
        <v>47</v>
      </c>
      <c r="F1018">
        <v>40</v>
      </c>
      <c r="G1018">
        <v>37</v>
      </c>
      <c r="H1018">
        <v>323.31</v>
      </c>
      <c r="I1018" s="2">
        <v>0.35281000000000001</v>
      </c>
      <c r="J1018" s="2">
        <v>0.52459</v>
      </c>
      <c r="K1018" s="2">
        <v>0.69233</v>
      </c>
      <c r="L1018">
        <v>30.7</v>
      </c>
      <c r="M1018">
        <v>33</v>
      </c>
      <c r="N1018">
        <v>30.3</v>
      </c>
      <c r="O1018" s="2">
        <f t="shared" si="15"/>
        <v>-0.46834600767587542</v>
      </c>
    </row>
    <row r="1019" spans="1:15" x14ac:dyDescent="0.25">
      <c r="A1019" t="s">
        <v>2084</v>
      </c>
      <c r="B1019">
        <v>7</v>
      </c>
      <c r="C1019">
        <v>6</v>
      </c>
      <c r="D1019">
        <v>7</v>
      </c>
      <c r="E1019">
        <v>7</v>
      </c>
      <c r="F1019">
        <v>6</v>
      </c>
      <c r="G1019">
        <v>7</v>
      </c>
      <c r="H1019">
        <v>323.31</v>
      </c>
      <c r="I1019" s="2">
        <v>1.5623</v>
      </c>
      <c r="J1019" s="2">
        <v>1.7577</v>
      </c>
      <c r="K1019" s="2">
        <v>1.7636000000000001</v>
      </c>
      <c r="L1019">
        <v>21.7</v>
      </c>
      <c r="M1019">
        <v>22</v>
      </c>
      <c r="N1019">
        <v>21.7</v>
      </c>
      <c r="O1019" s="2">
        <f t="shared" si="15"/>
        <v>1.2783627962252686</v>
      </c>
    </row>
    <row r="1020" spans="1:15" x14ac:dyDescent="0.25">
      <c r="A1020" t="s">
        <v>2294</v>
      </c>
      <c r="B1020">
        <v>6</v>
      </c>
      <c r="C1020">
        <v>5</v>
      </c>
      <c r="D1020">
        <v>2</v>
      </c>
      <c r="E1020">
        <v>6</v>
      </c>
      <c r="F1020">
        <v>5</v>
      </c>
      <c r="G1020">
        <v>2</v>
      </c>
      <c r="H1020">
        <v>77.144999999999996</v>
      </c>
      <c r="I1020" s="2">
        <v>0.69264000000000003</v>
      </c>
      <c r="J1020" s="2">
        <v>1.0491999999999999</v>
      </c>
      <c r="K1020" s="2">
        <v>1.472</v>
      </c>
      <c r="L1020">
        <v>20.5</v>
      </c>
      <c r="M1020">
        <v>20.5</v>
      </c>
      <c r="N1020">
        <v>7.9</v>
      </c>
      <c r="O1020" s="2">
        <f t="shared" si="15"/>
        <v>0.55214987757531042</v>
      </c>
    </row>
    <row r="1021" spans="1:15" x14ac:dyDescent="0.25">
      <c r="A1021" t="s">
        <v>7</v>
      </c>
      <c r="B1021">
        <v>18</v>
      </c>
      <c r="C1021">
        <v>17</v>
      </c>
      <c r="D1021">
        <v>16</v>
      </c>
      <c r="E1021">
        <v>18</v>
      </c>
      <c r="F1021">
        <v>17</v>
      </c>
      <c r="G1021">
        <v>16</v>
      </c>
      <c r="H1021">
        <v>323.31</v>
      </c>
      <c r="I1021" s="2">
        <v>62.165999999999997</v>
      </c>
      <c r="J1021" s="2">
        <v>62.43</v>
      </c>
      <c r="K1021" s="2">
        <v>121.66</v>
      </c>
      <c r="L1021">
        <v>46.4</v>
      </c>
      <c r="M1021">
        <v>47.1</v>
      </c>
      <c r="N1021">
        <v>42.5</v>
      </c>
      <c r="O1021" s="2">
        <f t="shared" si="15"/>
        <v>6.8027123819365354</v>
      </c>
    </row>
    <row r="1022" spans="1:15" x14ac:dyDescent="0.25">
      <c r="A1022" t="s">
        <v>14</v>
      </c>
      <c r="B1022">
        <v>7</v>
      </c>
      <c r="C1022">
        <v>4</v>
      </c>
      <c r="D1022">
        <v>5</v>
      </c>
      <c r="E1022">
        <v>7</v>
      </c>
      <c r="F1022">
        <v>4</v>
      </c>
      <c r="G1022">
        <v>5</v>
      </c>
      <c r="H1022">
        <v>320.36</v>
      </c>
      <c r="I1022" s="2">
        <v>39.231000000000002</v>
      </c>
      <c r="J1022" s="2">
        <v>153.72999999999999</v>
      </c>
      <c r="K1022" s="2">
        <v>45.526000000000003</v>
      </c>
      <c r="L1022">
        <v>21.6</v>
      </c>
      <c r="M1022">
        <v>17.3</v>
      </c>
      <c r="N1022">
        <v>20.5</v>
      </c>
      <c r="O1022" s="2">
        <f t="shared" si="15"/>
        <v>6.5420001884195456</v>
      </c>
    </row>
    <row r="1023" spans="1:15" x14ac:dyDescent="0.25">
      <c r="A1023" t="s">
        <v>2552</v>
      </c>
      <c r="B1023">
        <v>19</v>
      </c>
      <c r="C1023">
        <v>25</v>
      </c>
      <c r="D1023">
        <v>19</v>
      </c>
      <c r="E1023">
        <v>2</v>
      </c>
      <c r="F1023">
        <v>2</v>
      </c>
      <c r="G1023">
        <v>1</v>
      </c>
      <c r="H1023">
        <v>20.396999999999998</v>
      </c>
      <c r="I1023" s="2">
        <v>0.5272</v>
      </c>
      <c r="J1023" s="2">
        <v>0.79545999999999994</v>
      </c>
      <c r="K1023" s="2">
        <v>0.63324999999999998</v>
      </c>
      <c r="L1023">
        <v>14.1</v>
      </c>
      <c r="M1023">
        <v>18.2</v>
      </c>
      <c r="N1023">
        <v>16.899999999999999</v>
      </c>
      <c r="O1023" s="2">
        <f t="shared" si="15"/>
        <v>-0.11788823953710337</v>
      </c>
    </row>
    <row r="1024" spans="1:15" x14ac:dyDescent="0.25">
      <c r="A1024" t="s">
        <v>351</v>
      </c>
      <c r="B1024">
        <v>12</v>
      </c>
      <c r="C1024">
        <v>11</v>
      </c>
      <c r="D1024">
        <v>7</v>
      </c>
      <c r="E1024">
        <v>12</v>
      </c>
      <c r="F1024">
        <v>11</v>
      </c>
      <c r="G1024">
        <v>7</v>
      </c>
      <c r="H1024">
        <v>323.31</v>
      </c>
      <c r="I1024" s="2">
        <v>33.348999999999997</v>
      </c>
      <c r="J1024" s="2">
        <v>11.077</v>
      </c>
      <c r="K1024" s="2">
        <v>22.109000000000002</v>
      </c>
      <c r="L1024">
        <v>31</v>
      </c>
      <c r="M1024">
        <v>26.1</v>
      </c>
      <c r="N1024">
        <v>14.6</v>
      </c>
      <c r="O1024" s="2">
        <f t="shared" si="15"/>
        <v>4.8516111346738224</v>
      </c>
    </row>
    <row r="1025" spans="1:15" x14ac:dyDescent="0.25">
      <c r="A1025" t="s">
        <v>404</v>
      </c>
      <c r="B1025">
        <v>9</v>
      </c>
      <c r="C1025">
        <v>11</v>
      </c>
      <c r="D1025">
        <v>10</v>
      </c>
      <c r="E1025">
        <v>9</v>
      </c>
      <c r="F1025">
        <v>11</v>
      </c>
      <c r="G1025">
        <v>10</v>
      </c>
      <c r="H1025">
        <v>323.31</v>
      </c>
      <c r="I1025" s="2">
        <v>21.062999999999999</v>
      </c>
      <c r="J1025" s="2">
        <v>18.445</v>
      </c>
      <c r="K1025" s="2">
        <v>17.012</v>
      </c>
      <c r="L1025">
        <v>26.6</v>
      </c>
      <c r="M1025">
        <v>34.299999999999997</v>
      </c>
      <c r="N1025">
        <v>31.2</v>
      </c>
      <c r="O1025" s="2">
        <f t="shared" si="15"/>
        <v>4.7498274684841837</v>
      </c>
    </row>
    <row r="1026" spans="1:15" x14ac:dyDescent="0.25">
      <c r="A1026" t="s">
        <v>166</v>
      </c>
      <c r="B1026">
        <v>15</v>
      </c>
      <c r="C1026">
        <v>16</v>
      </c>
      <c r="D1026">
        <v>18</v>
      </c>
      <c r="E1026">
        <v>15</v>
      </c>
      <c r="F1026">
        <v>16</v>
      </c>
      <c r="G1026">
        <v>18</v>
      </c>
      <c r="H1026">
        <v>323.31</v>
      </c>
      <c r="I1026" s="2">
        <v>33.853999999999999</v>
      </c>
      <c r="J1026" s="2">
        <v>26.704999999999998</v>
      </c>
      <c r="K1026" s="2">
        <v>25.683</v>
      </c>
      <c r="L1026">
        <v>24.3</v>
      </c>
      <c r="M1026">
        <v>25.1</v>
      </c>
      <c r="N1026">
        <v>29.8</v>
      </c>
      <c r="O1026" s="2">
        <f t="shared" si="15"/>
        <v>5.3540796143890912</v>
      </c>
    </row>
    <row r="1027" spans="1:15" x14ac:dyDescent="0.25">
      <c r="A1027" t="s">
        <v>1247</v>
      </c>
      <c r="B1027">
        <v>5</v>
      </c>
      <c r="C1027">
        <v>6</v>
      </c>
      <c r="D1027">
        <v>6</v>
      </c>
      <c r="E1027">
        <v>5</v>
      </c>
      <c r="F1027">
        <v>6</v>
      </c>
      <c r="G1027">
        <v>6</v>
      </c>
      <c r="H1027">
        <v>112.83</v>
      </c>
      <c r="I1027" s="2">
        <v>4.5252999999999997</v>
      </c>
      <c r="J1027" s="2">
        <v>12.076000000000001</v>
      </c>
      <c r="K1027" s="2">
        <v>4.5834000000000001</v>
      </c>
      <c r="L1027">
        <v>11.3</v>
      </c>
      <c r="M1027">
        <v>15.7</v>
      </c>
      <c r="N1027">
        <v>16.100000000000001</v>
      </c>
      <c r="O1027" s="2">
        <f t="shared" si="15"/>
        <v>3.1759023431042737</v>
      </c>
    </row>
    <row r="1028" spans="1:15" x14ac:dyDescent="0.25">
      <c r="A1028" t="s">
        <v>1340</v>
      </c>
      <c r="B1028">
        <v>10</v>
      </c>
      <c r="C1028">
        <v>9</v>
      </c>
      <c r="D1028">
        <v>8</v>
      </c>
      <c r="E1028">
        <v>10</v>
      </c>
      <c r="F1028">
        <v>9</v>
      </c>
      <c r="G1028">
        <v>8</v>
      </c>
      <c r="H1028">
        <v>323.31</v>
      </c>
      <c r="I1028" s="2">
        <v>5.7211999999999996</v>
      </c>
      <c r="J1028" s="2">
        <v>5.4321999999999999</v>
      </c>
      <c r="K1028" s="2">
        <v>5.5099</v>
      </c>
      <c r="L1028">
        <v>39.1</v>
      </c>
      <c r="M1028">
        <v>32.200000000000003</v>
      </c>
      <c r="N1028">
        <v>34.1</v>
      </c>
      <c r="O1028" s="2">
        <f t="shared" ref="O1028:O1091" si="16">AVERAGE(LOG(I1028,2),LOG(J1028,2),LOG(K1028,2))+0.519734879279976</f>
        <v>2.9930283829066928</v>
      </c>
    </row>
    <row r="1029" spans="1:15" x14ac:dyDescent="0.25">
      <c r="A1029" t="s">
        <v>32</v>
      </c>
      <c r="B1029">
        <v>7</v>
      </c>
      <c r="C1029">
        <v>5</v>
      </c>
      <c r="D1029">
        <v>5</v>
      </c>
      <c r="E1029">
        <v>7</v>
      </c>
      <c r="F1029">
        <v>5</v>
      </c>
      <c r="G1029">
        <v>5</v>
      </c>
      <c r="H1029">
        <v>323.31</v>
      </c>
      <c r="I1029" s="2">
        <v>79.247</v>
      </c>
      <c r="J1029" s="2">
        <v>43.673999999999999</v>
      </c>
      <c r="K1029" s="2">
        <v>33.116999999999997</v>
      </c>
      <c r="L1029">
        <v>33.200000000000003</v>
      </c>
      <c r="M1029">
        <v>20.2</v>
      </c>
      <c r="N1029">
        <v>17.899999999999999</v>
      </c>
      <c r="O1029" s="2">
        <f t="shared" si="16"/>
        <v>6.121897300642912</v>
      </c>
    </row>
    <row r="1030" spans="1:15" x14ac:dyDescent="0.25">
      <c r="A1030" t="s">
        <v>143</v>
      </c>
      <c r="B1030">
        <v>6</v>
      </c>
      <c r="C1030">
        <v>9</v>
      </c>
      <c r="D1030">
        <v>7</v>
      </c>
      <c r="E1030">
        <v>6</v>
      </c>
      <c r="F1030">
        <v>9</v>
      </c>
      <c r="G1030">
        <v>7</v>
      </c>
      <c r="H1030">
        <v>99.683000000000007</v>
      </c>
      <c r="I1030" s="2">
        <v>44.811999999999998</v>
      </c>
      <c r="J1030" s="2">
        <v>20.768999999999998</v>
      </c>
      <c r="K1030" s="2">
        <v>30.055</v>
      </c>
      <c r="L1030">
        <v>17</v>
      </c>
      <c r="M1030">
        <v>29.6</v>
      </c>
      <c r="N1030">
        <v>20.2</v>
      </c>
      <c r="O1030" s="2">
        <f t="shared" si="16"/>
        <v>5.4436369377529701</v>
      </c>
    </row>
    <row r="1031" spans="1:15" x14ac:dyDescent="0.25">
      <c r="A1031" t="s">
        <v>2003</v>
      </c>
      <c r="B1031">
        <v>8</v>
      </c>
      <c r="C1031">
        <v>6</v>
      </c>
      <c r="D1031">
        <v>8</v>
      </c>
      <c r="E1031">
        <v>8</v>
      </c>
      <c r="F1031">
        <v>6</v>
      </c>
      <c r="G1031">
        <v>8</v>
      </c>
      <c r="H1031">
        <v>323.31</v>
      </c>
      <c r="I1031" s="2">
        <v>1.8137000000000001</v>
      </c>
      <c r="J1031" s="2">
        <v>2.1560000000000001</v>
      </c>
      <c r="K1031" s="2">
        <v>1.9996</v>
      </c>
      <c r="L1031">
        <v>41.3</v>
      </c>
      <c r="M1031">
        <v>41.3</v>
      </c>
      <c r="N1031">
        <v>41.3</v>
      </c>
      <c r="O1031" s="2">
        <f t="shared" si="16"/>
        <v>1.508736363584223</v>
      </c>
    </row>
    <row r="1032" spans="1:15" x14ac:dyDescent="0.25">
      <c r="A1032" t="s">
        <v>2504</v>
      </c>
      <c r="B1032">
        <v>3</v>
      </c>
      <c r="C1032">
        <v>5</v>
      </c>
      <c r="D1032">
        <v>2</v>
      </c>
      <c r="E1032">
        <v>3</v>
      </c>
      <c r="F1032">
        <v>5</v>
      </c>
      <c r="G1032">
        <v>2</v>
      </c>
      <c r="H1032">
        <v>67.759</v>
      </c>
      <c r="I1032" s="2">
        <v>0.30959999999999999</v>
      </c>
      <c r="J1032" s="2">
        <v>0.28377999999999998</v>
      </c>
      <c r="K1032" s="2">
        <v>0.3281</v>
      </c>
      <c r="L1032">
        <v>4.5999999999999996</v>
      </c>
      <c r="M1032">
        <v>9.9</v>
      </c>
      <c r="N1032">
        <v>4.5</v>
      </c>
      <c r="O1032" s="2">
        <f t="shared" si="16"/>
        <v>-1.1857552218361502</v>
      </c>
    </row>
    <row r="1033" spans="1:15" x14ac:dyDescent="0.25">
      <c r="A1033" t="s">
        <v>1473</v>
      </c>
      <c r="B1033">
        <v>3</v>
      </c>
      <c r="C1033">
        <v>1</v>
      </c>
      <c r="D1033">
        <v>2</v>
      </c>
      <c r="E1033">
        <v>3</v>
      </c>
      <c r="F1033">
        <v>1</v>
      </c>
      <c r="G1033">
        <v>2</v>
      </c>
      <c r="H1033">
        <v>60.103000000000002</v>
      </c>
      <c r="I1033" s="2">
        <v>5.1153000000000004</v>
      </c>
      <c r="J1033" s="2">
        <v>4.0224000000000002</v>
      </c>
      <c r="K1033" s="2">
        <v>4.9551999999999996</v>
      </c>
      <c r="L1033">
        <v>5.6</v>
      </c>
      <c r="M1033">
        <v>2.5</v>
      </c>
      <c r="N1033">
        <v>4</v>
      </c>
      <c r="O1033" s="2">
        <f t="shared" si="16"/>
        <v>2.7436744446234758</v>
      </c>
    </row>
    <row r="1034" spans="1:15" x14ac:dyDescent="0.25">
      <c r="A1034" t="s">
        <v>699</v>
      </c>
      <c r="B1034">
        <v>8</v>
      </c>
      <c r="C1034">
        <v>8</v>
      </c>
      <c r="D1034">
        <v>6</v>
      </c>
      <c r="E1034">
        <v>8</v>
      </c>
      <c r="F1034">
        <v>8</v>
      </c>
      <c r="G1034">
        <v>6</v>
      </c>
      <c r="H1034">
        <v>213.4</v>
      </c>
      <c r="I1034" s="2">
        <v>11.504</v>
      </c>
      <c r="J1034" s="2">
        <v>11.193</v>
      </c>
      <c r="K1034" s="2">
        <v>15.727</v>
      </c>
      <c r="L1034">
        <v>23.8</v>
      </c>
      <c r="M1034">
        <v>26.7</v>
      </c>
      <c r="N1034">
        <v>17.600000000000001</v>
      </c>
      <c r="O1034" s="2">
        <f t="shared" si="16"/>
        <v>4.1809882551474722</v>
      </c>
    </row>
    <row r="1035" spans="1:15" x14ac:dyDescent="0.25">
      <c r="A1035" t="s">
        <v>499</v>
      </c>
      <c r="B1035">
        <v>11</v>
      </c>
      <c r="C1035">
        <v>13</v>
      </c>
      <c r="D1035">
        <v>11</v>
      </c>
      <c r="E1035">
        <v>11</v>
      </c>
      <c r="F1035">
        <v>13</v>
      </c>
      <c r="G1035">
        <v>11</v>
      </c>
      <c r="H1035">
        <v>323.31</v>
      </c>
      <c r="I1035" s="2">
        <v>18.102</v>
      </c>
      <c r="J1035" s="2">
        <v>8.6259999999999994</v>
      </c>
      <c r="K1035" s="2">
        <v>28.405999999999999</v>
      </c>
      <c r="L1035">
        <v>34.799999999999997</v>
      </c>
      <c r="M1035">
        <v>44.9</v>
      </c>
      <c r="N1035">
        <v>35.9</v>
      </c>
      <c r="O1035" s="2">
        <f t="shared" si="16"/>
        <v>4.5580324460900954</v>
      </c>
    </row>
    <row r="1036" spans="1:15" x14ac:dyDescent="0.25">
      <c r="A1036" t="s">
        <v>1579</v>
      </c>
      <c r="B1036">
        <v>4</v>
      </c>
      <c r="C1036">
        <v>5</v>
      </c>
      <c r="D1036">
        <v>4</v>
      </c>
      <c r="E1036">
        <v>4</v>
      </c>
      <c r="F1036">
        <v>5</v>
      </c>
      <c r="G1036">
        <v>4</v>
      </c>
      <c r="H1036">
        <v>34.521999999999998</v>
      </c>
      <c r="I1036" s="2">
        <v>3.0379</v>
      </c>
      <c r="J1036" s="2">
        <v>4.2611999999999997</v>
      </c>
      <c r="K1036" s="2">
        <v>4.7074999999999996</v>
      </c>
      <c r="L1036">
        <v>3.5</v>
      </c>
      <c r="M1036">
        <v>7</v>
      </c>
      <c r="N1036">
        <v>4.8</v>
      </c>
      <c r="O1036" s="2">
        <f t="shared" si="16"/>
        <v>2.4961666265381637</v>
      </c>
    </row>
    <row r="1037" spans="1:15" x14ac:dyDescent="0.25">
      <c r="A1037" t="s">
        <v>793</v>
      </c>
      <c r="B1037">
        <v>40</v>
      </c>
      <c r="C1037">
        <v>48</v>
      </c>
      <c r="D1037">
        <v>42</v>
      </c>
      <c r="E1037">
        <v>40</v>
      </c>
      <c r="F1037">
        <v>48</v>
      </c>
      <c r="G1037">
        <v>42</v>
      </c>
      <c r="H1037">
        <v>323.31</v>
      </c>
      <c r="I1037" s="2">
        <v>9.5290999999999997</v>
      </c>
      <c r="J1037" s="2">
        <v>14.122</v>
      </c>
      <c r="K1037" s="2">
        <v>10.845000000000001</v>
      </c>
      <c r="L1037">
        <v>24.9</v>
      </c>
      <c r="M1037">
        <v>29.6</v>
      </c>
      <c r="N1037">
        <v>27.4</v>
      </c>
      <c r="O1037" s="2">
        <f t="shared" si="16"/>
        <v>4.0234584213608544</v>
      </c>
    </row>
    <row r="1038" spans="1:15" x14ac:dyDescent="0.25">
      <c r="A1038" t="s">
        <v>795</v>
      </c>
      <c r="B1038">
        <v>6</v>
      </c>
      <c r="C1038">
        <v>3</v>
      </c>
      <c r="D1038">
        <v>3</v>
      </c>
      <c r="E1038">
        <v>6</v>
      </c>
      <c r="F1038">
        <v>3</v>
      </c>
      <c r="G1038">
        <v>3</v>
      </c>
      <c r="H1038">
        <v>151.16999999999999</v>
      </c>
      <c r="I1038" s="2">
        <v>14.117000000000001</v>
      </c>
      <c r="J1038" s="2">
        <v>7.9908999999999999</v>
      </c>
      <c r="K1038" s="2">
        <v>12.875999999999999</v>
      </c>
      <c r="L1038">
        <v>36.299999999999997</v>
      </c>
      <c r="M1038">
        <v>11.7</v>
      </c>
      <c r="N1038">
        <v>20.2</v>
      </c>
      <c r="O1038" s="2">
        <f t="shared" si="16"/>
        <v>4.0211789481007125</v>
      </c>
    </row>
    <row r="1039" spans="1:15" x14ac:dyDescent="0.25">
      <c r="A1039" t="s">
        <v>2307</v>
      </c>
      <c r="B1039">
        <v>12</v>
      </c>
      <c r="C1039">
        <v>9</v>
      </c>
      <c r="D1039">
        <v>7</v>
      </c>
      <c r="E1039">
        <v>12</v>
      </c>
      <c r="F1039">
        <v>9</v>
      </c>
      <c r="G1039">
        <v>7</v>
      </c>
      <c r="H1039">
        <v>323.31</v>
      </c>
      <c r="I1039" s="2">
        <v>1.0435000000000001</v>
      </c>
      <c r="J1039" s="2">
        <v>0.86817</v>
      </c>
      <c r="K1039" s="2">
        <v>1.0281</v>
      </c>
      <c r="L1039">
        <v>38.299999999999997</v>
      </c>
      <c r="M1039">
        <v>30.5</v>
      </c>
      <c r="N1039">
        <v>28.1</v>
      </c>
      <c r="O1039" s="2">
        <f t="shared" si="16"/>
        <v>0.48555510387510559</v>
      </c>
    </row>
    <row r="1040" spans="1:15" x14ac:dyDescent="0.25">
      <c r="A1040" t="s">
        <v>1309</v>
      </c>
      <c r="B1040">
        <v>8</v>
      </c>
      <c r="C1040">
        <v>10</v>
      </c>
      <c r="D1040">
        <v>11</v>
      </c>
      <c r="E1040">
        <v>8</v>
      </c>
      <c r="F1040">
        <v>10</v>
      </c>
      <c r="G1040">
        <v>11</v>
      </c>
      <c r="H1040">
        <v>323.31</v>
      </c>
      <c r="I1040" s="2">
        <v>5.4581999999999997</v>
      </c>
      <c r="J1040" s="2">
        <v>4.6235999999999997</v>
      </c>
      <c r="K1040" s="2">
        <v>7.6809000000000003</v>
      </c>
      <c r="L1040">
        <v>34.700000000000003</v>
      </c>
      <c r="M1040">
        <v>53.1</v>
      </c>
      <c r="N1040">
        <v>54.1</v>
      </c>
      <c r="O1040" s="2">
        <f t="shared" si="16"/>
        <v>3.0526406185058574</v>
      </c>
    </row>
    <row r="1041" spans="1:15" x14ac:dyDescent="0.25">
      <c r="A1041" t="s">
        <v>1402</v>
      </c>
      <c r="B1041">
        <v>11</v>
      </c>
      <c r="C1041">
        <v>12</v>
      </c>
      <c r="D1041">
        <v>13</v>
      </c>
      <c r="E1041">
        <v>11</v>
      </c>
      <c r="F1041">
        <v>12</v>
      </c>
      <c r="G1041">
        <v>13</v>
      </c>
      <c r="H1041">
        <v>264.8</v>
      </c>
      <c r="I1041" s="2">
        <v>5.3612000000000002</v>
      </c>
      <c r="J1041" s="2">
        <v>5.0652999999999997</v>
      </c>
      <c r="K1041" s="2">
        <v>5.0768000000000004</v>
      </c>
      <c r="L1041">
        <v>17.8</v>
      </c>
      <c r="M1041">
        <v>24.8</v>
      </c>
      <c r="N1041">
        <v>27.9</v>
      </c>
      <c r="O1041" s="2">
        <f t="shared" si="16"/>
        <v>2.8887759125017558</v>
      </c>
    </row>
    <row r="1042" spans="1:15" x14ac:dyDescent="0.25">
      <c r="A1042" t="s">
        <v>1801</v>
      </c>
      <c r="B1042">
        <v>5</v>
      </c>
      <c r="C1042">
        <v>3</v>
      </c>
      <c r="D1042">
        <v>4</v>
      </c>
      <c r="E1042">
        <v>5</v>
      </c>
      <c r="F1042">
        <v>3</v>
      </c>
      <c r="G1042">
        <v>4</v>
      </c>
      <c r="H1042">
        <v>193.38</v>
      </c>
      <c r="I1042" s="2">
        <v>2.8694000000000002</v>
      </c>
      <c r="J1042" s="2">
        <v>2.7947000000000002</v>
      </c>
      <c r="K1042" s="2">
        <v>2.5063</v>
      </c>
      <c r="L1042">
        <v>11.3</v>
      </c>
      <c r="M1042">
        <v>6.7</v>
      </c>
      <c r="N1042">
        <v>10.8</v>
      </c>
      <c r="O1042" s="2">
        <f t="shared" si="16"/>
        <v>1.9627354238285566</v>
      </c>
    </row>
    <row r="1043" spans="1:15" x14ac:dyDescent="0.25">
      <c r="A1043" t="s">
        <v>417</v>
      </c>
      <c r="B1043">
        <v>13</v>
      </c>
      <c r="C1043">
        <v>12</v>
      </c>
      <c r="D1043">
        <v>12</v>
      </c>
      <c r="E1043">
        <v>13</v>
      </c>
      <c r="F1043">
        <v>12</v>
      </c>
      <c r="G1043">
        <v>12</v>
      </c>
      <c r="H1043">
        <v>323.31</v>
      </c>
      <c r="I1043" s="2">
        <v>17.206</v>
      </c>
      <c r="J1043" s="2">
        <v>18.189</v>
      </c>
      <c r="K1043" s="2">
        <v>19.638999999999999</v>
      </c>
      <c r="L1043">
        <v>31.6</v>
      </c>
      <c r="M1043">
        <v>33</v>
      </c>
      <c r="N1043">
        <v>30.7</v>
      </c>
      <c r="O1043" s="2">
        <f t="shared" si="16"/>
        <v>4.7148961214867473</v>
      </c>
    </row>
    <row r="1044" spans="1:15" x14ac:dyDescent="0.25">
      <c r="A1044" t="s">
        <v>1851</v>
      </c>
      <c r="B1044">
        <v>2</v>
      </c>
      <c r="C1044">
        <v>3</v>
      </c>
      <c r="D1044">
        <v>3</v>
      </c>
      <c r="E1044">
        <v>2</v>
      </c>
      <c r="F1044">
        <v>3</v>
      </c>
      <c r="G1044">
        <v>3</v>
      </c>
      <c r="H1044">
        <v>57.472000000000001</v>
      </c>
      <c r="I1044" s="2">
        <v>2.7008000000000001</v>
      </c>
      <c r="J1044" s="2">
        <v>2.1095000000000002</v>
      </c>
      <c r="K1044" s="2">
        <v>2.6775000000000002</v>
      </c>
      <c r="L1044">
        <v>5.4</v>
      </c>
      <c r="M1044">
        <v>9.3000000000000007</v>
      </c>
      <c r="N1044">
        <v>8.1999999999999993</v>
      </c>
      <c r="O1044" s="2">
        <f t="shared" si="16"/>
        <v>1.8301263698434864</v>
      </c>
    </row>
    <row r="1045" spans="1:15" x14ac:dyDescent="0.25">
      <c r="A1045" t="s">
        <v>950</v>
      </c>
      <c r="B1045">
        <v>16</v>
      </c>
      <c r="C1045">
        <v>18</v>
      </c>
      <c r="D1045">
        <v>14</v>
      </c>
      <c r="E1045">
        <v>16</v>
      </c>
      <c r="F1045">
        <v>18</v>
      </c>
      <c r="G1045">
        <v>14</v>
      </c>
      <c r="H1045">
        <v>323.31</v>
      </c>
      <c r="I1045" s="2">
        <v>13.324</v>
      </c>
      <c r="J1045" s="2">
        <v>14.366</v>
      </c>
      <c r="K1045" s="2">
        <v>4.5121000000000002</v>
      </c>
      <c r="L1045">
        <v>32.200000000000003</v>
      </c>
      <c r="M1045">
        <v>45.3</v>
      </c>
      <c r="N1045">
        <v>37.5</v>
      </c>
      <c r="O1045" s="2">
        <f t="shared" si="16"/>
        <v>3.7711818497934497</v>
      </c>
    </row>
    <row r="1046" spans="1:15" x14ac:dyDescent="0.25">
      <c r="A1046" t="s">
        <v>1001</v>
      </c>
      <c r="B1046">
        <v>15</v>
      </c>
      <c r="C1046">
        <v>12</v>
      </c>
      <c r="D1046">
        <v>12</v>
      </c>
      <c r="E1046">
        <v>15</v>
      </c>
      <c r="F1046">
        <v>12</v>
      </c>
      <c r="G1046">
        <v>12</v>
      </c>
      <c r="H1046">
        <v>323.31</v>
      </c>
      <c r="I1046" s="2">
        <v>10.696999999999999</v>
      </c>
      <c r="J1046" s="2">
        <v>8.7177000000000007</v>
      </c>
      <c r="K1046" s="2">
        <v>7.2853000000000003</v>
      </c>
      <c r="L1046">
        <v>36.6</v>
      </c>
      <c r="M1046">
        <v>29.1</v>
      </c>
      <c r="N1046">
        <v>25.8</v>
      </c>
      <c r="O1046" s="2">
        <f t="shared" si="16"/>
        <v>3.6557583060433858</v>
      </c>
    </row>
    <row r="1047" spans="1:15" x14ac:dyDescent="0.25">
      <c r="A1047" t="s">
        <v>1200</v>
      </c>
      <c r="B1047">
        <v>5</v>
      </c>
      <c r="C1047">
        <v>6</v>
      </c>
      <c r="D1047">
        <v>4</v>
      </c>
      <c r="E1047">
        <v>5</v>
      </c>
      <c r="F1047">
        <v>6</v>
      </c>
      <c r="G1047">
        <v>4</v>
      </c>
      <c r="H1047">
        <v>323.31</v>
      </c>
      <c r="I1047" s="2">
        <v>5.4988999999999999</v>
      </c>
      <c r="J1047" s="2">
        <v>8.5699000000000005</v>
      </c>
      <c r="K1047" s="2">
        <v>6.5744999999999996</v>
      </c>
      <c r="L1047">
        <v>12.2</v>
      </c>
      <c r="M1047">
        <v>19.5</v>
      </c>
      <c r="N1047">
        <v>16.8</v>
      </c>
      <c r="O1047" s="2">
        <f t="shared" si="16"/>
        <v>3.2781690793955764</v>
      </c>
    </row>
    <row r="1048" spans="1:15" x14ac:dyDescent="0.25">
      <c r="A1048" t="s">
        <v>674</v>
      </c>
      <c r="B1048">
        <v>7</v>
      </c>
      <c r="C1048">
        <v>5</v>
      </c>
      <c r="D1048">
        <v>5</v>
      </c>
      <c r="E1048">
        <v>7</v>
      </c>
      <c r="F1048">
        <v>5</v>
      </c>
      <c r="G1048">
        <v>5</v>
      </c>
      <c r="H1048">
        <v>150.66999999999999</v>
      </c>
      <c r="I1048" s="2">
        <v>13.987</v>
      </c>
      <c r="J1048" s="2">
        <v>16.617999999999999</v>
      </c>
      <c r="K1048" s="2">
        <v>9.7840000000000007</v>
      </c>
      <c r="L1048">
        <v>30.1</v>
      </c>
      <c r="M1048">
        <v>22</v>
      </c>
      <c r="N1048">
        <v>23</v>
      </c>
      <c r="O1048" s="2">
        <f t="shared" si="16"/>
        <v>4.2367728510138738</v>
      </c>
    </row>
    <row r="1049" spans="1:15" x14ac:dyDescent="0.25">
      <c r="A1049" t="s">
        <v>1752</v>
      </c>
      <c r="B1049">
        <v>9</v>
      </c>
      <c r="C1049">
        <v>5</v>
      </c>
      <c r="D1049">
        <v>5</v>
      </c>
      <c r="E1049">
        <v>9</v>
      </c>
      <c r="F1049">
        <v>5</v>
      </c>
      <c r="G1049">
        <v>5</v>
      </c>
      <c r="H1049">
        <v>242.84</v>
      </c>
      <c r="I1049" s="2">
        <v>2.6368</v>
      </c>
      <c r="J1049" s="2">
        <v>3.4535999999999998</v>
      </c>
      <c r="K1049" s="2">
        <v>2.9460000000000002</v>
      </c>
      <c r="L1049">
        <v>42</v>
      </c>
      <c r="M1049">
        <v>24.4</v>
      </c>
      <c r="N1049">
        <v>25.2</v>
      </c>
      <c r="O1049" s="2">
        <f t="shared" si="16"/>
        <v>2.1016170712531546</v>
      </c>
    </row>
    <row r="1050" spans="1:15" x14ac:dyDescent="0.25">
      <c r="A1050" t="s">
        <v>736</v>
      </c>
      <c r="B1050">
        <v>8</v>
      </c>
      <c r="C1050">
        <v>10</v>
      </c>
      <c r="D1050">
        <v>8</v>
      </c>
      <c r="E1050">
        <v>5</v>
      </c>
      <c r="F1050">
        <v>6</v>
      </c>
      <c r="G1050">
        <v>5</v>
      </c>
      <c r="H1050">
        <v>210.77</v>
      </c>
      <c r="I1050" s="2">
        <v>12.430999999999999</v>
      </c>
      <c r="J1050" s="2">
        <v>13.458</v>
      </c>
      <c r="K1050" s="2">
        <v>10.632999999999999</v>
      </c>
      <c r="L1050">
        <v>19</v>
      </c>
      <c r="M1050">
        <v>26.9</v>
      </c>
      <c r="N1050">
        <v>22.6</v>
      </c>
      <c r="O1050" s="2">
        <f t="shared" si="16"/>
        <v>4.1186480010208593</v>
      </c>
    </row>
    <row r="1051" spans="1:15" x14ac:dyDescent="0.25">
      <c r="A1051" t="s">
        <v>2040</v>
      </c>
      <c r="B1051">
        <v>22</v>
      </c>
      <c r="C1051">
        <v>21</v>
      </c>
      <c r="D1051">
        <v>21</v>
      </c>
      <c r="E1051">
        <v>22</v>
      </c>
      <c r="F1051">
        <v>21</v>
      </c>
      <c r="G1051">
        <v>21</v>
      </c>
      <c r="H1051">
        <v>323.31</v>
      </c>
      <c r="I1051" s="2">
        <v>1.7275</v>
      </c>
      <c r="J1051" s="2">
        <v>2.0076999999999998</v>
      </c>
      <c r="K1051" s="2">
        <v>1.718</v>
      </c>
      <c r="L1051">
        <v>43.3</v>
      </c>
      <c r="M1051">
        <v>42.2</v>
      </c>
      <c r="N1051">
        <v>37.5</v>
      </c>
      <c r="O1051" s="2">
        <f t="shared" si="16"/>
        <v>1.3780546986759619</v>
      </c>
    </row>
    <row r="1052" spans="1:15" x14ac:dyDescent="0.25">
      <c r="A1052" t="s">
        <v>1524</v>
      </c>
      <c r="B1052">
        <v>28</v>
      </c>
      <c r="C1052">
        <v>25</v>
      </c>
      <c r="D1052">
        <v>32</v>
      </c>
      <c r="E1052">
        <v>28</v>
      </c>
      <c r="F1052">
        <v>25</v>
      </c>
      <c r="G1052">
        <v>32</v>
      </c>
      <c r="H1052">
        <v>323.31</v>
      </c>
      <c r="I1052" s="2">
        <v>3.7738999999999998</v>
      </c>
      <c r="J1052" s="2">
        <v>4.6966999999999999</v>
      </c>
      <c r="K1052" s="2">
        <v>4.4146999999999998</v>
      </c>
      <c r="L1052">
        <v>55.2</v>
      </c>
      <c r="M1052">
        <v>46.2</v>
      </c>
      <c r="N1052">
        <v>57</v>
      </c>
      <c r="O1052" s="2">
        <f t="shared" si="16"/>
        <v>2.6164078937156794</v>
      </c>
    </row>
    <row r="1053" spans="1:15" x14ac:dyDescent="0.25">
      <c r="A1053" t="s">
        <v>2529</v>
      </c>
      <c r="B1053">
        <v>4</v>
      </c>
      <c r="C1053">
        <v>4</v>
      </c>
      <c r="D1053">
        <v>3</v>
      </c>
      <c r="E1053">
        <v>4</v>
      </c>
      <c r="F1053">
        <v>4</v>
      </c>
      <c r="G1053">
        <v>3</v>
      </c>
      <c r="H1053">
        <v>125.36</v>
      </c>
      <c r="I1053" s="2">
        <v>2.0977999999999999</v>
      </c>
      <c r="J1053" s="2">
        <v>0.94689000000000001</v>
      </c>
      <c r="K1053" s="2">
        <v>2.3698000000000001</v>
      </c>
      <c r="L1053">
        <v>41.5</v>
      </c>
      <c r="M1053">
        <v>39</v>
      </c>
      <c r="N1053">
        <v>29.3</v>
      </c>
      <c r="O1053" s="2">
        <f t="shared" si="16"/>
        <v>1.2647052764130062</v>
      </c>
    </row>
    <row r="1054" spans="1:15" x14ac:dyDescent="0.25">
      <c r="A1054" t="s">
        <v>1028</v>
      </c>
      <c r="B1054">
        <v>41</v>
      </c>
      <c r="C1054">
        <v>39</v>
      </c>
      <c r="D1054">
        <v>39</v>
      </c>
      <c r="E1054">
        <v>41</v>
      </c>
      <c r="F1054">
        <v>39</v>
      </c>
      <c r="G1054">
        <v>39</v>
      </c>
      <c r="H1054">
        <v>323.31</v>
      </c>
      <c r="I1054" s="2">
        <v>14.352</v>
      </c>
      <c r="J1054" s="2">
        <v>15.574</v>
      </c>
      <c r="K1054" s="2">
        <v>2.7482000000000002</v>
      </c>
      <c r="L1054">
        <v>22.8</v>
      </c>
      <c r="M1054">
        <v>22.6</v>
      </c>
      <c r="N1054">
        <v>24.4</v>
      </c>
      <c r="O1054" s="2">
        <f t="shared" si="16"/>
        <v>3.6073130514464067</v>
      </c>
    </row>
    <row r="1055" spans="1:15" x14ac:dyDescent="0.25">
      <c r="A1055" t="s">
        <v>185</v>
      </c>
      <c r="B1055">
        <v>13</v>
      </c>
      <c r="C1055">
        <v>10</v>
      </c>
      <c r="D1055">
        <v>13</v>
      </c>
      <c r="E1055">
        <v>13</v>
      </c>
      <c r="F1055">
        <v>10</v>
      </c>
      <c r="G1055">
        <v>13</v>
      </c>
      <c r="H1055">
        <v>323.31</v>
      </c>
      <c r="I1055" s="2">
        <v>24.65</v>
      </c>
      <c r="J1055" s="2">
        <v>29.960999999999999</v>
      </c>
      <c r="K1055" s="2">
        <v>28.167000000000002</v>
      </c>
      <c r="L1055">
        <v>30.7</v>
      </c>
      <c r="M1055">
        <v>24.3</v>
      </c>
      <c r="N1055">
        <v>30.9</v>
      </c>
      <c r="O1055" s="2">
        <f t="shared" si="16"/>
        <v>5.3012227533416869</v>
      </c>
    </row>
    <row r="1056" spans="1:15" x14ac:dyDescent="0.25">
      <c r="A1056" t="s">
        <v>2182</v>
      </c>
      <c r="B1056">
        <v>6</v>
      </c>
      <c r="C1056">
        <v>6</v>
      </c>
      <c r="D1056">
        <v>9</v>
      </c>
      <c r="E1056">
        <v>6</v>
      </c>
      <c r="F1056">
        <v>6</v>
      </c>
      <c r="G1056">
        <v>9</v>
      </c>
      <c r="H1056">
        <v>323.31</v>
      </c>
      <c r="I1056" s="2">
        <v>1.5330999999999999</v>
      </c>
      <c r="J1056" s="2">
        <v>1.4832000000000001</v>
      </c>
      <c r="K1056" s="2">
        <v>1.2587999999999999</v>
      </c>
      <c r="L1056">
        <v>16.5</v>
      </c>
      <c r="M1056">
        <v>19</v>
      </c>
      <c r="N1056">
        <v>37</v>
      </c>
      <c r="O1056" s="2">
        <f t="shared" si="16"/>
        <v>1.0254728912859701</v>
      </c>
    </row>
    <row r="1057" spans="1:15" x14ac:dyDescent="0.25">
      <c r="A1057" t="s">
        <v>1072</v>
      </c>
      <c r="B1057">
        <v>35</v>
      </c>
      <c r="C1057">
        <v>35</v>
      </c>
      <c r="D1057">
        <v>33</v>
      </c>
      <c r="E1057">
        <v>35</v>
      </c>
      <c r="F1057">
        <v>35</v>
      </c>
      <c r="G1057">
        <v>33</v>
      </c>
      <c r="H1057">
        <v>323.31</v>
      </c>
      <c r="I1057" s="2">
        <v>8.5228000000000002</v>
      </c>
      <c r="J1057" s="2">
        <v>8.6988000000000003</v>
      </c>
      <c r="K1057" s="2">
        <v>7.0831</v>
      </c>
      <c r="L1057">
        <v>37.700000000000003</v>
      </c>
      <c r="M1057">
        <v>40.1</v>
      </c>
      <c r="N1057">
        <v>42.3</v>
      </c>
      <c r="O1057" s="2">
        <f t="shared" si="16"/>
        <v>3.5319098069699768</v>
      </c>
    </row>
    <row r="1058" spans="1:15" x14ac:dyDescent="0.25">
      <c r="A1058" t="s">
        <v>2082</v>
      </c>
      <c r="B1058">
        <v>3</v>
      </c>
      <c r="C1058">
        <v>5</v>
      </c>
      <c r="D1058">
        <v>2</v>
      </c>
      <c r="E1058">
        <v>3</v>
      </c>
      <c r="F1058">
        <v>5</v>
      </c>
      <c r="G1058">
        <v>2</v>
      </c>
      <c r="H1058">
        <v>197.4</v>
      </c>
      <c r="I1058" s="2">
        <v>1.4156</v>
      </c>
      <c r="J1058" s="2">
        <v>2.6314000000000002</v>
      </c>
      <c r="K1058" s="2">
        <v>1.3151999999999999</v>
      </c>
      <c r="L1058">
        <v>3.7</v>
      </c>
      <c r="M1058">
        <v>7.5</v>
      </c>
      <c r="N1058">
        <v>2.2000000000000002</v>
      </c>
      <c r="O1058" s="2">
        <f t="shared" si="16"/>
        <v>1.2839103595268797</v>
      </c>
    </row>
    <row r="1059" spans="1:15" x14ac:dyDescent="0.25">
      <c r="A1059" t="s">
        <v>1956</v>
      </c>
      <c r="B1059">
        <v>4</v>
      </c>
      <c r="C1059">
        <v>6</v>
      </c>
      <c r="D1059">
        <v>7</v>
      </c>
      <c r="E1059">
        <v>4</v>
      </c>
      <c r="F1059">
        <v>6</v>
      </c>
      <c r="G1059">
        <v>7</v>
      </c>
      <c r="H1059">
        <v>323.31</v>
      </c>
      <c r="I1059" s="2">
        <v>1.9194</v>
      </c>
      <c r="J1059" s="2">
        <v>2.2094</v>
      </c>
      <c r="K1059" s="2">
        <v>2.3250000000000002</v>
      </c>
      <c r="L1059">
        <v>15</v>
      </c>
      <c r="M1059">
        <v>25.9</v>
      </c>
      <c r="N1059">
        <v>37.1</v>
      </c>
      <c r="O1059" s="2">
        <f t="shared" si="16"/>
        <v>1.6202484622913387</v>
      </c>
    </row>
    <row r="1060" spans="1:15" x14ac:dyDescent="0.25">
      <c r="A1060" t="s">
        <v>400</v>
      </c>
      <c r="B1060">
        <v>14</v>
      </c>
      <c r="C1060">
        <v>11</v>
      </c>
      <c r="D1060">
        <v>13</v>
      </c>
      <c r="E1060">
        <v>13</v>
      </c>
      <c r="F1060">
        <v>10</v>
      </c>
      <c r="G1060">
        <v>12</v>
      </c>
      <c r="H1060">
        <v>323.31</v>
      </c>
      <c r="I1060" s="2">
        <v>13.337999999999999</v>
      </c>
      <c r="J1060" s="2">
        <v>21.286000000000001</v>
      </c>
      <c r="K1060" s="2">
        <v>23.68</v>
      </c>
      <c r="L1060">
        <v>29.5</v>
      </c>
      <c r="M1060">
        <v>32.9</v>
      </c>
      <c r="N1060">
        <v>40.9</v>
      </c>
      <c r="O1060" s="2">
        <f t="shared" si="16"/>
        <v>4.7580350753629705</v>
      </c>
    </row>
    <row r="1061" spans="1:15" x14ac:dyDescent="0.25">
      <c r="A1061" t="s">
        <v>2477</v>
      </c>
      <c r="B1061">
        <v>3</v>
      </c>
      <c r="C1061">
        <v>4</v>
      </c>
      <c r="D1061">
        <v>7</v>
      </c>
      <c r="E1061">
        <v>3</v>
      </c>
      <c r="F1061">
        <v>4</v>
      </c>
      <c r="G1061">
        <v>7</v>
      </c>
      <c r="H1061">
        <v>14.379</v>
      </c>
      <c r="I1061" s="2">
        <v>0.50134999999999996</v>
      </c>
      <c r="J1061" s="2">
        <v>0.42653000000000002</v>
      </c>
      <c r="K1061" s="2">
        <v>0.37448999999999999</v>
      </c>
      <c r="L1061">
        <v>6.2</v>
      </c>
      <c r="M1061">
        <v>7.7</v>
      </c>
      <c r="N1061">
        <v>11.3</v>
      </c>
      <c r="O1061" s="2">
        <f t="shared" si="16"/>
        <v>-0.69439570415124663</v>
      </c>
    </row>
    <row r="1062" spans="1:15" x14ac:dyDescent="0.25">
      <c r="A1062" t="s">
        <v>130</v>
      </c>
      <c r="B1062">
        <v>7</v>
      </c>
      <c r="C1062">
        <v>6</v>
      </c>
      <c r="D1062">
        <v>5</v>
      </c>
      <c r="E1062">
        <v>7</v>
      </c>
      <c r="F1062">
        <v>6</v>
      </c>
      <c r="G1062">
        <v>5</v>
      </c>
      <c r="H1062">
        <v>99.51</v>
      </c>
      <c r="I1062" s="2">
        <v>36.567999999999998</v>
      </c>
      <c r="J1062" s="2">
        <v>28.762</v>
      </c>
      <c r="K1062" s="2">
        <v>29.762</v>
      </c>
      <c r="L1062">
        <v>21.5</v>
      </c>
      <c r="M1062">
        <v>15.7</v>
      </c>
      <c r="N1062">
        <v>19.2</v>
      </c>
      <c r="O1062" s="2">
        <f t="shared" si="16"/>
        <v>5.4977353746145381</v>
      </c>
    </row>
    <row r="1063" spans="1:15" x14ac:dyDescent="0.25">
      <c r="A1063" t="s">
        <v>1479</v>
      </c>
      <c r="B1063">
        <v>10</v>
      </c>
      <c r="C1063">
        <v>11</v>
      </c>
      <c r="D1063">
        <v>7</v>
      </c>
      <c r="E1063">
        <v>10</v>
      </c>
      <c r="F1063">
        <v>11</v>
      </c>
      <c r="G1063">
        <v>7</v>
      </c>
      <c r="H1063">
        <v>323.31</v>
      </c>
      <c r="I1063" s="2">
        <v>4.2984</v>
      </c>
      <c r="J1063" s="2">
        <v>6.8593999999999999</v>
      </c>
      <c r="K1063" s="2">
        <v>3.3580000000000001</v>
      </c>
      <c r="L1063">
        <v>23.7</v>
      </c>
      <c r="M1063">
        <v>25.4</v>
      </c>
      <c r="N1063">
        <v>18.600000000000001</v>
      </c>
      <c r="O1063" s="2">
        <f t="shared" si="16"/>
        <v>2.7295629996374533</v>
      </c>
    </row>
    <row r="1064" spans="1:15" x14ac:dyDescent="0.25">
      <c r="A1064" t="s">
        <v>1338</v>
      </c>
      <c r="B1064">
        <v>12</v>
      </c>
      <c r="C1064">
        <v>10</v>
      </c>
      <c r="D1064">
        <v>12</v>
      </c>
      <c r="E1064">
        <v>12</v>
      </c>
      <c r="F1064">
        <v>10</v>
      </c>
      <c r="G1064">
        <v>12</v>
      </c>
      <c r="H1064">
        <v>323.31</v>
      </c>
      <c r="I1064" s="2">
        <v>6.6786000000000003</v>
      </c>
      <c r="J1064" s="2">
        <v>5.8741000000000003</v>
      </c>
      <c r="K1064" s="2">
        <v>4.4120999999999997</v>
      </c>
      <c r="L1064">
        <v>23.1</v>
      </c>
      <c r="M1064">
        <v>19.3</v>
      </c>
      <c r="N1064">
        <v>25.6</v>
      </c>
      <c r="O1064" s="2">
        <f t="shared" si="16"/>
        <v>2.9981945545540305</v>
      </c>
    </row>
    <row r="1065" spans="1:15" x14ac:dyDescent="0.25">
      <c r="A1065" t="s">
        <v>757</v>
      </c>
      <c r="B1065">
        <v>6</v>
      </c>
      <c r="C1065">
        <v>6</v>
      </c>
      <c r="D1065">
        <v>7</v>
      </c>
      <c r="E1065">
        <v>6</v>
      </c>
      <c r="F1065">
        <v>6</v>
      </c>
      <c r="G1065">
        <v>7</v>
      </c>
      <c r="H1065">
        <v>82.412999999999997</v>
      </c>
      <c r="I1065" s="2">
        <v>9.9946000000000002</v>
      </c>
      <c r="J1065" s="2">
        <v>14.271000000000001</v>
      </c>
      <c r="K1065" s="2">
        <v>11.782999999999999</v>
      </c>
      <c r="L1065">
        <v>31</v>
      </c>
      <c r="M1065">
        <v>31</v>
      </c>
      <c r="N1065">
        <v>41.9</v>
      </c>
      <c r="O1065" s="2">
        <f t="shared" si="16"/>
        <v>4.091334329962919</v>
      </c>
    </row>
    <row r="1066" spans="1:15" x14ac:dyDescent="0.25">
      <c r="A1066" t="s">
        <v>519</v>
      </c>
      <c r="B1066">
        <v>30</v>
      </c>
      <c r="C1066">
        <v>22</v>
      </c>
      <c r="D1066">
        <v>20</v>
      </c>
      <c r="E1066">
        <v>30</v>
      </c>
      <c r="F1066">
        <v>22</v>
      </c>
      <c r="G1066">
        <v>20</v>
      </c>
      <c r="H1066">
        <v>323.31</v>
      </c>
      <c r="I1066" s="2">
        <v>13.811999999999999</v>
      </c>
      <c r="J1066" s="2">
        <v>17.216000000000001</v>
      </c>
      <c r="K1066" s="2">
        <v>17.721</v>
      </c>
      <c r="L1066">
        <v>57.2</v>
      </c>
      <c r="M1066">
        <v>45</v>
      </c>
      <c r="N1066">
        <v>42.3</v>
      </c>
      <c r="O1066" s="2">
        <f t="shared" si="16"/>
        <v>4.5333737208691813</v>
      </c>
    </row>
    <row r="1067" spans="1:15" x14ac:dyDescent="0.25">
      <c r="A1067" t="s">
        <v>2517</v>
      </c>
      <c r="B1067">
        <v>3</v>
      </c>
      <c r="C1067">
        <v>2</v>
      </c>
      <c r="D1067">
        <v>2</v>
      </c>
      <c r="E1067">
        <v>3</v>
      </c>
      <c r="F1067">
        <v>2</v>
      </c>
      <c r="G1067">
        <v>2</v>
      </c>
      <c r="H1067">
        <v>75.638999999999996</v>
      </c>
      <c r="I1067" s="2">
        <v>5.1489000000000003</v>
      </c>
      <c r="J1067" s="2">
        <v>10.002000000000001</v>
      </c>
      <c r="K1067" s="2">
        <v>9.7274999999999991</v>
      </c>
      <c r="L1067">
        <v>11.4</v>
      </c>
      <c r="M1067">
        <v>8.5</v>
      </c>
      <c r="N1067">
        <v>8.5</v>
      </c>
      <c r="O1067" s="2">
        <f t="shared" si="16"/>
        <v>3.50925152300344</v>
      </c>
    </row>
    <row r="1068" spans="1:15" x14ac:dyDescent="0.25">
      <c r="A1068" t="s">
        <v>1258</v>
      </c>
      <c r="B1068">
        <v>4</v>
      </c>
      <c r="C1068">
        <v>9</v>
      </c>
      <c r="D1068">
        <v>7</v>
      </c>
      <c r="E1068">
        <v>4</v>
      </c>
      <c r="F1068">
        <v>9</v>
      </c>
      <c r="G1068">
        <v>7</v>
      </c>
      <c r="H1068">
        <v>125.07</v>
      </c>
      <c r="I1068" s="2">
        <v>5.0987</v>
      </c>
      <c r="J1068" s="2">
        <v>6.6677999999999997</v>
      </c>
      <c r="K1068" s="2">
        <v>6.9771999999999998</v>
      </c>
      <c r="L1068">
        <v>8.9</v>
      </c>
      <c r="M1068">
        <v>19.100000000000001</v>
      </c>
      <c r="N1068">
        <v>19.5</v>
      </c>
      <c r="O1068" s="2">
        <f t="shared" si="16"/>
        <v>3.1497310375070877</v>
      </c>
    </row>
    <row r="1069" spans="1:15" x14ac:dyDescent="0.25">
      <c r="A1069" t="s">
        <v>1793</v>
      </c>
      <c r="B1069">
        <v>25</v>
      </c>
      <c r="C1069">
        <v>22</v>
      </c>
      <c r="D1069">
        <v>24</v>
      </c>
      <c r="E1069">
        <v>22</v>
      </c>
      <c r="F1069">
        <v>20</v>
      </c>
      <c r="G1069">
        <v>23</v>
      </c>
      <c r="H1069">
        <v>323.31</v>
      </c>
      <c r="I1069" s="2">
        <v>2.5830000000000002</v>
      </c>
      <c r="J1069" s="2">
        <v>3.0390000000000001</v>
      </c>
      <c r="K1069" s="2">
        <v>2.7081</v>
      </c>
      <c r="L1069">
        <v>35.299999999999997</v>
      </c>
      <c r="M1069">
        <v>31.9</v>
      </c>
      <c r="N1069">
        <v>34.799999999999997</v>
      </c>
      <c r="O1069" s="2">
        <f t="shared" si="16"/>
        <v>1.9897099897940826</v>
      </c>
    </row>
    <row r="1070" spans="1:15" x14ac:dyDescent="0.25">
      <c r="A1070" t="s">
        <v>2025</v>
      </c>
      <c r="B1070">
        <v>4</v>
      </c>
      <c r="C1070">
        <v>4</v>
      </c>
      <c r="D1070">
        <v>4</v>
      </c>
      <c r="E1070">
        <v>4</v>
      </c>
      <c r="F1070">
        <v>4</v>
      </c>
      <c r="G1070">
        <v>4</v>
      </c>
      <c r="H1070">
        <v>323.31</v>
      </c>
      <c r="I1070" s="2">
        <v>1.6176999999999999</v>
      </c>
      <c r="J1070" s="2">
        <v>2.1509999999999998</v>
      </c>
      <c r="K1070" s="2">
        <v>1.9558</v>
      </c>
      <c r="L1070">
        <v>19.3</v>
      </c>
      <c r="M1070">
        <v>28.4</v>
      </c>
      <c r="N1070">
        <v>25.1</v>
      </c>
      <c r="O1070" s="2">
        <f t="shared" si="16"/>
        <v>1.4419716991647684</v>
      </c>
    </row>
    <row r="1071" spans="1:15" x14ac:dyDescent="0.25">
      <c r="A1071" t="s">
        <v>2001</v>
      </c>
      <c r="B1071">
        <v>12</v>
      </c>
      <c r="C1071">
        <v>11</v>
      </c>
      <c r="D1071">
        <v>13</v>
      </c>
      <c r="E1071">
        <v>12</v>
      </c>
      <c r="F1071">
        <v>11</v>
      </c>
      <c r="G1071">
        <v>13</v>
      </c>
      <c r="H1071">
        <v>323.31</v>
      </c>
      <c r="I1071" s="2">
        <v>1.6939</v>
      </c>
      <c r="J1071" s="2">
        <v>1.9832000000000001</v>
      </c>
      <c r="K1071" s="2">
        <v>2.3395999999999999</v>
      </c>
      <c r="L1071">
        <v>31.4</v>
      </c>
      <c r="M1071">
        <v>29.5</v>
      </c>
      <c r="N1071">
        <v>39.1</v>
      </c>
      <c r="O1071" s="2">
        <f t="shared" si="16"/>
        <v>1.5112151385760622</v>
      </c>
    </row>
    <row r="1072" spans="1:15" x14ac:dyDescent="0.25">
      <c r="A1072" t="s">
        <v>1425</v>
      </c>
      <c r="B1072">
        <v>5</v>
      </c>
      <c r="C1072">
        <v>4</v>
      </c>
      <c r="D1072">
        <v>5</v>
      </c>
      <c r="E1072">
        <v>5</v>
      </c>
      <c r="F1072">
        <v>4</v>
      </c>
      <c r="G1072">
        <v>5</v>
      </c>
      <c r="H1072">
        <v>142.94999999999999</v>
      </c>
      <c r="I1072" s="2">
        <v>4.5667</v>
      </c>
      <c r="J1072" s="2">
        <v>7.2111999999999998</v>
      </c>
      <c r="K1072" s="2">
        <v>3.9291999999999998</v>
      </c>
      <c r="L1072">
        <v>7</v>
      </c>
      <c r="M1072">
        <v>5.5</v>
      </c>
      <c r="N1072">
        <v>6.7</v>
      </c>
      <c r="O1072" s="2">
        <f t="shared" si="16"/>
        <v>2.85827720504974</v>
      </c>
    </row>
    <row r="1073" spans="1:15" x14ac:dyDescent="0.25">
      <c r="A1073" t="s">
        <v>1626</v>
      </c>
      <c r="B1073">
        <v>3</v>
      </c>
      <c r="C1073">
        <v>5</v>
      </c>
      <c r="D1073">
        <v>2</v>
      </c>
      <c r="E1073">
        <v>3</v>
      </c>
      <c r="F1073">
        <v>5</v>
      </c>
      <c r="G1073">
        <v>2</v>
      </c>
      <c r="H1073">
        <v>124.21</v>
      </c>
      <c r="I1073" s="2">
        <v>1.3070999999999999</v>
      </c>
      <c r="J1073" s="2">
        <v>8.7544000000000004</v>
      </c>
      <c r="K1073" s="2">
        <v>4.2289000000000003</v>
      </c>
      <c r="L1073">
        <v>10.199999999999999</v>
      </c>
      <c r="M1073">
        <v>22.7</v>
      </c>
      <c r="N1073">
        <v>6.4</v>
      </c>
      <c r="O1073" s="2">
        <f t="shared" si="16"/>
        <v>2.3852883022227278</v>
      </c>
    </row>
    <row r="1074" spans="1:15" x14ac:dyDescent="0.25">
      <c r="A1074" t="s">
        <v>263</v>
      </c>
      <c r="B1074">
        <v>3</v>
      </c>
      <c r="C1074">
        <v>2</v>
      </c>
      <c r="D1074">
        <v>3</v>
      </c>
      <c r="E1074">
        <v>3</v>
      </c>
      <c r="F1074">
        <v>2</v>
      </c>
      <c r="G1074">
        <v>3</v>
      </c>
      <c r="H1074">
        <v>323.31</v>
      </c>
      <c r="I1074" s="2">
        <v>27.972999999999999</v>
      </c>
      <c r="J1074" s="2">
        <v>23.233000000000001</v>
      </c>
      <c r="K1074" s="2">
        <v>20.268000000000001</v>
      </c>
      <c r="L1074">
        <v>19.3</v>
      </c>
      <c r="M1074">
        <v>15.5</v>
      </c>
      <c r="N1074">
        <v>23.2</v>
      </c>
      <c r="O1074" s="2">
        <f t="shared" si="16"/>
        <v>5.0814676996131718</v>
      </c>
    </row>
    <row r="1075" spans="1:15" x14ac:dyDescent="0.25">
      <c r="A1075" t="s">
        <v>1876</v>
      </c>
      <c r="B1075">
        <v>3</v>
      </c>
      <c r="C1075">
        <v>5</v>
      </c>
      <c r="D1075">
        <v>4</v>
      </c>
      <c r="E1075">
        <v>3</v>
      </c>
      <c r="F1075">
        <v>5</v>
      </c>
      <c r="G1075">
        <v>4</v>
      </c>
      <c r="H1075">
        <v>32.244999999999997</v>
      </c>
      <c r="I1075" s="2">
        <v>1.9381999999999999</v>
      </c>
      <c r="J1075" s="2">
        <v>2.403</v>
      </c>
      <c r="K1075" s="2">
        <v>2.8494999999999999</v>
      </c>
      <c r="L1075">
        <v>9.9</v>
      </c>
      <c r="M1075">
        <v>20.8</v>
      </c>
      <c r="N1075">
        <v>12.6</v>
      </c>
      <c r="O1075" s="2">
        <f t="shared" si="16"/>
        <v>1.7631558423318245</v>
      </c>
    </row>
    <row r="1076" spans="1:15" x14ac:dyDescent="0.25">
      <c r="A1076" t="s">
        <v>416</v>
      </c>
      <c r="B1076">
        <v>14</v>
      </c>
      <c r="C1076">
        <v>14</v>
      </c>
      <c r="D1076">
        <v>11</v>
      </c>
      <c r="E1076">
        <v>14</v>
      </c>
      <c r="F1076">
        <v>14</v>
      </c>
      <c r="G1076">
        <v>11</v>
      </c>
      <c r="H1076">
        <v>323.31</v>
      </c>
      <c r="I1076" s="2">
        <v>18.832000000000001</v>
      </c>
      <c r="J1076" s="2">
        <v>18.716000000000001</v>
      </c>
      <c r="K1076" s="2">
        <v>17.652000000000001</v>
      </c>
      <c r="L1076">
        <v>39.6</v>
      </c>
      <c r="M1076">
        <v>46.4</v>
      </c>
      <c r="N1076">
        <v>37.200000000000003</v>
      </c>
      <c r="O1076" s="2">
        <f t="shared" si="16"/>
        <v>4.7207596447428024</v>
      </c>
    </row>
    <row r="1077" spans="1:15" x14ac:dyDescent="0.25">
      <c r="A1077" t="s">
        <v>106</v>
      </c>
      <c r="B1077">
        <v>26</v>
      </c>
      <c r="C1077">
        <v>24</v>
      </c>
      <c r="D1077">
        <v>26</v>
      </c>
      <c r="E1077">
        <v>26</v>
      </c>
      <c r="F1077">
        <v>24</v>
      </c>
      <c r="G1077">
        <v>26</v>
      </c>
      <c r="H1077">
        <v>323.31</v>
      </c>
      <c r="I1077" s="2">
        <v>32.741</v>
      </c>
      <c r="J1077" s="2">
        <v>29.131</v>
      </c>
      <c r="K1077" s="2">
        <v>39.329000000000001</v>
      </c>
      <c r="L1077">
        <v>59.7</v>
      </c>
      <c r="M1077">
        <v>61.3</v>
      </c>
      <c r="N1077">
        <v>67.5</v>
      </c>
      <c r="O1077" s="2">
        <f t="shared" si="16"/>
        <v>5.5847453465303509</v>
      </c>
    </row>
    <row r="1078" spans="1:15" x14ac:dyDescent="0.25">
      <c r="A1078" t="s">
        <v>1526</v>
      </c>
      <c r="B1078">
        <v>9</v>
      </c>
      <c r="C1078">
        <v>12</v>
      </c>
      <c r="D1078">
        <v>11</v>
      </c>
      <c r="E1078">
        <v>9</v>
      </c>
      <c r="F1078">
        <v>12</v>
      </c>
      <c r="G1078">
        <v>11</v>
      </c>
      <c r="H1078">
        <v>235.57</v>
      </c>
      <c r="I1078" s="2">
        <v>3.7925</v>
      </c>
      <c r="J1078" s="2">
        <v>4.6326999999999998</v>
      </c>
      <c r="K1078" s="2">
        <v>4.3947000000000003</v>
      </c>
      <c r="L1078">
        <v>19.399999999999999</v>
      </c>
      <c r="M1078">
        <v>26.9</v>
      </c>
      <c r="N1078">
        <v>22.2</v>
      </c>
      <c r="O1078" s="2">
        <f t="shared" si="16"/>
        <v>2.6099905878530563</v>
      </c>
    </row>
    <row r="1079" spans="1:15" x14ac:dyDescent="0.25">
      <c r="A1079" t="s">
        <v>1257</v>
      </c>
      <c r="B1079">
        <v>19</v>
      </c>
      <c r="C1079">
        <v>20</v>
      </c>
      <c r="D1079">
        <v>19</v>
      </c>
      <c r="E1079">
        <v>19</v>
      </c>
      <c r="F1079">
        <v>20</v>
      </c>
      <c r="G1079">
        <v>19</v>
      </c>
      <c r="H1079">
        <v>323.31</v>
      </c>
      <c r="I1079" s="2">
        <v>6.6364999999999998</v>
      </c>
      <c r="J1079" s="2">
        <v>6.1444000000000001</v>
      </c>
      <c r="K1079" s="2">
        <v>5.8560999999999996</v>
      </c>
      <c r="L1079">
        <v>49.9</v>
      </c>
      <c r="M1079">
        <v>59.7</v>
      </c>
      <c r="N1079">
        <v>60.5</v>
      </c>
      <c r="O1079" s="2">
        <f t="shared" si="16"/>
        <v>3.1529465167514248</v>
      </c>
    </row>
    <row r="1080" spans="1:15" x14ac:dyDescent="0.25">
      <c r="A1080" t="s">
        <v>768</v>
      </c>
      <c r="B1080">
        <v>4</v>
      </c>
      <c r="C1080">
        <v>7</v>
      </c>
      <c r="D1080">
        <v>6</v>
      </c>
      <c r="E1080">
        <v>4</v>
      </c>
      <c r="F1080">
        <v>7</v>
      </c>
      <c r="G1080">
        <v>6</v>
      </c>
      <c r="H1080">
        <v>205.05</v>
      </c>
      <c r="I1080" s="2">
        <v>10.282</v>
      </c>
      <c r="J1080" s="2">
        <v>13.933</v>
      </c>
      <c r="K1080" s="2">
        <v>11.419</v>
      </c>
      <c r="L1080">
        <v>14.2</v>
      </c>
      <c r="M1080">
        <v>30.6</v>
      </c>
      <c r="N1080">
        <v>23.1</v>
      </c>
      <c r="O1080" s="2">
        <f t="shared" si="16"/>
        <v>4.0783506937483107</v>
      </c>
    </row>
    <row r="1081" spans="1:15" x14ac:dyDescent="0.25">
      <c r="A1081" t="s">
        <v>254</v>
      </c>
      <c r="B1081">
        <v>9</v>
      </c>
      <c r="C1081">
        <v>6</v>
      </c>
      <c r="D1081">
        <v>7</v>
      </c>
      <c r="E1081">
        <v>9</v>
      </c>
      <c r="F1081">
        <v>6</v>
      </c>
      <c r="G1081">
        <v>7</v>
      </c>
      <c r="H1081">
        <v>323.31</v>
      </c>
      <c r="I1081" s="2">
        <v>17.876999999999999</v>
      </c>
      <c r="J1081" s="2">
        <v>29.132999999999999</v>
      </c>
      <c r="K1081" s="2">
        <v>26.672999999999998</v>
      </c>
      <c r="L1081">
        <v>24.6</v>
      </c>
      <c r="M1081">
        <v>15.6</v>
      </c>
      <c r="N1081">
        <v>18.8</v>
      </c>
      <c r="O1081" s="2">
        <f t="shared" si="16"/>
        <v>5.1070426488527936</v>
      </c>
    </row>
    <row r="1082" spans="1:15" x14ac:dyDescent="0.25">
      <c r="A1082" t="s">
        <v>482</v>
      </c>
      <c r="B1082">
        <v>14</v>
      </c>
      <c r="C1082">
        <v>3</v>
      </c>
      <c r="D1082">
        <v>8</v>
      </c>
      <c r="E1082">
        <v>14</v>
      </c>
      <c r="F1082">
        <v>3</v>
      </c>
      <c r="G1082">
        <v>8</v>
      </c>
      <c r="H1082">
        <v>182.46</v>
      </c>
      <c r="I1082" s="2">
        <v>16.853000000000002</v>
      </c>
      <c r="J1082" s="2">
        <v>14.686999999999999</v>
      </c>
      <c r="K1082" s="2">
        <v>19.071000000000002</v>
      </c>
      <c r="L1082">
        <v>23</v>
      </c>
      <c r="M1082">
        <v>3.4</v>
      </c>
      <c r="N1082">
        <v>11.9</v>
      </c>
      <c r="O1082" s="2">
        <f t="shared" si="16"/>
        <v>4.5879715275937434</v>
      </c>
    </row>
    <row r="1083" spans="1:15" x14ac:dyDescent="0.25">
      <c r="A1083" t="s">
        <v>1404</v>
      </c>
      <c r="B1083">
        <v>22</v>
      </c>
      <c r="C1083">
        <v>18</v>
      </c>
      <c r="D1083">
        <v>25</v>
      </c>
      <c r="E1083">
        <v>22</v>
      </c>
      <c r="F1083">
        <v>18</v>
      </c>
      <c r="G1083">
        <v>25</v>
      </c>
      <c r="H1083">
        <v>323.31</v>
      </c>
      <c r="I1083" s="2">
        <v>3.6989000000000001</v>
      </c>
      <c r="J1083" s="2">
        <v>5.133</v>
      </c>
      <c r="K1083" s="2">
        <v>7.2473999999999998</v>
      </c>
      <c r="L1083">
        <v>30.2</v>
      </c>
      <c r="M1083">
        <v>25.8</v>
      </c>
      <c r="N1083">
        <v>35.6</v>
      </c>
      <c r="O1083" s="2">
        <f t="shared" si="16"/>
        <v>2.8878555726891024</v>
      </c>
    </row>
    <row r="1084" spans="1:15" x14ac:dyDescent="0.25">
      <c r="A1084" t="s">
        <v>2000</v>
      </c>
      <c r="B1084">
        <v>10</v>
      </c>
      <c r="C1084">
        <v>8</v>
      </c>
      <c r="D1084">
        <v>13</v>
      </c>
      <c r="E1084">
        <v>10</v>
      </c>
      <c r="F1084">
        <v>8</v>
      </c>
      <c r="G1084">
        <v>13</v>
      </c>
      <c r="H1084">
        <v>323.31</v>
      </c>
      <c r="I1084" s="2">
        <v>1.9856</v>
      </c>
      <c r="J1084" s="2">
        <v>2.2082999999999999</v>
      </c>
      <c r="K1084" s="2">
        <v>1.8010999999999999</v>
      </c>
      <c r="L1084">
        <v>18.5</v>
      </c>
      <c r="M1084">
        <v>14.4</v>
      </c>
      <c r="N1084">
        <v>24.2</v>
      </c>
      <c r="O1084" s="2">
        <f t="shared" si="16"/>
        <v>1.5135313732705205</v>
      </c>
    </row>
    <row r="1085" spans="1:15" x14ac:dyDescent="0.25">
      <c r="A1085" t="s">
        <v>1174</v>
      </c>
      <c r="B1085">
        <v>3</v>
      </c>
      <c r="C1085">
        <v>4</v>
      </c>
      <c r="D1085">
        <v>6</v>
      </c>
      <c r="E1085">
        <v>3</v>
      </c>
      <c r="F1085">
        <v>4</v>
      </c>
      <c r="G1085">
        <v>6</v>
      </c>
      <c r="H1085">
        <v>162.9</v>
      </c>
      <c r="I1085" s="2">
        <v>8.0935000000000006</v>
      </c>
      <c r="J1085" s="2">
        <v>5.8845999999999998</v>
      </c>
      <c r="K1085" s="2">
        <v>7.1565000000000003</v>
      </c>
      <c r="L1085">
        <v>10.199999999999999</v>
      </c>
      <c r="M1085">
        <v>15.5</v>
      </c>
      <c r="N1085">
        <v>17.2</v>
      </c>
      <c r="O1085" s="2">
        <f t="shared" si="16"/>
        <v>3.32405563422251</v>
      </c>
    </row>
    <row r="1086" spans="1:15" x14ac:dyDescent="0.25">
      <c r="A1086" t="s">
        <v>758</v>
      </c>
      <c r="B1086">
        <v>21</v>
      </c>
      <c r="C1086">
        <v>22</v>
      </c>
      <c r="D1086">
        <v>22</v>
      </c>
      <c r="E1086">
        <v>21</v>
      </c>
      <c r="F1086">
        <v>22</v>
      </c>
      <c r="G1086">
        <v>22</v>
      </c>
      <c r="H1086">
        <v>158.86000000000001</v>
      </c>
      <c r="I1086" s="2">
        <v>10.461</v>
      </c>
      <c r="J1086" s="2">
        <v>13.445</v>
      </c>
      <c r="K1086" s="2">
        <v>11.922000000000001</v>
      </c>
      <c r="L1086">
        <v>19.8</v>
      </c>
      <c r="M1086">
        <v>21.4</v>
      </c>
      <c r="N1086">
        <v>21.1</v>
      </c>
      <c r="O1086" s="2">
        <f t="shared" si="16"/>
        <v>4.0902352420275294</v>
      </c>
    </row>
    <row r="1087" spans="1:15" x14ac:dyDescent="0.25">
      <c r="A1087" t="s">
        <v>947</v>
      </c>
      <c r="B1087">
        <v>8</v>
      </c>
      <c r="C1087">
        <v>7</v>
      </c>
      <c r="D1087">
        <v>6</v>
      </c>
      <c r="E1087">
        <v>8</v>
      </c>
      <c r="F1087">
        <v>7</v>
      </c>
      <c r="G1087">
        <v>6</v>
      </c>
      <c r="H1087">
        <v>39.970999999999997</v>
      </c>
      <c r="I1087" s="2">
        <v>12.013</v>
      </c>
      <c r="J1087" s="2">
        <v>13.27</v>
      </c>
      <c r="K1087" s="2">
        <v>5.4748999999999999</v>
      </c>
      <c r="L1087">
        <v>8.1999999999999993</v>
      </c>
      <c r="M1087">
        <v>7.5</v>
      </c>
      <c r="N1087">
        <v>5.7</v>
      </c>
      <c r="O1087" s="2">
        <f t="shared" si="16"/>
        <v>3.7762194305641503</v>
      </c>
    </row>
    <row r="1088" spans="1:15" x14ac:dyDescent="0.25">
      <c r="A1088" t="s">
        <v>1943</v>
      </c>
      <c r="B1088">
        <v>4</v>
      </c>
      <c r="C1088">
        <v>6</v>
      </c>
      <c r="D1088">
        <v>4</v>
      </c>
      <c r="E1088">
        <v>4</v>
      </c>
      <c r="F1088">
        <v>5</v>
      </c>
      <c r="G1088">
        <v>3</v>
      </c>
      <c r="H1088">
        <v>20.736999999999998</v>
      </c>
      <c r="I1088" s="2">
        <v>3.0063</v>
      </c>
      <c r="J1088" s="2">
        <v>2.1358000000000001</v>
      </c>
      <c r="K1088" s="2">
        <v>1.5770999999999999</v>
      </c>
      <c r="L1088">
        <v>3.9</v>
      </c>
      <c r="M1088">
        <v>5.5</v>
      </c>
      <c r="N1088">
        <v>2.9</v>
      </c>
      <c r="O1088" s="2">
        <f t="shared" si="16"/>
        <v>1.633081439696721</v>
      </c>
    </row>
    <row r="1089" spans="1:15" x14ac:dyDescent="0.25">
      <c r="A1089" t="s">
        <v>969</v>
      </c>
      <c r="B1089">
        <v>2</v>
      </c>
      <c r="C1089">
        <v>3</v>
      </c>
      <c r="D1089">
        <v>4</v>
      </c>
      <c r="E1089">
        <v>2</v>
      </c>
      <c r="F1089">
        <v>3</v>
      </c>
      <c r="G1089">
        <v>4</v>
      </c>
      <c r="H1089">
        <v>94.430999999999997</v>
      </c>
      <c r="I1089" s="2">
        <v>7.7176999999999998</v>
      </c>
      <c r="J1089" s="2">
        <v>7.9130000000000003</v>
      </c>
      <c r="K1089" s="2">
        <v>12.839</v>
      </c>
      <c r="L1089">
        <v>11.4</v>
      </c>
      <c r="M1089">
        <v>19.600000000000001</v>
      </c>
      <c r="N1089">
        <v>21.2</v>
      </c>
      <c r="O1089" s="2">
        <f t="shared" si="16"/>
        <v>3.7246870978638902</v>
      </c>
    </row>
    <row r="1090" spans="1:15" x14ac:dyDescent="0.25">
      <c r="A1090" t="s">
        <v>1256</v>
      </c>
      <c r="B1090">
        <v>12</v>
      </c>
      <c r="C1090">
        <v>10</v>
      </c>
      <c r="D1090">
        <v>13</v>
      </c>
      <c r="E1090">
        <v>12</v>
      </c>
      <c r="F1090">
        <v>10</v>
      </c>
      <c r="G1090">
        <v>13</v>
      </c>
      <c r="H1090">
        <v>315.32</v>
      </c>
      <c r="I1090" s="2">
        <v>5.3491999999999997</v>
      </c>
      <c r="J1090" s="2">
        <v>6.3784999999999998</v>
      </c>
      <c r="K1090" s="2">
        <v>7.0388000000000002</v>
      </c>
      <c r="L1090">
        <v>13.5</v>
      </c>
      <c r="M1090">
        <v>12.5</v>
      </c>
      <c r="N1090">
        <v>16.899999999999999</v>
      </c>
      <c r="O1090" s="2">
        <f t="shared" si="16"/>
        <v>3.1556914898612032</v>
      </c>
    </row>
    <row r="1091" spans="1:15" x14ac:dyDescent="0.25">
      <c r="A1091" t="s">
        <v>1437</v>
      </c>
      <c r="B1091">
        <v>3</v>
      </c>
      <c r="C1091">
        <v>6</v>
      </c>
      <c r="D1091">
        <v>3</v>
      </c>
      <c r="E1091">
        <v>3</v>
      </c>
      <c r="F1091">
        <v>6</v>
      </c>
      <c r="G1091">
        <v>3</v>
      </c>
      <c r="H1091">
        <v>69.372</v>
      </c>
      <c r="I1091" s="2">
        <v>4.5556999999999999</v>
      </c>
      <c r="J1091" s="2">
        <v>6.6112000000000002</v>
      </c>
      <c r="K1091" s="2">
        <v>4.1359000000000004</v>
      </c>
      <c r="L1091">
        <v>13.1</v>
      </c>
      <c r="M1091">
        <v>22.2</v>
      </c>
      <c r="N1091">
        <v>13.1</v>
      </c>
      <c r="O1091" s="2">
        <f t="shared" si="16"/>
        <v>2.8399969491394108</v>
      </c>
    </row>
    <row r="1092" spans="1:15" x14ac:dyDescent="0.25">
      <c r="A1092" t="s">
        <v>920</v>
      </c>
      <c r="B1092">
        <v>4</v>
      </c>
      <c r="C1092">
        <v>2</v>
      </c>
      <c r="D1092">
        <v>7</v>
      </c>
      <c r="E1092">
        <v>4</v>
      </c>
      <c r="F1092">
        <v>2</v>
      </c>
      <c r="G1092">
        <v>7</v>
      </c>
      <c r="H1092">
        <v>153.99</v>
      </c>
      <c r="I1092" s="2">
        <v>10.717000000000001</v>
      </c>
      <c r="J1092" s="2">
        <v>7.8803000000000001</v>
      </c>
      <c r="K1092" s="2">
        <v>11.188000000000001</v>
      </c>
      <c r="L1092">
        <v>7.7</v>
      </c>
      <c r="M1092">
        <v>2.9</v>
      </c>
      <c r="N1092">
        <v>16.399999999999999</v>
      </c>
      <c r="O1092" s="2">
        <f t="shared" ref="O1092:O1155" si="17">AVERAGE(LOG(I1092,2),LOG(J1092,2),LOG(K1092,2))+0.519734879279976</f>
        <v>3.814388216707866</v>
      </c>
    </row>
    <row r="1093" spans="1:15" x14ac:dyDescent="0.25">
      <c r="A1093" t="s">
        <v>1563</v>
      </c>
      <c r="B1093">
        <v>2</v>
      </c>
      <c r="C1093">
        <v>2</v>
      </c>
      <c r="D1093">
        <v>4</v>
      </c>
      <c r="E1093">
        <v>2</v>
      </c>
      <c r="F1093">
        <v>2</v>
      </c>
      <c r="G1093">
        <v>4</v>
      </c>
      <c r="H1093">
        <v>168.66</v>
      </c>
      <c r="I1093" s="2">
        <v>3.8653</v>
      </c>
      <c r="J1093" s="2">
        <v>3.8885000000000001</v>
      </c>
      <c r="K1093" s="2">
        <v>4.2697000000000003</v>
      </c>
      <c r="L1093">
        <v>8.6999999999999993</v>
      </c>
      <c r="M1093">
        <v>8.6999999999999993</v>
      </c>
      <c r="N1093">
        <v>15.9</v>
      </c>
      <c r="O1093" s="2">
        <f t="shared" si="17"/>
        <v>2.521044491303444</v>
      </c>
    </row>
    <row r="1094" spans="1:15" x14ac:dyDescent="0.25">
      <c r="A1094" t="s">
        <v>1160</v>
      </c>
      <c r="B1094">
        <v>2</v>
      </c>
      <c r="C1094">
        <v>5</v>
      </c>
      <c r="D1094">
        <v>3</v>
      </c>
      <c r="E1094">
        <v>2</v>
      </c>
      <c r="F1094">
        <v>5</v>
      </c>
      <c r="G1094">
        <v>3</v>
      </c>
      <c r="H1094">
        <v>323.31</v>
      </c>
      <c r="I1094" s="2">
        <v>9.8764000000000003</v>
      </c>
      <c r="J1094" s="2">
        <v>7.3311000000000002</v>
      </c>
      <c r="K1094" s="2">
        <v>5.0579000000000001</v>
      </c>
      <c r="L1094">
        <v>7.3</v>
      </c>
      <c r="M1094">
        <v>16.600000000000001</v>
      </c>
      <c r="N1094">
        <v>10.5</v>
      </c>
      <c r="O1094" s="2">
        <f t="shared" si="17"/>
        <v>3.3585860346559651</v>
      </c>
    </row>
    <row r="1095" spans="1:15" x14ac:dyDescent="0.25">
      <c r="A1095" t="s">
        <v>1738</v>
      </c>
      <c r="B1095">
        <v>5</v>
      </c>
      <c r="C1095">
        <v>7</v>
      </c>
      <c r="D1095">
        <v>5</v>
      </c>
      <c r="E1095">
        <v>5</v>
      </c>
      <c r="F1095">
        <v>7</v>
      </c>
      <c r="G1095">
        <v>5</v>
      </c>
      <c r="H1095">
        <v>323.31</v>
      </c>
      <c r="I1095" s="2">
        <v>2.8117999999999999</v>
      </c>
      <c r="J1095" s="2">
        <v>2.44</v>
      </c>
      <c r="K1095" s="2">
        <v>4.2948000000000004</v>
      </c>
      <c r="L1095">
        <v>21.4</v>
      </c>
      <c r="M1095">
        <v>31.9</v>
      </c>
      <c r="N1095">
        <v>19.7</v>
      </c>
      <c r="O1095" s="2">
        <f t="shared" si="17"/>
        <v>2.1467235720294489</v>
      </c>
    </row>
    <row r="1096" spans="1:15" x14ac:dyDescent="0.25">
      <c r="A1096" t="s">
        <v>2435</v>
      </c>
      <c r="B1096">
        <v>5</v>
      </c>
      <c r="C1096">
        <v>6</v>
      </c>
      <c r="D1096">
        <v>6</v>
      </c>
      <c r="E1096">
        <v>5</v>
      </c>
      <c r="F1096">
        <v>6</v>
      </c>
      <c r="G1096">
        <v>6</v>
      </c>
      <c r="H1096">
        <v>205.16</v>
      </c>
      <c r="I1096" s="2">
        <v>0.56106</v>
      </c>
      <c r="J1096" s="2">
        <v>0.58896999999999999</v>
      </c>
      <c r="K1096" s="2">
        <v>0.58987999999999996</v>
      </c>
      <c r="L1096">
        <v>24.9</v>
      </c>
      <c r="M1096">
        <v>35.1</v>
      </c>
      <c r="N1096">
        <v>39</v>
      </c>
      <c r="O1096" s="2">
        <f t="shared" si="17"/>
        <v>-0.26660297996996629</v>
      </c>
    </row>
    <row r="1097" spans="1:15" x14ac:dyDescent="0.25">
      <c r="A1097" t="s">
        <v>2474</v>
      </c>
      <c r="B1097">
        <v>14</v>
      </c>
      <c r="C1097">
        <v>13</v>
      </c>
      <c r="D1097">
        <v>9</v>
      </c>
      <c r="E1097">
        <v>11</v>
      </c>
      <c r="F1097">
        <v>10</v>
      </c>
      <c r="G1097">
        <v>6</v>
      </c>
      <c r="H1097">
        <v>323.31</v>
      </c>
      <c r="I1097" s="2">
        <v>0.33987000000000001</v>
      </c>
      <c r="J1097" s="2">
        <v>0.42476000000000003</v>
      </c>
      <c r="K1097" s="2">
        <v>0.60106000000000004</v>
      </c>
      <c r="L1097">
        <v>30.5</v>
      </c>
      <c r="M1097">
        <v>31.4</v>
      </c>
      <c r="N1097">
        <v>27</v>
      </c>
      <c r="O1097" s="2">
        <f t="shared" si="17"/>
        <v>-0.65581323289235194</v>
      </c>
    </row>
    <row r="1098" spans="1:15" x14ac:dyDescent="0.25">
      <c r="A1098" t="s">
        <v>2377</v>
      </c>
      <c r="B1098">
        <v>4</v>
      </c>
      <c r="C1098">
        <v>7</v>
      </c>
      <c r="D1098">
        <v>3</v>
      </c>
      <c r="E1098">
        <v>4</v>
      </c>
      <c r="F1098">
        <v>7</v>
      </c>
      <c r="G1098">
        <v>3</v>
      </c>
      <c r="H1098">
        <v>153.31</v>
      </c>
      <c r="I1098" s="2">
        <v>0.68944000000000005</v>
      </c>
      <c r="J1098" s="2">
        <v>0.68372999999999995</v>
      </c>
      <c r="K1098" s="2">
        <v>0.93638999999999994</v>
      </c>
      <c r="L1098">
        <v>15</v>
      </c>
      <c r="M1098">
        <v>28.1</v>
      </c>
      <c r="N1098">
        <v>10.1</v>
      </c>
      <c r="O1098" s="2">
        <f t="shared" si="17"/>
        <v>0.12646053736022711</v>
      </c>
    </row>
    <row r="1099" spans="1:15" x14ac:dyDescent="0.25">
      <c r="A1099" t="s">
        <v>1045</v>
      </c>
      <c r="B1099">
        <v>18</v>
      </c>
      <c r="C1099">
        <v>18</v>
      </c>
      <c r="D1099">
        <v>17</v>
      </c>
      <c r="E1099">
        <v>18</v>
      </c>
      <c r="F1099">
        <v>18</v>
      </c>
      <c r="G1099">
        <v>17</v>
      </c>
      <c r="H1099">
        <v>323.31</v>
      </c>
      <c r="I1099" s="2">
        <v>9.7607999999999997</v>
      </c>
      <c r="J1099" s="2">
        <v>7.5221</v>
      </c>
      <c r="K1099" s="2">
        <v>7.9424000000000001</v>
      </c>
      <c r="L1099">
        <v>22.9</v>
      </c>
      <c r="M1099">
        <v>26.4</v>
      </c>
      <c r="N1099">
        <v>25.9</v>
      </c>
      <c r="O1099" s="2">
        <f t="shared" si="17"/>
        <v>3.5823048469929697</v>
      </c>
    </row>
    <row r="1100" spans="1:15" x14ac:dyDescent="0.25">
      <c r="A1100" t="s">
        <v>1403</v>
      </c>
      <c r="B1100">
        <v>33</v>
      </c>
      <c r="C1100">
        <v>42</v>
      </c>
      <c r="D1100">
        <v>36</v>
      </c>
      <c r="E1100">
        <v>33</v>
      </c>
      <c r="F1100">
        <v>42</v>
      </c>
      <c r="G1100">
        <v>36</v>
      </c>
      <c r="H1100">
        <v>323.31</v>
      </c>
      <c r="I1100" s="2">
        <v>4.1593999999999998</v>
      </c>
      <c r="J1100" s="2">
        <v>4.9146999999999998</v>
      </c>
      <c r="K1100" s="2">
        <v>6.7350000000000003</v>
      </c>
      <c r="L1100">
        <v>9.5</v>
      </c>
      <c r="M1100">
        <v>13.6</v>
      </c>
      <c r="N1100">
        <v>12.1</v>
      </c>
      <c r="O1100" s="2">
        <f t="shared" si="17"/>
        <v>2.8881204570163383</v>
      </c>
    </row>
    <row r="1101" spans="1:15" x14ac:dyDescent="0.25">
      <c r="A1101" t="s">
        <v>474</v>
      </c>
      <c r="B1101">
        <v>9</v>
      </c>
      <c r="C1101">
        <v>9</v>
      </c>
      <c r="D1101">
        <v>7</v>
      </c>
      <c r="E1101">
        <v>9</v>
      </c>
      <c r="F1101">
        <v>9</v>
      </c>
      <c r="G1101">
        <v>7</v>
      </c>
      <c r="H1101">
        <v>159.91</v>
      </c>
      <c r="I1101" s="2">
        <v>24.126000000000001</v>
      </c>
      <c r="J1101" s="2">
        <v>17.064</v>
      </c>
      <c r="K1101" s="2">
        <v>12.02</v>
      </c>
      <c r="L1101">
        <v>10.1</v>
      </c>
      <c r="M1101">
        <v>10.6</v>
      </c>
      <c r="N1101">
        <v>9.8000000000000007</v>
      </c>
      <c r="O1101" s="2">
        <f t="shared" si="17"/>
        <v>4.6106568104381003</v>
      </c>
    </row>
    <row r="1102" spans="1:15" x14ac:dyDescent="0.25">
      <c r="A1102" t="s">
        <v>531</v>
      </c>
      <c r="B1102">
        <v>8</v>
      </c>
      <c r="C1102">
        <v>11</v>
      </c>
      <c r="D1102">
        <v>7</v>
      </c>
      <c r="E1102">
        <v>8</v>
      </c>
      <c r="F1102">
        <v>11</v>
      </c>
      <c r="G1102">
        <v>7</v>
      </c>
      <c r="H1102">
        <v>194.56</v>
      </c>
      <c r="I1102" s="2">
        <v>18.102</v>
      </c>
      <c r="J1102" s="2">
        <v>15.074999999999999</v>
      </c>
      <c r="K1102" s="2">
        <v>14.696</v>
      </c>
      <c r="L1102">
        <v>11.5</v>
      </c>
      <c r="M1102">
        <v>15.3</v>
      </c>
      <c r="N1102">
        <v>10.9</v>
      </c>
      <c r="O1102" s="2">
        <f t="shared" si="17"/>
        <v>4.5095731861692281</v>
      </c>
    </row>
    <row r="1103" spans="1:15" x14ac:dyDescent="0.25">
      <c r="A1103" t="s">
        <v>1806</v>
      </c>
      <c r="B1103">
        <v>8</v>
      </c>
      <c r="C1103">
        <v>6</v>
      </c>
      <c r="D1103">
        <v>8</v>
      </c>
      <c r="E1103">
        <v>8</v>
      </c>
      <c r="F1103">
        <v>6</v>
      </c>
      <c r="G1103">
        <v>8</v>
      </c>
      <c r="H1103">
        <v>323.31</v>
      </c>
      <c r="I1103" s="2">
        <v>2.1924999999999999</v>
      </c>
      <c r="J1103" s="2">
        <v>2.9272999999999998</v>
      </c>
      <c r="K1103" s="2">
        <v>3.0682</v>
      </c>
      <c r="L1103">
        <v>29.7</v>
      </c>
      <c r="M1103">
        <v>22.3</v>
      </c>
      <c r="N1103">
        <v>30.6</v>
      </c>
      <c r="O1103" s="2">
        <f t="shared" si="17"/>
        <v>1.9529148713291908</v>
      </c>
    </row>
    <row r="1104" spans="1:15" x14ac:dyDescent="0.25">
      <c r="A1104" t="s">
        <v>1343</v>
      </c>
      <c r="B1104">
        <v>12</v>
      </c>
      <c r="C1104">
        <v>15</v>
      </c>
      <c r="D1104">
        <v>15</v>
      </c>
      <c r="E1104">
        <v>12</v>
      </c>
      <c r="F1104">
        <v>15</v>
      </c>
      <c r="G1104">
        <v>15</v>
      </c>
      <c r="H1104">
        <v>323.31</v>
      </c>
      <c r="I1104" s="2">
        <v>5.2042000000000002</v>
      </c>
      <c r="J1104" s="2">
        <v>6.0670999999999999</v>
      </c>
      <c r="K1104" s="2">
        <v>5.3482000000000003</v>
      </c>
      <c r="L1104">
        <v>37.299999999999997</v>
      </c>
      <c r="M1104">
        <v>48.6</v>
      </c>
      <c r="N1104">
        <v>45.7</v>
      </c>
      <c r="O1104" s="2">
        <f t="shared" si="17"/>
        <v>2.9863138507076372</v>
      </c>
    </row>
    <row r="1105" spans="1:15" x14ac:dyDescent="0.25">
      <c r="A1105" t="s">
        <v>158</v>
      </c>
      <c r="B1105">
        <v>13</v>
      </c>
      <c r="C1105">
        <v>11</v>
      </c>
      <c r="D1105">
        <v>8</v>
      </c>
      <c r="E1105">
        <v>13</v>
      </c>
      <c r="F1105">
        <v>11</v>
      </c>
      <c r="G1105">
        <v>8</v>
      </c>
      <c r="H1105">
        <v>323.31</v>
      </c>
      <c r="I1105" s="2">
        <v>26.558</v>
      </c>
      <c r="J1105" s="2">
        <v>37.527000000000001</v>
      </c>
      <c r="K1105" s="2">
        <v>25.553999999999998</v>
      </c>
      <c r="L1105">
        <v>27.2</v>
      </c>
      <c r="M1105">
        <v>25.8</v>
      </c>
      <c r="N1105">
        <v>20.5</v>
      </c>
      <c r="O1105" s="2">
        <f t="shared" si="17"/>
        <v>5.3985378421381638</v>
      </c>
    </row>
    <row r="1106" spans="1:15" x14ac:dyDescent="0.25">
      <c r="A1106" t="s">
        <v>225</v>
      </c>
      <c r="B1106">
        <v>10</v>
      </c>
      <c r="C1106">
        <v>9</v>
      </c>
      <c r="D1106">
        <v>12</v>
      </c>
      <c r="E1106">
        <v>10</v>
      </c>
      <c r="F1106">
        <v>9</v>
      </c>
      <c r="G1106">
        <v>12</v>
      </c>
      <c r="H1106">
        <v>269.85000000000002</v>
      </c>
      <c r="I1106" s="2">
        <v>25.518000000000001</v>
      </c>
      <c r="J1106" s="2">
        <v>27.251000000000001</v>
      </c>
      <c r="K1106" s="2">
        <v>23.905999999999999</v>
      </c>
      <c r="L1106">
        <v>25.9</v>
      </c>
      <c r="M1106">
        <v>23.6</v>
      </c>
      <c r="N1106">
        <v>37.700000000000003</v>
      </c>
      <c r="O1106" s="2">
        <f t="shared" si="17"/>
        <v>5.1933953702539082</v>
      </c>
    </row>
    <row r="1107" spans="1:15" x14ac:dyDescent="0.25">
      <c r="A1107" t="s">
        <v>109</v>
      </c>
      <c r="B1107">
        <v>10</v>
      </c>
      <c r="C1107">
        <v>9</v>
      </c>
      <c r="D1107">
        <v>10</v>
      </c>
      <c r="E1107">
        <v>10</v>
      </c>
      <c r="F1107">
        <v>9</v>
      </c>
      <c r="G1107">
        <v>10</v>
      </c>
      <c r="H1107">
        <v>323.31</v>
      </c>
      <c r="I1107" s="2">
        <v>39.935000000000002</v>
      </c>
      <c r="J1107" s="2">
        <v>32.235999999999997</v>
      </c>
      <c r="K1107" s="2">
        <v>28.489000000000001</v>
      </c>
      <c r="L1107">
        <v>18.8</v>
      </c>
      <c r="M1107">
        <v>15.5</v>
      </c>
      <c r="N1107">
        <v>18.600000000000001</v>
      </c>
      <c r="O1107" s="2">
        <f t="shared" si="17"/>
        <v>5.573906785550605</v>
      </c>
    </row>
    <row r="1108" spans="1:15" x14ac:dyDescent="0.25">
      <c r="A1108" t="s">
        <v>508</v>
      </c>
      <c r="B1108">
        <v>15</v>
      </c>
      <c r="C1108">
        <v>12</v>
      </c>
      <c r="D1108">
        <v>16</v>
      </c>
      <c r="E1108">
        <v>15</v>
      </c>
      <c r="F1108">
        <v>12</v>
      </c>
      <c r="G1108">
        <v>16</v>
      </c>
      <c r="H1108">
        <v>323.31</v>
      </c>
      <c r="I1108" s="2">
        <v>14.638</v>
      </c>
      <c r="J1108" s="2">
        <v>16.268000000000001</v>
      </c>
      <c r="K1108" s="2">
        <v>18.321999999999999</v>
      </c>
      <c r="L1108">
        <v>28.5</v>
      </c>
      <c r="M1108">
        <v>23.8</v>
      </c>
      <c r="N1108">
        <v>31.1</v>
      </c>
      <c r="O1108" s="2">
        <f t="shared" si="17"/>
        <v>4.5501070877945109</v>
      </c>
    </row>
    <row r="1109" spans="1:15" x14ac:dyDescent="0.25">
      <c r="A1109" t="s">
        <v>740</v>
      </c>
      <c r="B1109">
        <v>14</v>
      </c>
      <c r="C1109">
        <v>15</v>
      </c>
      <c r="D1109">
        <v>17</v>
      </c>
      <c r="E1109">
        <v>14</v>
      </c>
      <c r="F1109">
        <v>15</v>
      </c>
      <c r="G1109">
        <v>17</v>
      </c>
      <c r="H1109">
        <v>73.709000000000003</v>
      </c>
      <c r="I1109" s="2">
        <v>15.728999999999999</v>
      </c>
      <c r="J1109" s="2">
        <v>15.33</v>
      </c>
      <c r="K1109" s="2">
        <v>7.3522999999999996</v>
      </c>
      <c r="L1109">
        <v>17.2</v>
      </c>
      <c r="M1109">
        <v>17.899999999999999</v>
      </c>
      <c r="N1109">
        <v>21.2</v>
      </c>
      <c r="O1109" s="2">
        <f t="shared" si="17"/>
        <v>4.1170137037394188</v>
      </c>
    </row>
    <row r="1110" spans="1:15" x14ac:dyDescent="0.25">
      <c r="A1110" t="s">
        <v>1651</v>
      </c>
      <c r="B1110">
        <v>12</v>
      </c>
      <c r="C1110">
        <v>10</v>
      </c>
      <c r="D1110">
        <v>6</v>
      </c>
      <c r="E1110">
        <v>12</v>
      </c>
      <c r="F1110">
        <v>10</v>
      </c>
      <c r="G1110">
        <v>6</v>
      </c>
      <c r="H1110">
        <v>323.31</v>
      </c>
      <c r="I1110" s="2">
        <v>2.9939</v>
      </c>
      <c r="J1110" s="2">
        <v>3.6355</v>
      </c>
      <c r="K1110" s="2">
        <v>4.0030999999999999</v>
      </c>
      <c r="L1110">
        <v>63.6</v>
      </c>
      <c r="M1110">
        <v>61.5</v>
      </c>
      <c r="N1110">
        <v>40.1</v>
      </c>
      <c r="O1110" s="2">
        <f t="shared" si="17"/>
        <v>2.3348340411094579</v>
      </c>
    </row>
    <row r="1111" spans="1:15" x14ac:dyDescent="0.25">
      <c r="A1111" t="s">
        <v>279</v>
      </c>
      <c r="B1111">
        <v>2</v>
      </c>
      <c r="C1111">
        <v>4</v>
      </c>
      <c r="D1111">
        <v>2</v>
      </c>
      <c r="E1111">
        <v>2</v>
      </c>
      <c r="F1111">
        <v>4</v>
      </c>
      <c r="G1111">
        <v>2</v>
      </c>
      <c r="H1111">
        <v>100.45</v>
      </c>
      <c r="I1111" s="2">
        <v>17.335000000000001</v>
      </c>
      <c r="J1111" s="2">
        <v>26.605</v>
      </c>
      <c r="K1111" s="2">
        <v>25.58</v>
      </c>
      <c r="L1111">
        <v>12.1</v>
      </c>
      <c r="M1111">
        <v>27.3</v>
      </c>
      <c r="N1111">
        <v>13.4</v>
      </c>
      <c r="O1111" s="2">
        <f t="shared" si="17"/>
        <v>5.0284634755943944</v>
      </c>
    </row>
    <row r="1112" spans="1:15" x14ac:dyDescent="0.25">
      <c r="A1112" t="s">
        <v>2305</v>
      </c>
      <c r="B1112">
        <v>4</v>
      </c>
      <c r="C1112">
        <v>2</v>
      </c>
      <c r="D1112">
        <v>2</v>
      </c>
      <c r="E1112">
        <v>4</v>
      </c>
      <c r="F1112">
        <v>2</v>
      </c>
      <c r="G1112">
        <v>2</v>
      </c>
      <c r="H1112">
        <v>18.006</v>
      </c>
      <c r="I1112" s="2">
        <v>0.94128000000000001</v>
      </c>
      <c r="J1112" s="2">
        <v>1.1631</v>
      </c>
      <c r="K1112" s="2">
        <v>0.87549999999999994</v>
      </c>
      <c r="L1112">
        <v>15.2</v>
      </c>
      <c r="M1112">
        <v>10.7</v>
      </c>
      <c r="N1112">
        <v>9.9</v>
      </c>
      <c r="O1112" s="2">
        <f t="shared" si="17"/>
        <v>0.49935156967025979</v>
      </c>
    </row>
    <row r="1113" spans="1:15" x14ac:dyDescent="0.25">
      <c r="A1113" t="s">
        <v>136</v>
      </c>
      <c r="B1113">
        <v>14</v>
      </c>
      <c r="C1113">
        <v>12</v>
      </c>
      <c r="D1113">
        <v>10</v>
      </c>
      <c r="E1113">
        <v>14</v>
      </c>
      <c r="F1113">
        <v>12</v>
      </c>
      <c r="G1113">
        <v>10</v>
      </c>
      <c r="H1113">
        <v>323.31</v>
      </c>
      <c r="I1113" s="2">
        <v>26.645</v>
      </c>
      <c r="J1113" s="2">
        <v>30.562000000000001</v>
      </c>
      <c r="K1113" s="2">
        <v>35.436</v>
      </c>
      <c r="L1113">
        <v>69</v>
      </c>
      <c r="M1113">
        <v>60.6</v>
      </c>
      <c r="N1113">
        <v>56.5</v>
      </c>
      <c r="O1113" s="2">
        <f t="shared" si="17"/>
        <v>5.4586028251348564</v>
      </c>
    </row>
    <row r="1114" spans="1:15" x14ac:dyDescent="0.25">
      <c r="A1114" t="s">
        <v>1930</v>
      </c>
      <c r="B1114">
        <v>6</v>
      </c>
      <c r="C1114">
        <v>3</v>
      </c>
      <c r="D1114">
        <v>2</v>
      </c>
      <c r="E1114">
        <v>6</v>
      </c>
      <c r="F1114">
        <v>3</v>
      </c>
      <c r="G1114">
        <v>2</v>
      </c>
      <c r="H1114">
        <v>323.31</v>
      </c>
      <c r="I1114" s="2">
        <v>1.4435</v>
      </c>
      <c r="J1114" s="2">
        <v>3.2214999999999998</v>
      </c>
      <c r="K1114" s="2">
        <v>2.3319000000000001</v>
      </c>
      <c r="L1114">
        <v>17.899999999999999</v>
      </c>
      <c r="M1114">
        <v>8.6</v>
      </c>
      <c r="N1114">
        <v>6.7</v>
      </c>
      <c r="O1114" s="2">
        <f t="shared" si="17"/>
        <v>1.6660047540820413</v>
      </c>
    </row>
    <row r="1115" spans="1:15" x14ac:dyDescent="0.25">
      <c r="A1115" t="s">
        <v>2276</v>
      </c>
      <c r="B1115">
        <v>2</v>
      </c>
      <c r="C1115">
        <v>2</v>
      </c>
      <c r="D1115">
        <v>2</v>
      </c>
      <c r="E1115">
        <v>2</v>
      </c>
      <c r="F1115">
        <v>2</v>
      </c>
      <c r="G1115">
        <v>2</v>
      </c>
      <c r="H1115">
        <v>88.649000000000001</v>
      </c>
      <c r="I1115" s="2">
        <v>0.94323999999999997</v>
      </c>
      <c r="J1115" s="2">
        <v>1.2417</v>
      </c>
      <c r="K1115" s="2">
        <v>1.0857000000000001</v>
      </c>
      <c r="L1115">
        <v>9.3000000000000007</v>
      </c>
      <c r="M1115">
        <v>7.6</v>
      </c>
      <c r="N1115">
        <v>9.3000000000000007</v>
      </c>
      <c r="O1115" s="2">
        <f t="shared" si="17"/>
        <v>0.63528120363832286</v>
      </c>
    </row>
    <row r="1116" spans="1:15" x14ac:dyDescent="0.25">
      <c r="A1116" t="s">
        <v>2044</v>
      </c>
      <c r="B1116">
        <v>8</v>
      </c>
      <c r="C1116">
        <v>7</v>
      </c>
      <c r="D1116">
        <v>8</v>
      </c>
      <c r="E1116">
        <v>4</v>
      </c>
      <c r="F1116">
        <v>5</v>
      </c>
      <c r="G1116">
        <v>6</v>
      </c>
      <c r="H1116">
        <v>323.31</v>
      </c>
      <c r="I1116" s="2">
        <v>1.7834000000000001</v>
      </c>
      <c r="J1116" s="2">
        <v>1.7886</v>
      </c>
      <c r="K1116" s="2">
        <v>1.8161</v>
      </c>
      <c r="L1116">
        <v>22.3</v>
      </c>
      <c r="M1116">
        <v>21.9</v>
      </c>
      <c r="N1116">
        <v>21.9</v>
      </c>
      <c r="O1116" s="2">
        <f t="shared" si="17"/>
        <v>1.3645031284377906</v>
      </c>
    </row>
    <row r="1117" spans="1:15" x14ac:dyDescent="0.25">
      <c r="A1117" t="s">
        <v>1771</v>
      </c>
      <c r="B1117">
        <v>7</v>
      </c>
      <c r="C1117">
        <v>5</v>
      </c>
      <c r="D1117">
        <v>8</v>
      </c>
      <c r="E1117">
        <v>7</v>
      </c>
      <c r="F1117">
        <v>5</v>
      </c>
      <c r="G1117">
        <v>8</v>
      </c>
      <c r="H1117">
        <v>255.94</v>
      </c>
      <c r="I1117" s="2">
        <v>1.4983</v>
      </c>
      <c r="J1117" s="2">
        <v>4.1300999999999997</v>
      </c>
      <c r="K1117" s="2">
        <v>3.8708</v>
      </c>
      <c r="L1117">
        <v>12.7</v>
      </c>
      <c r="M1117">
        <v>8.8000000000000007</v>
      </c>
      <c r="N1117">
        <v>15.8</v>
      </c>
      <c r="O1117" s="2">
        <f t="shared" si="17"/>
        <v>2.0471132124456859</v>
      </c>
    </row>
    <row r="1118" spans="1:15" x14ac:dyDescent="0.25">
      <c r="A1118" t="s">
        <v>1664</v>
      </c>
      <c r="B1118">
        <v>9</v>
      </c>
      <c r="C1118">
        <v>5</v>
      </c>
      <c r="D1118">
        <v>6</v>
      </c>
      <c r="E1118">
        <v>9</v>
      </c>
      <c r="F1118">
        <v>5</v>
      </c>
      <c r="G1118">
        <v>6</v>
      </c>
      <c r="H1118">
        <v>323.31</v>
      </c>
      <c r="I1118" s="2">
        <v>2.8502999999999998</v>
      </c>
      <c r="J1118" s="2">
        <v>4.0791000000000004</v>
      </c>
      <c r="K1118" s="2">
        <v>3.4826000000000001</v>
      </c>
      <c r="L1118">
        <v>20.6</v>
      </c>
      <c r="M1118">
        <v>21.7</v>
      </c>
      <c r="N1118">
        <v>23.4</v>
      </c>
      <c r="O1118" s="2">
        <f t="shared" si="17"/>
        <v>2.2995780221747699</v>
      </c>
    </row>
    <row r="1119" spans="1:15" x14ac:dyDescent="0.25">
      <c r="A1119" t="s">
        <v>953</v>
      </c>
      <c r="B1119">
        <v>5</v>
      </c>
      <c r="C1119">
        <v>5</v>
      </c>
      <c r="D1119">
        <v>4</v>
      </c>
      <c r="E1119">
        <v>5</v>
      </c>
      <c r="F1119">
        <v>5</v>
      </c>
      <c r="G1119">
        <v>4</v>
      </c>
      <c r="H1119">
        <v>164.66</v>
      </c>
      <c r="I1119" s="2">
        <v>3.5185</v>
      </c>
      <c r="J1119" s="2">
        <v>13.249000000000001</v>
      </c>
      <c r="K1119" s="2">
        <v>18.457999999999998</v>
      </c>
      <c r="L1119">
        <v>25.2</v>
      </c>
      <c r="M1119">
        <v>27.6</v>
      </c>
      <c r="N1119">
        <v>25.2</v>
      </c>
      <c r="O1119" s="2">
        <f t="shared" si="17"/>
        <v>3.7693836843600943</v>
      </c>
    </row>
    <row r="1120" spans="1:15" x14ac:dyDescent="0.25">
      <c r="A1120" t="s">
        <v>2259</v>
      </c>
      <c r="B1120">
        <v>6</v>
      </c>
      <c r="C1120">
        <v>5</v>
      </c>
      <c r="D1120">
        <v>6</v>
      </c>
      <c r="E1120">
        <v>6</v>
      </c>
      <c r="F1120">
        <v>5</v>
      </c>
      <c r="G1120">
        <v>6</v>
      </c>
      <c r="H1120">
        <v>31.847999999999999</v>
      </c>
      <c r="I1120" s="2">
        <v>0.79927999999999999</v>
      </c>
      <c r="J1120" s="2">
        <v>1.2532000000000001</v>
      </c>
      <c r="K1120" s="2">
        <v>1.4554</v>
      </c>
      <c r="L1120">
        <v>33.9</v>
      </c>
      <c r="M1120">
        <v>29.5</v>
      </c>
      <c r="N1120">
        <v>36.6</v>
      </c>
      <c r="O1120" s="2">
        <f t="shared" si="17"/>
        <v>0.70100330780471998</v>
      </c>
    </row>
    <row r="1121" spans="1:15" x14ac:dyDescent="0.25">
      <c r="A1121" t="s">
        <v>2038</v>
      </c>
      <c r="B1121">
        <v>5</v>
      </c>
      <c r="C1121">
        <v>6</v>
      </c>
      <c r="D1121">
        <v>6</v>
      </c>
      <c r="E1121">
        <v>5</v>
      </c>
      <c r="F1121">
        <v>6</v>
      </c>
      <c r="G1121">
        <v>6</v>
      </c>
      <c r="H1121">
        <v>18.303999999999998</v>
      </c>
      <c r="I1121" s="2">
        <v>1.964</v>
      </c>
      <c r="J1121" s="2">
        <v>1.5849</v>
      </c>
      <c r="K1121" s="2">
        <v>1.968</v>
      </c>
      <c r="L1121">
        <v>4.8</v>
      </c>
      <c r="M1121">
        <v>5.4</v>
      </c>
      <c r="N1121">
        <v>5.2</v>
      </c>
      <c r="O1121" s="2">
        <f t="shared" si="17"/>
        <v>1.3913738679645862</v>
      </c>
    </row>
    <row r="1122" spans="1:15" x14ac:dyDescent="0.25">
      <c r="A1122" t="s">
        <v>618</v>
      </c>
      <c r="B1122">
        <v>32</v>
      </c>
      <c r="C1122">
        <v>29</v>
      </c>
      <c r="D1122">
        <v>29</v>
      </c>
      <c r="E1122">
        <v>32</v>
      </c>
      <c r="F1122">
        <v>29</v>
      </c>
      <c r="G1122">
        <v>29</v>
      </c>
      <c r="H1122">
        <v>323.31</v>
      </c>
      <c r="I1122" s="2">
        <v>14.388</v>
      </c>
      <c r="J1122" s="2">
        <v>20.666</v>
      </c>
      <c r="K1122" s="2">
        <v>9.5864999999999991</v>
      </c>
      <c r="L1122">
        <v>30.2</v>
      </c>
      <c r="M1122">
        <v>31.6</v>
      </c>
      <c r="N1122">
        <v>30.2</v>
      </c>
      <c r="O1122" s="2">
        <f t="shared" si="17"/>
        <v>4.3453967519264971</v>
      </c>
    </row>
    <row r="1123" spans="1:15" x14ac:dyDescent="0.25">
      <c r="A1123" t="s">
        <v>1144</v>
      </c>
      <c r="B1123">
        <v>3</v>
      </c>
      <c r="C1123">
        <v>4</v>
      </c>
      <c r="D1123">
        <v>4</v>
      </c>
      <c r="E1123">
        <v>3</v>
      </c>
      <c r="F1123">
        <v>4</v>
      </c>
      <c r="G1123">
        <v>4</v>
      </c>
      <c r="H1123">
        <v>23.606000000000002</v>
      </c>
      <c r="I1123" s="2">
        <v>12.48</v>
      </c>
      <c r="J1123" s="2">
        <v>3.0680999999999998</v>
      </c>
      <c r="K1123" s="2">
        <v>10.178000000000001</v>
      </c>
      <c r="L1123">
        <v>7.5</v>
      </c>
      <c r="M1123">
        <v>11.5</v>
      </c>
      <c r="N1123">
        <v>8.9</v>
      </c>
      <c r="O1123" s="2">
        <f t="shared" si="17"/>
        <v>3.3884927880917903</v>
      </c>
    </row>
    <row r="1124" spans="1:15" x14ac:dyDescent="0.25">
      <c r="A1124" t="s">
        <v>1204</v>
      </c>
      <c r="B1124">
        <v>4</v>
      </c>
      <c r="C1124">
        <v>5</v>
      </c>
      <c r="D1124">
        <v>4</v>
      </c>
      <c r="E1124">
        <v>4</v>
      </c>
      <c r="F1124">
        <v>5</v>
      </c>
      <c r="G1124">
        <v>4</v>
      </c>
      <c r="H1124">
        <v>33.654000000000003</v>
      </c>
      <c r="I1124" s="2">
        <v>6.7165999999999997</v>
      </c>
      <c r="J1124" s="2">
        <v>5.6877000000000004</v>
      </c>
      <c r="K1124" s="2">
        <v>7.9436999999999998</v>
      </c>
      <c r="L1124">
        <v>11</v>
      </c>
      <c r="M1124">
        <v>12.7</v>
      </c>
      <c r="N1124">
        <v>9.3000000000000007</v>
      </c>
      <c r="O1124" s="2">
        <f t="shared" si="17"/>
        <v>3.2681974206569926</v>
      </c>
    </row>
    <row r="1125" spans="1:15" x14ac:dyDescent="0.25">
      <c r="A1125" t="s">
        <v>1960</v>
      </c>
      <c r="B1125">
        <v>4</v>
      </c>
      <c r="C1125">
        <v>6</v>
      </c>
      <c r="D1125">
        <v>7</v>
      </c>
      <c r="E1125">
        <v>4</v>
      </c>
      <c r="F1125">
        <v>6</v>
      </c>
      <c r="G1125">
        <v>7</v>
      </c>
      <c r="H1125">
        <v>323.31</v>
      </c>
      <c r="I1125" s="2">
        <v>2.0901000000000001</v>
      </c>
      <c r="J1125" s="2">
        <v>2.2395</v>
      </c>
      <c r="K1125" s="2">
        <v>2.0605000000000002</v>
      </c>
      <c r="L1125">
        <v>15.3</v>
      </c>
      <c r="M1125">
        <v>25.7</v>
      </c>
      <c r="N1125">
        <v>35.700000000000003</v>
      </c>
      <c r="O1125" s="2">
        <f t="shared" si="17"/>
        <v>1.6096492455925397</v>
      </c>
    </row>
    <row r="1126" spans="1:15" x14ac:dyDescent="0.25">
      <c r="A1126" t="s">
        <v>1672</v>
      </c>
      <c r="B1126">
        <v>6</v>
      </c>
      <c r="C1126">
        <v>11</v>
      </c>
      <c r="D1126">
        <v>16</v>
      </c>
      <c r="E1126">
        <v>6</v>
      </c>
      <c r="F1126">
        <v>11</v>
      </c>
      <c r="G1126">
        <v>16</v>
      </c>
      <c r="H1126">
        <v>209.17</v>
      </c>
      <c r="I1126" s="2">
        <v>2.7530999999999999</v>
      </c>
      <c r="J1126" s="2">
        <v>3.7275999999999998</v>
      </c>
      <c r="K1126" s="2">
        <v>3.7732000000000001</v>
      </c>
      <c r="L1126">
        <v>2.7</v>
      </c>
      <c r="M1126">
        <v>4.8</v>
      </c>
      <c r="N1126">
        <v>7.6</v>
      </c>
      <c r="O1126" s="2">
        <f t="shared" si="17"/>
        <v>2.2780990933949354</v>
      </c>
    </row>
    <row r="1127" spans="1:15" x14ac:dyDescent="0.25">
      <c r="A1127" t="s">
        <v>312</v>
      </c>
      <c r="B1127">
        <v>7</v>
      </c>
      <c r="C1127">
        <v>5</v>
      </c>
      <c r="D1127">
        <v>8</v>
      </c>
      <c r="E1127">
        <v>7</v>
      </c>
      <c r="F1127">
        <v>5</v>
      </c>
      <c r="G1127">
        <v>8</v>
      </c>
      <c r="H1127">
        <v>90.445999999999998</v>
      </c>
      <c r="I1127" s="2">
        <v>16.823</v>
      </c>
      <c r="J1127" s="2">
        <v>47.369</v>
      </c>
      <c r="K1127" s="2">
        <v>12.324999999999999</v>
      </c>
      <c r="L1127">
        <v>17.2</v>
      </c>
      <c r="M1127">
        <v>11.6</v>
      </c>
      <c r="N1127">
        <v>18.7</v>
      </c>
      <c r="O1127" s="2">
        <f t="shared" si="17"/>
        <v>4.9403182617516581</v>
      </c>
    </row>
    <row r="1128" spans="1:15" x14ac:dyDescent="0.25">
      <c r="A1128" t="s">
        <v>2319</v>
      </c>
      <c r="B1128">
        <v>9</v>
      </c>
      <c r="C1128">
        <v>5</v>
      </c>
      <c r="D1128">
        <v>5</v>
      </c>
      <c r="E1128">
        <v>9</v>
      </c>
      <c r="F1128">
        <v>5</v>
      </c>
      <c r="G1128">
        <v>5</v>
      </c>
      <c r="H1128">
        <v>79.558000000000007</v>
      </c>
      <c r="I1128" s="2">
        <v>0.87395</v>
      </c>
      <c r="J1128" s="2">
        <v>0.87936000000000003</v>
      </c>
      <c r="K1128" s="2">
        <v>1.0993999999999999</v>
      </c>
      <c r="L1128">
        <v>23.4</v>
      </c>
      <c r="M1128">
        <v>18.100000000000001</v>
      </c>
      <c r="N1128">
        <v>15.5</v>
      </c>
      <c r="O1128" s="2">
        <f t="shared" si="17"/>
        <v>0.43868982838196507</v>
      </c>
    </row>
    <row r="1129" spans="1:15" x14ac:dyDescent="0.25">
      <c r="A1129" t="s">
        <v>2101</v>
      </c>
      <c r="B1129">
        <v>6</v>
      </c>
      <c r="C1129">
        <v>6</v>
      </c>
      <c r="D1129">
        <v>7</v>
      </c>
      <c r="E1129">
        <v>6</v>
      </c>
      <c r="F1129">
        <v>6</v>
      </c>
      <c r="G1129">
        <v>7</v>
      </c>
      <c r="H1129">
        <v>323.31</v>
      </c>
      <c r="I1129" s="2">
        <v>1.6107</v>
      </c>
      <c r="J1129" s="2">
        <v>1.7956000000000001</v>
      </c>
      <c r="K1129" s="2">
        <v>1.5145999999999999</v>
      </c>
      <c r="L1129">
        <v>14.9</v>
      </c>
      <c r="M1129">
        <v>13.3</v>
      </c>
      <c r="N1129">
        <v>16.2</v>
      </c>
      <c r="O1129" s="2">
        <f t="shared" si="17"/>
        <v>1.2300984279202651</v>
      </c>
    </row>
    <row r="1130" spans="1:15" x14ac:dyDescent="0.25">
      <c r="A1130" t="s">
        <v>1224</v>
      </c>
      <c r="B1130">
        <v>4</v>
      </c>
      <c r="C1130">
        <v>6</v>
      </c>
      <c r="D1130">
        <v>5</v>
      </c>
      <c r="E1130">
        <v>4</v>
      </c>
      <c r="F1130">
        <v>6</v>
      </c>
      <c r="G1130">
        <v>5</v>
      </c>
      <c r="H1130">
        <v>77.885000000000005</v>
      </c>
      <c r="I1130" s="2">
        <v>3.9011999999999998</v>
      </c>
      <c r="J1130" s="2">
        <v>6.7503000000000002</v>
      </c>
      <c r="K1130" s="2">
        <v>10.651999999999999</v>
      </c>
      <c r="L1130">
        <v>5.8</v>
      </c>
      <c r="M1130">
        <v>8.6999999999999993</v>
      </c>
      <c r="N1130">
        <v>6.7</v>
      </c>
      <c r="O1130" s="2">
        <f t="shared" si="17"/>
        <v>3.2303755495895805</v>
      </c>
    </row>
    <row r="1131" spans="1:15" x14ac:dyDescent="0.25">
      <c r="A1131" t="s">
        <v>2033</v>
      </c>
      <c r="B1131">
        <v>24</v>
      </c>
      <c r="C1131">
        <v>22</v>
      </c>
      <c r="D1131">
        <v>20</v>
      </c>
      <c r="E1131">
        <v>24</v>
      </c>
      <c r="F1131">
        <v>22</v>
      </c>
      <c r="G1131">
        <v>20</v>
      </c>
      <c r="H1131">
        <v>323.31</v>
      </c>
      <c r="I1131" s="2">
        <v>1.724</v>
      </c>
      <c r="J1131" s="2">
        <v>2.0653000000000001</v>
      </c>
      <c r="K1131" s="2">
        <v>1.7999000000000001</v>
      </c>
      <c r="L1131">
        <v>60.2</v>
      </c>
      <c r="M1131">
        <v>62.9</v>
      </c>
      <c r="N1131">
        <v>61.6</v>
      </c>
      <c r="O1131" s="2">
        <f t="shared" si="17"/>
        <v>1.4130775085974592</v>
      </c>
    </row>
    <row r="1132" spans="1:15" x14ac:dyDescent="0.25">
      <c r="A1132" t="s">
        <v>1392</v>
      </c>
      <c r="B1132">
        <v>17</v>
      </c>
      <c r="C1132">
        <v>13</v>
      </c>
      <c r="D1132">
        <v>14</v>
      </c>
      <c r="E1132">
        <v>17</v>
      </c>
      <c r="F1132">
        <v>13</v>
      </c>
      <c r="G1132">
        <v>14</v>
      </c>
      <c r="H1132">
        <v>323.31</v>
      </c>
      <c r="I1132" s="2">
        <v>5.6958000000000002</v>
      </c>
      <c r="J1132" s="2">
        <v>5.6355000000000004</v>
      </c>
      <c r="K1132" s="2">
        <v>4.4629000000000003</v>
      </c>
      <c r="L1132">
        <v>47.5</v>
      </c>
      <c r="M1132">
        <v>40</v>
      </c>
      <c r="N1132">
        <v>36.5</v>
      </c>
      <c r="O1132" s="2">
        <f t="shared" si="17"/>
        <v>2.9072094080258757</v>
      </c>
    </row>
    <row r="1133" spans="1:15" x14ac:dyDescent="0.25">
      <c r="A1133" t="s">
        <v>2213</v>
      </c>
      <c r="B1133">
        <v>22</v>
      </c>
      <c r="C1133">
        <v>18</v>
      </c>
      <c r="D1133">
        <v>21</v>
      </c>
      <c r="E1133">
        <v>22</v>
      </c>
      <c r="F1133">
        <v>18</v>
      </c>
      <c r="G1133">
        <v>21</v>
      </c>
      <c r="H1133">
        <v>323.31</v>
      </c>
      <c r="I1133" s="2">
        <v>1.3969</v>
      </c>
      <c r="J1133" s="2">
        <v>1.3391999999999999</v>
      </c>
      <c r="K1133" s="2">
        <v>1.1122000000000001</v>
      </c>
      <c r="L1133">
        <v>48.5</v>
      </c>
      <c r="M1133">
        <v>43.8</v>
      </c>
      <c r="N1133">
        <v>51.1</v>
      </c>
      <c r="O1133" s="2">
        <f t="shared" si="17"/>
        <v>0.87207368640215033</v>
      </c>
    </row>
    <row r="1134" spans="1:15" x14ac:dyDescent="0.25">
      <c r="A1134" t="s">
        <v>2153</v>
      </c>
      <c r="B1134">
        <v>30</v>
      </c>
      <c r="C1134">
        <v>29</v>
      </c>
      <c r="D1134">
        <v>24</v>
      </c>
      <c r="E1134">
        <v>30</v>
      </c>
      <c r="F1134">
        <v>29</v>
      </c>
      <c r="G1134">
        <v>24</v>
      </c>
      <c r="H1134">
        <v>323.31</v>
      </c>
      <c r="I1134" s="2">
        <v>1.0837000000000001</v>
      </c>
      <c r="J1134" s="2">
        <v>1.474</v>
      </c>
      <c r="K1134" s="2">
        <v>2.0806</v>
      </c>
      <c r="L1134">
        <v>23.1</v>
      </c>
      <c r="M1134">
        <v>23</v>
      </c>
      <c r="N1134">
        <v>20.9</v>
      </c>
      <c r="O1134" s="2">
        <f t="shared" si="17"/>
        <v>1.0973020747484272</v>
      </c>
    </row>
    <row r="1135" spans="1:15" x14ac:dyDescent="0.25">
      <c r="A1135" t="s">
        <v>1390</v>
      </c>
      <c r="B1135">
        <v>3</v>
      </c>
      <c r="C1135">
        <v>2</v>
      </c>
      <c r="D1135">
        <v>3</v>
      </c>
      <c r="E1135">
        <v>3</v>
      </c>
      <c r="F1135">
        <v>2</v>
      </c>
      <c r="G1135">
        <v>3</v>
      </c>
      <c r="H1135">
        <v>121.73</v>
      </c>
      <c r="I1135" s="2">
        <v>5.5244999999999997</v>
      </c>
      <c r="J1135" s="2">
        <v>5.3319999999999999</v>
      </c>
      <c r="K1135" s="2">
        <v>4.8784999999999998</v>
      </c>
      <c r="L1135">
        <v>10.4</v>
      </c>
      <c r="M1135">
        <v>7.1</v>
      </c>
      <c r="N1135">
        <v>11.3</v>
      </c>
      <c r="O1135" s="2">
        <f t="shared" si="17"/>
        <v>2.9087209815006321</v>
      </c>
    </row>
    <row r="1136" spans="1:15" x14ac:dyDescent="0.25">
      <c r="A1136" t="s">
        <v>1811</v>
      </c>
      <c r="B1136">
        <v>3</v>
      </c>
      <c r="C1136">
        <v>4</v>
      </c>
      <c r="D1136">
        <v>3</v>
      </c>
      <c r="E1136">
        <v>3</v>
      </c>
      <c r="F1136">
        <v>4</v>
      </c>
      <c r="G1136">
        <v>3</v>
      </c>
      <c r="H1136">
        <v>219.66</v>
      </c>
      <c r="I1136" s="2">
        <v>2.2875000000000001</v>
      </c>
      <c r="J1136" s="2">
        <v>2.8841999999999999</v>
      </c>
      <c r="K1136" s="2">
        <v>2.9140999999999999</v>
      </c>
      <c r="L1136">
        <v>6.2</v>
      </c>
      <c r="M1136">
        <v>10.199999999999999</v>
      </c>
      <c r="N1136">
        <v>7.4</v>
      </c>
      <c r="O1136" s="2">
        <f t="shared" si="17"/>
        <v>1.9413993253981943</v>
      </c>
    </row>
    <row r="1137" spans="1:15" x14ac:dyDescent="0.25">
      <c r="A1137" t="s">
        <v>709</v>
      </c>
      <c r="B1137">
        <v>11</v>
      </c>
      <c r="C1137">
        <v>10</v>
      </c>
      <c r="D1137">
        <v>10</v>
      </c>
      <c r="E1137">
        <v>11</v>
      </c>
      <c r="F1137">
        <v>10</v>
      </c>
      <c r="G1137">
        <v>10</v>
      </c>
      <c r="H1137">
        <v>323.31</v>
      </c>
      <c r="I1137" s="2">
        <v>13.750999999999999</v>
      </c>
      <c r="J1137" s="2">
        <v>13.55</v>
      </c>
      <c r="K1137" s="2">
        <v>10.625</v>
      </c>
      <c r="L1137">
        <v>27.7</v>
      </c>
      <c r="M1137">
        <v>23.4</v>
      </c>
      <c r="N1137">
        <v>25.5</v>
      </c>
      <c r="O1137" s="2">
        <f t="shared" si="17"/>
        <v>4.1700937178097641</v>
      </c>
    </row>
    <row r="1138" spans="1:15" x14ac:dyDescent="0.25">
      <c r="A1138" t="s">
        <v>1591</v>
      </c>
      <c r="B1138">
        <v>4</v>
      </c>
      <c r="C1138">
        <v>3</v>
      </c>
      <c r="D1138">
        <v>2</v>
      </c>
      <c r="E1138">
        <v>4</v>
      </c>
      <c r="F1138">
        <v>3</v>
      </c>
      <c r="G1138">
        <v>2</v>
      </c>
      <c r="H1138">
        <v>323.31</v>
      </c>
      <c r="I1138" s="2">
        <v>3.3401999999999998</v>
      </c>
      <c r="J1138" s="2">
        <v>3.8144999999999998</v>
      </c>
      <c r="K1138" s="2">
        <v>4.5263</v>
      </c>
      <c r="L1138">
        <v>32.799999999999997</v>
      </c>
      <c r="M1138">
        <v>25.3</v>
      </c>
      <c r="N1138">
        <v>21.3</v>
      </c>
      <c r="O1138" s="2">
        <f t="shared" si="17"/>
        <v>2.4696550994064195</v>
      </c>
    </row>
    <row r="1139" spans="1:15" x14ac:dyDescent="0.25">
      <c r="A1139" t="s">
        <v>2404</v>
      </c>
      <c r="B1139">
        <v>6</v>
      </c>
      <c r="C1139">
        <v>8</v>
      </c>
      <c r="D1139">
        <v>11</v>
      </c>
      <c r="E1139">
        <v>6</v>
      </c>
      <c r="F1139">
        <v>8</v>
      </c>
      <c r="G1139">
        <v>11</v>
      </c>
      <c r="H1139">
        <v>246.81</v>
      </c>
      <c r="I1139" s="2">
        <v>0.50310999999999995</v>
      </c>
      <c r="J1139" s="2">
        <v>0.76282000000000005</v>
      </c>
      <c r="K1139" s="2">
        <v>0.83984000000000003</v>
      </c>
      <c r="L1139">
        <v>13</v>
      </c>
      <c r="M1139">
        <v>15.1</v>
      </c>
      <c r="N1139">
        <v>24</v>
      </c>
      <c r="O1139" s="2">
        <f t="shared" si="17"/>
        <v>-2.4749536419917062E-2</v>
      </c>
    </row>
    <row r="1140" spans="1:15" x14ac:dyDescent="0.25">
      <c r="A1140" t="s">
        <v>1446</v>
      </c>
      <c r="B1140">
        <v>12</v>
      </c>
      <c r="C1140">
        <v>12</v>
      </c>
      <c r="D1140">
        <v>11</v>
      </c>
      <c r="E1140">
        <v>12</v>
      </c>
      <c r="F1140">
        <v>12</v>
      </c>
      <c r="G1140">
        <v>11</v>
      </c>
      <c r="H1140">
        <v>323.31</v>
      </c>
      <c r="I1140" s="2">
        <v>4.2043999999999997</v>
      </c>
      <c r="J1140" s="2">
        <v>6.6993</v>
      </c>
      <c r="K1140" s="2">
        <v>4.1509999999999998</v>
      </c>
      <c r="L1140">
        <v>19.399999999999999</v>
      </c>
      <c r="M1140">
        <v>20.6</v>
      </c>
      <c r="N1140">
        <v>15.7</v>
      </c>
      <c r="O1140" s="2">
        <f t="shared" si="17"/>
        <v>2.8095246199034647</v>
      </c>
    </row>
    <row r="1141" spans="1:15" x14ac:dyDescent="0.25">
      <c r="A1141" t="s">
        <v>1510</v>
      </c>
      <c r="B1141">
        <v>4</v>
      </c>
      <c r="C1141">
        <v>5</v>
      </c>
      <c r="D1141">
        <v>5</v>
      </c>
      <c r="E1141">
        <v>4</v>
      </c>
      <c r="F1141">
        <v>5</v>
      </c>
      <c r="G1141">
        <v>5</v>
      </c>
      <c r="H1141">
        <v>323.31</v>
      </c>
      <c r="I1141" s="2">
        <v>5.0702999999999996</v>
      </c>
      <c r="J1141" s="2">
        <v>4.9832000000000001</v>
      </c>
      <c r="K1141" s="2">
        <v>3.3058999999999998</v>
      </c>
      <c r="L1141">
        <v>19.399999999999999</v>
      </c>
      <c r="M1141">
        <v>23.1</v>
      </c>
      <c r="N1141">
        <v>18.3</v>
      </c>
      <c r="O1141" s="2">
        <f t="shared" si="17"/>
        <v>2.6477971039773975</v>
      </c>
    </row>
    <row r="1142" spans="1:15" x14ac:dyDescent="0.25">
      <c r="A1142" t="s">
        <v>944</v>
      </c>
      <c r="B1142">
        <v>7</v>
      </c>
      <c r="C1142">
        <v>7</v>
      </c>
      <c r="D1142">
        <v>6</v>
      </c>
      <c r="E1142">
        <v>7</v>
      </c>
      <c r="F1142">
        <v>7</v>
      </c>
      <c r="G1142">
        <v>6</v>
      </c>
      <c r="H1142">
        <v>323.31</v>
      </c>
      <c r="I1142" s="2">
        <v>10.683</v>
      </c>
      <c r="J1142" s="2">
        <v>8.5660000000000007</v>
      </c>
      <c r="K1142" s="2">
        <v>9.5443999999999996</v>
      </c>
      <c r="L1142">
        <v>21.7</v>
      </c>
      <c r="M1142">
        <v>20.7</v>
      </c>
      <c r="N1142">
        <v>24.2</v>
      </c>
      <c r="O1142" s="2">
        <f t="shared" si="17"/>
        <v>3.7765752527543395</v>
      </c>
    </row>
    <row r="1143" spans="1:15" x14ac:dyDescent="0.25">
      <c r="A1143" t="s">
        <v>2527</v>
      </c>
      <c r="B1143">
        <v>20</v>
      </c>
      <c r="C1143">
        <v>15</v>
      </c>
      <c r="D1143">
        <v>13</v>
      </c>
      <c r="E1143">
        <v>20</v>
      </c>
      <c r="F1143">
        <v>15</v>
      </c>
      <c r="G1143">
        <v>13</v>
      </c>
      <c r="H1143">
        <v>323.31</v>
      </c>
      <c r="I1143" s="2">
        <v>1.8037000000000001</v>
      </c>
      <c r="J1143" s="2">
        <v>1.9717</v>
      </c>
      <c r="K1143" s="2">
        <v>1.7113</v>
      </c>
      <c r="L1143">
        <v>52.1</v>
      </c>
      <c r="M1143">
        <v>46</v>
      </c>
      <c r="N1143">
        <v>42.5</v>
      </c>
      <c r="O1143" s="2">
        <f t="shared" si="17"/>
        <v>1.3882322642203757</v>
      </c>
    </row>
    <row r="1144" spans="1:15" x14ac:dyDescent="0.25">
      <c r="A1144" t="s">
        <v>452</v>
      </c>
      <c r="B1144">
        <v>8</v>
      </c>
      <c r="C1144">
        <v>10</v>
      </c>
      <c r="D1144">
        <v>10</v>
      </c>
      <c r="E1144">
        <v>8</v>
      </c>
      <c r="F1144">
        <v>10</v>
      </c>
      <c r="G1144">
        <v>10</v>
      </c>
      <c r="H1144">
        <v>323.31</v>
      </c>
      <c r="I1144" s="2">
        <v>15.129</v>
      </c>
      <c r="J1144" s="2">
        <v>19.722000000000001</v>
      </c>
      <c r="K1144" s="2">
        <v>17.797000000000001</v>
      </c>
      <c r="L1144">
        <v>15</v>
      </c>
      <c r="M1144">
        <v>17.7</v>
      </c>
      <c r="N1144">
        <v>17.399999999999999</v>
      </c>
      <c r="O1144" s="2">
        <f t="shared" si="17"/>
        <v>4.6445818285775342</v>
      </c>
    </row>
    <row r="1145" spans="1:15" x14ac:dyDescent="0.25">
      <c r="A1145" t="s">
        <v>1089</v>
      </c>
      <c r="B1145">
        <v>14</v>
      </c>
      <c r="C1145">
        <v>17</v>
      </c>
      <c r="D1145">
        <v>16</v>
      </c>
      <c r="E1145">
        <v>14</v>
      </c>
      <c r="F1145">
        <v>17</v>
      </c>
      <c r="G1145">
        <v>16</v>
      </c>
      <c r="H1145">
        <v>323.31</v>
      </c>
      <c r="I1145" s="2">
        <v>6.4585999999999997</v>
      </c>
      <c r="J1145" s="2">
        <v>9.2170000000000005</v>
      </c>
      <c r="K1145" s="2">
        <v>8.2223000000000006</v>
      </c>
      <c r="L1145">
        <v>46.1</v>
      </c>
      <c r="M1145">
        <v>50.4</v>
      </c>
      <c r="N1145">
        <v>47.3</v>
      </c>
      <c r="O1145" s="2">
        <f t="shared" si="17"/>
        <v>3.4980884574875706</v>
      </c>
    </row>
    <row r="1146" spans="1:15" x14ac:dyDescent="0.25">
      <c r="A1146" t="s">
        <v>1859</v>
      </c>
      <c r="B1146">
        <v>14</v>
      </c>
      <c r="C1146">
        <v>17</v>
      </c>
      <c r="D1146">
        <v>19</v>
      </c>
      <c r="E1146">
        <v>6</v>
      </c>
      <c r="F1146">
        <v>7</v>
      </c>
      <c r="G1146">
        <v>10</v>
      </c>
      <c r="H1146">
        <v>323.31</v>
      </c>
      <c r="I1146" s="2">
        <v>2.3849</v>
      </c>
      <c r="J1146" s="2">
        <v>2.2572999999999999</v>
      </c>
      <c r="K1146" s="2">
        <v>2.6665000000000001</v>
      </c>
      <c r="L1146">
        <v>33.799999999999997</v>
      </c>
      <c r="M1146">
        <v>46.5</v>
      </c>
      <c r="N1146">
        <v>48</v>
      </c>
      <c r="O1146" s="2">
        <f t="shared" si="17"/>
        <v>1.8008929696650879</v>
      </c>
    </row>
    <row r="1147" spans="1:15" x14ac:dyDescent="0.25">
      <c r="A1147" t="s">
        <v>1926</v>
      </c>
      <c r="B1147">
        <v>4</v>
      </c>
      <c r="C1147">
        <v>2</v>
      </c>
      <c r="D1147">
        <v>5</v>
      </c>
      <c r="E1147">
        <v>4</v>
      </c>
      <c r="F1147">
        <v>2</v>
      </c>
      <c r="G1147">
        <v>5</v>
      </c>
      <c r="H1147">
        <v>10.782999999999999</v>
      </c>
      <c r="I1147" s="2">
        <v>2.1743999999999999</v>
      </c>
      <c r="J1147" s="2">
        <v>1.0780000000000001</v>
      </c>
      <c r="K1147" s="2">
        <v>4.7005999999999997</v>
      </c>
      <c r="L1147">
        <v>5.6</v>
      </c>
      <c r="M1147">
        <v>3.5</v>
      </c>
      <c r="N1147">
        <v>6.4</v>
      </c>
      <c r="O1147" s="2">
        <f t="shared" si="17"/>
        <v>1.6736746986729312</v>
      </c>
    </row>
    <row r="1148" spans="1:15" x14ac:dyDescent="0.25">
      <c r="A1148" t="s">
        <v>1035</v>
      </c>
      <c r="B1148">
        <v>14</v>
      </c>
      <c r="C1148">
        <v>13</v>
      </c>
      <c r="D1148">
        <v>13</v>
      </c>
      <c r="E1148">
        <v>14</v>
      </c>
      <c r="F1148">
        <v>13</v>
      </c>
      <c r="G1148">
        <v>13</v>
      </c>
      <c r="H1148">
        <v>277.57</v>
      </c>
      <c r="I1148" s="2">
        <v>7.2882999999999996</v>
      </c>
      <c r="J1148" s="2">
        <v>9.5268999999999995</v>
      </c>
      <c r="K1148" s="2">
        <v>8.6318999999999999</v>
      </c>
      <c r="L1148">
        <v>20.100000000000001</v>
      </c>
      <c r="M1148">
        <v>19.8</v>
      </c>
      <c r="N1148">
        <v>22.1</v>
      </c>
      <c r="O1148" s="2">
        <f t="shared" si="17"/>
        <v>3.5954906597353822</v>
      </c>
    </row>
    <row r="1149" spans="1:15" x14ac:dyDescent="0.25">
      <c r="A1149" t="s">
        <v>1039</v>
      </c>
      <c r="B1149">
        <v>13</v>
      </c>
      <c r="C1149">
        <v>9</v>
      </c>
      <c r="D1149">
        <v>9</v>
      </c>
      <c r="E1149">
        <v>11</v>
      </c>
      <c r="F1149">
        <v>9</v>
      </c>
      <c r="G1149">
        <v>9</v>
      </c>
      <c r="H1149">
        <v>81.472999999999999</v>
      </c>
      <c r="I1149" s="2">
        <v>10.795999999999999</v>
      </c>
      <c r="J1149" s="2">
        <v>8.0303000000000004</v>
      </c>
      <c r="K1149" s="2">
        <v>6.7888999999999999</v>
      </c>
      <c r="L1149">
        <v>18.399999999999999</v>
      </c>
      <c r="M1149">
        <v>14</v>
      </c>
      <c r="N1149">
        <v>15.1</v>
      </c>
      <c r="O1149" s="2">
        <f t="shared" si="17"/>
        <v>3.5867537783378705</v>
      </c>
    </row>
    <row r="1150" spans="1:15" x14ac:dyDescent="0.25">
      <c r="A1150" t="s">
        <v>2292</v>
      </c>
      <c r="B1150">
        <v>3</v>
      </c>
      <c r="C1150">
        <v>4</v>
      </c>
      <c r="D1150">
        <v>3</v>
      </c>
      <c r="E1150">
        <v>3</v>
      </c>
      <c r="F1150">
        <v>4</v>
      </c>
      <c r="G1150">
        <v>3</v>
      </c>
      <c r="H1150">
        <v>191.04</v>
      </c>
      <c r="I1150" s="2">
        <v>1.0054000000000001</v>
      </c>
      <c r="J1150" s="2">
        <v>1.0266999999999999</v>
      </c>
      <c r="K1150" s="2">
        <v>1.0482</v>
      </c>
      <c r="L1150">
        <v>7.8</v>
      </c>
      <c r="M1150">
        <v>10.9</v>
      </c>
      <c r="N1150">
        <v>8.5</v>
      </c>
      <c r="O1150" s="2">
        <f t="shared" si="17"/>
        <v>0.55763431208700931</v>
      </c>
    </row>
    <row r="1151" spans="1:15" x14ac:dyDescent="0.25">
      <c r="A1151" t="s">
        <v>2193</v>
      </c>
      <c r="B1151">
        <v>6</v>
      </c>
      <c r="C1151">
        <v>4</v>
      </c>
      <c r="D1151">
        <v>3</v>
      </c>
      <c r="E1151">
        <v>6</v>
      </c>
      <c r="F1151">
        <v>4</v>
      </c>
      <c r="G1151">
        <v>3</v>
      </c>
      <c r="H1151">
        <v>85.483000000000004</v>
      </c>
      <c r="I1151" s="2">
        <v>1.7049000000000001</v>
      </c>
      <c r="J1151" s="2">
        <v>1.3668</v>
      </c>
      <c r="K1151" s="2">
        <v>1.0973999999999999</v>
      </c>
      <c r="L1151">
        <v>39</v>
      </c>
      <c r="M1151">
        <v>28.3</v>
      </c>
      <c r="N1151">
        <v>23.9</v>
      </c>
      <c r="O1151" s="2">
        <f t="shared" si="17"/>
        <v>0.97126113095440203</v>
      </c>
    </row>
    <row r="1152" spans="1:15" x14ac:dyDescent="0.25">
      <c r="A1152" t="s">
        <v>1172</v>
      </c>
      <c r="B1152">
        <v>5</v>
      </c>
      <c r="C1152">
        <v>4</v>
      </c>
      <c r="D1152">
        <v>4</v>
      </c>
      <c r="E1152">
        <v>5</v>
      </c>
      <c r="F1152">
        <v>4</v>
      </c>
      <c r="G1152">
        <v>4</v>
      </c>
      <c r="H1152">
        <v>13.25</v>
      </c>
      <c r="I1152" s="2">
        <v>5.7545000000000002</v>
      </c>
      <c r="J1152" s="2">
        <v>11.321</v>
      </c>
      <c r="K1152" s="2">
        <v>5.2478999999999996</v>
      </c>
      <c r="L1152">
        <v>4.8</v>
      </c>
      <c r="M1152">
        <v>4.5</v>
      </c>
      <c r="N1152">
        <v>4.9000000000000004</v>
      </c>
      <c r="O1152" s="2">
        <f t="shared" si="17"/>
        <v>3.3255216471019327</v>
      </c>
    </row>
    <row r="1153" spans="1:15" x14ac:dyDescent="0.25">
      <c r="A1153" t="s">
        <v>583</v>
      </c>
      <c r="B1153">
        <v>7</v>
      </c>
      <c r="C1153">
        <v>4</v>
      </c>
      <c r="D1153">
        <v>4</v>
      </c>
      <c r="E1153">
        <v>7</v>
      </c>
      <c r="F1153">
        <v>4</v>
      </c>
      <c r="G1153">
        <v>4</v>
      </c>
      <c r="H1153">
        <v>156.31</v>
      </c>
      <c r="I1153" s="2">
        <v>14.555999999999999</v>
      </c>
      <c r="J1153" s="2">
        <v>18.844000000000001</v>
      </c>
      <c r="K1153" s="2">
        <v>11.768000000000001</v>
      </c>
      <c r="L1153">
        <v>28</v>
      </c>
      <c r="M1153">
        <v>22.6</v>
      </c>
      <c r="N1153">
        <v>23.8</v>
      </c>
      <c r="O1153" s="2">
        <f t="shared" si="17"/>
        <v>4.4051924225393622</v>
      </c>
    </row>
    <row r="1154" spans="1:15" x14ac:dyDescent="0.25">
      <c r="A1154" t="s">
        <v>887</v>
      </c>
      <c r="B1154">
        <v>4</v>
      </c>
      <c r="C1154">
        <v>4</v>
      </c>
      <c r="D1154">
        <v>7</v>
      </c>
      <c r="E1154">
        <v>4</v>
      </c>
      <c r="F1154">
        <v>4</v>
      </c>
      <c r="G1154">
        <v>7</v>
      </c>
      <c r="H1154">
        <v>181.1</v>
      </c>
      <c r="I1154" s="2">
        <v>8.1471999999999998</v>
      </c>
      <c r="J1154" s="2">
        <v>13.331</v>
      </c>
      <c r="K1154" s="2">
        <v>9.7858000000000001</v>
      </c>
      <c r="L1154">
        <v>17.600000000000001</v>
      </c>
      <c r="M1154">
        <v>18.2</v>
      </c>
      <c r="N1154">
        <v>37.700000000000003</v>
      </c>
      <c r="O1154" s="2">
        <f t="shared" si="17"/>
        <v>3.8709706200748353</v>
      </c>
    </row>
    <row r="1155" spans="1:15" x14ac:dyDescent="0.25">
      <c r="A1155" t="s">
        <v>494</v>
      </c>
      <c r="B1155">
        <v>7</v>
      </c>
      <c r="C1155">
        <v>12</v>
      </c>
      <c r="D1155">
        <v>11</v>
      </c>
      <c r="E1155">
        <v>7</v>
      </c>
      <c r="F1155">
        <v>12</v>
      </c>
      <c r="G1155">
        <v>11</v>
      </c>
      <c r="H1155">
        <v>323.31</v>
      </c>
      <c r="I1155" s="2">
        <v>11.089</v>
      </c>
      <c r="J1155" s="2">
        <v>17.814</v>
      </c>
      <c r="K1155" s="2">
        <v>22.713999999999999</v>
      </c>
      <c r="L1155">
        <v>19.7</v>
      </c>
      <c r="M1155">
        <v>33.9</v>
      </c>
      <c r="N1155">
        <v>29.5</v>
      </c>
      <c r="O1155" s="2">
        <f t="shared" si="17"/>
        <v>4.5635704942293778</v>
      </c>
    </row>
    <row r="1156" spans="1:15" x14ac:dyDescent="0.25">
      <c r="A1156" t="s">
        <v>1820</v>
      </c>
      <c r="B1156">
        <v>6</v>
      </c>
      <c r="C1156">
        <v>3</v>
      </c>
      <c r="D1156">
        <v>5</v>
      </c>
      <c r="E1156">
        <v>6</v>
      </c>
      <c r="F1156">
        <v>3</v>
      </c>
      <c r="G1156">
        <v>5</v>
      </c>
      <c r="H1156">
        <v>254.22</v>
      </c>
      <c r="I1156" s="2">
        <v>3.1006999999999998</v>
      </c>
      <c r="J1156" s="2">
        <v>1.5717000000000001</v>
      </c>
      <c r="K1156" s="2">
        <v>3.8222</v>
      </c>
      <c r="L1156">
        <v>5.0999999999999996</v>
      </c>
      <c r="M1156">
        <v>2.5</v>
      </c>
      <c r="N1156">
        <v>3.9</v>
      </c>
      <c r="O1156" s="2">
        <f t="shared" ref="O1156:O1219" si="18">AVERAGE(LOG(I1156,2),LOG(J1156,2),LOG(K1156,2))+0.519734879279976</f>
        <v>1.9261759082797978</v>
      </c>
    </row>
    <row r="1157" spans="1:15" x14ac:dyDescent="0.25">
      <c r="A1157" t="s">
        <v>1828</v>
      </c>
      <c r="B1157">
        <v>3</v>
      </c>
      <c r="C1157">
        <v>3</v>
      </c>
      <c r="D1157">
        <v>2</v>
      </c>
      <c r="E1157">
        <v>3</v>
      </c>
      <c r="F1157">
        <v>3</v>
      </c>
      <c r="G1157">
        <v>2</v>
      </c>
      <c r="H1157">
        <v>96.814999999999998</v>
      </c>
      <c r="I1157" s="2">
        <v>4.4955999999999996</v>
      </c>
      <c r="J1157" s="2">
        <v>0.88134000000000001</v>
      </c>
      <c r="K1157" s="2">
        <v>4.4819000000000004</v>
      </c>
      <c r="L1157">
        <v>24.1</v>
      </c>
      <c r="M1157">
        <v>24.1</v>
      </c>
      <c r="N1157">
        <v>15.6</v>
      </c>
      <c r="O1157" s="2">
        <f t="shared" si="18"/>
        <v>1.9031997876461708</v>
      </c>
    </row>
    <row r="1158" spans="1:15" x14ac:dyDescent="0.25">
      <c r="A1158" t="s">
        <v>53</v>
      </c>
      <c r="B1158">
        <v>11</v>
      </c>
      <c r="C1158">
        <v>8</v>
      </c>
      <c r="D1158">
        <v>11</v>
      </c>
      <c r="E1158">
        <v>11</v>
      </c>
      <c r="F1158">
        <v>8</v>
      </c>
      <c r="G1158">
        <v>11</v>
      </c>
      <c r="H1158">
        <v>323.31</v>
      </c>
      <c r="I1158" s="2">
        <v>31.172000000000001</v>
      </c>
      <c r="J1158" s="2">
        <v>23.184000000000001</v>
      </c>
      <c r="K1158" s="2">
        <v>96.438000000000002</v>
      </c>
      <c r="L1158">
        <v>33.9</v>
      </c>
      <c r="M1158">
        <v>25.5</v>
      </c>
      <c r="N1158">
        <v>32.5</v>
      </c>
      <c r="O1158" s="2">
        <f t="shared" si="18"/>
        <v>5.8826569585252866</v>
      </c>
    </row>
    <row r="1159" spans="1:15" x14ac:dyDescent="0.25">
      <c r="A1159" t="s">
        <v>2030</v>
      </c>
      <c r="B1159">
        <v>5</v>
      </c>
      <c r="C1159">
        <v>4</v>
      </c>
      <c r="D1159">
        <v>3</v>
      </c>
      <c r="E1159">
        <v>5</v>
      </c>
      <c r="F1159">
        <v>4</v>
      </c>
      <c r="G1159">
        <v>3</v>
      </c>
      <c r="H1159">
        <v>323.31</v>
      </c>
      <c r="I1159" s="2">
        <v>1.7216</v>
      </c>
      <c r="J1159" s="2">
        <v>2.1002000000000001</v>
      </c>
      <c r="K1159" s="2">
        <v>1.7975000000000001</v>
      </c>
      <c r="L1159">
        <v>25.1</v>
      </c>
      <c r="M1159">
        <v>20.9</v>
      </c>
      <c r="N1159">
        <v>14.3</v>
      </c>
      <c r="O1159" s="2">
        <f t="shared" si="18"/>
        <v>1.4198243707961196</v>
      </c>
    </row>
    <row r="1160" spans="1:15" x14ac:dyDescent="0.25">
      <c r="A1160" t="s">
        <v>2046</v>
      </c>
      <c r="B1160">
        <v>8</v>
      </c>
      <c r="C1160">
        <v>5</v>
      </c>
      <c r="D1160">
        <v>9</v>
      </c>
      <c r="E1160">
        <v>8</v>
      </c>
      <c r="F1160">
        <v>5</v>
      </c>
      <c r="G1160">
        <v>9</v>
      </c>
      <c r="H1160">
        <v>198.78</v>
      </c>
      <c r="I1160" s="2">
        <v>1.9645999999999999</v>
      </c>
      <c r="J1160" s="2">
        <v>1.6483000000000001</v>
      </c>
      <c r="K1160" s="2">
        <v>1.7827</v>
      </c>
      <c r="L1160">
        <v>19.399999999999999</v>
      </c>
      <c r="M1160">
        <v>13.4</v>
      </c>
      <c r="N1160">
        <v>24.2</v>
      </c>
      <c r="O1160" s="2">
        <f t="shared" si="18"/>
        <v>1.3628276759994389</v>
      </c>
    </row>
    <row r="1161" spans="1:15" x14ac:dyDescent="0.25">
      <c r="A1161" t="s">
        <v>777</v>
      </c>
      <c r="B1161">
        <v>3</v>
      </c>
      <c r="C1161">
        <v>7</v>
      </c>
      <c r="D1161">
        <v>6</v>
      </c>
      <c r="E1161">
        <v>3</v>
      </c>
      <c r="F1161">
        <v>7</v>
      </c>
      <c r="G1161">
        <v>6</v>
      </c>
      <c r="H1161">
        <v>250.59</v>
      </c>
      <c r="I1161" s="2">
        <v>13.284000000000001</v>
      </c>
      <c r="J1161" s="2">
        <v>8.2879000000000005</v>
      </c>
      <c r="K1161" s="2">
        <v>14.193</v>
      </c>
      <c r="L1161">
        <v>10.6</v>
      </c>
      <c r="M1161">
        <v>20.100000000000001</v>
      </c>
      <c r="N1161">
        <v>24.5</v>
      </c>
      <c r="O1161" s="2">
        <f t="shared" si="18"/>
        <v>4.0563122060453258</v>
      </c>
    </row>
    <row r="1162" spans="1:15" x14ac:dyDescent="0.25">
      <c r="A1162" t="s">
        <v>72</v>
      </c>
      <c r="B1162">
        <v>18</v>
      </c>
      <c r="C1162">
        <v>21</v>
      </c>
      <c r="D1162">
        <v>18</v>
      </c>
      <c r="E1162">
        <v>18</v>
      </c>
      <c r="F1162">
        <v>21</v>
      </c>
      <c r="G1162">
        <v>18</v>
      </c>
      <c r="H1162">
        <v>323.31</v>
      </c>
      <c r="I1162" s="2">
        <v>40.378</v>
      </c>
      <c r="J1162" s="2">
        <v>44.899000000000001</v>
      </c>
      <c r="K1162" s="2">
        <v>29.777999999999999</v>
      </c>
      <c r="L1162">
        <v>25.6</v>
      </c>
      <c r="M1162">
        <v>29.5</v>
      </c>
      <c r="N1162">
        <v>29.5</v>
      </c>
      <c r="O1162" s="2">
        <f t="shared" si="18"/>
        <v>5.7598295164219069</v>
      </c>
    </row>
    <row r="1163" spans="1:15" x14ac:dyDescent="0.25">
      <c r="A1163" t="s">
        <v>1582</v>
      </c>
      <c r="B1163">
        <v>6</v>
      </c>
      <c r="C1163">
        <v>7</v>
      </c>
      <c r="D1163">
        <v>5</v>
      </c>
      <c r="E1163">
        <v>6</v>
      </c>
      <c r="F1163">
        <v>7</v>
      </c>
      <c r="G1163">
        <v>5</v>
      </c>
      <c r="H1163">
        <v>263.31</v>
      </c>
      <c r="I1163" s="2">
        <v>3.8997000000000002</v>
      </c>
      <c r="J1163" s="2">
        <v>5.7782</v>
      </c>
      <c r="K1163" s="2">
        <v>2.6974999999999998</v>
      </c>
      <c r="L1163">
        <v>15.4</v>
      </c>
      <c r="M1163">
        <v>17.3</v>
      </c>
      <c r="N1163">
        <v>10.1</v>
      </c>
      <c r="O1163" s="2">
        <f t="shared" si="18"/>
        <v>2.4949369604264264</v>
      </c>
    </row>
    <row r="1164" spans="1:15" x14ac:dyDescent="0.25">
      <c r="A1164" t="s">
        <v>1612</v>
      </c>
      <c r="B1164">
        <v>10</v>
      </c>
      <c r="C1164">
        <v>10</v>
      </c>
      <c r="D1164">
        <v>9</v>
      </c>
      <c r="E1164">
        <v>10</v>
      </c>
      <c r="F1164">
        <v>10</v>
      </c>
      <c r="G1164">
        <v>9</v>
      </c>
      <c r="H1164">
        <v>323.31</v>
      </c>
      <c r="I1164" s="2">
        <v>4.5224000000000002</v>
      </c>
      <c r="J1164" s="2">
        <v>6.3940000000000001</v>
      </c>
      <c r="K1164" s="2">
        <v>1.8321000000000001</v>
      </c>
      <c r="L1164">
        <v>39</v>
      </c>
      <c r="M1164">
        <v>40.200000000000003</v>
      </c>
      <c r="N1164">
        <v>27.9</v>
      </c>
      <c r="O1164" s="2">
        <f t="shared" si="18"/>
        <v>2.428836745026429</v>
      </c>
    </row>
    <row r="1165" spans="1:15" x14ac:dyDescent="0.25">
      <c r="A1165" t="s">
        <v>1603</v>
      </c>
      <c r="B1165">
        <v>15</v>
      </c>
      <c r="C1165">
        <v>14</v>
      </c>
      <c r="D1165">
        <v>13</v>
      </c>
      <c r="E1165">
        <v>15</v>
      </c>
      <c r="F1165">
        <v>14</v>
      </c>
      <c r="G1165">
        <v>13</v>
      </c>
      <c r="H1165">
        <v>323.31</v>
      </c>
      <c r="I1165" s="2">
        <v>4.4084000000000003</v>
      </c>
      <c r="J1165" s="2">
        <v>3.9407000000000001</v>
      </c>
      <c r="K1165" s="2">
        <v>3.1747999999999998</v>
      </c>
      <c r="L1165">
        <v>53.9</v>
      </c>
      <c r="M1165">
        <v>48.9</v>
      </c>
      <c r="N1165">
        <v>43.3</v>
      </c>
      <c r="O1165" s="2">
        <f t="shared" si="18"/>
        <v>2.4481924685874641</v>
      </c>
    </row>
    <row r="1166" spans="1:15" x14ac:dyDescent="0.25">
      <c r="A1166" t="s">
        <v>628</v>
      </c>
      <c r="B1166">
        <v>3</v>
      </c>
      <c r="C1166">
        <v>5</v>
      </c>
      <c r="D1166">
        <v>4</v>
      </c>
      <c r="E1166">
        <v>3</v>
      </c>
      <c r="F1166">
        <v>5</v>
      </c>
      <c r="G1166">
        <v>4</v>
      </c>
      <c r="H1166">
        <v>323.31</v>
      </c>
      <c r="I1166" s="2">
        <v>11.166</v>
      </c>
      <c r="J1166" s="2">
        <v>16.855</v>
      </c>
      <c r="K1166" s="2">
        <v>14.305</v>
      </c>
      <c r="L1166">
        <v>13.4</v>
      </c>
      <c r="M1166">
        <v>20.8</v>
      </c>
      <c r="N1166">
        <v>18.8</v>
      </c>
      <c r="O1166" s="2">
        <f t="shared" si="18"/>
        <v>4.3179325029053643</v>
      </c>
    </row>
    <row r="1167" spans="1:15" x14ac:dyDescent="0.25">
      <c r="A1167" t="s">
        <v>2388</v>
      </c>
      <c r="B1167">
        <v>6</v>
      </c>
      <c r="C1167">
        <v>3</v>
      </c>
      <c r="D1167">
        <v>8</v>
      </c>
      <c r="E1167">
        <v>6</v>
      </c>
      <c r="F1167">
        <v>3</v>
      </c>
      <c r="G1167">
        <v>8</v>
      </c>
      <c r="H1167">
        <v>18.579999999999998</v>
      </c>
      <c r="I1167" s="2">
        <v>0.55306</v>
      </c>
      <c r="J1167" s="2">
        <v>0.57872999999999997</v>
      </c>
      <c r="K1167" s="2">
        <v>1.2085999999999999</v>
      </c>
      <c r="L1167">
        <v>11.9</v>
      </c>
      <c r="M1167">
        <v>7.2</v>
      </c>
      <c r="N1167">
        <v>16.899999999999999</v>
      </c>
      <c r="O1167" s="2">
        <f t="shared" si="18"/>
        <v>6.300391008368017E-2</v>
      </c>
    </row>
    <row r="1168" spans="1:15" x14ac:dyDescent="0.25">
      <c r="A1168" t="s">
        <v>2098</v>
      </c>
      <c r="B1168">
        <v>9</v>
      </c>
      <c r="C1168">
        <v>13</v>
      </c>
      <c r="D1168">
        <v>10</v>
      </c>
      <c r="E1168">
        <v>9</v>
      </c>
      <c r="F1168">
        <v>13</v>
      </c>
      <c r="G1168">
        <v>10</v>
      </c>
      <c r="H1168">
        <v>125.14</v>
      </c>
      <c r="I1168" s="2">
        <v>1.4503999999999999</v>
      </c>
      <c r="J1168" s="2">
        <v>2.1431</v>
      </c>
      <c r="K1168" s="2">
        <v>1.4617</v>
      </c>
      <c r="L1168">
        <v>10.6</v>
      </c>
      <c r="M1168">
        <v>17.3</v>
      </c>
      <c r="N1168">
        <v>16.7</v>
      </c>
      <c r="O1168" s="2">
        <f t="shared" si="18"/>
        <v>1.2476672933392337</v>
      </c>
    </row>
    <row r="1169" spans="1:15" x14ac:dyDescent="0.25">
      <c r="A1169" t="s">
        <v>2208</v>
      </c>
      <c r="B1169">
        <v>5</v>
      </c>
      <c r="C1169">
        <v>2</v>
      </c>
      <c r="D1169">
        <v>7</v>
      </c>
      <c r="E1169">
        <v>5</v>
      </c>
      <c r="F1169">
        <v>2</v>
      </c>
      <c r="G1169">
        <v>7</v>
      </c>
      <c r="H1169">
        <v>194.76</v>
      </c>
      <c r="I1169" s="2">
        <v>1.1485000000000001</v>
      </c>
      <c r="J1169" s="2">
        <v>1.3050999999999999</v>
      </c>
      <c r="K1169" s="2">
        <v>1.4793000000000001</v>
      </c>
      <c r="L1169">
        <v>6.3</v>
      </c>
      <c r="M1169">
        <v>1.6</v>
      </c>
      <c r="N1169">
        <v>6.4</v>
      </c>
      <c r="O1169" s="2">
        <f t="shared" si="18"/>
        <v>0.90267683571080415</v>
      </c>
    </row>
    <row r="1170" spans="1:15" x14ac:dyDescent="0.25">
      <c r="A1170" t="s">
        <v>1077</v>
      </c>
      <c r="B1170">
        <v>5</v>
      </c>
      <c r="C1170">
        <v>4</v>
      </c>
      <c r="D1170">
        <v>4</v>
      </c>
      <c r="E1170">
        <v>5</v>
      </c>
      <c r="F1170">
        <v>4</v>
      </c>
      <c r="G1170">
        <v>4</v>
      </c>
      <c r="H1170">
        <v>293.68</v>
      </c>
      <c r="I1170" s="2">
        <v>7.5404999999999998</v>
      </c>
      <c r="J1170" s="2">
        <v>8.2163000000000004</v>
      </c>
      <c r="K1170" s="2">
        <v>8.2653999999999996</v>
      </c>
      <c r="L1170">
        <v>40</v>
      </c>
      <c r="M1170">
        <v>38.6</v>
      </c>
      <c r="N1170">
        <v>41.4</v>
      </c>
      <c r="O1170" s="2">
        <f t="shared" si="18"/>
        <v>3.5198127755854869</v>
      </c>
    </row>
    <row r="1171" spans="1:15" x14ac:dyDescent="0.25">
      <c r="A1171" t="s">
        <v>114</v>
      </c>
      <c r="B1171">
        <v>14</v>
      </c>
      <c r="C1171">
        <v>15</v>
      </c>
      <c r="D1171">
        <v>16</v>
      </c>
      <c r="E1171">
        <v>14</v>
      </c>
      <c r="F1171">
        <v>15</v>
      </c>
      <c r="G1171">
        <v>16</v>
      </c>
      <c r="H1171">
        <v>323.31</v>
      </c>
      <c r="I1171" s="2">
        <v>41.89</v>
      </c>
      <c r="J1171" s="2">
        <v>23.832000000000001</v>
      </c>
      <c r="K1171" s="2">
        <v>35.859000000000002</v>
      </c>
      <c r="L1171">
        <v>55.2</v>
      </c>
      <c r="M1171">
        <v>55.2</v>
      </c>
      <c r="N1171">
        <v>60</v>
      </c>
      <c r="O1171" s="2">
        <f t="shared" si="18"/>
        <v>5.5622766972448296</v>
      </c>
    </row>
    <row r="1172" spans="1:15" x14ac:dyDescent="0.25">
      <c r="A1172" t="s">
        <v>1693</v>
      </c>
      <c r="B1172">
        <v>2</v>
      </c>
      <c r="C1172">
        <v>2</v>
      </c>
      <c r="D1172">
        <v>2</v>
      </c>
      <c r="E1172">
        <v>2</v>
      </c>
      <c r="F1172">
        <v>2</v>
      </c>
      <c r="G1172">
        <v>2</v>
      </c>
      <c r="H1172">
        <v>9.9504000000000001</v>
      </c>
      <c r="I1172" s="2">
        <v>1.9157999999999999</v>
      </c>
      <c r="J1172" s="2">
        <v>5.3507999999999996</v>
      </c>
      <c r="K1172" s="2">
        <v>3.4352</v>
      </c>
      <c r="L1172">
        <v>3.5</v>
      </c>
      <c r="M1172">
        <v>3.8</v>
      </c>
      <c r="N1172">
        <v>3.8</v>
      </c>
      <c r="O1172" s="2">
        <f t="shared" si="18"/>
        <v>2.2324334327922211</v>
      </c>
    </row>
    <row r="1173" spans="1:15" x14ac:dyDescent="0.25">
      <c r="A1173" t="s">
        <v>652</v>
      </c>
      <c r="B1173">
        <v>2</v>
      </c>
      <c r="C1173">
        <v>2</v>
      </c>
      <c r="D1173">
        <v>4</v>
      </c>
      <c r="E1173">
        <v>2</v>
      </c>
      <c r="F1173">
        <v>2</v>
      </c>
      <c r="G1173">
        <v>4</v>
      </c>
      <c r="H1173">
        <v>306.98</v>
      </c>
      <c r="I1173" s="2">
        <v>6.1207000000000003</v>
      </c>
      <c r="J1173" s="2">
        <v>7.016</v>
      </c>
      <c r="K1173" s="2">
        <v>57.723999999999997</v>
      </c>
      <c r="L1173">
        <v>9.5</v>
      </c>
      <c r="M1173">
        <v>7.3</v>
      </c>
      <c r="N1173">
        <v>17.399999999999999</v>
      </c>
      <c r="O1173" s="2">
        <f t="shared" si="18"/>
        <v>4.2782164711204924</v>
      </c>
    </row>
    <row r="1174" spans="1:15" x14ac:dyDescent="0.25">
      <c r="A1174" t="s">
        <v>216</v>
      </c>
      <c r="B1174">
        <v>10</v>
      </c>
      <c r="C1174">
        <v>7</v>
      </c>
      <c r="D1174">
        <v>7</v>
      </c>
      <c r="E1174">
        <v>10</v>
      </c>
      <c r="F1174">
        <v>7</v>
      </c>
      <c r="G1174">
        <v>7</v>
      </c>
      <c r="H1174">
        <v>117.4</v>
      </c>
      <c r="I1174" s="2">
        <v>23.940999999999999</v>
      </c>
      <c r="J1174" s="2">
        <v>24.646999999999998</v>
      </c>
      <c r="K1174" s="2">
        <v>29.335999999999999</v>
      </c>
      <c r="L1174">
        <v>51</v>
      </c>
      <c r="M1174">
        <v>39.299999999999997</v>
      </c>
      <c r="N1174">
        <v>35.799999999999997</v>
      </c>
      <c r="O1174" s="2">
        <f t="shared" si="18"/>
        <v>5.2128521873363631</v>
      </c>
    </row>
    <row r="1175" spans="1:15" x14ac:dyDescent="0.25">
      <c r="A1175" t="s">
        <v>521</v>
      </c>
      <c r="B1175">
        <v>15</v>
      </c>
      <c r="C1175">
        <v>16</v>
      </c>
      <c r="D1175">
        <v>16</v>
      </c>
      <c r="E1175">
        <v>15</v>
      </c>
      <c r="F1175">
        <v>16</v>
      </c>
      <c r="G1175">
        <v>16</v>
      </c>
      <c r="H1175">
        <v>224.18</v>
      </c>
      <c r="I1175" s="2">
        <v>15.271000000000001</v>
      </c>
      <c r="J1175" s="2">
        <v>13.913</v>
      </c>
      <c r="K1175" s="2">
        <v>19.652999999999999</v>
      </c>
      <c r="L1175">
        <v>18.399999999999999</v>
      </c>
      <c r="M1175">
        <v>21.4</v>
      </c>
      <c r="N1175">
        <v>22.5</v>
      </c>
      <c r="O1175" s="2">
        <f t="shared" si="18"/>
        <v>4.5289888501868685</v>
      </c>
    </row>
    <row r="1176" spans="1:15" x14ac:dyDescent="0.25">
      <c r="A1176" t="s">
        <v>1266</v>
      </c>
      <c r="B1176">
        <v>4</v>
      </c>
      <c r="C1176">
        <v>4</v>
      </c>
      <c r="D1176">
        <v>3</v>
      </c>
      <c r="E1176">
        <v>4</v>
      </c>
      <c r="F1176">
        <v>4</v>
      </c>
      <c r="G1176">
        <v>3</v>
      </c>
      <c r="H1176">
        <v>199.02</v>
      </c>
      <c r="I1176" s="2">
        <v>6.6338999999999997</v>
      </c>
      <c r="J1176" s="2">
        <v>4.9642999999999997</v>
      </c>
      <c r="K1176" s="2">
        <v>7.0401999999999996</v>
      </c>
      <c r="L1176">
        <v>21.1</v>
      </c>
      <c r="M1176">
        <v>20.7</v>
      </c>
      <c r="N1176">
        <v>17.3</v>
      </c>
      <c r="O1176" s="2">
        <f t="shared" si="18"/>
        <v>3.138756206350473</v>
      </c>
    </row>
    <row r="1177" spans="1:15" x14ac:dyDescent="0.25">
      <c r="A1177" t="s">
        <v>1844</v>
      </c>
      <c r="B1177">
        <v>12</v>
      </c>
      <c r="C1177">
        <v>11</v>
      </c>
      <c r="D1177">
        <v>10</v>
      </c>
      <c r="E1177">
        <v>3</v>
      </c>
      <c r="F1177">
        <v>4</v>
      </c>
      <c r="G1177">
        <v>2</v>
      </c>
      <c r="H1177">
        <v>323.31</v>
      </c>
      <c r="I1177" s="2">
        <v>3.2336</v>
      </c>
      <c r="J1177" s="2">
        <v>3.2624</v>
      </c>
      <c r="K1177" s="2">
        <v>1.5371999999999999</v>
      </c>
      <c r="L1177">
        <v>30.5</v>
      </c>
      <c r="M1177">
        <v>30.5</v>
      </c>
      <c r="N1177">
        <v>27.9</v>
      </c>
      <c r="O1177" s="2">
        <f t="shared" si="18"/>
        <v>1.8595281422169045</v>
      </c>
    </row>
    <row r="1178" spans="1:15" x14ac:dyDescent="0.25">
      <c r="A1178" t="s">
        <v>1833</v>
      </c>
      <c r="B1178">
        <v>32</v>
      </c>
      <c r="C1178">
        <v>26</v>
      </c>
      <c r="D1178">
        <v>29</v>
      </c>
      <c r="E1178">
        <v>31</v>
      </c>
      <c r="F1178">
        <v>25</v>
      </c>
      <c r="G1178">
        <v>28</v>
      </c>
      <c r="H1178">
        <v>323.31</v>
      </c>
      <c r="I1178" s="2">
        <v>2.7578</v>
      </c>
      <c r="J1178" s="2">
        <v>2.8786999999999998</v>
      </c>
      <c r="K1178" s="2">
        <v>2.1745000000000001</v>
      </c>
      <c r="L1178">
        <v>33.200000000000003</v>
      </c>
      <c r="M1178">
        <v>29.8</v>
      </c>
      <c r="N1178">
        <v>32.200000000000003</v>
      </c>
      <c r="O1178" s="2">
        <f t="shared" si="18"/>
        <v>1.8896078763021626</v>
      </c>
    </row>
    <row r="1179" spans="1:15" x14ac:dyDescent="0.25">
      <c r="A1179" t="s">
        <v>467</v>
      </c>
      <c r="B1179">
        <v>7</v>
      </c>
      <c r="C1179">
        <v>6</v>
      </c>
      <c r="D1179">
        <v>6</v>
      </c>
      <c r="E1179">
        <v>7</v>
      </c>
      <c r="F1179">
        <v>6</v>
      </c>
      <c r="G1179">
        <v>6</v>
      </c>
      <c r="H1179">
        <v>323.31</v>
      </c>
      <c r="I1179" s="2">
        <v>17.806000000000001</v>
      </c>
      <c r="J1179" s="2">
        <v>20.966999999999999</v>
      </c>
      <c r="K1179" s="2">
        <v>13.462999999999999</v>
      </c>
      <c r="L1179">
        <v>27.7</v>
      </c>
      <c r="M1179">
        <v>26</v>
      </c>
      <c r="N1179">
        <v>29.4</v>
      </c>
      <c r="O1179" s="2">
        <f t="shared" si="18"/>
        <v>4.61815758724752</v>
      </c>
    </row>
    <row r="1180" spans="1:15" x14ac:dyDescent="0.25">
      <c r="A1180" t="s">
        <v>217</v>
      </c>
      <c r="B1180">
        <v>36</v>
      </c>
      <c r="C1180">
        <v>31</v>
      </c>
      <c r="D1180">
        <v>36</v>
      </c>
      <c r="E1180">
        <v>36</v>
      </c>
      <c r="F1180">
        <v>31</v>
      </c>
      <c r="G1180">
        <v>36</v>
      </c>
      <c r="H1180">
        <v>323.31</v>
      </c>
      <c r="I1180" s="2">
        <v>25.571000000000002</v>
      </c>
      <c r="J1180" s="2">
        <v>25.663</v>
      </c>
      <c r="K1180" s="2">
        <v>26.218</v>
      </c>
      <c r="L1180">
        <v>52</v>
      </c>
      <c r="M1180">
        <v>47.5</v>
      </c>
      <c r="N1180">
        <v>51.8</v>
      </c>
      <c r="O1180" s="2">
        <f t="shared" si="18"/>
        <v>5.2099149901394544</v>
      </c>
    </row>
    <row r="1181" spans="1:15" x14ac:dyDescent="0.25">
      <c r="A1181" t="s">
        <v>1434</v>
      </c>
      <c r="B1181">
        <v>4</v>
      </c>
      <c r="C1181">
        <v>8</v>
      </c>
      <c r="D1181">
        <v>5</v>
      </c>
      <c r="E1181">
        <v>4</v>
      </c>
      <c r="F1181">
        <v>8</v>
      </c>
      <c r="G1181">
        <v>5</v>
      </c>
      <c r="H1181">
        <v>267.27</v>
      </c>
      <c r="I1181" s="2">
        <v>2.0358999999999998</v>
      </c>
      <c r="J1181" s="2">
        <v>7.4748000000000001</v>
      </c>
      <c r="K1181" s="2">
        <v>8.2766999999999999</v>
      </c>
      <c r="L1181">
        <v>15.1</v>
      </c>
      <c r="M1181">
        <v>26.3</v>
      </c>
      <c r="N1181">
        <v>17.8</v>
      </c>
      <c r="O1181" s="2">
        <f t="shared" si="18"/>
        <v>2.8453206608153092</v>
      </c>
    </row>
    <row r="1182" spans="1:15" x14ac:dyDescent="0.25">
      <c r="A1182" t="s">
        <v>2379</v>
      </c>
      <c r="B1182">
        <v>3</v>
      </c>
      <c r="C1182">
        <v>2</v>
      </c>
      <c r="D1182">
        <v>2</v>
      </c>
      <c r="E1182">
        <v>3</v>
      </c>
      <c r="F1182">
        <v>2</v>
      </c>
      <c r="G1182">
        <v>2</v>
      </c>
      <c r="H1182">
        <v>91.253</v>
      </c>
      <c r="I1182" s="2">
        <v>0.76459999999999995</v>
      </c>
      <c r="J1182" s="2">
        <v>0.76544000000000001</v>
      </c>
      <c r="K1182" s="2">
        <v>0.73631999999999997</v>
      </c>
      <c r="L1182">
        <v>8.6</v>
      </c>
      <c r="M1182">
        <v>5.3</v>
      </c>
      <c r="N1182">
        <v>5.3</v>
      </c>
      <c r="O1182" s="2">
        <f t="shared" si="18"/>
        <v>0.1149159122245661</v>
      </c>
    </row>
    <row r="1183" spans="1:15" x14ac:dyDescent="0.25">
      <c r="A1183" t="s">
        <v>741</v>
      </c>
      <c r="B1183">
        <v>9</v>
      </c>
      <c r="C1183">
        <v>12</v>
      </c>
      <c r="D1183">
        <v>9</v>
      </c>
      <c r="E1183">
        <v>9</v>
      </c>
      <c r="F1183">
        <v>12</v>
      </c>
      <c r="G1183">
        <v>9</v>
      </c>
      <c r="H1183">
        <v>253.84</v>
      </c>
      <c r="I1183" s="2">
        <v>11.237</v>
      </c>
      <c r="J1183" s="2">
        <v>13.981999999999999</v>
      </c>
      <c r="K1183" s="2">
        <v>11.243</v>
      </c>
      <c r="L1183">
        <v>15.3</v>
      </c>
      <c r="M1183">
        <v>19.8</v>
      </c>
      <c r="N1183">
        <v>15.3</v>
      </c>
      <c r="O1183" s="2">
        <f t="shared" si="18"/>
        <v>4.1152812103123226</v>
      </c>
    </row>
    <row r="1184" spans="1:15" x14ac:dyDescent="0.25">
      <c r="A1184" t="s">
        <v>21</v>
      </c>
      <c r="B1184">
        <v>7</v>
      </c>
      <c r="C1184">
        <v>5</v>
      </c>
      <c r="D1184">
        <v>7</v>
      </c>
      <c r="E1184">
        <v>7</v>
      </c>
      <c r="F1184">
        <v>5</v>
      </c>
      <c r="G1184">
        <v>7</v>
      </c>
      <c r="H1184">
        <v>323.31</v>
      </c>
      <c r="I1184" s="2">
        <v>36.448999999999998</v>
      </c>
      <c r="J1184" s="2">
        <v>56.219000000000001</v>
      </c>
      <c r="K1184" s="2">
        <v>73.552999999999997</v>
      </c>
      <c r="L1184">
        <v>25.4</v>
      </c>
      <c r="M1184">
        <v>24.6</v>
      </c>
      <c r="N1184">
        <v>36.700000000000003</v>
      </c>
      <c r="O1184" s="2">
        <f t="shared" si="18"/>
        <v>6.2535700446844613</v>
      </c>
    </row>
    <row r="1185" spans="1:15" x14ac:dyDescent="0.25">
      <c r="A1185" t="s">
        <v>2115</v>
      </c>
      <c r="B1185">
        <v>11</v>
      </c>
      <c r="C1185">
        <v>10</v>
      </c>
      <c r="D1185">
        <v>10</v>
      </c>
      <c r="E1185">
        <v>11</v>
      </c>
      <c r="F1185">
        <v>10</v>
      </c>
      <c r="G1185">
        <v>10</v>
      </c>
      <c r="H1185">
        <v>323.31</v>
      </c>
      <c r="I1185" s="2">
        <v>1.4317</v>
      </c>
      <c r="J1185" s="2">
        <v>1.9769000000000001</v>
      </c>
      <c r="K1185" s="2">
        <v>1.4556</v>
      </c>
      <c r="L1185">
        <v>29.6</v>
      </c>
      <c r="M1185">
        <v>28.8</v>
      </c>
      <c r="N1185">
        <v>32.299999999999997</v>
      </c>
      <c r="O1185" s="2">
        <f t="shared" si="18"/>
        <v>1.2005959032528031</v>
      </c>
    </row>
    <row r="1186" spans="1:15" x14ac:dyDescent="0.25">
      <c r="A1186" t="s">
        <v>1971</v>
      </c>
      <c r="B1186">
        <v>9</v>
      </c>
      <c r="C1186">
        <v>11</v>
      </c>
      <c r="D1186">
        <v>6</v>
      </c>
      <c r="E1186">
        <v>8</v>
      </c>
      <c r="F1186">
        <v>10</v>
      </c>
      <c r="G1186">
        <v>6</v>
      </c>
      <c r="H1186">
        <v>59.332000000000001</v>
      </c>
      <c r="I1186" s="2">
        <v>2.0476000000000001</v>
      </c>
      <c r="J1186" s="2">
        <v>1.7136</v>
      </c>
      <c r="K1186" s="2">
        <v>2.6478000000000002</v>
      </c>
      <c r="L1186">
        <v>13.6</v>
      </c>
      <c r="M1186">
        <v>20.9</v>
      </c>
      <c r="N1186">
        <v>11.4</v>
      </c>
      <c r="O1186" s="2">
        <f t="shared" si="18"/>
        <v>1.5916543625434532</v>
      </c>
    </row>
    <row r="1187" spans="1:15" x14ac:dyDescent="0.25">
      <c r="A1187" t="s">
        <v>1259</v>
      </c>
      <c r="B1187">
        <v>5</v>
      </c>
      <c r="C1187">
        <v>3</v>
      </c>
      <c r="D1187">
        <v>4</v>
      </c>
      <c r="E1187">
        <v>5</v>
      </c>
      <c r="F1187">
        <v>3</v>
      </c>
      <c r="G1187">
        <v>4</v>
      </c>
      <c r="H1187">
        <v>32.604999999999997</v>
      </c>
      <c r="I1187" s="2">
        <v>6.7774000000000001</v>
      </c>
      <c r="J1187" s="2">
        <v>11.747999999999999</v>
      </c>
      <c r="K1187" s="2">
        <v>2.9685999999999999</v>
      </c>
      <c r="L1187">
        <v>10.1</v>
      </c>
      <c r="M1187">
        <v>7.4</v>
      </c>
      <c r="N1187">
        <v>9.1</v>
      </c>
      <c r="O1187" s="2">
        <f t="shared" si="18"/>
        <v>3.1480208457652772</v>
      </c>
    </row>
    <row r="1188" spans="1:15" x14ac:dyDescent="0.25">
      <c r="A1188" t="s">
        <v>733</v>
      </c>
      <c r="B1188">
        <v>3</v>
      </c>
      <c r="C1188">
        <v>4</v>
      </c>
      <c r="D1188">
        <v>5</v>
      </c>
      <c r="E1188">
        <v>3</v>
      </c>
      <c r="F1188">
        <v>4</v>
      </c>
      <c r="G1188">
        <v>5</v>
      </c>
      <c r="H1188">
        <v>23.131</v>
      </c>
      <c r="I1188" s="2">
        <v>17.478999999999999</v>
      </c>
      <c r="J1188" s="2">
        <v>6.2774999999999999</v>
      </c>
      <c r="K1188" s="2">
        <v>16.507999999999999</v>
      </c>
      <c r="L1188">
        <v>24.5</v>
      </c>
      <c r="M1188">
        <v>29.7</v>
      </c>
      <c r="N1188">
        <v>34.200000000000003</v>
      </c>
      <c r="O1188" s="2">
        <f t="shared" si="18"/>
        <v>4.127346314335127</v>
      </c>
    </row>
    <row r="1189" spans="1:15" x14ac:dyDescent="0.25">
      <c r="A1189" t="s">
        <v>1234</v>
      </c>
      <c r="B1189">
        <v>7</v>
      </c>
      <c r="C1189">
        <v>6</v>
      </c>
      <c r="D1189">
        <v>3</v>
      </c>
      <c r="E1189">
        <v>7</v>
      </c>
      <c r="F1189">
        <v>6</v>
      </c>
      <c r="G1189">
        <v>3</v>
      </c>
      <c r="H1189">
        <v>206.82</v>
      </c>
      <c r="I1189" s="2">
        <v>8.2615999999999996</v>
      </c>
      <c r="J1189" s="2">
        <v>3.3557999999999999</v>
      </c>
      <c r="K1189" s="2">
        <v>9.6106999999999996</v>
      </c>
      <c r="L1189">
        <v>19.100000000000001</v>
      </c>
      <c r="M1189">
        <v>18.100000000000001</v>
      </c>
      <c r="N1189">
        <v>11.1</v>
      </c>
      <c r="O1189" s="2">
        <f t="shared" si="18"/>
        <v>3.2056413664885168</v>
      </c>
    </row>
    <row r="1190" spans="1:15" x14ac:dyDescent="0.25">
      <c r="A1190" t="s">
        <v>265</v>
      </c>
      <c r="B1190">
        <v>8</v>
      </c>
      <c r="C1190">
        <v>15</v>
      </c>
      <c r="D1190">
        <v>7</v>
      </c>
      <c r="E1190">
        <v>8</v>
      </c>
      <c r="F1190">
        <v>15</v>
      </c>
      <c r="G1190">
        <v>7</v>
      </c>
      <c r="H1190">
        <v>229.34</v>
      </c>
      <c r="I1190" s="2">
        <v>63.662999999999997</v>
      </c>
      <c r="J1190" s="2">
        <v>11.558999999999999</v>
      </c>
      <c r="K1190" s="2">
        <v>17.745999999999999</v>
      </c>
      <c r="L1190">
        <v>19.7</v>
      </c>
      <c r="M1190">
        <v>30.6</v>
      </c>
      <c r="N1190">
        <v>15.6</v>
      </c>
      <c r="O1190" s="2">
        <f t="shared" si="18"/>
        <v>5.0773181769408984</v>
      </c>
    </row>
    <row r="1191" spans="1:15" x14ac:dyDescent="0.25">
      <c r="A1191" t="s">
        <v>2105</v>
      </c>
      <c r="B1191">
        <v>5</v>
      </c>
      <c r="C1191">
        <v>6</v>
      </c>
      <c r="D1191">
        <v>4</v>
      </c>
      <c r="E1191">
        <v>5</v>
      </c>
      <c r="F1191">
        <v>6</v>
      </c>
      <c r="G1191">
        <v>4</v>
      </c>
      <c r="H1191">
        <v>251.14</v>
      </c>
      <c r="I1191" s="2">
        <v>1.4878</v>
      </c>
      <c r="J1191" s="2">
        <v>1.5696000000000001</v>
      </c>
      <c r="K1191" s="2">
        <v>1.8583000000000001</v>
      </c>
      <c r="L1191">
        <v>9.1999999999999993</v>
      </c>
      <c r="M1191">
        <v>12.7</v>
      </c>
      <c r="N1191">
        <v>7.4</v>
      </c>
      <c r="O1191" s="2">
        <f t="shared" si="18"/>
        <v>1.2255885378136107</v>
      </c>
    </row>
    <row r="1192" spans="1:15" x14ac:dyDescent="0.25">
      <c r="A1192" t="s">
        <v>302</v>
      </c>
      <c r="B1192">
        <v>4</v>
      </c>
      <c r="C1192">
        <v>4</v>
      </c>
      <c r="D1192">
        <v>7</v>
      </c>
      <c r="E1192">
        <v>4</v>
      </c>
      <c r="F1192">
        <v>4</v>
      </c>
      <c r="G1192">
        <v>7</v>
      </c>
      <c r="H1192">
        <v>323.31</v>
      </c>
      <c r="I1192" s="2">
        <v>20.233000000000001</v>
      </c>
      <c r="J1192" s="2">
        <v>19.760000000000002</v>
      </c>
      <c r="K1192" s="2">
        <v>25.867000000000001</v>
      </c>
      <c r="L1192">
        <v>18.5</v>
      </c>
      <c r="M1192">
        <v>15</v>
      </c>
      <c r="N1192">
        <v>30.9</v>
      </c>
      <c r="O1192" s="2">
        <f t="shared" si="18"/>
        <v>4.965131620120891</v>
      </c>
    </row>
    <row r="1193" spans="1:15" x14ac:dyDescent="0.25">
      <c r="A1193" t="s">
        <v>207</v>
      </c>
      <c r="B1193">
        <v>8</v>
      </c>
      <c r="C1193">
        <v>6</v>
      </c>
      <c r="D1193">
        <v>8</v>
      </c>
      <c r="E1193">
        <v>8</v>
      </c>
      <c r="F1193">
        <v>6</v>
      </c>
      <c r="G1193">
        <v>8</v>
      </c>
      <c r="H1193">
        <v>277.93</v>
      </c>
      <c r="I1193" s="2">
        <v>53.756999999999998</v>
      </c>
      <c r="J1193" s="2">
        <v>15.336</v>
      </c>
      <c r="K1193" s="2">
        <v>22.254999999999999</v>
      </c>
      <c r="L1193">
        <v>11.2</v>
      </c>
      <c r="M1193">
        <v>10.9</v>
      </c>
      <c r="N1193">
        <v>13.7</v>
      </c>
      <c r="O1193" s="2">
        <f t="shared" si="18"/>
        <v>5.24083109791514</v>
      </c>
    </row>
    <row r="1194" spans="1:15" x14ac:dyDescent="0.25">
      <c r="A1194" t="s">
        <v>1354</v>
      </c>
      <c r="B1194">
        <v>16</v>
      </c>
      <c r="C1194">
        <v>9</v>
      </c>
      <c r="D1194">
        <v>11</v>
      </c>
      <c r="E1194">
        <v>16</v>
      </c>
      <c r="F1194">
        <v>9</v>
      </c>
      <c r="G1194">
        <v>11</v>
      </c>
      <c r="H1194">
        <v>323.31</v>
      </c>
      <c r="I1194" s="2">
        <v>4.1074000000000002</v>
      </c>
      <c r="J1194" s="2">
        <v>5.6254</v>
      </c>
      <c r="K1194" s="2">
        <v>7.0853999999999999</v>
      </c>
      <c r="L1194">
        <v>28.4</v>
      </c>
      <c r="M1194">
        <v>13.5</v>
      </c>
      <c r="N1194">
        <v>20.5</v>
      </c>
      <c r="O1194" s="2">
        <f t="shared" si="18"/>
        <v>2.9714116916667841</v>
      </c>
    </row>
    <row r="1195" spans="1:15" x14ac:dyDescent="0.25">
      <c r="A1195" t="s">
        <v>1580</v>
      </c>
      <c r="B1195">
        <v>25</v>
      </c>
      <c r="C1195">
        <v>21</v>
      </c>
      <c r="D1195">
        <v>17</v>
      </c>
      <c r="E1195">
        <v>24</v>
      </c>
      <c r="F1195">
        <v>20</v>
      </c>
      <c r="G1195">
        <v>16</v>
      </c>
      <c r="H1195">
        <v>323.31</v>
      </c>
      <c r="I1195" s="2">
        <v>3.6013999999999999</v>
      </c>
      <c r="J1195" s="2">
        <v>4.1833999999999998</v>
      </c>
      <c r="K1195" s="2">
        <v>4.0389999999999997</v>
      </c>
      <c r="L1195">
        <v>32.700000000000003</v>
      </c>
      <c r="M1195">
        <v>28.4</v>
      </c>
      <c r="N1195">
        <v>24.1</v>
      </c>
      <c r="O1195" s="2">
        <f t="shared" si="18"/>
        <v>2.4954788595860058</v>
      </c>
    </row>
    <row r="1196" spans="1:15" x14ac:dyDescent="0.25">
      <c r="A1196" t="s">
        <v>760</v>
      </c>
      <c r="B1196">
        <v>3</v>
      </c>
      <c r="C1196">
        <v>5</v>
      </c>
      <c r="D1196">
        <v>5</v>
      </c>
      <c r="E1196">
        <v>3</v>
      </c>
      <c r="F1196">
        <v>5</v>
      </c>
      <c r="G1196">
        <v>5</v>
      </c>
      <c r="H1196">
        <v>180.84</v>
      </c>
      <c r="I1196" s="2">
        <v>22.338000000000001</v>
      </c>
      <c r="J1196" s="2">
        <v>14.38</v>
      </c>
      <c r="K1196" s="2">
        <v>5.1828000000000003</v>
      </c>
      <c r="L1196">
        <v>9.8000000000000007</v>
      </c>
      <c r="M1196">
        <v>20.2</v>
      </c>
      <c r="N1196">
        <v>16.399999999999999</v>
      </c>
      <c r="O1196" s="2">
        <f t="shared" si="18"/>
        <v>4.0867854159312706</v>
      </c>
    </row>
    <row r="1197" spans="1:15" x14ac:dyDescent="0.25">
      <c r="A1197" t="s">
        <v>1798</v>
      </c>
      <c r="B1197">
        <v>1</v>
      </c>
      <c r="C1197">
        <v>3</v>
      </c>
      <c r="D1197">
        <v>8</v>
      </c>
      <c r="E1197">
        <v>1</v>
      </c>
      <c r="F1197">
        <v>3</v>
      </c>
      <c r="G1197">
        <v>8</v>
      </c>
      <c r="H1197">
        <v>65.712000000000003</v>
      </c>
      <c r="I1197" s="2">
        <v>2.1629999999999998</v>
      </c>
      <c r="J1197" s="2">
        <v>3.5608</v>
      </c>
      <c r="K1197" s="2">
        <v>2.6556000000000002</v>
      </c>
      <c r="L1197">
        <v>3.6</v>
      </c>
      <c r="M1197">
        <v>12.1</v>
      </c>
      <c r="N1197">
        <v>32.700000000000003</v>
      </c>
      <c r="O1197" s="2">
        <f t="shared" si="18"/>
        <v>1.9711591886717859</v>
      </c>
    </row>
    <row r="1198" spans="1:15" x14ac:dyDescent="0.25">
      <c r="A1198" t="s">
        <v>1209</v>
      </c>
      <c r="B1198">
        <v>15</v>
      </c>
      <c r="C1198">
        <v>13</v>
      </c>
      <c r="D1198">
        <v>23</v>
      </c>
      <c r="E1198">
        <v>15</v>
      </c>
      <c r="F1198">
        <v>13</v>
      </c>
      <c r="G1198">
        <v>23</v>
      </c>
      <c r="H1198">
        <v>323.31</v>
      </c>
      <c r="I1198" s="2">
        <v>3.6486999999999998</v>
      </c>
      <c r="J1198" s="2">
        <v>12.723000000000001</v>
      </c>
      <c r="K1198" s="2">
        <v>6.4057000000000004</v>
      </c>
      <c r="L1198">
        <v>11.6</v>
      </c>
      <c r="M1198">
        <v>12.8</v>
      </c>
      <c r="N1198">
        <v>20.5</v>
      </c>
      <c r="O1198" s="2">
        <f t="shared" si="18"/>
        <v>3.2584367969706953</v>
      </c>
    </row>
    <row r="1199" spans="1:15" x14ac:dyDescent="0.25">
      <c r="A1199" t="s">
        <v>475</v>
      </c>
      <c r="B1199">
        <v>13</v>
      </c>
      <c r="C1199">
        <v>11</v>
      </c>
      <c r="D1199">
        <v>10</v>
      </c>
      <c r="E1199">
        <v>13</v>
      </c>
      <c r="F1199">
        <v>11</v>
      </c>
      <c r="G1199">
        <v>10</v>
      </c>
      <c r="H1199">
        <v>323.31</v>
      </c>
      <c r="I1199" s="2">
        <v>21.395</v>
      </c>
      <c r="J1199" s="2">
        <v>15.913</v>
      </c>
      <c r="K1199" s="2">
        <v>14.483000000000001</v>
      </c>
      <c r="L1199">
        <v>37.9</v>
      </c>
      <c r="M1199">
        <v>40.799999999999997</v>
      </c>
      <c r="N1199">
        <v>28.3</v>
      </c>
      <c r="O1199" s="2">
        <f t="shared" si="18"/>
        <v>4.6089429731253784</v>
      </c>
    </row>
    <row r="1200" spans="1:15" x14ac:dyDescent="0.25">
      <c r="A1200" t="s">
        <v>1287</v>
      </c>
      <c r="B1200">
        <v>6</v>
      </c>
      <c r="C1200">
        <v>7</v>
      </c>
      <c r="D1200">
        <v>7</v>
      </c>
      <c r="E1200">
        <v>6</v>
      </c>
      <c r="F1200">
        <v>7</v>
      </c>
      <c r="G1200">
        <v>7</v>
      </c>
      <c r="H1200">
        <v>323.31</v>
      </c>
      <c r="I1200" s="2">
        <v>6.17</v>
      </c>
      <c r="J1200" s="2">
        <v>6.2819000000000003</v>
      </c>
      <c r="K1200" s="2">
        <v>5.5411000000000001</v>
      </c>
      <c r="L1200">
        <v>29.9</v>
      </c>
      <c r="M1200">
        <v>35.5</v>
      </c>
      <c r="N1200">
        <v>37.200000000000003</v>
      </c>
      <c r="O1200" s="2">
        <f t="shared" si="18"/>
        <v>3.1019495026727095</v>
      </c>
    </row>
    <row r="1201" spans="1:15" x14ac:dyDescent="0.25">
      <c r="A1201" t="s">
        <v>2455</v>
      </c>
      <c r="B1201">
        <v>5</v>
      </c>
      <c r="C1201">
        <v>6</v>
      </c>
      <c r="D1201">
        <v>3</v>
      </c>
      <c r="E1201">
        <v>5</v>
      </c>
      <c r="F1201">
        <v>6</v>
      </c>
      <c r="G1201">
        <v>3</v>
      </c>
      <c r="H1201">
        <v>123.43</v>
      </c>
      <c r="I1201" s="2">
        <v>0.41169</v>
      </c>
      <c r="J1201" s="2">
        <v>0.48276000000000002</v>
      </c>
      <c r="K1201" s="2">
        <v>0.65286</v>
      </c>
      <c r="L1201">
        <v>12</v>
      </c>
      <c r="M1201">
        <v>14.6</v>
      </c>
      <c r="N1201">
        <v>9</v>
      </c>
      <c r="O1201" s="2">
        <f t="shared" si="18"/>
        <v>-0.46231381510477032</v>
      </c>
    </row>
    <row r="1202" spans="1:15" x14ac:dyDescent="0.25">
      <c r="A1202" t="s">
        <v>1723</v>
      </c>
      <c r="B1202">
        <v>6</v>
      </c>
      <c r="C1202">
        <v>4</v>
      </c>
      <c r="D1202">
        <v>6</v>
      </c>
      <c r="E1202">
        <v>6</v>
      </c>
      <c r="F1202">
        <v>4</v>
      </c>
      <c r="G1202">
        <v>6</v>
      </c>
      <c r="H1202">
        <v>199.86</v>
      </c>
      <c r="I1202" s="2">
        <v>3.0777999999999999</v>
      </c>
      <c r="J1202" s="2">
        <v>3.7667999999999999</v>
      </c>
      <c r="K1202" s="2">
        <v>2.6865999999999999</v>
      </c>
      <c r="L1202">
        <v>25.9</v>
      </c>
      <c r="M1202">
        <v>23.6</v>
      </c>
      <c r="N1202">
        <v>25.9</v>
      </c>
      <c r="O1202" s="2">
        <f t="shared" si="18"/>
        <v>2.1734083658499621</v>
      </c>
    </row>
    <row r="1203" spans="1:15" x14ac:dyDescent="0.25">
      <c r="A1203" t="s">
        <v>1439</v>
      </c>
      <c r="B1203">
        <v>22</v>
      </c>
      <c r="C1203">
        <v>14</v>
      </c>
      <c r="D1203">
        <v>15</v>
      </c>
      <c r="E1203">
        <v>22</v>
      </c>
      <c r="F1203">
        <v>14</v>
      </c>
      <c r="G1203">
        <v>15</v>
      </c>
      <c r="H1203">
        <v>323.31</v>
      </c>
      <c r="I1203" s="2">
        <v>4.8311999999999999</v>
      </c>
      <c r="J1203" s="2">
        <v>5.4020000000000001</v>
      </c>
      <c r="K1203" s="2">
        <v>4.7605000000000004</v>
      </c>
      <c r="L1203">
        <v>30.3</v>
      </c>
      <c r="M1203">
        <v>17.899999999999999</v>
      </c>
      <c r="N1203">
        <v>21.1</v>
      </c>
      <c r="O1203" s="2">
        <f t="shared" si="18"/>
        <v>2.8387309883170468</v>
      </c>
    </row>
    <row r="1204" spans="1:15" x14ac:dyDescent="0.25">
      <c r="A1204" t="s">
        <v>1721</v>
      </c>
      <c r="B1204">
        <v>14</v>
      </c>
      <c r="C1204">
        <v>17</v>
      </c>
      <c r="D1204">
        <v>15</v>
      </c>
      <c r="E1204">
        <v>14</v>
      </c>
      <c r="F1204">
        <v>17</v>
      </c>
      <c r="G1204">
        <v>15</v>
      </c>
      <c r="H1204">
        <v>323.31</v>
      </c>
      <c r="I1204" s="2">
        <v>2.7363</v>
      </c>
      <c r="J1204" s="2">
        <v>2.8483999999999998</v>
      </c>
      <c r="K1204" s="2">
        <v>4.0265000000000004</v>
      </c>
      <c r="L1204">
        <v>13.7</v>
      </c>
      <c r="M1204">
        <v>16</v>
      </c>
      <c r="N1204">
        <v>14.6</v>
      </c>
      <c r="O1204" s="2">
        <f t="shared" si="18"/>
        <v>2.177036380272106</v>
      </c>
    </row>
    <row r="1205" spans="1:15" x14ac:dyDescent="0.25">
      <c r="A1205" t="s">
        <v>797</v>
      </c>
      <c r="B1205">
        <v>23</v>
      </c>
      <c r="C1205">
        <v>27</v>
      </c>
      <c r="D1205">
        <v>25</v>
      </c>
      <c r="E1205">
        <v>23</v>
      </c>
      <c r="F1205">
        <v>27</v>
      </c>
      <c r="G1205">
        <v>25</v>
      </c>
      <c r="H1205">
        <v>323.31</v>
      </c>
      <c r="I1205" s="2">
        <v>12.016</v>
      </c>
      <c r="J1205" s="2">
        <v>12.367000000000001</v>
      </c>
      <c r="K1205" s="2">
        <v>9.7408999999999999</v>
      </c>
      <c r="L1205">
        <v>27.5</v>
      </c>
      <c r="M1205">
        <v>32.6</v>
      </c>
      <c r="N1205">
        <v>30.5</v>
      </c>
      <c r="O1205" s="2">
        <f t="shared" si="18"/>
        <v>4.0195227308549208</v>
      </c>
    </row>
    <row r="1206" spans="1:15" x14ac:dyDescent="0.25">
      <c r="A1206" t="s">
        <v>852</v>
      </c>
      <c r="B1206">
        <v>29</v>
      </c>
      <c r="C1206">
        <v>35</v>
      </c>
      <c r="D1206">
        <v>38</v>
      </c>
      <c r="E1206">
        <v>29</v>
      </c>
      <c r="F1206">
        <v>35</v>
      </c>
      <c r="G1206">
        <v>38</v>
      </c>
      <c r="H1206">
        <v>323.31</v>
      </c>
      <c r="I1206" s="2">
        <v>9.8917000000000002</v>
      </c>
      <c r="J1206" s="2">
        <v>12.419</v>
      </c>
      <c r="K1206" s="2">
        <v>9.8893000000000004</v>
      </c>
      <c r="L1206">
        <v>12</v>
      </c>
      <c r="M1206">
        <v>15</v>
      </c>
      <c r="N1206">
        <v>18.100000000000001</v>
      </c>
      <c r="O1206" s="2">
        <f t="shared" si="18"/>
        <v>3.9352562112505547</v>
      </c>
    </row>
    <row r="1207" spans="1:15" x14ac:dyDescent="0.25">
      <c r="A1207" t="s">
        <v>1819</v>
      </c>
      <c r="B1207">
        <v>3</v>
      </c>
      <c r="C1207">
        <v>4</v>
      </c>
      <c r="D1207">
        <v>4</v>
      </c>
      <c r="E1207">
        <v>3</v>
      </c>
      <c r="F1207">
        <v>4</v>
      </c>
      <c r="G1207">
        <v>4</v>
      </c>
      <c r="H1207">
        <v>33.262</v>
      </c>
      <c r="I1207" s="2">
        <v>2.0337999999999998</v>
      </c>
      <c r="J1207" s="2">
        <v>2.5952999999999999</v>
      </c>
      <c r="K1207" s="2">
        <v>3.5482</v>
      </c>
      <c r="L1207">
        <v>8.1</v>
      </c>
      <c r="M1207">
        <v>11.4</v>
      </c>
      <c r="N1207">
        <v>11.2</v>
      </c>
      <c r="O1207" s="2">
        <f t="shared" si="18"/>
        <v>1.9287903661318113</v>
      </c>
    </row>
    <row r="1208" spans="1:15" x14ac:dyDescent="0.25">
      <c r="A1208" t="s">
        <v>2332</v>
      </c>
      <c r="B1208">
        <v>11</v>
      </c>
      <c r="C1208">
        <v>6</v>
      </c>
      <c r="D1208">
        <v>8</v>
      </c>
      <c r="E1208">
        <v>11</v>
      </c>
      <c r="F1208">
        <v>6</v>
      </c>
      <c r="G1208">
        <v>8</v>
      </c>
      <c r="H1208">
        <v>323.31</v>
      </c>
      <c r="I1208" s="2">
        <v>0.92603000000000002</v>
      </c>
      <c r="J1208" s="2">
        <v>0.85548999999999997</v>
      </c>
      <c r="K1208" s="2">
        <v>0.91734000000000004</v>
      </c>
      <c r="L1208">
        <v>41.7</v>
      </c>
      <c r="M1208">
        <v>27.1</v>
      </c>
      <c r="N1208">
        <v>36.700000000000003</v>
      </c>
      <c r="O1208" s="2">
        <f t="shared" si="18"/>
        <v>0.36622894173620862</v>
      </c>
    </row>
    <row r="1209" spans="1:15" x14ac:dyDescent="0.25">
      <c r="A1209" t="s">
        <v>1961</v>
      </c>
      <c r="B1209">
        <v>13</v>
      </c>
      <c r="C1209">
        <v>12</v>
      </c>
      <c r="D1209">
        <v>12</v>
      </c>
      <c r="E1209">
        <v>13</v>
      </c>
      <c r="F1209">
        <v>12</v>
      </c>
      <c r="G1209">
        <v>12</v>
      </c>
      <c r="H1209">
        <v>323.31</v>
      </c>
      <c r="I1209" s="2">
        <v>1.7912999999999999</v>
      </c>
      <c r="J1209" s="2">
        <v>2.4860000000000002</v>
      </c>
      <c r="K1209" s="2">
        <v>2.1503999999999999</v>
      </c>
      <c r="L1209">
        <v>17</v>
      </c>
      <c r="M1209">
        <v>16.7</v>
      </c>
      <c r="N1209">
        <v>15.9</v>
      </c>
      <c r="O1209" s="2">
        <f t="shared" si="18"/>
        <v>1.6062143173357462</v>
      </c>
    </row>
    <row r="1210" spans="1:15" x14ac:dyDescent="0.25">
      <c r="A1210" t="s">
        <v>1415</v>
      </c>
      <c r="B1210">
        <v>21</v>
      </c>
      <c r="C1210">
        <v>15</v>
      </c>
      <c r="D1210">
        <v>20</v>
      </c>
      <c r="E1210">
        <v>21</v>
      </c>
      <c r="F1210">
        <v>15</v>
      </c>
      <c r="G1210">
        <v>20</v>
      </c>
      <c r="H1210">
        <v>323.31</v>
      </c>
      <c r="I1210" s="2">
        <v>5.0098000000000003</v>
      </c>
      <c r="J1210" s="2">
        <v>6.1916000000000002</v>
      </c>
      <c r="K1210" s="2">
        <v>4.2843999999999998</v>
      </c>
      <c r="L1210">
        <v>54.3</v>
      </c>
      <c r="M1210">
        <v>41.4</v>
      </c>
      <c r="N1210">
        <v>56.2</v>
      </c>
      <c r="O1210" s="2">
        <f t="shared" si="18"/>
        <v>2.8711210326104712</v>
      </c>
    </row>
    <row r="1211" spans="1:15" x14ac:dyDescent="0.25">
      <c r="A1211" t="s">
        <v>906</v>
      </c>
      <c r="B1211">
        <v>8</v>
      </c>
      <c r="C1211">
        <v>5</v>
      </c>
      <c r="D1211">
        <v>5</v>
      </c>
      <c r="E1211">
        <v>8</v>
      </c>
      <c r="F1211">
        <v>5</v>
      </c>
      <c r="G1211">
        <v>5</v>
      </c>
      <c r="H1211">
        <v>101.49</v>
      </c>
      <c r="I1211" s="2">
        <v>5.3784999999999998</v>
      </c>
      <c r="J1211" s="2">
        <v>13.808999999999999</v>
      </c>
      <c r="K1211" s="2">
        <v>13.505000000000001</v>
      </c>
      <c r="L1211">
        <v>31.7</v>
      </c>
      <c r="M1211">
        <v>23.3</v>
      </c>
      <c r="N1211">
        <v>21.4</v>
      </c>
      <c r="O1211" s="2">
        <f t="shared" si="18"/>
        <v>3.8431223980533917</v>
      </c>
    </row>
    <row r="1212" spans="1:15" x14ac:dyDescent="0.25">
      <c r="A1212" t="s">
        <v>1667</v>
      </c>
      <c r="B1212">
        <v>10</v>
      </c>
      <c r="C1212">
        <v>7</v>
      </c>
      <c r="D1212">
        <v>9</v>
      </c>
      <c r="E1212">
        <v>10</v>
      </c>
      <c r="F1212">
        <v>7</v>
      </c>
      <c r="G1212">
        <v>9</v>
      </c>
      <c r="H1212">
        <v>103.48</v>
      </c>
      <c r="I1212" s="2">
        <v>3.7873000000000001</v>
      </c>
      <c r="J1212" s="2">
        <v>4.6109999999999998</v>
      </c>
      <c r="K1212" s="2">
        <v>2.3027000000000002</v>
      </c>
      <c r="L1212">
        <v>10.6</v>
      </c>
      <c r="M1212">
        <v>7.4</v>
      </c>
      <c r="N1212">
        <v>8.9</v>
      </c>
      <c r="O1212" s="2">
        <f t="shared" si="18"/>
        <v>2.2962601582173421</v>
      </c>
    </row>
    <row r="1213" spans="1:15" x14ac:dyDescent="0.25">
      <c r="A1213" t="s">
        <v>1763</v>
      </c>
      <c r="B1213">
        <v>8</v>
      </c>
      <c r="C1213">
        <v>5</v>
      </c>
      <c r="D1213">
        <v>17</v>
      </c>
      <c r="E1213">
        <v>8</v>
      </c>
      <c r="F1213">
        <v>5</v>
      </c>
      <c r="G1213">
        <v>17</v>
      </c>
      <c r="H1213">
        <v>323.31</v>
      </c>
      <c r="I1213" s="2">
        <v>2.7345999999999999</v>
      </c>
      <c r="J1213" s="2">
        <v>1.3825000000000001</v>
      </c>
      <c r="K1213" s="2">
        <v>6.7676999999999996</v>
      </c>
      <c r="L1213">
        <v>5.2</v>
      </c>
      <c r="M1213">
        <v>3.3</v>
      </c>
      <c r="N1213">
        <v>12.9</v>
      </c>
      <c r="O1213" s="2">
        <f t="shared" si="18"/>
        <v>2.0788265187441608</v>
      </c>
    </row>
    <row r="1214" spans="1:15" x14ac:dyDescent="0.25">
      <c r="A1214" t="s">
        <v>1282</v>
      </c>
      <c r="B1214">
        <v>4</v>
      </c>
      <c r="C1214">
        <v>7</v>
      </c>
      <c r="D1214">
        <v>7</v>
      </c>
      <c r="E1214">
        <v>4</v>
      </c>
      <c r="F1214">
        <v>7</v>
      </c>
      <c r="G1214">
        <v>7</v>
      </c>
      <c r="H1214">
        <v>20.628</v>
      </c>
      <c r="I1214" s="2">
        <v>4.8563999999999998</v>
      </c>
      <c r="J1214" s="2">
        <v>5.8444000000000003</v>
      </c>
      <c r="K1214" s="2">
        <v>7.6524999999999999</v>
      </c>
      <c r="L1214">
        <v>4.9000000000000004</v>
      </c>
      <c r="M1214">
        <v>8.1999999999999993</v>
      </c>
      <c r="N1214">
        <v>8</v>
      </c>
      <c r="O1214" s="2">
        <f t="shared" si="18"/>
        <v>3.1073593180964294</v>
      </c>
    </row>
    <row r="1215" spans="1:15" x14ac:dyDescent="0.25">
      <c r="A1215" t="s">
        <v>940</v>
      </c>
      <c r="B1215">
        <v>5</v>
      </c>
      <c r="C1215">
        <v>2</v>
      </c>
      <c r="D1215">
        <v>2</v>
      </c>
      <c r="E1215">
        <v>5</v>
      </c>
      <c r="F1215">
        <v>2</v>
      </c>
      <c r="G1215">
        <v>2</v>
      </c>
      <c r="H1215">
        <v>309.44</v>
      </c>
      <c r="I1215" s="2">
        <v>15.37</v>
      </c>
      <c r="J1215" s="2">
        <v>11.103999999999999</v>
      </c>
      <c r="K1215" s="2">
        <v>5.1508000000000003</v>
      </c>
      <c r="L1215">
        <v>23.4</v>
      </c>
      <c r="M1215">
        <v>9.8000000000000007</v>
      </c>
      <c r="N1215">
        <v>9.8000000000000007</v>
      </c>
      <c r="O1215" s="2">
        <f t="shared" si="18"/>
        <v>3.7796846628436263</v>
      </c>
    </row>
    <row r="1216" spans="1:15" x14ac:dyDescent="0.25">
      <c r="A1216" t="s">
        <v>1634</v>
      </c>
      <c r="B1216">
        <v>6</v>
      </c>
      <c r="C1216">
        <v>9</v>
      </c>
      <c r="D1216">
        <v>10</v>
      </c>
      <c r="E1216">
        <v>6</v>
      </c>
      <c r="F1216">
        <v>9</v>
      </c>
      <c r="G1216">
        <v>10</v>
      </c>
      <c r="H1216">
        <v>171.2</v>
      </c>
      <c r="I1216" s="2">
        <v>4.0209999999999999</v>
      </c>
      <c r="J1216" s="2">
        <v>3.6453000000000002</v>
      </c>
      <c r="K1216" s="2">
        <v>3.1709999999999998</v>
      </c>
      <c r="L1216">
        <v>9.6999999999999993</v>
      </c>
      <c r="M1216">
        <v>14.3</v>
      </c>
      <c r="N1216">
        <v>18.3</v>
      </c>
      <c r="O1216" s="2">
        <f t="shared" si="18"/>
        <v>2.365911467139528</v>
      </c>
    </row>
    <row r="1217" spans="1:15" x14ac:dyDescent="0.25">
      <c r="A1217" t="s">
        <v>1112</v>
      </c>
      <c r="B1217">
        <v>14</v>
      </c>
      <c r="C1217">
        <v>10</v>
      </c>
      <c r="D1217">
        <v>10</v>
      </c>
      <c r="E1217">
        <v>14</v>
      </c>
      <c r="F1217">
        <v>10</v>
      </c>
      <c r="G1217">
        <v>10</v>
      </c>
      <c r="H1217">
        <v>211.03</v>
      </c>
      <c r="I1217" s="2">
        <v>9.0465</v>
      </c>
      <c r="J1217" s="2">
        <v>5.8566000000000003</v>
      </c>
      <c r="K1217" s="2">
        <v>8.33</v>
      </c>
      <c r="L1217">
        <v>14.9</v>
      </c>
      <c r="M1217">
        <v>14.8</v>
      </c>
      <c r="N1217">
        <v>17</v>
      </c>
      <c r="O1217" s="2">
        <f t="shared" si="18"/>
        <v>3.4483147441715225</v>
      </c>
    </row>
    <row r="1218" spans="1:15" x14ac:dyDescent="0.25">
      <c r="A1218" t="s">
        <v>1074</v>
      </c>
      <c r="B1218">
        <v>7</v>
      </c>
      <c r="C1218">
        <v>8</v>
      </c>
      <c r="D1218">
        <v>3</v>
      </c>
      <c r="E1218">
        <v>7</v>
      </c>
      <c r="F1218">
        <v>8</v>
      </c>
      <c r="G1218">
        <v>3</v>
      </c>
      <c r="H1218">
        <v>22.797000000000001</v>
      </c>
      <c r="I1218" s="2">
        <v>4.4821</v>
      </c>
      <c r="J1218" s="2">
        <v>8.4868000000000006</v>
      </c>
      <c r="K1218" s="2">
        <v>13.715999999999999</v>
      </c>
      <c r="L1218">
        <v>5.3</v>
      </c>
      <c r="M1218">
        <v>5.0999999999999996</v>
      </c>
      <c r="N1218">
        <v>2</v>
      </c>
      <c r="O1218" s="2">
        <f t="shared" si="18"/>
        <v>3.5287960195131856</v>
      </c>
    </row>
    <row r="1219" spans="1:15" x14ac:dyDescent="0.25">
      <c r="A1219" t="s">
        <v>1842</v>
      </c>
      <c r="B1219">
        <v>6</v>
      </c>
      <c r="C1219">
        <v>4</v>
      </c>
      <c r="D1219">
        <v>6</v>
      </c>
      <c r="E1219">
        <v>6</v>
      </c>
      <c r="F1219">
        <v>4</v>
      </c>
      <c r="G1219">
        <v>6</v>
      </c>
      <c r="H1219">
        <v>161.04</v>
      </c>
      <c r="I1219" s="2">
        <v>1.9204000000000001</v>
      </c>
      <c r="J1219" s="2">
        <v>2.3254999999999999</v>
      </c>
      <c r="K1219" s="2">
        <v>3.6360999999999999</v>
      </c>
      <c r="L1219">
        <v>32.799999999999997</v>
      </c>
      <c r="M1219">
        <v>19.2</v>
      </c>
      <c r="N1219">
        <v>26</v>
      </c>
      <c r="O1219" s="2">
        <f t="shared" si="18"/>
        <v>1.8601814319598104</v>
      </c>
    </row>
    <row r="1220" spans="1:15" x14ac:dyDescent="0.25">
      <c r="A1220" t="s">
        <v>65</v>
      </c>
      <c r="B1220">
        <v>15</v>
      </c>
      <c r="C1220">
        <v>15</v>
      </c>
      <c r="D1220">
        <v>15</v>
      </c>
      <c r="E1220">
        <v>15</v>
      </c>
      <c r="F1220">
        <v>15</v>
      </c>
      <c r="G1220">
        <v>15</v>
      </c>
      <c r="H1220">
        <v>323.31</v>
      </c>
      <c r="I1220" s="2">
        <v>31.196999999999999</v>
      </c>
      <c r="J1220" s="2">
        <v>41.171999999999997</v>
      </c>
      <c r="K1220" s="2">
        <v>46.731999999999999</v>
      </c>
      <c r="L1220">
        <v>43.1</v>
      </c>
      <c r="M1220">
        <v>46.1</v>
      </c>
      <c r="N1220">
        <v>44.2</v>
      </c>
      <c r="O1220" s="2">
        <f t="shared" ref="O1220:O1283" si="19">AVERAGE(LOG(I1220,2),LOG(J1220,2),LOG(K1220,2))+0.519734879279976</f>
        <v>5.8108235126143182</v>
      </c>
    </row>
    <row r="1221" spans="1:15" x14ac:dyDescent="0.25">
      <c r="A1221" t="s">
        <v>23</v>
      </c>
      <c r="B1221">
        <v>18</v>
      </c>
      <c r="C1221">
        <v>23</v>
      </c>
      <c r="D1221">
        <v>21</v>
      </c>
      <c r="E1221">
        <v>18</v>
      </c>
      <c r="F1221">
        <v>23</v>
      </c>
      <c r="G1221">
        <v>21</v>
      </c>
      <c r="H1221">
        <v>323.31</v>
      </c>
      <c r="I1221" s="2">
        <v>48.51</v>
      </c>
      <c r="J1221" s="2">
        <v>38.902999999999999</v>
      </c>
      <c r="K1221" s="2">
        <v>76.62</v>
      </c>
      <c r="L1221">
        <v>15.8</v>
      </c>
      <c r="M1221">
        <v>18.7</v>
      </c>
      <c r="N1221">
        <v>19.600000000000001</v>
      </c>
      <c r="O1221" s="2">
        <f t="shared" si="19"/>
        <v>6.2336245135154229</v>
      </c>
    </row>
    <row r="1222" spans="1:15" x14ac:dyDescent="0.25">
      <c r="A1222" t="s">
        <v>662</v>
      </c>
      <c r="B1222">
        <v>4</v>
      </c>
      <c r="C1222">
        <v>9</v>
      </c>
      <c r="D1222">
        <v>8</v>
      </c>
      <c r="E1222">
        <v>4</v>
      </c>
      <c r="F1222">
        <v>9</v>
      </c>
      <c r="G1222">
        <v>8</v>
      </c>
      <c r="H1222">
        <v>120.99</v>
      </c>
      <c r="I1222" s="2">
        <v>14.048999999999999</v>
      </c>
      <c r="J1222" s="2">
        <v>11.91</v>
      </c>
      <c r="K1222" s="2">
        <v>14.417</v>
      </c>
      <c r="L1222">
        <v>8.6</v>
      </c>
      <c r="M1222">
        <v>20.3</v>
      </c>
      <c r="N1222">
        <v>21.5</v>
      </c>
      <c r="O1222" s="2">
        <f t="shared" si="19"/>
        <v>4.2651335894427218</v>
      </c>
    </row>
    <row r="1223" spans="1:15" x14ac:dyDescent="0.25">
      <c r="A1223" t="s">
        <v>1933</v>
      </c>
      <c r="B1223">
        <v>2</v>
      </c>
      <c r="C1223">
        <v>3</v>
      </c>
      <c r="D1223">
        <v>4</v>
      </c>
      <c r="E1223">
        <v>2</v>
      </c>
      <c r="F1223">
        <v>3</v>
      </c>
      <c r="G1223">
        <v>4</v>
      </c>
      <c r="H1223">
        <v>35.622</v>
      </c>
      <c r="I1223" s="2">
        <v>2.4964</v>
      </c>
      <c r="J1223" s="2">
        <v>1.8701000000000001</v>
      </c>
      <c r="K1223" s="2">
        <v>2.2968000000000002</v>
      </c>
      <c r="L1223">
        <v>5.6</v>
      </c>
      <c r="M1223">
        <v>9.3000000000000007</v>
      </c>
      <c r="N1223">
        <v>11.1</v>
      </c>
      <c r="O1223" s="2">
        <f t="shared" si="19"/>
        <v>1.6605981359400031</v>
      </c>
    </row>
    <row r="1224" spans="1:15" x14ac:dyDescent="0.25">
      <c r="A1224" t="s">
        <v>1130</v>
      </c>
      <c r="B1224">
        <v>10</v>
      </c>
      <c r="C1224">
        <v>10</v>
      </c>
      <c r="D1224">
        <v>10</v>
      </c>
      <c r="E1224">
        <v>10</v>
      </c>
      <c r="F1224">
        <v>10</v>
      </c>
      <c r="G1224">
        <v>10</v>
      </c>
      <c r="H1224">
        <v>84.141000000000005</v>
      </c>
      <c r="I1224" s="2">
        <v>5.2548000000000004</v>
      </c>
      <c r="J1224" s="2">
        <v>9.9331999999999994</v>
      </c>
      <c r="K1224" s="2">
        <v>7.9169999999999998</v>
      </c>
      <c r="L1224">
        <v>25.9</v>
      </c>
      <c r="M1224">
        <v>35.299999999999997</v>
      </c>
      <c r="N1224">
        <v>33.1</v>
      </c>
      <c r="O1224" s="2">
        <f t="shared" si="19"/>
        <v>3.4166843015130648</v>
      </c>
    </row>
    <row r="1225" spans="1:15" x14ac:dyDescent="0.25">
      <c r="A1225" t="s">
        <v>1368</v>
      </c>
      <c r="B1225">
        <v>2</v>
      </c>
      <c r="C1225">
        <v>3</v>
      </c>
      <c r="D1225">
        <v>3</v>
      </c>
      <c r="E1225">
        <v>2</v>
      </c>
      <c r="F1225">
        <v>3</v>
      </c>
      <c r="G1225">
        <v>3</v>
      </c>
      <c r="H1225">
        <v>169.19</v>
      </c>
      <c r="I1225" s="2">
        <v>5.5061</v>
      </c>
      <c r="J1225" s="2">
        <v>5.95</v>
      </c>
      <c r="K1225" s="2">
        <v>4.7587000000000002</v>
      </c>
      <c r="L1225">
        <v>14.4</v>
      </c>
      <c r="M1225">
        <v>24.6</v>
      </c>
      <c r="N1225">
        <v>25.1</v>
      </c>
      <c r="O1225" s="2">
        <f t="shared" si="19"/>
        <v>2.9478975415194286</v>
      </c>
    </row>
    <row r="1226" spans="1:15" x14ac:dyDescent="0.25">
      <c r="A1226" t="s">
        <v>192</v>
      </c>
      <c r="B1226">
        <v>13</v>
      </c>
      <c r="C1226">
        <v>8</v>
      </c>
      <c r="D1226">
        <v>8</v>
      </c>
      <c r="E1226">
        <v>13</v>
      </c>
      <c r="F1226">
        <v>8</v>
      </c>
      <c r="G1226">
        <v>8</v>
      </c>
      <c r="H1226">
        <v>323.31</v>
      </c>
      <c r="I1226" s="2">
        <v>34.048000000000002</v>
      </c>
      <c r="J1226" s="2">
        <v>33.603000000000002</v>
      </c>
      <c r="K1226" s="2">
        <v>17.494</v>
      </c>
      <c r="L1226">
        <v>49.5</v>
      </c>
      <c r="M1226">
        <v>31.3</v>
      </c>
      <c r="N1226">
        <v>31.6</v>
      </c>
      <c r="O1226" s="2">
        <f t="shared" si="19"/>
        <v>5.2826697389027215</v>
      </c>
    </row>
    <row r="1227" spans="1:15" x14ac:dyDescent="0.25">
      <c r="A1227" t="s">
        <v>634</v>
      </c>
      <c r="B1227">
        <v>8</v>
      </c>
      <c r="C1227">
        <v>10</v>
      </c>
      <c r="D1227">
        <v>11</v>
      </c>
      <c r="E1227">
        <v>7</v>
      </c>
      <c r="F1227">
        <v>9</v>
      </c>
      <c r="G1227">
        <v>10</v>
      </c>
      <c r="H1227">
        <v>192.23</v>
      </c>
      <c r="I1227" s="2">
        <v>15.61</v>
      </c>
      <c r="J1227" s="2">
        <v>11.202999999999999</v>
      </c>
      <c r="K1227" s="2">
        <v>15.114000000000001</v>
      </c>
      <c r="L1227">
        <v>9.8000000000000007</v>
      </c>
      <c r="M1227">
        <v>13.8</v>
      </c>
      <c r="N1227">
        <v>16.7</v>
      </c>
      <c r="O1227" s="2">
        <f t="shared" si="19"/>
        <v>4.3090767014775757</v>
      </c>
    </row>
    <row r="1228" spans="1:15" x14ac:dyDescent="0.25">
      <c r="A1228" t="s">
        <v>1097</v>
      </c>
      <c r="B1228">
        <v>14</v>
      </c>
      <c r="C1228">
        <v>5</v>
      </c>
      <c r="D1228">
        <v>10</v>
      </c>
      <c r="E1228">
        <v>14</v>
      </c>
      <c r="F1228">
        <v>5</v>
      </c>
      <c r="G1228">
        <v>10</v>
      </c>
      <c r="H1228">
        <v>323.31</v>
      </c>
      <c r="I1228" s="2">
        <v>10.095000000000001</v>
      </c>
      <c r="J1228" s="2">
        <v>6.4427000000000003</v>
      </c>
      <c r="K1228" s="2">
        <v>7.2596999999999996</v>
      </c>
      <c r="L1228">
        <v>45.8</v>
      </c>
      <c r="M1228">
        <v>16.899999999999999</v>
      </c>
      <c r="N1228">
        <v>35.4</v>
      </c>
      <c r="O1228" s="2">
        <f t="shared" si="19"/>
        <v>3.4807829976952513</v>
      </c>
    </row>
    <row r="1229" spans="1:15" x14ac:dyDescent="0.25">
      <c r="A1229" t="s">
        <v>1884</v>
      </c>
      <c r="B1229">
        <v>2</v>
      </c>
      <c r="C1229">
        <v>4</v>
      </c>
      <c r="D1229">
        <v>3</v>
      </c>
      <c r="E1229">
        <v>2</v>
      </c>
      <c r="F1229">
        <v>4</v>
      </c>
      <c r="G1229">
        <v>3</v>
      </c>
      <c r="H1229">
        <v>323.31</v>
      </c>
      <c r="I1229" s="2">
        <v>1.9123000000000001</v>
      </c>
      <c r="J1229" s="2">
        <v>2.5476000000000001</v>
      </c>
      <c r="K1229" s="2">
        <v>2.6436999999999999</v>
      </c>
      <c r="L1229">
        <v>10.199999999999999</v>
      </c>
      <c r="M1229">
        <v>26</v>
      </c>
      <c r="N1229">
        <v>20.9</v>
      </c>
      <c r="O1229" s="2">
        <f t="shared" si="19"/>
        <v>1.7487369192418205</v>
      </c>
    </row>
    <row r="1230" spans="1:15" x14ac:dyDescent="0.25">
      <c r="A1230" t="s">
        <v>752</v>
      </c>
      <c r="B1230">
        <v>9</v>
      </c>
      <c r="C1230">
        <v>9</v>
      </c>
      <c r="D1230">
        <v>6</v>
      </c>
      <c r="E1230">
        <v>9</v>
      </c>
      <c r="F1230">
        <v>9</v>
      </c>
      <c r="G1230">
        <v>6</v>
      </c>
      <c r="H1230">
        <v>323.31</v>
      </c>
      <c r="I1230" s="2">
        <v>15.021000000000001</v>
      </c>
      <c r="J1230" s="2">
        <v>10.132</v>
      </c>
      <c r="K1230" s="2">
        <v>11.24</v>
      </c>
      <c r="L1230">
        <v>35.4</v>
      </c>
      <c r="M1230">
        <v>38.4</v>
      </c>
      <c r="N1230">
        <v>24.7</v>
      </c>
      <c r="O1230" s="2">
        <f t="shared" si="19"/>
        <v>4.0998436004931227</v>
      </c>
    </row>
    <row r="1231" spans="1:15" x14ac:dyDescent="0.25">
      <c r="A1231" t="s">
        <v>1430</v>
      </c>
      <c r="B1231">
        <v>9</v>
      </c>
      <c r="C1231">
        <v>6</v>
      </c>
      <c r="D1231">
        <v>6</v>
      </c>
      <c r="E1231">
        <v>7</v>
      </c>
      <c r="F1231">
        <v>5</v>
      </c>
      <c r="G1231">
        <v>6</v>
      </c>
      <c r="H1231">
        <v>323.31</v>
      </c>
      <c r="I1231" s="2">
        <v>11.923999999999999</v>
      </c>
      <c r="J1231" s="2">
        <v>0.84541999999999995</v>
      </c>
      <c r="K1231" s="2">
        <v>12.603999999999999</v>
      </c>
      <c r="L1231">
        <v>46.6</v>
      </c>
      <c r="M1231">
        <v>36.200000000000003</v>
      </c>
      <c r="N1231">
        <v>31.3</v>
      </c>
      <c r="O1231" s="2">
        <f t="shared" si="19"/>
        <v>2.8495169716912812</v>
      </c>
    </row>
    <row r="1232" spans="1:15" x14ac:dyDescent="0.25">
      <c r="A1232" t="s">
        <v>1168</v>
      </c>
      <c r="B1232">
        <v>4</v>
      </c>
      <c r="C1232">
        <v>5</v>
      </c>
      <c r="D1232">
        <v>6</v>
      </c>
      <c r="E1232">
        <v>4</v>
      </c>
      <c r="F1232">
        <v>5</v>
      </c>
      <c r="G1232">
        <v>6</v>
      </c>
      <c r="H1232">
        <v>192.06</v>
      </c>
      <c r="I1232" s="2">
        <v>5.3996000000000004</v>
      </c>
      <c r="J1232" s="2">
        <v>8.5795999999999992</v>
      </c>
      <c r="K1232" s="2">
        <v>7.6595000000000004</v>
      </c>
      <c r="L1232">
        <v>21.4</v>
      </c>
      <c r="M1232">
        <v>27</v>
      </c>
      <c r="N1232">
        <v>32.1</v>
      </c>
      <c r="O1232" s="2">
        <f t="shared" si="19"/>
        <v>3.3434059269624941</v>
      </c>
    </row>
    <row r="1233" spans="1:15" x14ac:dyDescent="0.25">
      <c r="A1233" t="s">
        <v>1745</v>
      </c>
      <c r="B1233">
        <v>5</v>
      </c>
      <c r="C1233">
        <v>6</v>
      </c>
      <c r="D1233">
        <v>7</v>
      </c>
      <c r="E1233">
        <v>5</v>
      </c>
      <c r="F1233">
        <v>6</v>
      </c>
      <c r="G1233">
        <v>7</v>
      </c>
      <c r="H1233">
        <v>323.31</v>
      </c>
      <c r="I1233" s="2">
        <v>3.3675000000000002</v>
      </c>
      <c r="J1233" s="2">
        <v>2.9043999999999999</v>
      </c>
      <c r="K1233" s="2">
        <v>2.8664000000000001</v>
      </c>
      <c r="L1233">
        <v>12.4</v>
      </c>
      <c r="M1233">
        <v>16.399999999999999</v>
      </c>
      <c r="N1233">
        <v>22.1</v>
      </c>
      <c r="O1233" s="2">
        <f t="shared" si="19"/>
        <v>2.12278756338769</v>
      </c>
    </row>
    <row r="1234" spans="1:15" x14ac:dyDescent="0.25">
      <c r="A1234" t="s">
        <v>1670</v>
      </c>
      <c r="B1234">
        <v>12</v>
      </c>
      <c r="C1234">
        <v>17</v>
      </c>
      <c r="D1234">
        <v>17</v>
      </c>
      <c r="E1234">
        <v>12</v>
      </c>
      <c r="F1234">
        <v>17</v>
      </c>
      <c r="G1234">
        <v>17</v>
      </c>
      <c r="H1234">
        <v>215.03</v>
      </c>
      <c r="I1234" s="2">
        <v>2.9266000000000001</v>
      </c>
      <c r="J1234" s="2">
        <v>3.8572000000000002</v>
      </c>
      <c r="K1234" s="2">
        <v>3.4864999999999999</v>
      </c>
      <c r="L1234">
        <v>6.3</v>
      </c>
      <c r="M1234">
        <v>10.5</v>
      </c>
      <c r="N1234">
        <v>9.5</v>
      </c>
      <c r="O1234" s="2">
        <f t="shared" si="19"/>
        <v>2.285921216041483</v>
      </c>
    </row>
    <row r="1235" spans="1:15" x14ac:dyDescent="0.25">
      <c r="A1235" t="s">
        <v>1812</v>
      </c>
      <c r="B1235">
        <v>28</v>
      </c>
      <c r="C1235">
        <v>23</v>
      </c>
      <c r="D1235">
        <v>24</v>
      </c>
      <c r="E1235">
        <v>28</v>
      </c>
      <c r="F1235">
        <v>23</v>
      </c>
      <c r="G1235">
        <v>24</v>
      </c>
      <c r="H1235">
        <v>323.31</v>
      </c>
      <c r="I1235" s="2">
        <v>2.6421999999999999</v>
      </c>
      <c r="J1235" s="2">
        <v>3.0205000000000002</v>
      </c>
      <c r="K1235" s="2">
        <v>2.3971</v>
      </c>
      <c r="L1235">
        <v>54.6</v>
      </c>
      <c r="M1235">
        <v>47.7</v>
      </c>
      <c r="N1235">
        <v>47.2</v>
      </c>
      <c r="O1235" s="2">
        <f t="shared" si="19"/>
        <v>1.9390072648224224</v>
      </c>
    </row>
    <row r="1236" spans="1:15" x14ac:dyDescent="0.25">
      <c r="A1236" t="s">
        <v>2302</v>
      </c>
      <c r="B1236">
        <v>14</v>
      </c>
      <c r="C1236">
        <v>15</v>
      </c>
      <c r="D1236">
        <v>14</v>
      </c>
      <c r="E1236">
        <v>14</v>
      </c>
      <c r="F1236">
        <v>15</v>
      </c>
      <c r="G1236">
        <v>14</v>
      </c>
      <c r="H1236">
        <v>323.31</v>
      </c>
      <c r="I1236" s="2">
        <v>0.83711999999999998</v>
      </c>
      <c r="J1236" s="2">
        <v>1.0659000000000001</v>
      </c>
      <c r="K1236" s="2">
        <v>1.107</v>
      </c>
      <c r="L1236">
        <v>24.3</v>
      </c>
      <c r="M1236">
        <v>27.2</v>
      </c>
      <c r="N1236">
        <v>25.7</v>
      </c>
      <c r="O1236" s="2">
        <f t="shared" si="19"/>
        <v>0.51381276850786428</v>
      </c>
    </row>
    <row r="1237" spans="1:15" x14ac:dyDescent="0.25">
      <c r="A1237" t="s">
        <v>1589</v>
      </c>
      <c r="B1237">
        <v>4</v>
      </c>
      <c r="C1237">
        <v>4</v>
      </c>
      <c r="D1237">
        <v>3</v>
      </c>
      <c r="E1237">
        <v>4</v>
      </c>
      <c r="F1237">
        <v>4</v>
      </c>
      <c r="G1237">
        <v>3</v>
      </c>
      <c r="H1237">
        <v>106.55</v>
      </c>
      <c r="I1237" s="2">
        <v>3.5038999999999998</v>
      </c>
      <c r="J1237" s="2">
        <v>4.7153999999999998</v>
      </c>
      <c r="K1237" s="2">
        <v>3.5518000000000001</v>
      </c>
      <c r="L1237">
        <v>22.4</v>
      </c>
      <c r="M1237">
        <v>25.5</v>
      </c>
      <c r="N1237">
        <v>21.1</v>
      </c>
      <c r="O1237" s="2">
        <f t="shared" si="19"/>
        <v>2.4780322478710191</v>
      </c>
    </row>
    <row r="1238" spans="1:15" x14ac:dyDescent="0.25">
      <c r="A1238" t="s">
        <v>1187</v>
      </c>
      <c r="B1238">
        <v>27</v>
      </c>
      <c r="C1238">
        <v>28</v>
      </c>
      <c r="D1238">
        <v>24</v>
      </c>
      <c r="E1238">
        <v>27</v>
      </c>
      <c r="F1238">
        <v>28</v>
      </c>
      <c r="G1238">
        <v>24</v>
      </c>
      <c r="H1238">
        <v>323.31</v>
      </c>
      <c r="I1238" s="2">
        <v>7.5187999999999997</v>
      </c>
      <c r="J1238" s="2">
        <v>6.4653999999999998</v>
      </c>
      <c r="K1238" s="2">
        <v>6.6234000000000002</v>
      </c>
      <c r="L1238">
        <v>35.9</v>
      </c>
      <c r="M1238">
        <v>40.1</v>
      </c>
      <c r="N1238">
        <v>37.4</v>
      </c>
      <c r="O1238" s="2">
        <f t="shared" si="19"/>
        <v>3.2966728937489833</v>
      </c>
    </row>
    <row r="1239" spans="1:15" x14ac:dyDescent="0.25">
      <c r="A1239" t="s">
        <v>1336</v>
      </c>
      <c r="B1239">
        <v>30</v>
      </c>
      <c r="C1239">
        <v>27</v>
      </c>
      <c r="D1239">
        <v>23</v>
      </c>
      <c r="E1239">
        <v>30</v>
      </c>
      <c r="F1239">
        <v>27</v>
      </c>
      <c r="G1239">
        <v>23</v>
      </c>
      <c r="H1239">
        <v>323.31</v>
      </c>
      <c r="I1239" s="2">
        <v>6.0639000000000003</v>
      </c>
      <c r="J1239" s="2">
        <v>6.0744999999999996</v>
      </c>
      <c r="K1239" s="2">
        <v>4.7127999999999997</v>
      </c>
      <c r="L1239">
        <v>54.3</v>
      </c>
      <c r="M1239">
        <v>56.9</v>
      </c>
      <c r="N1239">
        <v>53.4</v>
      </c>
      <c r="O1239" s="2">
        <f t="shared" si="19"/>
        <v>2.9996002405399795</v>
      </c>
    </row>
    <row r="1240" spans="1:15" x14ac:dyDescent="0.25">
      <c r="A1240" t="s">
        <v>1380</v>
      </c>
      <c r="B1240">
        <v>7</v>
      </c>
      <c r="C1240">
        <v>9</v>
      </c>
      <c r="D1240">
        <v>12</v>
      </c>
      <c r="E1240">
        <v>7</v>
      </c>
      <c r="F1240">
        <v>9</v>
      </c>
      <c r="G1240">
        <v>12</v>
      </c>
      <c r="H1240">
        <v>323.31</v>
      </c>
      <c r="I1240" s="2">
        <v>2.1806999999999999</v>
      </c>
      <c r="J1240" s="2">
        <v>5.7621000000000002</v>
      </c>
      <c r="K1240" s="2">
        <v>12.023999999999999</v>
      </c>
      <c r="L1240">
        <v>7.5</v>
      </c>
      <c r="M1240">
        <v>9.9</v>
      </c>
      <c r="N1240">
        <v>14.1</v>
      </c>
      <c r="O1240" s="2">
        <f t="shared" si="19"/>
        <v>2.9328118856046848</v>
      </c>
    </row>
    <row r="1241" spans="1:15" x14ac:dyDescent="0.25">
      <c r="A1241" t="s">
        <v>1143</v>
      </c>
      <c r="B1241">
        <v>2</v>
      </c>
      <c r="C1241">
        <v>2</v>
      </c>
      <c r="D1241">
        <v>2</v>
      </c>
      <c r="E1241">
        <v>2</v>
      </c>
      <c r="F1241">
        <v>2</v>
      </c>
      <c r="G1241">
        <v>2</v>
      </c>
      <c r="H1241">
        <v>29.420999999999999</v>
      </c>
      <c r="I1241" s="2">
        <v>7.0289999999999999</v>
      </c>
      <c r="J1241" s="2">
        <v>7.9969000000000001</v>
      </c>
      <c r="K1241" s="2">
        <v>7.0279999999999996</v>
      </c>
      <c r="L1241">
        <v>9.8000000000000007</v>
      </c>
      <c r="M1241">
        <v>9.8000000000000007</v>
      </c>
      <c r="N1241">
        <v>11.3</v>
      </c>
      <c r="O1241" s="2">
        <f t="shared" si="19"/>
        <v>3.3950263771457498</v>
      </c>
    </row>
    <row r="1242" spans="1:15" x14ac:dyDescent="0.25">
      <c r="A1242" t="s">
        <v>1977</v>
      </c>
      <c r="B1242">
        <v>13</v>
      </c>
      <c r="C1242">
        <v>11</v>
      </c>
      <c r="D1242">
        <v>7</v>
      </c>
      <c r="E1242">
        <v>13</v>
      </c>
      <c r="F1242">
        <v>11</v>
      </c>
      <c r="G1242">
        <v>7</v>
      </c>
      <c r="H1242">
        <v>323.31</v>
      </c>
      <c r="I1242" s="2">
        <v>1.9430000000000001</v>
      </c>
      <c r="J1242" s="2">
        <v>2.3656000000000001</v>
      </c>
      <c r="K1242" s="2">
        <v>1.9666999999999999</v>
      </c>
      <c r="L1242">
        <v>30.6</v>
      </c>
      <c r="M1242">
        <v>27.3</v>
      </c>
      <c r="N1242">
        <v>23.8</v>
      </c>
      <c r="O1242" s="2">
        <f t="shared" si="19"/>
        <v>1.5784911977794938</v>
      </c>
    </row>
    <row r="1243" spans="1:15" x14ac:dyDescent="0.25">
      <c r="A1243" t="s">
        <v>523</v>
      </c>
      <c r="B1243">
        <v>17</v>
      </c>
      <c r="C1243">
        <v>20</v>
      </c>
      <c r="D1243">
        <v>17</v>
      </c>
      <c r="E1243">
        <v>17</v>
      </c>
      <c r="F1243">
        <v>20</v>
      </c>
      <c r="G1243">
        <v>17</v>
      </c>
      <c r="H1243">
        <v>323.31</v>
      </c>
      <c r="I1243" s="2">
        <v>15.582000000000001</v>
      </c>
      <c r="J1243" s="2">
        <v>16.983000000000001</v>
      </c>
      <c r="K1243" s="2">
        <v>15.614000000000001</v>
      </c>
      <c r="L1243">
        <v>25.4</v>
      </c>
      <c r="M1243">
        <v>31.1</v>
      </c>
      <c r="N1243">
        <v>26.6</v>
      </c>
      <c r="O1243" s="2">
        <f t="shared" si="19"/>
        <v>4.5239336155440402</v>
      </c>
    </row>
    <row r="1244" spans="1:15" x14ac:dyDescent="0.25">
      <c r="A1244" t="s">
        <v>680</v>
      </c>
      <c r="B1244">
        <v>8</v>
      </c>
      <c r="C1244">
        <v>6</v>
      </c>
      <c r="D1244">
        <v>4</v>
      </c>
      <c r="E1244">
        <v>8</v>
      </c>
      <c r="F1244">
        <v>6</v>
      </c>
      <c r="G1244">
        <v>4</v>
      </c>
      <c r="H1244">
        <v>56.173000000000002</v>
      </c>
      <c r="I1244" s="2">
        <v>11.335000000000001</v>
      </c>
      <c r="J1244" s="2">
        <v>11.531000000000001</v>
      </c>
      <c r="K1244" s="2">
        <v>16.579000000000001</v>
      </c>
      <c r="L1244">
        <v>34.200000000000003</v>
      </c>
      <c r="M1244">
        <v>43.9</v>
      </c>
      <c r="N1244">
        <v>26.5</v>
      </c>
      <c r="O1244" s="2">
        <f t="shared" si="19"/>
        <v>4.2135493121689125</v>
      </c>
    </row>
    <row r="1245" spans="1:15" x14ac:dyDescent="0.25">
      <c r="A1245" t="s">
        <v>1997</v>
      </c>
      <c r="B1245">
        <v>6</v>
      </c>
      <c r="C1245">
        <v>6</v>
      </c>
      <c r="D1245">
        <v>6</v>
      </c>
      <c r="E1245">
        <v>6</v>
      </c>
      <c r="F1245">
        <v>6</v>
      </c>
      <c r="G1245">
        <v>6</v>
      </c>
      <c r="H1245">
        <v>323.31</v>
      </c>
      <c r="I1245" s="2">
        <v>2.2101000000000002</v>
      </c>
      <c r="J1245" s="2">
        <v>1.4533</v>
      </c>
      <c r="K1245" s="2">
        <v>2.496</v>
      </c>
      <c r="L1245">
        <v>11.6</v>
      </c>
      <c r="M1245">
        <v>12.3</v>
      </c>
      <c r="N1245">
        <v>11.6</v>
      </c>
      <c r="O1245" s="2">
        <f t="shared" si="19"/>
        <v>1.520755588354759</v>
      </c>
    </row>
    <row r="1246" spans="1:15" x14ac:dyDescent="0.25">
      <c r="A1246" t="s">
        <v>1508</v>
      </c>
      <c r="B1246">
        <v>25</v>
      </c>
      <c r="C1246">
        <v>19</v>
      </c>
      <c r="D1246">
        <v>14</v>
      </c>
      <c r="E1246">
        <v>24</v>
      </c>
      <c r="F1246">
        <v>18</v>
      </c>
      <c r="G1246">
        <v>13</v>
      </c>
      <c r="H1246">
        <v>323.31</v>
      </c>
      <c r="I1246" s="2">
        <v>4.1295000000000002</v>
      </c>
      <c r="J1246" s="2">
        <v>4.7907000000000002</v>
      </c>
      <c r="K1246" s="2">
        <v>4.29</v>
      </c>
      <c r="L1246">
        <v>31.5</v>
      </c>
      <c r="M1246">
        <v>30.9</v>
      </c>
      <c r="N1246">
        <v>22.7</v>
      </c>
      <c r="O1246" s="2">
        <f t="shared" si="19"/>
        <v>2.6554619563459099</v>
      </c>
    </row>
    <row r="1247" spans="1:15" x14ac:dyDescent="0.25">
      <c r="A1247" t="s">
        <v>365</v>
      </c>
      <c r="B1247">
        <v>14</v>
      </c>
      <c r="C1247">
        <v>12</v>
      </c>
      <c r="D1247">
        <v>7</v>
      </c>
      <c r="E1247">
        <v>14</v>
      </c>
      <c r="F1247">
        <v>12</v>
      </c>
      <c r="G1247">
        <v>7</v>
      </c>
      <c r="H1247">
        <v>254.36</v>
      </c>
      <c r="I1247" s="2">
        <v>15.337</v>
      </c>
      <c r="J1247" s="2">
        <v>20.664000000000001</v>
      </c>
      <c r="K1247" s="2">
        <v>24.58</v>
      </c>
      <c r="L1247">
        <v>34.299999999999997</v>
      </c>
      <c r="M1247">
        <v>42.6</v>
      </c>
      <c r="N1247">
        <v>21.7</v>
      </c>
      <c r="O1247" s="2">
        <f t="shared" si="19"/>
        <v>4.8288698994265058</v>
      </c>
    </row>
    <row r="1248" spans="1:15" x14ac:dyDescent="0.25">
      <c r="A1248" t="s">
        <v>1618</v>
      </c>
      <c r="B1248">
        <v>17</v>
      </c>
      <c r="C1248">
        <v>23</v>
      </c>
      <c r="D1248">
        <v>26</v>
      </c>
      <c r="E1248">
        <v>17</v>
      </c>
      <c r="F1248">
        <v>23</v>
      </c>
      <c r="G1248">
        <v>26</v>
      </c>
      <c r="H1248">
        <v>323.31</v>
      </c>
      <c r="I1248" s="2">
        <v>3.3656000000000001</v>
      </c>
      <c r="J1248" s="2">
        <v>4.2460000000000004</v>
      </c>
      <c r="K1248" s="2">
        <v>3.5425</v>
      </c>
      <c r="L1248">
        <v>11.5</v>
      </c>
      <c r="M1248">
        <v>16.600000000000001</v>
      </c>
      <c r="N1248">
        <v>19.5</v>
      </c>
      <c r="O1248" s="2">
        <f t="shared" si="19"/>
        <v>2.4069801951486176</v>
      </c>
    </row>
    <row r="1249" spans="1:15" x14ac:dyDescent="0.25">
      <c r="A1249" t="s">
        <v>380</v>
      </c>
      <c r="B1249">
        <v>14</v>
      </c>
      <c r="C1249">
        <v>14</v>
      </c>
      <c r="D1249">
        <v>13</v>
      </c>
      <c r="E1249">
        <v>14</v>
      </c>
      <c r="F1249">
        <v>14</v>
      </c>
      <c r="G1249">
        <v>13</v>
      </c>
      <c r="H1249">
        <v>323.31</v>
      </c>
      <c r="I1249" s="2">
        <v>10.412000000000001</v>
      </c>
      <c r="J1249" s="2">
        <v>23.317</v>
      </c>
      <c r="K1249" s="2">
        <v>29.956</v>
      </c>
      <c r="L1249">
        <v>26.7</v>
      </c>
      <c r="M1249">
        <v>24.7</v>
      </c>
      <c r="N1249">
        <v>25.5</v>
      </c>
      <c r="O1249" s="2">
        <f t="shared" si="19"/>
        <v>4.7958211051053823</v>
      </c>
    </row>
    <row r="1250" spans="1:15" x14ac:dyDescent="0.25">
      <c r="A1250" t="s">
        <v>1071</v>
      </c>
      <c r="B1250">
        <v>17</v>
      </c>
      <c r="C1250">
        <v>15</v>
      </c>
      <c r="D1250">
        <v>17</v>
      </c>
      <c r="E1250">
        <v>17</v>
      </c>
      <c r="F1250">
        <v>15</v>
      </c>
      <c r="G1250">
        <v>17</v>
      </c>
      <c r="H1250">
        <v>323.31</v>
      </c>
      <c r="I1250" s="2">
        <v>6.7649999999999997</v>
      </c>
      <c r="J1250" s="2">
        <v>9.5079999999999991</v>
      </c>
      <c r="K1250" s="2">
        <v>8.2150999999999996</v>
      </c>
      <c r="L1250">
        <v>15.4</v>
      </c>
      <c r="M1250">
        <v>13.8</v>
      </c>
      <c r="N1250">
        <v>16.899999999999999</v>
      </c>
      <c r="O1250" s="2">
        <f t="shared" si="19"/>
        <v>3.5349048707024742</v>
      </c>
    </row>
    <row r="1251" spans="1:15" x14ac:dyDescent="0.25">
      <c r="A1251" t="s">
        <v>1064</v>
      </c>
      <c r="B1251">
        <v>8</v>
      </c>
      <c r="C1251">
        <v>9</v>
      </c>
      <c r="D1251">
        <v>5</v>
      </c>
      <c r="E1251">
        <v>8</v>
      </c>
      <c r="F1251">
        <v>9</v>
      </c>
      <c r="G1251">
        <v>5</v>
      </c>
      <c r="H1251">
        <v>113.52</v>
      </c>
      <c r="I1251" s="2">
        <v>6.4554999999999998</v>
      </c>
      <c r="J1251" s="2">
        <v>9.2390000000000008</v>
      </c>
      <c r="K1251" s="2">
        <v>8.9917999999999996</v>
      </c>
      <c r="L1251">
        <v>10</v>
      </c>
      <c r="M1251">
        <v>11.9</v>
      </c>
      <c r="N1251">
        <v>6.9</v>
      </c>
      <c r="O1251" s="2">
        <f t="shared" si="19"/>
        <v>3.5420267111318036</v>
      </c>
    </row>
    <row r="1252" spans="1:15" x14ac:dyDescent="0.25">
      <c r="A1252" t="s">
        <v>92</v>
      </c>
      <c r="B1252">
        <v>10</v>
      </c>
      <c r="C1252">
        <v>7</v>
      </c>
      <c r="D1252">
        <v>8</v>
      </c>
      <c r="E1252">
        <v>10</v>
      </c>
      <c r="F1252">
        <v>7</v>
      </c>
      <c r="G1252">
        <v>8</v>
      </c>
      <c r="H1252">
        <v>323.31</v>
      </c>
      <c r="I1252" s="2">
        <v>16.350999999999999</v>
      </c>
      <c r="J1252" s="2">
        <v>60.722999999999999</v>
      </c>
      <c r="K1252" s="2">
        <v>42.441000000000003</v>
      </c>
      <c r="L1252">
        <v>24.4</v>
      </c>
      <c r="M1252">
        <v>20</v>
      </c>
      <c r="N1252">
        <v>20.9</v>
      </c>
      <c r="O1252" s="2">
        <f t="shared" si="19"/>
        <v>5.6406898372522498</v>
      </c>
    </row>
    <row r="1253" spans="1:15" x14ac:dyDescent="0.25">
      <c r="A1253" t="s">
        <v>1051</v>
      </c>
      <c r="B1253">
        <v>20</v>
      </c>
      <c r="C1253">
        <v>17</v>
      </c>
      <c r="D1253">
        <v>15</v>
      </c>
      <c r="E1253">
        <v>20</v>
      </c>
      <c r="F1253">
        <v>17</v>
      </c>
      <c r="G1253">
        <v>15</v>
      </c>
      <c r="H1253">
        <v>323.31</v>
      </c>
      <c r="I1253" s="2">
        <v>7.8407999999999998</v>
      </c>
      <c r="J1253" s="2">
        <v>8.9654000000000007</v>
      </c>
      <c r="K1253" s="2">
        <v>8.1092999999999993</v>
      </c>
      <c r="L1253">
        <v>23.4</v>
      </c>
      <c r="M1253">
        <v>18.899999999999999</v>
      </c>
      <c r="N1253">
        <v>15.8</v>
      </c>
      <c r="O1253" s="2">
        <f t="shared" si="19"/>
        <v>3.5713836118890074</v>
      </c>
    </row>
    <row r="1254" spans="1:15" x14ac:dyDescent="0.25">
      <c r="A1254" t="s">
        <v>2371</v>
      </c>
      <c r="B1254">
        <v>14</v>
      </c>
      <c r="C1254">
        <v>13</v>
      </c>
      <c r="D1254">
        <v>11</v>
      </c>
      <c r="E1254">
        <v>6</v>
      </c>
      <c r="F1254">
        <v>3</v>
      </c>
      <c r="G1254">
        <v>4</v>
      </c>
      <c r="H1254">
        <v>323.31</v>
      </c>
      <c r="I1254" s="2">
        <v>0.54522000000000004</v>
      </c>
      <c r="J1254" s="2">
        <v>0.82918000000000003</v>
      </c>
      <c r="K1254" s="2">
        <v>1.0785</v>
      </c>
      <c r="L1254">
        <v>45.8</v>
      </c>
      <c r="M1254">
        <v>39.799999999999997</v>
      </c>
      <c r="N1254">
        <v>43.1</v>
      </c>
      <c r="O1254" s="2">
        <f t="shared" si="19"/>
        <v>0.17429947600133666</v>
      </c>
    </row>
    <row r="1255" spans="1:15" x14ac:dyDescent="0.25">
      <c r="A1255" t="s">
        <v>706</v>
      </c>
      <c r="B1255">
        <v>5</v>
      </c>
      <c r="C1255">
        <v>6</v>
      </c>
      <c r="D1255">
        <v>5</v>
      </c>
      <c r="E1255">
        <v>5</v>
      </c>
      <c r="F1255">
        <v>6</v>
      </c>
      <c r="G1255">
        <v>5</v>
      </c>
      <c r="H1255">
        <v>323.31</v>
      </c>
      <c r="I1255" s="2">
        <v>13.792999999999999</v>
      </c>
      <c r="J1255" s="2">
        <v>11.733000000000001</v>
      </c>
      <c r="K1255" s="2">
        <v>12.324999999999999</v>
      </c>
      <c r="L1255">
        <v>17.7</v>
      </c>
      <c r="M1255">
        <v>18.5</v>
      </c>
      <c r="N1255">
        <v>16.600000000000001</v>
      </c>
      <c r="O1255" s="2">
        <f t="shared" si="19"/>
        <v>4.1736949301720871</v>
      </c>
    </row>
    <row r="1256" spans="1:15" x14ac:dyDescent="0.25">
      <c r="A1256" t="s">
        <v>102</v>
      </c>
      <c r="B1256">
        <v>5</v>
      </c>
      <c r="C1256">
        <v>6</v>
      </c>
      <c r="D1256">
        <v>5</v>
      </c>
      <c r="E1256">
        <v>5</v>
      </c>
      <c r="F1256">
        <v>6</v>
      </c>
      <c r="G1256">
        <v>5</v>
      </c>
      <c r="H1256">
        <v>323.31</v>
      </c>
      <c r="I1256" s="2">
        <v>28.347999999999999</v>
      </c>
      <c r="J1256" s="2">
        <v>32.085000000000001</v>
      </c>
      <c r="K1256" s="2">
        <v>41.805999999999997</v>
      </c>
      <c r="L1256">
        <v>25.7</v>
      </c>
      <c r="M1256">
        <v>40</v>
      </c>
      <c r="N1256">
        <v>29.8</v>
      </c>
      <c r="O1256" s="2">
        <f t="shared" si="19"/>
        <v>5.5912816242443526</v>
      </c>
    </row>
    <row r="1257" spans="1:15" x14ac:dyDescent="0.25">
      <c r="A1257" t="s">
        <v>1665</v>
      </c>
      <c r="B1257">
        <v>9</v>
      </c>
      <c r="C1257">
        <v>7</v>
      </c>
      <c r="D1257">
        <v>3</v>
      </c>
      <c r="E1257">
        <v>9</v>
      </c>
      <c r="F1257">
        <v>7</v>
      </c>
      <c r="G1257">
        <v>3</v>
      </c>
      <c r="H1257">
        <v>323.31</v>
      </c>
      <c r="I1257" s="2">
        <v>2.9714</v>
      </c>
      <c r="J1257" s="2">
        <v>3.8201000000000001</v>
      </c>
      <c r="K1257" s="2">
        <v>3.5670999999999999</v>
      </c>
      <c r="L1257">
        <v>24.8</v>
      </c>
      <c r="M1257">
        <v>21.6</v>
      </c>
      <c r="N1257">
        <v>9.6999999999999993</v>
      </c>
      <c r="O1257" s="2">
        <f t="shared" si="19"/>
        <v>2.2995698441352492</v>
      </c>
    </row>
    <row r="1258" spans="1:15" x14ac:dyDescent="0.25">
      <c r="A1258" t="s">
        <v>1238</v>
      </c>
      <c r="B1258">
        <v>3</v>
      </c>
      <c r="C1258">
        <v>7</v>
      </c>
      <c r="D1258">
        <v>8</v>
      </c>
      <c r="E1258">
        <v>3</v>
      </c>
      <c r="F1258">
        <v>7</v>
      </c>
      <c r="G1258">
        <v>8</v>
      </c>
      <c r="H1258">
        <v>310.95</v>
      </c>
      <c r="I1258" s="2">
        <v>5.6125999999999996</v>
      </c>
      <c r="J1258" s="2">
        <v>8.2406000000000006</v>
      </c>
      <c r="K1258" s="2">
        <v>5.5862999999999996</v>
      </c>
      <c r="L1258">
        <v>4.3</v>
      </c>
      <c r="M1258">
        <v>12.3</v>
      </c>
      <c r="N1258">
        <v>15.6</v>
      </c>
      <c r="O1258" s="2">
        <f t="shared" si="19"/>
        <v>3.1908387730555594</v>
      </c>
    </row>
    <row r="1259" spans="1:15" x14ac:dyDescent="0.25">
      <c r="A1259" t="s">
        <v>498</v>
      </c>
      <c r="B1259">
        <v>7</v>
      </c>
      <c r="C1259">
        <v>8</v>
      </c>
      <c r="D1259">
        <v>8</v>
      </c>
      <c r="E1259">
        <v>7</v>
      </c>
      <c r="F1259">
        <v>8</v>
      </c>
      <c r="G1259">
        <v>8</v>
      </c>
      <c r="H1259">
        <v>323.31</v>
      </c>
      <c r="I1259" s="2">
        <v>16.044</v>
      </c>
      <c r="J1259" s="2">
        <v>14.513</v>
      </c>
      <c r="K1259" s="2">
        <v>19.100999999999999</v>
      </c>
      <c r="L1259">
        <v>31.1</v>
      </c>
      <c r="M1259">
        <v>37</v>
      </c>
      <c r="N1259">
        <v>45.8</v>
      </c>
      <c r="O1259" s="2">
        <f t="shared" si="19"/>
        <v>4.5593389117709098</v>
      </c>
    </row>
    <row r="1260" spans="1:15" x14ac:dyDescent="0.25">
      <c r="A1260" t="s">
        <v>2145</v>
      </c>
      <c r="B1260">
        <v>3</v>
      </c>
      <c r="C1260">
        <v>2</v>
      </c>
      <c r="D1260">
        <v>2</v>
      </c>
      <c r="E1260">
        <v>3</v>
      </c>
      <c r="F1260">
        <v>2</v>
      </c>
      <c r="G1260">
        <v>2</v>
      </c>
      <c r="H1260">
        <v>80.311999999999998</v>
      </c>
      <c r="I1260" s="2">
        <v>1.0967</v>
      </c>
      <c r="J1260" s="2">
        <v>2.1926000000000001</v>
      </c>
      <c r="K1260" s="2">
        <v>1.4201999999999999</v>
      </c>
      <c r="L1260">
        <v>13.4</v>
      </c>
      <c r="M1260">
        <v>7.4</v>
      </c>
      <c r="N1260">
        <v>7.4</v>
      </c>
      <c r="O1260" s="2">
        <f t="shared" si="19"/>
        <v>1.1103701085906375</v>
      </c>
    </row>
    <row r="1261" spans="1:15" x14ac:dyDescent="0.25">
      <c r="A1261" t="s">
        <v>1749</v>
      </c>
      <c r="B1261">
        <v>5</v>
      </c>
      <c r="C1261">
        <v>4</v>
      </c>
      <c r="D1261">
        <v>3</v>
      </c>
      <c r="E1261">
        <v>5</v>
      </c>
      <c r="F1261">
        <v>4</v>
      </c>
      <c r="G1261">
        <v>3</v>
      </c>
      <c r="H1261">
        <v>34.161999999999999</v>
      </c>
      <c r="I1261" s="2">
        <v>3.9801000000000002</v>
      </c>
      <c r="J1261" s="2">
        <v>2.101</v>
      </c>
      <c r="K1261" s="2">
        <v>3.2403</v>
      </c>
      <c r="L1261">
        <v>11</v>
      </c>
      <c r="M1261">
        <v>9.1999999999999993</v>
      </c>
      <c r="N1261">
        <v>5.9</v>
      </c>
      <c r="O1261" s="2">
        <f t="shared" si="19"/>
        <v>2.1064042895278661</v>
      </c>
    </row>
    <row r="1262" spans="1:15" x14ac:dyDescent="0.25">
      <c r="A1262" t="s">
        <v>1127</v>
      </c>
      <c r="B1262">
        <v>12</v>
      </c>
      <c r="C1262">
        <v>18</v>
      </c>
      <c r="D1262">
        <v>18</v>
      </c>
      <c r="E1262">
        <v>12</v>
      </c>
      <c r="F1262">
        <v>18</v>
      </c>
      <c r="G1262">
        <v>18</v>
      </c>
      <c r="H1262">
        <v>323.31</v>
      </c>
      <c r="I1262" s="2">
        <v>6.4454000000000002</v>
      </c>
      <c r="J1262" s="2">
        <v>8.5004000000000008</v>
      </c>
      <c r="K1262" s="2">
        <v>7.5876000000000001</v>
      </c>
      <c r="L1262">
        <v>11.5</v>
      </c>
      <c r="M1262">
        <v>17.3</v>
      </c>
      <c r="N1262">
        <v>17.7</v>
      </c>
      <c r="O1262" s="2">
        <f t="shared" si="19"/>
        <v>3.4195496296827583</v>
      </c>
    </row>
    <row r="1263" spans="1:15" x14ac:dyDescent="0.25">
      <c r="A1263" t="s">
        <v>1938</v>
      </c>
      <c r="B1263">
        <v>6</v>
      </c>
      <c r="C1263">
        <v>4</v>
      </c>
      <c r="D1263">
        <v>5</v>
      </c>
      <c r="E1263">
        <v>6</v>
      </c>
      <c r="F1263">
        <v>4</v>
      </c>
      <c r="G1263">
        <v>5</v>
      </c>
      <c r="H1263">
        <v>323.31</v>
      </c>
      <c r="I1263" s="2">
        <v>1.5126999999999999</v>
      </c>
      <c r="J1263" s="2">
        <v>2.7833999999999999</v>
      </c>
      <c r="K1263" s="2">
        <v>2.4853000000000001</v>
      </c>
      <c r="L1263">
        <v>7.6</v>
      </c>
      <c r="M1263">
        <v>4.4000000000000004</v>
      </c>
      <c r="N1263">
        <v>6.3</v>
      </c>
      <c r="O1263" s="2">
        <f t="shared" si="19"/>
        <v>1.6488662663065852</v>
      </c>
    </row>
    <row r="1264" spans="1:15" x14ac:dyDescent="0.25">
      <c r="A1264" t="s">
        <v>60</v>
      </c>
      <c r="B1264">
        <v>62</v>
      </c>
      <c r="C1264">
        <v>52</v>
      </c>
      <c r="D1264">
        <v>60</v>
      </c>
      <c r="E1264">
        <v>62</v>
      </c>
      <c r="F1264">
        <v>52</v>
      </c>
      <c r="G1264">
        <v>60</v>
      </c>
      <c r="H1264">
        <v>323.31</v>
      </c>
      <c r="I1264" s="2">
        <v>37.353999999999999</v>
      </c>
      <c r="J1264" s="2">
        <v>37.460999999999999</v>
      </c>
      <c r="K1264" s="2">
        <v>45.609000000000002</v>
      </c>
      <c r="L1264">
        <v>51.6</v>
      </c>
      <c r="M1264">
        <v>48.8</v>
      </c>
      <c r="N1264">
        <v>52.9</v>
      </c>
      <c r="O1264" s="2">
        <f t="shared" si="19"/>
        <v>5.8403198711627642</v>
      </c>
    </row>
    <row r="1265" spans="1:15" x14ac:dyDescent="0.25">
      <c r="A1265" t="s">
        <v>1297</v>
      </c>
      <c r="B1265">
        <v>9</v>
      </c>
      <c r="C1265">
        <v>7</v>
      </c>
      <c r="D1265">
        <v>5</v>
      </c>
      <c r="E1265">
        <v>9</v>
      </c>
      <c r="F1265">
        <v>7</v>
      </c>
      <c r="G1265">
        <v>5</v>
      </c>
      <c r="H1265">
        <v>285.38</v>
      </c>
      <c r="I1265" s="2">
        <v>5.0190999999999999</v>
      </c>
      <c r="J1265" s="2">
        <v>7.2270000000000003</v>
      </c>
      <c r="K1265" s="2">
        <v>5.6067999999999998</v>
      </c>
      <c r="L1265">
        <v>21.5</v>
      </c>
      <c r="M1265">
        <v>16.8</v>
      </c>
      <c r="N1265">
        <v>11.7</v>
      </c>
      <c r="O1265" s="2">
        <f t="shared" si="19"/>
        <v>3.0757359436695837</v>
      </c>
    </row>
    <row r="1266" spans="1:15" x14ac:dyDescent="0.25">
      <c r="A1266" t="s">
        <v>541</v>
      </c>
      <c r="B1266">
        <v>18</v>
      </c>
      <c r="C1266">
        <v>18</v>
      </c>
      <c r="D1266">
        <v>20</v>
      </c>
      <c r="E1266">
        <v>18</v>
      </c>
      <c r="F1266">
        <v>18</v>
      </c>
      <c r="G1266">
        <v>20</v>
      </c>
      <c r="H1266">
        <v>323.31</v>
      </c>
      <c r="I1266" s="2">
        <v>12.554</v>
      </c>
      <c r="J1266" s="2">
        <v>20.838000000000001</v>
      </c>
      <c r="K1266" s="2">
        <v>14.656000000000001</v>
      </c>
      <c r="L1266">
        <v>26.7</v>
      </c>
      <c r="M1266">
        <v>28.9</v>
      </c>
      <c r="N1266">
        <v>30.1</v>
      </c>
      <c r="O1266" s="2">
        <f t="shared" si="19"/>
        <v>4.4879480872123132</v>
      </c>
    </row>
    <row r="1267" spans="1:15" x14ac:dyDescent="0.25">
      <c r="A1267" t="s">
        <v>1332</v>
      </c>
      <c r="B1267">
        <v>6</v>
      </c>
      <c r="C1267">
        <v>8</v>
      </c>
      <c r="D1267">
        <v>7</v>
      </c>
      <c r="E1267">
        <v>6</v>
      </c>
      <c r="F1267">
        <v>8</v>
      </c>
      <c r="G1267">
        <v>7</v>
      </c>
      <c r="H1267">
        <v>281.2</v>
      </c>
      <c r="I1267" s="2">
        <v>6.3760000000000003</v>
      </c>
      <c r="J1267" s="2">
        <v>5.8661000000000003</v>
      </c>
      <c r="K1267" s="2">
        <v>4.7367999999999997</v>
      </c>
      <c r="L1267">
        <v>6.8</v>
      </c>
      <c r="M1267">
        <v>12</v>
      </c>
      <c r="N1267">
        <v>9.1999999999999993</v>
      </c>
      <c r="O1267" s="2">
        <f t="shared" si="19"/>
        <v>3.0093902303714204</v>
      </c>
    </row>
    <row r="1268" spans="1:15" x14ac:dyDescent="0.25">
      <c r="A1268" t="s">
        <v>492</v>
      </c>
      <c r="B1268">
        <v>12</v>
      </c>
      <c r="C1268">
        <v>15</v>
      </c>
      <c r="D1268">
        <v>15</v>
      </c>
      <c r="E1268">
        <v>12</v>
      </c>
      <c r="F1268">
        <v>15</v>
      </c>
      <c r="G1268">
        <v>15</v>
      </c>
      <c r="H1268">
        <v>272.06</v>
      </c>
      <c r="I1268" s="2">
        <v>11.907</v>
      </c>
      <c r="J1268" s="2">
        <v>15.154</v>
      </c>
      <c r="K1268" s="2">
        <v>25.170999999999999</v>
      </c>
      <c r="L1268">
        <v>23.3</v>
      </c>
      <c r="M1268">
        <v>27.9</v>
      </c>
      <c r="N1268">
        <v>31.1</v>
      </c>
      <c r="O1268" s="2">
        <f t="shared" si="19"/>
        <v>4.569420025692188</v>
      </c>
    </row>
    <row r="1269" spans="1:15" x14ac:dyDescent="0.25">
      <c r="A1269" t="s">
        <v>632</v>
      </c>
      <c r="B1269">
        <v>23</v>
      </c>
      <c r="C1269">
        <v>21</v>
      </c>
      <c r="D1269">
        <v>19</v>
      </c>
      <c r="E1269">
        <v>23</v>
      </c>
      <c r="F1269">
        <v>21</v>
      </c>
      <c r="G1269">
        <v>19</v>
      </c>
      <c r="H1269">
        <v>323.31</v>
      </c>
      <c r="I1269" s="2">
        <v>19.454999999999998</v>
      </c>
      <c r="J1269" s="2">
        <v>18.475000000000001</v>
      </c>
      <c r="K1269" s="2">
        <v>7.3627000000000002</v>
      </c>
      <c r="L1269">
        <v>26.5</v>
      </c>
      <c r="M1269">
        <v>28.8</v>
      </c>
      <c r="N1269">
        <v>25.6</v>
      </c>
      <c r="O1269" s="2">
        <f t="shared" si="19"/>
        <v>4.3096703636884355</v>
      </c>
    </row>
    <row r="1270" spans="1:15" x14ac:dyDescent="0.25">
      <c r="A1270" t="s">
        <v>1987</v>
      </c>
      <c r="B1270">
        <v>2</v>
      </c>
      <c r="C1270">
        <v>4</v>
      </c>
      <c r="D1270">
        <v>4</v>
      </c>
      <c r="E1270">
        <v>2</v>
      </c>
      <c r="F1270">
        <v>4</v>
      </c>
      <c r="G1270">
        <v>4</v>
      </c>
      <c r="H1270">
        <v>68.856999999999999</v>
      </c>
      <c r="I1270" s="2">
        <v>1.3107</v>
      </c>
      <c r="J1270" s="2">
        <v>1.7452000000000001</v>
      </c>
      <c r="K1270" s="2">
        <v>3.7069999999999999</v>
      </c>
      <c r="L1270">
        <v>2.9</v>
      </c>
      <c r="M1270">
        <v>5.4</v>
      </c>
      <c r="N1270">
        <v>7.2</v>
      </c>
      <c r="O1270" s="2">
        <f t="shared" si="19"/>
        <v>1.5477288811466572</v>
      </c>
    </row>
    <row r="1271" spans="1:15" x14ac:dyDescent="0.25">
      <c r="A1271" t="s">
        <v>1972</v>
      </c>
      <c r="B1271">
        <v>18</v>
      </c>
      <c r="C1271">
        <v>13</v>
      </c>
      <c r="D1271">
        <v>13</v>
      </c>
      <c r="E1271">
        <v>18</v>
      </c>
      <c r="F1271">
        <v>13</v>
      </c>
      <c r="G1271">
        <v>13</v>
      </c>
      <c r="H1271">
        <v>53.036000000000001</v>
      </c>
      <c r="I1271" s="2">
        <v>1.2724</v>
      </c>
      <c r="J1271" s="2">
        <v>2.4013</v>
      </c>
      <c r="K1271" s="2">
        <v>3.0387</v>
      </c>
      <c r="L1271">
        <v>15.7</v>
      </c>
      <c r="M1271">
        <v>10.8</v>
      </c>
      <c r="N1271">
        <v>10.6</v>
      </c>
      <c r="O1271" s="2">
        <f t="shared" si="19"/>
        <v>1.5913422728898889</v>
      </c>
    </row>
    <row r="1272" spans="1:15" x14ac:dyDescent="0.25">
      <c r="A1272" t="s">
        <v>623</v>
      </c>
      <c r="B1272">
        <v>5</v>
      </c>
      <c r="C1272">
        <v>3</v>
      </c>
      <c r="D1272">
        <v>2</v>
      </c>
      <c r="E1272">
        <v>5</v>
      </c>
      <c r="F1272">
        <v>3</v>
      </c>
      <c r="G1272">
        <v>2</v>
      </c>
      <c r="H1272">
        <v>131.46</v>
      </c>
      <c r="I1272" s="2">
        <v>9.8459000000000003</v>
      </c>
      <c r="J1272" s="2">
        <v>16.062000000000001</v>
      </c>
      <c r="K1272" s="2">
        <v>17.399000000000001</v>
      </c>
      <c r="L1272">
        <v>36</v>
      </c>
      <c r="M1272">
        <v>28.6</v>
      </c>
      <c r="N1272">
        <v>18</v>
      </c>
      <c r="O1272" s="2">
        <f t="shared" si="19"/>
        <v>4.3284132831694322</v>
      </c>
    </row>
    <row r="1273" spans="1:15" x14ac:dyDescent="0.25">
      <c r="A1273" t="s">
        <v>935</v>
      </c>
      <c r="B1273">
        <v>4</v>
      </c>
      <c r="C1273">
        <v>12</v>
      </c>
      <c r="D1273">
        <v>9</v>
      </c>
      <c r="E1273">
        <v>4</v>
      </c>
      <c r="F1273">
        <v>12</v>
      </c>
      <c r="G1273">
        <v>9</v>
      </c>
      <c r="H1273">
        <v>317.45999999999998</v>
      </c>
      <c r="I1273" s="2">
        <v>5.1477000000000004</v>
      </c>
      <c r="J1273" s="2">
        <v>12.564</v>
      </c>
      <c r="K1273" s="2">
        <v>13.782</v>
      </c>
      <c r="L1273">
        <v>4.4000000000000004</v>
      </c>
      <c r="M1273">
        <v>16.600000000000001</v>
      </c>
      <c r="N1273">
        <v>14.2</v>
      </c>
      <c r="O1273" s="2">
        <f t="shared" si="19"/>
        <v>3.7863566387460184</v>
      </c>
    </row>
    <row r="1274" spans="1:15" x14ac:dyDescent="0.25">
      <c r="A1274" t="s">
        <v>872</v>
      </c>
      <c r="B1274">
        <v>6</v>
      </c>
      <c r="C1274">
        <v>5</v>
      </c>
      <c r="D1274">
        <v>8</v>
      </c>
      <c r="E1274">
        <v>6</v>
      </c>
      <c r="F1274">
        <v>5</v>
      </c>
      <c r="G1274">
        <v>8</v>
      </c>
      <c r="H1274">
        <v>18.789000000000001</v>
      </c>
      <c r="I1274" s="2">
        <v>11.273</v>
      </c>
      <c r="J1274" s="2">
        <v>12.005000000000001</v>
      </c>
      <c r="K1274" s="2">
        <v>8.2475000000000005</v>
      </c>
      <c r="L1274">
        <v>7.2</v>
      </c>
      <c r="M1274">
        <v>5.4</v>
      </c>
      <c r="N1274">
        <v>12.7</v>
      </c>
      <c r="O1274" s="2">
        <f t="shared" si="19"/>
        <v>3.8945082014418215</v>
      </c>
    </row>
    <row r="1275" spans="1:15" x14ac:dyDescent="0.25">
      <c r="A1275" t="s">
        <v>370</v>
      </c>
      <c r="B1275">
        <v>10</v>
      </c>
      <c r="C1275">
        <v>13</v>
      </c>
      <c r="D1275">
        <v>12</v>
      </c>
      <c r="E1275">
        <v>10</v>
      </c>
      <c r="F1275">
        <v>13</v>
      </c>
      <c r="G1275">
        <v>12</v>
      </c>
      <c r="H1275">
        <v>323.31</v>
      </c>
      <c r="I1275" s="2">
        <v>15.819000000000001</v>
      </c>
      <c r="J1275" s="2">
        <v>22.350999999999999</v>
      </c>
      <c r="K1275" s="2">
        <v>21.395</v>
      </c>
      <c r="L1275">
        <v>18.7</v>
      </c>
      <c r="M1275">
        <v>26.7</v>
      </c>
      <c r="N1275">
        <v>23.9</v>
      </c>
      <c r="O1275" s="2">
        <f t="shared" si="19"/>
        <v>4.8147534613644023</v>
      </c>
    </row>
    <row r="1276" spans="1:15" x14ac:dyDescent="0.25">
      <c r="A1276" t="s">
        <v>697</v>
      </c>
      <c r="B1276">
        <v>8</v>
      </c>
      <c r="C1276">
        <v>11</v>
      </c>
      <c r="D1276">
        <v>5</v>
      </c>
      <c r="E1276">
        <v>8</v>
      </c>
      <c r="F1276">
        <v>11</v>
      </c>
      <c r="G1276">
        <v>5</v>
      </c>
      <c r="H1276">
        <v>192.53</v>
      </c>
      <c r="I1276" s="2">
        <v>9.4400999999999993</v>
      </c>
      <c r="J1276" s="2">
        <v>20.033000000000001</v>
      </c>
      <c r="K1276" s="2">
        <v>10.757999999999999</v>
      </c>
      <c r="L1276">
        <v>14.7</v>
      </c>
      <c r="M1276">
        <v>21.1</v>
      </c>
      <c r="N1276">
        <v>10</v>
      </c>
      <c r="O1276" s="2">
        <f t="shared" si="19"/>
        <v>4.183217116351261</v>
      </c>
    </row>
    <row r="1277" spans="1:15" x14ac:dyDescent="0.25">
      <c r="A1277" t="s">
        <v>51</v>
      </c>
      <c r="B1277">
        <v>6</v>
      </c>
      <c r="C1277">
        <v>7</v>
      </c>
      <c r="D1277">
        <v>8</v>
      </c>
      <c r="E1277">
        <v>6</v>
      </c>
      <c r="F1277">
        <v>7</v>
      </c>
      <c r="G1277">
        <v>8</v>
      </c>
      <c r="H1277">
        <v>216.36</v>
      </c>
      <c r="I1277" s="2">
        <v>32.686</v>
      </c>
      <c r="J1277" s="2">
        <v>33.247999999999998</v>
      </c>
      <c r="K1277" s="2">
        <v>65.325000000000003</v>
      </c>
      <c r="L1277">
        <v>30.9</v>
      </c>
      <c r="M1277">
        <v>37.6</v>
      </c>
      <c r="N1277">
        <v>53.7</v>
      </c>
      <c r="O1277" s="2">
        <f t="shared" si="19"/>
        <v>5.8915215124212175</v>
      </c>
    </row>
    <row r="1278" spans="1:15" x14ac:dyDescent="0.25">
      <c r="A1278" t="s">
        <v>2226</v>
      </c>
      <c r="B1278">
        <v>37</v>
      </c>
      <c r="C1278">
        <v>41</v>
      </c>
      <c r="D1278">
        <v>36</v>
      </c>
      <c r="E1278">
        <v>37</v>
      </c>
      <c r="F1278">
        <v>41</v>
      </c>
      <c r="G1278">
        <v>36</v>
      </c>
      <c r="H1278">
        <v>323.31</v>
      </c>
      <c r="I1278" s="2">
        <v>0.99785999999999997</v>
      </c>
      <c r="J1278" s="2">
        <v>1.4678</v>
      </c>
      <c r="K1278" s="2">
        <v>1.3604000000000001</v>
      </c>
      <c r="L1278">
        <v>25</v>
      </c>
      <c r="M1278">
        <v>28.4</v>
      </c>
      <c r="N1278">
        <v>25.6</v>
      </c>
      <c r="O1278" s="2">
        <f t="shared" si="19"/>
        <v>0.85126675858001921</v>
      </c>
    </row>
    <row r="1279" spans="1:15" x14ac:dyDescent="0.25">
      <c r="A1279" t="s">
        <v>568</v>
      </c>
      <c r="B1279">
        <v>4</v>
      </c>
      <c r="C1279">
        <v>8</v>
      </c>
      <c r="D1279">
        <v>7</v>
      </c>
      <c r="E1279">
        <v>4</v>
      </c>
      <c r="F1279">
        <v>8</v>
      </c>
      <c r="G1279">
        <v>7</v>
      </c>
      <c r="H1279">
        <v>139.87</v>
      </c>
      <c r="I1279" s="2">
        <v>17.971</v>
      </c>
      <c r="J1279" s="2">
        <v>10.499000000000001</v>
      </c>
      <c r="K1279" s="2">
        <v>18.343</v>
      </c>
      <c r="L1279">
        <v>10.199999999999999</v>
      </c>
      <c r="M1279">
        <v>20</v>
      </c>
      <c r="N1279">
        <v>18.899999999999999</v>
      </c>
      <c r="O1279" s="2">
        <f t="shared" si="19"/>
        <v>4.4387137152186211</v>
      </c>
    </row>
    <row r="1280" spans="1:15" x14ac:dyDescent="0.25">
      <c r="A1280" t="s">
        <v>1718</v>
      </c>
      <c r="B1280">
        <v>14</v>
      </c>
      <c r="C1280">
        <v>17</v>
      </c>
      <c r="D1280">
        <v>16</v>
      </c>
      <c r="E1280">
        <v>14</v>
      </c>
      <c r="F1280">
        <v>17</v>
      </c>
      <c r="G1280">
        <v>16</v>
      </c>
      <c r="H1280">
        <v>323.31</v>
      </c>
      <c r="I1280" s="2">
        <v>3.0215000000000001</v>
      </c>
      <c r="J1280" s="2">
        <v>3.5767000000000002</v>
      </c>
      <c r="K1280" s="2">
        <v>2.9937</v>
      </c>
      <c r="L1280">
        <v>30</v>
      </c>
      <c r="M1280">
        <v>38.200000000000003</v>
      </c>
      <c r="N1280">
        <v>40.4</v>
      </c>
      <c r="O1280" s="2">
        <f t="shared" si="19"/>
        <v>2.1916761170137815</v>
      </c>
    </row>
    <row r="1281" spans="1:15" x14ac:dyDescent="0.25">
      <c r="A1281" t="s">
        <v>668</v>
      </c>
      <c r="B1281">
        <v>10</v>
      </c>
      <c r="C1281">
        <v>10</v>
      </c>
      <c r="D1281">
        <v>9</v>
      </c>
      <c r="E1281">
        <v>10</v>
      </c>
      <c r="F1281">
        <v>10</v>
      </c>
      <c r="G1281">
        <v>9</v>
      </c>
      <c r="H1281">
        <v>323.31</v>
      </c>
      <c r="I1281" s="2">
        <v>10.33</v>
      </c>
      <c r="J1281" s="2">
        <v>15.398999999999999</v>
      </c>
      <c r="K1281" s="2">
        <v>14.788</v>
      </c>
      <c r="L1281">
        <v>19.7</v>
      </c>
      <c r="M1281">
        <v>19.2</v>
      </c>
      <c r="N1281">
        <v>17.5</v>
      </c>
      <c r="O1281" s="2">
        <f t="shared" si="19"/>
        <v>4.2530309305750196</v>
      </c>
    </row>
    <row r="1282" spans="1:15" x14ac:dyDescent="0.25">
      <c r="A1282" t="s">
        <v>1680</v>
      </c>
      <c r="B1282">
        <v>7</v>
      </c>
      <c r="C1282">
        <v>6</v>
      </c>
      <c r="D1282">
        <v>5</v>
      </c>
      <c r="E1282">
        <v>7</v>
      </c>
      <c r="F1282">
        <v>6</v>
      </c>
      <c r="G1282">
        <v>5</v>
      </c>
      <c r="H1282">
        <v>190.06</v>
      </c>
      <c r="I1282" s="2">
        <v>3.6553</v>
      </c>
      <c r="J1282" s="2">
        <v>3.7376999999999998</v>
      </c>
      <c r="K1282" s="2">
        <v>2.7393999999999998</v>
      </c>
      <c r="L1282">
        <v>22.2</v>
      </c>
      <c r="M1282">
        <v>19.899999999999999</v>
      </c>
      <c r="N1282">
        <v>17</v>
      </c>
      <c r="O1282" s="2">
        <f t="shared" si="19"/>
        <v>2.261735057635498</v>
      </c>
    </row>
    <row r="1283" spans="1:15" x14ac:dyDescent="0.25">
      <c r="A1283" t="s">
        <v>1553</v>
      </c>
      <c r="B1283">
        <v>2</v>
      </c>
      <c r="C1283">
        <v>2</v>
      </c>
      <c r="D1283">
        <v>4</v>
      </c>
      <c r="E1283">
        <v>2</v>
      </c>
      <c r="F1283">
        <v>2</v>
      </c>
      <c r="G1283">
        <v>4</v>
      </c>
      <c r="H1283">
        <v>323.31</v>
      </c>
      <c r="I1283" s="2">
        <v>2.5825</v>
      </c>
      <c r="J1283" s="2">
        <v>3.6852999999999998</v>
      </c>
      <c r="K1283" s="2">
        <v>6.9757999999999996</v>
      </c>
      <c r="L1283">
        <v>18.899999999999999</v>
      </c>
      <c r="M1283">
        <v>14.3</v>
      </c>
      <c r="N1283">
        <v>28.6</v>
      </c>
      <c r="O1283" s="2">
        <f t="shared" si="19"/>
        <v>2.537371243583376</v>
      </c>
    </row>
    <row r="1284" spans="1:15" x14ac:dyDescent="0.25">
      <c r="A1284" t="s">
        <v>1807</v>
      </c>
      <c r="B1284">
        <v>4</v>
      </c>
      <c r="C1284">
        <v>5</v>
      </c>
      <c r="D1284">
        <v>5</v>
      </c>
      <c r="E1284">
        <v>4</v>
      </c>
      <c r="F1284">
        <v>5</v>
      </c>
      <c r="G1284">
        <v>5</v>
      </c>
      <c r="H1284">
        <v>323.31</v>
      </c>
      <c r="I1284" s="2">
        <v>2.2002000000000002</v>
      </c>
      <c r="J1284" s="2">
        <v>3.3494999999999999</v>
      </c>
      <c r="K1284" s="2">
        <v>2.6701000000000001</v>
      </c>
      <c r="L1284">
        <v>9.8000000000000007</v>
      </c>
      <c r="M1284">
        <v>13</v>
      </c>
      <c r="N1284">
        <v>12.1</v>
      </c>
      <c r="O1284" s="2">
        <f t="shared" ref="O1284:O1347" si="20">AVERAGE(LOG(I1284,2),LOG(J1284,2),LOG(K1284,2))+0.519734879279976</f>
        <v>1.9525596120093218</v>
      </c>
    </row>
    <row r="1285" spans="1:15" x14ac:dyDescent="0.25">
      <c r="A1285" t="s">
        <v>1529</v>
      </c>
      <c r="B1285">
        <v>4</v>
      </c>
      <c r="C1285">
        <v>3</v>
      </c>
      <c r="D1285">
        <v>3</v>
      </c>
      <c r="E1285">
        <v>4</v>
      </c>
      <c r="F1285">
        <v>3</v>
      </c>
      <c r="G1285">
        <v>3</v>
      </c>
      <c r="H1285">
        <v>89.83</v>
      </c>
      <c r="I1285" s="2">
        <v>4.0096999999999996</v>
      </c>
      <c r="J1285" s="2">
        <v>3.4449000000000001</v>
      </c>
      <c r="K1285" s="2">
        <v>5.5430999999999999</v>
      </c>
      <c r="L1285">
        <v>21.5</v>
      </c>
      <c r="M1285">
        <v>21.5</v>
      </c>
      <c r="N1285">
        <v>21.5</v>
      </c>
      <c r="O1285" s="2">
        <f t="shared" si="20"/>
        <v>2.6059513590964567</v>
      </c>
    </row>
    <row r="1286" spans="1:15" x14ac:dyDescent="0.25">
      <c r="A1286" t="s">
        <v>1210</v>
      </c>
      <c r="B1286">
        <v>3</v>
      </c>
      <c r="C1286">
        <v>2</v>
      </c>
      <c r="D1286">
        <v>4</v>
      </c>
      <c r="E1286">
        <v>3</v>
      </c>
      <c r="F1286">
        <v>2</v>
      </c>
      <c r="G1286">
        <v>4</v>
      </c>
      <c r="H1286">
        <v>143.97</v>
      </c>
      <c r="I1286" s="2">
        <v>5.2664999999999997</v>
      </c>
      <c r="J1286" s="2">
        <v>7.2329999999999997</v>
      </c>
      <c r="K1286" s="2">
        <v>7.7691999999999997</v>
      </c>
      <c r="L1286">
        <v>8.4</v>
      </c>
      <c r="M1286">
        <v>8.4</v>
      </c>
      <c r="N1286">
        <v>13.1</v>
      </c>
      <c r="O1286" s="2">
        <f t="shared" si="20"/>
        <v>3.2561364457990036</v>
      </c>
    </row>
    <row r="1287" spans="1:15" x14ac:dyDescent="0.25">
      <c r="A1287" t="s">
        <v>901</v>
      </c>
      <c r="B1287">
        <v>4</v>
      </c>
      <c r="C1287">
        <v>6</v>
      </c>
      <c r="D1287">
        <v>3</v>
      </c>
      <c r="E1287">
        <v>4</v>
      </c>
      <c r="F1287">
        <v>6</v>
      </c>
      <c r="G1287">
        <v>3</v>
      </c>
      <c r="H1287">
        <v>50.414999999999999</v>
      </c>
      <c r="I1287" s="2">
        <v>20.167999999999999</v>
      </c>
      <c r="J1287" s="2">
        <v>9.7772000000000006</v>
      </c>
      <c r="K1287" s="2">
        <v>5.1731999999999996</v>
      </c>
      <c r="L1287">
        <v>20.2</v>
      </c>
      <c r="M1287">
        <v>26.1</v>
      </c>
      <c r="N1287">
        <v>12.4</v>
      </c>
      <c r="O1287" s="2">
        <f t="shared" si="20"/>
        <v>3.851226362967068</v>
      </c>
    </row>
    <row r="1288" spans="1:15" x14ac:dyDescent="0.25">
      <c r="A1288" t="s">
        <v>605</v>
      </c>
      <c r="B1288">
        <v>9</v>
      </c>
      <c r="C1288">
        <v>9</v>
      </c>
      <c r="D1288">
        <v>10</v>
      </c>
      <c r="E1288">
        <v>9</v>
      </c>
      <c r="F1288">
        <v>9</v>
      </c>
      <c r="G1288">
        <v>10</v>
      </c>
      <c r="H1288">
        <v>323.31</v>
      </c>
      <c r="I1288" s="2">
        <v>15.359</v>
      </c>
      <c r="J1288" s="2">
        <v>8.6974999999999998</v>
      </c>
      <c r="K1288" s="2">
        <v>22.744</v>
      </c>
      <c r="L1288">
        <v>19.5</v>
      </c>
      <c r="M1288">
        <v>20.2</v>
      </c>
      <c r="N1288">
        <v>22.6</v>
      </c>
      <c r="O1288" s="2">
        <f t="shared" si="20"/>
        <v>4.3760772977103235</v>
      </c>
    </row>
    <row r="1289" spans="1:15" x14ac:dyDescent="0.25">
      <c r="A1289" t="s">
        <v>1397</v>
      </c>
      <c r="B1289">
        <v>106</v>
      </c>
      <c r="C1289">
        <v>100</v>
      </c>
      <c r="D1289">
        <v>97</v>
      </c>
      <c r="E1289">
        <v>106</v>
      </c>
      <c r="F1289">
        <v>100</v>
      </c>
      <c r="G1289">
        <v>97</v>
      </c>
      <c r="H1289">
        <v>323.31</v>
      </c>
      <c r="I1289" s="2">
        <v>4.6406000000000001</v>
      </c>
      <c r="J1289" s="2">
        <v>5.3777999999999997</v>
      </c>
      <c r="K1289" s="2">
        <v>5.5975000000000001</v>
      </c>
      <c r="L1289">
        <v>55.3</v>
      </c>
      <c r="M1289">
        <v>54</v>
      </c>
      <c r="N1289">
        <v>54.6</v>
      </c>
      <c r="O1289" s="2">
        <f t="shared" si="20"/>
        <v>2.8951049040284977</v>
      </c>
    </row>
    <row r="1290" spans="1:15" x14ac:dyDescent="0.25">
      <c r="A1290" t="s">
        <v>764</v>
      </c>
      <c r="B1290">
        <v>7</v>
      </c>
      <c r="C1290">
        <v>7</v>
      </c>
      <c r="D1290">
        <v>5</v>
      </c>
      <c r="E1290">
        <v>7</v>
      </c>
      <c r="F1290">
        <v>7</v>
      </c>
      <c r="G1290">
        <v>5</v>
      </c>
      <c r="H1290">
        <v>118.91</v>
      </c>
      <c r="I1290" s="2">
        <v>10.278</v>
      </c>
      <c r="J1290" s="2">
        <v>12.592000000000001</v>
      </c>
      <c r="K1290" s="2">
        <v>12.741</v>
      </c>
      <c r="L1290">
        <v>27</v>
      </c>
      <c r="M1290">
        <v>18.8</v>
      </c>
      <c r="N1290">
        <v>10.1</v>
      </c>
      <c r="O1290" s="2">
        <f t="shared" si="20"/>
        <v>4.0821781467449556</v>
      </c>
    </row>
    <row r="1291" spans="1:15" x14ac:dyDescent="0.25">
      <c r="A1291" t="s">
        <v>2519</v>
      </c>
      <c r="B1291">
        <v>19</v>
      </c>
      <c r="C1291">
        <v>20</v>
      </c>
      <c r="D1291">
        <v>21</v>
      </c>
      <c r="E1291">
        <v>19</v>
      </c>
      <c r="F1291">
        <v>20</v>
      </c>
      <c r="G1291">
        <v>21</v>
      </c>
      <c r="H1291">
        <v>323.31</v>
      </c>
      <c r="I1291" s="2">
        <v>3.3856000000000002</v>
      </c>
      <c r="J1291" s="2">
        <v>3.9839000000000002</v>
      </c>
      <c r="K1291" s="2">
        <v>3.7069000000000001</v>
      </c>
      <c r="L1291">
        <v>57.2</v>
      </c>
      <c r="M1291">
        <v>60.3</v>
      </c>
      <c r="N1291">
        <v>60.8</v>
      </c>
      <c r="O1291" s="2">
        <f t="shared" si="20"/>
        <v>2.4010036005447537</v>
      </c>
    </row>
    <row r="1292" spans="1:15" x14ac:dyDescent="0.25">
      <c r="A1292" t="s">
        <v>919</v>
      </c>
      <c r="B1292">
        <v>10</v>
      </c>
      <c r="C1292">
        <v>7</v>
      </c>
      <c r="D1292">
        <v>5</v>
      </c>
      <c r="E1292">
        <v>10</v>
      </c>
      <c r="F1292">
        <v>7</v>
      </c>
      <c r="G1292">
        <v>5</v>
      </c>
      <c r="H1292">
        <v>136.33000000000001</v>
      </c>
      <c r="I1292" s="2">
        <v>8.9960000000000004</v>
      </c>
      <c r="J1292" s="2">
        <v>10.334</v>
      </c>
      <c r="K1292" s="2">
        <v>10.252000000000001</v>
      </c>
      <c r="L1292">
        <v>13.3</v>
      </c>
      <c r="M1292">
        <v>13.5</v>
      </c>
      <c r="N1292">
        <v>5.5</v>
      </c>
      <c r="O1292" s="2">
        <f t="shared" si="20"/>
        <v>3.818549553782641</v>
      </c>
    </row>
    <row r="1293" spans="1:15" x14ac:dyDescent="0.25">
      <c r="A1293" t="s">
        <v>619</v>
      </c>
      <c r="B1293">
        <v>10</v>
      </c>
      <c r="C1293">
        <v>10</v>
      </c>
      <c r="D1293">
        <v>8</v>
      </c>
      <c r="E1293">
        <v>10</v>
      </c>
      <c r="F1293">
        <v>10</v>
      </c>
      <c r="G1293">
        <v>8</v>
      </c>
      <c r="H1293">
        <v>283.35000000000002</v>
      </c>
      <c r="I1293" s="2">
        <v>14.882999999999999</v>
      </c>
      <c r="J1293" s="2">
        <v>16.666</v>
      </c>
      <c r="K1293" s="2">
        <v>11.483000000000001</v>
      </c>
      <c r="L1293">
        <v>43.5</v>
      </c>
      <c r="M1293">
        <v>47.3</v>
      </c>
      <c r="N1293">
        <v>28.9</v>
      </c>
      <c r="O1293" s="2">
        <f t="shared" si="20"/>
        <v>4.3450205914790487</v>
      </c>
    </row>
    <row r="1294" spans="1:15" x14ac:dyDescent="0.25">
      <c r="A1294" t="s">
        <v>1104</v>
      </c>
      <c r="B1294">
        <v>6</v>
      </c>
      <c r="C1294">
        <v>5</v>
      </c>
      <c r="D1294">
        <v>4</v>
      </c>
      <c r="E1294">
        <v>6</v>
      </c>
      <c r="F1294">
        <v>5</v>
      </c>
      <c r="G1294">
        <v>4</v>
      </c>
      <c r="H1294">
        <v>32.886000000000003</v>
      </c>
      <c r="I1294" s="2">
        <v>11.163</v>
      </c>
      <c r="J1294" s="2">
        <v>2.5276000000000001</v>
      </c>
      <c r="K1294" s="2">
        <v>16.437999999999999</v>
      </c>
      <c r="L1294">
        <v>16</v>
      </c>
      <c r="M1294">
        <v>11.5</v>
      </c>
      <c r="N1294">
        <v>9.4</v>
      </c>
      <c r="O1294" s="2">
        <f t="shared" si="20"/>
        <v>3.4721961909436909</v>
      </c>
    </row>
    <row r="1295" spans="1:15" x14ac:dyDescent="0.25">
      <c r="A1295" t="s">
        <v>2279</v>
      </c>
      <c r="B1295">
        <v>7</v>
      </c>
      <c r="C1295">
        <v>8</v>
      </c>
      <c r="D1295">
        <v>7</v>
      </c>
      <c r="E1295">
        <v>7</v>
      </c>
      <c r="F1295">
        <v>8</v>
      </c>
      <c r="G1295">
        <v>7</v>
      </c>
      <c r="H1295">
        <v>179.66</v>
      </c>
      <c r="I1295" s="2">
        <v>0.96623999999999999</v>
      </c>
      <c r="J1295" s="2">
        <v>0.97135000000000005</v>
      </c>
      <c r="K1295" s="2">
        <v>1.3109999999999999</v>
      </c>
      <c r="L1295">
        <v>30.9</v>
      </c>
      <c r="M1295">
        <v>45.9</v>
      </c>
      <c r="N1295">
        <v>42.5</v>
      </c>
      <c r="O1295" s="2">
        <f t="shared" si="20"/>
        <v>0.61946297920729709</v>
      </c>
    </row>
    <row r="1296" spans="1:15" x14ac:dyDescent="0.25">
      <c r="A1296" t="s">
        <v>1212</v>
      </c>
      <c r="B1296">
        <v>6</v>
      </c>
      <c r="C1296">
        <v>5</v>
      </c>
      <c r="D1296">
        <v>8</v>
      </c>
      <c r="E1296">
        <v>6</v>
      </c>
      <c r="F1296">
        <v>5</v>
      </c>
      <c r="G1296">
        <v>8</v>
      </c>
      <c r="H1296">
        <v>33.936999999999998</v>
      </c>
      <c r="I1296" s="2">
        <v>12.044</v>
      </c>
      <c r="J1296" s="2">
        <v>4.5736999999999997</v>
      </c>
      <c r="K1296" s="2">
        <v>5.3181000000000003</v>
      </c>
      <c r="L1296">
        <v>11</v>
      </c>
      <c r="M1296">
        <v>6.9</v>
      </c>
      <c r="N1296">
        <v>13.7</v>
      </c>
      <c r="O1296" s="2">
        <f t="shared" si="20"/>
        <v>3.2512399967932213</v>
      </c>
    </row>
    <row r="1297" spans="1:15" x14ac:dyDescent="0.25">
      <c r="A1297" t="s">
        <v>1856</v>
      </c>
      <c r="B1297">
        <v>4</v>
      </c>
      <c r="C1297">
        <v>5</v>
      </c>
      <c r="D1297">
        <v>8</v>
      </c>
      <c r="E1297">
        <v>4</v>
      </c>
      <c r="F1297">
        <v>5</v>
      </c>
      <c r="G1297">
        <v>8</v>
      </c>
      <c r="H1297">
        <v>211.07</v>
      </c>
      <c r="I1297" s="2">
        <v>2.3026</v>
      </c>
      <c r="J1297" s="2">
        <v>2.0985</v>
      </c>
      <c r="K1297" s="2">
        <v>3.0668000000000002</v>
      </c>
      <c r="L1297">
        <v>7.2</v>
      </c>
      <c r="M1297">
        <v>8.6999999999999993</v>
      </c>
      <c r="N1297">
        <v>10.9</v>
      </c>
      <c r="O1297" s="2">
        <f t="shared" si="20"/>
        <v>1.8161869995803674</v>
      </c>
    </row>
    <row r="1298" spans="1:15" x14ac:dyDescent="0.25">
      <c r="A1298" t="s">
        <v>1123</v>
      </c>
      <c r="B1298">
        <v>4</v>
      </c>
      <c r="C1298">
        <v>3</v>
      </c>
      <c r="D1298">
        <v>5</v>
      </c>
      <c r="E1298">
        <v>4</v>
      </c>
      <c r="F1298">
        <v>3</v>
      </c>
      <c r="G1298">
        <v>5</v>
      </c>
      <c r="H1298">
        <v>106.32</v>
      </c>
      <c r="I1298" s="2">
        <v>33.643999999999998</v>
      </c>
      <c r="J1298" s="2">
        <v>4.6345000000000001</v>
      </c>
      <c r="K1298" s="2">
        <v>2.7164999999999999</v>
      </c>
      <c r="L1298">
        <v>9.5</v>
      </c>
      <c r="M1298">
        <v>8.6</v>
      </c>
      <c r="N1298">
        <v>11.5</v>
      </c>
      <c r="O1298" s="2">
        <f t="shared" si="20"/>
        <v>3.4285482400811906</v>
      </c>
    </row>
    <row r="1299" spans="1:15" x14ac:dyDescent="0.25">
      <c r="A1299" t="s">
        <v>1646</v>
      </c>
      <c r="B1299">
        <v>6</v>
      </c>
      <c r="C1299">
        <v>5</v>
      </c>
      <c r="D1299">
        <v>8</v>
      </c>
      <c r="E1299">
        <v>6</v>
      </c>
      <c r="F1299">
        <v>5</v>
      </c>
      <c r="G1299">
        <v>8</v>
      </c>
      <c r="H1299">
        <v>81.177000000000007</v>
      </c>
      <c r="I1299" s="2">
        <v>2.9485999999999999</v>
      </c>
      <c r="J1299" s="2">
        <v>3.5653999999999999</v>
      </c>
      <c r="K1299" s="2">
        <v>4.1829999999999998</v>
      </c>
      <c r="L1299">
        <v>10.7</v>
      </c>
      <c r="M1299">
        <v>10.4</v>
      </c>
      <c r="N1299">
        <v>12.3</v>
      </c>
      <c r="O1299" s="2">
        <f t="shared" si="20"/>
        <v>2.3392788999177152</v>
      </c>
    </row>
    <row r="1300" spans="1:15" x14ac:dyDescent="0.25">
      <c r="A1300" t="s">
        <v>1666</v>
      </c>
      <c r="B1300">
        <v>2</v>
      </c>
      <c r="C1300">
        <v>4</v>
      </c>
      <c r="D1300">
        <v>4</v>
      </c>
      <c r="E1300">
        <v>2</v>
      </c>
      <c r="F1300">
        <v>4</v>
      </c>
      <c r="G1300">
        <v>4</v>
      </c>
      <c r="H1300">
        <v>238.2</v>
      </c>
      <c r="I1300" s="2">
        <v>2.1539999999999999</v>
      </c>
      <c r="J1300" s="2">
        <v>4.2403000000000004</v>
      </c>
      <c r="K1300" s="2">
        <v>4.4065000000000003</v>
      </c>
      <c r="L1300">
        <v>15.7</v>
      </c>
      <c r="M1300">
        <v>27.6</v>
      </c>
      <c r="N1300">
        <v>19.100000000000001</v>
      </c>
      <c r="O1300" s="2">
        <f t="shared" si="20"/>
        <v>2.2966741438311011</v>
      </c>
    </row>
    <row r="1301" spans="1:15" x14ac:dyDescent="0.25">
      <c r="A1301" t="s">
        <v>739</v>
      </c>
      <c r="B1301">
        <v>16</v>
      </c>
      <c r="C1301">
        <v>9</v>
      </c>
      <c r="D1301">
        <v>16</v>
      </c>
      <c r="E1301">
        <v>16</v>
      </c>
      <c r="F1301">
        <v>9</v>
      </c>
      <c r="G1301">
        <v>16</v>
      </c>
      <c r="H1301">
        <v>323.31</v>
      </c>
      <c r="I1301" s="2">
        <v>9.9986999999999995</v>
      </c>
      <c r="J1301" s="2">
        <v>14.407</v>
      </c>
      <c r="K1301" s="2">
        <v>12.308</v>
      </c>
      <c r="L1301">
        <v>21.9</v>
      </c>
      <c r="M1301">
        <v>12.7</v>
      </c>
      <c r="N1301">
        <v>22.8</v>
      </c>
      <c r="O1301" s="2">
        <f t="shared" si="20"/>
        <v>4.1170558866979272</v>
      </c>
    </row>
    <row r="1302" spans="1:15" x14ac:dyDescent="0.25">
      <c r="A1302" t="s">
        <v>1285</v>
      </c>
      <c r="B1302">
        <v>11</v>
      </c>
      <c r="C1302">
        <v>8</v>
      </c>
      <c r="D1302">
        <v>8</v>
      </c>
      <c r="E1302">
        <v>11</v>
      </c>
      <c r="F1302">
        <v>8</v>
      </c>
      <c r="G1302">
        <v>8</v>
      </c>
      <c r="H1302">
        <v>323.31</v>
      </c>
      <c r="I1302" s="2">
        <v>6.1384999999999996</v>
      </c>
      <c r="J1302" s="2">
        <v>6.3329000000000004</v>
      </c>
      <c r="K1302" s="2">
        <v>5.5735999999999999</v>
      </c>
      <c r="L1302">
        <v>35.5</v>
      </c>
      <c r="M1302">
        <v>23.3</v>
      </c>
      <c r="N1302">
        <v>27.8</v>
      </c>
      <c r="O1302" s="2">
        <f t="shared" si="20"/>
        <v>3.1061888558282105</v>
      </c>
    </row>
    <row r="1303" spans="1:15" x14ac:dyDescent="0.25">
      <c r="A1303" t="s">
        <v>2238</v>
      </c>
      <c r="B1303">
        <v>5</v>
      </c>
      <c r="C1303">
        <v>5</v>
      </c>
      <c r="D1303">
        <v>4</v>
      </c>
      <c r="E1303">
        <v>5</v>
      </c>
      <c r="F1303">
        <v>5</v>
      </c>
      <c r="G1303">
        <v>4</v>
      </c>
      <c r="H1303">
        <v>95.974999999999994</v>
      </c>
      <c r="I1303" s="2">
        <v>1.0775999999999999</v>
      </c>
      <c r="J1303" s="2">
        <v>1.0832999999999999</v>
      </c>
      <c r="K1303" s="2">
        <v>1.5117</v>
      </c>
      <c r="L1303">
        <v>7.8</v>
      </c>
      <c r="M1303">
        <v>8.1999999999999993</v>
      </c>
      <c r="N1303">
        <v>7.2</v>
      </c>
      <c r="O1303" s="2">
        <f t="shared" si="20"/>
        <v>0.79287702733819587</v>
      </c>
    </row>
    <row r="1304" spans="1:15" x14ac:dyDescent="0.25">
      <c r="A1304" t="s">
        <v>2486</v>
      </c>
      <c r="B1304">
        <v>4</v>
      </c>
      <c r="C1304">
        <v>2</v>
      </c>
      <c r="D1304">
        <v>3</v>
      </c>
      <c r="E1304">
        <v>4</v>
      </c>
      <c r="F1304">
        <v>2</v>
      </c>
      <c r="G1304">
        <v>3</v>
      </c>
      <c r="H1304">
        <v>162.41999999999999</v>
      </c>
      <c r="I1304" s="2">
        <v>0.33250999999999997</v>
      </c>
      <c r="J1304" s="2">
        <v>0.38580999999999999</v>
      </c>
      <c r="K1304" s="2">
        <v>0.53415000000000001</v>
      </c>
      <c r="L1304">
        <v>13.4</v>
      </c>
      <c r="M1304">
        <v>7.8</v>
      </c>
      <c r="N1304">
        <v>11.1</v>
      </c>
      <c r="O1304" s="2">
        <f t="shared" si="20"/>
        <v>-0.76934881443898295</v>
      </c>
    </row>
    <row r="1305" spans="1:15" x14ac:dyDescent="0.25">
      <c r="A1305" t="s">
        <v>2116</v>
      </c>
      <c r="B1305">
        <v>6</v>
      </c>
      <c r="C1305">
        <v>4</v>
      </c>
      <c r="D1305">
        <v>6</v>
      </c>
      <c r="E1305">
        <v>6</v>
      </c>
      <c r="F1305">
        <v>4</v>
      </c>
      <c r="G1305">
        <v>6</v>
      </c>
      <c r="H1305">
        <v>323.31</v>
      </c>
      <c r="I1305" s="2">
        <v>1.9354</v>
      </c>
      <c r="J1305" s="2">
        <v>1.3361000000000001</v>
      </c>
      <c r="K1305" s="2">
        <v>1.5902000000000001</v>
      </c>
      <c r="L1305">
        <v>12</v>
      </c>
      <c r="M1305">
        <v>8.5</v>
      </c>
      <c r="N1305">
        <v>12.5</v>
      </c>
      <c r="O1305" s="2">
        <f t="shared" si="20"/>
        <v>1.1996908733400198</v>
      </c>
    </row>
    <row r="1306" spans="1:15" x14ac:dyDescent="0.25">
      <c r="A1306" t="s">
        <v>748</v>
      </c>
      <c r="B1306">
        <v>3</v>
      </c>
      <c r="C1306">
        <v>4</v>
      </c>
      <c r="D1306">
        <v>2</v>
      </c>
      <c r="E1306">
        <v>3</v>
      </c>
      <c r="F1306">
        <v>4</v>
      </c>
      <c r="G1306">
        <v>2</v>
      </c>
      <c r="H1306">
        <v>323.31</v>
      </c>
      <c r="I1306" s="2">
        <v>16.513000000000002</v>
      </c>
      <c r="J1306" s="2">
        <v>14.384</v>
      </c>
      <c r="K1306" s="2">
        <v>7.3402000000000003</v>
      </c>
      <c r="L1306">
        <v>38.5</v>
      </c>
      <c r="M1306">
        <v>52.5</v>
      </c>
      <c r="N1306">
        <v>26.2</v>
      </c>
      <c r="O1306" s="2">
        <f t="shared" si="20"/>
        <v>4.1089824574505922</v>
      </c>
    </row>
    <row r="1307" spans="1:15" x14ac:dyDescent="0.25">
      <c r="A1307" t="s">
        <v>1717</v>
      </c>
      <c r="B1307">
        <v>3</v>
      </c>
      <c r="C1307">
        <v>4</v>
      </c>
      <c r="D1307">
        <v>8</v>
      </c>
      <c r="E1307">
        <v>3</v>
      </c>
      <c r="F1307">
        <v>4</v>
      </c>
      <c r="G1307">
        <v>8</v>
      </c>
      <c r="H1307">
        <v>323.31</v>
      </c>
      <c r="I1307" s="2">
        <v>4.5446</v>
      </c>
      <c r="J1307" s="2">
        <v>3.2585000000000002</v>
      </c>
      <c r="K1307" s="2">
        <v>2.1962999999999999</v>
      </c>
      <c r="L1307">
        <v>4.7</v>
      </c>
      <c r="M1307">
        <v>7.8</v>
      </c>
      <c r="N1307">
        <v>13.2</v>
      </c>
      <c r="O1307" s="2">
        <f t="shared" si="20"/>
        <v>2.1942136940446257</v>
      </c>
    </row>
    <row r="1308" spans="1:15" x14ac:dyDescent="0.25">
      <c r="A1308" t="s">
        <v>1230</v>
      </c>
      <c r="B1308">
        <v>2</v>
      </c>
      <c r="C1308">
        <v>3</v>
      </c>
      <c r="D1308">
        <v>5</v>
      </c>
      <c r="E1308">
        <v>2</v>
      </c>
      <c r="F1308">
        <v>3</v>
      </c>
      <c r="G1308">
        <v>5</v>
      </c>
      <c r="H1308">
        <v>156.08000000000001</v>
      </c>
      <c r="I1308" s="2">
        <v>2.3839999999999999</v>
      </c>
      <c r="J1308" s="2">
        <v>16.445</v>
      </c>
      <c r="K1308" s="2">
        <v>6.8368000000000002</v>
      </c>
      <c r="L1308">
        <v>20.2</v>
      </c>
      <c r="M1308">
        <v>29.4</v>
      </c>
      <c r="N1308">
        <v>54.1</v>
      </c>
      <c r="O1308" s="2">
        <f t="shared" si="20"/>
        <v>3.2084957329441148</v>
      </c>
    </row>
    <row r="1309" spans="1:15" x14ac:dyDescent="0.25">
      <c r="A1309" t="s">
        <v>397</v>
      </c>
      <c r="B1309">
        <v>10</v>
      </c>
      <c r="C1309">
        <v>6</v>
      </c>
      <c r="D1309">
        <v>7</v>
      </c>
      <c r="E1309">
        <v>10</v>
      </c>
      <c r="F1309">
        <v>6</v>
      </c>
      <c r="G1309">
        <v>7</v>
      </c>
      <c r="H1309">
        <v>111.85</v>
      </c>
      <c r="I1309" s="2">
        <v>17.064</v>
      </c>
      <c r="J1309" s="2">
        <v>13.957000000000001</v>
      </c>
      <c r="K1309" s="2">
        <v>28.483000000000001</v>
      </c>
      <c r="L1309">
        <v>32.299999999999997</v>
      </c>
      <c r="M1309">
        <v>21.2</v>
      </c>
      <c r="N1309">
        <v>26.5</v>
      </c>
      <c r="O1309" s="2">
        <f t="shared" si="20"/>
        <v>4.7623449247845659</v>
      </c>
    </row>
    <row r="1310" spans="1:15" x14ac:dyDescent="0.25">
      <c r="A1310" t="s">
        <v>1949</v>
      </c>
      <c r="B1310">
        <v>14</v>
      </c>
      <c r="C1310">
        <v>12</v>
      </c>
      <c r="D1310">
        <v>6</v>
      </c>
      <c r="E1310">
        <v>14</v>
      </c>
      <c r="F1310">
        <v>12</v>
      </c>
      <c r="G1310">
        <v>6</v>
      </c>
      <c r="H1310">
        <v>302.51</v>
      </c>
      <c r="I1310" s="2">
        <v>2.1223000000000001</v>
      </c>
      <c r="J1310" s="2">
        <v>2.2121</v>
      </c>
      <c r="K1310" s="2">
        <v>2.1265000000000001</v>
      </c>
      <c r="L1310">
        <v>35.799999999999997</v>
      </c>
      <c r="M1310">
        <v>35.299999999999997</v>
      </c>
      <c r="N1310">
        <v>21.1</v>
      </c>
      <c r="O1310" s="2">
        <f t="shared" si="20"/>
        <v>1.6262435675247517</v>
      </c>
    </row>
    <row r="1311" spans="1:15" x14ac:dyDescent="0.25">
      <c r="A1311" t="s">
        <v>2020</v>
      </c>
      <c r="B1311">
        <v>9</v>
      </c>
      <c r="C1311">
        <v>7</v>
      </c>
      <c r="D1311">
        <v>8</v>
      </c>
      <c r="E1311">
        <v>9</v>
      </c>
      <c r="F1311">
        <v>7</v>
      </c>
      <c r="G1311">
        <v>8</v>
      </c>
      <c r="H1311">
        <v>323.31</v>
      </c>
      <c r="I1311" s="2">
        <v>3.1840000000000002</v>
      </c>
      <c r="J1311" s="2">
        <v>3.3531</v>
      </c>
      <c r="K1311" s="2">
        <v>0.64226000000000005</v>
      </c>
      <c r="L1311">
        <v>24.6</v>
      </c>
      <c r="M1311">
        <v>17.2</v>
      </c>
      <c r="N1311">
        <v>21.2</v>
      </c>
      <c r="O1311" s="2">
        <f t="shared" si="20"/>
        <v>1.445589945468484</v>
      </c>
    </row>
    <row r="1312" spans="1:15" x14ac:dyDescent="0.25">
      <c r="A1312" t="s">
        <v>2301</v>
      </c>
      <c r="B1312">
        <v>14</v>
      </c>
      <c r="C1312">
        <v>14</v>
      </c>
      <c r="D1312">
        <v>11</v>
      </c>
      <c r="E1312">
        <v>14</v>
      </c>
      <c r="F1312">
        <v>14</v>
      </c>
      <c r="G1312">
        <v>11</v>
      </c>
      <c r="H1312">
        <v>323.31</v>
      </c>
      <c r="I1312" s="2">
        <v>0.97102999999999995</v>
      </c>
      <c r="J1312" s="2">
        <v>0.93901999999999997</v>
      </c>
      <c r="K1312" s="2">
        <v>1.1055999999999999</v>
      </c>
      <c r="L1312">
        <v>76.8</v>
      </c>
      <c r="M1312">
        <v>76.8</v>
      </c>
      <c r="N1312">
        <v>70.3</v>
      </c>
      <c r="O1312" s="2">
        <f t="shared" si="20"/>
        <v>0.52361657440760745</v>
      </c>
    </row>
    <row r="1313" spans="1:15" x14ac:dyDescent="0.25">
      <c r="A1313" t="s">
        <v>543</v>
      </c>
      <c r="B1313">
        <v>7</v>
      </c>
      <c r="C1313">
        <v>9</v>
      </c>
      <c r="D1313">
        <v>10</v>
      </c>
      <c r="E1313">
        <v>7</v>
      </c>
      <c r="F1313">
        <v>9</v>
      </c>
      <c r="G1313">
        <v>10</v>
      </c>
      <c r="H1313">
        <v>183.52</v>
      </c>
      <c r="I1313" s="2">
        <v>12.821</v>
      </c>
      <c r="J1313" s="2">
        <v>19.553999999999998</v>
      </c>
      <c r="K1313" s="2">
        <v>15.125</v>
      </c>
      <c r="L1313">
        <v>6.8</v>
      </c>
      <c r="M1313">
        <v>8.9</v>
      </c>
      <c r="N1313">
        <v>14.6</v>
      </c>
      <c r="O1313" s="2">
        <f t="shared" si="20"/>
        <v>4.4826322050273166</v>
      </c>
    </row>
    <row r="1314" spans="1:15" x14ac:dyDescent="0.25">
      <c r="A1314" t="s">
        <v>1645</v>
      </c>
      <c r="B1314">
        <v>7</v>
      </c>
      <c r="C1314">
        <v>5</v>
      </c>
      <c r="D1314">
        <v>3</v>
      </c>
      <c r="E1314">
        <v>7</v>
      </c>
      <c r="F1314">
        <v>5</v>
      </c>
      <c r="G1314">
        <v>3</v>
      </c>
      <c r="H1314">
        <v>49.098999999999997</v>
      </c>
      <c r="I1314" s="2">
        <v>3.8637999999999999</v>
      </c>
      <c r="J1314" s="2">
        <v>3.85</v>
      </c>
      <c r="K1314" s="2">
        <v>2.9613</v>
      </c>
      <c r="L1314">
        <v>8.1</v>
      </c>
      <c r="M1314">
        <v>7.5</v>
      </c>
      <c r="N1314">
        <v>2.7</v>
      </c>
      <c r="O1314" s="2">
        <f t="shared" si="20"/>
        <v>2.34010471835124</v>
      </c>
    </row>
    <row r="1315" spans="1:15" x14ac:dyDescent="0.25">
      <c r="A1315" t="s">
        <v>16</v>
      </c>
      <c r="B1315">
        <v>20</v>
      </c>
      <c r="C1315">
        <v>21</v>
      </c>
      <c r="D1315">
        <v>19</v>
      </c>
      <c r="E1315">
        <v>20</v>
      </c>
      <c r="F1315">
        <v>21</v>
      </c>
      <c r="G1315">
        <v>19</v>
      </c>
      <c r="H1315">
        <v>323.31</v>
      </c>
      <c r="I1315" s="2">
        <v>59.865000000000002</v>
      </c>
      <c r="J1315" s="2">
        <v>59.036000000000001</v>
      </c>
      <c r="K1315" s="2">
        <v>65.337999999999994</v>
      </c>
      <c r="L1315">
        <v>33.700000000000003</v>
      </c>
      <c r="M1315">
        <v>37.1</v>
      </c>
      <c r="N1315">
        <v>37.5</v>
      </c>
      <c r="O1315" s="2">
        <f t="shared" si="20"/>
        <v>6.4587396570217521</v>
      </c>
    </row>
    <row r="1316" spans="1:15" x14ac:dyDescent="0.25">
      <c r="A1316" t="s">
        <v>336</v>
      </c>
      <c r="B1316">
        <v>7</v>
      </c>
      <c r="C1316">
        <v>8</v>
      </c>
      <c r="D1316">
        <v>10</v>
      </c>
      <c r="E1316">
        <v>7</v>
      </c>
      <c r="F1316">
        <v>8</v>
      </c>
      <c r="G1316">
        <v>10</v>
      </c>
      <c r="H1316">
        <v>258.23</v>
      </c>
      <c r="I1316" s="2">
        <v>19.768999999999998</v>
      </c>
      <c r="J1316" s="2">
        <v>27.463999999999999</v>
      </c>
      <c r="K1316" s="2">
        <v>16.119</v>
      </c>
      <c r="L1316">
        <v>13.4</v>
      </c>
      <c r="M1316">
        <v>18.2</v>
      </c>
      <c r="N1316">
        <v>20</v>
      </c>
      <c r="O1316" s="2">
        <f t="shared" si="20"/>
        <v>4.8848442746858778</v>
      </c>
    </row>
    <row r="1317" spans="1:15" x14ac:dyDescent="0.25">
      <c r="A1317" t="s">
        <v>419</v>
      </c>
      <c r="B1317">
        <v>16</v>
      </c>
      <c r="C1317">
        <v>14</v>
      </c>
      <c r="D1317">
        <v>12</v>
      </c>
      <c r="E1317">
        <v>16</v>
      </c>
      <c r="F1317">
        <v>14</v>
      </c>
      <c r="G1317">
        <v>12</v>
      </c>
      <c r="H1317">
        <v>323.31</v>
      </c>
      <c r="I1317" s="2">
        <v>15.36</v>
      </c>
      <c r="J1317" s="2">
        <v>21.254999999999999</v>
      </c>
      <c r="K1317" s="2">
        <v>18.805</v>
      </c>
      <c r="L1317">
        <v>25.1</v>
      </c>
      <c r="M1317">
        <v>19.399999999999999</v>
      </c>
      <c r="N1317">
        <v>19.3</v>
      </c>
      <c r="O1317" s="2">
        <f t="shared" si="20"/>
        <v>4.7143619013054634</v>
      </c>
    </row>
    <row r="1318" spans="1:15" x14ac:dyDescent="0.25">
      <c r="A1318" t="s">
        <v>1585</v>
      </c>
      <c r="B1318">
        <v>13</v>
      </c>
      <c r="C1318">
        <v>20</v>
      </c>
      <c r="D1318">
        <v>19</v>
      </c>
      <c r="E1318">
        <v>13</v>
      </c>
      <c r="F1318">
        <v>20</v>
      </c>
      <c r="G1318">
        <v>19</v>
      </c>
      <c r="H1318">
        <v>192.29</v>
      </c>
      <c r="I1318" s="2">
        <v>3.4424000000000001</v>
      </c>
      <c r="J1318" s="2">
        <v>3.9297</v>
      </c>
      <c r="K1318" s="2">
        <v>4.3757999999999999</v>
      </c>
      <c r="L1318">
        <v>7.7</v>
      </c>
      <c r="M1318">
        <v>12.1</v>
      </c>
      <c r="N1318">
        <v>12</v>
      </c>
      <c r="O1318" s="2">
        <f t="shared" si="20"/>
        <v>2.482195120682734</v>
      </c>
    </row>
    <row r="1319" spans="1:15" x14ac:dyDescent="0.25">
      <c r="A1319" t="s">
        <v>620</v>
      </c>
      <c r="B1319">
        <v>7</v>
      </c>
      <c r="C1319">
        <v>2</v>
      </c>
      <c r="D1319">
        <v>5</v>
      </c>
      <c r="E1319">
        <v>7</v>
      </c>
      <c r="F1319">
        <v>2</v>
      </c>
      <c r="G1319">
        <v>5</v>
      </c>
      <c r="H1319">
        <v>111.62</v>
      </c>
      <c r="I1319" s="2">
        <v>13.795999999999999</v>
      </c>
      <c r="J1319" s="2">
        <v>15.055</v>
      </c>
      <c r="K1319" s="2">
        <v>13.71</v>
      </c>
      <c r="L1319">
        <v>26.1</v>
      </c>
      <c r="M1319">
        <v>10</v>
      </c>
      <c r="N1319">
        <v>18.5</v>
      </c>
      <c r="O1319" s="2">
        <f t="shared" si="20"/>
        <v>4.344903411864383</v>
      </c>
    </row>
    <row r="1320" spans="1:15" x14ac:dyDescent="0.25">
      <c r="A1320" t="s">
        <v>1262</v>
      </c>
      <c r="B1320">
        <v>5</v>
      </c>
      <c r="C1320">
        <v>5</v>
      </c>
      <c r="D1320">
        <v>6</v>
      </c>
      <c r="E1320">
        <v>5</v>
      </c>
      <c r="F1320">
        <v>5</v>
      </c>
      <c r="G1320">
        <v>6</v>
      </c>
      <c r="H1320">
        <v>9.5513999999999992</v>
      </c>
      <c r="I1320" s="2">
        <v>4.7337999999999996</v>
      </c>
      <c r="J1320" s="2">
        <v>7.2588999999999997</v>
      </c>
      <c r="K1320" s="2">
        <v>6.7744</v>
      </c>
      <c r="L1320">
        <v>9</v>
      </c>
      <c r="M1320">
        <v>8.6</v>
      </c>
      <c r="N1320">
        <v>11.9</v>
      </c>
      <c r="O1320" s="2">
        <f t="shared" si="20"/>
        <v>3.1406825027413361</v>
      </c>
    </row>
    <row r="1321" spans="1:15" x14ac:dyDescent="0.25">
      <c r="A1321" t="s">
        <v>1751</v>
      </c>
      <c r="B1321">
        <v>2</v>
      </c>
      <c r="C1321">
        <v>2</v>
      </c>
      <c r="D1321">
        <v>2</v>
      </c>
      <c r="E1321">
        <v>2</v>
      </c>
      <c r="F1321">
        <v>2</v>
      </c>
      <c r="G1321">
        <v>2</v>
      </c>
      <c r="H1321">
        <v>3.7338</v>
      </c>
      <c r="I1321" s="2">
        <v>3.7864</v>
      </c>
      <c r="J1321" s="2">
        <v>2.4272</v>
      </c>
      <c r="K1321" s="2">
        <v>2.9369000000000001</v>
      </c>
      <c r="L1321">
        <v>6.6</v>
      </c>
      <c r="M1321">
        <v>6.6</v>
      </c>
      <c r="N1321">
        <v>6.6</v>
      </c>
      <c r="O1321" s="2">
        <f t="shared" si="20"/>
        <v>2.1045395330563883</v>
      </c>
    </row>
    <row r="1322" spans="1:15" x14ac:dyDescent="0.25">
      <c r="A1322" t="s">
        <v>2473</v>
      </c>
      <c r="B1322">
        <v>10</v>
      </c>
      <c r="C1322">
        <v>8</v>
      </c>
      <c r="D1322">
        <v>4</v>
      </c>
      <c r="E1322">
        <v>10</v>
      </c>
      <c r="F1322">
        <v>8</v>
      </c>
      <c r="G1322">
        <v>4</v>
      </c>
      <c r="H1322">
        <v>82.072999999999993</v>
      </c>
      <c r="I1322" s="2">
        <v>0.27150999999999997</v>
      </c>
      <c r="J1322" s="2">
        <v>0.69164000000000003</v>
      </c>
      <c r="K1322" s="2">
        <v>0.46698000000000001</v>
      </c>
      <c r="L1322">
        <v>13.5</v>
      </c>
      <c r="M1322">
        <v>14.9</v>
      </c>
      <c r="N1322">
        <v>6.5</v>
      </c>
      <c r="O1322" s="2">
        <f t="shared" si="20"/>
        <v>-0.65073074709972223</v>
      </c>
    </row>
    <row r="1323" spans="1:15" x14ac:dyDescent="0.25">
      <c r="A1323" t="s">
        <v>1678</v>
      </c>
      <c r="B1323">
        <v>2</v>
      </c>
      <c r="C1323">
        <v>4</v>
      </c>
      <c r="D1323">
        <v>2</v>
      </c>
      <c r="E1323">
        <v>2</v>
      </c>
      <c r="F1323">
        <v>4</v>
      </c>
      <c r="G1323">
        <v>2</v>
      </c>
      <c r="H1323">
        <v>206.42</v>
      </c>
      <c r="I1323" s="2">
        <v>4.6588000000000003</v>
      </c>
      <c r="J1323" s="2">
        <v>4.9063999999999997</v>
      </c>
      <c r="K1323" s="2">
        <v>1.6592</v>
      </c>
      <c r="L1323">
        <v>14.1</v>
      </c>
      <c r="M1323">
        <v>24.7</v>
      </c>
      <c r="N1323">
        <v>17.2</v>
      </c>
      <c r="O1323" s="2">
        <f t="shared" si="20"/>
        <v>2.2681052302599545</v>
      </c>
    </row>
    <row r="1324" spans="1:15" x14ac:dyDescent="0.25">
      <c r="A1324" t="s">
        <v>2270</v>
      </c>
      <c r="B1324">
        <v>3</v>
      </c>
      <c r="C1324">
        <v>5</v>
      </c>
      <c r="D1324">
        <v>4</v>
      </c>
      <c r="E1324">
        <v>3</v>
      </c>
      <c r="F1324">
        <v>5</v>
      </c>
      <c r="G1324">
        <v>4</v>
      </c>
      <c r="H1324">
        <v>314.33999999999997</v>
      </c>
      <c r="I1324" s="2">
        <v>0.86734999999999995</v>
      </c>
      <c r="J1324" s="2">
        <v>1.3209</v>
      </c>
      <c r="K1324" s="2">
        <v>1.1609</v>
      </c>
      <c r="L1324">
        <v>7.1</v>
      </c>
      <c r="M1324">
        <v>12.3</v>
      </c>
      <c r="N1324">
        <v>10</v>
      </c>
      <c r="O1324" s="2">
        <f t="shared" si="20"/>
        <v>0.65688525851325053</v>
      </c>
    </row>
    <row r="1325" spans="1:15" x14ac:dyDescent="0.25">
      <c r="A1325" t="s">
        <v>2432</v>
      </c>
      <c r="B1325">
        <v>10</v>
      </c>
      <c r="C1325">
        <v>7</v>
      </c>
      <c r="D1325">
        <v>12</v>
      </c>
      <c r="E1325">
        <v>10</v>
      </c>
      <c r="F1325">
        <v>7</v>
      </c>
      <c r="G1325">
        <v>12</v>
      </c>
      <c r="H1325">
        <v>295.69</v>
      </c>
      <c r="I1325" s="2">
        <v>0.47348000000000001</v>
      </c>
      <c r="J1325" s="2">
        <v>0.54781999999999997</v>
      </c>
      <c r="K1325" s="2">
        <v>0.77481999999999995</v>
      </c>
      <c r="L1325">
        <v>22.4</v>
      </c>
      <c r="M1325">
        <v>17.7</v>
      </c>
      <c r="N1325">
        <v>30</v>
      </c>
      <c r="O1325" s="2">
        <f t="shared" si="20"/>
        <v>-0.25190434286144658</v>
      </c>
    </row>
    <row r="1326" spans="1:15" x14ac:dyDescent="0.25">
      <c r="A1326" t="s">
        <v>153</v>
      </c>
      <c r="B1326">
        <v>12</v>
      </c>
      <c r="C1326">
        <v>18</v>
      </c>
      <c r="D1326">
        <v>8</v>
      </c>
      <c r="E1326">
        <v>12</v>
      </c>
      <c r="F1326">
        <v>18</v>
      </c>
      <c r="G1326">
        <v>8</v>
      </c>
      <c r="H1326">
        <v>205.51</v>
      </c>
      <c r="I1326" s="2">
        <v>41.036000000000001</v>
      </c>
      <c r="J1326" s="2">
        <v>26.390999999999998</v>
      </c>
      <c r="K1326" s="2">
        <v>24.044</v>
      </c>
      <c r="L1326">
        <v>22.9</v>
      </c>
      <c r="M1326">
        <v>44.5</v>
      </c>
      <c r="N1326">
        <v>14.6</v>
      </c>
      <c r="O1326" s="2">
        <f t="shared" si="20"/>
        <v>5.4092006586966601</v>
      </c>
    </row>
    <row r="1327" spans="1:15" x14ac:dyDescent="0.25">
      <c r="A1327" t="s">
        <v>1217</v>
      </c>
      <c r="B1327">
        <v>11</v>
      </c>
      <c r="C1327">
        <v>11</v>
      </c>
      <c r="D1327">
        <v>9</v>
      </c>
      <c r="E1327">
        <v>11</v>
      </c>
      <c r="F1327">
        <v>11</v>
      </c>
      <c r="G1327">
        <v>9</v>
      </c>
      <c r="H1327">
        <v>70.411000000000001</v>
      </c>
      <c r="I1327" s="2">
        <v>6.3118999999999996</v>
      </c>
      <c r="J1327" s="2">
        <v>6.7317</v>
      </c>
      <c r="K1327" s="2">
        <v>6.6829999999999998</v>
      </c>
      <c r="L1327">
        <v>16</v>
      </c>
      <c r="M1327">
        <v>18.100000000000001</v>
      </c>
      <c r="N1327">
        <v>16.399999999999999</v>
      </c>
      <c r="O1327" s="2">
        <f t="shared" si="20"/>
        <v>3.2362485816081517</v>
      </c>
    </row>
    <row r="1328" spans="1:15" x14ac:dyDescent="0.25">
      <c r="A1328" t="s">
        <v>154</v>
      </c>
      <c r="B1328">
        <v>4</v>
      </c>
      <c r="C1328">
        <v>7</v>
      </c>
      <c r="D1328">
        <v>11</v>
      </c>
      <c r="E1328">
        <v>4</v>
      </c>
      <c r="F1328">
        <v>7</v>
      </c>
      <c r="G1328">
        <v>11</v>
      </c>
      <c r="H1328">
        <v>273.64999999999998</v>
      </c>
      <c r="I1328" s="2">
        <v>22.597999999999999</v>
      </c>
      <c r="J1328" s="2">
        <v>23.815999999999999</v>
      </c>
      <c r="K1328" s="2">
        <v>47.856000000000002</v>
      </c>
      <c r="L1328">
        <v>9.9</v>
      </c>
      <c r="M1328">
        <v>20.5</v>
      </c>
      <c r="N1328">
        <v>24.4</v>
      </c>
      <c r="O1328" s="2">
        <f t="shared" si="20"/>
        <v>5.4039383198746371</v>
      </c>
    </row>
    <row r="1329" spans="1:15" x14ac:dyDescent="0.25">
      <c r="A1329" t="s">
        <v>1410</v>
      </c>
      <c r="B1329">
        <v>12</v>
      </c>
      <c r="C1329">
        <v>6</v>
      </c>
      <c r="D1329">
        <v>8</v>
      </c>
      <c r="E1329">
        <v>12</v>
      </c>
      <c r="F1329">
        <v>6</v>
      </c>
      <c r="G1329">
        <v>8</v>
      </c>
      <c r="H1329">
        <v>323.31</v>
      </c>
      <c r="I1329" s="2">
        <v>3.6766999999999999</v>
      </c>
      <c r="J1329" s="2">
        <v>6.4124999999999996</v>
      </c>
      <c r="K1329" s="2">
        <v>5.6963999999999997</v>
      </c>
      <c r="L1329">
        <v>39.5</v>
      </c>
      <c r="M1329">
        <v>23.7</v>
      </c>
      <c r="N1329">
        <v>29.3</v>
      </c>
      <c r="O1329" s="2">
        <f t="shared" si="20"/>
        <v>2.8761844929781399</v>
      </c>
    </row>
    <row r="1330" spans="1:15" x14ac:dyDescent="0.25">
      <c r="A1330" t="s">
        <v>2343</v>
      </c>
      <c r="B1330">
        <v>21</v>
      </c>
      <c r="C1330">
        <v>24</v>
      </c>
      <c r="D1330">
        <v>20</v>
      </c>
      <c r="E1330">
        <v>5</v>
      </c>
      <c r="F1330">
        <v>4</v>
      </c>
      <c r="G1330">
        <v>5</v>
      </c>
      <c r="H1330">
        <v>323.31</v>
      </c>
      <c r="I1330" s="2">
        <v>0.86682000000000003</v>
      </c>
      <c r="J1330" s="2">
        <v>0.87931000000000004</v>
      </c>
      <c r="K1330" s="2">
        <v>0.84416999999999998</v>
      </c>
      <c r="L1330">
        <v>62</v>
      </c>
      <c r="M1330">
        <v>62</v>
      </c>
      <c r="N1330">
        <v>63.9</v>
      </c>
      <c r="O1330" s="2">
        <f t="shared" si="20"/>
        <v>0.30768607664641046</v>
      </c>
    </row>
    <row r="1331" spans="1:15" x14ac:dyDescent="0.25">
      <c r="A1331" t="s">
        <v>1043</v>
      </c>
      <c r="B1331">
        <v>25</v>
      </c>
      <c r="C1331">
        <v>24</v>
      </c>
      <c r="D1331">
        <v>22</v>
      </c>
      <c r="E1331">
        <v>25</v>
      </c>
      <c r="F1331">
        <v>24</v>
      </c>
      <c r="G1331">
        <v>22</v>
      </c>
      <c r="H1331">
        <v>323.31</v>
      </c>
      <c r="I1331" s="2">
        <v>7.8151000000000002</v>
      </c>
      <c r="J1331" s="2">
        <v>10.028</v>
      </c>
      <c r="K1331" s="2">
        <v>7.4451000000000001</v>
      </c>
      <c r="L1331">
        <v>47.5</v>
      </c>
      <c r="M1331">
        <v>45.3</v>
      </c>
      <c r="N1331">
        <v>41.4</v>
      </c>
      <c r="O1331" s="2">
        <f t="shared" si="20"/>
        <v>3.5825740648081612</v>
      </c>
    </row>
    <row r="1332" spans="1:15" x14ac:dyDescent="0.25">
      <c r="A1332" t="s">
        <v>66</v>
      </c>
      <c r="B1332">
        <v>4</v>
      </c>
      <c r="C1332">
        <v>6</v>
      </c>
      <c r="D1332">
        <v>5</v>
      </c>
      <c r="E1332">
        <v>4</v>
      </c>
      <c r="F1332">
        <v>6</v>
      </c>
      <c r="G1332">
        <v>5</v>
      </c>
      <c r="H1332">
        <v>323.31</v>
      </c>
      <c r="I1332" s="2">
        <v>37.356999999999999</v>
      </c>
      <c r="J1332" s="2">
        <v>36.151000000000003</v>
      </c>
      <c r="K1332" s="2">
        <v>43.588000000000001</v>
      </c>
      <c r="L1332">
        <v>27.1</v>
      </c>
      <c r="M1332">
        <v>39.4</v>
      </c>
      <c r="N1332">
        <v>35.9</v>
      </c>
      <c r="O1332" s="2">
        <f t="shared" si="20"/>
        <v>5.8014446961052517</v>
      </c>
    </row>
    <row r="1333" spans="1:15" x14ac:dyDescent="0.25">
      <c r="A1333" t="s">
        <v>1265</v>
      </c>
      <c r="B1333">
        <v>2</v>
      </c>
      <c r="C1333">
        <v>2</v>
      </c>
      <c r="D1333">
        <v>3</v>
      </c>
      <c r="E1333">
        <v>2</v>
      </c>
      <c r="F1333">
        <v>2</v>
      </c>
      <c r="G1333">
        <v>3</v>
      </c>
      <c r="H1333">
        <v>53.314</v>
      </c>
      <c r="I1333" s="2">
        <v>7.78</v>
      </c>
      <c r="J1333" s="2">
        <v>4.91</v>
      </c>
      <c r="K1333" s="2">
        <v>6.0849000000000002</v>
      </c>
      <c r="L1333">
        <v>8.1999999999999993</v>
      </c>
      <c r="M1333">
        <v>8.1999999999999993</v>
      </c>
      <c r="N1333">
        <v>14.8</v>
      </c>
      <c r="O1333" s="2">
        <f t="shared" si="20"/>
        <v>3.1399771237654202</v>
      </c>
    </row>
    <row r="1334" spans="1:15" x14ac:dyDescent="0.25">
      <c r="A1334" t="s">
        <v>2018</v>
      </c>
      <c r="B1334">
        <v>72</v>
      </c>
      <c r="C1334">
        <v>69</v>
      </c>
      <c r="D1334">
        <v>58</v>
      </c>
      <c r="E1334">
        <v>6</v>
      </c>
      <c r="F1334">
        <v>6</v>
      </c>
      <c r="G1334">
        <v>5</v>
      </c>
      <c r="H1334">
        <v>245.19</v>
      </c>
      <c r="I1334" s="2">
        <v>1.3802000000000001</v>
      </c>
      <c r="J1334" s="2">
        <v>2.0737000000000001</v>
      </c>
      <c r="K1334" s="2">
        <v>2.4116</v>
      </c>
      <c r="L1334">
        <v>47.3</v>
      </c>
      <c r="M1334">
        <v>48.5</v>
      </c>
      <c r="N1334">
        <v>44.6</v>
      </c>
      <c r="O1334" s="2">
        <f t="shared" si="20"/>
        <v>1.4487599354970053</v>
      </c>
    </row>
    <row r="1335" spans="1:15" x14ac:dyDescent="0.25">
      <c r="A1335" t="s">
        <v>353</v>
      </c>
      <c r="B1335">
        <v>20</v>
      </c>
      <c r="C1335">
        <v>27</v>
      </c>
      <c r="D1335">
        <v>27</v>
      </c>
      <c r="E1335">
        <v>18</v>
      </c>
      <c r="F1335">
        <v>25</v>
      </c>
      <c r="G1335">
        <v>25</v>
      </c>
      <c r="H1335">
        <v>323.31</v>
      </c>
      <c r="I1335" s="2">
        <v>17.297999999999998</v>
      </c>
      <c r="J1335" s="2">
        <v>22.864000000000001</v>
      </c>
      <c r="K1335" s="2">
        <v>20.62</v>
      </c>
      <c r="L1335">
        <v>14.9</v>
      </c>
      <c r="M1335">
        <v>20.399999999999999</v>
      </c>
      <c r="N1335">
        <v>19.8</v>
      </c>
      <c r="O1335" s="2">
        <f t="shared" si="20"/>
        <v>4.8509054398070059</v>
      </c>
    </row>
    <row r="1336" spans="1:15" x14ac:dyDescent="0.25">
      <c r="A1336" t="s">
        <v>215</v>
      </c>
      <c r="B1336">
        <v>9</v>
      </c>
      <c r="C1336">
        <v>8</v>
      </c>
      <c r="D1336">
        <v>7</v>
      </c>
      <c r="E1336">
        <v>9</v>
      </c>
      <c r="F1336">
        <v>8</v>
      </c>
      <c r="G1336">
        <v>7</v>
      </c>
      <c r="H1336">
        <v>160.37</v>
      </c>
      <c r="I1336" s="2">
        <v>22.908999999999999</v>
      </c>
      <c r="J1336" s="2">
        <v>26.847999999999999</v>
      </c>
      <c r="K1336" s="2">
        <v>28.158999999999999</v>
      </c>
      <c r="L1336">
        <v>21.4</v>
      </c>
      <c r="M1336">
        <v>27</v>
      </c>
      <c r="N1336">
        <v>27</v>
      </c>
      <c r="O1336" s="2">
        <f t="shared" si="20"/>
        <v>5.213104709791093</v>
      </c>
    </row>
    <row r="1337" spans="1:15" x14ac:dyDescent="0.25">
      <c r="A1337" t="s">
        <v>1320</v>
      </c>
      <c r="B1337">
        <v>5</v>
      </c>
      <c r="C1337">
        <v>6</v>
      </c>
      <c r="D1337">
        <v>7</v>
      </c>
      <c r="E1337">
        <v>5</v>
      </c>
      <c r="F1337">
        <v>6</v>
      </c>
      <c r="G1337">
        <v>7</v>
      </c>
      <c r="H1337">
        <v>235.13</v>
      </c>
      <c r="I1337" s="2">
        <v>5.1898</v>
      </c>
      <c r="J1337" s="2">
        <v>7.1417999999999999</v>
      </c>
      <c r="K1337" s="2">
        <v>5.0491999999999999</v>
      </c>
      <c r="L1337">
        <v>5.3</v>
      </c>
      <c r="M1337">
        <v>5.2</v>
      </c>
      <c r="N1337">
        <v>6.3</v>
      </c>
      <c r="O1337" s="2">
        <f t="shared" si="20"/>
        <v>3.0357420457423956</v>
      </c>
    </row>
    <row r="1338" spans="1:15" x14ac:dyDescent="0.25">
      <c r="A1338" t="s">
        <v>2469</v>
      </c>
      <c r="B1338">
        <v>11</v>
      </c>
      <c r="C1338">
        <v>11</v>
      </c>
      <c r="D1338">
        <v>9</v>
      </c>
      <c r="E1338">
        <v>11</v>
      </c>
      <c r="F1338">
        <v>11</v>
      </c>
      <c r="G1338">
        <v>9</v>
      </c>
      <c r="H1338">
        <v>187.75</v>
      </c>
      <c r="I1338" s="2">
        <v>0.44733000000000001</v>
      </c>
      <c r="J1338" s="2">
        <v>0.38085000000000002</v>
      </c>
      <c r="K1338" s="2">
        <v>0.54649000000000003</v>
      </c>
      <c r="L1338">
        <v>11.2</v>
      </c>
      <c r="M1338">
        <v>11.2</v>
      </c>
      <c r="N1338">
        <v>10.1</v>
      </c>
      <c r="O1338" s="2">
        <f t="shared" si="20"/>
        <v>-0.62194071298089015</v>
      </c>
    </row>
    <row r="1339" spans="1:15" x14ac:dyDescent="0.25">
      <c r="A1339" t="s">
        <v>1962</v>
      </c>
      <c r="B1339">
        <v>4</v>
      </c>
      <c r="C1339">
        <v>5</v>
      </c>
      <c r="D1339">
        <v>8</v>
      </c>
      <c r="E1339">
        <v>4</v>
      </c>
      <c r="F1339">
        <v>5</v>
      </c>
      <c r="G1339">
        <v>8</v>
      </c>
      <c r="H1339">
        <v>205.58</v>
      </c>
      <c r="I1339" s="2">
        <v>2.2591000000000001</v>
      </c>
      <c r="J1339" s="2">
        <v>1.9701</v>
      </c>
      <c r="K1339" s="2">
        <v>2.1509</v>
      </c>
      <c r="L1339">
        <v>6.2</v>
      </c>
      <c r="M1339">
        <v>8.1</v>
      </c>
      <c r="N1339">
        <v>13.7</v>
      </c>
      <c r="O1339" s="2">
        <f t="shared" si="20"/>
        <v>1.6060540282854112</v>
      </c>
    </row>
    <row r="1340" spans="1:15" x14ac:dyDescent="0.25">
      <c r="A1340" t="s">
        <v>842</v>
      </c>
      <c r="B1340">
        <v>34</v>
      </c>
      <c r="C1340">
        <v>23</v>
      </c>
      <c r="D1340">
        <v>25</v>
      </c>
      <c r="E1340">
        <v>34</v>
      </c>
      <c r="F1340">
        <v>23</v>
      </c>
      <c r="G1340">
        <v>25</v>
      </c>
      <c r="H1340">
        <v>323.31</v>
      </c>
      <c r="I1340" s="2">
        <v>8.8206000000000007</v>
      </c>
      <c r="J1340" s="2">
        <v>11.241</v>
      </c>
      <c r="K1340" s="2">
        <v>12.803000000000001</v>
      </c>
      <c r="L1340">
        <v>54.4</v>
      </c>
      <c r="M1340">
        <v>44.5</v>
      </c>
      <c r="N1340">
        <v>45.7</v>
      </c>
      <c r="O1340" s="2">
        <f t="shared" si="20"/>
        <v>3.9563966361123</v>
      </c>
    </row>
    <row r="1341" spans="1:15" x14ac:dyDescent="0.25">
      <c r="A1341" t="s">
        <v>387</v>
      </c>
      <c r="B1341">
        <v>8</v>
      </c>
      <c r="C1341">
        <v>6</v>
      </c>
      <c r="D1341">
        <v>7</v>
      </c>
      <c r="E1341">
        <v>8</v>
      </c>
      <c r="F1341">
        <v>6</v>
      </c>
      <c r="G1341">
        <v>7</v>
      </c>
      <c r="H1341">
        <v>165.09</v>
      </c>
      <c r="I1341" s="2">
        <v>16.609000000000002</v>
      </c>
      <c r="J1341" s="2">
        <v>12.153</v>
      </c>
      <c r="K1341" s="2">
        <v>34.761000000000003</v>
      </c>
      <c r="L1341">
        <v>12.7</v>
      </c>
      <c r="M1341">
        <v>13.2</v>
      </c>
      <c r="N1341">
        <v>13.4</v>
      </c>
      <c r="O1341" s="2">
        <f t="shared" si="20"/>
        <v>4.7785787376816895</v>
      </c>
    </row>
    <row r="1342" spans="1:15" x14ac:dyDescent="0.25">
      <c r="A1342" t="s">
        <v>2144</v>
      </c>
      <c r="B1342">
        <v>4</v>
      </c>
      <c r="C1342">
        <v>2</v>
      </c>
      <c r="D1342">
        <v>3</v>
      </c>
      <c r="E1342">
        <v>4</v>
      </c>
      <c r="F1342">
        <v>2</v>
      </c>
      <c r="G1342">
        <v>3</v>
      </c>
      <c r="H1342">
        <v>323.31</v>
      </c>
      <c r="I1342" s="2">
        <v>1.4584999999999999</v>
      </c>
      <c r="J1342" s="2">
        <v>1.7367999999999999</v>
      </c>
      <c r="K1342" s="2">
        <v>1.35</v>
      </c>
      <c r="L1342">
        <v>8.8000000000000007</v>
      </c>
      <c r="M1342">
        <v>4.2</v>
      </c>
      <c r="N1342">
        <v>5.2</v>
      </c>
      <c r="O1342" s="2">
        <f t="shared" si="20"/>
        <v>1.1110270208059398</v>
      </c>
    </row>
    <row r="1343" spans="1:15" x14ac:dyDescent="0.25">
      <c r="A1343" t="s">
        <v>2467</v>
      </c>
      <c r="B1343">
        <v>10</v>
      </c>
      <c r="C1343">
        <v>10</v>
      </c>
      <c r="D1343">
        <v>4</v>
      </c>
      <c r="E1343">
        <v>10</v>
      </c>
      <c r="F1343">
        <v>10</v>
      </c>
      <c r="G1343">
        <v>4</v>
      </c>
      <c r="H1343">
        <v>82.23</v>
      </c>
      <c r="I1343" s="2">
        <v>0.41376000000000002</v>
      </c>
      <c r="J1343" s="2">
        <v>0.47543999999999997</v>
      </c>
      <c r="K1343" s="2">
        <v>0.50490000000000002</v>
      </c>
      <c r="L1343">
        <v>20</v>
      </c>
      <c r="M1343">
        <v>19.5</v>
      </c>
      <c r="N1343">
        <v>8.1999999999999993</v>
      </c>
      <c r="O1343" s="2">
        <f t="shared" si="20"/>
        <v>-0.59084150103704747</v>
      </c>
    </row>
    <row r="1344" spans="1:15" x14ac:dyDescent="0.25">
      <c r="A1344" t="s">
        <v>1138</v>
      </c>
      <c r="B1344">
        <v>3</v>
      </c>
      <c r="C1344">
        <v>2</v>
      </c>
      <c r="D1344">
        <v>2</v>
      </c>
      <c r="E1344">
        <v>3</v>
      </c>
      <c r="F1344">
        <v>2</v>
      </c>
      <c r="G1344">
        <v>2</v>
      </c>
      <c r="H1344">
        <v>19.184999999999999</v>
      </c>
      <c r="I1344" s="2">
        <v>6.9066999999999998</v>
      </c>
      <c r="J1344" s="2">
        <v>8.3392999999999997</v>
      </c>
      <c r="K1344" s="2">
        <v>6.9829999999999997</v>
      </c>
      <c r="L1344">
        <v>19.7</v>
      </c>
      <c r="M1344">
        <v>12.2</v>
      </c>
      <c r="N1344">
        <v>12.2</v>
      </c>
      <c r="O1344" s="2">
        <f t="shared" si="20"/>
        <v>3.4036581532086636</v>
      </c>
    </row>
    <row r="1345" spans="1:15" x14ac:dyDescent="0.25">
      <c r="A1345" t="s">
        <v>334</v>
      </c>
      <c r="B1345">
        <v>7</v>
      </c>
      <c r="C1345">
        <v>9</v>
      </c>
      <c r="D1345">
        <v>7</v>
      </c>
      <c r="E1345">
        <v>7</v>
      </c>
      <c r="F1345">
        <v>9</v>
      </c>
      <c r="G1345">
        <v>7</v>
      </c>
      <c r="H1345">
        <v>323.31</v>
      </c>
      <c r="I1345" s="2">
        <v>21.353999999999999</v>
      </c>
      <c r="J1345" s="2">
        <v>16.460999999999999</v>
      </c>
      <c r="K1345" s="2">
        <v>25.427</v>
      </c>
      <c r="L1345">
        <v>10.3</v>
      </c>
      <c r="M1345">
        <v>17.7</v>
      </c>
      <c r="N1345">
        <v>12.2</v>
      </c>
      <c r="O1345" s="2">
        <f t="shared" si="20"/>
        <v>4.8949694995933637</v>
      </c>
    </row>
    <row r="1346" spans="1:15" x14ac:dyDescent="0.25">
      <c r="A1346" t="s">
        <v>3</v>
      </c>
      <c r="B1346">
        <v>3</v>
      </c>
      <c r="C1346">
        <v>4</v>
      </c>
      <c r="D1346">
        <v>2</v>
      </c>
      <c r="E1346">
        <v>3</v>
      </c>
      <c r="F1346">
        <v>4</v>
      </c>
      <c r="G1346">
        <v>2</v>
      </c>
      <c r="H1346">
        <v>323.31</v>
      </c>
      <c r="I1346" s="2">
        <v>61.143000000000001</v>
      </c>
      <c r="J1346" s="2">
        <v>71.052000000000007</v>
      </c>
      <c r="K1346" s="2">
        <v>219.56</v>
      </c>
      <c r="L1346">
        <v>10.8</v>
      </c>
      <c r="M1346">
        <v>16.2</v>
      </c>
      <c r="N1346">
        <v>8</v>
      </c>
      <c r="O1346" s="2">
        <f t="shared" si="20"/>
        <v>7.1408649538812874</v>
      </c>
    </row>
    <row r="1347" spans="1:15" x14ac:dyDescent="0.25">
      <c r="A1347" t="s">
        <v>122</v>
      </c>
      <c r="B1347">
        <v>11</v>
      </c>
      <c r="C1347">
        <v>10</v>
      </c>
      <c r="D1347">
        <v>7</v>
      </c>
      <c r="E1347">
        <v>11</v>
      </c>
      <c r="F1347">
        <v>10</v>
      </c>
      <c r="G1347">
        <v>7</v>
      </c>
      <c r="H1347">
        <v>134.34</v>
      </c>
      <c r="I1347" s="2">
        <v>50.014000000000003</v>
      </c>
      <c r="J1347" s="2">
        <v>28.305</v>
      </c>
      <c r="K1347" s="2">
        <v>23.213999999999999</v>
      </c>
      <c r="L1347">
        <v>24.7</v>
      </c>
      <c r="M1347">
        <v>27.8</v>
      </c>
      <c r="N1347">
        <v>19.899999999999999</v>
      </c>
      <c r="O1347" s="2">
        <f t="shared" si="20"/>
        <v>5.5211243245773911</v>
      </c>
    </row>
    <row r="1348" spans="1:15" x14ac:dyDescent="0.25">
      <c r="A1348" t="s">
        <v>1663</v>
      </c>
      <c r="B1348">
        <v>14</v>
      </c>
      <c r="C1348">
        <v>13</v>
      </c>
      <c r="D1348">
        <v>13</v>
      </c>
      <c r="E1348">
        <v>14</v>
      </c>
      <c r="F1348">
        <v>13</v>
      </c>
      <c r="G1348">
        <v>13</v>
      </c>
      <c r="H1348">
        <v>323.31</v>
      </c>
      <c r="I1348" s="2">
        <v>3.5419</v>
      </c>
      <c r="J1348" s="2">
        <v>3.6642000000000001</v>
      </c>
      <c r="K1348" s="2">
        <v>3.1465999999999998</v>
      </c>
      <c r="L1348">
        <v>25.3</v>
      </c>
      <c r="M1348">
        <v>28.1</v>
      </c>
      <c r="N1348">
        <v>26.5</v>
      </c>
      <c r="O1348" s="2">
        <f t="shared" ref="O1348:O1411" si="21">AVERAGE(LOG(I1348,2),LOG(J1348,2),LOG(K1348,2))+0.519734879279976</f>
        <v>2.3036733874179034</v>
      </c>
    </row>
    <row r="1349" spans="1:15" x14ac:dyDescent="0.25">
      <c r="A1349" t="s">
        <v>1538</v>
      </c>
      <c r="B1349">
        <v>13</v>
      </c>
      <c r="C1349">
        <v>12</v>
      </c>
      <c r="D1349">
        <v>19</v>
      </c>
      <c r="E1349">
        <v>13</v>
      </c>
      <c r="F1349">
        <v>12</v>
      </c>
      <c r="G1349">
        <v>19</v>
      </c>
      <c r="H1349">
        <v>323.31</v>
      </c>
      <c r="I1349" s="2">
        <v>4.5332999999999997</v>
      </c>
      <c r="J1349" s="2">
        <v>4.8905000000000003</v>
      </c>
      <c r="K1349" s="2">
        <v>3.3157000000000001</v>
      </c>
      <c r="L1349">
        <v>41.2</v>
      </c>
      <c r="M1349">
        <v>47.4</v>
      </c>
      <c r="N1349">
        <v>58.6</v>
      </c>
      <c r="O1349" s="2">
        <f t="shared" si="21"/>
        <v>2.5863539091741981</v>
      </c>
    </row>
    <row r="1350" spans="1:15" x14ac:dyDescent="0.25">
      <c r="A1350" t="s">
        <v>2336</v>
      </c>
      <c r="B1350">
        <v>36</v>
      </c>
      <c r="C1350">
        <v>45</v>
      </c>
      <c r="D1350">
        <v>35</v>
      </c>
      <c r="E1350">
        <v>36</v>
      </c>
      <c r="F1350">
        <v>45</v>
      </c>
      <c r="G1350">
        <v>35</v>
      </c>
      <c r="H1350">
        <v>323.31</v>
      </c>
      <c r="I1350" s="2">
        <v>0.70940999999999999</v>
      </c>
      <c r="J1350" s="2">
        <v>0.82755999999999996</v>
      </c>
      <c r="K1350" s="2">
        <v>1.2151000000000001</v>
      </c>
      <c r="L1350">
        <v>18.3</v>
      </c>
      <c r="M1350">
        <v>23.4</v>
      </c>
      <c r="N1350">
        <v>17.899999999999999</v>
      </c>
      <c r="O1350" s="2">
        <f t="shared" si="21"/>
        <v>0.35730235957386036</v>
      </c>
    </row>
    <row r="1351" spans="1:15" x14ac:dyDescent="0.25">
      <c r="A1351" t="s">
        <v>1597</v>
      </c>
      <c r="B1351">
        <v>11</v>
      </c>
      <c r="C1351">
        <v>9</v>
      </c>
      <c r="D1351">
        <v>10</v>
      </c>
      <c r="E1351">
        <v>11</v>
      </c>
      <c r="F1351">
        <v>9</v>
      </c>
      <c r="G1351">
        <v>10</v>
      </c>
      <c r="H1351">
        <v>236.55</v>
      </c>
      <c r="I1351" s="2">
        <v>3.2147999999999999</v>
      </c>
      <c r="J1351" s="2">
        <v>4.3117000000000001</v>
      </c>
      <c r="K1351" s="2">
        <v>4.0491999999999999</v>
      </c>
      <c r="L1351">
        <v>34.799999999999997</v>
      </c>
      <c r="M1351">
        <v>25.2</v>
      </c>
      <c r="N1351">
        <v>29.7</v>
      </c>
      <c r="O1351" s="2">
        <f t="shared" si="21"/>
        <v>2.4566091098235088</v>
      </c>
    </row>
    <row r="1352" spans="1:15" x14ac:dyDescent="0.25">
      <c r="A1352" t="s">
        <v>653</v>
      </c>
      <c r="B1352">
        <v>5</v>
      </c>
      <c r="C1352">
        <v>4</v>
      </c>
      <c r="D1352">
        <v>8</v>
      </c>
      <c r="E1352">
        <v>5</v>
      </c>
      <c r="F1352">
        <v>4</v>
      </c>
      <c r="G1352">
        <v>8</v>
      </c>
      <c r="H1352">
        <v>323.31</v>
      </c>
      <c r="I1352" s="2">
        <v>12.353999999999999</v>
      </c>
      <c r="J1352" s="2">
        <v>14.385999999999999</v>
      </c>
      <c r="K1352" s="2">
        <v>13.941000000000001</v>
      </c>
      <c r="L1352">
        <v>28.4</v>
      </c>
      <c r="M1352">
        <v>28.4</v>
      </c>
      <c r="N1352">
        <v>49.2</v>
      </c>
      <c r="O1352" s="2">
        <f t="shared" si="21"/>
        <v>4.2779889060686171</v>
      </c>
    </row>
    <row r="1353" spans="1:15" x14ac:dyDescent="0.25">
      <c r="A1353" t="s">
        <v>4</v>
      </c>
      <c r="B1353">
        <v>9</v>
      </c>
      <c r="C1353">
        <v>14</v>
      </c>
      <c r="D1353">
        <v>10</v>
      </c>
      <c r="E1353">
        <v>9</v>
      </c>
      <c r="F1353">
        <v>14</v>
      </c>
      <c r="G1353">
        <v>10</v>
      </c>
      <c r="H1353">
        <v>323.31</v>
      </c>
      <c r="I1353" s="2">
        <v>99.028999999999996</v>
      </c>
      <c r="J1353" s="2">
        <v>72.668000000000006</v>
      </c>
      <c r="K1353" s="2">
        <v>112.86</v>
      </c>
      <c r="L1353">
        <v>36</v>
      </c>
      <c r="M1353">
        <v>61.5</v>
      </c>
      <c r="N1353">
        <v>40.9</v>
      </c>
      <c r="O1353" s="2">
        <f t="shared" si="21"/>
        <v>7.063540847807988</v>
      </c>
    </row>
    <row r="1354" spans="1:15" x14ac:dyDescent="0.25">
      <c r="A1354" t="s">
        <v>575</v>
      </c>
      <c r="B1354">
        <v>12</v>
      </c>
      <c r="C1354">
        <v>10</v>
      </c>
      <c r="D1354">
        <v>7</v>
      </c>
      <c r="E1354">
        <v>12</v>
      </c>
      <c r="F1354">
        <v>10</v>
      </c>
      <c r="G1354">
        <v>7</v>
      </c>
      <c r="H1354">
        <v>289.12</v>
      </c>
      <c r="I1354" s="2">
        <v>17.942</v>
      </c>
      <c r="J1354" s="2">
        <v>16.923999999999999</v>
      </c>
      <c r="K1354" s="2">
        <v>11.087</v>
      </c>
      <c r="L1354">
        <v>26</v>
      </c>
      <c r="M1354">
        <v>26.8</v>
      </c>
      <c r="N1354">
        <v>18.2</v>
      </c>
      <c r="O1354" s="2">
        <f t="shared" si="21"/>
        <v>4.4254230912333705</v>
      </c>
    </row>
    <row r="1355" spans="1:15" x14ac:dyDescent="0.25">
      <c r="A1355" t="s">
        <v>2395</v>
      </c>
      <c r="B1355">
        <v>3</v>
      </c>
      <c r="C1355">
        <v>3</v>
      </c>
      <c r="D1355">
        <v>1</v>
      </c>
      <c r="E1355">
        <v>3</v>
      </c>
      <c r="F1355">
        <v>3</v>
      </c>
      <c r="G1355">
        <v>1</v>
      </c>
      <c r="H1355">
        <v>101.17</v>
      </c>
      <c r="I1355" s="2">
        <v>0.61338999999999999</v>
      </c>
      <c r="J1355" s="2">
        <v>0.73982000000000003</v>
      </c>
      <c r="K1355" s="2">
        <v>0.78993000000000002</v>
      </c>
      <c r="L1355">
        <v>18</v>
      </c>
      <c r="M1355">
        <v>18</v>
      </c>
      <c r="N1355">
        <v>4.4000000000000004</v>
      </c>
      <c r="O1355" s="2">
        <f t="shared" si="21"/>
        <v>2.6374705355870665E-2</v>
      </c>
    </row>
    <row r="1356" spans="1:15" x14ac:dyDescent="0.25">
      <c r="A1356" t="s">
        <v>2110</v>
      </c>
      <c r="B1356">
        <v>7</v>
      </c>
      <c r="C1356">
        <v>5</v>
      </c>
      <c r="D1356">
        <v>3</v>
      </c>
      <c r="E1356">
        <v>7</v>
      </c>
      <c r="F1356">
        <v>5</v>
      </c>
      <c r="G1356">
        <v>3</v>
      </c>
      <c r="H1356">
        <v>193.88</v>
      </c>
      <c r="I1356" s="2">
        <v>1.4826999999999999</v>
      </c>
      <c r="J1356" s="2">
        <v>1.7726999999999999</v>
      </c>
      <c r="K1356" s="2">
        <v>1.5987</v>
      </c>
      <c r="L1356">
        <v>19.2</v>
      </c>
      <c r="M1356">
        <v>13.4</v>
      </c>
      <c r="N1356">
        <v>7.6</v>
      </c>
      <c r="O1356" s="2">
        <f t="shared" si="21"/>
        <v>1.2100930010613009</v>
      </c>
    </row>
    <row r="1357" spans="1:15" x14ac:dyDescent="0.25">
      <c r="A1357" t="s">
        <v>858</v>
      </c>
      <c r="B1357">
        <v>10</v>
      </c>
      <c r="C1357">
        <v>10</v>
      </c>
      <c r="D1357">
        <v>10</v>
      </c>
      <c r="E1357">
        <v>10</v>
      </c>
      <c r="F1357">
        <v>10</v>
      </c>
      <c r="G1357">
        <v>10</v>
      </c>
      <c r="H1357">
        <v>323.31</v>
      </c>
      <c r="I1357" s="2">
        <v>10.055999999999999</v>
      </c>
      <c r="J1357" s="2">
        <v>9.6047999999999991</v>
      </c>
      <c r="K1357" s="2">
        <v>12.180999999999999</v>
      </c>
      <c r="L1357">
        <v>32.299999999999997</v>
      </c>
      <c r="M1357">
        <v>32.5</v>
      </c>
      <c r="N1357">
        <v>32.5</v>
      </c>
      <c r="O1357" s="2">
        <f t="shared" si="21"/>
        <v>3.91983517727133</v>
      </c>
    </row>
    <row r="1358" spans="1:15" x14ac:dyDescent="0.25">
      <c r="A1358" t="s">
        <v>2401</v>
      </c>
      <c r="B1358">
        <v>13</v>
      </c>
      <c r="C1358">
        <v>10</v>
      </c>
      <c r="D1358">
        <v>13</v>
      </c>
      <c r="E1358">
        <v>13</v>
      </c>
      <c r="F1358">
        <v>10</v>
      </c>
      <c r="G1358">
        <v>13</v>
      </c>
      <c r="H1358">
        <v>323.31</v>
      </c>
      <c r="I1358" s="2">
        <v>0.69086000000000003</v>
      </c>
      <c r="J1358" s="2">
        <v>0.68198000000000003</v>
      </c>
      <c r="K1358" s="2">
        <v>0.71396999999999999</v>
      </c>
      <c r="L1358">
        <v>43.1</v>
      </c>
      <c r="M1358">
        <v>39.9</v>
      </c>
      <c r="N1358">
        <v>46.6</v>
      </c>
      <c r="O1358" s="2">
        <f t="shared" si="21"/>
        <v>-4.197792179390869E-3</v>
      </c>
    </row>
    <row r="1359" spans="1:15" x14ac:dyDescent="0.25">
      <c r="A1359" t="s">
        <v>2277</v>
      </c>
      <c r="B1359">
        <v>3</v>
      </c>
      <c r="C1359">
        <v>4</v>
      </c>
      <c r="D1359">
        <v>5</v>
      </c>
      <c r="E1359">
        <v>3</v>
      </c>
      <c r="F1359">
        <v>4</v>
      </c>
      <c r="G1359">
        <v>5</v>
      </c>
      <c r="H1359">
        <v>275.38</v>
      </c>
      <c r="I1359" s="2">
        <v>0.93977999999999995</v>
      </c>
      <c r="J1359" s="2">
        <v>1.1285000000000001</v>
      </c>
      <c r="K1359" s="2">
        <v>1.1754</v>
      </c>
      <c r="L1359">
        <v>12.9</v>
      </c>
      <c r="M1359">
        <v>13.5</v>
      </c>
      <c r="N1359">
        <v>17.3</v>
      </c>
      <c r="O1359" s="2">
        <f t="shared" si="21"/>
        <v>0.62571927672079974</v>
      </c>
    </row>
    <row r="1360" spans="1:15" x14ac:dyDescent="0.25">
      <c r="A1360" t="s">
        <v>280</v>
      </c>
      <c r="B1360">
        <v>8</v>
      </c>
      <c r="C1360">
        <v>3</v>
      </c>
      <c r="D1360">
        <v>4</v>
      </c>
      <c r="E1360">
        <v>8</v>
      </c>
      <c r="F1360">
        <v>3</v>
      </c>
      <c r="G1360">
        <v>4</v>
      </c>
      <c r="H1360">
        <v>78.412000000000006</v>
      </c>
      <c r="I1360" s="2">
        <v>16.088000000000001</v>
      </c>
      <c r="J1360" s="2">
        <v>39.122999999999998</v>
      </c>
      <c r="K1360" s="2">
        <v>18.742999999999999</v>
      </c>
      <c r="L1360">
        <v>31.1</v>
      </c>
      <c r="M1360">
        <v>18.8</v>
      </c>
      <c r="N1360">
        <v>22</v>
      </c>
      <c r="O1360" s="2">
        <f t="shared" si="21"/>
        <v>5.0284476001079801</v>
      </c>
    </row>
    <row r="1361" spans="1:15" x14ac:dyDescent="0.25">
      <c r="A1361" t="s">
        <v>2230</v>
      </c>
      <c r="B1361">
        <v>3</v>
      </c>
      <c r="C1361">
        <v>5</v>
      </c>
      <c r="D1361">
        <v>5</v>
      </c>
      <c r="E1361">
        <v>3</v>
      </c>
      <c r="F1361">
        <v>5</v>
      </c>
      <c r="G1361">
        <v>5</v>
      </c>
      <c r="H1361">
        <v>51.697000000000003</v>
      </c>
      <c r="I1361" s="2">
        <v>0.90551999999999999</v>
      </c>
      <c r="J1361" s="2">
        <v>1.349</v>
      </c>
      <c r="K1361" s="2">
        <v>1.5305</v>
      </c>
      <c r="L1361">
        <v>8.5</v>
      </c>
      <c r="M1361">
        <v>14.7</v>
      </c>
      <c r="N1361">
        <v>18.2</v>
      </c>
      <c r="O1361" s="2">
        <f t="shared" si="21"/>
        <v>0.82063881402848893</v>
      </c>
    </row>
    <row r="1362" spans="1:15" x14ac:dyDescent="0.25">
      <c r="A1362" t="s">
        <v>298</v>
      </c>
      <c r="B1362">
        <v>9</v>
      </c>
      <c r="C1362">
        <v>9</v>
      </c>
      <c r="D1362">
        <v>9</v>
      </c>
      <c r="E1362">
        <v>9</v>
      </c>
      <c r="F1362">
        <v>9</v>
      </c>
      <c r="G1362">
        <v>9</v>
      </c>
      <c r="H1362">
        <v>323.31</v>
      </c>
      <c r="I1362" s="2">
        <v>24.385000000000002</v>
      </c>
      <c r="J1362" s="2">
        <v>20.591999999999999</v>
      </c>
      <c r="K1362" s="2">
        <v>20.92</v>
      </c>
      <c r="L1362">
        <v>34.9</v>
      </c>
      <c r="M1362">
        <v>31.2</v>
      </c>
      <c r="N1362">
        <v>31.8</v>
      </c>
      <c r="O1362" s="2">
        <f t="shared" si="21"/>
        <v>4.9726499017106338</v>
      </c>
    </row>
    <row r="1363" spans="1:15" x14ac:dyDescent="0.25">
      <c r="A1363" t="s">
        <v>961</v>
      </c>
      <c r="B1363">
        <v>10</v>
      </c>
      <c r="C1363">
        <v>9</v>
      </c>
      <c r="D1363">
        <v>13</v>
      </c>
      <c r="E1363">
        <v>10</v>
      </c>
      <c r="F1363">
        <v>9</v>
      </c>
      <c r="G1363">
        <v>13</v>
      </c>
      <c r="H1363">
        <v>108.36</v>
      </c>
      <c r="I1363" s="2">
        <v>7.2432999999999996</v>
      </c>
      <c r="J1363" s="2">
        <v>8.9741</v>
      </c>
      <c r="K1363" s="2">
        <v>12.65</v>
      </c>
      <c r="L1363">
        <v>9</v>
      </c>
      <c r="M1363">
        <v>8.6999999999999993</v>
      </c>
      <c r="N1363">
        <v>12.3</v>
      </c>
      <c r="O1363" s="2">
        <f t="shared" si="21"/>
        <v>3.7475615024812798</v>
      </c>
    </row>
    <row r="1364" spans="1:15" x14ac:dyDescent="0.25">
      <c r="A1364" t="s">
        <v>445</v>
      </c>
      <c r="B1364">
        <v>15</v>
      </c>
      <c r="C1364">
        <v>12</v>
      </c>
      <c r="D1364">
        <v>13</v>
      </c>
      <c r="E1364">
        <v>15</v>
      </c>
      <c r="F1364">
        <v>12</v>
      </c>
      <c r="G1364">
        <v>13</v>
      </c>
      <c r="H1364">
        <v>323.31</v>
      </c>
      <c r="I1364" s="2">
        <v>19.253</v>
      </c>
      <c r="J1364" s="2">
        <v>12.746</v>
      </c>
      <c r="K1364" s="2">
        <v>22.135999999999999</v>
      </c>
      <c r="L1364">
        <v>18.600000000000001</v>
      </c>
      <c r="M1364">
        <v>14.3</v>
      </c>
      <c r="N1364">
        <v>17.399999999999999</v>
      </c>
      <c r="O1364" s="2">
        <f t="shared" si="21"/>
        <v>4.6555037671019015</v>
      </c>
    </row>
    <row r="1365" spans="1:15" x14ac:dyDescent="0.25">
      <c r="A1365" t="s">
        <v>814</v>
      </c>
      <c r="B1365">
        <v>12</v>
      </c>
      <c r="C1365">
        <v>9</v>
      </c>
      <c r="D1365">
        <v>15</v>
      </c>
      <c r="E1365">
        <v>12</v>
      </c>
      <c r="F1365">
        <v>9</v>
      </c>
      <c r="G1365">
        <v>15</v>
      </c>
      <c r="H1365">
        <v>323.31</v>
      </c>
      <c r="I1365" s="2">
        <v>13.531000000000001</v>
      </c>
      <c r="J1365" s="2">
        <v>9.0260999999999996</v>
      </c>
      <c r="K1365" s="2">
        <v>11.273999999999999</v>
      </c>
      <c r="L1365">
        <v>9.6999999999999993</v>
      </c>
      <c r="M1365">
        <v>7.9</v>
      </c>
      <c r="N1365">
        <v>14</v>
      </c>
      <c r="O1365" s="2">
        <f t="shared" si="21"/>
        <v>3.9954771757190759</v>
      </c>
    </row>
    <row r="1366" spans="1:15" x14ac:dyDescent="0.25">
      <c r="A1366" t="s">
        <v>112</v>
      </c>
      <c r="B1366">
        <v>3</v>
      </c>
      <c r="C1366">
        <v>2</v>
      </c>
      <c r="D1366">
        <v>3</v>
      </c>
      <c r="E1366">
        <v>3</v>
      </c>
      <c r="F1366">
        <v>2</v>
      </c>
      <c r="G1366">
        <v>3</v>
      </c>
      <c r="H1366">
        <v>147.08000000000001</v>
      </c>
      <c r="I1366" s="2">
        <v>26.073</v>
      </c>
      <c r="J1366" s="2">
        <v>26.55</v>
      </c>
      <c r="K1366" s="2">
        <v>52.369</v>
      </c>
      <c r="L1366">
        <v>14.1</v>
      </c>
      <c r="M1366">
        <v>9.5</v>
      </c>
      <c r="N1366">
        <v>14.1</v>
      </c>
      <c r="O1366" s="2">
        <f t="shared" si="21"/>
        <v>5.5683234770330072</v>
      </c>
    </row>
    <row r="1367" spans="1:15" x14ac:dyDescent="0.25">
      <c r="A1367" t="s">
        <v>2541</v>
      </c>
      <c r="B1367">
        <v>3</v>
      </c>
      <c r="C1367">
        <v>3</v>
      </c>
      <c r="D1367">
        <v>3</v>
      </c>
      <c r="E1367">
        <v>3</v>
      </c>
      <c r="F1367">
        <v>3</v>
      </c>
      <c r="G1367">
        <v>3</v>
      </c>
      <c r="H1367">
        <v>241.17</v>
      </c>
      <c r="I1367" s="2">
        <v>0.98631999999999997</v>
      </c>
      <c r="J1367" s="2">
        <v>0.97016000000000002</v>
      </c>
      <c r="K1367" s="2">
        <v>1.0832999999999999</v>
      </c>
      <c r="L1367">
        <v>35.9</v>
      </c>
      <c r="M1367">
        <v>35.9</v>
      </c>
      <c r="N1367">
        <v>41.3</v>
      </c>
      <c r="O1367" s="2">
        <f t="shared" si="21"/>
        <v>0.53701992009189903</v>
      </c>
    </row>
    <row r="1368" spans="1:15" x14ac:dyDescent="0.25">
      <c r="A1368" t="s">
        <v>526</v>
      </c>
      <c r="B1368">
        <v>11</v>
      </c>
      <c r="C1368">
        <v>10</v>
      </c>
      <c r="D1368">
        <v>8</v>
      </c>
      <c r="E1368">
        <v>11</v>
      </c>
      <c r="F1368">
        <v>10</v>
      </c>
      <c r="G1368">
        <v>8</v>
      </c>
      <c r="H1368">
        <v>323.31</v>
      </c>
      <c r="I1368" s="2">
        <v>15.36</v>
      </c>
      <c r="J1368" s="2">
        <v>16.663</v>
      </c>
      <c r="K1368" s="2">
        <v>15.997999999999999</v>
      </c>
      <c r="L1368">
        <v>44.7</v>
      </c>
      <c r="M1368">
        <v>40</v>
      </c>
      <c r="N1368">
        <v>31.5</v>
      </c>
      <c r="O1368" s="2">
        <f t="shared" si="21"/>
        <v>4.5195689539534945</v>
      </c>
    </row>
    <row r="1369" spans="1:15" x14ac:dyDescent="0.25">
      <c r="A1369" t="s">
        <v>1359</v>
      </c>
      <c r="B1369">
        <v>58</v>
      </c>
      <c r="C1369">
        <v>50</v>
      </c>
      <c r="D1369">
        <v>53</v>
      </c>
      <c r="E1369">
        <v>56</v>
      </c>
      <c r="F1369">
        <v>48</v>
      </c>
      <c r="G1369">
        <v>51</v>
      </c>
      <c r="H1369">
        <v>323.31</v>
      </c>
      <c r="I1369" s="2">
        <v>4.9802999999999997</v>
      </c>
      <c r="J1369" s="2">
        <v>6.7323000000000004</v>
      </c>
      <c r="K1369" s="2">
        <v>4.7992999999999997</v>
      </c>
      <c r="L1369">
        <v>55.7</v>
      </c>
      <c r="M1369">
        <v>53.6</v>
      </c>
      <c r="N1369">
        <v>56.8</v>
      </c>
      <c r="O1369" s="2">
        <f t="shared" si="21"/>
        <v>2.9631202502593483</v>
      </c>
    </row>
    <row r="1370" spans="1:15" x14ac:dyDescent="0.25">
      <c r="A1370" t="s">
        <v>1909</v>
      </c>
      <c r="B1370">
        <v>3</v>
      </c>
      <c r="C1370">
        <v>2</v>
      </c>
      <c r="D1370">
        <v>3</v>
      </c>
      <c r="E1370">
        <v>3</v>
      </c>
      <c r="F1370">
        <v>2</v>
      </c>
      <c r="G1370">
        <v>3</v>
      </c>
      <c r="H1370">
        <v>166.84</v>
      </c>
      <c r="I1370" s="2">
        <v>2.1638000000000002</v>
      </c>
      <c r="J1370" s="2">
        <v>2.4617</v>
      </c>
      <c r="K1370" s="2">
        <v>2.2824</v>
      </c>
      <c r="L1370">
        <v>10.6</v>
      </c>
      <c r="M1370">
        <v>7.4</v>
      </c>
      <c r="N1370">
        <v>10.6</v>
      </c>
      <c r="O1370" s="2">
        <f t="shared" si="21"/>
        <v>1.720992800844598</v>
      </c>
    </row>
    <row r="1371" spans="1:15" x14ac:dyDescent="0.25">
      <c r="A1371" t="s">
        <v>124</v>
      </c>
      <c r="B1371">
        <v>6</v>
      </c>
      <c r="C1371">
        <v>7</v>
      </c>
      <c r="D1371">
        <v>7</v>
      </c>
      <c r="E1371">
        <v>6</v>
      </c>
      <c r="F1371">
        <v>7</v>
      </c>
      <c r="G1371">
        <v>7</v>
      </c>
      <c r="H1371">
        <v>150.54</v>
      </c>
      <c r="I1371" s="2">
        <v>27.109000000000002</v>
      </c>
      <c r="J1371" s="2">
        <v>36.228000000000002</v>
      </c>
      <c r="K1371" s="2">
        <v>32.850999999999999</v>
      </c>
      <c r="L1371">
        <v>30</v>
      </c>
      <c r="M1371">
        <v>27.1</v>
      </c>
      <c r="N1371">
        <v>31.2</v>
      </c>
      <c r="O1371" s="2">
        <f t="shared" si="21"/>
        <v>5.5122677561918447</v>
      </c>
    </row>
    <row r="1372" spans="1:15" x14ac:dyDescent="0.25">
      <c r="A1372" t="s">
        <v>1698</v>
      </c>
      <c r="B1372">
        <v>12</v>
      </c>
      <c r="C1372">
        <v>7</v>
      </c>
      <c r="D1372">
        <v>9</v>
      </c>
      <c r="E1372">
        <v>12</v>
      </c>
      <c r="F1372">
        <v>7</v>
      </c>
      <c r="G1372">
        <v>9</v>
      </c>
      <c r="H1372">
        <v>323.31</v>
      </c>
      <c r="I1372" s="2">
        <v>3.4750999999999999</v>
      </c>
      <c r="J1372" s="2">
        <v>2.8611</v>
      </c>
      <c r="K1372" s="2">
        <v>3.4512999999999998</v>
      </c>
      <c r="L1372">
        <v>30.5</v>
      </c>
      <c r="M1372">
        <v>20.100000000000001</v>
      </c>
      <c r="N1372">
        <v>25.4</v>
      </c>
      <c r="O1372" s="2">
        <f t="shared" si="21"/>
        <v>2.2199896460755002</v>
      </c>
    </row>
    <row r="1373" spans="1:15" x14ac:dyDescent="0.25">
      <c r="A1373" t="s">
        <v>1261</v>
      </c>
      <c r="B1373">
        <v>16</v>
      </c>
      <c r="C1373">
        <v>18</v>
      </c>
      <c r="D1373">
        <v>19</v>
      </c>
      <c r="E1373">
        <v>16</v>
      </c>
      <c r="F1373">
        <v>18</v>
      </c>
      <c r="G1373">
        <v>19</v>
      </c>
      <c r="H1373">
        <v>323.31</v>
      </c>
      <c r="I1373" s="2">
        <v>5.4127000000000001</v>
      </c>
      <c r="J1373" s="2">
        <v>6.7298</v>
      </c>
      <c r="K1373" s="2">
        <v>6.3925000000000001</v>
      </c>
      <c r="L1373">
        <v>45.2</v>
      </c>
      <c r="M1373">
        <v>51.3</v>
      </c>
      <c r="N1373">
        <v>50.1</v>
      </c>
      <c r="O1373" s="2">
        <f t="shared" si="21"/>
        <v>3.1408323175182735</v>
      </c>
    </row>
    <row r="1374" spans="1:15" x14ac:dyDescent="0.25">
      <c r="A1374" t="s">
        <v>1337</v>
      </c>
      <c r="B1374">
        <v>4</v>
      </c>
      <c r="C1374">
        <v>4</v>
      </c>
      <c r="D1374">
        <v>5</v>
      </c>
      <c r="E1374">
        <v>4</v>
      </c>
      <c r="F1374">
        <v>4</v>
      </c>
      <c r="G1374">
        <v>5</v>
      </c>
      <c r="H1374">
        <v>80.394999999999996</v>
      </c>
      <c r="I1374" s="2">
        <v>5.0347999999999997</v>
      </c>
      <c r="J1374" s="2">
        <v>6.9111000000000002</v>
      </c>
      <c r="K1374" s="2">
        <v>4.9863999999999997</v>
      </c>
      <c r="L1374">
        <v>9.6999999999999993</v>
      </c>
      <c r="M1374">
        <v>10.7</v>
      </c>
      <c r="N1374">
        <v>14.3</v>
      </c>
      <c r="O1374" s="2">
        <f t="shared" si="21"/>
        <v>2.9993510268312793</v>
      </c>
    </row>
    <row r="1375" spans="1:15" x14ac:dyDescent="0.25">
      <c r="A1375" t="s">
        <v>1866</v>
      </c>
      <c r="B1375">
        <v>10</v>
      </c>
      <c r="C1375">
        <v>10</v>
      </c>
      <c r="D1375">
        <v>9</v>
      </c>
      <c r="E1375">
        <v>10</v>
      </c>
      <c r="F1375">
        <v>10</v>
      </c>
      <c r="G1375">
        <v>9</v>
      </c>
      <c r="H1375">
        <v>323.31</v>
      </c>
      <c r="I1375" s="2">
        <v>2.3248000000000002</v>
      </c>
      <c r="J1375" s="2">
        <v>2.5087000000000002</v>
      </c>
      <c r="K1375" s="2">
        <v>2.3664999999999998</v>
      </c>
      <c r="L1375">
        <v>30.2</v>
      </c>
      <c r="M1375">
        <v>39.1</v>
      </c>
      <c r="N1375">
        <v>32.4</v>
      </c>
      <c r="O1375" s="2">
        <f t="shared" si="21"/>
        <v>1.7820020420121874</v>
      </c>
    </row>
    <row r="1376" spans="1:15" x14ac:dyDescent="0.25">
      <c r="A1376" t="s">
        <v>1</v>
      </c>
      <c r="B1376">
        <v>13</v>
      </c>
      <c r="C1376">
        <v>11</v>
      </c>
      <c r="D1376">
        <v>13</v>
      </c>
      <c r="E1376">
        <v>13</v>
      </c>
      <c r="F1376">
        <v>11</v>
      </c>
      <c r="G1376">
        <v>13</v>
      </c>
      <c r="H1376">
        <v>323.31</v>
      </c>
      <c r="I1376" s="2">
        <v>101.7</v>
      </c>
      <c r="J1376" s="2">
        <v>317.60000000000002</v>
      </c>
      <c r="K1376" s="2">
        <v>129.26</v>
      </c>
      <c r="L1376">
        <v>27.2</v>
      </c>
      <c r="M1376">
        <v>27</v>
      </c>
      <c r="N1376">
        <v>33.1</v>
      </c>
      <c r="O1376" s="2">
        <f t="shared" si="21"/>
        <v>7.8508598985229581</v>
      </c>
    </row>
    <row r="1377" spans="1:15" x14ac:dyDescent="0.25">
      <c r="A1377" t="s">
        <v>1153</v>
      </c>
      <c r="B1377">
        <v>8</v>
      </c>
      <c r="C1377">
        <v>8</v>
      </c>
      <c r="D1377">
        <v>7</v>
      </c>
      <c r="E1377">
        <v>8</v>
      </c>
      <c r="F1377">
        <v>8</v>
      </c>
      <c r="G1377">
        <v>7</v>
      </c>
      <c r="H1377">
        <v>282.92</v>
      </c>
      <c r="I1377" s="2">
        <v>4.7747999999999999</v>
      </c>
      <c r="J1377" s="2">
        <v>9.6739999999999995</v>
      </c>
      <c r="K1377" s="2">
        <v>8.0252999999999997</v>
      </c>
      <c r="L1377">
        <v>13.5</v>
      </c>
      <c r="M1377">
        <v>15</v>
      </c>
      <c r="N1377">
        <v>11.9</v>
      </c>
      <c r="O1377" s="2">
        <f t="shared" si="21"/>
        <v>3.3644376014136408</v>
      </c>
    </row>
    <row r="1378" spans="1:15" x14ac:dyDescent="0.25">
      <c r="A1378" t="s">
        <v>1725</v>
      </c>
      <c r="B1378">
        <v>11</v>
      </c>
      <c r="C1378">
        <v>9</v>
      </c>
      <c r="D1378">
        <v>9</v>
      </c>
      <c r="E1378">
        <v>11</v>
      </c>
      <c r="F1378">
        <v>9</v>
      </c>
      <c r="G1378">
        <v>9</v>
      </c>
      <c r="H1378">
        <v>208.1</v>
      </c>
      <c r="I1378" s="2">
        <v>3.0015000000000001</v>
      </c>
      <c r="J1378" s="2">
        <v>3.2463000000000002</v>
      </c>
      <c r="K1378" s="2">
        <v>3.1852999999999998</v>
      </c>
      <c r="L1378">
        <v>11.4</v>
      </c>
      <c r="M1378">
        <v>11.6</v>
      </c>
      <c r="N1378">
        <v>11</v>
      </c>
      <c r="O1378" s="2">
        <f t="shared" si="21"/>
        <v>2.1717046304033691</v>
      </c>
    </row>
    <row r="1379" spans="1:15" x14ac:dyDescent="0.25">
      <c r="A1379" t="s">
        <v>319</v>
      </c>
      <c r="B1379">
        <v>6</v>
      </c>
      <c r="C1379">
        <v>8</v>
      </c>
      <c r="D1379">
        <v>5</v>
      </c>
      <c r="E1379">
        <v>6</v>
      </c>
      <c r="F1379">
        <v>8</v>
      </c>
      <c r="G1379">
        <v>5</v>
      </c>
      <c r="H1379">
        <v>194.26</v>
      </c>
      <c r="I1379" s="2">
        <v>20.943999999999999</v>
      </c>
      <c r="J1379" s="2">
        <v>19.814</v>
      </c>
      <c r="K1379" s="2">
        <v>23.158999999999999</v>
      </c>
      <c r="L1379">
        <v>35.4</v>
      </c>
      <c r="M1379">
        <v>43.1</v>
      </c>
      <c r="N1379">
        <v>34.4</v>
      </c>
      <c r="O1379" s="2">
        <f t="shared" si="21"/>
        <v>4.929873013862859</v>
      </c>
    </row>
    <row r="1380" spans="1:15" x14ac:dyDescent="0.25">
      <c r="A1380" t="s">
        <v>127</v>
      </c>
      <c r="B1380">
        <v>11</v>
      </c>
      <c r="C1380">
        <v>15</v>
      </c>
      <c r="D1380">
        <v>16</v>
      </c>
      <c r="E1380">
        <v>11</v>
      </c>
      <c r="F1380">
        <v>15</v>
      </c>
      <c r="G1380">
        <v>16</v>
      </c>
      <c r="H1380">
        <v>253.98</v>
      </c>
      <c r="I1380" s="2">
        <v>63.06</v>
      </c>
      <c r="J1380" s="2">
        <v>29.015999999999998</v>
      </c>
      <c r="K1380" s="2">
        <v>17.344999999999999</v>
      </c>
      <c r="L1380">
        <v>19.399999999999999</v>
      </c>
      <c r="M1380">
        <v>23.6</v>
      </c>
      <c r="N1380">
        <v>26.7</v>
      </c>
      <c r="O1380" s="2">
        <f t="shared" si="21"/>
        <v>5.504360861189463</v>
      </c>
    </row>
    <row r="1381" spans="1:15" x14ac:dyDescent="0.25">
      <c r="A1381" t="s">
        <v>405</v>
      </c>
      <c r="B1381">
        <v>36</v>
      </c>
      <c r="C1381">
        <v>33</v>
      </c>
      <c r="D1381">
        <v>32</v>
      </c>
      <c r="E1381">
        <v>36</v>
      </c>
      <c r="F1381">
        <v>33</v>
      </c>
      <c r="G1381">
        <v>32</v>
      </c>
      <c r="H1381">
        <v>323.31</v>
      </c>
      <c r="I1381" s="2">
        <v>20.948</v>
      </c>
      <c r="J1381" s="2">
        <v>24.295999999999999</v>
      </c>
      <c r="K1381" s="2">
        <v>12.983000000000001</v>
      </c>
      <c r="L1381">
        <v>28.8</v>
      </c>
      <c r="M1381">
        <v>29.2</v>
      </c>
      <c r="N1381">
        <v>30.5</v>
      </c>
      <c r="O1381" s="2">
        <f t="shared" si="21"/>
        <v>4.7497146778143131</v>
      </c>
    </row>
    <row r="1382" spans="1:15" x14ac:dyDescent="0.25">
      <c r="A1382" t="s">
        <v>1719</v>
      </c>
      <c r="B1382">
        <v>12</v>
      </c>
      <c r="C1382">
        <v>16</v>
      </c>
      <c r="D1382">
        <v>16</v>
      </c>
      <c r="E1382">
        <v>12</v>
      </c>
      <c r="F1382">
        <v>16</v>
      </c>
      <c r="G1382">
        <v>16</v>
      </c>
      <c r="H1382">
        <v>249.99</v>
      </c>
      <c r="I1382" s="2">
        <v>3.0284</v>
      </c>
      <c r="J1382" s="2">
        <v>3.4148999999999998</v>
      </c>
      <c r="K1382" s="2">
        <v>3.1093000000000002</v>
      </c>
      <c r="L1382">
        <v>9</v>
      </c>
      <c r="M1382">
        <v>12.9</v>
      </c>
      <c r="N1382">
        <v>12.2</v>
      </c>
      <c r="O1382" s="2">
        <f t="shared" si="21"/>
        <v>2.1887311882271452</v>
      </c>
    </row>
    <row r="1383" spans="1:15" x14ac:dyDescent="0.25">
      <c r="A1383" t="s">
        <v>2247</v>
      </c>
      <c r="B1383">
        <v>16</v>
      </c>
      <c r="C1383">
        <v>13</v>
      </c>
      <c r="D1383">
        <v>14</v>
      </c>
      <c r="E1383">
        <v>16</v>
      </c>
      <c r="F1383">
        <v>13</v>
      </c>
      <c r="G1383">
        <v>14</v>
      </c>
      <c r="H1383">
        <v>323.31</v>
      </c>
      <c r="I1383" s="2">
        <v>1.1009</v>
      </c>
      <c r="J1383" s="2">
        <v>1.3849</v>
      </c>
      <c r="K1383" s="2">
        <v>1.0901000000000001</v>
      </c>
      <c r="L1383">
        <v>45.1</v>
      </c>
      <c r="M1383">
        <v>41.8</v>
      </c>
      <c r="N1383">
        <v>48.2</v>
      </c>
      <c r="O1383" s="2">
        <f t="shared" si="21"/>
        <v>0.7640434529668001</v>
      </c>
    </row>
    <row r="1384" spans="1:15" x14ac:dyDescent="0.25">
      <c r="A1384" t="s">
        <v>1741</v>
      </c>
      <c r="B1384">
        <v>4</v>
      </c>
      <c r="C1384">
        <v>2</v>
      </c>
      <c r="D1384">
        <v>4</v>
      </c>
      <c r="E1384">
        <v>4</v>
      </c>
      <c r="F1384">
        <v>2</v>
      </c>
      <c r="G1384">
        <v>4</v>
      </c>
      <c r="H1384">
        <v>151.29</v>
      </c>
      <c r="I1384" s="2">
        <v>3.3062</v>
      </c>
      <c r="J1384" s="2">
        <v>2.5922000000000001</v>
      </c>
      <c r="K1384" s="2">
        <v>3.3412000000000002</v>
      </c>
      <c r="L1384">
        <v>12.9</v>
      </c>
      <c r="M1384">
        <v>8.8000000000000007</v>
      </c>
      <c r="N1384">
        <v>13.7</v>
      </c>
      <c r="O1384" s="2">
        <f t="shared" si="21"/>
        <v>2.1329740044508374</v>
      </c>
    </row>
    <row r="1385" spans="1:15" x14ac:dyDescent="0.25">
      <c r="A1385" t="s">
        <v>2201</v>
      </c>
      <c r="B1385">
        <v>6</v>
      </c>
      <c r="C1385">
        <v>5</v>
      </c>
      <c r="D1385">
        <v>5</v>
      </c>
      <c r="E1385">
        <v>6</v>
      </c>
      <c r="F1385">
        <v>5</v>
      </c>
      <c r="G1385">
        <v>5</v>
      </c>
      <c r="H1385">
        <v>231.63</v>
      </c>
      <c r="I1385" s="2">
        <v>1.2586999999999999</v>
      </c>
      <c r="J1385" s="2">
        <v>1.4004000000000001</v>
      </c>
      <c r="K1385" s="2">
        <v>1.34</v>
      </c>
      <c r="L1385">
        <v>8.9</v>
      </c>
      <c r="M1385">
        <v>7.5</v>
      </c>
      <c r="N1385">
        <v>6.3</v>
      </c>
      <c r="O1385" s="2">
        <f t="shared" si="21"/>
        <v>0.93307035861361487</v>
      </c>
    </row>
    <row r="1386" spans="1:15" x14ac:dyDescent="0.25">
      <c r="A1386" t="s">
        <v>1840</v>
      </c>
      <c r="B1386">
        <v>12</v>
      </c>
      <c r="C1386">
        <v>9</v>
      </c>
      <c r="D1386">
        <v>9</v>
      </c>
      <c r="E1386">
        <v>12</v>
      </c>
      <c r="F1386">
        <v>9</v>
      </c>
      <c r="G1386">
        <v>9</v>
      </c>
      <c r="H1386">
        <v>323.31</v>
      </c>
      <c r="I1386" s="2">
        <v>2.1465000000000001</v>
      </c>
      <c r="J1386" s="2">
        <v>2.6131000000000002</v>
      </c>
      <c r="K1386" s="2">
        <v>2.9870000000000001</v>
      </c>
      <c r="L1386">
        <v>51.3</v>
      </c>
      <c r="M1386">
        <v>40.1</v>
      </c>
      <c r="N1386">
        <v>41.3</v>
      </c>
      <c r="O1386" s="2">
        <f t="shared" si="21"/>
        <v>1.8752167946951976</v>
      </c>
    </row>
    <row r="1387" spans="1:15" x14ac:dyDescent="0.25">
      <c r="A1387" t="s">
        <v>214</v>
      </c>
      <c r="B1387">
        <v>12</v>
      </c>
      <c r="C1387">
        <v>9</v>
      </c>
      <c r="D1387">
        <v>11</v>
      </c>
      <c r="E1387">
        <v>9</v>
      </c>
      <c r="F1387">
        <v>7</v>
      </c>
      <c r="G1387">
        <v>8</v>
      </c>
      <c r="H1387">
        <v>323.31</v>
      </c>
      <c r="I1387" s="2">
        <v>25.873999999999999</v>
      </c>
      <c r="J1387" s="2">
        <v>33.393000000000001</v>
      </c>
      <c r="K1387" s="2">
        <v>20.074000000000002</v>
      </c>
      <c r="L1387">
        <v>41.8</v>
      </c>
      <c r="M1387">
        <v>25.3</v>
      </c>
      <c r="N1387">
        <v>31.6</v>
      </c>
      <c r="O1387" s="2">
        <f t="shared" si="21"/>
        <v>5.2137886193919858</v>
      </c>
    </row>
    <row r="1388" spans="1:15" x14ac:dyDescent="0.25">
      <c r="A1388" t="s">
        <v>1219</v>
      </c>
      <c r="B1388">
        <v>3</v>
      </c>
      <c r="C1388">
        <v>3</v>
      </c>
      <c r="D1388">
        <v>2</v>
      </c>
      <c r="E1388">
        <v>3</v>
      </c>
      <c r="F1388">
        <v>3</v>
      </c>
      <c r="G1388">
        <v>2</v>
      </c>
      <c r="H1388">
        <v>144.51</v>
      </c>
      <c r="I1388" s="2">
        <v>4.1227999999999998</v>
      </c>
      <c r="J1388" s="2">
        <v>9.7154000000000007</v>
      </c>
      <c r="K1388" s="2">
        <v>7.0735000000000001</v>
      </c>
      <c r="L1388">
        <v>17.3</v>
      </c>
      <c r="M1388">
        <v>20.8</v>
      </c>
      <c r="N1388">
        <v>13.4</v>
      </c>
      <c r="O1388" s="2">
        <f t="shared" si="21"/>
        <v>3.2351755845574068</v>
      </c>
    </row>
    <row r="1389" spans="1:15" x14ac:dyDescent="0.25">
      <c r="A1389" t="s">
        <v>720</v>
      </c>
      <c r="B1389">
        <v>3</v>
      </c>
      <c r="C1389">
        <v>3</v>
      </c>
      <c r="D1389">
        <v>5</v>
      </c>
      <c r="E1389">
        <v>3</v>
      </c>
      <c r="F1389">
        <v>3</v>
      </c>
      <c r="G1389">
        <v>5</v>
      </c>
      <c r="H1389">
        <v>57.271000000000001</v>
      </c>
      <c r="I1389" s="2">
        <v>9.3922000000000008</v>
      </c>
      <c r="J1389" s="2">
        <v>10.904</v>
      </c>
      <c r="K1389" s="2">
        <v>18.925000000000001</v>
      </c>
      <c r="L1389">
        <v>13.8</v>
      </c>
      <c r="M1389">
        <v>10.8</v>
      </c>
      <c r="N1389">
        <v>28.9</v>
      </c>
      <c r="O1389" s="2">
        <f t="shared" si="21"/>
        <v>4.1598915749958838</v>
      </c>
    </row>
    <row r="1390" spans="1:15" x14ac:dyDescent="0.25">
      <c r="A1390" t="s">
        <v>963</v>
      </c>
      <c r="B1390">
        <v>2</v>
      </c>
      <c r="C1390">
        <v>4</v>
      </c>
      <c r="D1390">
        <v>3</v>
      </c>
      <c r="E1390">
        <v>2</v>
      </c>
      <c r="F1390">
        <v>4</v>
      </c>
      <c r="G1390">
        <v>3</v>
      </c>
      <c r="H1390">
        <v>24.484999999999999</v>
      </c>
      <c r="I1390" s="2">
        <v>10.239000000000001</v>
      </c>
      <c r="J1390" s="2">
        <v>9.5670999999999999</v>
      </c>
      <c r="K1390" s="2">
        <v>8.2973999999999997</v>
      </c>
      <c r="L1390">
        <v>13.7</v>
      </c>
      <c r="M1390">
        <v>24.4</v>
      </c>
      <c r="N1390">
        <v>24.4</v>
      </c>
      <c r="O1390" s="2">
        <f t="shared" si="21"/>
        <v>3.7419828560782253</v>
      </c>
    </row>
    <row r="1391" spans="1:15" x14ac:dyDescent="0.25">
      <c r="A1391" t="s">
        <v>2232</v>
      </c>
      <c r="B1391">
        <v>10</v>
      </c>
      <c r="C1391">
        <v>8</v>
      </c>
      <c r="D1391">
        <v>6</v>
      </c>
      <c r="E1391">
        <v>10</v>
      </c>
      <c r="F1391">
        <v>8</v>
      </c>
      <c r="G1391">
        <v>6</v>
      </c>
      <c r="H1391">
        <v>274.75</v>
      </c>
      <c r="I1391" s="2">
        <v>1.2230000000000001</v>
      </c>
      <c r="J1391" s="2">
        <v>1.2206999999999999</v>
      </c>
      <c r="K1391" s="2">
        <v>1.214</v>
      </c>
      <c r="L1391">
        <v>56.5</v>
      </c>
      <c r="M1391">
        <v>51.4</v>
      </c>
      <c r="N1391">
        <v>44.9</v>
      </c>
      <c r="O1391" s="2">
        <f t="shared" si="21"/>
        <v>0.80570204984807992</v>
      </c>
    </row>
    <row r="1392" spans="1:15" x14ac:dyDescent="0.25">
      <c r="A1392" t="s">
        <v>1955</v>
      </c>
      <c r="B1392">
        <v>4</v>
      </c>
      <c r="C1392">
        <v>5</v>
      </c>
      <c r="D1392">
        <v>5</v>
      </c>
      <c r="E1392">
        <v>4</v>
      </c>
      <c r="F1392">
        <v>5</v>
      </c>
      <c r="G1392">
        <v>5</v>
      </c>
      <c r="H1392">
        <v>162.43</v>
      </c>
      <c r="I1392" s="2">
        <v>2.1255999999999999</v>
      </c>
      <c r="J1392" s="2">
        <v>2.3450000000000002</v>
      </c>
      <c r="K1392" s="2">
        <v>1.9811000000000001</v>
      </c>
      <c r="L1392">
        <v>19</v>
      </c>
      <c r="M1392">
        <v>23.9</v>
      </c>
      <c r="N1392">
        <v>18.3</v>
      </c>
      <c r="O1392" s="2">
        <f t="shared" si="21"/>
        <v>1.6209881328385869</v>
      </c>
    </row>
    <row r="1393" spans="1:15" x14ac:dyDescent="0.25">
      <c r="A1393" t="s">
        <v>1588</v>
      </c>
      <c r="B1393">
        <v>11</v>
      </c>
      <c r="C1393">
        <v>8</v>
      </c>
      <c r="D1393">
        <v>8</v>
      </c>
      <c r="E1393">
        <v>11</v>
      </c>
      <c r="F1393">
        <v>8</v>
      </c>
      <c r="G1393">
        <v>8</v>
      </c>
      <c r="H1393">
        <v>323.31</v>
      </c>
      <c r="I1393" s="2">
        <v>3.5756999999999999</v>
      </c>
      <c r="J1393" s="2">
        <v>3.8067000000000002</v>
      </c>
      <c r="K1393" s="2">
        <v>4.3143000000000002</v>
      </c>
      <c r="L1393">
        <v>53.8</v>
      </c>
      <c r="M1393">
        <v>46.6</v>
      </c>
      <c r="N1393">
        <v>46.6</v>
      </c>
      <c r="O1393" s="2">
        <f t="shared" si="21"/>
        <v>2.4783659050656808</v>
      </c>
    </row>
    <row r="1394" spans="1:15" x14ac:dyDescent="0.25">
      <c r="A1394" t="s">
        <v>685</v>
      </c>
      <c r="B1394">
        <v>19</v>
      </c>
      <c r="C1394">
        <v>20</v>
      </c>
      <c r="D1394">
        <v>22</v>
      </c>
      <c r="E1394">
        <v>19</v>
      </c>
      <c r="F1394">
        <v>20</v>
      </c>
      <c r="G1394">
        <v>22</v>
      </c>
      <c r="H1394">
        <v>269.01</v>
      </c>
      <c r="I1394" s="2">
        <v>12.233000000000001</v>
      </c>
      <c r="J1394" s="2">
        <v>16.609000000000002</v>
      </c>
      <c r="K1394" s="2">
        <v>10.481999999999999</v>
      </c>
      <c r="L1394">
        <v>12.5</v>
      </c>
      <c r="M1394">
        <v>15.3</v>
      </c>
      <c r="N1394">
        <v>18.5</v>
      </c>
      <c r="O1394" s="2">
        <f t="shared" si="21"/>
        <v>4.2052154671933115</v>
      </c>
    </row>
    <row r="1395" spans="1:15" x14ac:dyDescent="0.25">
      <c r="A1395" t="s">
        <v>1033</v>
      </c>
      <c r="B1395">
        <v>5</v>
      </c>
      <c r="C1395">
        <v>5</v>
      </c>
      <c r="D1395">
        <v>2</v>
      </c>
      <c r="E1395">
        <v>5</v>
      </c>
      <c r="F1395">
        <v>5</v>
      </c>
      <c r="G1395">
        <v>2</v>
      </c>
      <c r="H1395">
        <v>79.713999999999999</v>
      </c>
      <c r="I1395" s="2">
        <v>8.3709000000000007</v>
      </c>
      <c r="J1395" s="2">
        <v>9.8469999999999995</v>
      </c>
      <c r="K1395" s="2">
        <v>7.3166000000000002</v>
      </c>
      <c r="L1395">
        <v>16.399999999999999</v>
      </c>
      <c r="M1395">
        <v>18.399999999999999</v>
      </c>
      <c r="N1395">
        <v>8.8000000000000007</v>
      </c>
      <c r="O1395" s="2">
        <f t="shared" si="21"/>
        <v>3.5984816758312403</v>
      </c>
    </row>
    <row r="1396" spans="1:15" x14ac:dyDescent="0.25">
      <c r="A1396" t="s">
        <v>1414</v>
      </c>
      <c r="B1396">
        <v>2</v>
      </c>
      <c r="C1396">
        <v>4</v>
      </c>
      <c r="D1396">
        <v>5</v>
      </c>
      <c r="E1396">
        <v>2</v>
      </c>
      <c r="F1396">
        <v>4</v>
      </c>
      <c r="G1396">
        <v>5</v>
      </c>
      <c r="H1396">
        <v>57.905000000000001</v>
      </c>
      <c r="I1396" s="2">
        <v>3.1859999999999999</v>
      </c>
      <c r="J1396" s="2">
        <v>4.4253999999999998</v>
      </c>
      <c r="K1396" s="2">
        <v>9.4575999999999993</v>
      </c>
      <c r="L1396">
        <v>3.9</v>
      </c>
      <c r="M1396">
        <v>7.9</v>
      </c>
      <c r="N1396">
        <v>9.4</v>
      </c>
      <c r="O1396" s="2">
        <f t="shared" si="21"/>
        <v>2.8727442976057485</v>
      </c>
    </row>
    <row r="1397" spans="1:15" x14ac:dyDescent="0.25">
      <c r="A1397" t="s">
        <v>2192</v>
      </c>
      <c r="B1397">
        <v>3</v>
      </c>
      <c r="C1397">
        <v>3</v>
      </c>
      <c r="D1397">
        <v>4</v>
      </c>
      <c r="E1397">
        <v>3</v>
      </c>
      <c r="F1397">
        <v>3</v>
      </c>
      <c r="G1397">
        <v>4</v>
      </c>
      <c r="H1397">
        <v>323.31</v>
      </c>
      <c r="I1397" s="2">
        <v>1.3107</v>
      </c>
      <c r="J1397" s="2">
        <v>1.101</v>
      </c>
      <c r="K1397" s="2">
        <v>1.7802</v>
      </c>
      <c r="L1397">
        <v>23.4</v>
      </c>
      <c r="M1397">
        <v>23.4</v>
      </c>
      <c r="N1397">
        <v>28.1</v>
      </c>
      <c r="O1397" s="2">
        <f t="shared" si="21"/>
        <v>0.97346531700336925</v>
      </c>
    </row>
    <row r="1398" spans="1:15" x14ac:dyDescent="0.25">
      <c r="A1398" t="s">
        <v>2448</v>
      </c>
      <c r="B1398">
        <v>19</v>
      </c>
      <c r="C1398">
        <v>28</v>
      </c>
      <c r="D1398">
        <v>25</v>
      </c>
      <c r="E1398">
        <v>19</v>
      </c>
      <c r="F1398">
        <v>28</v>
      </c>
      <c r="G1398">
        <v>25</v>
      </c>
      <c r="H1398">
        <v>323.31</v>
      </c>
      <c r="I1398" s="2">
        <v>0.42869000000000002</v>
      </c>
      <c r="J1398" s="2">
        <v>0.44845000000000002</v>
      </c>
      <c r="K1398" s="2">
        <v>0.72955999999999999</v>
      </c>
      <c r="L1398">
        <v>11.2</v>
      </c>
      <c r="M1398">
        <v>18.7</v>
      </c>
      <c r="N1398">
        <v>17.5</v>
      </c>
      <c r="O1398" s="2">
        <f t="shared" si="21"/>
        <v>-0.42489037000851859</v>
      </c>
    </row>
    <row r="1399" spans="1:15" x14ac:dyDescent="0.25">
      <c r="A1399" t="s">
        <v>481</v>
      </c>
      <c r="B1399">
        <v>9</v>
      </c>
      <c r="C1399">
        <v>11</v>
      </c>
      <c r="D1399">
        <v>8</v>
      </c>
      <c r="E1399">
        <v>9</v>
      </c>
      <c r="F1399">
        <v>11</v>
      </c>
      <c r="G1399">
        <v>8</v>
      </c>
      <c r="H1399">
        <v>94.894999999999996</v>
      </c>
      <c r="I1399" s="2">
        <v>15.074</v>
      </c>
      <c r="J1399" s="2">
        <v>14.009</v>
      </c>
      <c r="K1399" s="2">
        <v>22.643000000000001</v>
      </c>
      <c r="L1399">
        <v>11.9</v>
      </c>
      <c r="M1399">
        <v>19.8</v>
      </c>
      <c r="N1399">
        <v>15.1</v>
      </c>
      <c r="O1399" s="2">
        <f t="shared" si="21"/>
        <v>4.5941567705447239</v>
      </c>
    </row>
    <row r="1400" spans="1:15" x14ac:dyDescent="0.25">
      <c r="A1400" t="s">
        <v>1684</v>
      </c>
      <c r="B1400">
        <v>5</v>
      </c>
      <c r="C1400">
        <v>3</v>
      </c>
      <c r="D1400">
        <v>5</v>
      </c>
      <c r="E1400">
        <v>5</v>
      </c>
      <c r="F1400">
        <v>3</v>
      </c>
      <c r="G1400">
        <v>5</v>
      </c>
      <c r="H1400">
        <v>42.423999999999999</v>
      </c>
      <c r="I1400" s="2">
        <v>2.6520999999999999</v>
      </c>
      <c r="J1400" s="2">
        <v>4.0639000000000003</v>
      </c>
      <c r="K1400" s="2">
        <v>3.3734000000000002</v>
      </c>
      <c r="L1400">
        <v>15.8</v>
      </c>
      <c r="M1400">
        <v>8.5</v>
      </c>
      <c r="N1400">
        <v>15.8</v>
      </c>
      <c r="O1400" s="2">
        <f t="shared" si="21"/>
        <v>2.2478027034980559</v>
      </c>
    </row>
    <row r="1401" spans="1:15" x14ac:dyDescent="0.25">
      <c r="A1401" t="s">
        <v>572</v>
      </c>
      <c r="B1401">
        <v>5</v>
      </c>
      <c r="C1401">
        <v>12</v>
      </c>
      <c r="D1401">
        <v>13</v>
      </c>
      <c r="E1401">
        <v>5</v>
      </c>
      <c r="F1401">
        <v>12</v>
      </c>
      <c r="G1401">
        <v>13</v>
      </c>
      <c r="H1401">
        <v>178.16</v>
      </c>
      <c r="I1401" s="2">
        <v>8.0480999999999998</v>
      </c>
      <c r="J1401" s="2">
        <v>17.361999999999998</v>
      </c>
      <c r="K1401" s="2">
        <v>24.405999999999999</v>
      </c>
      <c r="L1401">
        <v>5.6</v>
      </c>
      <c r="M1401">
        <v>17.2</v>
      </c>
      <c r="N1401">
        <v>18.600000000000001</v>
      </c>
      <c r="O1401" s="2">
        <f t="shared" si="21"/>
        <v>4.4316260237818952</v>
      </c>
    </row>
    <row r="1402" spans="1:15" x14ac:dyDescent="0.25">
      <c r="A1402" t="s">
        <v>1921</v>
      </c>
      <c r="B1402">
        <v>3</v>
      </c>
      <c r="C1402">
        <v>5</v>
      </c>
      <c r="D1402">
        <v>3</v>
      </c>
      <c r="E1402">
        <v>3</v>
      </c>
      <c r="F1402">
        <v>5</v>
      </c>
      <c r="G1402">
        <v>3</v>
      </c>
      <c r="H1402">
        <v>75.623999999999995</v>
      </c>
      <c r="I1402" s="2">
        <v>1.7421</v>
      </c>
      <c r="J1402" s="2">
        <v>2.581</v>
      </c>
      <c r="K1402" s="2">
        <v>2.5093999999999999</v>
      </c>
      <c r="L1402">
        <v>6.8</v>
      </c>
      <c r="M1402">
        <v>13.5</v>
      </c>
      <c r="N1402">
        <v>8.3000000000000007</v>
      </c>
      <c r="O1402" s="2">
        <f t="shared" si="21"/>
        <v>1.6851015582520095</v>
      </c>
    </row>
    <row r="1403" spans="1:15" x14ac:dyDescent="0.25">
      <c r="A1403" t="s">
        <v>1740</v>
      </c>
      <c r="B1403">
        <v>2</v>
      </c>
      <c r="C1403">
        <v>3</v>
      </c>
      <c r="D1403">
        <v>4</v>
      </c>
      <c r="E1403">
        <v>2</v>
      </c>
      <c r="F1403">
        <v>3</v>
      </c>
      <c r="G1403">
        <v>4</v>
      </c>
      <c r="H1403">
        <v>87.051000000000002</v>
      </c>
      <c r="I1403" s="2">
        <v>2.5562999999999998</v>
      </c>
      <c r="J1403" s="2">
        <v>3.8841000000000001</v>
      </c>
      <c r="K1403" s="2">
        <v>2.9060999999999999</v>
      </c>
      <c r="L1403">
        <v>3</v>
      </c>
      <c r="M1403">
        <v>3.9</v>
      </c>
      <c r="N1403">
        <v>6.1</v>
      </c>
      <c r="O1403" s="2">
        <f t="shared" si="21"/>
        <v>2.1366421623155114</v>
      </c>
    </row>
    <row r="1404" spans="1:15" x14ac:dyDescent="0.25">
      <c r="A1404" t="s">
        <v>266</v>
      </c>
      <c r="B1404">
        <v>7</v>
      </c>
      <c r="C1404">
        <v>10</v>
      </c>
      <c r="D1404">
        <v>5</v>
      </c>
      <c r="E1404">
        <v>7</v>
      </c>
      <c r="F1404">
        <v>10</v>
      </c>
      <c r="G1404">
        <v>5</v>
      </c>
      <c r="H1404">
        <v>323.31</v>
      </c>
      <c r="I1404" s="2">
        <v>24.850999999999999</v>
      </c>
      <c r="J1404" s="2">
        <v>22.786999999999999</v>
      </c>
      <c r="K1404" s="2">
        <v>23.05</v>
      </c>
      <c r="L1404">
        <v>39.200000000000003</v>
      </c>
      <c r="M1404">
        <v>45.6</v>
      </c>
      <c r="N1404">
        <v>29.4</v>
      </c>
      <c r="O1404" s="2">
        <f t="shared" si="21"/>
        <v>5.0770901934758639</v>
      </c>
    </row>
    <row r="1405" spans="1:15" x14ac:dyDescent="0.25">
      <c r="A1405" t="s">
        <v>1371</v>
      </c>
      <c r="B1405">
        <v>5</v>
      </c>
      <c r="C1405">
        <v>6</v>
      </c>
      <c r="D1405">
        <v>6</v>
      </c>
      <c r="E1405">
        <v>5</v>
      </c>
      <c r="F1405">
        <v>6</v>
      </c>
      <c r="G1405">
        <v>6</v>
      </c>
      <c r="H1405">
        <v>80.644000000000005</v>
      </c>
      <c r="I1405" s="2">
        <v>4.3880999999999997</v>
      </c>
      <c r="J1405" s="2">
        <v>7.4184999999999999</v>
      </c>
      <c r="K1405" s="2">
        <v>4.7089999999999996</v>
      </c>
      <c r="L1405">
        <v>8.1</v>
      </c>
      <c r="M1405">
        <v>9.6</v>
      </c>
      <c r="N1405">
        <v>8.8000000000000007</v>
      </c>
      <c r="O1405" s="2">
        <f t="shared" si="21"/>
        <v>2.9397830904856921</v>
      </c>
    </row>
    <row r="1406" spans="1:15" x14ac:dyDescent="0.25">
      <c r="A1406" t="s">
        <v>1625</v>
      </c>
      <c r="B1406">
        <v>6</v>
      </c>
      <c r="C1406">
        <v>9</v>
      </c>
      <c r="D1406">
        <v>7</v>
      </c>
      <c r="E1406">
        <v>6</v>
      </c>
      <c r="F1406">
        <v>9</v>
      </c>
      <c r="G1406">
        <v>7</v>
      </c>
      <c r="H1406">
        <v>323.31</v>
      </c>
      <c r="I1406" s="2">
        <v>4.1654999999999998</v>
      </c>
      <c r="J1406" s="2">
        <v>3.2501000000000002</v>
      </c>
      <c r="K1406" s="2">
        <v>3.6105999999999998</v>
      </c>
      <c r="L1406">
        <v>17.7</v>
      </c>
      <c r="M1406">
        <v>26</v>
      </c>
      <c r="N1406">
        <v>19.5</v>
      </c>
      <c r="O1406" s="2">
        <f t="shared" si="21"/>
        <v>2.3901390080300096</v>
      </c>
    </row>
    <row r="1407" spans="1:15" x14ac:dyDescent="0.25">
      <c r="A1407" t="s">
        <v>40</v>
      </c>
      <c r="B1407">
        <v>26</v>
      </c>
      <c r="C1407">
        <v>27</v>
      </c>
      <c r="D1407">
        <v>21</v>
      </c>
      <c r="E1407">
        <v>26</v>
      </c>
      <c r="F1407">
        <v>27</v>
      </c>
      <c r="G1407">
        <v>21</v>
      </c>
      <c r="H1407">
        <v>323.31</v>
      </c>
      <c r="I1407" s="2">
        <v>43.759</v>
      </c>
      <c r="J1407" s="2">
        <v>43.078000000000003</v>
      </c>
      <c r="K1407" s="2">
        <v>49.192</v>
      </c>
      <c r="L1407">
        <v>58</v>
      </c>
      <c r="M1407">
        <v>55.8</v>
      </c>
      <c r="N1407">
        <v>50.8</v>
      </c>
      <c r="O1407" s="2">
        <f t="shared" si="21"/>
        <v>6.0199812248924989</v>
      </c>
    </row>
    <row r="1408" spans="1:15" x14ac:dyDescent="0.25">
      <c r="A1408" t="s">
        <v>1099</v>
      </c>
      <c r="B1408">
        <v>4</v>
      </c>
      <c r="C1408">
        <v>3</v>
      </c>
      <c r="D1408">
        <v>3</v>
      </c>
      <c r="E1408">
        <v>4</v>
      </c>
      <c r="F1408">
        <v>3</v>
      </c>
      <c r="G1408">
        <v>3</v>
      </c>
      <c r="H1408">
        <v>34.396000000000001</v>
      </c>
      <c r="I1408" s="2">
        <v>7.3491</v>
      </c>
      <c r="J1408" s="2">
        <v>11.04</v>
      </c>
      <c r="K1408" s="2">
        <v>5.7835999999999999</v>
      </c>
      <c r="L1408">
        <v>4.4000000000000004</v>
      </c>
      <c r="M1408">
        <v>3.2</v>
      </c>
      <c r="N1408">
        <v>2.9</v>
      </c>
      <c r="O1408" s="2">
        <f t="shared" si="21"/>
        <v>3.4778027549459494</v>
      </c>
    </row>
    <row r="1409" spans="1:15" x14ac:dyDescent="0.25">
      <c r="A1409" t="s">
        <v>59</v>
      </c>
      <c r="B1409">
        <v>6</v>
      </c>
      <c r="C1409">
        <v>5</v>
      </c>
      <c r="D1409">
        <v>2</v>
      </c>
      <c r="E1409">
        <v>6</v>
      </c>
      <c r="F1409">
        <v>5</v>
      </c>
      <c r="G1409">
        <v>2</v>
      </c>
      <c r="H1409">
        <v>323.31</v>
      </c>
      <c r="I1409" s="2">
        <v>35.792000000000002</v>
      </c>
      <c r="J1409" s="2">
        <v>33.192999999999998</v>
      </c>
      <c r="K1409" s="2">
        <v>54.692999999999998</v>
      </c>
      <c r="L1409">
        <v>28.8</v>
      </c>
      <c r="M1409">
        <v>24.2</v>
      </c>
      <c r="N1409">
        <v>12.3</v>
      </c>
      <c r="O1409" s="2">
        <f t="shared" si="21"/>
        <v>5.8489537697535017</v>
      </c>
    </row>
    <row r="1410" spans="1:15" x14ac:dyDescent="0.25">
      <c r="A1410" t="s">
        <v>2087</v>
      </c>
      <c r="B1410">
        <v>12</v>
      </c>
      <c r="C1410">
        <v>12</v>
      </c>
      <c r="D1410">
        <v>12</v>
      </c>
      <c r="E1410">
        <v>12</v>
      </c>
      <c r="F1410">
        <v>12</v>
      </c>
      <c r="G1410">
        <v>12</v>
      </c>
      <c r="H1410">
        <v>323.31</v>
      </c>
      <c r="I1410" s="2">
        <v>1.7062999999999999</v>
      </c>
      <c r="J1410" s="2">
        <v>1.655</v>
      </c>
      <c r="K1410" s="2">
        <v>1.7050000000000001</v>
      </c>
      <c r="L1410">
        <v>28.7</v>
      </c>
      <c r="M1410">
        <v>32.1</v>
      </c>
      <c r="N1410">
        <v>31.5</v>
      </c>
      <c r="O1410" s="2">
        <f t="shared" si="21"/>
        <v>1.2755596387708954</v>
      </c>
    </row>
    <row r="1411" spans="1:15" x14ac:dyDescent="0.25">
      <c r="A1411" t="s">
        <v>2077</v>
      </c>
      <c r="B1411">
        <v>2</v>
      </c>
      <c r="C1411">
        <v>2</v>
      </c>
      <c r="D1411">
        <v>3</v>
      </c>
      <c r="E1411">
        <v>2</v>
      </c>
      <c r="F1411">
        <v>2</v>
      </c>
      <c r="G1411">
        <v>3</v>
      </c>
      <c r="H1411">
        <v>153.57</v>
      </c>
      <c r="I1411" s="2">
        <v>1.3416999999999999</v>
      </c>
      <c r="J1411" s="2">
        <v>1.9967999999999999</v>
      </c>
      <c r="K1411" s="2">
        <v>1.8589</v>
      </c>
      <c r="L1411">
        <v>5.4</v>
      </c>
      <c r="M1411">
        <v>5.7</v>
      </c>
      <c r="N1411">
        <v>7.3</v>
      </c>
      <c r="O1411" s="2">
        <f t="shared" si="21"/>
        <v>1.2918019215884968</v>
      </c>
    </row>
    <row r="1412" spans="1:15" x14ac:dyDescent="0.25">
      <c r="A1412" t="s">
        <v>10</v>
      </c>
      <c r="B1412">
        <v>9</v>
      </c>
      <c r="C1412">
        <v>8</v>
      </c>
      <c r="D1412">
        <v>9</v>
      </c>
      <c r="E1412">
        <v>9</v>
      </c>
      <c r="F1412">
        <v>8</v>
      </c>
      <c r="G1412">
        <v>9</v>
      </c>
      <c r="H1412">
        <v>323.31</v>
      </c>
      <c r="I1412" s="2">
        <v>29.79</v>
      </c>
      <c r="J1412" s="2">
        <v>66.302000000000007</v>
      </c>
      <c r="K1412" s="2">
        <v>188.03</v>
      </c>
      <c r="L1412">
        <v>45.3</v>
      </c>
      <c r="M1412">
        <v>37.9</v>
      </c>
      <c r="N1412">
        <v>42.2</v>
      </c>
      <c r="O1412" s="2">
        <f t="shared" ref="O1412:O1475" si="22">AVERAGE(LOG(I1412,2),LOG(J1412,2),LOG(K1412,2))+0.519734879279976</f>
        <v>6.6872534639003005</v>
      </c>
    </row>
    <row r="1413" spans="1:15" x14ac:dyDescent="0.25">
      <c r="A1413" t="s">
        <v>553</v>
      </c>
      <c r="B1413">
        <v>7</v>
      </c>
      <c r="C1413">
        <v>6</v>
      </c>
      <c r="D1413">
        <v>5</v>
      </c>
      <c r="E1413">
        <v>7</v>
      </c>
      <c r="F1413">
        <v>6</v>
      </c>
      <c r="G1413">
        <v>5</v>
      </c>
      <c r="H1413">
        <v>305.04000000000002</v>
      </c>
      <c r="I1413" s="2">
        <v>17.201000000000001</v>
      </c>
      <c r="J1413" s="2">
        <v>15.914</v>
      </c>
      <c r="K1413" s="2">
        <v>13.144</v>
      </c>
      <c r="L1413">
        <v>38.4</v>
      </c>
      <c r="M1413">
        <v>32.6</v>
      </c>
      <c r="N1413">
        <v>27.7</v>
      </c>
      <c r="O1413" s="2">
        <f t="shared" si="22"/>
        <v>4.4573940840393194</v>
      </c>
    </row>
    <row r="1414" spans="1:15" x14ac:dyDescent="0.25">
      <c r="A1414" t="s">
        <v>2450</v>
      </c>
      <c r="B1414">
        <v>16</v>
      </c>
      <c r="C1414">
        <v>13</v>
      </c>
      <c r="D1414">
        <v>9</v>
      </c>
      <c r="E1414">
        <v>16</v>
      </c>
      <c r="F1414">
        <v>13</v>
      </c>
      <c r="G1414">
        <v>9</v>
      </c>
      <c r="H1414">
        <v>311.83</v>
      </c>
      <c r="I1414" s="2">
        <v>0.37103000000000003</v>
      </c>
      <c r="J1414" s="2">
        <v>0.50919000000000003</v>
      </c>
      <c r="K1414" s="2">
        <v>0.71109</v>
      </c>
      <c r="L1414">
        <v>47.9</v>
      </c>
      <c r="M1414">
        <v>44.9</v>
      </c>
      <c r="N1414">
        <v>39.700000000000003</v>
      </c>
      <c r="O1414" s="2">
        <f t="shared" si="22"/>
        <v>-0.44560251680785168</v>
      </c>
    </row>
    <row r="1415" spans="1:15" x14ac:dyDescent="0.25">
      <c r="A1415" t="s">
        <v>2438</v>
      </c>
      <c r="B1415">
        <v>3</v>
      </c>
      <c r="C1415">
        <v>3</v>
      </c>
      <c r="D1415">
        <v>3</v>
      </c>
      <c r="E1415">
        <v>3</v>
      </c>
      <c r="F1415">
        <v>3</v>
      </c>
      <c r="G1415">
        <v>3</v>
      </c>
      <c r="H1415">
        <v>57.808999999999997</v>
      </c>
      <c r="I1415" s="2">
        <v>0.35937999999999998</v>
      </c>
      <c r="J1415" s="2">
        <v>0.47075</v>
      </c>
      <c r="K1415" s="2">
        <v>1.0216000000000001</v>
      </c>
      <c r="L1415">
        <v>8.5</v>
      </c>
      <c r="M1415">
        <v>8.5</v>
      </c>
      <c r="N1415">
        <v>8.5</v>
      </c>
      <c r="O1415" s="2">
        <f t="shared" si="22"/>
        <v>-0.32444996795281522</v>
      </c>
    </row>
    <row r="1416" spans="1:15" x14ac:dyDescent="0.25">
      <c r="A1416" t="s">
        <v>883</v>
      </c>
      <c r="B1416">
        <v>5</v>
      </c>
      <c r="C1416">
        <v>7</v>
      </c>
      <c r="D1416">
        <v>8</v>
      </c>
      <c r="E1416">
        <v>5</v>
      </c>
      <c r="F1416">
        <v>7</v>
      </c>
      <c r="G1416">
        <v>8</v>
      </c>
      <c r="H1416">
        <v>323.31</v>
      </c>
      <c r="I1416" s="2">
        <v>8.0704999999999991</v>
      </c>
      <c r="J1416" s="2">
        <v>10.678000000000001</v>
      </c>
      <c r="K1416" s="2">
        <v>12.486000000000001</v>
      </c>
      <c r="L1416">
        <v>11</v>
      </c>
      <c r="M1416">
        <v>15.5</v>
      </c>
      <c r="N1416">
        <v>24.2</v>
      </c>
      <c r="O1416" s="2">
        <f t="shared" si="22"/>
        <v>3.8768905698935594</v>
      </c>
    </row>
    <row r="1417" spans="1:15" x14ac:dyDescent="0.25">
      <c r="A1417" t="s">
        <v>2490</v>
      </c>
      <c r="B1417">
        <v>7</v>
      </c>
      <c r="C1417">
        <v>6</v>
      </c>
      <c r="D1417">
        <v>4</v>
      </c>
      <c r="E1417">
        <v>7</v>
      </c>
      <c r="F1417">
        <v>6</v>
      </c>
      <c r="G1417">
        <v>4</v>
      </c>
      <c r="H1417">
        <v>160.88999999999999</v>
      </c>
      <c r="I1417" s="2">
        <v>0.32713999999999999</v>
      </c>
      <c r="J1417" s="2">
        <v>0.36529</v>
      </c>
      <c r="K1417" s="2">
        <v>0.49743999999999999</v>
      </c>
      <c r="L1417">
        <v>21</v>
      </c>
      <c r="M1417">
        <v>13.9</v>
      </c>
      <c r="N1417">
        <v>13.6</v>
      </c>
      <c r="O1417" s="2">
        <f t="shared" si="22"/>
        <v>-0.8377022313873651</v>
      </c>
    </row>
    <row r="1418" spans="1:15" x14ac:dyDescent="0.25">
      <c r="A1418" t="s">
        <v>426</v>
      </c>
      <c r="B1418">
        <v>3</v>
      </c>
      <c r="C1418">
        <v>3</v>
      </c>
      <c r="D1418">
        <v>7</v>
      </c>
      <c r="E1418">
        <v>3</v>
      </c>
      <c r="F1418">
        <v>3</v>
      </c>
      <c r="G1418">
        <v>7</v>
      </c>
      <c r="H1418">
        <v>323.31</v>
      </c>
      <c r="I1418" s="2">
        <v>18.202000000000002</v>
      </c>
      <c r="J1418" s="2">
        <v>14.878</v>
      </c>
      <c r="K1418" s="2">
        <v>22.119</v>
      </c>
      <c r="L1418">
        <v>6.5</v>
      </c>
      <c r="M1418">
        <v>7.7</v>
      </c>
      <c r="N1418">
        <v>17.2</v>
      </c>
      <c r="O1418" s="2">
        <f t="shared" si="22"/>
        <v>4.7025175559084076</v>
      </c>
    </row>
    <row r="1419" spans="1:15" x14ac:dyDescent="0.25">
      <c r="A1419" t="s">
        <v>6</v>
      </c>
      <c r="B1419">
        <v>9</v>
      </c>
      <c r="C1419">
        <v>5</v>
      </c>
      <c r="D1419">
        <v>5</v>
      </c>
      <c r="E1419">
        <v>9</v>
      </c>
      <c r="F1419">
        <v>5</v>
      </c>
      <c r="G1419">
        <v>5</v>
      </c>
      <c r="H1419">
        <v>323.31</v>
      </c>
      <c r="I1419" s="2">
        <v>48.834000000000003</v>
      </c>
      <c r="J1419" s="2">
        <v>44.088000000000001</v>
      </c>
      <c r="K1419" s="2">
        <v>230.6</v>
      </c>
      <c r="L1419">
        <v>40.700000000000003</v>
      </c>
      <c r="M1419">
        <v>29.3</v>
      </c>
      <c r="N1419">
        <v>29.3</v>
      </c>
      <c r="O1419" s="2">
        <f t="shared" si="22"/>
        <v>6.8268605056122826</v>
      </c>
    </row>
    <row r="1420" spans="1:15" x14ac:dyDescent="0.25">
      <c r="A1420" t="s">
        <v>1964</v>
      </c>
      <c r="B1420">
        <v>6</v>
      </c>
      <c r="C1420">
        <v>7</v>
      </c>
      <c r="D1420">
        <v>7</v>
      </c>
      <c r="E1420">
        <v>6</v>
      </c>
      <c r="F1420">
        <v>7</v>
      </c>
      <c r="G1420">
        <v>7</v>
      </c>
      <c r="H1420">
        <v>102.48</v>
      </c>
      <c r="I1420" s="2">
        <v>2.0053999999999998</v>
      </c>
      <c r="J1420" s="2">
        <v>2.3254000000000001</v>
      </c>
      <c r="K1420" s="2">
        <v>2.0438000000000001</v>
      </c>
      <c r="L1420">
        <v>5</v>
      </c>
      <c r="M1420">
        <v>8</v>
      </c>
      <c r="N1420">
        <v>7.1</v>
      </c>
      <c r="O1420" s="2">
        <f t="shared" si="22"/>
        <v>1.6039425304047774</v>
      </c>
    </row>
    <row r="1421" spans="1:15" x14ac:dyDescent="0.25">
      <c r="A1421" t="s">
        <v>1098</v>
      </c>
      <c r="B1421">
        <v>6</v>
      </c>
      <c r="C1421">
        <v>9</v>
      </c>
      <c r="D1421">
        <v>8</v>
      </c>
      <c r="E1421">
        <v>6</v>
      </c>
      <c r="F1421">
        <v>9</v>
      </c>
      <c r="G1421">
        <v>8</v>
      </c>
      <c r="H1421">
        <v>130.34</v>
      </c>
      <c r="I1421" s="2">
        <v>11.428000000000001</v>
      </c>
      <c r="J1421" s="2">
        <v>9.8398000000000003</v>
      </c>
      <c r="K1421" s="2">
        <v>4.1864999999999997</v>
      </c>
      <c r="L1421">
        <v>15.2</v>
      </c>
      <c r="M1421">
        <v>24</v>
      </c>
      <c r="N1421">
        <v>22.4</v>
      </c>
      <c r="O1421" s="2">
        <f t="shared" si="22"/>
        <v>3.4793597638119755</v>
      </c>
    </row>
    <row r="1422" spans="1:15" x14ac:dyDescent="0.25">
      <c r="A1422" t="s">
        <v>1249</v>
      </c>
      <c r="B1422">
        <v>17</v>
      </c>
      <c r="C1422">
        <v>19</v>
      </c>
      <c r="D1422">
        <v>24</v>
      </c>
      <c r="E1422">
        <v>17</v>
      </c>
      <c r="F1422">
        <v>19</v>
      </c>
      <c r="G1422">
        <v>24</v>
      </c>
      <c r="H1422">
        <v>323.31</v>
      </c>
      <c r="I1422" s="2">
        <v>6.4753999999999996</v>
      </c>
      <c r="J1422" s="2">
        <v>6.9332000000000003</v>
      </c>
      <c r="K1422" s="2">
        <v>5.5640999999999998</v>
      </c>
      <c r="L1422">
        <v>63.2</v>
      </c>
      <c r="M1422">
        <v>63.8</v>
      </c>
      <c r="N1422">
        <v>68.5</v>
      </c>
      <c r="O1422" s="2">
        <f t="shared" si="22"/>
        <v>3.1746145595934627</v>
      </c>
    </row>
    <row r="1423" spans="1:15" x14ac:dyDescent="0.25">
      <c r="A1423" t="s">
        <v>1986</v>
      </c>
      <c r="B1423">
        <v>3</v>
      </c>
      <c r="C1423">
        <v>5</v>
      </c>
      <c r="D1423">
        <v>6</v>
      </c>
      <c r="E1423">
        <v>3</v>
      </c>
      <c r="F1423">
        <v>5</v>
      </c>
      <c r="G1423">
        <v>6</v>
      </c>
      <c r="H1423">
        <v>182.59</v>
      </c>
      <c r="I1423" s="2">
        <v>1.837</v>
      </c>
      <c r="J1423" s="2">
        <v>2.0594999999999999</v>
      </c>
      <c r="K1423" s="2">
        <v>2.2418</v>
      </c>
      <c r="L1423">
        <v>4.2</v>
      </c>
      <c r="M1423">
        <v>5.3</v>
      </c>
      <c r="N1423">
        <v>8.1999999999999993</v>
      </c>
      <c r="O1423" s="2">
        <f t="shared" si="22"/>
        <v>1.5478359885830071</v>
      </c>
    </row>
    <row r="1424" spans="1:15" x14ac:dyDescent="0.25">
      <c r="A1424" t="s">
        <v>2410</v>
      </c>
      <c r="B1424">
        <v>2</v>
      </c>
      <c r="C1424">
        <v>2</v>
      </c>
      <c r="D1424">
        <v>2</v>
      </c>
      <c r="E1424">
        <v>2</v>
      </c>
      <c r="F1424">
        <v>2</v>
      </c>
      <c r="G1424">
        <v>2</v>
      </c>
      <c r="H1424">
        <v>257.26</v>
      </c>
      <c r="I1424" s="2">
        <v>0.62538000000000005</v>
      </c>
      <c r="J1424" s="2">
        <v>0.74817</v>
      </c>
      <c r="K1424" s="2">
        <v>0.61178999999999994</v>
      </c>
      <c r="L1424">
        <v>17.5</v>
      </c>
      <c r="M1424">
        <v>18.399999999999999</v>
      </c>
      <c r="N1424">
        <v>18.399999999999999</v>
      </c>
      <c r="O1424" s="2">
        <f t="shared" si="22"/>
        <v>-8.1814640455519561E-2</v>
      </c>
    </row>
    <row r="1425" spans="1:15" x14ac:dyDescent="0.25">
      <c r="A1425" t="s">
        <v>1635</v>
      </c>
      <c r="B1425">
        <v>4</v>
      </c>
      <c r="C1425">
        <v>3</v>
      </c>
      <c r="D1425">
        <v>5</v>
      </c>
      <c r="E1425">
        <v>4</v>
      </c>
      <c r="F1425">
        <v>3</v>
      </c>
      <c r="G1425">
        <v>5</v>
      </c>
      <c r="H1425">
        <v>323.31</v>
      </c>
      <c r="I1425" s="2">
        <v>2.7088000000000001</v>
      </c>
      <c r="J1425" s="2">
        <v>4.5472999999999999</v>
      </c>
      <c r="K1425" s="2">
        <v>3.7363</v>
      </c>
      <c r="L1425">
        <v>28.1</v>
      </c>
      <c r="M1425">
        <v>19.600000000000001</v>
      </c>
      <c r="N1425">
        <v>34.6</v>
      </c>
      <c r="O1425" s="2">
        <f t="shared" si="22"/>
        <v>2.3611596670458908</v>
      </c>
    </row>
    <row r="1426" spans="1:15" x14ac:dyDescent="0.25">
      <c r="A1426" t="s">
        <v>1608</v>
      </c>
      <c r="B1426">
        <v>3</v>
      </c>
      <c r="C1426">
        <v>4</v>
      </c>
      <c r="D1426">
        <v>4</v>
      </c>
      <c r="E1426">
        <v>3</v>
      </c>
      <c r="F1426">
        <v>4</v>
      </c>
      <c r="G1426">
        <v>4</v>
      </c>
      <c r="H1426">
        <v>29.863</v>
      </c>
      <c r="I1426" s="2">
        <v>3.1244999999999998</v>
      </c>
      <c r="J1426" s="2">
        <v>5.3396999999999997</v>
      </c>
      <c r="K1426" s="2">
        <v>3.2357</v>
      </c>
      <c r="L1426">
        <v>4.2</v>
      </c>
      <c r="M1426">
        <v>5.6</v>
      </c>
      <c r="N1426">
        <v>8.6999999999999993</v>
      </c>
      <c r="O1426" s="2">
        <f t="shared" si="22"/>
        <v>2.4378888402883923</v>
      </c>
    </row>
    <row r="1427" spans="1:15" x14ac:dyDescent="0.25">
      <c r="A1427" t="s">
        <v>1029</v>
      </c>
      <c r="B1427">
        <v>7</v>
      </c>
      <c r="C1427">
        <v>7</v>
      </c>
      <c r="D1427">
        <v>10</v>
      </c>
      <c r="E1427">
        <v>7</v>
      </c>
      <c r="F1427">
        <v>7</v>
      </c>
      <c r="G1427">
        <v>10</v>
      </c>
      <c r="H1427">
        <v>271.18</v>
      </c>
      <c r="I1427" s="2">
        <v>11.813000000000001</v>
      </c>
      <c r="J1427" s="2">
        <v>7.2365000000000004</v>
      </c>
      <c r="K1427" s="2">
        <v>7.1698000000000004</v>
      </c>
      <c r="L1427">
        <v>7.9</v>
      </c>
      <c r="M1427">
        <v>9.4</v>
      </c>
      <c r="N1427">
        <v>14.9</v>
      </c>
      <c r="O1427" s="2">
        <f t="shared" si="22"/>
        <v>3.6062443654263241</v>
      </c>
    </row>
    <row r="1428" spans="1:15" x14ac:dyDescent="0.25">
      <c r="A1428" t="s">
        <v>1710</v>
      </c>
      <c r="B1428">
        <v>2</v>
      </c>
      <c r="C1428">
        <v>3</v>
      </c>
      <c r="D1428">
        <v>3</v>
      </c>
      <c r="E1428">
        <v>2</v>
      </c>
      <c r="F1428">
        <v>3</v>
      </c>
      <c r="G1428">
        <v>3</v>
      </c>
      <c r="H1428">
        <v>80.555000000000007</v>
      </c>
      <c r="I1428" s="2">
        <v>2.2097000000000002</v>
      </c>
      <c r="J1428" s="2">
        <v>3.5943999999999998</v>
      </c>
      <c r="K1428" s="2">
        <v>4.2047999999999996</v>
      </c>
      <c r="L1428">
        <v>4.7</v>
      </c>
      <c r="M1428">
        <v>10.1</v>
      </c>
      <c r="N1428">
        <v>7</v>
      </c>
      <c r="O1428" s="2">
        <f t="shared" si="22"/>
        <v>2.2069477669847171</v>
      </c>
    </row>
    <row r="1429" spans="1:15" x14ac:dyDescent="0.25">
      <c r="A1429" t="s">
        <v>744</v>
      </c>
      <c r="B1429">
        <v>4</v>
      </c>
      <c r="C1429">
        <v>4</v>
      </c>
      <c r="D1429">
        <v>5</v>
      </c>
      <c r="E1429">
        <v>4</v>
      </c>
      <c r="F1429">
        <v>4</v>
      </c>
      <c r="G1429">
        <v>5</v>
      </c>
      <c r="H1429">
        <v>105.66</v>
      </c>
      <c r="I1429" s="2">
        <v>13.548</v>
      </c>
      <c r="J1429" s="2">
        <v>14.33</v>
      </c>
      <c r="K1429" s="2">
        <v>9.0524000000000004</v>
      </c>
      <c r="L1429">
        <v>10.199999999999999</v>
      </c>
      <c r="M1429">
        <v>12.9</v>
      </c>
      <c r="N1429">
        <v>11.8</v>
      </c>
      <c r="O1429" s="2">
        <f t="shared" si="22"/>
        <v>4.1128265545978868</v>
      </c>
    </row>
    <row r="1430" spans="1:15" x14ac:dyDescent="0.25">
      <c r="A1430" t="s">
        <v>1139</v>
      </c>
      <c r="B1430">
        <v>4</v>
      </c>
      <c r="C1430">
        <v>4</v>
      </c>
      <c r="D1430">
        <v>2</v>
      </c>
      <c r="E1430">
        <v>4</v>
      </c>
      <c r="F1430">
        <v>4</v>
      </c>
      <c r="G1430">
        <v>2</v>
      </c>
      <c r="H1430">
        <v>104.6</v>
      </c>
      <c r="I1430" s="2">
        <v>7.6363000000000003</v>
      </c>
      <c r="J1430" s="2">
        <v>7.5092999999999996</v>
      </c>
      <c r="K1430" s="2">
        <v>6.9958999999999998</v>
      </c>
      <c r="L1430">
        <v>7.4</v>
      </c>
      <c r="M1430">
        <v>10.199999999999999</v>
      </c>
      <c r="N1430">
        <v>5.0999999999999996</v>
      </c>
      <c r="O1430" s="2">
        <f t="shared" si="22"/>
        <v>3.4024221720343757</v>
      </c>
    </row>
    <row r="1431" spans="1:15" x14ac:dyDescent="0.25">
      <c r="A1431" t="s">
        <v>2500</v>
      </c>
      <c r="B1431">
        <v>3</v>
      </c>
      <c r="C1431">
        <v>11</v>
      </c>
      <c r="D1431">
        <v>10</v>
      </c>
      <c r="E1431">
        <v>3</v>
      </c>
      <c r="F1431">
        <v>11</v>
      </c>
      <c r="G1431">
        <v>10</v>
      </c>
      <c r="H1431">
        <v>39.402999999999999</v>
      </c>
      <c r="I1431" s="2">
        <v>0.29149999999999998</v>
      </c>
      <c r="J1431" s="2">
        <v>0.28258</v>
      </c>
      <c r="K1431" s="2">
        <v>0.44762000000000002</v>
      </c>
      <c r="L1431">
        <v>4.5999999999999996</v>
      </c>
      <c r="M1431">
        <v>18.2</v>
      </c>
      <c r="N1431">
        <v>16.100000000000001</v>
      </c>
      <c r="O1431" s="2">
        <f t="shared" si="22"/>
        <v>-1.0673833014793259</v>
      </c>
    </row>
    <row r="1432" spans="1:15" x14ac:dyDescent="0.25">
      <c r="A1432" t="s">
        <v>291</v>
      </c>
      <c r="B1432">
        <v>17</v>
      </c>
      <c r="C1432">
        <v>13</v>
      </c>
      <c r="D1432">
        <v>16</v>
      </c>
      <c r="E1432">
        <v>17</v>
      </c>
      <c r="F1432">
        <v>13</v>
      </c>
      <c r="G1432">
        <v>16</v>
      </c>
      <c r="H1432">
        <v>323.31</v>
      </c>
      <c r="I1432" s="2">
        <v>18.128</v>
      </c>
      <c r="J1432" s="2">
        <v>23.125</v>
      </c>
      <c r="K1432" s="2">
        <v>26.591999999999999</v>
      </c>
      <c r="L1432">
        <v>27.6</v>
      </c>
      <c r="M1432">
        <v>23.5</v>
      </c>
      <c r="N1432">
        <v>28.4</v>
      </c>
      <c r="O1432" s="2">
        <f t="shared" si="22"/>
        <v>5.0012181138743088</v>
      </c>
    </row>
    <row r="1433" spans="1:15" x14ac:dyDescent="0.25">
      <c r="A1433" t="s">
        <v>1132</v>
      </c>
      <c r="B1433">
        <v>12</v>
      </c>
      <c r="C1433">
        <v>10</v>
      </c>
      <c r="D1433">
        <v>13</v>
      </c>
      <c r="E1433">
        <v>12</v>
      </c>
      <c r="F1433">
        <v>10</v>
      </c>
      <c r="G1433">
        <v>13</v>
      </c>
      <c r="H1433">
        <v>323.31</v>
      </c>
      <c r="I1433" s="2">
        <v>7.2088000000000001</v>
      </c>
      <c r="J1433" s="2">
        <v>8.3923000000000005</v>
      </c>
      <c r="K1433" s="2">
        <v>6.7888999999999999</v>
      </c>
      <c r="L1433">
        <v>40.1</v>
      </c>
      <c r="M1433">
        <v>32.1</v>
      </c>
      <c r="N1433">
        <v>40.299999999999997</v>
      </c>
      <c r="O1433" s="2">
        <f t="shared" si="22"/>
        <v>3.4137359490889541</v>
      </c>
    </row>
    <row r="1434" spans="1:15" x14ac:dyDescent="0.25">
      <c r="A1434" t="s">
        <v>134</v>
      </c>
      <c r="B1434">
        <v>22</v>
      </c>
      <c r="C1434">
        <v>20</v>
      </c>
      <c r="D1434">
        <v>16</v>
      </c>
      <c r="E1434">
        <v>22</v>
      </c>
      <c r="F1434">
        <v>20</v>
      </c>
      <c r="G1434">
        <v>16</v>
      </c>
      <c r="H1434">
        <v>323.31</v>
      </c>
      <c r="I1434" s="2">
        <v>30.928999999999998</v>
      </c>
      <c r="J1434" s="2">
        <v>27.768000000000001</v>
      </c>
      <c r="K1434" s="2">
        <v>34.753999999999998</v>
      </c>
      <c r="L1434">
        <v>49.8</v>
      </c>
      <c r="M1434">
        <v>50.2</v>
      </c>
      <c r="N1434">
        <v>46.4</v>
      </c>
      <c r="O1434" s="2">
        <f t="shared" si="22"/>
        <v>5.474850471825043</v>
      </c>
    </row>
    <row r="1435" spans="1:15" x14ac:dyDescent="0.25">
      <c r="A1435" t="s">
        <v>1810</v>
      </c>
      <c r="B1435">
        <v>8</v>
      </c>
      <c r="C1435">
        <v>8</v>
      </c>
      <c r="D1435">
        <v>8</v>
      </c>
      <c r="E1435">
        <v>8</v>
      </c>
      <c r="F1435">
        <v>8</v>
      </c>
      <c r="G1435">
        <v>8</v>
      </c>
      <c r="H1435">
        <v>323.31</v>
      </c>
      <c r="I1435" s="2">
        <v>2.99</v>
      </c>
      <c r="J1435" s="2">
        <v>2.8475000000000001</v>
      </c>
      <c r="K1435" s="2">
        <v>2.2654999999999998</v>
      </c>
      <c r="L1435">
        <v>31.1</v>
      </c>
      <c r="M1435">
        <v>32</v>
      </c>
      <c r="N1435">
        <v>33.5</v>
      </c>
      <c r="O1435" s="2">
        <f t="shared" si="22"/>
        <v>1.9429584850159993</v>
      </c>
    </row>
    <row r="1436" spans="1:15" x14ac:dyDescent="0.25">
      <c r="A1436" t="s">
        <v>168</v>
      </c>
      <c r="B1436">
        <v>5</v>
      </c>
      <c r="C1436">
        <v>6</v>
      </c>
      <c r="D1436">
        <v>5</v>
      </c>
      <c r="E1436">
        <v>5</v>
      </c>
      <c r="F1436">
        <v>6</v>
      </c>
      <c r="G1436">
        <v>5</v>
      </c>
      <c r="H1436">
        <v>323.31</v>
      </c>
      <c r="I1436" s="2">
        <v>20.143000000000001</v>
      </c>
      <c r="J1436" s="2">
        <v>71.656999999999996</v>
      </c>
      <c r="K1436" s="2">
        <v>15.972</v>
      </c>
      <c r="L1436">
        <v>9.8000000000000007</v>
      </c>
      <c r="M1436">
        <v>13.5</v>
      </c>
      <c r="N1436">
        <v>12.6</v>
      </c>
      <c r="O1436" s="2">
        <f t="shared" si="22"/>
        <v>5.3506400372211456</v>
      </c>
    </row>
    <row r="1437" spans="1:15" x14ac:dyDescent="0.25">
      <c r="A1437" t="s">
        <v>1382</v>
      </c>
      <c r="B1437">
        <v>3</v>
      </c>
      <c r="C1437">
        <v>5</v>
      </c>
      <c r="D1437">
        <v>2</v>
      </c>
      <c r="E1437">
        <v>3</v>
      </c>
      <c r="F1437">
        <v>5</v>
      </c>
      <c r="G1437">
        <v>2</v>
      </c>
      <c r="H1437">
        <v>99.751000000000005</v>
      </c>
      <c r="I1437" s="2">
        <v>10.468999999999999</v>
      </c>
      <c r="J1437" s="2">
        <v>9.3050999999999995</v>
      </c>
      <c r="K1437" s="2">
        <v>1.5397000000000001</v>
      </c>
      <c r="L1437">
        <v>8.1</v>
      </c>
      <c r="M1437">
        <v>14.7</v>
      </c>
      <c r="N1437">
        <v>4.7</v>
      </c>
      <c r="O1437" s="2">
        <f t="shared" si="22"/>
        <v>2.9293091029871716</v>
      </c>
    </row>
    <row r="1438" spans="1:15" x14ac:dyDescent="0.25">
      <c r="A1438" t="s">
        <v>1319</v>
      </c>
      <c r="B1438">
        <v>10</v>
      </c>
      <c r="C1438">
        <v>8</v>
      </c>
      <c r="D1438">
        <v>12</v>
      </c>
      <c r="E1438">
        <v>10</v>
      </c>
      <c r="F1438">
        <v>8</v>
      </c>
      <c r="G1438">
        <v>12</v>
      </c>
      <c r="H1438">
        <v>172.95</v>
      </c>
      <c r="I1438" s="2">
        <v>4.5331999999999999</v>
      </c>
      <c r="J1438" s="2">
        <v>5.1760000000000002</v>
      </c>
      <c r="K1438" s="2">
        <v>7.9951999999999996</v>
      </c>
      <c r="L1438">
        <v>8.6</v>
      </c>
      <c r="M1438">
        <v>7.9</v>
      </c>
      <c r="N1438">
        <v>13</v>
      </c>
      <c r="O1438" s="2">
        <f t="shared" si="22"/>
        <v>3.0369020637225024</v>
      </c>
    </row>
    <row r="1439" spans="1:15" x14ac:dyDescent="0.25">
      <c r="A1439" t="s">
        <v>1034</v>
      </c>
      <c r="B1439">
        <v>5</v>
      </c>
      <c r="C1439">
        <v>4</v>
      </c>
      <c r="D1439">
        <v>6</v>
      </c>
      <c r="E1439">
        <v>5</v>
      </c>
      <c r="F1439">
        <v>4</v>
      </c>
      <c r="G1439">
        <v>6</v>
      </c>
      <c r="H1439">
        <v>174.26</v>
      </c>
      <c r="I1439" s="2">
        <v>9.3080999999999996</v>
      </c>
      <c r="J1439" s="2">
        <v>8.5961999999999996</v>
      </c>
      <c r="K1439" s="2">
        <v>7.5148000000000001</v>
      </c>
      <c r="L1439">
        <v>15.7</v>
      </c>
      <c r="M1439">
        <v>13.4</v>
      </c>
      <c r="N1439">
        <v>26.2</v>
      </c>
      <c r="O1439" s="2">
        <f t="shared" si="22"/>
        <v>3.5970417018683687</v>
      </c>
    </row>
    <row r="1440" spans="1:15" x14ac:dyDescent="0.25">
      <c r="A1440" t="s">
        <v>1248</v>
      </c>
      <c r="B1440">
        <v>2</v>
      </c>
      <c r="C1440">
        <v>2</v>
      </c>
      <c r="D1440">
        <v>2</v>
      </c>
      <c r="E1440">
        <v>2</v>
      </c>
      <c r="F1440">
        <v>2</v>
      </c>
      <c r="G1440">
        <v>2</v>
      </c>
      <c r="H1440">
        <v>34.707000000000001</v>
      </c>
      <c r="I1440" s="2">
        <v>6.0044000000000004</v>
      </c>
      <c r="J1440" s="2">
        <v>3.4630999999999998</v>
      </c>
      <c r="K1440" s="2">
        <v>12.038</v>
      </c>
      <c r="L1440">
        <v>10.1</v>
      </c>
      <c r="M1440">
        <v>10.1</v>
      </c>
      <c r="N1440">
        <v>8.6</v>
      </c>
      <c r="O1440" s="2">
        <f t="shared" si="22"/>
        <v>3.1756041970430067</v>
      </c>
    </row>
    <row r="1441" spans="1:15" x14ac:dyDescent="0.25">
      <c r="A1441" t="s">
        <v>2306</v>
      </c>
      <c r="B1441">
        <v>6</v>
      </c>
      <c r="C1441">
        <v>4</v>
      </c>
      <c r="D1441">
        <v>2</v>
      </c>
      <c r="E1441">
        <v>6</v>
      </c>
      <c r="F1441">
        <v>4</v>
      </c>
      <c r="G1441">
        <v>2</v>
      </c>
      <c r="H1441">
        <v>70.781000000000006</v>
      </c>
      <c r="I1441" s="2">
        <v>0.75341999999999998</v>
      </c>
      <c r="J1441" s="2">
        <v>1.1158999999999999</v>
      </c>
      <c r="K1441" s="2">
        <v>1.1254999999999999</v>
      </c>
      <c r="L1441">
        <v>22</v>
      </c>
      <c r="M1441">
        <v>19.600000000000001</v>
      </c>
      <c r="N1441">
        <v>10.4</v>
      </c>
      <c r="O1441" s="2">
        <f t="shared" si="22"/>
        <v>0.49316822613212469</v>
      </c>
    </row>
    <row r="1442" spans="1:15" x14ac:dyDescent="0.25">
      <c r="A1442" t="s">
        <v>1501</v>
      </c>
      <c r="B1442">
        <v>7</v>
      </c>
      <c r="C1442">
        <v>5</v>
      </c>
      <c r="D1442">
        <v>3</v>
      </c>
      <c r="E1442">
        <v>7</v>
      </c>
      <c r="F1442">
        <v>5</v>
      </c>
      <c r="G1442">
        <v>3</v>
      </c>
      <c r="H1442">
        <v>147.66999999999999</v>
      </c>
      <c r="I1442" s="2">
        <v>4.7923999999999998</v>
      </c>
      <c r="J1442" s="2">
        <v>4.3861999999999997</v>
      </c>
      <c r="K1442" s="2">
        <v>4.2054</v>
      </c>
      <c r="L1442">
        <v>17.399999999999999</v>
      </c>
      <c r="M1442">
        <v>11.1</v>
      </c>
      <c r="N1442">
        <v>6.5</v>
      </c>
      <c r="O1442" s="2">
        <f t="shared" si="22"/>
        <v>2.6750558644068221</v>
      </c>
    </row>
    <row r="1443" spans="1:15" x14ac:dyDescent="0.25">
      <c r="A1443" t="s">
        <v>1255</v>
      </c>
      <c r="B1443">
        <v>18</v>
      </c>
      <c r="C1443">
        <v>18</v>
      </c>
      <c r="D1443">
        <v>12</v>
      </c>
      <c r="E1443">
        <v>18</v>
      </c>
      <c r="F1443">
        <v>18</v>
      </c>
      <c r="G1443">
        <v>12</v>
      </c>
      <c r="H1443">
        <v>323.31</v>
      </c>
      <c r="I1443" s="2">
        <v>5.4931999999999999</v>
      </c>
      <c r="J1443" s="2">
        <v>6.9233000000000002</v>
      </c>
      <c r="K1443" s="2">
        <v>6.3666</v>
      </c>
      <c r="L1443">
        <v>16.100000000000001</v>
      </c>
      <c r="M1443">
        <v>15.9</v>
      </c>
      <c r="N1443">
        <v>9.9</v>
      </c>
      <c r="O1443" s="2">
        <f t="shared" si="22"/>
        <v>3.1596114823686685</v>
      </c>
    </row>
    <row r="1444" spans="1:15" x14ac:dyDescent="0.25">
      <c r="A1444" t="s">
        <v>1836</v>
      </c>
      <c r="B1444">
        <v>9</v>
      </c>
      <c r="C1444">
        <v>9</v>
      </c>
      <c r="D1444">
        <v>7</v>
      </c>
      <c r="E1444">
        <v>9</v>
      </c>
      <c r="F1444">
        <v>9</v>
      </c>
      <c r="G1444">
        <v>7</v>
      </c>
      <c r="H1444">
        <v>323.31</v>
      </c>
      <c r="I1444" s="2">
        <v>2.29</v>
      </c>
      <c r="J1444" s="2">
        <v>2.3662000000000001</v>
      </c>
      <c r="K1444" s="2">
        <v>3.1621000000000001</v>
      </c>
      <c r="L1444">
        <v>20.2</v>
      </c>
      <c r="M1444">
        <v>20</v>
      </c>
      <c r="N1444">
        <v>15.8</v>
      </c>
      <c r="O1444" s="2">
        <f t="shared" si="22"/>
        <v>1.8860024166444158</v>
      </c>
    </row>
    <row r="1445" spans="1:15" x14ac:dyDescent="0.25">
      <c r="A1445" t="s">
        <v>1378</v>
      </c>
      <c r="B1445">
        <v>31</v>
      </c>
      <c r="C1445">
        <v>24</v>
      </c>
      <c r="D1445">
        <v>20</v>
      </c>
      <c r="E1445">
        <v>31</v>
      </c>
      <c r="F1445">
        <v>24</v>
      </c>
      <c r="G1445">
        <v>20</v>
      </c>
      <c r="H1445">
        <v>323.31</v>
      </c>
      <c r="I1445" s="2">
        <v>4.9955999999999996</v>
      </c>
      <c r="J1445" s="2">
        <v>5.6314000000000002</v>
      </c>
      <c r="K1445" s="2">
        <v>5.3929999999999998</v>
      </c>
      <c r="L1445">
        <v>53.3</v>
      </c>
      <c r="M1445">
        <v>45.9</v>
      </c>
      <c r="N1445">
        <v>36.799999999999997</v>
      </c>
      <c r="O1445" s="2">
        <f t="shared" si="22"/>
        <v>2.9348147551944574</v>
      </c>
    </row>
    <row r="1446" spans="1:15" x14ac:dyDescent="0.25">
      <c r="A1446" t="s">
        <v>1702</v>
      </c>
      <c r="B1446">
        <v>6</v>
      </c>
      <c r="C1446">
        <v>7</v>
      </c>
      <c r="D1446">
        <v>6</v>
      </c>
      <c r="E1446">
        <v>6</v>
      </c>
      <c r="F1446">
        <v>7</v>
      </c>
      <c r="G1446">
        <v>6</v>
      </c>
      <c r="H1446">
        <v>239.17</v>
      </c>
      <c r="I1446" s="2">
        <v>1.516</v>
      </c>
      <c r="J1446" s="2">
        <v>3.8828999999999998</v>
      </c>
      <c r="K1446" s="2">
        <v>5.7754000000000003</v>
      </c>
      <c r="L1446">
        <v>5.6</v>
      </c>
      <c r="M1446">
        <v>8</v>
      </c>
      <c r="N1446">
        <v>8</v>
      </c>
      <c r="O1446" s="2">
        <f t="shared" si="22"/>
        <v>2.215509937993287</v>
      </c>
    </row>
    <row r="1447" spans="1:15" x14ac:dyDescent="0.25">
      <c r="A1447" t="s">
        <v>56</v>
      </c>
      <c r="B1447">
        <v>17</v>
      </c>
      <c r="C1447">
        <v>19</v>
      </c>
      <c r="D1447">
        <v>12</v>
      </c>
      <c r="E1447">
        <v>17</v>
      </c>
      <c r="F1447">
        <v>19</v>
      </c>
      <c r="G1447">
        <v>12</v>
      </c>
      <c r="H1447">
        <v>323.31</v>
      </c>
      <c r="I1447" s="2">
        <v>37.679000000000002</v>
      </c>
      <c r="J1447" s="2">
        <v>30.998999999999999</v>
      </c>
      <c r="K1447" s="2">
        <v>55.982999999999997</v>
      </c>
      <c r="L1447">
        <v>39.9</v>
      </c>
      <c r="M1447">
        <v>45.7</v>
      </c>
      <c r="N1447">
        <v>32.4</v>
      </c>
      <c r="O1447" s="2">
        <f t="shared" si="22"/>
        <v>5.8519866915816197</v>
      </c>
    </row>
    <row r="1448" spans="1:15" x14ac:dyDescent="0.25">
      <c r="A1448" t="s">
        <v>223</v>
      </c>
      <c r="B1448">
        <v>5</v>
      </c>
      <c r="C1448">
        <v>8</v>
      </c>
      <c r="D1448">
        <v>5</v>
      </c>
      <c r="E1448">
        <v>5</v>
      </c>
      <c r="F1448">
        <v>8</v>
      </c>
      <c r="G1448">
        <v>5</v>
      </c>
      <c r="H1448">
        <v>152.78</v>
      </c>
      <c r="I1448" s="2">
        <v>20.462</v>
      </c>
      <c r="J1448" s="2">
        <v>19.867000000000001</v>
      </c>
      <c r="K1448" s="2">
        <v>41.280999999999999</v>
      </c>
      <c r="L1448">
        <v>17.899999999999999</v>
      </c>
      <c r="M1448">
        <v>27.8</v>
      </c>
      <c r="N1448">
        <v>18.5</v>
      </c>
      <c r="O1448" s="2">
        <f t="shared" si="22"/>
        <v>5.1979293473342061</v>
      </c>
    </row>
    <row r="1449" spans="1:15" x14ac:dyDescent="0.25">
      <c r="A1449" t="s">
        <v>1190</v>
      </c>
      <c r="B1449">
        <v>5</v>
      </c>
      <c r="C1449">
        <v>6</v>
      </c>
      <c r="D1449">
        <v>6</v>
      </c>
      <c r="E1449">
        <v>5</v>
      </c>
      <c r="F1449">
        <v>6</v>
      </c>
      <c r="G1449">
        <v>6</v>
      </c>
      <c r="H1449">
        <v>39.860999999999997</v>
      </c>
      <c r="I1449" s="2">
        <v>12.042</v>
      </c>
      <c r="J1449" s="2">
        <v>9.8337000000000003</v>
      </c>
      <c r="K1449" s="2">
        <v>2.6749000000000001</v>
      </c>
      <c r="L1449">
        <v>8.5</v>
      </c>
      <c r="M1449">
        <v>13.7</v>
      </c>
      <c r="N1449">
        <v>14.7</v>
      </c>
      <c r="O1449" s="2">
        <f t="shared" si="22"/>
        <v>3.2888090187628154</v>
      </c>
    </row>
    <row r="1450" spans="1:15" x14ac:dyDescent="0.25">
      <c r="A1450" t="s">
        <v>2235</v>
      </c>
      <c r="B1450">
        <v>7</v>
      </c>
      <c r="C1450">
        <v>6</v>
      </c>
      <c r="D1450">
        <v>8</v>
      </c>
      <c r="E1450">
        <v>7</v>
      </c>
      <c r="F1450">
        <v>6</v>
      </c>
      <c r="G1450">
        <v>8</v>
      </c>
      <c r="H1450">
        <v>151.55000000000001</v>
      </c>
      <c r="I1450" s="2">
        <v>1.0943000000000001</v>
      </c>
      <c r="J1450" s="2">
        <v>1.2047000000000001</v>
      </c>
      <c r="K1450" s="2">
        <v>1.3577999999999999</v>
      </c>
      <c r="L1450">
        <v>24.1</v>
      </c>
      <c r="M1450">
        <v>22.5</v>
      </c>
      <c r="N1450">
        <v>24.4</v>
      </c>
      <c r="O1450" s="2">
        <f t="shared" si="22"/>
        <v>0.79971928564516381</v>
      </c>
    </row>
    <row r="1451" spans="1:15" x14ac:dyDescent="0.25">
      <c r="A1451" t="s">
        <v>835</v>
      </c>
      <c r="B1451">
        <v>4</v>
      </c>
      <c r="C1451">
        <v>9</v>
      </c>
      <c r="D1451">
        <v>7</v>
      </c>
      <c r="E1451">
        <v>4</v>
      </c>
      <c r="F1451">
        <v>9</v>
      </c>
      <c r="G1451">
        <v>7</v>
      </c>
      <c r="H1451">
        <v>124.31</v>
      </c>
      <c r="I1451" s="2">
        <v>4.6383000000000001</v>
      </c>
      <c r="J1451" s="2">
        <v>23.288</v>
      </c>
      <c r="K1451" s="2">
        <v>11.896000000000001</v>
      </c>
      <c r="L1451">
        <v>5.2</v>
      </c>
      <c r="M1451">
        <v>16.100000000000001</v>
      </c>
      <c r="N1451">
        <v>12.6</v>
      </c>
      <c r="O1451" s="2">
        <f t="shared" si="22"/>
        <v>3.9622400865255969</v>
      </c>
    </row>
    <row r="1452" spans="1:15" x14ac:dyDescent="0.25">
      <c r="A1452" t="s">
        <v>2088</v>
      </c>
      <c r="B1452">
        <v>3</v>
      </c>
      <c r="C1452">
        <v>3</v>
      </c>
      <c r="D1452">
        <v>2</v>
      </c>
      <c r="E1452">
        <v>3</v>
      </c>
      <c r="F1452">
        <v>3</v>
      </c>
      <c r="G1452">
        <v>2</v>
      </c>
      <c r="H1452">
        <v>122.6</v>
      </c>
      <c r="I1452" s="2">
        <v>1.6506000000000001</v>
      </c>
      <c r="J1452" s="2">
        <v>1.6039000000000001</v>
      </c>
      <c r="K1452" s="2">
        <v>1.8087</v>
      </c>
      <c r="L1452">
        <v>19.8</v>
      </c>
      <c r="M1452">
        <v>24.6</v>
      </c>
      <c r="N1452">
        <v>13.2</v>
      </c>
      <c r="O1452" s="2">
        <f t="shared" si="22"/>
        <v>1.2729108379817353</v>
      </c>
    </row>
    <row r="1453" spans="1:15" x14ac:dyDescent="0.25">
      <c r="A1453" t="s">
        <v>300</v>
      </c>
      <c r="B1453">
        <v>15</v>
      </c>
      <c r="C1453">
        <v>17</v>
      </c>
      <c r="D1453">
        <v>19</v>
      </c>
      <c r="E1453">
        <v>15</v>
      </c>
      <c r="F1453">
        <v>17</v>
      </c>
      <c r="G1453">
        <v>19</v>
      </c>
      <c r="H1453">
        <v>323.31</v>
      </c>
      <c r="I1453" s="2">
        <v>27.597000000000001</v>
      </c>
      <c r="J1453" s="2">
        <v>17.603000000000002</v>
      </c>
      <c r="K1453" s="2">
        <v>21.526</v>
      </c>
      <c r="L1453">
        <v>28.5</v>
      </c>
      <c r="M1453">
        <v>38.1</v>
      </c>
      <c r="N1453">
        <v>40.6</v>
      </c>
      <c r="O1453" s="2">
        <f t="shared" si="22"/>
        <v>4.9704673161209607</v>
      </c>
    </row>
    <row r="1454" spans="1:15" x14ac:dyDescent="0.25">
      <c r="A1454" t="s">
        <v>1865</v>
      </c>
      <c r="B1454">
        <v>16</v>
      </c>
      <c r="C1454">
        <v>18</v>
      </c>
      <c r="D1454">
        <v>15</v>
      </c>
      <c r="E1454">
        <v>16</v>
      </c>
      <c r="F1454">
        <v>18</v>
      </c>
      <c r="G1454">
        <v>15</v>
      </c>
      <c r="H1454">
        <v>323.31</v>
      </c>
      <c r="I1454" s="2">
        <v>2.4746999999999999</v>
      </c>
      <c r="J1454" s="2">
        <v>2.6646000000000001</v>
      </c>
      <c r="K1454" s="2">
        <v>2.1111</v>
      </c>
      <c r="L1454">
        <v>34.700000000000003</v>
      </c>
      <c r="M1454">
        <v>39.5</v>
      </c>
      <c r="N1454">
        <v>34</v>
      </c>
      <c r="O1454" s="2">
        <f t="shared" si="22"/>
        <v>1.786124058765052</v>
      </c>
    </row>
    <row r="1455" spans="1:15" x14ac:dyDescent="0.25">
      <c r="A1455" t="s">
        <v>669</v>
      </c>
      <c r="B1455">
        <v>6</v>
      </c>
      <c r="C1455">
        <v>4</v>
      </c>
      <c r="D1455">
        <v>1</v>
      </c>
      <c r="E1455">
        <v>6</v>
      </c>
      <c r="F1455">
        <v>4</v>
      </c>
      <c r="G1455">
        <v>1</v>
      </c>
      <c r="H1455">
        <v>323.31</v>
      </c>
      <c r="I1455" s="2">
        <v>27.335999999999999</v>
      </c>
      <c r="J1455" s="2">
        <v>11.923</v>
      </c>
      <c r="K1455" s="2">
        <v>7.1696</v>
      </c>
      <c r="L1455">
        <v>20.3</v>
      </c>
      <c r="M1455">
        <v>18.600000000000001</v>
      </c>
      <c r="N1455">
        <v>2.7</v>
      </c>
      <c r="O1455" s="2">
        <f t="shared" si="22"/>
        <v>4.2498342988677811</v>
      </c>
    </row>
    <row r="1456" spans="1:15" x14ac:dyDescent="0.25">
      <c r="A1456" t="s">
        <v>1055</v>
      </c>
      <c r="B1456">
        <v>27</v>
      </c>
      <c r="C1456">
        <v>25</v>
      </c>
      <c r="D1456">
        <v>22</v>
      </c>
      <c r="E1456">
        <v>21</v>
      </c>
      <c r="F1456">
        <v>18</v>
      </c>
      <c r="G1456">
        <v>16</v>
      </c>
      <c r="H1456">
        <v>323.31</v>
      </c>
      <c r="I1456" s="2">
        <v>6.5865999999999998</v>
      </c>
      <c r="J1456" s="2">
        <v>8.0419</v>
      </c>
      <c r="K1456" s="2">
        <v>10.638999999999999</v>
      </c>
      <c r="L1456">
        <v>27.7</v>
      </c>
      <c r="M1456">
        <v>25.3</v>
      </c>
      <c r="N1456">
        <v>25.7</v>
      </c>
      <c r="O1456" s="2">
        <f t="shared" si="22"/>
        <v>3.5658552069715088</v>
      </c>
    </row>
    <row r="1457" spans="1:15" x14ac:dyDescent="0.25">
      <c r="A1457" t="s">
        <v>1018</v>
      </c>
      <c r="B1457">
        <v>4</v>
      </c>
      <c r="C1457">
        <v>5</v>
      </c>
      <c r="D1457">
        <v>4</v>
      </c>
      <c r="E1457">
        <v>4</v>
      </c>
      <c r="F1457">
        <v>5</v>
      </c>
      <c r="G1457">
        <v>4</v>
      </c>
      <c r="H1457">
        <v>93.983999999999995</v>
      </c>
      <c r="I1457" s="2">
        <v>6.5288000000000004</v>
      </c>
      <c r="J1457" s="2">
        <v>7.3425000000000002</v>
      </c>
      <c r="K1457" s="2">
        <v>13.263999999999999</v>
      </c>
      <c r="L1457">
        <v>19.100000000000001</v>
      </c>
      <c r="M1457">
        <v>26.8</v>
      </c>
      <c r="N1457">
        <v>22.4</v>
      </c>
      <c r="O1457" s="2">
        <f t="shared" si="22"/>
        <v>3.6239126175211598</v>
      </c>
    </row>
    <row r="1458" spans="1:15" x14ac:dyDescent="0.25">
      <c r="A1458" t="s">
        <v>1046</v>
      </c>
      <c r="B1458">
        <v>12</v>
      </c>
      <c r="C1458">
        <v>11</v>
      </c>
      <c r="D1458">
        <v>10</v>
      </c>
      <c r="E1458">
        <v>12</v>
      </c>
      <c r="F1458">
        <v>11</v>
      </c>
      <c r="G1458">
        <v>10</v>
      </c>
      <c r="H1458">
        <v>127.84</v>
      </c>
      <c r="I1458" s="2">
        <v>9.8592999999999993</v>
      </c>
      <c r="J1458" s="2">
        <v>7.7901999999999996</v>
      </c>
      <c r="K1458" s="2">
        <v>7.5816999999999997</v>
      </c>
      <c r="L1458">
        <v>17.899999999999999</v>
      </c>
      <c r="M1458">
        <v>16.5</v>
      </c>
      <c r="N1458">
        <v>15.7</v>
      </c>
      <c r="O1458" s="2">
        <f t="shared" si="22"/>
        <v>3.5816238658032438</v>
      </c>
    </row>
    <row r="1459" spans="1:15" x14ac:dyDescent="0.25">
      <c r="A1459" t="s">
        <v>1010</v>
      </c>
      <c r="B1459">
        <v>15</v>
      </c>
      <c r="C1459">
        <v>11</v>
      </c>
      <c r="D1459">
        <v>16</v>
      </c>
      <c r="E1459">
        <v>15</v>
      </c>
      <c r="F1459">
        <v>11</v>
      </c>
      <c r="G1459">
        <v>16</v>
      </c>
      <c r="H1459">
        <v>296.94</v>
      </c>
      <c r="I1459" s="2">
        <v>8.0180000000000007</v>
      </c>
      <c r="J1459" s="2">
        <v>8.3801000000000005</v>
      </c>
      <c r="K1459" s="2">
        <v>9.8252000000000006</v>
      </c>
      <c r="L1459">
        <v>22.5</v>
      </c>
      <c r="M1459">
        <v>16.5</v>
      </c>
      <c r="N1459">
        <v>24.1</v>
      </c>
      <c r="O1459" s="2">
        <f t="shared" si="22"/>
        <v>3.6419670966640392</v>
      </c>
    </row>
    <row r="1460" spans="1:15" x14ac:dyDescent="0.25">
      <c r="A1460" t="s">
        <v>2172</v>
      </c>
      <c r="B1460">
        <v>9</v>
      </c>
      <c r="C1460">
        <v>8</v>
      </c>
      <c r="D1460">
        <v>4</v>
      </c>
      <c r="E1460">
        <v>9</v>
      </c>
      <c r="F1460">
        <v>8</v>
      </c>
      <c r="G1460">
        <v>4</v>
      </c>
      <c r="H1460">
        <v>323.31</v>
      </c>
      <c r="I1460" s="2">
        <v>1.4612000000000001</v>
      </c>
      <c r="J1460" s="2">
        <v>1.4363999999999999</v>
      </c>
      <c r="K1460" s="2">
        <v>1.4614</v>
      </c>
      <c r="L1460">
        <v>22.6</v>
      </c>
      <c r="M1460">
        <v>17.7</v>
      </c>
      <c r="N1460">
        <v>11.1</v>
      </c>
      <c r="O1460" s="2">
        <f t="shared" si="22"/>
        <v>1.0587223224077837</v>
      </c>
    </row>
    <row r="1461" spans="1:15" x14ac:dyDescent="0.25">
      <c r="A1461" t="s">
        <v>11</v>
      </c>
      <c r="B1461">
        <v>11</v>
      </c>
      <c r="C1461">
        <v>10</v>
      </c>
      <c r="D1461">
        <v>11</v>
      </c>
      <c r="E1461">
        <v>11</v>
      </c>
      <c r="F1461">
        <v>10</v>
      </c>
      <c r="G1461">
        <v>11</v>
      </c>
      <c r="H1461">
        <v>323.31</v>
      </c>
      <c r="I1461" s="2">
        <v>63.19</v>
      </c>
      <c r="J1461" s="2">
        <v>42.616999999999997</v>
      </c>
      <c r="K1461" s="2">
        <v>127.48</v>
      </c>
      <c r="L1461">
        <v>56.2</v>
      </c>
      <c r="M1461">
        <v>57.1</v>
      </c>
      <c r="N1461">
        <v>47.9</v>
      </c>
      <c r="O1461" s="2">
        <f t="shared" si="22"/>
        <v>6.6494377488023941</v>
      </c>
    </row>
    <row r="1462" spans="1:15" x14ac:dyDescent="0.25">
      <c r="A1462" t="s">
        <v>1750</v>
      </c>
      <c r="B1462">
        <v>16</v>
      </c>
      <c r="C1462">
        <v>15</v>
      </c>
      <c r="D1462">
        <v>19</v>
      </c>
      <c r="E1462">
        <v>16</v>
      </c>
      <c r="F1462">
        <v>15</v>
      </c>
      <c r="G1462">
        <v>19</v>
      </c>
      <c r="H1462">
        <v>323.31</v>
      </c>
      <c r="I1462" s="2">
        <v>2.7757000000000001</v>
      </c>
      <c r="J1462" s="2">
        <v>3.3746999999999998</v>
      </c>
      <c r="K1462" s="2">
        <v>2.8862000000000001</v>
      </c>
      <c r="L1462">
        <v>37.700000000000003</v>
      </c>
      <c r="M1462">
        <v>37.9</v>
      </c>
      <c r="N1462">
        <v>45.8</v>
      </c>
      <c r="O1462" s="2">
        <f t="shared" si="22"/>
        <v>2.1053289395397585</v>
      </c>
    </row>
    <row r="1463" spans="1:15" x14ac:dyDescent="0.25">
      <c r="A1463" t="s">
        <v>1042</v>
      </c>
      <c r="B1463">
        <v>9</v>
      </c>
      <c r="C1463">
        <v>9</v>
      </c>
      <c r="D1463">
        <v>5</v>
      </c>
      <c r="E1463">
        <v>9</v>
      </c>
      <c r="F1463">
        <v>9</v>
      </c>
      <c r="G1463">
        <v>5</v>
      </c>
      <c r="H1463">
        <v>323.31</v>
      </c>
      <c r="I1463" s="2">
        <v>6.6646000000000001</v>
      </c>
      <c r="J1463" s="2">
        <v>10.069000000000001</v>
      </c>
      <c r="K1463" s="2">
        <v>8.6996000000000002</v>
      </c>
      <c r="L1463">
        <v>18.600000000000001</v>
      </c>
      <c r="M1463">
        <v>18.100000000000001</v>
      </c>
      <c r="N1463">
        <v>10.9</v>
      </c>
      <c r="O1463" s="2">
        <f t="shared" si="22"/>
        <v>3.582840166772685</v>
      </c>
    </row>
    <row r="1464" spans="1:15" x14ac:dyDescent="0.25">
      <c r="A1464" t="s">
        <v>993</v>
      </c>
      <c r="B1464">
        <v>11</v>
      </c>
      <c r="C1464">
        <v>11</v>
      </c>
      <c r="D1464">
        <v>8</v>
      </c>
      <c r="E1464">
        <v>11</v>
      </c>
      <c r="F1464">
        <v>11</v>
      </c>
      <c r="G1464">
        <v>8</v>
      </c>
      <c r="H1464">
        <v>323.31</v>
      </c>
      <c r="I1464" s="2">
        <v>8.2243999999999993</v>
      </c>
      <c r="J1464" s="2">
        <v>8.9852000000000007</v>
      </c>
      <c r="K1464" s="2">
        <v>9.4504000000000001</v>
      </c>
      <c r="L1464">
        <v>43.7</v>
      </c>
      <c r="M1464">
        <v>50.3</v>
      </c>
      <c r="N1464">
        <v>30.1</v>
      </c>
      <c r="O1464" s="2">
        <f t="shared" si="22"/>
        <v>3.6690136939818738</v>
      </c>
    </row>
    <row r="1465" spans="1:15" x14ac:dyDescent="0.25">
      <c r="A1465" t="s">
        <v>1564</v>
      </c>
      <c r="B1465">
        <v>5</v>
      </c>
      <c r="C1465">
        <v>2</v>
      </c>
      <c r="D1465">
        <v>3</v>
      </c>
      <c r="E1465">
        <v>5</v>
      </c>
      <c r="F1465">
        <v>2</v>
      </c>
      <c r="G1465">
        <v>3</v>
      </c>
      <c r="H1465">
        <v>175.61</v>
      </c>
      <c r="I1465" s="2">
        <v>3.5123000000000002</v>
      </c>
      <c r="J1465" s="2">
        <v>4.3726000000000003</v>
      </c>
      <c r="K1465" s="2">
        <v>4.1779999999999999</v>
      </c>
      <c r="L1465">
        <v>10.7</v>
      </c>
      <c r="M1465">
        <v>5.9</v>
      </c>
      <c r="N1465">
        <v>9.8000000000000007</v>
      </c>
      <c r="O1465" s="2">
        <f t="shared" si="22"/>
        <v>2.5209748618044379</v>
      </c>
    </row>
    <row r="1466" spans="1:15" x14ac:dyDescent="0.25">
      <c r="A1466" t="s">
        <v>2239</v>
      </c>
      <c r="B1466">
        <v>12</v>
      </c>
      <c r="C1466">
        <v>11</v>
      </c>
      <c r="D1466">
        <v>13</v>
      </c>
      <c r="E1466">
        <v>12</v>
      </c>
      <c r="F1466">
        <v>11</v>
      </c>
      <c r="G1466">
        <v>13</v>
      </c>
      <c r="H1466">
        <v>323.31</v>
      </c>
      <c r="I1466" s="2">
        <v>1.2099</v>
      </c>
      <c r="J1466" s="2">
        <v>1.3042</v>
      </c>
      <c r="K1466" s="2">
        <v>1.1151</v>
      </c>
      <c r="L1466">
        <v>53.8</v>
      </c>
      <c r="M1466">
        <v>45.3</v>
      </c>
      <c r="N1466">
        <v>62.8</v>
      </c>
      <c r="O1466" s="2">
        <f t="shared" si="22"/>
        <v>0.79147688943283512</v>
      </c>
    </row>
    <row r="1467" spans="1:15" x14ac:dyDescent="0.25">
      <c r="A1467" t="s">
        <v>359</v>
      </c>
      <c r="B1467">
        <v>8</v>
      </c>
      <c r="C1467">
        <v>4</v>
      </c>
      <c r="D1467">
        <v>5</v>
      </c>
      <c r="E1467">
        <v>8</v>
      </c>
      <c r="F1467">
        <v>4</v>
      </c>
      <c r="G1467">
        <v>5</v>
      </c>
      <c r="H1467">
        <v>124.11</v>
      </c>
      <c r="I1467" s="2">
        <v>19.459</v>
      </c>
      <c r="J1467" s="2">
        <v>20.039000000000001</v>
      </c>
      <c r="K1467" s="2">
        <v>20.295999999999999</v>
      </c>
      <c r="L1467">
        <v>34.4</v>
      </c>
      <c r="M1467">
        <v>20.5</v>
      </c>
      <c r="N1467">
        <v>29.1</v>
      </c>
      <c r="O1467" s="2">
        <f t="shared" si="22"/>
        <v>4.8364774782537303</v>
      </c>
    </row>
    <row r="1468" spans="1:15" x14ac:dyDescent="0.25">
      <c r="A1468" t="s">
        <v>1321</v>
      </c>
      <c r="B1468">
        <v>11</v>
      </c>
      <c r="C1468">
        <v>8</v>
      </c>
      <c r="D1468">
        <v>10</v>
      </c>
      <c r="E1468">
        <v>11</v>
      </c>
      <c r="F1468">
        <v>8</v>
      </c>
      <c r="G1468">
        <v>10</v>
      </c>
      <c r="H1468">
        <v>323.31</v>
      </c>
      <c r="I1468" s="2">
        <v>6.0903999999999998</v>
      </c>
      <c r="J1468" s="2">
        <v>5.8609999999999998</v>
      </c>
      <c r="K1468" s="2">
        <v>5.1997</v>
      </c>
      <c r="L1468">
        <v>26.1</v>
      </c>
      <c r="M1468">
        <v>17.8</v>
      </c>
      <c r="N1468">
        <v>20.5</v>
      </c>
      <c r="O1468" s="2">
        <f t="shared" si="22"/>
        <v>3.0317722823126054</v>
      </c>
    </row>
    <row r="1469" spans="1:15" x14ac:dyDescent="0.25">
      <c r="A1469" t="s">
        <v>1911</v>
      </c>
      <c r="B1469">
        <v>21</v>
      </c>
      <c r="C1469">
        <v>25</v>
      </c>
      <c r="D1469">
        <v>27</v>
      </c>
      <c r="E1469">
        <v>21</v>
      </c>
      <c r="F1469">
        <v>25</v>
      </c>
      <c r="G1469">
        <v>27</v>
      </c>
      <c r="H1469">
        <v>323.31</v>
      </c>
      <c r="I1469" s="2">
        <v>2.1553</v>
      </c>
      <c r="J1469" s="2">
        <v>2.7614999999999998</v>
      </c>
      <c r="K1469" s="2">
        <v>2.0188000000000001</v>
      </c>
      <c r="L1469">
        <v>29.3</v>
      </c>
      <c r="M1469">
        <v>30.5</v>
      </c>
      <c r="N1469">
        <v>38.299999999999997</v>
      </c>
      <c r="O1469" s="2">
        <f t="shared" si="22"/>
        <v>1.7153478171836176</v>
      </c>
    </row>
    <row r="1470" spans="1:15" x14ac:dyDescent="0.25">
      <c r="A1470" t="s">
        <v>1983</v>
      </c>
      <c r="B1470">
        <v>5</v>
      </c>
      <c r="C1470">
        <v>3</v>
      </c>
      <c r="D1470">
        <v>3</v>
      </c>
      <c r="E1470">
        <v>5</v>
      </c>
      <c r="F1470">
        <v>3</v>
      </c>
      <c r="G1470">
        <v>3</v>
      </c>
      <c r="H1470">
        <v>87.644999999999996</v>
      </c>
      <c r="I1470" s="2">
        <v>1.2090000000000001</v>
      </c>
      <c r="J1470" s="2">
        <v>2.4319999999999999</v>
      </c>
      <c r="K1470" s="2">
        <v>2.9375</v>
      </c>
      <c r="L1470">
        <v>5.9</v>
      </c>
      <c r="M1470">
        <v>3.9</v>
      </c>
      <c r="N1470">
        <v>3.4</v>
      </c>
      <c r="O1470" s="2">
        <f t="shared" si="22"/>
        <v>1.5565836542953666</v>
      </c>
    </row>
    <row r="1471" spans="1:15" x14ac:dyDescent="0.25">
      <c r="A1471" t="s">
        <v>285</v>
      </c>
      <c r="B1471">
        <v>5</v>
      </c>
      <c r="C1471">
        <v>7</v>
      </c>
      <c r="D1471">
        <v>7</v>
      </c>
      <c r="E1471">
        <v>3</v>
      </c>
      <c r="F1471">
        <v>5</v>
      </c>
      <c r="G1471">
        <v>5</v>
      </c>
      <c r="H1471">
        <v>46.225000000000001</v>
      </c>
      <c r="I1471" s="2">
        <v>20.114000000000001</v>
      </c>
      <c r="J1471" s="2">
        <v>22.2</v>
      </c>
      <c r="K1471" s="2">
        <v>25.722000000000001</v>
      </c>
      <c r="L1471">
        <v>13.1</v>
      </c>
      <c r="M1471">
        <v>21.1</v>
      </c>
      <c r="N1471">
        <v>18.600000000000001</v>
      </c>
      <c r="O1471" s="2">
        <f t="shared" si="22"/>
        <v>5.0155838119660698</v>
      </c>
    </row>
    <row r="1472" spans="1:15" x14ac:dyDescent="0.25">
      <c r="A1472" t="s">
        <v>2326</v>
      </c>
      <c r="B1472">
        <v>5</v>
      </c>
      <c r="C1472">
        <v>8</v>
      </c>
      <c r="D1472">
        <v>7</v>
      </c>
      <c r="E1472">
        <v>5</v>
      </c>
      <c r="F1472">
        <v>8</v>
      </c>
      <c r="G1472">
        <v>7</v>
      </c>
      <c r="H1472">
        <v>323.31</v>
      </c>
      <c r="I1472" s="2">
        <v>0.80367999999999995</v>
      </c>
      <c r="J1472" s="2">
        <v>0.93547999999999998</v>
      </c>
      <c r="K1472" s="2">
        <v>1.0628</v>
      </c>
      <c r="L1472">
        <v>13.1</v>
      </c>
      <c r="M1472">
        <v>15</v>
      </c>
      <c r="N1472">
        <v>13.3</v>
      </c>
      <c r="O1472" s="2">
        <f t="shared" si="22"/>
        <v>0.41184885699058843</v>
      </c>
    </row>
    <row r="1473" spans="1:15" x14ac:dyDescent="0.25">
      <c r="A1473" t="s">
        <v>1784</v>
      </c>
      <c r="B1473">
        <v>12</v>
      </c>
      <c r="C1473">
        <v>13</v>
      </c>
      <c r="D1473">
        <v>6</v>
      </c>
      <c r="E1473">
        <v>12</v>
      </c>
      <c r="F1473">
        <v>13</v>
      </c>
      <c r="G1473">
        <v>6</v>
      </c>
      <c r="H1473">
        <v>192.46</v>
      </c>
      <c r="I1473" s="2">
        <v>4.3799000000000001</v>
      </c>
      <c r="J1473" s="2">
        <v>5.0765000000000002</v>
      </c>
      <c r="K1473" s="2">
        <v>1.0098</v>
      </c>
      <c r="L1473">
        <v>13.2</v>
      </c>
      <c r="M1473">
        <v>17.899999999999999</v>
      </c>
      <c r="N1473">
        <v>6</v>
      </c>
      <c r="O1473" s="2">
        <f t="shared" si="22"/>
        <v>2.0160021077233536</v>
      </c>
    </row>
    <row r="1474" spans="1:15" x14ac:dyDescent="0.25">
      <c r="A1474" t="s">
        <v>57</v>
      </c>
      <c r="B1474">
        <v>19</v>
      </c>
      <c r="C1474">
        <v>16</v>
      </c>
      <c r="D1474">
        <v>22</v>
      </c>
      <c r="E1474">
        <v>19</v>
      </c>
      <c r="F1474">
        <v>16</v>
      </c>
      <c r="G1474">
        <v>22</v>
      </c>
      <c r="H1474">
        <v>323.31</v>
      </c>
      <c r="I1474" s="2">
        <v>35.353000000000002</v>
      </c>
      <c r="J1474" s="2">
        <v>26.687000000000001</v>
      </c>
      <c r="K1474" s="2">
        <v>69.212999999999994</v>
      </c>
      <c r="L1474">
        <v>28.9</v>
      </c>
      <c r="M1474">
        <v>24.9</v>
      </c>
      <c r="N1474">
        <v>36.700000000000003</v>
      </c>
      <c r="O1474" s="2">
        <f t="shared" si="22"/>
        <v>5.8513339138538569</v>
      </c>
    </row>
    <row r="1475" spans="1:15" x14ac:dyDescent="0.25">
      <c r="A1475" t="s">
        <v>2392</v>
      </c>
      <c r="B1475">
        <v>8</v>
      </c>
      <c r="C1475">
        <v>7</v>
      </c>
      <c r="D1475">
        <v>4</v>
      </c>
      <c r="E1475">
        <v>8</v>
      </c>
      <c r="F1475">
        <v>7</v>
      </c>
      <c r="G1475">
        <v>4</v>
      </c>
      <c r="H1475">
        <v>323.31</v>
      </c>
      <c r="I1475" s="2">
        <v>0.63066</v>
      </c>
      <c r="J1475" s="2">
        <v>0.71021000000000001</v>
      </c>
      <c r="K1475" s="2">
        <v>0.81484000000000001</v>
      </c>
      <c r="L1475">
        <v>45.1</v>
      </c>
      <c r="M1475">
        <v>41.8</v>
      </c>
      <c r="N1475">
        <v>31</v>
      </c>
      <c r="O1475" s="2">
        <f t="shared" si="22"/>
        <v>3.5015087556984736E-2</v>
      </c>
    </row>
    <row r="1476" spans="1:15" x14ac:dyDescent="0.25">
      <c r="A1476" t="s">
        <v>1552</v>
      </c>
      <c r="B1476">
        <v>10</v>
      </c>
      <c r="C1476">
        <v>8</v>
      </c>
      <c r="D1476">
        <v>9</v>
      </c>
      <c r="E1476">
        <v>10</v>
      </c>
      <c r="F1476">
        <v>8</v>
      </c>
      <c r="G1476">
        <v>9</v>
      </c>
      <c r="H1476">
        <v>323.31</v>
      </c>
      <c r="I1476" s="2">
        <v>4.4096000000000002</v>
      </c>
      <c r="J1476" s="2">
        <v>4.8964999999999996</v>
      </c>
      <c r="K1476" s="2">
        <v>3.0994000000000002</v>
      </c>
      <c r="L1476">
        <v>33</v>
      </c>
      <c r="M1476">
        <v>20.6</v>
      </c>
      <c r="N1476">
        <v>31.1</v>
      </c>
      <c r="O1476" s="2">
        <f t="shared" ref="O1476:O1539" si="23">AVERAGE(LOG(I1476,2),LOG(J1476,2),LOG(K1476,2))+0.519734879279976</f>
        <v>2.5411974242434821</v>
      </c>
    </row>
    <row r="1477" spans="1:15" x14ac:dyDescent="0.25">
      <c r="A1477" t="s">
        <v>1848</v>
      </c>
      <c r="B1477">
        <v>77</v>
      </c>
      <c r="C1477">
        <v>68</v>
      </c>
      <c r="D1477">
        <v>74</v>
      </c>
      <c r="E1477">
        <v>77</v>
      </c>
      <c r="F1477">
        <v>68</v>
      </c>
      <c r="G1477">
        <v>74</v>
      </c>
      <c r="H1477">
        <v>323.31</v>
      </c>
      <c r="I1477" s="2">
        <v>2.2660999999999998</v>
      </c>
      <c r="J1477" s="2">
        <v>2.8952</v>
      </c>
      <c r="K1477" s="2">
        <v>2.4436</v>
      </c>
      <c r="L1477">
        <v>47.6</v>
      </c>
      <c r="M1477">
        <v>41.6</v>
      </c>
      <c r="N1477">
        <v>46.5</v>
      </c>
      <c r="O1477" s="2">
        <f t="shared" si="23"/>
        <v>1.854029107661225</v>
      </c>
    </row>
    <row r="1478" spans="1:15" x14ac:dyDescent="0.25">
      <c r="A1478" t="s">
        <v>840</v>
      </c>
      <c r="B1478">
        <v>4</v>
      </c>
      <c r="C1478">
        <v>5</v>
      </c>
      <c r="D1478">
        <v>3</v>
      </c>
      <c r="E1478">
        <v>4</v>
      </c>
      <c r="F1478">
        <v>5</v>
      </c>
      <c r="G1478">
        <v>3</v>
      </c>
      <c r="H1478">
        <v>93.376999999999995</v>
      </c>
      <c r="I1478" s="2">
        <v>14.109</v>
      </c>
      <c r="J1478" s="2">
        <v>13.584</v>
      </c>
      <c r="K1478" s="2">
        <v>6.6391</v>
      </c>
      <c r="L1478">
        <v>9</v>
      </c>
      <c r="M1478">
        <v>15.7</v>
      </c>
      <c r="N1478">
        <v>11.2</v>
      </c>
      <c r="O1478" s="2">
        <f t="shared" si="23"/>
        <v>3.9575242039839966</v>
      </c>
    </row>
    <row r="1479" spans="1:15" x14ac:dyDescent="0.25">
      <c r="A1479" t="s">
        <v>1711</v>
      </c>
      <c r="B1479">
        <v>3</v>
      </c>
      <c r="C1479">
        <v>4</v>
      </c>
      <c r="D1479">
        <v>3</v>
      </c>
      <c r="E1479">
        <v>3</v>
      </c>
      <c r="F1479">
        <v>4</v>
      </c>
      <c r="G1479">
        <v>3</v>
      </c>
      <c r="H1479">
        <v>33.536999999999999</v>
      </c>
      <c r="I1479" s="2">
        <v>5.2107999999999999</v>
      </c>
      <c r="J1479" s="2">
        <v>1.3095000000000001</v>
      </c>
      <c r="K1479" s="2">
        <v>4.8715000000000002</v>
      </c>
      <c r="L1479">
        <v>7.5</v>
      </c>
      <c r="M1479">
        <v>9.8000000000000007</v>
      </c>
      <c r="N1479">
        <v>7</v>
      </c>
      <c r="O1479" s="2">
        <f t="shared" si="23"/>
        <v>2.2046972153020312</v>
      </c>
    </row>
    <row r="1480" spans="1:15" x14ac:dyDescent="0.25">
      <c r="A1480" t="s">
        <v>196</v>
      </c>
      <c r="B1480">
        <v>7</v>
      </c>
      <c r="C1480">
        <v>11</v>
      </c>
      <c r="D1480">
        <v>8</v>
      </c>
      <c r="E1480">
        <v>7</v>
      </c>
      <c r="F1480">
        <v>11</v>
      </c>
      <c r="G1480">
        <v>8</v>
      </c>
      <c r="H1480">
        <v>323.31</v>
      </c>
      <c r="I1480" s="2">
        <v>22.628</v>
      </c>
      <c r="J1480" s="2">
        <v>27.33</v>
      </c>
      <c r="K1480" s="2">
        <v>31.276</v>
      </c>
      <c r="L1480">
        <v>23.2</v>
      </c>
      <c r="M1480">
        <v>34.799999999999997</v>
      </c>
      <c r="N1480">
        <v>29.8</v>
      </c>
      <c r="O1480" s="2">
        <f t="shared" si="23"/>
        <v>5.2662131571496431</v>
      </c>
    </row>
    <row r="1481" spans="1:15" x14ac:dyDescent="0.25">
      <c r="A1481" t="s">
        <v>1036</v>
      </c>
      <c r="B1481">
        <v>8</v>
      </c>
      <c r="C1481">
        <v>5</v>
      </c>
      <c r="D1481">
        <v>10</v>
      </c>
      <c r="E1481">
        <v>8</v>
      </c>
      <c r="F1481">
        <v>5</v>
      </c>
      <c r="G1481">
        <v>10</v>
      </c>
      <c r="H1481">
        <v>323.31</v>
      </c>
      <c r="I1481" s="2">
        <v>8.7807999999999993</v>
      </c>
      <c r="J1481" s="2">
        <v>9.7123000000000008</v>
      </c>
      <c r="K1481" s="2">
        <v>6.9737999999999998</v>
      </c>
      <c r="L1481">
        <v>26</v>
      </c>
      <c r="M1481">
        <v>25.1</v>
      </c>
      <c r="N1481">
        <v>40.799999999999997</v>
      </c>
      <c r="O1481" s="2">
        <f t="shared" si="23"/>
        <v>3.5917716665538988</v>
      </c>
    </row>
    <row r="1482" spans="1:15" x14ac:dyDescent="0.25">
      <c r="A1482" t="s">
        <v>1999</v>
      </c>
      <c r="B1482">
        <v>5</v>
      </c>
      <c r="C1482">
        <v>3</v>
      </c>
      <c r="D1482">
        <v>3</v>
      </c>
      <c r="E1482">
        <v>5</v>
      </c>
      <c r="F1482">
        <v>3</v>
      </c>
      <c r="G1482">
        <v>3</v>
      </c>
      <c r="H1482">
        <v>17.847000000000001</v>
      </c>
      <c r="I1482" s="2">
        <v>1.8969</v>
      </c>
      <c r="J1482" s="2">
        <v>1.9694</v>
      </c>
      <c r="K1482" s="2">
        <v>2.1410999999999998</v>
      </c>
      <c r="L1482">
        <v>12.8</v>
      </c>
      <c r="M1482">
        <v>8</v>
      </c>
      <c r="N1482">
        <v>7.1</v>
      </c>
      <c r="O1482" s="2">
        <f t="shared" si="23"/>
        <v>1.5196522015844069</v>
      </c>
    </row>
    <row r="1483" spans="1:15" x14ac:dyDescent="0.25">
      <c r="A1483" t="s">
        <v>2066</v>
      </c>
      <c r="B1483">
        <v>8</v>
      </c>
      <c r="C1483">
        <v>9</v>
      </c>
      <c r="D1483">
        <v>8</v>
      </c>
      <c r="E1483">
        <v>8</v>
      </c>
      <c r="F1483">
        <v>9</v>
      </c>
      <c r="G1483">
        <v>8</v>
      </c>
      <c r="H1483">
        <v>323.31</v>
      </c>
      <c r="I1483" s="2">
        <v>1.7571000000000001</v>
      </c>
      <c r="J1483" s="2">
        <v>1.9928999999999999</v>
      </c>
      <c r="K1483" s="2">
        <v>1.4836</v>
      </c>
      <c r="L1483">
        <v>47</v>
      </c>
      <c r="M1483">
        <v>53</v>
      </c>
      <c r="N1483">
        <v>43</v>
      </c>
      <c r="O1483" s="2">
        <f t="shared" si="23"/>
        <v>1.3121241437750444</v>
      </c>
    </row>
    <row r="1484" spans="1:15" x14ac:dyDescent="0.25">
      <c r="A1484" t="s">
        <v>1225</v>
      </c>
      <c r="B1484">
        <v>4</v>
      </c>
      <c r="C1484">
        <v>4</v>
      </c>
      <c r="D1484">
        <v>4</v>
      </c>
      <c r="E1484">
        <v>4</v>
      </c>
      <c r="F1484">
        <v>4</v>
      </c>
      <c r="G1484">
        <v>4</v>
      </c>
      <c r="H1484">
        <v>35.686999999999998</v>
      </c>
      <c r="I1484" s="2">
        <v>4.923</v>
      </c>
      <c r="J1484" s="2">
        <v>8.3894000000000002</v>
      </c>
      <c r="K1484" s="2">
        <v>6.6921999999999997</v>
      </c>
      <c r="L1484">
        <v>4.2</v>
      </c>
      <c r="M1484">
        <v>5</v>
      </c>
      <c r="N1484">
        <v>3.9</v>
      </c>
      <c r="O1484" s="2">
        <f t="shared" si="23"/>
        <v>3.2232635245523116</v>
      </c>
    </row>
    <row r="1485" spans="1:15" x14ac:dyDescent="0.25">
      <c r="A1485" t="s">
        <v>1688</v>
      </c>
      <c r="B1485">
        <v>29</v>
      </c>
      <c r="C1485">
        <v>28</v>
      </c>
      <c r="D1485">
        <v>25</v>
      </c>
      <c r="E1485">
        <v>26</v>
      </c>
      <c r="F1485">
        <v>25</v>
      </c>
      <c r="G1485">
        <v>21</v>
      </c>
      <c r="H1485">
        <v>221.3</v>
      </c>
      <c r="I1485" s="2">
        <v>2.6004</v>
      </c>
      <c r="J1485" s="2">
        <v>3.3277000000000001</v>
      </c>
      <c r="K1485" s="2">
        <v>4.1790000000000003</v>
      </c>
      <c r="L1485">
        <v>14.6</v>
      </c>
      <c r="M1485">
        <v>13.3</v>
      </c>
      <c r="N1485">
        <v>12.2</v>
      </c>
      <c r="O1485" s="2">
        <f t="shared" si="23"/>
        <v>2.245207110915977</v>
      </c>
    </row>
    <row r="1486" spans="1:15" x14ac:dyDescent="0.25">
      <c r="A1486" t="s">
        <v>1802</v>
      </c>
      <c r="B1486">
        <v>4</v>
      </c>
      <c r="C1486">
        <v>5</v>
      </c>
      <c r="D1486">
        <v>5</v>
      </c>
      <c r="E1486">
        <v>4</v>
      </c>
      <c r="F1486">
        <v>5</v>
      </c>
      <c r="G1486">
        <v>5</v>
      </c>
      <c r="H1486">
        <v>323.31</v>
      </c>
      <c r="I1486" s="2">
        <v>2.4325000000000001</v>
      </c>
      <c r="J1486" s="2">
        <v>2.5569000000000002</v>
      </c>
      <c r="K1486" s="2">
        <v>3.2246999999999999</v>
      </c>
      <c r="L1486">
        <v>9.6999999999999993</v>
      </c>
      <c r="M1486">
        <v>12.3</v>
      </c>
      <c r="N1486">
        <v>13.6</v>
      </c>
      <c r="O1486" s="2">
        <f t="shared" si="23"/>
        <v>1.9617350436774394</v>
      </c>
    </row>
    <row r="1487" spans="1:15" x14ac:dyDescent="0.25">
      <c r="A1487" t="s">
        <v>348</v>
      </c>
      <c r="B1487">
        <v>18</v>
      </c>
      <c r="C1487">
        <v>10</v>
      </c>
      <c r="D1487">
        <v>13</v>
      </c>
      <c r="E1487">
        <v>18</v>
      </c>
      <c r="F1487">
        <v>10</v>
      </c>
      <c r="G1487">
        <v>13</v>
      </c>
      <c r="H1487">
        <v>323.31</v>
      </c>
      <c r="I1487" s="2">
        <v>20.388999999999999</v>
      </c>
      <c r="J1487" s="2">
        <v>24.736999999999998</v>
      </c>
      <c r="K1487" s="2">
        <v>16.393000000000001</v>
      </c>
      <c r="L1487">
        <v>19.7</v>
      </c>
      <c r="M1487">
        <v>12.6</v>
      </c>
      <c r="N1487">
        <v>14.3</v>
      </c>
      <c r="O1487" s="2">
        <f t="shared" si="23"/>
        <v>4.8575101289695741</v>
      </c>
    </row>
    <row r="1488" spans="1:15" x14ac:dyDescent="0.25">
      <c r="A1488" t="s">
        <v>1450</v>
      </c>
      <c r="B1488">
        <v>2</v>
      </c>
      <c r="C1488">
        <v>4</v>
      </c>
      <c r="D1488">
        <v>3</v>
      </c>
      <c r="E1488">
        <v>2</v>
      </c>
      <c r="F1488">
        <v>4</v>
      </c>
      <c r="G1488">
        <v>3</v>
      </c>
      <c r="H1488">
        <v>115.06</v>
      </c>
      <c r="I1488" s="2">
        <v>2.4426999999999999</v>
      </c>
      <c r="J1488" s="2">
        <v>7.5465999999999998</v>
      </c>
      <c r="K1488" s="2">
        <v>6.1162999999999998</v>
      </c>
      <c r="L1488">
        <v>9.1</v>
      </c>
      <c r="M1488">
        <v>18.600000000000001</v>
      </c>
      <c r="N1488">
        <v>18.600000000000001</v>
      </c>
      <c r="O1488" s="2">
        <f t="shared" si="23"/>
        <v>2.7920557690121606</v>
      </c>
    </row>
    <row r="1489" spans="1:15" x14ac:dyDescent="0.25">
      <c r="A1489" t="s">
        <v>1503</v>
      </c>
      <c r="B1489">
        <v>16</v>
      </c>
      <c r="C1489">
        <v>14</v>
      </c>
      <c r="D1489">
        <v>16</v>
      </c>
      <c r="E1489">
        <v>16</v>
      </c>
      <c r="F1489">
        <v>14</v>
      </c>
      <c r="G1489">
        <v>16</v>
      </c>
      <c r="H1489">
        <v>204.16</v>
      </c>
      <c r="I1489" s="2">
        <v>3.5419</v>
      </c>
      <c r="J1489" s="2">
        <v>4.3537999999999997</v>
      </c>
      <c r="K1489" s="2">
        <v>5.7039999999999997</v>
      </c>
      <c r="L1489">
        <v>13.8</v>
      </c>
      <c r="M1489">
        <v>12.2</v>
      </c>
      <c r="N1489">
        <v>15.2</v>
      </c>
      <c r="O1489" s="2">
        <f t="shared" si="23"/>
        <v>2.6726590787288815</v>
      </c>
    </row>
    <row r="1490" spans="1:15" x14ac:dyDescent="0.25">
      <c r="A1490" t="s">
        <v>1317</v>
      </c>
      <c r="B1490">
        <v>28</v>
      </c>
      <c r="C1490">
        <v>28</v>
      </c>
      <c r="D1490">
        <v>29</v>
      </c>
      <c r="E1490">
        <v>28</v>
      </c>
      <c r="F1490">
        <v>28</v>
      </c>
      <c r="G1490">
        <v>29</v>
      </c>
      <c r="H1490">
        <v>323.31</v>
      </c>
      <c r="I1490" s="2">
        <v>5.5640000000000001</v>
      </c>
      <c r="J1490" s="2">
        <v>6.3818000000000001</v>
      </c>
      <c r="K1490" s="2">
        <v>5.3376999999999999</v>
      </c>
      <c r="L1490">
        <v>32.1</v>
      </c>
      <c r="M1490">
        <v>31.7</v>
      </c>
      <c r="N1490">
        <v>34.799999999999997</v>
      </c>
      <c r="O1490" s="2">
        <f t="shared" si="23"/>
        <v>3.0418362256009193</v>
      </c>
    </row>
    <row r="1491" spans="1:15" x14ac:dyDescent="0.25">
      <c r="A1491" t="s">
        <v>2053</v>
      </c>
      <c r="B1491">
        <v>12</v>
      </c>
      <c r="C1491">
        <v>11</v>
      </c>
      <c r="D1491">
        <v>13</v>
      </c>
      <c r="E1491">
        <v>12</v>
      </c>
      <c r="F1491">
        <v>11</v>
      </c>
      <c r="G1491">
        <v>13</v>
      </c>
      <c r="H1491">
        <v>323.31</v>
      </c>
      <c r="I1491" s="2">
        <v>1.7753000000000001</v>
      </c>
      <c r="J1491" s="2">
        <v>1.9168000000000001</v>
      </c>
      <c r="K1491" s="2">
        <v>1.6337999999999999</v>
      </c>
      <c r="L1491">
        <v>27.7</v>
      </c>
      <c r="M1491">
        <v>28.7</v>
      </c>
      <c r="N1491">
        <v>35.299999999999997</v>
      </c>
      <c r="O1491" s="2">
        <f t="shared" si="23"/>
        <v>1.3447328930300422</v>
      </c>
    </row>
    <row r="1492" spans="1:15" x14ac:dyDescent="0.25">
      <c r="A1492" t="s">
        <v>2063</v>
      </c>
      <c r="B1492">
        <v>21</v>
      </c>
      <c r="C1492">
        <v>17</v>
      </c>
      <c r="D1492">
        <v>13</v>
      </c>
      <c r="E1492">
        <v>21</v>
      </c>
      <c r="F1492">
        <v>17</v>
      </c>
      <c r="G1492">
        <v>13</v>
      </c>
      <c r="H1492">
        <v>323.31</v>
      </c>
      <c r="I1492" s="2">
        <v>1.7289000000000001</v>
      </c>
      <c r="J1492" s="2">
        <v>1.8614999999999999</v>
      </c>
      <c r="K1492" s="2">
        <v>1.6460999999999999</v>
      </c>
      <c r="L1492">
        <v>45.7</v>
      </c>
      <c r="M1492">
        <v>37.1</v>
      </c>
      <c r="N1492">
        <v>30.8</v>
      </c>
      <c r="O1492" s="2">
        <f t="shared" si="23"/>
        <v>1.3215255537431077</v>
      </c>
    </row>
    <row r="1493" spans="1:15" x14ac:dyDescent="0.25">
      <c r="A1493" t="s">
        <v>1676</v>
      </c>
      <c r="B1493">
        <v>7</v>
      </c>
      <c r="C1493">
        <v>7</v>
      </c>
      <c r="D1493">
        <v>8</v>
      </c>
      <c r="E1493">
        <v>7</v>
      </c>
      <c r="F1493">
        <v>7</v>
      </c>
      <c r="G1493">
        <v>8</v>
      </c>
      <c r="H1493">
        <v>323.31</v>
      </c>
      <c r="I1493" s="2">
        <v>2.9523000000000001</v>
      </c>
      <c r="J1493" s="2">
        <v>4.0532000000000004</v>
      </c>
      <c r="K1493" s="2">
        <v>3.1898</v>
      </c>
      <c r="L1493">
        <v>12.2</v>
      </c>
      <c r="M1493">
        <v>13.3</v>
      </c>
      <c r="N1493">
        <v>14.5</v>
      </c>
      <c r="O1493" s="2">
        <f t="shared" si="23"/>
        <v>2.2711904340955713</v>
      </c>
    </row>
    <row r="1494" spans="1:15" x14ac:dyDescent="0.25">
      <c r="A1494" t="s">
        <v>2095</v>
      </c>
      <c r="B1494">
        <v>5</v>
      </c>
      <c r="C1494">
        <v>4</v>
      </c>
      <c r="D1494">
        <v>4</v>
      </c>
      <c r="E1494">
        <v>5</v>
      </c>
      <c r="F1494">
        <v>4</v>
      </c>
      <c r="G1494">
        <v>4</v>
      </c>
      <c r="H1494">
        <v>178.05</v>
      </c>
      <c r="I1494" s="2">
        <v>1.6865000000000001</v>
      </c>
      <c r="J1494" s="2">
        <v>1.4444999999999999</v>
      </c>
      <c r="K1494" s="2">
        <v>1.9117</v>
      </c>
      <c r="L1494">
        <v>32.5</v>
      </c>
      <c r="M1494">
        <v>23.6</v>
      </c>
      <c r="N1494">
        <v>24.6</v>
      </c>
      <c r="O1494" s="2">
        <f t="shared" si="23"/>
        <v>1.2595544337906457</v>
      </c>
    </row>
    <row r="1495" spans="1:15" x14ac:dyDescent="0.25">
      <c r="A1495" t="s">
        <v>1847</v>
      </c>
      <c r="B1495">
        <v>6</v>
      </c>
      <c r="C1495">
        <v>10</v>
      </c>
      <c r="D1495">
        <v>13</v>
      </c>
      <c r="E1495">
        <v>6</v>
      </c>
      <c r="F1495">
        <v>10</v>
      </c>
      <c r="G1495">
        <v>13</v>
      </c>
      <c r="H1495">
        <v>323.31</v>
      </c>
      <c r="I1495" s="2">
        <v>1.6695</v>
      </c>
      <c r="J1495" s="2">
        <v>3.3849999999999998</v>
      </c>
      <c r="K1495" s="2">
        <v>2.8424</v>
      </c>
      <c r="L1495">
        <v>5.2</v>
      </c>
      <c r="M1495">
        <v>11.3</v>
      </c>
      <c r="N1495">
        <v>13.3</v>
      </c>
      <c r="O1495" s="2">
        <f t="shared" si="23"/>
        <v>1.8549620529410005</v>
      </c>
    </row>
    <row r="1496" spans="1:15" x14ac:dyDescent="0.25">
      <c r="A1496" t="s">
        <v>555</v>
      </c>
      <c r="B1496">
        <v>4</v>
      </c>
      <c r="C1496">
        <v>3</v>
      </c>
      <c r="D1496">
        <v>5</v>
      </c>
      <c r="E1496">
        <v>4</v>
      </c>
      <c r="F1496">
        <v>3</v>
      </c>
      <c r="G1496">
        <v>5</v>
      </c>
      <c r="H1496">
        <v>323.31</v>
      </c>
      <c r="I1496" s="2">
        <v>13.749000000000001</v>
      </c>
      <c r="J1496" s="2">
        <v>16.37</v>
      </c>
      <c r="K1496" s="2">
        <v>15.951000000000001</v>
      </c>
      <c r="L1496">
        <v>22</v>
      </c>
      <c r="M1496">
        <v>19.100000000000001</v>
      </c>
      <c r="N1496">
        <v>25.8</v>
      </c>
      <c r="O1496" s="2">
        <f t="shared" si="23"/>
        <v>4.4563389360382164</v>
      </c>
    </row>
    <row r="1497" spans="1:15" x14ac:dyDescent="0.25">
      <c r="A1497" t="s">
        <v>2207</v>
      </c>
      <c r="B1497">
        <v>3</v>
      </c>
      <c r="C1497">
        <v>6</v>
      </c>
      <c r="D1497">
        <v>5</v>
      </c>
      <c r="E1497">
        <v>3</v>
      </c>
      <c r="F1497">
        <v>6</v>
      </c>
      <c r="G1497">
        <v>5</v>
      </c>
      <c r="H1497">
        <v>278.51</v>
      </c>
      <c r="I1497" s="2">
        <v>1.3969</v>
      </c>
      <c r="J1497" s="2">
        <v>1.6796</v>
      </c>
      <c r="K1497" s="2">
        <v>0.94769999999999999</v>
      </c>
      <c r="L1497">
        <v>13.5</v>
      </c>
      <c r="M1497">
        <v>26.7</v>
      </c>
      <c r="N1497">
        <v>22.1</v>
      </c>
      <c r="O1497" s="2">
        <f t="shared" si="23"/>
        <v>0.90401780671815213</v>
      </c>
    </row>
    <row r="1498" spans="1:15" x14ac:dyDescent="0.25">
      <c r="A1498" t="s">
        <v>1555</v>
      </c>
      <c r="B1498">
        <v>27</v>
      </c>
      <c r="C1498">
        <v>25</v>
      </c>
      <c r="D1498">
        <v>24</v>
      </c>
      <c r="E1498">
        <v>27</v>
      </c>
      <c r="F1498">
        <v>25</v>
      </c>
      <c r="G1498">
        <v>24</v>
      </c>
      <c r="H1498">
        <v>323.31</v>
      </c>
      <c r="I1498" s="2">
        <v>3.9281000000000001</v>
      </c>
      <c r="J1498" s="2">
        <v>4.4158999999999997</v>
      </c>
      <c r="K1498" s="2">
        <v>3.7995999999999999</v>
      </c>
      <c r="L1498">
        <v>44.7</v>
      </c>
      <c r="M1498">
        <v>41.2</v>
      </c>
      <c r="N1498">
        <v>41.3</v>
      </c>
      <c r="O1498" s="2">
        <f t="shared" si="23"/>
        <v>2.5338637818207892</v>
      </c>
    </row>
    <row r="1499" spans="1:15" x14ac:dyDescent="0.25">
      <c r="A1499" t="s">
        <v>1483</v>
      </c>
      <c r="B1499">
        <v>14</v>
      </c>
      <c r="C1499">
        <v>14</v>
      </c>
      <c r="D1499">
        <v>16</v>
      </c>
      <c r="E1499">
        <v>14</v>
      </c>
      <c r="F1499">
        <v>14</v>
      </c>
      <c r="G1499">
        <v>16</v>
      </c>
      <c r="H1499">
        <v>323.31</v>
      </c>
      <c r="I1499" s="2">
        <v>4.5702999999999996</v>
      </c>
      <c r="J1499" s="2">
        <v>4.9817</v>
      </c>
      <c r="K1499" s="2">
        <v>4.2333999999999996</v>
      </c>
      <c r="L1499">
        <v>29</v>
      </c>
      <c r="M1499">
        <v>29.8</v>
      </c>
      <c r="N1499">
        <v>32.6</v>
      </c>
      <c r="O1499" s="2">
        <f t="shared" si="23"/>
        <v>2.7166494871923086</v>
      </c>
    </row>
    <row r="1500" spans="1:15" x14ac:dyDescent="0.25">
      <c r="A1500" t="s">
        <v>586</v>
      </c>
      <c r="B1500">
        <v>12</v>
      </c>
      <c r="C1500">
        <v>10</v>
      </c>
      <c r="D1500">
        <v>8</v>
      </c>
      <c r="E1500">
        <v>9</v>
      </c>
      <c r="F1500">
        <v>8</v>
      </c>
      <c r="G1500">
        <v>8</v>
      </c>
      <c r="H1500">
        <v>323.31</v>
      </c>
      <c r="I1500" s="2">
        <v>14.414</v>
      </c>
      <c r="J1500" s="2">
        <v>13.090999999999999</v>
      </c>
      <c r="K1500" s="2">
        <v>16.966999999999999</v>
      </c>
      <c r="L1500">
        <v>26.6</v>
      </c>
      <c r="M1500">
        <v>25.9</v>
      </c>
      <c r="N1500">
        <v>22.3</v>
      </c>
      <c r="O1500" s="2">
        <f t="shared" si="23"/>
        <v>4.4012554928581276</v>
      </c>
    </row>
    <row r="1501" spans="1:15" x14ac:dyDescent="0.25">
      <c r="A1501" t="s">
        <v>1211</v>
      </c>
      <c r="B1501">
        <v>2</v>
      </c>
      <c r="C1501">
        <v>5</v>
      </c>
      <c r="D1501">
        <v>6</v>
      </c>
      <c r="E1501">
        <v>2</v>
      </c>
      <c r="F1501">
        <v>5</v>
      </c>
      <c r="G1501">
        <v>6</v>
      </c>
      <c r="H1501">
        <v>233.98</v>
      </c>
      <c r="I1501" s="2">
        <v>3.3431999999999999</v>
      </c>
      <c r="J1501" s="2">
        <v>13.294</v>
      </c>
      <c r="K1501" s="2">
        <v>6.6539000000000001</v>
      </c>
      <c r="L1501">
        <v>11.7</v>
      </c>
      <c r="M1501">
        <v>22.3</v>
      </c>
      <c r="N1501">
        <v>40.5</v>
      </c>
      <c r="O1501" s="2">
        <f t="shared" si="23"/>
        <v>3.2557792799818852</v>
      </c>
    </row>
    <row r="1502" spans="1:15" x14ac:dyDescent="0.25">
      <c r="A1502" t="s">
        <v>1041</v>
      </c>
      <c r="B1502">
        <v>12</v>
      </c>
      <c r="C1502">
        <v>9</v>
      </c>
      <c r="D1502">
        <v>9</v>
      </c>
      <c r="E1502">
        <v>12</v>
      </c>
      <c r="F1502">
        <v>9</v>
      </c>
      <c r="G1502">
        <v>9</v>
      </c>
      <c r="H1502">
        <v>302.12</v>
      </c>
      <c r="I1502" s="2">
        <v>6.7244999999999999</v>
      </c>
      <c r="J1502" s="2">
        <v>9.4015000000000004</v>
      </c>
      <c r="K1502" s="2">
        <v>9.2356999999999996</v>
      </c>
      <c r="L1502">
        <v>26.2</v>
      </c>
      <c r="M1502">
        <v>16.600000000000001</v>
      </c>
      <c r="N1502">
        <v>22.1</v>
      </c>
      <c r="O1502" s="2">
        <f t="shared" si="23"/>
        <v>3.5829146349946601</v>
      </c>
    </row>
    <row r="1503" spans="1:15" x14ac:dyDescent="0.25">
      <c r="A1503" t="s">
        <v>2303</v>
      </c>
      <c r="B1503">
        <v>6</v>
      </c>
      <c r="C1503">
        <v>4</v>
      </c>
      <c r="D1503">
        <v>6</v>
      </c>
      <c r="E1503">
        <v>6</v>
      </c>
      <c r="F1503">
        <v>4</v>
      </c>
      <c r="G1503">
        <v>6</v>
      </c>
      <c r="H1503">
        <v>32.972000000000001</v>
      </c>
      <c r="I1503" s="2">
        <v>1.0436000000000001</v>
      </c>
      <c r="J1503" s="2">
        <v>1.1406000000000001</v>
      </c>
      <c r="K1503" s="2">
        <v>0.81645999999999996</v>
      </c>
      <c r="L1503">
        <v>9.6999999999999993</v>
      </c>
      <c r="M1503">
        <v>7.7</v>
      </c>
      <c r="N1503">
        <v>9.6</v>
      </c>
      <c r="O1503" s="2">
        <f t="shared" si="23"/>
        <v>0.50600684568612952</v>
      </c>
    </row>
    <row r="1504" spans="1:15" x14ac:dyDescent="0.25">
      <c r="A1504" t="s">
        <v>1882</v>
      </c>
      <c r="B1504">
        <v>6</v>
      </c>
      <c r="C1504">
        <v>9</v>
      </c>
      <c r="D1504">
        <v>10</v>
      </c>
      <c r="E1504">
        <v>5</v>
      </c>
      <c r="F1504">
        <v>8</v>
      </c>
      <c r="G1504">
        <v>9</v>
      </c>
      <c r="H1504">
        <v>323.31</v>
      </c>
      <c r="I1504" s="2">
        <v>2.1269</v>
      </c>
      <c r="J1504" s="2">
        <v>2.71</v>
      </c>
      <c r="K1504" s="2">
        <v>2.2393000000000001</v>
      </c>
      <c r="L1504">
        <v>30.3</v>
      </c>
      <c r="M1504">
        <v>47</v>
      </c>
      <c r="N1504">
        <v>44.9</v>
      </c>
      <c r="O1504" s="2">
        <f t="shared" si="23"/>
        <v>1.7497658376844956</v>
      </c>
    </row>
    <row r="1505" spans="1:15" x14ac:dyDescent="0.25">
      <c r="A1505" t="s">
        <v>1761</v>
      </c>
      <c r="B1505">
        <v>5</v>
      </c>
      <c r="C1505">
        <v>6</v>
      </c>
      <c r="D1505">
        <v>12</v>
      </c>
      <c r="E1505">
        <v>5</v>
      </c>
      <c r="F1505">
        <v>6</v>
      </c>
      <c r="G1505">
        <v>12</v>
      </c>
      <c r="H1505">
        <v>323.31</v>
      </c>
      <c r="I1505" s="2">
        <v>3.0565000000000002</v>
      </c>
      <c r="J1505" s="2">
        <v>4.4821</v>
      </c>
      <c r="K1505" s="2">
        <v>1.8951</v>
      </c>
      <c r="L1505">
        <v>11.7</v>
      </c>
      <c r="M1505">
        <v>16.5</v>
      </c>
      <c r="N1505">
        <v>27.6</v>
      </c>
      <c r="O1505" s="2">
        <f t="shared" si="23"/>
        <v>2.0858446733761333</v>
      </c>
    </row>
    <row r="1506" spans="1:15" x14ac:dyDescent="0.25">
      <c r="A1506" t="s">
        <v>870</v>
      </c>
      <c r="B1506">
        <v>22</v>
      </c>
      <c r="C1506">
        <v>19</v>
      </c>
      <c r="D1506">
        <v>20</v>
      </c>
      <c r="E1506">
        <v>22</v>
      </c>
      <c r="F1506">
        <v>19</v>
      </c>
      <c r="G1506">
        <v>20</v>
      </c>
      <c r="H1506">
        <v>323.31</v>
      </c>
      <c r="I1506" s="2">
        <v>8.6857000000000006</v>
      </c>
      <c r="J1506" s="2">
        <v>13.352</v>
      </c>
      <c r="K1506" s="2">
        <v>9.7251999999999992</v>
      </c>
      <c r="L1506">
        <v>33.200000000000003</v>
      </c>
      <c r="M1506">
        <v>29</v>
      </c>
      <c r="N1506">
        <v>36.700000000000003</v>
      </c>
      <c r="O1506" s="2">
        <f t="shared" si="23"/>
        <v>3.8995195452660201</v>
      </c>
    </row>
    <row r="1507" spans="1:15" x14ac:dyDescent="0.25">
      <c r="A1507" t="s">
        <v>647</v>
      </c>
      <c r="B1507">
        <v>7</v>
      </c>
      <c r="C1507">
        <v>7</v>
      </c>
      <c r="D1507">
        <v>13</v>
      </c>
      <c r="E1507">
        <v>7</v>
      </c>
      <c r="F1507">
        <v>7</v>
      </c>
      <c r="G1507">
        <v>13</v>
      </c>
      <c r="H1507">
        <v>62.987000000000002</v>
      </c>
      <c r="I1507" s="2">
        <v>20.2</v>
      </c>
      <c r="J1507" s="2">
        <v>18.038</v>
      </c>
      <c r="K1507" s="2">
        <v>6.9063999999999997</v>
      </c>
      <c r="L1507">
        <v>9.4</v>
      </c>
      <c r="M1507">
        <v>10.5</v>
      </c>
      <c r="N1507">
        <v>20.5</v>
      </c>
      <c r="O1507" s="2">
        <f t="shared" si="23"/>
        <v>4.2854631333015076</v>
      </c>
    </row>
    <row r="1508" spans="1:15" x14ac:dyDescent="0.25">
      <c r="A1508" t="s">
        <v>2387</v>
      </c>
      <c r="B1508">
        <v>8</v>
      </c>
      <c r="C1508">
        <v>5</v>
      </c>
      <c r="D1508">
        <v>7</v>
      </c>
      <c r="E1508">
        <v>8</v>
      </c>
      <c r="F1508">
        <v>5</v>
      </c>
      <c r="G1508">
        <v>7</v>
      </c>
      <c r="H1508">
        <v>48.082999999999998</v>
      </c>
      <c r="I1508" s="2">
        <v>0.77029000000000003</v>
      </c>
      <c r="J1508" s="2">
        <v>0.61317999999999995</v>
      </c>
      <c r="K1508" s="2">
        <v>0.82140000000000002</v>
      </c>
      <c r="L1508">
        <v>17.5</v>
      </c>
      <c r="M1508">
        <v>13.6</v>
      </c>
      <c r="N1508">
        <v>17.2</v>
      </c>
      <c r="O1508" s="2">
        <f t="shared" si="23"/>
        <v>6.4405879427548662E-2</v>
      </c>
    </row>
    <row r="1509" spans="1:15" x14ac:dyDescent="0.25">
      <c r="A1509" t="s">
        <v>1936</v>
      </c>
      <c r="B1509">
        <v>4</v>
      </c>
      <c r="C1509">
        <v>7</v>
      </c>
      <c r="D1509">
        <v>6</v>
      </c>
      <c r="E1509">
        <v>4</v>
      </c>
      <c r="F1509">
        <v>7</v>
      </c>
      <c r="G1509">
        <v>6</v>
      </c>
      <c r="H1509">
        <v>121.27</v>
      </c>
      <c r="I1509" s="2">
        <v>2.4218000000000002</v>
      </c>
      <c r="J1509" s="2">
        <v>2.2766999999999999</v>
      </c>
      <c r="K1509" s="2">
        <v>1.9039999999999999</v>
      </c>
      <c r="L1509">
        <v>5.7</v>
      </c>
      <c r="M1509">
        <v>13.5</v>
      </c>
      <c r="N1509">
        <v>10.8</v>
      </c>
      <c r="O1509" s="2">
        <f t="shared" si="23"/>
        <v>1.6504206815381033</v>
      </c>
    </row>
    <row r="1510" spans="1:15" x14ac:dyDescent="0.25">
      <c r="A1510" t="s">
        <v>1476</v>
      </c>
      <c r="B1510">
        <v>3</v>
      </c>
      <c r="C1510">
        <v>4</v>
      </c>
      <c r="D1510">
        <v>7</v>
      </c>
      <c r="E1510">
        <v>3</v>
      </c>
      <c r="F1510">
        <v>4</v>
      </c>
      <c r="G1510">
        <v>7</v>
      </c>
      <c r="H1510">
        <v>73.983000000000004</v>
      </c>
      <c r="I1510" s="2">
        <v>5.4104999999999999</v>
      </c>
      <c r="J1510" s="2">
        <v>4.4752000000000001</v>
      </c>
      <c r="K1510" s="2">
        <v>4.1307999999999998</v>
      </c>
      <c r="L1510">
        <v>11.7</v>
      </c>
      <c r="M1510">
        <v>17.7</v>
      </c>
      <c r="N1510">
        <v>28.7</v>
      </c>
      <c r="O1510" s="2">
        <f t="shared" si="23"/>
        <v>2.7344466439540067</v>
      </c>
    </row>
    <row r="1511" spans="1:15" x14ac:dyDescent="0.25">
      <c r="A1511" t="s">
        <v>728</v>
      </c>
      <c r="B1511">
        <v>10</v>
      </c>
      <c r="C1511">
        <v>9</v>
      </c>
      <c r="D1511">
        <v>10</v>
      </c>
      <c r="E1511">
        <v>10</v>
      </c>
      <c r="F1511">
        <v>9</v>
      </c>
      <c r="G1511">
        <v>10</v>
      </c>
      <c r="H1511">
        <v>272.5</v>
      </c>
      <c r="I1511" s="2">
        <v>15.122</v>
      </c>
      <c r="J1511" s="2">
        <v>10.103999999999999</v>
      </c>
      <c r="K1511" s="2">
        <v>12.33</v>
      </c>
      <c r="L1511">
        <v>30.5</v>
      </c>
      <c r="M1511">
        <v>26.6</v>
      </c>
      <c r="N1511">
        <v>35.4</v>
      </c>
      <c r="O1511" s="2">
        <f t="shared" si="23"/>
        <v>4.1462457420323755</v>
      </c>
    </row>
    <row r="1512" spans="1:15" x14ac:dyDescent="0.25">
      <c r="A1512" t="s">
        <v>1891</v>
      </c>
      <c r="B1512">
        <v>3</v>
      </c>
      <c r="C1512">
        <v>2</v>
      </c>
      <c r="D1512">
        <v>3</v>
      </c>
      <c r="E1512">
        <v>3</v>
      </c>
      <c r="F1512">
        <v>2</v>
      </c>
      <c r="G1512">
        <v>3</v>
      </c>
      <c r="H1512">
        <v>21.741</v>
      </c>
      <c r="I1512" s="2">
        <v>1.1889000000000001</v>
      </c>
      <c r="J1512" s="2">
        <v>4.2965</v>
      </c>
      <c r="K1512" s="2">
        <v>2.4950000000000001</v>
      </c>
      <c r="L1512">
        <v>4.4000000000000004</v>
      </c>
      <c r="M1512">
        <v>3.5</v>
      </c>
      <c r="N1512">
        <v>4.3</v>
      </c>
      <c r="O1512" s="2">
        <f t="shared" si="23"/>
        <v>1.7436779071762838</v>
      </c>
    </row>
    <row r="1513" spans="1:15" x14ac:dyDescent="0.25">
      <c r="A1513" t="s">
        <v>569</v>
      </c>
      <c r="B1513">
        <v>10</v>
      </c>
      <c r="C1513">
        <v>9</v>
      </c>
      <c r="D1513">
        <v>10</v>
      </c>
      <c r="E1513">
        <v>10</v>
      </c>
      <c r="F1513">
        <v>9</v>
      </c>
      <c r="G1513">
        <v>10</v>
      </c>
      <c r="H1513">
        <v>323.31</v>
      </c>
      <c r="I1513" s="2">
        <v>13.696</v>
      </c>
      <c r="J1513" s="2">
        <v>15.331</v>
      </c>
      <c r="K1513" s="2">
        <v>16.422999999999998</v>
      </c>
      <c r="L1513">
        <v>10.7</v>
      </c>
      <c r="M1513">
        <v>15.1</v>
      </c>
      <c r="N1513">
        <v>17.8</v>
      </c>
      <c r="O1513" s="2">
        <f t="shared" si="23"/>
        <v>4.4369710072563437</v>
      </c>
    </row>
    <row r="1514" spans="1:15" x14ac:dyDescent="0.25">
      <c r="A1514" t="s">
        <v>1727</v>
      </c>
      <c r="B1514">
        <v>17</v>
      </c>
      <c r="C1514">
        <v>18</v>
      </c>
      <c r="D1514">
        <v>19</v>
      </c>
      <c r="E1514">
        <v>17</v>
      </c>
      <c r="F1514">
        <v>18</v>
      </c>
      <c r="G1514">
        <v>19</v>
      </c>
      <c r="H1514">
        <v>294.82</v>
      </c>
      <c r="I1514" s="2">
        <v>2.0472000000000001</v>
      </c>
      <c r="J1514" s="2">
        <v>2.8650000000000002</v>
      </c>
      <c r="K1514" s="2">
        <v>5.2398999999999996</v>
      </c>
      <c r="L1514">
        <v>11.6</v>
      </c>
      <c r="M1514">
        <v>14.4</v>
      </c>
      <c r="N1514">
        <v>15.1</v>
      </c>
      <c r="O1514" s="2">
        <f t="shared" si="23"/>
        <v>2.1669770361546683</v>
      </c>
    </row>
    <row r="1515" spans="1:15" x14ac:dyDescent="0.25">
      <c r="A1515" t="s">
        <v>236</v>
      </c>
      <c r="B1515">
        <v>6</v>
      </c>
      <c r="C1515">
        <v>7</v>
      </c>
      <c r="D1515">
        <v>4</v>
      </c>
      <c r="E1515">
        <v>6</v>
      </c>
      <c r="F1515">
        <v>7</v>
      </c>
      <c r="G1515">
        <v>4</v>
      </c>
      <c r="H1515">
        <v>119.23</v>
      </c>
      <c r="I1515" s="2">
        <v>20.266999999999999</v>
      </c>
      <c r="J1515" s="2">
        <v>13.839</v>
      </c>
      <c r="K1515" s="2">
        <v>56.584000000000003</v>
      </c>
      <c r="L1515">
        <v>29.9</v>
      </c>
      <c r="M1515">
        <v>37.700000000000003</v>
      </c>
      <c r="N1515">
        <v>20.6</v>
      </c>
      <c r="O1515" s="2">
        <f t="shared" si="23"/>
        <v>5.1710851128148665</v>
      </c>
    </row>
    <row r="1516" spans="1:15" x14ac:dyDescent="0.25">
      <c r="A1516" t="s">
        <v>702</v>
      </c>
      <c r="B1516">
        <v>13</v>
      </c>
      <c r="C1516">
        <v>12</v>
      </c>
      <c r="D1516">
        <v>12</v>
      </c>
      <c r="E1516">
        <v>13</v>
      </c>
      <c r="F1516">
        <v>12</v>
      </c>
      <c r="G1516">
        <v>12</v>
      </c>
      <c r="H1516">
        <v>167.75</v>
      </c>
      <c r="I1516" s="2">
        <v>16.71</v>
      </c>
      <c r="J1516" s="2">
        <v>11.223000000000001</v>
      </c>
      <c r="K1516" s="2">
        <v>10.731</v>
      </c>
      <c r="L1516">
        <v>24.1</v>
      </c>
      <c r="M1516">
        <v>22.4</v>
      </c>
      <c r="N1516">
        <v>22.4</v>
      </c>
      <c r="O1516" s="2">
        <f t="shared" si="23"/>
        <v>4.1779811839301937</v>
      </c>
    </row>
    <row r="1517" spans="1:15" x14ac:dyDescent="0.25">
      <c r="A1517" t="s">
        <v>746</v>
      </c>
      <c r="B1517">
        <v>4</v>
      </c>
      <c r="C1517">
        <v>6</v>
      </c>
      <c r="D1517">
        <v>8</v>
      </c>
      <c r="E1517">
        <v>4</v>
      </c>
      <c r="F1517">
        <v>6</v>
      </c>
      <c r="G1517">
        <v>8</v>
      </c>
      <c r="H1517">
        <v>154.15</v>
      </c>
      <c r="I1517" s="2">
        <v>14.951000000000001</v>
      </c>
      <c r="J1517" s="2">
        <v>11.696999999999999</v>
      </c>
      <c r="K1517" s="2">
        <v>9.9835999999999991</v>
      </c>
      <c r="L1517">
        <v>10.9</v>
      </c>
      <c r="M1517">
        <v>19.2</v>
      </c>
      <c r="N1517">
        <v>23.6</v>
      </c>
      <c r="O1517" s="2">
        <f t="shared" si="23"/>
        <v>4.1096671678269212</v>
      </c>
    </row>
    <row r="1518" spans="1:15" x14ac:dyDescent="0.25">
      <c r="A1518" t="s">
        <v>1520</v>
      </c>
      <c r="B1518">
        <v>8</v>
      </c>
      <c r="C1518">
        <v>7</v>
      </c>
      <c r="D1518">
        <v>6</v>
      </c>
      <c r="E1518">
        <v>8</v>
      </c>
      <c r="F1518">
        <v>7</v>
      </c>
      <c r="G1518">
        <v>6</v>
      </c>
      <c r="H1518">
        <v>323.31</v>
      </c>
      <c r="I1518" s="2">
        <v>5.2628000000000004</v>
      </c>
      <c r="J1518" s="2">
        <v>4.9615999999999998</v>
      </c>
      <c r="K1518" s="2">
        <v>3.0788000000000002</v>
      </c>
      <c r="L1518">
        <v>38.4</v>
      </c>
      <c r="M1518">
        <v>36.5</v>
      </c>
      <c r="N1518">
        <v>29.9</v>
      </c>
      <c r="O1518" s="2">
        <f t="shared" si="23"/>
        <v>2.629402930350901</v>
      </c>
    </row>
    <row r="1519" spans="1:15" x14ac:dyDescent="0.25">
      <c r="A1519" t="s">
        <v>737</v>
      </c>
      <c r="B1519">
        <v>10</v>
      </c>
      <c r="C1519">
        <v>12</v>
      </c>
      <c r="D1519">
        <v>8</v>
      </c>
      <c r="E1519">
        <v>10</v>
      </c>
      <c r="F1519">
        <v>12</v>
      </c>
      <c r="G1519">
        <v>8</v>
      </c>
      <c r="H1519">
        <v>323.31</v>
      </c>
      <c r="I1519" s="2">
        <v>16.686</v>
      </c>
      <c r="J1519" s="2">
        <v>10.826000000000001</v>
      </c>
      <c r="K1519" s="2">
        <v>9.8378999999999994</v>
      </c>
      <c r="L1519">
        <v>35.5</v>
      </c>
      <c r="M1519">
        <v>42.4</v>
      </c>
      <c r="N1519">
        <v>28.1</v>
      </c>
      <c r="O1519" s="2">
        <f t="shared" si="23"/>
        <v>4.1181832205897964</v>
      </c>
    </row>
    <row r="1520" spans="1:15" x14ac:dyDescent="0.25">
      <c r="A1520" t="s">
        <v>1456</v>
      </c>
      <c r="B1520">
        <v>8</v>
      </c>
      <c r="C1520">
        <v>20</v>
      </c>
      <c r="D1520">
        <v>17</v>
      </c>
      <c r="E1520">
        <v>8</v>
      </c>
      <c r="F1520">
        <v>20</v>
      </c>
      <c r="G1520">
        <v>17</v>
      </c>
      <c r="H1520">
        <v>61.811</v>
      </c>
      <c r="I1520" s="2">
        <v>3.7589000000000001</v>
      </c>
      <c r="J1520" s="2">
        <v>5.9203999999999999</v>
      </c>
      <c r="K1520" s="2">
        <v>4.9241999999999999</v>
      </c>
      <c r="L1520">
        <v>2.2999999999999998</v>
      </c>
      <c r="M1520">
        <v>5.8</v>
      </c>
      <c r="N1520">
        <v>4.7</v>
      </c>
      <c r="O1520" s="2">
        <f t="shared" si="23"/>
        <v>2.7783663946803232</v>
      </c>
    </row>
    <row r="1521" spans="1:15" x14ac:dyDescent="0.25">
      <c r="A1521" t="s">
        <v>355</v>
      </c>
      <c r="B1521">
        <v>10</v>
      </c>
      <c r="C1521">
        <v>9</v>
      </c>
      <c r="D1521">
        <v>8</v>
      </c>
      <c r="E1521">
        <v>10</v>
      </c>
      <c r="F1521">
        <v>9</v>
      </c>
      <c r="G1521">
        <v>8</v>
      </c>
      <c r="H1521">
        <v>251.02</v>
      </c>
      <c r="I1521" s="2">
        <v>21.785</v>
      </c>
      <c r="J1521" s="2">
        <v>23.364999999999998</v>
      </c>
      <c r="K1521" s="2">
        <v>15.957000000000001</v>
      </c>
      <c r="L1521">
        <v>18.8</v>
      </c>
      <c r="M1521">
        <v>16.7</v>
      </c>
      <c r="N1521">
        <v>18</v>
      </c>
      <c r="O1521" s="2">
        <f t="shared" si="23"/>
        <v>4.8489541719164535</v>
      </c>
    </row>
    <row r="1522" spans="1:15" x14ac:dyDescent="0.25">
      <c r="A1522" t="s">
        <v>1389</v>
      </c>
      <c r="B1522">
        <v>5</v>
      </c>
      <c r="C1522">
        <v>5</v>
      </c>
      <c r="D1522">
        <v>6</v>
      </c>
      <c r="E1522">
        <v>5</v>
      </c>
      <c r="F1522">
        <v>5</v>
      </c>
      <c r="G1522">
        <v>6</v>
      </c>
      <c r="H1522">
        <v>318.24</v>
      </c>
      <c r="I1522" s="2">
        <v>6.1910999999999996</v>
      </c>
      <c r="J1522" s="2">
        <v>5.1238999999999999</v>
      </c>
      <c r="K1522" s="2">
        <v>4.5368000000000004</v>
      </c>
      <c r="L1522">
        <v>50.6</v>
      </c>
      <c r="M1522">
        <v>50.6</v>
      </c>
      <c r="N1522">
        <v>69</v>
      </c>
      <c r="O1522" s="2">
        <f t="shared" si="23"/>
        <v>2.9094392604045094</v>
      </c>
    </row>
    <row r="1523" spans="1:15" x14ac:dyDescent="0.25">
      <c r="A1523" t="s">
        <v>2334</v>
      </c>
      <c r="B1523">
        <v>4</v>
      </c>
      <c r="C1523">
        <v>4</v>
      </c>
      <c r="D1523">
        <v>4</v>
      </c>
      <c r="E1523">
        <v>4</v>
      </c>
      <c r="F1523">
        <v>4</v>
      </c>
      <c r="G1523">
        <v>4</v>
      </c>
      <c r="H1523">
        <v>34.277000000000001</v>
      </c>
      <c r="I1523" s="2">
        <v>0.71711000000000003</v>
      </c>
      <c r="J1523" s="2">
        <v>0.81101000000000001</v>
      </c>
      <c r="K1523" s="2">
        <v>1.2405999999999999</v>
      </c>
      <c r="L1523">
        <v>17.899999999999999</v>
      </c>
      <c r="M1523">
        <v>15.7</v>
      </c>
      <c r="N1523">
        <v>15.7</v>
      </c>
      <c r="O1523" s="2">
        <f t="shared" si="23"/>
        <v>0.36276687247545769</v>
      </c>
    </row>
    <row r="1524" spans="1:15" x14ac:dyDescent="0.25">
      <c r="A1524" t="s">
        <v>1216</v>
      </c>
      <c r="B1524">
        <v>9</v>
      </c>
      <c r="C1524">
        <v>4</v>
      </c>
      <c r="D1524">
        <v>6</v>
      </c>
      <c r="E1524">
        <v>9</v>
      </c>
      <c r="F1524">
        <v>4</v>
      </c>
      <c r="G1524">
        <v>6</v>
      </c>
      <c r="H1524">
        <v>323.31</v>
      </c>
      <c r="I1524" s="2">
        <v>6.2363999999999997</v>
      </c>
      <c r="J1524" s="2">
        <v>8.0132999999999992</v>
      </c>
      <c r="K1524" s="2">
        <v>5.7168999999999999</v>
      </c>
      <c r="L1524">
        <v>30.7</v>
      </c>
      <c r="M1524">
        <v>13</v>
      </c>
      <c r="N1524">
        <v>19.7</v>
      </c>
      <c r="O1524" s="2">
        <f t="shared" si="23"/>
        <v>3.2391825488431745</v>
      </c>
    </row>
    <row r="1525" spans="1:15" x14ac:dyDescent="0.25">
      <c r="A1525" t="s">
        <v>2219</v>
      </c>
      <c r="B1525">
        <v>3</v>
      </c>
      <c r="C1525">
        <v>3</v>
      </c>
      <c r="D1525">
        <v>2</v>
      </c>
      <c r="E1525">
        <v>3</v>
      </c>
      <c r="F1525">
        <v>3</v>
      </c>
      <c r="G1525">
        <v>2</v>
      </c>
      <c r="H1525">
        <v>135.02000000000001</v>
      </c>
      <c r="I1525" s="2">
        <v>1.137</v>
      </c>
      <c r="J1525" s="2">
        <v>1.2930999999999999</v>
      </c>
      <c r="K1525" s="2">
        <v>1.3912</v>
      </c>
      <c r="L1525">
        <v>5.5</v>
      </c>
      <c r="M1525">
        <v>5.2</v>
      </c>
      <c r="N1525">
        <v>3.9</v>
      </c>
      <c r="O1525" s="2">
        <f t="shared" si="23"/>
        <v>0.86386685933454332</v>
      </c>
    </row>
    <row r="1526" spans="1:15" x14ac:dyDescent="0.25">
      <c r="A1526" t="s">
        <v>687</v>
      </c>
      <c r="B1526">
        <v>3</v>
      </c>
      <c r="C1526">
        <v>4</v>
      </c>
      <c r="D1526">
        <v>3</v>
      </c>
      <c r="E1526">
        <v>3</v>
      </c>
      <c r="F1526">
        <v>4</v>
      </c>
      <c r="G1526">
        <v>3</v>
      </c>
      <c r="H1526">
        <v>78.075000000000003</v>
      </c>
      <c r="I1526" s="2">
        <v>14.132</v>
      </c>
      <c r="J1526" s="2">
        <v>10.587999999999999</v>
      </c>
      <c r="K1526" s="2">
        <v>14.209</v>
      </c>
      <c r="L1526">
        <v>14</v>
      </c>
      <c r="M1526">
        <v>20.7</v>
      </c>
      <c r="N1526">
        <v>16.100000000000001</v>
      </c>
      <c r="O1526" s="2">
        <f t="shared" si="23"/>
        <v>4.2043965670175725</v>
      </c>
    </row>
    <row r="1527" spans="1:15" x14ac:dyDescent="0.25">
      <c r="A1527" t="s">
        <v>244</v>
      </c>
      <c r="B1527">
        <v>9</v>
      </c>
      <c r="C1527">
        <v>8</v>
      </c>
      <c r="D1527">
        <v>7</v>
      </c>
      <c r="E1527">
        <v>9</v>
      </c>
      <c r="F1527">
        <v>8</v>
      </c>
      <c r="G1527">
        <v>7</v>
      </c>
      <c r="H1527">
        <v>323.31</v>
      </c>
      <c r="I1527" s="2">
        <v>15.738</v>
      </c>
      <c r="J1527" s="2">
        <v>28.126000000000001</v>
      </c>
      <c r="K1527" s="2">
        <v>34.606000000000002</v>
      </c>
      <c r="L1527">
        <v>32.700000000000003</v>
      </c>
      <c r="M1527">
        <v>31.8</v>
      </c>
      <c r="N1527">
        <v>29.3</v>
      </c>
      <c r="O1527" s="2">
        <f t="shared" si="23"/>
        <v>5.1540559072278951</v>
      </c>
    </row>
    <row r="1528" spans="1:15" x14ac:dyDescent="0.25">
      <c r="A1528" t="s">
        <v>25</v>
      </c>
      <c r="B1528">
        <v>6</v>
      </c>
      <c r="C1528">
        <v>10</v>
      </c>
      <c r="D1528">
        <v>6</v>
      </c>
      <c r="E1528">
        <v>6</v>
      </c>
      <c r="F1528">
        <v>10</v>
      </c>
      <c r="G1528">
        <v>6</v>
      </c>
      <c r="H1528">
        <v>323.31</v>
      </c>
      <c r="I1528" s="2">
        <v>39.529000000000003</v>
      </c>
      <c r="J1528" s="2">
        <v>35.941000000000003</v>
      </c>
      <c r="K1528" s="2">
        <v>98.558000000000007</v>
      </c>
      <c r="L1528">
        <v>23</v>
      </c>
      <c r="M1528">
        <v>37.1</v>
      </c>
      <c r="N1528">
        <v>23.9</v>
      </c>
      <c r="O1528" s="2">
        <f t="shared" si="23"/>
        <v>6.2181679704380954</v>
      </c>
    </row>
    <row r="1529" spans="1:15" x14ac:dyDescent="0.25">
      <c r="A1529" t="s">
        <v>805</v>
      </c>
      <c r="B1529">
        <v>4</v>
      </c>
      <c r="C1529">
        <v>5</v>
      </c>
      <c r="D1529">
        <v>3</v>
      </c>
      <c r="E1529">
        <v>4</v>
      </c>
      <c r="F1529">
        <v>5</v>
      </c>
      <c r="G1529">
        <v>3</v>
      </c>
      <c r="H1529">
        <v>226.94</v>
      </c>
      <c r="I1529" s="2">
        <v>12.678000000000001</v>
      </c>
      <c r="J1529" s="2">
        <v>14.585000000000001</v>
      </c>
      <c r="K1529" s="2">
        <v>7.6890999999999998</v>
      </c>
      <c r="L1529">
        <v>8.9</v>
      </c>
      <c r="M1529">
        <v>12.1</v>
      </c>
      <c r="N1529">
        <v>4.4000000000000004</v>
      </c>
      <c r="O1529" s="2">
        <f t="shared" si="23"/>
        <v>4.0108960430965643</v>
      </c>
    </row>
    <row r="1530" spans="1:15" x14ac:dyDescent="0.25">
      <c r="A1530" t="s">
        <v>679</v>
      </c>
      <c r="B1530">
        <v>5</v>
      </c>
      <c r="C1530">
        <v>6</v>
      </c>
      <c r="D1530">
        <v>4</v>
      </c>
      <c r="E1530">
        <v>5</v>
      </c>
      <c r="F1530">
        <v>6</v>
      </c>
      <c r="G1530">
        <v>4</v>
      </c>
      <c r="H1530">
        <v>38.222999999999999</v>
      </c>
      <c r="I1530" s="2">
        <v>12.961</v>
      </c>
      <c r="J1530" s="2">
        <v>8.6488999999999994</v>
      </c>
      <c r="K1530" s="2">
        <v>19.404</v>
      </c>
      <c r="L1530">
        <v>8.6999999999999993</v>
      </c>
      <c r="M1530">
        <v>12.3</v>
      </c>
      <c r="N1530">
        <v>6.3</v>
      </c>
      <c r="O1530" s="2">
        <f t="shared" si="23"/>
        <v>4.2153695340745463</v>
      </c>
    </row>
    <row r="1531" spans="1:15" x14ac:dyDescent="0.25">
      <c r="A1531" t="s">
        <v>2026</v>
      </c>
      <c r="B1531">
        <v>4</v>
      </c>
      <c r="C1531">
        <v>4</v>
      </c>
      <c r="D1531">
        <v>3</v>
      </c>
      <c r="E1531">
        <v>4</v>
      </c>
      <c r="F1531">
        <v>4</v>
      </c>
      <c r="G1531">
        <v>3</v>
      </c>
      <c r="H1531">
        <v>256.25</v>
      </c>
      <c r="I1531" s="2">
        <v>0.29609999999999997</v>
      </c>
      <c r="J1531" s="2">
        <v>4.6224999999999996</v>
      </c>
      <c r="K1531" s="2">
        <v>4.8520000000000003</v>
      </c>
      <c r="L1531">
        <v>6.2</v>
      </c>
      <c r="M1531">
        <v>5.8</v>
      </c>
      <c r="N1531">
        <v>4.3</v>
      </c>
      <c r="O1531" s="2">
        <f t="shared" si="23"/>
        <v>1.4302046345186423</v>
      </c>
    </row>
    <row r="1532" spans="1:15" x14ac:dyDescent="0.25">
      <c r="A1532" t="s">
        <v>1025</v>
      </c>
      <c r="B1532">
        <v>3</v>
      </c>
      <c r="C1532">
        <v>5</v>
      </c>
      <c r="D1532">
        <v>5</v>
      </c>
      <c r="E1532">
        <v>3</v>
      </c>
      <c r="F1532">
        <v>5</v>
      </c>
      <c r="G1532">
        <v>5</v>
      </c>
      <c r="H1532">
        <v>323.31</v>
      </c>
      <c r="I1532" s="2">
        <v>7.6688000000000001</v>
      </c>
      <c r="J1532" s="2">
        <v>9.9113000000000007</v>
      </c>
      <c r="K1532" s="2">
        <v>8.1951000000000001</v>
      </c>
      <c r="L1532">
        <v>11.6</v>
      </c>
      <c r="M1532">
        <v>27.5</v>
      </c>
      <c r="N1532">
        <v>23.8</v>
      </c>
      <c r="O1532" s="2">
        <f t="shared" si="23"/>
        <v>3.6140137784469761</v>
      </c>
    </row>
    <row r="1533" spans="1:15" x14ac:dyDescent="0.25">
      <c r="A1533" t="s">
        <v>1385</v>
      </c>
      <c r="B1533">
        <v>4</v>
      </c>
      <c r="C1533">
        <v>7</v>
      </c>
      <c r="D1533">
        <v>4</v>
      </c>
      <c r="E1533">
        <v>4</v>
      </c>
      <c r="F1533">
        <v>7</v>
      </c>
      <c r="G1533">
        <v>4</v>
      </c>
      <c r="H1533">
        <v>80.13</v>
      </c>
      <c r="I1533" s="2">
        <v>3.8029999999999999</v>
      </c>
      <c r="J1533" s="2">
        <v>5.2484999999999999</v>
      </c>
      <c r="K1533" s="2">
        <v>7.4522000000000004</v>
      </c>
      <c r="L1533">
        <v>14</v>
      </c>
      <c r="M1533">
        <v>20.9</v>
      </c>
      <c r="N1533">
        <v>14</v>
      </c>
      <c r="O1533" s="2">
        <f t="shared" si="23"/>
        <v>2.9253047118469975</v>
      </c>
    </row>
    <row r="1534" spans="1:15" x14ac:dyDescent="0.25">
      <c r="A1534" t="s">
        <v>1277</v>
      </c>
      <c r="B1534">
        <v>19</v>
      </c>
      <c r="C1534">
        <v>26</v>
      </c>
      <c r="D1534">
        <v>24</v>
      </c>
      <c r="E1534">
        <v>19</v>
      </c>
      <c r="F1534">
        <v>26</v>
      </c>
      <c r="G1534">
        <v>24</v>
      </c>
      <c r="H1534">
        <v>323.31</v>
      </c>
      <c r="I1534" s="2">
        <v>6.0391000000000004</v>
      </c>
      <c r="J1534" s="2">
        <v>7.5529000000000002</v>
      </c>
      <c r="K1534" s="2">
        <v>4.8444000000000003</v>
      </c>
      <c r="L1534">
        <v>17</v>
      </c>
      <c r="M1534">
        <v>22.6</v>
      </c>
      <c r="N1534">
        <v>26.2</v>
      </c>
      <c r="O1534" s="2">
        <f t="shared" si="23"/>
        <v>3.1156289595709223</v>
      </c>
    </row>
    <row r="1535" spans="1:15" x14ac:dyDescent="0.25">
      <c r="A1535" t="s">
        <v>1377</v>
      </c>
      <c r="B1535">
        <v>6</v>
      </c>
      <c r="C1535">
        <v>4</v>
      </c>
      <c r="D1535">
        <v>7</v>
      </c>
      <c r="E1535">
        <v>6</v>
      </c>
      <c r="F1535">
        <v>4</v>
      </c>
      <c r="G1535">
        <v>7</v>
      </c>
      <c r="H1535">
        <v>323.31</v>
      </c>
      <c r="I1535" s="2">
        <v>5.2450000000000001</v>
      </c>
      <c r="J1535" s="2">
        <v>5.6712999999999996</v>
      </c>
      <c r="K1535" s="2">
        <v>5.1071</v>
      </c>
      <c r="L1535">
        <v>12.9</v>
      </c>
      <c r="M1535">
        <v>8.3000000000000007</v>
      </c>
      <c r="N1535">
        <v>17</v>
      </c>
      <c r="O1535" s="2">
        <f t="shared" si="23"/>
        <v>2.9354437308916648</v>
      </c>
    </row>
    <row r="1536" spans="1:15" x14ac:dyDescent="0.25">
      <c r="A1536" t="s">
        <v>1233</v>
      </c>
      <c r="B1536">
        <v>4</v>
      </c>
      <c r="C1536">
        <v>4</v>
      </c>
      <c r="D1536">
        <v>4</v>
      </c>
      <c r="E1536">
        <v>4</v>
      </c>
      <c r="F1536">
        <v>4</v>
      </c>
      <c r="G1536">
        <v>4</v>
      </c>
      <c r="H1536">
        <v>85.555000000000007</v>
      </c>
      <c r="I1536" s="2">
        <v>9.1367999999999991</v>
      </c>
      <c r="J1536" s="2">
        <v>5.5503999999999998</v>
      </c>
      <c r="K1536" s="2">
        <v>5.2643000000000004</v>
      </c>
      <c r="L1536">
        <v>21</v>
      </c>
      <c r="M1536">
        <v>27.7</v>
      </c>
      <c r="N1536">
        <v>30.3</v>
      </c>
      <c r="O1536" s="2">
        <f t="shared" si="23"/>
        <v>3.2065756888344072</v>
      </c>
    </row>
    <row r="1537" spans="1:15" x14ac:dyDescent="0.25">
      <c r="A1537" t="s">
        <v>2383</v>
      </c>
      <c r="B1537">
        <v>3</v>
      </c>
      <c r="C1537">
        <v>4</v>
      </c>
      <c r="D1537">
        <v>4</v>
      </c>
      <c r="E1537">
        <v>3</v>
      </c>
      <c r="F1537">
        <v>4</v>
      </c>
      <c r="G1537">
        <v>4</v>
      </c>
      <c r="H1537">
        <v>82.891999999999996</v>
      </c>
      <c r="I1537" s="2">
        <v>0.67527999999999999</v>
      </c>
      <c r="J1537" s="2">
        <v>0.78119000000000005</v>
      </c>
      <c r="K1537" s="2">
        <v>0.78837999999999997</v>
      </c>
      <c r="L1537">
        <v>10.7</v>
      </c>
      <c r="M1537">
        <v>14.8</v>
      </c>
      <c r="N1537">
        <v>18</v>
      </c>
      <c r="O1537" s="2">
        <f t="shared" si="23"/>
        <v>9.782361394204514E-2</v>
      </c>
    </row>
    <row r="1538" spans="1:15" x14ac:dyDescent="0.25">
      <c r="A1538" t="s">
        <v>851</v>
      </c>
      <c r="B1538">
        <v>10</v>
      </c>
      <c r="C1538">
        <v>13</v>
      </c>
      <c r="D1538">
        <v>12</v>
      </c>
      <c r="E1538">
        <v>10</v>
      </c>
      <c r="F1538">
        <v>13</v>
      </c>
      <c r="G1538">
        <v>12</v>
      </c>
      <c r="H1538">
        <v>206.91</v>
      </c>
      <c r="I1538" s="2">
        <v>12.212</v>
      </c>
      <c r="J1538" s="2">
        <v>9.4361999999999995</v>
      </c>
      <c r="K1538" s="2">
        <v>10.585000000000001</v>
      </c>
      <c r="L1538">
        <v>14.4</v>
      </c>
      <c r="M1538">
        <v>18.2</v>
      </c>
      <c r="N1538">
        <v>19.600000000000001</v>
      </c>
      <c r="O1538" s="2">
        <f t="shared" si="23"/>
        <v>3.9371958628002357</v>
      </c>
    </row>
    <row r="1539" spans="1:15" x14ac:dyDescent="0.25">
      <c r="A1539" t="s">
        <v>2465</v>
      </c>
      <c r="B1539">
        <v>7</v>
      </c>
      <c r="C1539">
        <v>5</v>
      </c>
      <c r="D1539">
        <v>5</v>
      </c>
      <c r="E1539">
        <v>7</v>
      </c>
      <c r="F1539">
        <v>5</v>
      </c>
      <c r="G1539">
        <v>5</v>
      </c>
      <c r="H1539">
        <v>261.7</v>
      </c>
      <c r="I1539" s="2">
        <v>0.49917</v>
      </c>
      <c r="J1539" s="2">
        <v>0.48415999999999998</v>
      </c>
      <c r="K1539" s="2">
        <v>0.41466999999999998</v>
      </c>
      <c r="L1539">
        <v>19.7</v>
      </c>
      <c r="M1539">
        <v>15.8</v>
      </c>
      <c r="N1539">
        <v>15.8</v>
      </c>
      <c r="O1539" s="2">
        <f t="shared" si="23"/>
        <v>-0.58653361538933335</v>
      </c>
    </row>
    <row r="1540" spans="1:15" x14ac:dyDescent="0.25">
      <c r="A1540" t="s">
        <v>2311</v>
      </c>
      <c r="B1540">
        <v>6</v>
      </c>
      <c r="C1540">
        <v>6</v>
      </c>
      <c r="D1540">
        <v>4</v>
      </c>
      <c r="E1540">
        <v>6</v>
      </c>
      <c r="F1540">
        <v>6</v>
      </c>
      <c r="G1540">
        <v>4</v>
      </c>
      <c r="H1540">
        <v>188.84</v>
      </c>
      <c r="I1540" s="2">
        <v>0.67032999999999998</v>
      </c>
      <c r="J1540" s="2">
        <v>0.82682999999999995</v>
      </c>
      <c r="K1540" s="2">
        <v>1.6496</v>
      </c>
      <c r="L1540">
        <v>13.6</v>
      </c>
      <c r="M1540">
        <v>15.5</v>
      </c>
      <c r="N1540">
        <v>10.5</v>
      </c>
      <c r="O1540" s="2">
        <f t="shared" ref="O1540:O1603" si="24">AVERAGE(LOG(I1540,2),LOG(J1540,2),LOG(K1540,2))+0.519734879279976</f>
        <v>0.47664230763212051</v>
      </c>
    </row>
    <row r="1541" spans="1:15" x14ac:dyDescent="0.25">
      <c r="A1541" t="s">
        <v>472</v>
      </c>
      <c r="B1541">
        <v>19</v>
      </c>
      <c r="C1541">
        <v>26</v>
      </c>
      <c r="D1541">
        <v>31</v>
      </c>
      <c r="E1541">
        <v>19</v>
      </c>
      <c r="F1541">
        <v>26</v>
      </c>
      <c r="G1541">
        <v>31</v>
      </c>
      <c r="H1541">
        <v>323.31</v>
      </c>
      <c r="I1541" s="2">
        <v>55.765000000000001</v>
      </c>
      <c r="J1541" s="2">
        <v>10.564</v>
      </c>
      <c r="K1541" s="2">
        <v>8.4239999999999995</v>
      </c>
      <c r="L1541">
        <v>12.7</v>
      </c>
      <c r="M1541">
        <v>18.7</v>
      </c>
      <c r="N1541">
        <v>20.399999999999999</v>
      </c>
      <c r="O1541" s="2">
        <f t="shared" si="24"/>
        <v>4.6120274641624919</v>
      </c>
    </row>
    <row r="1542" spans="1:15" x14ac:dyDescent="0.25">
      <c r="A1542" t="s">
        <v>249</v>
      </c>
      <c r="B1542">
        <v>26</v>
      </c>
      <c r="C1542">
        <v>23</v>
      </c>
      <c r="D1542">
        <v>19</v>
      </c>
      <c r="E1542">
        <v>26</v>
      </c>
      <c r="F1542">
        <v>23</v>
      </c>
      <c r="G1542">
        <v>19</v>
      </c>
      <c r="H1542">
        <v>323.31</v>
      </c>
      <c r="I1542" s="2">
        <v>22.408000000000001</v>
      </c>
      <c r="J1542" s="2">
        <v>26.591999999999999</v>
      </c>
      <c r="K1542" s="2">
        <v>24.911000000000001</v>
      </c>
      <c r="L1542">
        <v>45</v>
      </c>
      <c r="M1542">
        <v>38.299999999999997</v>
      </c>
      <c r="N1542">
        <v>32.6</v>
      </c>
      <c r="O1542" s="2">
        <f t="shared" si="24"/>
        <v>5.138926011654851</v>
      </c>
    </row>
    <row r="1543" spans="1:15" x14ac:dyDescent="0.25">
      <c r="A1543" t="s">
        <v>1084</v>
      </c>
      <c r="B1543">
        <v>7</v>
      </c>
      <c r="C1543">
        <v>7</v>
      </c>
      <c r="D1543">
        <v>8</v>
      </c>
      <c r="E1543">
        <v>7</v>
      </c>
      <c r="F1543">
        <v>7</v>
      </c>
      <c r="G1543">
        <v>8</v>
      </c>
      <c r="H1543">
        <v>16.817</v>
      </c>
      <c r="I1543" s="2">
        <v>6.4703999999999997</v>
      </c>
      <c r="J1543" s="2">
        <v>8.8086000000000002</v>
      </c>
      <c r="K1543" s="2">
        <v>8.7667999999999999</v>
      </c>
      <c r="L1543">
        <v>9</v>
      </c>
      <c r="M1543">
        <v>10.199999999999999</v>
      </c>
      <c r="N1543">
        <v>9.8000000000000007</v>
      </c>
      <c r="O1543" s="2">
        <f t="shared" si="24"/>
        <v>3.5080075392081378</v>
      </c>
    </row>
    <row r="1544" spans="1:15" x14ac:dyDescent="0.25">
      <c r="A1544" t="s">
        <v>2024</v>
      </c>
      <c r="B1544">
        <v>8</v>
      </c>
      <c r="C1544">
        <v>11</v>
      </c>
      <c r="D1544">
        <v>10</v>
      </c>
      <c r="E1544">
        <v>8</v>
      </c>
      <c r="F1544">
        <v>11</v>
      </c>
      <c r="G1544">
        <v>10</v>
      </c>
      <c r="H1544">
        <v>302.83999999999997</v>
      </c>
      <c r="I1544" s="2">
        <v>1.7184999999999999</v>
      </c>
      <c r="J1544" s="2">
        <v>1.7907999999999999</v>
      </c>
      <c r="K1544" s="2">
        <v>2.2119</v>
      </c>
      <c r="L1544">
        <v>10.6</v>
      </c>
      <c r="M1544">
        <v>17.399999999999999</v>
      </c>
      <c r="N1544">
        <v>15.6</v>
      </c>
      <c r="O1544" s="2">
        <f t="shared" si="24"/>
        <v>1.4420816252359172</v>
      </c>
    </row>
    <row r="1545" spans="1:15" x14ac:dyDescent="0.25">
      <c r="A1545" t="s">
        <v>1573</v>
      </c>
      <c r="B1545">
        <v>4</v>
      </c>
      <c r="C1545">
        <v>3</v>
      </c>
      <c r="D1545">
        <v>4</v>
      </c>
      <c r="E1545">
        <v>4</v>
      </c>
      <c r="F1545">
        <v>3</v>
      </c>
      <c r="G1545">
        <v>4</v>
      </c>
      <c r="H1545">
        <v>323.31</v>
      </c>
      <c r="I1545" s="2">
        <v>3.0992000000000002</v>
      </c>
      <c r="J1545" s="2">
        <v>3.2702</v>
      </c>
      <c r="K1545" s="2">
        <v>6.0976999999999997</v>
      </c>
      <c r="L1545">
        <v>15.2</v>
      </c>
      <c r="M1545">
        <v>9.6</v>
      </c>
      <c r="N1545">
        <v>16.600000000000001</v>
      </c>
      <c r="O1545" s="2">
        <f t="shared" si="24"/>
        <v>2.5029148470878466</v>
      </c>
    </row>
    <row r="1546" spans="1:15" x14ac:dyDescent="0.25">
      <c r="A1546" t="s">
        <v>2131</v>
      </c>
      <c r="B1546">
        <v>11</v>
      </c>
      <c r="C1546">
        <v>11</v>
      </c>
      <c r="D1546">
        <v>9</v>
      </c>
      <c r="E1546">
        <v>11</v>
      </c>
      <c r="F1546">
        <v>11</v>
      </c>
      <c r="G1546">
        <v>9</v>
      </c>
      <c r="H1546">
        <v>254.2</v>
      </c>
      <c r="I1546" s="2">
        <v>1.4663999999999999</v>
      </c>
      <c r="J1546" s="2">
        <v>1.9795</v>
      </c>
      <c r="K1546" s="2">
        <v>1.2684</v>
      </c>
      <c r="L1546">
        <v>26.2</v>
      </c>
      <c r="M1546">
        <v>27</v>
      </c>
      <c r="N1546">
        <v>23.9</v>
      </c>
      <c r="O1546" s="2">
        <f t="shared" si="24"/>
        <v>1.1465430595842545</v>
      </c>
    </row>
    <row r="1547" spans="1:15" x14ac:dyDescent="0.25">
      <c r="A1547" t="s">
        <v>1052</v>
      </c>
      <c r="B1547">
        <v>3</v>
      </c>
      <c r="C1547">
        <v>3</v>
      </c>
      <c r="D1547">
        <v>2</v>
      </c>
      <c r="E1547">
        <v>3</v>
      </c>
      <c r="F1547">
        <v>3</v>
      </c>
      <c r="G1547">
        <v>2</v>
      </c>
      <c r="H1547">
        <v>80.846999999999994</v>
      </c>
      <c r="I1547" s="2">
        <v>12.036</v>
      </c>
      <c r="J1547" s="2">
        <v>8.8186999999999998</v>
      </c>
      <c r="K1547" s="2">
        <v>5.3296999999999999</v>
      </c>
      <c r="L1547">
        <v>6.3</v>
      </c>
      <c r="M1547">
        <v>8.1999999999999993</v>
      </c>
      <c r="N1547">
        <v>4.4000000000000004</v>
      </c>
      <c r="O1547" s="2">
        <f t="shared" si="24"/>
        <v>3.5677030236156417</v>
      </c>
    </row>
    <row r="1548" spans="1:15" x14ac:dyDescent="0.25">
      <c r="A1548" t="s">
        <v>1223</v>
      </c>
      <c r="B1548">
        <v>14</v>
      </c>
      <c r="C1548">
        <v>14</v>
      </c>
      <c r="D1548">
        <v>18</v>
      </c>
      <c r="E1548">
        <v>14</v>
      </c>
      <c r="F1548">
        <v>14</v>
      </c>
      <c r="G1548">
        <v>18</v>
      </c>
      <c r="H1548">
        <v>323.31</v>
      </c>
      <c r="I1548" s="2">
        <v>5.3986000000000001</v>
      </c>
      <c r="J1548" s="2">
        <v>6.0711000000000004</v>
      </c>
      <c r="K1548" s="2">
        <v>8.5731999999999999</v>
      </c>
      <c r="L1548">
        <v>22.4</v>
      </c>
      <c r="M1548">
        <v>19.2</v>
      </c>
      <c r="N1548">
        <v>30</v>
      </c>
      <c r="O1548" s="2">
        <f t="shared" si="24"/>
        <v>3.2311939003338206</v>
      </c>
    </row>
    <row r="1549" spans="1:15" x14ac:dyDescent="0.25">
      <c r="A1549" t="s">
        <v>2056</v>
      </c>
      <c r="B1549">
        <v>12</v>
      </c>
      <c r="C1549">
        <v>8</v>
      </c>
      <c r="D1549">
        <v>11</v>
      </c>
      <c r="E1549">
        <v>10</v>
      </c>
      <c r="F1549">
        <v>8</v>
      </c>
      <c r="G1549">
        <v>11</v>
      </c>
      <c r="H1549">
        <v>225.69</v>
      </c>
      <c r="I1549" s="2">
        <v>1.7116</v>
      </c>
      <c r="J1549" s="2">
        <v>1.8871</v>
      </c>
      <c r="K1549" s="2">
        <v>1.7041999999999999</v>
      </c>
      <c r="L1549">
        <v>8.9</v>
      </c>
      <c r="M1549">
        <v>7.1</v>
      </c>
      <c r="N1549">
        <v>9.6999999999999993</v>
      </c>
      <c r="O1549" s="2">
        <f t="shared" si="24"/>
        <v>1.3399385844283058</v>
      </c>
    </row>
    <row r="1550" spans="1:15" x14ac:dyDescent="0.25">
      <c r="A1550" t="s">
        <v>2139</v>
      </c>
      <c r="B1550">
        <v>25</v>
      </c>
      <c r="C1550">
        <v>21</v>
      </c>
      <c r="D1550">
        <v>25</v>
      </c>
      <c r="E1550">
        <v>25</v>
      </c>
      <c r="F1550">
        <v>21</v>
      </c>
      <c r="G1550">
        <v>25</v>
      </c>
      <c r="H1550">
        <v>323.31</v>
      </c>
      <c r="I1550" s="2">
        <v>1.4427000000000001</v>
      </c>
      <c r="J1550" s="2">
        <v>1.6216999999999999</v>
      </c>
      <c r="K1550" s="2">
        <v>1.5015000000000001</v>
      </c>
      <c r="L1550">
        <v>52.2</v>
      </c>
      <c r="M1550">
        <v>45.1</v>
      </c>
      <c r="N1550">
        <v>53.9</v>
      </c>
      <c r="O1550" s="2">
        <f t="shared" si="24"/>
        <v>1.1239624677790623</v>
      </c>
    </row>
    <row r="1551" spans="1:15" x14ac:dyDescent="0.25">
      <c r="A1551" t="s">
        <v>138</v>
      </c>
      <c r="B1551">
        <v>19</v>
      </c>
      <c r="C1551">
        <v>25</v>
      </c>
      <c r="D1551">
        <v>31</v>
      </c>
      <c r="E1551">
        <v>19</v>
      </c>
      <c r="F1551">
        <v>25</v>
      </c>
      <c r="G1551">
        <v>31</v>
      </c>
      <c r="H1551">
        <v>323.31</v>
      </c>
      <c r="I1551" s="2">
        <v>48.031999999999996</v>
      </c>
      <c r="J1551" s="2">
        <v>43.786999999999999</v>
      </c>
      <c r="K1551" s="2">
        <v>13.608000000000001</v>
      </c>
      <c r="L1551">
        <v>15.8</v>
      </c>
      <c r="M1551">
        <v>24.5</v>
      </c>
      <c r="N1551">
        <v>29.3</v>
      </c>
      <c r="O1551" s="2">
        <f t="shared" si="24"/>
        <v>5.454647486599189</v>
      </c>
    </row>
    <row r="1552" spans="1:15" x14ac:dyDescent="0.25">
      <c r="A1552" t="s">
        <v>1344</v>
      </c>
      <c r="B1552">
        <v>41</v>
      </c>
      <c r="C1552">
        <v>33</v>
      </c>
      <c r="D1552">
        <v>38</v>
      </c>
      <c r="E1552">
        <v>41</v>
      </c>
      <c r="F1552">
        <v>33</v>
      </c>
      <c r="G1552">
        <v>38</v>
      </c>
      <c r="H1552">
        <v>323.31</v>
      </c>
      <c r="I1552" s="2">
        <v>5.0555000000000003</v>
      </c>
      <c r="J1552" s="2">
        <v>5.5552999999999999</v>
      </c>
      <c r="K1552" s="2">
        <v>6.0125000000000002</v>
      </c>
      <c r="L1552">
        <v>60.4</v>
      </c>
      <c r="M1552">
        <v>55.4</v>
      </c>
      <c r="N1552">
        <v>66.2</v>
      </c>
      <c r="O1552" s="2">
        <f t="shared" si="24"/>
        <v>2.9862960781447798</v>
      </c>
    </row>
    <row r="1553" spans="1:15" x14ac:dyDescent="0.25">
      <c r="A1553" t="s">
        <v>1760</v>
      </c>
      <c r="B1553">
        <v>21</v>
      </c>
      <c r="C1553">
        <v>18</v>
      </c>
      <c r="D1553">
        <v>25</v>
      </c>
      <c r="E1553">
        <v>21</v>
      </c>
      <c r="F1553">
        <v>18</v>
      </c>
      <c r="G1553">
        <v>25</v>
      </c>
      <c r="H1553">
        <v>323.31</v>
      </c>
      <c r="I1553" s="2">
        <v>2.4266999999999999</v>
      </c>
      <c r="J1553" s="2">
        <v>2.9601000000000002</v>
      </c>
      <c r="K1553" s="2">
        <v>3.6274999999999999</v>
      </c>
      <c r="L1553">
        <v>26</v>
      </c>
      <c r="M1553">
        <v>22.7</v>
      </c>
      <c r="N1553">
        <v>33.4</v>
      </c>
      <c r="O1553" s="2">
        <f t="shared" si="24"/>
        <v>2.0876073112221651</v>
      </c>
    </row>
    <row r="1554" spans="1:15" x14ac:dyDescent="0.25">
      <c r="A1554" t="s">
        <v>1461</v>
      </c>
      <c r="B1554">
        <v>2</v>
      </c>
      <c r="C1554">
        <v>4</v>
      </c>
      <c r="D1554">
        <v>3</v>
      </c>
      <c r="E1554">
        <v>2</v>
      </c>
      <c r="F1554">
        <v>4</v>
      </c>
      <c r="G1554">
        <v>3</v>
      </c>
      <c r="H1554">
        <v>25.388000000000002</v>
      </c>
      <c r="I1554" s="2">
        <v>5.7552000000000003</v>
      </c>
      <c r="J1554" s="2">
        <v>4.0218999999999996</v>
      </c>
      <c r="K1554" s="2">
        <v>4.5053000000000001</v>
      </c>
      <c r="L1554">
        <v>8.4</v>
      </c>
      <c r="M1554">
        <v>16.399999999999999</v>
      </c>
      <c r="N1554">
        <v>12</v>
      </c>
      <c r="O1554" s="2">
        <f t="shared" si="24"/>
        <v>2.754523696431483</v>
      </c>
    </row>
    <row r="1555" spans="1:15" x14ac:dyDescent="0.25">
      <c r="A1555" t="s">
        <v>2510</v>
      </c>
      <c r="B1555">
        <v>5</v>
      </c>
      <c r="C1555">
        <v>6</v>
      </c>
      <c r="D1555">
        <v>3</v>
      </c>
      <c r="E1555">
        <v>5</v>
      </c>
      <c r="F1555">
        <v>6</v>
      </c>
      <c r="G1555">
        <v>3</v>
      </c>
      <c r="H1555">
        <v>242.68</v>
      </c>
      <c r="I1555" s="2">
        <v>0.19366</v>
      </c>
      <c r="J1555" s="2">
        <v>0.32003999999999999</v>
      </c>
      <c r="K1555" s="2">
        <v>0.29508000000000001</v>
      </c>
      <c r="L1555">
        <v>16.399999999999999</v>
      </c>
      <c r="M1555">
        <v>19.600000000000001</v>
      </c>
      <c r="N1555">
        <v>7.5</v>
      </c>
      <c r="O1555" s="2">
        <f t="shared" si="24"/>
        <v>-1.4045650919192592</v>
      </c>
    </row>
    <row r="1556" spans="1:15" x14ac:dyDescent="0.25">
      <c r="A1556" t="s">
        <v>2146</v>
      </c>
      <c r="B1556">
        <v>5</v>
      </c>
      <c r="C1556">
        <v>5</v>
      </c>
      <c r="D1556">
        <v>4</v>
      </c>
      <c r="E1556">
        <v>5</v>
      </c>
      <c r="F1556">
        <v>5</v>
      </c>
      <c r="G1556">
        <v>4</v>
      </c>
      <c r="H1556">
        <v>323.31</v>
      </c>
      <c r="I1556" s="2">
        <v>1.4109</v>
      </c>
      <c r="J1556" s="2">
        <v>2.1282000000000001</v>
      </c>
      <c r="K1556" s="2">
        <v>1.1373</v>
      </c>
      <c r="L1556">
        <v>9.1999999999999993</v>
      </c>
      <c r="M1556">
        <v>8.4</v>
      </c>
      <c r="N1556">
        <v>7.3</v>
      </c>
      <c r="O1556" s="2">
        <f t="shared" si="24"/>
        <v>1.1103556581062877</v>
      </c>
    </row>
    <row r="1557" spans="1:15" x14ac:dyDescent="0.25">
      <c r="A1557" t="s">
        <v>1726</v>
      </c>
      <c r="B1557">
        <v>11</v>
      </c>
      <c r="C1557">
        <v>10</v>
      </c>
      <c r="D1557">
        <v>10</v>
      </c>
      <c r="E1557">
        <v>11</v>
      </c>
      <c r="F1557">
        <v>10</v>
      </c>
      <c r="G1557">
        <v>10</v>
      </c>
      <c r="H1557">
        <v>132</v>
      </c>
      <c r="I1557" s="2">
        <v>2.3496000000000001</v>
      </c>
      <c r="J1557" s="2">
        <v>3.2252000000000001</v>
      </c>
      <c r="K1557" s="2">
        <v>4.0617000000000001</v>
      </c>
      <c r="L1557">
        <v>17.2</v>
      </c>
      <c r="M1557">
        <v>15.9</v>
      </c>
      <c r="N1557">
        <v>15.5</v>
      </c>
      <c r="O1557" s="2">
        <f t="shared" si="24"/>
        <v>2.1676973736474467</v>
      </c>
    </row>
    <row r="1558" spans="1:15" x14ac:dyDescent="0.25">
      <c r="A1558" t="s">
        <v>1355</v>
      </c>
      <c r="B1558">
        <v>3</v>
      </c>
      <c r="C1558">
        <v>3</v>
      </c>
      <c r="D1558">
        <v>4</v>
      </c>
      <c r="E1558">
        <v>3</v>
      </c>
      <c r="F1558">
        <v>3</v>
      </c>
      <c r="G1558">
        <v>4</v>
      </c>
      <c r="H1558">
        <v>6.7606999999999999</v>
      </c>
      <c r="I1558" s="2">
        <v>4.9598000000000004</v>
      </c>
      <c r="J1558" s="2">
        <v>5.2259000000000002</v>
      </c>
      <c r="K1558" s="2">
        <v>6.3015999999999996</v>
      </c>
      <c r="L1558">
        <v>12.6</v>
      </c>
      <c r="M1558">
        <v>12.6</v>
      </c>
      <c r="N1558">
        <v>15.2</v>
      </c>
      <c r="O1558" s="2">
        <f t="shared" si="24"/>
        <v>2.9702947610717163</v>
      </c>
    </row>
    <row r="1559" spans="1:15" x14ac:dyDescent="0.25">
      <c r="A1559" t="s">
        <v>1374</v>
      </c>
      <c r="B1559">
        <v>19</v>
      </c>
      <c r="C1559">
        <v>21</v>
      </c>
      <c r="D1559">
        <v>22</v>
      </c>
      <c r="E1559">
        <v>19</v>
      </c>
      <c r="F1559">
        <v>21</v>
      </c>
      <c r="G1559">
        <v>22</v>
      </c>
      <c r="H1559">
        <v>323.31</v>
      </c>
      <c r="I1559" s="2">
        <v>4.6349</v>
      </c>
      <c r="J1559" s="2">
        <v>5.3592000000000004</v>
      </c>
      <c r="K1559" s="2">
        <v>6.1482999999999999</v>
      </c>
      <c r="L1559">
        <v>25.8</v>
      </c>
      <c r="M1559">
        <v>34.6</v>
      </c>
      <c r="N1559">
        <v>31.7</v>
      </c>
      <c r="O1559" s="2">
        <f t="shared" si="24"/>
        <v>2.9379826896050938</v>
      </c>
    </row>
    <row r="1560" spans="1:15" x14ac:dyDescent="0.25">
      <c r="A1560" t="s">
        <v>1890</v>
      </c>
      <c r="B1560">
        <v>7</v>
      </c>
      <c r="C1560">
        <v>11</v>
      </c>
      <c r="D1560">
        <v>6</v>
      </c>
      <c r="E1560">
        <v>7</v>
      </c>
      <c r="F1560">
        <v>11</v>
      </c>
      <c r="G1560">
        <v>6</v>
      </c>
      <c r="H1560">
        <v>323.31</v>
      </c>
      <c r="I1560" s="2">
        <v>1.8252999999999999</v>
      </c>
      <c r="J1560" s="2">
        <v>1.8967000000000001</v>
      </c>
      <c r="K1560" s="2">
        <v>3.6865000000000001</v>
      </c>
      <c r="L1560">
        <v>18.100000000000001</v>
      </c>
      <c r="M1560">
        <v>28.4</v>
      </c>
      <c r="N1560">
        <v>16.100000000000001</v>
      </c>
      <c r="O1560" s="2">
        <f t="shared" si="24"/>
        <v>1.7443605003903149</v>
      </c>
    </row>
    <row r="1561" spans="1:15" x14ac:dyDescent="0.25">
      <c r="A1561" t="s">
        <v>645</v>
      </c>
      <c r="B1561">
        <v>78</v>
      </c>
      <c r="C1561">
        <v>73</v>
      </c>
      <c r="D1561">
        <v>73</v>
      </c>
      <c r="E1561">
        <v>78</v>
      </c>
      <c r="F1561">
        <v>73</v>
      </c>
      <c r="G1561">
        <v>73</v>
      </c>
      <c r="H1561">
        <v>323.31</v>
      </c>
      <c r="I1561" s="2">
        <v>12.705</v>
      </c>
      <c r="J1561" s="2">
        <v>13.64</v>
      </c>
      <c r="K1561" s="2">
        <v>14.622999999999999</v>
      </c>
      <c r="L1561">
        <v>30.3</v>
      </c>
      <c r="M1561">
        <v>30.2</v>
      </c>
      <c r="N1561">
        <v>29.2</v>
      </c>
      <c r="O1561" s="2">
        <f t="shared" si="24"/>
        <v>4.2888227539435437</v>
      </c>
    </row>
    <row r="1562" spans="1:15" x14ac:dyDescent="0.25">
      <c r="A1562" t="s">
        <v>2443</v>
      </c>
      <c r="B1562">
        <v>5</v>
      </c>
      <c r="C1562">
        <v>5</v>
      </c>
      <c r="D1562">
        <v>2</v>
      </c>
      <c r="E1562">
        <v>5</v>
      </c>
      <c r="F1562">
        <v>5</v>
      </c>
      <c r="G1562">
        <v>2</v>
      </c>
      <c r="H1562">
        <v>156.5</v>
      </c>
      <c r="I1562" s="2">
        <v>0.31435000000000002</v>
      </c>
      <c r="J1562" s="2">
        <v>0.52220999999999995</v>
      </c>
      <c r="K1562" s="2">
        <v>0.97675000000000001</v>
      </c>
      <c r="L1562">
        <v>11.1</v>
      </c>
      <c r="M1562">
        <v>11.5</v>
      </c>
      <c r="N1562">
        <v>5.7</v>
      </c>
      <c r="O1562" s="2">
        <f t="shared" si="24"/>
        <v>-0.3605294828865766</v>
      </c>
    </row>
    <row r="1563" spans="1:15" x14ac:dyDescent="0.25">
      <c r="A1563" t="s">
        <v>2280</v>
      </c>
      <c r="B1563">
        <v>13</v>
      </c>
      <c r="C1563">
        <v>11</v>
      </c>
      <c r="D1563">
        <v>8</v>
      </c>
      <c r="E1563">
        <v>4</v>
      </c>
      <c r="F1563">
        <v>3</v>
      </c>
      <c r="G1563">
        <v>3</v>
      </c>
      <c r="H1563">
        <v>323.31</v>
      </c>
      <c r="I1563" s="2">
        <v>1.1516999999999999</v>
      </c>
      <c r="J1563" s="2">
        <v>1.119</v>
      </c>
      <c r="K1563" s="2">
        <v>0.93879999999999997</v>
      </c>
      <c r="L1563">
        <v>38.700000000000003</v>
      </c>
      <c r="M1563">
        <v>34.4</v>
      </c>
      <c r="N1563">
        <v>28.5</v>
      </c>
      <c r="O1563" s="2">
        <f t="shared" si="24"/>
        <v>0.61135646238220398</v>
      </c>
    </row>
    <row r="1564" spans="1:15" x14ac:dyDescent="0.25">
      <c r="A1564" t="s">
        <v>2215</v>
      </c>
      <c r="B1564">
        <v>23</v>
      </c>
      <c r="C1564">
        <v>26</v>
      </c>
      <c r="D1564">
        <v>31</v>
      </c>
      <c r="E1564">
        <v>23</v>
      </c>
      <c r="F1564">
        <v>26</v>
      </c>
      <c r="G1564">
        <v>31</v>
      </c>
      <c r="H1564">
        <v>323.31</v>
      </c>
      <c r="I1564" s="2">
        <v>1.1801999999999999</v>
      </c>
      <c r="J1564" s="2">
        <v>1.4116</v>
      </c>
      <c r="K1564" s="2">
        <v>1.2432000000000001</v>
      </c>
      <c r="L1564">
        <v>16.399999999999999</v>
      </c>
      <c r="M1564">
        <v>17.3</v>
      </c>
      <c r="N1564">
        <v>21.7</v>
      </c>
      <c r="O1564" s="2">
        <f t="shared" si="24"/>
        <v>0.86987524845956676</v>
      </c>
    </row>
    <row r="1565" spans="1:15" x14ac:dyDescent="0.25">
      <c r="A1565" t="s">
        <v>1941</v>
      </c>
      <c r="B1565">
        <v>3</v>
      </c>
      <c r="C1565">
        <v>3</v>
      </c>
      <c r="D1565">
        <v>4</v>
      </c>
      <c r="E1565">
        <v>3</v>
      </c>
      <c r="F1565">
        <v>3</v>
      </c>
      <c r="G1565">
        <v>4</v>
      </c>
      <c r="H1565">
        <v>323.31</v>
      </c>
      <c r="I1565" s="2">
        <v>1.7685999999999999</v>
      </c>
      <c r="J1565" s="2">
        <v>2.2393999999999998</v>
      </c>
      <c r="K1565" s="2">
        <v>2.5727000000000002</v>
      </c>
      <c r="L1565">
        <v>28.7</v>
      </c>
      <c r="M1565">
        <v>31.5</v>
      </c>
      <c r="N1565">
        <v>46.2</v>
      </c>
      <c r="O1565" s="2">
        <f t="shared" si="24"/>
        <v>1.6360693039621519</v>
      </c>
    </row>
    <row r="1566" spans="1:15" x14ac:dyDescent="0.25">
      <c r="A1566" t="s">
        <v>908</v>
      </c>
      <c r="B1566">
        <v>6</v>
      </c>
      <c r="C1566">
        <v>8</v>
      </c>
      <c r="D1566">
        <v>8</v>
      </c>
      <c r="E1566">
        <v>6</v>
      </c>
      <c r="F1566">
        <v>8</v>
      </c>
      <c r="G1566">
        <v>8</v>
      </c>
      <c r="H1566">
        <v>188.99</v>
      </c>
      <c r="I1566" s="2">
        <v>4.7077</v>
      </c>
      <c r="J1566" s="2">
        <v>15.491</v>
      </c>
      <c r="K1566" s="2">
        <v>13.663</v>
      </c>
      <c r="L1566">
        <v>8.1999999999999993</v>
      </c>
      <c r="M1566">
        <v>15</v>
      </c>
      <c r="N1566">
        <v>17.2</v>
      </c>
      <c r="O1566" s="2">
        <f t="shared" si="24"/>
        <v>3.8399292618282503</v>
      </c>
    </row>
    <row r="1567" spans="1:15" x14ac:dyDescent="0.25">
      <c r="A1567" t="s">
        <v>2166</v>
      </c>
      <c r="B1567">
        <v>3</v>
      </c>
      <c r="C1567">
        <v>6</v>
      </c>
      <c r="D1567">
        <v>14</v>
      </c>
      <c r="E1567">
        <v>3</v>
      </c>
      <c r="F1567">
        <v>6</v>
      </c>
      <c r="G1567">
        <v>14</v>
      </c>
      <c r="H1567">
        <v>280.08999999999997</v>
      </c>
      <c r="I1567" s="2">
        <v>0.85926999999999998</v>
      </c>
      <c r="J1567" s="2">
        <v>1.52</v>
      </c>
      <c r="K1567" s="2">
        <v>2.4003000000000001</v>
      </c>
      <c r="L1567">
        <v>5.9</v>
      </c>
      <c r="M1567">
        <v>11.2</v>
      </c>
      <c r="N1567">
        <v>25.8</v>
      </c>
      <c r="O1567" s="2">
        <f t="shared" si="24"/>
        <v>1.0692247082015403</v>
      </c>
    </row>
    <row r="1568" spans="1:15" x14ac:dyDescent="0.25">
      <c r="A1568" t="s">
        <v>2058</v>
      </c>
      <c r="B1568">
        <v>7</v>
      </c>
      <c r="C1568">
        <v>10</v>
      </c>
      <c r="D1568">
        <v>7</v>
      </c>
      <c r="E1568">
        <v>7</v>
      </c>
      <c r="F1568">
        <v>10</v>
      </c>
      <c r="G1568">
        <v>7</v>
      </c>
      <c r="H1568">
        <v>124.34</v>
      </c>
      <c r="I1568" s="2">
        <v>1.7541</v>
      </c>
      <c r="J1568" s="2">
        <v>1.6594</v>
      </c>
      <c r="K1568" s="2">
        <v>1.8797999999999999</v>
      </c>
      <c r="L1568">
        <v>26.1</v>
      </c>
      <c r="M1568">
        <v>39.9</v>
      </c>
      <c r="N1568">
        <v>28.9</v>
      </c>
      <c r="O1568" s="2">
        <f t="shared" si="24"/>
        <v>1.3370588339350029</v>
      </c>
    </row>
    <row r="1569" spans="1:15" x14ac:dyDescent="0.25">
      <c r="A1569" t="s">
        <v>592</v>
      </c>
      <c r="B1569">
        <v>2</v>
      </c>
      <c r="C1569">
        <v>9</v>
      </c>
      <c r="D1569">
        <v>6</v>
      </c>
      <c r="E1569">
        <v>2</v>
      </c>
      <c r="F1569">
        <v>9</v>
      </c>
      <c r="G1569">
        <v>6</v>
      </c>
      <c r="H1569">
        <v>255.02</v>
      </c>
      <c r="I1569" s="2">
        <v>16.646000000000001</v>
      </c>
      <c r="J1569" s="2">
        <v>10.191000000000001</v>
      </c>
      <c r="K1569" s="2">
        <v>18.565999999999999</v>
      </c>
      <c r="L1569">
        <v>5.6</v>
      </c>
      <c r="M1569">
        <v>19.5</v>
      </c>
      <c r="N1569">
        <v>13.5</v>
      </c>
      <c r="O1569" s="2">
        <f t="shared" si="24"/>
        <v>4.3933743707951463</v>
      </c>
    </row>
    <row r="1570" spans="1:15" x14ac:dyDescent="0.25">
      <c r="A1570" t="s">
        <v>2167</v>
      </c>
      <c r="B1570">
        <v>5</v>
      </c>
      <c r="C1570">
        <v>2</v>
      </c>
      <c r="D1570">
        <v>2</v>
      </c>
      <c r="E1570">
        <v>5</v>
      </c>
      <c r="F1570">
        <v>2</v>
      </c>
      <c r="G1570">
        <v>2</v>
      </c>
      <c r="H1570">
        <v>133.52000000000001</v>
      </c>
      <c r="I1570" s="2">
        <v>1.3775999999999999</v>
      </c>
      <c r="J1570" s="2">
        <v>1.2757000000000001</v>
      </c>
      <c r="K1570" s="2">
        <v>1.7818000000000001</v>
      </c>
      <c r="L1570">
        <v>20.100000000000001</v>
      </c>
      <c r="M1570">
        <v>11.6</v>
      </c>
      <c r="N1570">
        <v>10.6</v>
      </c>
      <c r="O1570" s="2">
        <f t="shared" si="24"/>
        <v>1.0686620641412228</v>
      </c>
    </row>
    <row r="1571" spans="1:15" x14ac:dyDescent="0.25">
      <c r="A1571" t="s">
        <v>621</v>
      </c>
      <c r="B1571">
        <v>6</v>
      </c>
      <c r="C1571">
        <v>4</v>
      </c>
      <c r="D1571">
        <v>3</v>
      </c>
      <c r="E1571">
        <v>6</v>
      </c>
      <c r="F1571">
        <v>4</v>
      </c>
      <c r="G1571">
        <v>3</v>
      </c>
      <c r="H1571">
        <v>214.68</v>
      </c>
      <c r="I1571" s="2">
        <v>19.177</v>
      </c>
      <c r="J1571" s="2">
        <v>5.5175999999999998</v>
      </c>
      <c r="K1571" s="2">
        <v>26.481999999999999</v>
      </c>
      <c r="L1571">
        <v>23.4</v>
      </c>
      <c r="M1571">
        <v>16.600000000000001</v>
      </c>
      <c r="N1571">
        <v>12.5</v>
      </c>
      <c r="O1571" s="2">
        <f t="shared" si="24"/>
        <v>4.3371636096549748</v>
      </c>
    </row>
    <row r="1572" spans="1:15" x14ac:dyDescent="0.25">
      <c r="A1572" t="s">
        <v>24</v>
      </c>
      <c r="B1572">
        <v>12</v>
      </c>
      <c r="C1572">
        <v>6</v>
      </c>
      <c r="D1572">
        <v>6</v>
      </c>
      <c r="E1572">
        <v>12</v>
      </c>
      <c r="F1572">
        <v>6</v>
      </c>
      <c r="G1572">
        <v>6</v>
      </c>
      <c r="H1572">
        <v>215.1</v>
      </c>
      <c r="I1572" s="2">
        <v>41.981000000000002</v>
      </c>
      <c r="J1572" s="2">
        <v>48.750999999999998</v>
      </c>
      <c r="K1572" s="2">
        <v>70.11</v>
      </c>
      <c r="L1572">
        <v>48.8</v>
      </c>
      <c r="M1572">
        <v>21.2</v>
      </c>
      <c r="N1572">
        <v>28</v>
      </c>
      <c r="O1572" s="2">
        <f t="shared" si="24"/>
        <v>6.2299258340382089</v>
      </c>
    </row>
    <row r="1573" spans="1:15" x14ac:dyDescent="0.25">
      <c r="A1573" t="s">
        <v>1334</v>
      </c>
      <c r="B1573">
        <v>8</v>
      </c>
      <c r="C1573">
        <v>10</v>
      </c>
      <c r="D1573">
        <v>11</v>
      </c>
      <c r="E1573">
        <v>8</v>
      </c>
      <c r="F1573">
        <v>10</v>
      </c>
      <c r="G1573">
        <v>11</v>
      </c>
      <c r="H1573">
        <v>46.459000000000003</v>
      </c>
      <c r="I1573" s="2">
        <v>4.5787000000000004</v>
      </c>
      <c r="J1573" s="2">
        <v>6.1711</v>
      </c>
      <c r="K1573" s="2">
        <v>6.1685999999999996</v>
      </c>
      <c r="L1573">
        <v>5.4</v>
      </c>
      <c r="M1573">
        <v>5.6</v>
      </c>
      <c r="N1573">
        <v>7.3</v>
      </c>
      <c r="O1573" s="2">
        <f t="shared" si="24"/>
        <v>3.001537816958419</v>
      </c>
    </row>
    <row r="1574" spans="1:15" x14ac:dyDescent="0.25">
      <c r="A1574" t="s">
        <v>816</v>
      </c>
      <c r="B1574">
        <v>1</v>
      </c>
      <c r="C1574">
        <v>3</v>
      </c>
      <c r="D1574">
        <v>5</v>
      </c>
      <c r="E1574">
        <v>1</v>
      </c>
      <c r="F1574">
        <v>3</v>
      </c>
      <c r="G1574">
        <v>5</v>
      </c>
      <c r="H1574">
        <v>323.31</v>
      </c>
      <c r="I1574" s="2">
        <v>7.3803999999999998</v>
      </c>
      <c r="J1574" s="2">
        <v>9.2056000000000004</v>
      </c>
      <c r="K1574" s="2">
        <v>20.236000000000001</v>
      </c>
      <c r="L1574">
        <v>4.2</v>
      </c>
      <c r="M1574">
        <v>15.8</v>
      </c>
      <c r="N1574">
        <v>37.5</v>
      </c>
      <c r="O1574" s="2">
        <f t="shared" si="24"/>
        <v>3.9947558807383419</v>
      </c>
    </row>
    <row r="1575" spans="1:15" x14ac:dyDescent="0.25">
      <c r="A1575" t="s">
        <v>411</v>
      </c>
      <c r="B1575">
        <v>3</v>
      </c>
      <c r="C1575">
        <v>5</v>
      </c>
      <c r="D1575">
        <v>6</v>
      </c>
      <c r="E1575">
        <v>3</v>
      </c>
      <c r="F1575">
        <v>5</v>
      </c>
      <c r="G1575">
        <v>6</v>
      </c>
      <c r="H1575">
        <v>204.45</v>
      </c>
      <c r="I1575" s="2">
        <v>18.751000000000001</v>
      </c>
      <c r="J1575" s="2">
        <v>19.405999999999999</v>
      </c>
      <c r="K1575" s="2">
        <v>17.649999999999999</v>
      </c>
      <c r="L1575">
        <v>11.2</v>
      </c>
      <c r="M1575">
        <v>21.2</v>
      </c>
      <c r="N1575">
        <v>22.1</v>
      </c>
      <c r="O1575" s="2">
        <f t="shared" si="24"/>
        <v>4.7360424736869291</v>
      </c>
    </row>
    <row r="1576" spans="1:15" x14ac:dyDescent="0.25">
      <c r="A1576" t="s">
        <v>2150</v>
      </c>
      <c r="B1576">
        <v>18</v>
      </c>
      <c r="C1576">
        <v>14</v>
      </c>
      <c r="D1576">
        <v>12</v>
      </c>
      <c r="E1576">
        <v>18</v>
      </c>
      <c r="F1576">
        <v>14</v>
      </c>
      <c r="G1576">
        <v>12</v>
      </c>
      <c r="H1576">
        <v>323.31</v>
      </c>
      <c r="I1576" s="2">
        <v>1.3395999999999999</v>
      </c>
      <c r="J1576" s="2">
        <v>1.8261000000000001</v>
      </c>
      <c r="K1576" s="2">
        <v>1.3847</v>
      </c>
      <c r="L1576">
        <v>50.7</v>
      </c>
      <c r="M1576">
        <v>42.3</v>
      </c>
      <c r="N1576">
        <v>40.700000000000003</v>
      </c>
      <c r="O1576" s="2">
        <f t="shared" si="24"/>
        <v>1.1064487119836894</v>
      </c>
    </row>
    <row r="1577" spans="1:15" x14ac:dyDescent="0.25">
      <c r="A1577" t="s">
        <v>2149</v>
      </c>
      <c r="B1577">
        <v>16</v>
      </c>
      <c r="C1577">
        <v>16</v>
      </c>
      <c r="D1577">
        <v>11</v>
      </c>
      <c r="E1577">
        <v>13</v>
      </c>
      <c r="F1577">
        <v>14</v>
      </c>
      <c r="G1577">
        <v>9</v>
      </c>
      <c r="H1577">
        <v>323.31</v>
      </c>
      <c r="I1577" s="2">
        <v>1.7041999999999999</v>
      </c>
      <c r="J1577" s="2">
        <v>1.5427</v>
      </c>
      <c r="K1577" s="2">
        <v>1.2908999999999999</v>
      </c>
      <c r="L1577">
        <v>35.700000000000003</v>
      </c>
      <c r="M1577">
        <v>36.200000000000003</v>
      </c>
      <c r="N1577">
        <v>28.8</v>
      </c>
      <c r="O1577" s="2">
        <f t="shared" si="24"/>
        <v>1.10737802552147</v>
      </c>
    </row>
    <row r="1578" spans="1:15" x14ac:dyDescent="0.25">
      <c r="A1578" t="s">
        <v>2325</v>
      </c>
      <c r="B1578">
        <v>8</v>
      </c>
      <c r="C1578">
        <v>7</v>
      </c>
      <c r="D1578">
        <v>7</v>
      </c>
      <c r="E1578">
        <v>8</v>
      </c>
      <c r="F1578">
        <v>7</v>
      </c>
      <c r="G1578">
        <v>7</v>
      </c>
      <c r="H1578">
        <v>323.31</v>
      </c>
      <c r="I1578" s="2">
        <v>1.0495000000000001</v>
      </c>
      <c r="J1578" s="2">
        <v>0.85443000000000002</v>
      </c>
      <c r="K1578" s="2">
        <v>0.89419999999999999</v>
      </c>
      <c r="L1578">
        <v>36.799999999999997</v>
      </c>
      <c r="M1578">
        <v>33.299999999999997</v>
      </c>
      <c r="N1578">
        <v>36.299999999999997</v>
      </c>
      <c r="O1578" s="2">
        <f t="shared" si="24"/>
        <v>0.41353682104632572</v>
      </c>
    </row>
    <row r="1579" spans="1:15" x14ac:dyDescent="0.25">
      <c r="A1579" t="s">
        <v>1660</v>
      </c>
      <c r="B1579">
        <v>2</v>
      </c>
      <c r="C1579">
        <v>2</v>
      </c>
      <c r="D1579">
        <v>5</v>
      </c>
      <c r="E1579">
        <v>2</v>
      </c>
      <c r="F1579">
        <v>2</v>
      </c>
      <c r="G1579">
        <v>5</v>
      </c>
      <c r="H1579">
        <v>73.977999999999994</v>
      </c>
      <c r="I1579" s="2">
        <v>3.2787999999999999</v>
      </c>
      <c r="J1579" s="2">
        <v>2.2612000000000001</v>
      </c>
      <c r="K1579" s="2">
        <v>5.5787000000000004</v>
      </c>
      <c r="L1579">
        <v>1.8</v>
      </c>
      <c r="M1579">
        <v>2.1</v>
      </c>
      <c r="N1579">
        <v>5.5</v>
      </c>
      <c r="O1579" s="2">
        <f t="shared" si="24"/>
        <v>2.3097967047009891</v>
      </c>
    </row>
    <row r="1580" spans="1:15" x14ac:dyDescent="0.25">
      <c r="A1580" t="s">
        <v>1527</v>
      </c>
      <c r="B1580">
        <v>3</v>
      </c>
      <c r="C1580">
        <v>3</v>
      </c>
      <c r="D1580">
        <v>7</v>
      </c>
      <c r="E1580">
        <v>3</v>
      </c>
      <c r="F1580">
        <v>3</v>
      </c>
      <c r="G1580">
        <v>7</v>
      </c>
      <c r="H1580">
        <v>142.62</v>
      </c>
      <c r="I1580" s="2">
        <v>3.3845000000000001</v>
      </c>
      <c r="J1580" s="2">
        <v>5.1840999999999999</v>
      </c>
      <c r="K1580" s="2">
        <v>4.3912000000000004</v>
      </c>
      <c r="L1580">
        <v>6.8</v>
      </c>
      <c r="M1580">
        <v>7.8</v>
      </c>
      <c r="N1580">
        <v>20.3</v>
      </c>
      <c r="O1580" s="2">
        <f t="shared" si="24"/>
        <v>2.6089520489523221</v>
      </c>
    </row>
    <row r="1581" spans="1:15" x14ac:dyDescent="0.25">
      <c r="A1581" t="s">
        <v>2381</v>
      </c>
      <c r="B1581">
        <v>4</v>
      </c>
      <c r="C1581">
        <v>2</v>
      </c>
      <c r="D1581">
        <v>2</v>
      </c>
      <c r="E1581">
        <v>4</v>
      </c>
      <c r="F1581">
        <v>2</v>
      </c>
      <c r="G1581">
        <v>2</v>
      </c>
      <c r="H1581">
        <v>78.25</v>
      </c>
      <c r="I1581" s="2">
        <v>0.70326999999999995</v>
      </c>
      <c r="J1581" s="2">
        <v>0.97248999999999997</v>
      </c>
      <c r="K1581" s="2">
        <v>0.61368999999999996</v>
      </c>
      <c r="L1581">
        <v>10.1</v>
      </c>
      <c r="M1581">
        <v>6.3</v>
      </c>
      <c r="N1581">
        <v>5.5</v>
      </c>
      <c r="O1581" s="2">
        <f t="shared" si="24"/>
        <v>0.10223083991575599</v>
      </c>
    </row>
    <row r="1582" spans="1:15" x14ac:dyDescent="0.25">
      <c r="A1582" t="s">
        <v>530</v>
      </c>
      <c r="B1582">
        <v>5</v>
      </c>
      <c r="C1582">
        <v>7</v>
      </c>
      <c r="D1582">
        <v>8</v>
      </c>
      <c r="E1582">
        <v>5</v>
      </c>
      <c r="F1582">
        <v>7</v>
      </c>
      <c r="G1582">
        <v>8</v>
      </c>
      <c r="H1582">
        <v>49.128999999999998</v>
      </c>
      <c r="I1582" s="2">
        <v>18.43</v>
      </c>
      <c r="J1582" s="2">
        <v>16.382999999999999</v>
      </c>
      <c r="K1582" s="2">
        <v>13.321</v>
      </c>
      <c r="L1582">
        <v>5.6</v>
      </c>
      <c r="M1582">
        <v>8.3000000000000007</v>
      </c>
      <c r="N1582">
        <v>8.6</v>
      </c>
      <c r="O1582" s="2">
        <f t="shared" si="24"/>
        <v>4.5109823149662622</v>
      </c>
    </row>
    <row r="1583" spans="1:15" x14ac:dyDescent="0.25">
      <c r="A1583" t="s">
        <v>1854</v>
      </c>
      <c r="B1583">
        <v>28</v>
      </c>
      <c r="C1583">
        <v>26</v>
      </c>
      <c r="D1583">
        <v>28</v>
      </c>
      <c r="E1583">
        <v>28</v>
      </c>
      <c r="F1583">
        <v>26</v>
      </c>
      <c r="G1583">
        <v>28</v>
      </c>
      <c r="H1583">
        <v>323.31</v>
      </c>
      <c r="I1583" s="2">
        <v>2.3614999999999999</v>
      </c>
      <c r="J1583" s="2">
        <v>2.8028</v>
      </c>
      <c r="K1583" s="2">
        <v>2.2576999999999998</v>
      </c>
      <c r="L1583">
        <v>54.4</v>
      </c>
      <c r="M1583">
        <v>55.4</v>
      </c>
      <c r="N1583">
        <v>55.4</v>
      </c>
      <c r="O1583" s="2">
        <f t="shared" si="24"/>
        <v>1.8202102567438123</v>
      </c>
    </row>
    <row r="1584" spans="1:15" x14ac:dyDescent="0.25">
      <c r="A1584" t="s">
        <v>513</v>
      </c>
      <c r="B1584">
        <v>12</v>
      </c>
      <c r="C1584">
        <v>16</v>
      </c>
      <c r="D1584">
        <v>15</v>
      </c>
      <c r="E1584">
        <v>12</v>
      </c>
      <c r="F1584">
        <v>16</v>
      </c>
      <c r="G1584">
        <v>15</v>
      </c>
      <c r="H1584">
        <v>289.82</v>
      </c>
      <c r="I1584" s="2">
        <v>15.089</v>
      </c>
      <c r="J1584" s="2">
        <v>16.303000000000001</v>
      </c>
      <c r="K1584" s="2">
        <v>17.382999999999999</v>
      </c>
      <c r="L1584">
        <v>14</v>
      </c>
      <c r="M1584">
        <v>24.4</v>
      </c>
      <c r="N1584">
        <v>22.5</v>
      </c>
      <c r="O1584" s="2">
        <f t="shared" si="24"/>
        <v>4.540433557769548</v>
      </c>
    </row>
    <row r="1585" spans="1:15" x14ac:dyDescent="0.25">
      <c r="A1585" t="s">
        <v>1607</v>
      </c>
      <c r="B1585">
        <v>11</v>
      </c>
      <c r="C1585">
        <v>11</v>
      </c>
      <c r="D1585">
        <v>11</v>
      </c>
      <c r="E1585">
        <v>11</v>
      </c>
      <c r="F1585">
        <v>11</v>
      </c>
      <c r="G1585">
        <v>11</v>
      </c>
      <c r="H1585">
        <v>323.31</v>
      </c>
      <c r="I1585" s="2">
        <v>3.6694</v>
      </c>
      <c r="J1585" s="2">
        <v>4.0103999999999997</v>
      </c>
      <c r="K1585" s="2">
        <v>3.6793999999999998</v>
      </c>
      <c r="L1585">
        <v>70.2</v>
      </c>
      <c r="M1585">
        <v>76.599999999999994</v>
      </c>
      <c r="N1585">
        <v>67.5</v>
      </c>
      <c r="O1585" s="2">
        <f t="shared" si="24"/>
        <v>2.4393218276654514</v>
      </c>
    </row>
    <row r="1586" spans="1:15" x14ac:dyDescent="0.25">
      <c r="A1586" t="s">
        <v>1775</v>
      </c>
      <c r="B1586">
        <v>5</v>
      </c>
      <c r="C1586">
        <v>6</v>
      </c>
      <c r="D1586">
        <v>6</v>
      </c>
      <c r="E1586">
        <v>5</v>
      </c>
      <c r="F1586">
        <v>6</v>
      </c>
      <c r="G1586">
        <v>6</v>
      </c>
      <c r="H1586">
        <v>45.366999999999997</v>
      </c>
      <c r="I1586" s="2">
        <v>3.0038</v>
      </c>
      <c r="J1586" s="2">
        <v>2.6839</v>
      </c>
      <c r="K1586" s="2">
        <v>2.9146999999999998</v>
      </c>
      <c r="L1586">
        <v>18.399999999999999</v>
      </c>
      <c r="M1586">
        <v>32.299999999999997</v>
      </c>
      <c r="N1586">
        <v>29</v>
      </c>
      <c r="O1586" s="2">
        <f t="shared" si="24"/>
        <v>2.0378905714013165</v>
      </c>
    </row>
    <row r="1587" spans="1:15" x14ac:dyDescent="0.25">
      <c r="A1587" t="s">
        <v>1381</v>
      </c>
      <c r="B1587">
        <v>4</v>
      </c>
      <c r="C1587">
        <v>3</v>
      </c>
      <c r="D1587">
        <v>4</v>
      </c>
      <c r="E1587">
        <v>4</v>
      </c>
      <c r="F1587">
        <v>3</v>
      </c>
      <c r="G1587">
        <v>4</v>
      </c>
      <c r="H1587">
        <v>51.427</v>
      </c>
      <c r="I1587" s="2">
        <v>4.2239000000000004</v>
      </c>
      <c r="J1587" s="2">
        <v>6.9960000000000004</v>
      </c>
      <c r="K1587" s="2">
        <v>5.1002999999999998</v>
      </c>
      <c r="L1587">
        <v>27.6</v>
      </c>
      <c r="M1587">
        <v>22.4</v>
      </c>
      <c r="N1587">
        <v>25.6</v>
      </c>
      <c r="O1587" s="2">
        <f t="shared" si="24"/>
        <v>2.9316309052272689</v>
      </c>
    </row>
    <row r="1588" spans="1:15" x14ac:dyDescent="0.25">
      <c r="A1588" t="s">
        <v>581</v>
      </c>
      <c r="B1588">
        <v>12</v>
      </c>
      <c r="C1588">
        <v>6</v>
      </c>
      <c r="D1588">
        <v>8</v>
      </c>
      <c r="E1588">
        <v>12</v>
      </c>
      <c r="F1588">
        <v>6</v>
      </c>
      <c r="G1588">
        <v>8</v>
      </c>
      <c r="H1588">
        <v>310.77999999999997</v>
      </c>
      <c r="I1588" s="2">
        <v>17.053000000000001</v>
      </c>
      <c r="J1588" s="2">
        <v>20.599</v>
      </c>
      <c r="K1588" s="2">
        <v>9.2164999999999999</v>
      </c>
      <c r="L1588">
        <v>24.3</v>
      </c>
      <c r="M1588">
        <v>9.3000000000000007</v>
      </c>
      <c r="N1588">
        <v>16.3</v>
      </c>
      <c r="O1588" s="2">
        <f t="shared" si="24"/>
        <v>4.4066265596700198</v>
      </c>
    </row>
    <row r="1589" spans="1:15" x14ac:dyDescent="0.25">
      <c r="A1589" t="s">
        <v>1103</v>
      </c>
      <c r="B1589">
        <v>4</v>
      </c>
      <c r="C1589">
        <v>3</v>
      </c>
      <c r="D1589">
        <v>3</v>
      </c>
      <c r="E1589">
        <v>4</v>
      </c>
      <c r="F1589">
        <v>3</v>
      </c>
      <c r="G1589">
        <v>3</v>
      </c>
      <c r="H1589">
        <v>147.22999999999999</v>
      </c>
      <c r="I1589" s="2">
        <v>8.7144999999999992</v>
      </c>
      <c r="J1589" s="2">
        <v>8.2998999999999992</v>
      </c>
      <c r="K1589" s="2">
        <v>6.4328000000000003</v>
      </c>
      <c r="L1589">
        <v>13.4</v>
      </c>
      <c r="M1589">
        <v>7.1</v>
      </c>
      <c r="N1589">
        <v>10.7</v>
      </c>
      <c r="O1589" s="2">
        <f t="shared" si="24"/>
        <v>3.4737211061812578</v>
      </c>
    </row>
    <row r="1590" spans="1:15" x14ac:dyDescent="0.25">
      <c r="A1590" t="s">
        <v>2012</v>
      </c>
      <c r="B1590">
        <v>20</v>
      </c>
      <c r="C1590">
        <v>13</v>
      </c>
      <c r="D1590">
        <v>15</v>
      </c>
      <c r="E1590">
        <v>20</v>
      </c>
      <c r="F1590">
        <v>13</v>
      </c>
      <c r="G1590">
        <v>15</v>
      </c>
      <c r="H1590">
        <v>323.31</v>
      </c>
      <c r="I1590" s="2">
        <v>2.0164</v>
      </c>
      <c r="J1590" s="2">
        <v>2.246</v>
      </c>
      <c r="K1590" s="2">
        <v>1.587</v>
      </c>
      <c r="L1590">
        <v>43.1</v>
      </c>
      <c r="M1590">
        <v>31.6</v>
      </c>
      <c r="N1590">
        <v>43.1</v>
      </c>
      <c r="O1590" s="2">
        <f t="shared" si="24"/>
        <v>1.4682155177371503</v>
      </c>
    </row>
    <row r="1591" spans="1:15" x14ac:dyDescent="0.25">
      <c r="A1591" t="s">
        <v>204</v>
      </c>
      <c r="B1591">
        <v>5</v>
      </c>
      <c r="C1591">
        <v>5</v>
      </c>
      <c r="D1591">
        <v>4</v>
      </c>
      <c r="E1591">
        <v>5</v>
      </c>
      <c r="F1591">
        <v>5</v>
      </c>
      <c r="G1591">
        <v>4</v>
      </c>
      <c r="H1591">
        <v>323.31</v>
      </c>
      <c r="I1591" s="2">
        <v>16.837</v>
      </c>
      <c r="J1591" s="2">
        <v>32.728999999999999</v>
      </c>
      <c r="K1591" s="2">
        <v>33.756999999999998</v>
      </c>
      <c r="L1591">
        <v>23</v>
      </c>
      <c r="M1591">
        <v>29.4</v>
      </c>
      <c r="N1591">
        <v>15.6</v>
      </c>
      <c r="O1591" s="2">
        <f t="shared" si="24"/>
        <v>5.2474600818796748</v>
      </c>
    </row>
    <row r="1592" spans="1:15" x14ac:dyDescent="0.25">
      <c r="A1592" t="s">
        <v>282</v>
      </c>
      <c r="B1592">
        <v>25</v>
      </c>
      <c r="C1592">
        <v>24</v>
      </c>
      <c r="D1592">
        <v>19</v>
      </c>
      <c r="E1592">
        <v>25</v>
      </c>
      <c r="F1592">
        <v>24</v>
      </c>
      <c r="G1592">
        <v>19</v>
      </c>
      <c r="H1592">
        <v>323.31</v>
      </c>
      <c r="I1592" s="2">
        <v>21.009</v>
      </c>
      <c r="J1592" s="2">
        <v>21.658999999999999</v>
      </c>
      <c r="K1592" s="2">
        <v>25.315999999999999</v>
      </c>
      <c r="L1592">
        <v>44.4</v>
      </c>
      <c r="M1592">
        <v>41.8</v>
      </c>
      <c r="N1592">
        <v>39.299999999999997</v>
      </c>
      <c r="O1592" s="2">
        <f t="shared" si="24"/>
        <v>5.0170041745520297</v>
      </c>
    </row>
    <row r="1593" spans="1:15" x14ac:dyDescent="0.25">
      <c r="A1593" t="s">
        <v>2344</v>
      </c>
      <c r="B1593">
        <v>4</v>
      </c>
      <c r="C1593">
        <v>3</v>
      </c>
      <c r="D1593">
        <v>3</v>
      </c>
      <c r="E1593">
        <v>4</v>
      </c>
      <c r="F1593">
        <v>3</v>
      </c>
      <c r="G1593">
        <v>3</v>
      </c>
      <c r="H1593">
        <v>323.31</v>
      </c>
      <c r="I1593" s="2">
        <v>0.87736000000000003</v>
      </c>
      <c r="J1593" s="2">
        <v>0.87946999999999997</v>
      </c>
      <c r="K1593" s="2">
        <v>0.82038999999999995</v>
      </c>
      <c r="L1593">
        <v>61.2</v>
      </c>
      <c r="M1593">
        <v>55.4</v>
      </c>
      <c r="N1593">
        <v>55.4</v>
      </c>
      <c r="O1593" s="2">
        <f t="shared" si="24"/>
        <v>0.2998445197408246</v>
      </c>
    </row>
    <row r="1594" spans="1:15" x14ac:dyDescent="0.25">
      <c r="A1594" t="s">
        <v>427</v>
      </c>
      <c r="B1594">
        <v>5</v>
      </c>
      <c r="C1594">
        <v>8</v>
      </c>
      <c r="D1594">
        <v>5</v>
      </c>
      <c r="E1594">
        <v>5</v>
      </c>
      <c r="F1594">
        <v>8</v>
      </c>
      <c r="G1594">
        <v>5</v>
      </c>
      <c r="H1594">
        <v>39.055</v>
      </c>
      <c r="I1594" s="2">
        <v>16.475999999999999</v>
      </c>
      <c r="J1594" s="2">
        <v>19.446000000000002</v>
      </c>
      <c r="K1594" s="2">
        <v>18.391999999999999</v>
      </c>
      <c r="L1594">
        <v>12.6</v>
      </c>
      <c r="M1594">
        <v>26.8</v>
      </c>
      <c r="N1594">
        <v>16.399999999999999</v>
      </c>
      <c r="O1594" s="2">
        <f t="shared" si="24"/>
        <v>4.6946355838263667</v>
      </c>
    </row>
    <row r="1595" spans="1:15" x14ac:dyDescent="0.25">
      <c r="A1595" t="s">
        <v>1331</v>
      </c>
      <c r="B1595">
        <v>4</v>
      </c>
      <c r="C1595">
        <v>5</v>
      </c>
      <c r="D1595">
        <v>4</v>
      </c>
      <c r="E1595">
        <v>4</v>
      </c>
      <c r="F1595">
        <v>5</v>
      </c>
      <c r="G1595">
        <v>4</v>
      </c>
      <c r="H1595">
        <v>54.933</v>
      </c>
      <c r="I1595" s="2">
        <v>7.1348000000000003</v>
      </c>
      <c r="J1595" s="2">
        <v>5.6570999999999998</v>
      </c>
      <c r="K1595" s="2">
        <v>4.4173</v>
      </c>
      <c r="L1595">
        <v>23.9</v>
      </c>
      <c r="M1595">
        <v>23.9</v>
      </c>
      <c r="N1595">
        <v>20.100000000000001</v>
      </c>
      <c r="O1595" s="2">
        <f t="shared" si="24"/>
        <v>3.0124350388833157</v>
      </c>
    </row>
    <row r="1596" spans="1:15" x14ac:dyDescent="0.25">
      <c r="A1596" t="s">
        <v>1521</v>
      </c>
      <c r="B1596">
        <v>11</v>
      </c>
      <c r="C1596">
        <v>15</v>
      </c>
      <c r="D1596">
        <v>9</v>
      </c>
      <c r="E1596">
        <v>11</v>
      </c>
      <c r="F1596">
        <v>15</v>
      </c>
      <c r="G1596">
        <v>9</v>
      </c>
      <c r="H1596">
        <v>46.366999999999997</v>
      </c>
      <c r="I1596" s="2">
        <v>3.6537999999999999</v>
      </c>
      <c r="J1596" s="2">
        <v>5.8387000000000002</v>
      </c>
      <c r="K1596" s="2">
        <v>3.7077</v>
      </c>
      <c r="L1596">
        <v>12.4</v>
      </c>
      <c r="M1596">
        <v>15.5</v>
      </c>
      <c r="N1596">
        <v>9.9</v>
      </c>
      <c r="O1596" s="2">
        <f t="shared" si="24"/>
        <v>2.6215913354090401</v>
      </c>
    </row>
    <row r="1597" spans="1:15" x14ac:dyDescent="0.25">
      <c r="A1597" t="s">
        <v>1329</v>
      </c>
      <c r="B1597">
        <v>11</v>
      </c>
      <c r="C1597">
        <v>8</v>
      </c>
      <c r="D1597">
        <v>5</v>
      </c>
      <c r="E1597">
        <v>11</v>
      </c>
      <c r="F1597">
        <v>8</v>
      </c>
      <c r="G1597">
        <v>5</v>
      </c>
      <c r="H1597">
        <v>275.02999999999997</v>
      </c>
      <c r="I1597" s="2">
        <v>3.6717</v>
      </c>
      <c r="J1597" s="2">
        <v>3.3252999999999999</v>
      </c>
      <c r="K1597" s="2">
        <v>14.641</v>
      </c>
      <c r="L1597">
        <v>17.899999999999999</v>
      </c>
      <c r="M1597">
        <v>14.5</v>
      </c>
      <c r="N1597">
        <v>9.3000000000000007</v>
      </c>
      <c r="O1597" s="2">
        <f t="shared" si="24"/>
        <v>3.0136931723791007</v>
      </c>
    </row>
    <row r="1598" spans="1:15" x14ac:dyDescent="0.25">
      <c r="A1598" t="s">
        <v>832</v>
      </c>
      <c r="B1598">
        <v>10</v>
      </c>
      <c r="C1598">
        <v>7</v>
      </c>
      <c r="D1598">
        <v>9</v>
      </c>
      <c r="E1598">
        <v>10</v>
      </c>
      <c r="F1598">
        <v>7</v>
      </c>
      <c r="G1598">
        <v>9</v>
      </c>
      <c r="H1598">
        <v>143.12</v>
      </c>
      <c r="I1598" s="2">
        <v>9.7279999999999998</v>
      </c>
      <c r="J1598" s="2">
        <v>12.116</v>
      </c>
      <c r="K1598" s="2">
        <v>11.032999999999999</v>
      </c>
      <c r="L1598">
        <v>17.5</v>
      </c>
      <c r="M1598">
        <v>14.4</v>
      </c>
      <c r="N1598">
        <v>15.3</v>
      </c>
      <c r="O1598" s="2">
        <f t="shared" si="24"/>
        <v>3.967980889780701</v>
      </c>
    </row>
    <row r="1599" spans="1:15" x14ac:dyDescent="0.25">
      <c r="A1599" t="s">
        <v>855</v>
      </c>
      <c r="B1599">
        <v>3</v>
      </c>
      <c r="C1599">
        <v>2</v>
      </c>
      <c r="D1599">
        <v>4</v>
      </c>
      <c r="E1599">
        <v>3</v>
      </c>
      <c r="F1599">
        <v>2</v>
      </c>
      <c r="G1599">
        <v>4</v>
      </c>
      <c r="H1599">
        <v>175.35</v>
      </c>
      <c r="I1599" s="2">
        <v>9.0787999999999993</v>
      </c>
      <c r="J1599" s="2">
        <v>9.9289000000000005</v>
      </c>
      <c r="K1599" s="2">
        <v>13.266999999999999</v>
      </c>
      <c r="L1599">
        <v>25.9</v>
      </c>
      <c r="M1599">
        <v>12.7</v>
      </c>
      <c r="N1599">
        <v>31.3</v>
      </c>
      <c r="O1599" s="2">
        <f t="shared" si="24"/>
        <v>3.9277034750175428</v>
      </c>
    </row>
    <row r="1600" spans="1:15" x14ac:dyDescent="0.25">
      <c r="A1600" t="s">
        <v>2313</v>
      </c>
      <c r="B1600">
        <v>14</v>
      </c>
      <c r="C1600">
        <v>9</v>
      </c>
      <c r="D1600">
        <v>8</v>
      </c>
      <c r="E1600">
        <v>14</v>
      </c>
      <c r="F1600">
        <v>9</v>
      </c>
      <c r="G1600">
        <v>8</v>
      </c>
      <c r="H1600">
        <v>323.31</v>
      </c>
      <c r="I1600" s="2">
        <v>0.85094000000000003</v>
      </c>
      <c r="J1600" s="2">
        <v>0.99802000000000002</v>
      </c>
      <c r="K1600" s="2">
        <v>1.0502</v>
      </c>
      <c r="L1600">
        <v>44.8</v>
      </c>
      <c r="M1600">
        <v>27.6</v>
      </c>
      <c r="N1600">
        <v>24</v>
      </c>
      <c r="O1600" s="2">
        <f t="shared" si="24"/>
        <v>0.46471289551238382</v>
      </c>
    </row>
    <row r="1601" spans="1:15" x14ac:dyDescent="0.25">
      <c r="A1601" t="s">
        <v>596</v>
      </c>
      <c r="B1601">
        <v>5</v>
      </c>
      <c r="C1601">
        <v>6</v>
      </c>
      <c r="D1601">
        <v>3</v>
      </c>
      <c r="E1601">
        <v>5</v>
      </c>
      <c r="F1601">
        <v>6</v>
      </c>
      <c r="G1601">
        <v>3</v>
      </c>
      <c r="H1601">
        <v>155.80000000000001</v>
      </c>
      <c r="I1601" s="2">
        <v>17.132999999999999</v>
      </c>
      <c r="J1601" s="2">
        <v>13.608000000000001</v>
      </c>
      <c r="K1601" s="2">
        <v>13.423999999999999</v>
      </c>
      <c r="L1601">
        <v>25</v>
      </c>
      <c r="M1601">
        <v>30.7</v>
      </c>
      <c r="N1601">
        <v>20.5</v>
      </c>
      <c r="O1601" s="2">
        <f t="shared" si="24"/>
        <v>4.3903454599781258</v>
      </c>
    </row>
    <row r="1602" spans="1:15" x14ac:dyDescent="0.25">
      <c r="A1602" t="s">
        <v>1590</v>
      </c>
      <c r="B1602">
        <v>4</v>
      </c>
      <c r="C1602">
        <v>8</v>
      </c>
      <c r="D1602">
        <v>5</v>
      </c>
      <c r="E1602">
        <v>4</v>
      </c>
      <c r="F1602">
        <v>8</v>
      </c>
      <c r="G1602">
        <v>5</v>
      </c>
      <c r="H1602">
        <v>220.74</v>
      </c>
      <c r="I1602" s="2">
        <v>3.4628000000000001</v>
      </c>
      <c r="J1602" s="2">
        <v>3.9279999999999999</v>
      </c>
      <c r="K1602" s="2">
        <v>4.3007999999999997</v>
      </c>
      <c r="L1602">
        <v>7.5</v>
      </c>
      <c r="M1602">
        <v>16</v>
      </c>
      <c r="N1602">
        <v>10.8</v>
      </c>
      <c r="O1602" s="2">
        <f t="shared" si="24"/>
        <v>2.4765145584390598</v>
      </c>
    </row>
    <row r="1603" spans="1:15" x14ac:dyDescent="0.25">
      <c r="A1603" t="s">
        <v>1388</v>
      </c>
      <c r="B1603">
        <v>2</v>
      </c>
      <c r="C1603">
        <v>2</v>
      </c>
      <c r="D1603">
        <v>5</v>
      </c>
      <c r="E1603">
        <v>2</v>
      </c>
      <c r="F1603">
        <v>2</v>
      </c>
      <c r="G1603">
        <v>5</v>
      </c>
      <c r="H1603">
        <v>4.2187000000000001</v>
      </c>
      <c r="I1603" s="2">
        <v>4.5525000000000002</v>
      </c>
      <c r="J1603" s="2">
        <v>6.9268999999999998</v>
      </c>
      <c r="K1603" s="2">
        <v>4.6271000000000004</v>
      </c>
      <c r="L1603">
        <v>5.5</v>
      </c>
      <c r="M1603">
        <v>3.4</v>
      </c>
      <c r="N1603">
        <v>12.1</v>
      </c>
      <c r="O1603" s="2">
        <f t="shared" si="24"/>
        <v>2.9160605933626402</v>
      </c>
    </row>
    <row r="1604" spans="1:15" x14ac:dyDescent="0.25">
      <c r="A1604" t="s">
        <v>1398</v>
      </c>
      <c r="B1604">
        <v>6</v>
      </c>
      <c r="C1604">
        <v>10</v>
      </c>
      <c r="D1604">
        <v>10</v>
      </c>
      <c r="E1604">
        <v>6</v>
      </c>
      <c r="F1604">
        <v>10</v>
      </c>
      <c r="G1604">
        <v>10</v>
      </c>
      <c r="H1604">
        <v>115.94</v>
      </c>
      <c r="I1604" s="2">
        <v>4.0730000000000004</v>
      </c>
      <c r="J1604" s="2">
        <v>4.1494999999999997</v>
      </c>
      <c r="K1604" s="2">
        <v>8.2332999999999998</v>
      </c>
      <c r="L1604">
        <v>4.3</v>
      </c>
      <c r="M1604">
        <v>7.8</v>
      </c>
      <c r="N1604">
        <v>9.6999999999999993</v>
      </c>
      <c r="O1604" s="2">
        <f t="shared" ref="O1604:O1667" si="25">AVERAGE(LOG(I1604,2),LOG(J1604,2),LOG(K1604,2))+0.519734879279976</f>
        <v>2.8932349181943575</v>
      </c>
    </row>
    <row r="1605" spans="1:15" x14ac:dyDescent="0.25">
      <c r="A1605" t="s">
        <v>1980</v>
      </c>
      <c r="B1605">
        <v>2</v>
      </c>
      <c r="C1605">
        <v>8</v>
      </c>
      <c r="D1605">
        <v>8</v>
      </c>
      <c r="E1605">
        <v>2</v>
      </c>
      <c r="F1605">
        <v>8</v>
      </c>
      <c r="G1605">
        <v>8</v>
      </c>
      <c r="H1605">
        <v>8.0808999999999997</v>
      </c>
      <c r="I1605" s="2">
        <v>1.8115000000000001</v>
      </c>
      <c r="J1605" s="2">
        <v>2.0478000000000001</v>
      </c>
      <c r="K1605" s="2">
        <v>2.3752</v>
      </c>
      <c r="L1605">
        <v>0.6</v>
      </c>
      <c r="M1605">
        <v>3.8</v>
      </c>
      <c r="N1605">
        <v>3.1</v>
      </c>
      <c r="O1605" s="2">
        <f t="shared" si="25"/>
        <v>1.5661710874463024</v>
      </c>
    </row>
    <row r="1606" spans="1:15" x14ac:dyDescent="0.25">
      <c r="A1606" t="s">
        <v>41</v>
      </c>
      <c r="B1606">
        <v>12</v>
      </c>
      <c r="C1606">
        <v>14</v>
      </c>
      <c r="D1606">
        <v>12</v>
      </c>
      <c r="E1606">
        <v>12</v>
      </c>
      <c r="F1606">
        <v>14</v>
      </c>
      <c r="G1606">
        <v>12</v>
      </c>
      <c r="H1606">
        <v>323.31</v>
      </c>
      <c r="I1606" s="2">
        <v>51.024999999999999</v>
      </c>
      <c r="J1606" s="2">
        <v>41.600999999999999</v>
      </c>
      <c r="K1606" s="2">
        <v>43.146999999999998</v>
      </c>
      <c r="L1606">
        <v>27.9</v>
      </c>
      <c r="M1606">
        <v>32.4</v>
      </c>
      <c r="N1606">
        <v>29.1</v>
      </c>
      <c r="O1606" s="2">
        <f t="shared" si="25"/>
        <v>6.0140238868495839</v>
      </c>
    </row>
    <row r="1607" spans="1:15" x14ac:dyDescent="0.25">
      <c r="A1607" t="s">
        <v>1443</v>
      </c>
      <c r="B1607">
        <v>6</v>
      </c>
      <c r="C1607">
        <v>6</v>
      </c>
      <c r="D1607">
        <v>7</v>
      </c>
      <c r="E1607">
        <v>6</v>
      </c>
      <c r="F1607">
        <v>6</v>
      </c>
      <c r="G1607">
        <v>7</v>
      </c>
      <c r="H1607">
        <v>74.8</v>
      </c>
      <c r="I1607" s="2">
        <v>5.1144999999999996</v>
      </c>
      <c r="J1607" s="2">
        <v>4.3963000000000001</v>
      </c>
      <c r="K1607" s="2">
        <v>5.4368999999999996</v>
      </c>
      <c r="L1607">
        <v>20.9</v>
      </c>
      <c r="M1607">
        <v>17.2</v>
      </c>
      <c r="N1607">
        <v>23.1</v>
      </c>
      <c r="O1607" s="2">
        <f t="shared" si="25"/>
        <v>2.8309573253806493</v>
      </c>
    </row>
    <row r="1608" spans="1:15" x14ac:dyDescent="0.25">
      <c r="A1608" t="s">
        <v>815</v>
      </c>
      <c r="B1608">
        <v>4</v>
      </c>
      <c r="C1608">
        <v>3</v>
      </c>
      <c r="D1608">
        <v>3</v>
      </c>
      <c r="E1608">
        <v>4</v>
      </c>
      <c r="F1608">
        <v>3</v>
      </c>
      <c r="G1608">
        <v>3</v>
      </c>
      <c r="H1608">
        <v>34.247</v>
      </c>
      <c r="I1608" s="2">
        <v>13.241</v>
      </c>
      <c r="J1608" s="2">
        <v>6.2161999999999997</v>
      </c>
      <c r="K1608" s="2">
        <v>16.707000000000001</v>
      </c>
      <c r="L1608">
        <v>14</v>
      </c>
      <c r="M1608">
        <v>8.9</v>
      </c>
      <c r="N1608">
        <v>11.3</v>
      </c>
      <c r="O1608" s="2">
        <f t="shared" si="25"/>
        <v>3.9948528435847326</v>
      </c>
    </row>
    <row r="1609" spans="1:15" x14ac:dyDescent="0.25">
      <c r="A1609" t="s">
        <v>1459</v>
      </c>
      <c r="B1609">
        <v>10</v>
      </c>
      <c r="C1609">
        <v>6</v>
      </c>
      <c r="D1609">
        <v>8</v>
      </c>
      <c r="E1609">
        <v>10</v>
      </c>
      <c r="F1609">
        <v>6</v>
      </c>
      <c r="G1609">
        <v>8</v>
      </c>
      <c r="H1609">
        <v>173.28</v>
      </c>
      <c r="I1609" s="2">
        <v>3.7124999999999999</v>
      </c>
      <c r="J1609" s="2">
        <v>7.1120999999999999</v>
      </c>
      <c r="K1609" s="2">
        <v>4.0265000000000004</v>
      </c>
      <c r="L1609">
        <v>18.100000000000001</v>
      </c>
      <c r="M1609">
        <v>11</v>
      </c>
      <c r="N1609">
        <v>14.3</v>
      </c>
      <c r="O1609" s="2">
        <f t="shared" si="25"/>
        <v>2.763799202178796</v>
      </c>
    </row>
    <row r="1610" spans="1:15" x14ac:dyDescent="0.25">
      <c r="A1610" t="s">
        <v>1082</v>
      </c>
      <c r="B1610">
        <v>20</v>
      </c>
      <c r="C1610">
        <v>21</v>
      </c>
      <c r="D1610">
        <v>16</v>
      </c>
      <c r="E1610">
        <v>19</v>
      </c>
      <c r="F1610">
        <v>21</v>
      </c>
      <c r="G1610">
        <v>16</v>
      </c>
      <c r="H1610">
        <v>323.31</v>
      </c>
      <c r="I1610" s="2">
        <v>5.6407999999999996</v>
      </c>
      <c r="J1610" s="2">
        <v>7.3322000000000003</v>
      </c>
      <c r="K1610" s="2">
        <v>12.254</v>
      </c>
      <c r="L1610">
        <v>21.8</v>
      </c>
      <c r="M1610">
        <v>28.4</v>
      </c>
      <c r="N1610">
        <v>19.899999999999999</v>
      </c>
      <c r="O1610" s="2">
        <f t="shared" si="25"/>
        <v>3.5148438045287942</v>
      </c>
    </row>
    <row r="1611" spans="1:15" x14ac:dyDescent="0.25">
      <c r="A1611" t="s">
        <v>562</v>
      </c>
      <c r="B1611">
        <v>13</v>
      </c>
      <c r="C1611">
        <v>10</v>
      </c>
      <c r="D1611">
        <v>11</v>
      </c>
      <c r="E1611">
        <v>13</v>
      </c>
      <c r="F1611">
        <v>10</v>
      </c>
      <c r="G1611">
        <v>11</v>
      </c>
      <c r="H1611">
        <v>323.31</v>
      </c>
      <c r="I1611" s="2">
        <v>15.413</v>
      </c>
      <c r="J1611" s="2">
        <v>16.274000000000001</v>
      </c>
      <c r="K1611" s="2">
        <v>14.119</v>
      </c>
      <c r="L1611">
        <v>36</v>
      </c>
      <c r="M1611">
        <v>31.7</v>
      </c>
      <c r="N1611">
        <v>32.9</v>
      </c>
      <c r="O1611" s="2">
        <f t="shared" si="25"/>
        <v>4.4497811420205986</v>
      </c>
    </row>
    <row r="1612" spans="1:15" x14ac:dyDescent="0.25">
      <c r="A1612" t="s">
        <v>1294</v>
      </c>
      <c r="B1612">
        <v>4</v>
      </c>
      <c r="C1612">
        <v>5</v>
      </c>
      <c r="D1612">
        <v>6</v>
      </c>
      <c r="E1612">
        <v>4</v>
      </c>
      <c r="F1612">
        <v>5</v>
      </c>
      <c r="G1612">
        <v>6</v>
      </c>
      <c r="H1612">
        <v>10.486000000000001</v>
      </c>
      <c r="I1612" s="2">
        <v>5.3539000000000003</v>
      </c>
      <c r="J1612" s="2">
        <v>5.0450999999999997</v>
      </c>
      <c r="K1612" s="2">
        <v>7.6012000000000004</v>
      </c>
      <c r="L1612">
        <v>5.5</v>
      </c>
      <c r="M1612">
        <v>8.6</v>
      </c>
      <c r="N1612">
        <v>10.199999999999999</v>
      </c>
      <c r="O1612" s="2">
        <f t="shared" si="25"/>
        <v>3.0803016301865376</v>
      </c>
    </row>
    <row r="1613" spans="1:15" x14ac:dyDescent="0.25">
      <c r="A1613" t="s">
        <v>1158</v>
      </c>
      <c r="B1613">
        <v>95</v>
      </c>
      <c r="C1613">
        <v>88</v>
      </c>
      <c r="D1613">
        <v>100</v>
      </c>
      <c r="E1613">
        <v>95</v>
      </c>
      <c r="F1613">
        <v>88</v>
      </c>
      <c r="G1613">
        <v>100</v>
      </c>
      <c r="H1613">
        <v>323.31</v>
      </c>
      <c r="I1613" s="2">
        <v>6.6520000000000001</v>
      </c>
      <c r="J1613" s="2">
        <v>8.4352</v>
      </c>
      <c r="K1613" s="2">
        <v>6.5490000000000004</v>
      </c>
      <c r="L1613">
        <v>21.5</v>
      </c>
      <c r="M1613">
        <v>22.4</v>
      </c>
      <c r="N1613">
        <v>25.7</v>
      </c>
      <c r="O1613" s="2">
        <f t="shared" si="25"/>
        <v>3.3602299043245245</v>
      </c>
    </row>
    <row r="1614" spans="1:15" x14ac:dyDescent="0.25">
      <c r="A1614" t="s">
        <v>1857</v>
      </c>
      <c r="B1614">
        <v>3</v>
      </c>
      <c r="C1614">
        <v>2</v>
      </c>
      <c r="D1614">
        <v>2</v>
      </c>
      <c r="E1614">
        <v>3</v>
      </c>
      <c r="F1614">
        <v>2</v>
      </c>
      <c r="G1614">
        <v>2</v>
      </c>
      <c r="H1614">
        <v>111.98</v>
      </c>
      <c r="I1614" s="2">
        <v>2.2568999999999999</v>
      </c>
      <c r="J1614" s="2">
        <v>2.4775</v>
      </c>
      <c r="K1614" s="2">
        <v>2.5806</v>
      </c>
      <c r="L1614">
        <v>7.8</v>
      </c>
      <c r="M1614">
        <v>4.5</v>
      </c>
      <c r="N1614">
        <v>5.4</v>
      </c>
      <c r="O1614" s="2">
        <f t="shared" si="25"/>
        <v>1.8033795761890561</v>
      </c>
    </row>
    <row r="1615" spans="1:15" x14ac:dyDescent="0.25">
      <c r="A1615" t="s">
        <v>2321</v>
      </c>
      <c r="B1615">
        <v>5</v>
      </c>
      <c r="C1615">
        <v>6</v>
      </c>
      <c r="D1615">
        <v>7</v>
      </c>
      <c r="E1615">
        <v>5</v>
      </c>
      <c r="F1615">
        <v>6</v>
      </c>
      <c r="G1615">
        <v>7</v>
      </c>
      <c r="H1615">
        <v>323.31</v>
      </c>
      <c r="I1615" s="2">
        <v>0.96382999999999996</v>
      </c>
      <c r="J1615" s="2">
        <v>1.0299</v>
      </c>
      <c r="K1615" s="2">
        <v>0.82411000000000001</v>
      </c>
      <c r="L1615">
        <v>40.9</v>
      </c>
      <c r="M1615">
        <v>47.7</v>
      </c>
      <c r="N1615">
        <v>54</v>
      </c>
      <c r="O1615" s="2">
        <f t="shared" si="25"/>
        <v>0.42315611179252571</v>
      </c>
    </row>
    <row r="1616" spans="1:15" x14ac:dyDescent="0.25">
      <c r="A1616" t="s">
        <v>486</v>
      </c>
      <c r="B1616">
        <v>13</v>
      </c>
      <c r="C1616">
        <v>11</v>
      </c>
      <c r="D1616">
        <v>9</v>
      </c>
      <c r="E1616">
        <v>13</v>
      </c>
      <c r="F1616">
        <v>11</v>
      </c>
      <c r="G1616">
        <v>9</v>
      </c>
      <c r="H1616">
        <v>323.31</v>
      </c>
      <c r="I1616" s="2">
        <v>13.946</v>
      </c>
      <c r="J1616" s="2">
        <v>19.815999999999999</v>
      </c>
      <c r="K1616" s="2">
        <v>16.684999999999999</v>
      </c>
      <c r="L1616">
        <v>40.5</v>
      </c>
      <c r="M1616">
        <v>36.1</v>
      </c>
      <c r="N1616">
        <v>27.1</v>
      </c>
      <c r="O1616" s="2">
        <f t="shared" si="25"/>
        <v>4.5766859231521693</v>
      </c>
    </row>
    <row r="1617" spans="1:15" x14ac:dyDescent="0.25">
      <c r="A1617" t="s">
        <v>460</v>
      </c>
      <c r="B1617">
        <v>16</v>
      </c>
      <c r="C1617">
        <v>14</v>
      </c>
      <c r="D1617">
        <v>9</v>
      </c>
      <c r="E1617">
        <v>16</v>
      </c>
      <c r="F1617">
        <v>14</v>
      </c>
      <c r="G1617">
        <v>9</v>
      </c>
      <c r="H1617">
        <v>323.31</v>
      </c>
      <c r="I1617" s="2">
        <v>13.016</v>
      </c>
      <c r="J1617" s="2">
        <v>17.762</v>
      </c>
      <c r="K1617" s="2">
        <v>22.390999999999998</v>
      </c>
      <c r="L1617">
        <v>21.5</v>
      </c>
      <c r="M1617">
        <v>24.6</v>
      </c>
      <c r="N1617">
        <v>14.3</v>
      </c>
      <c r="O1617" s="2">
        <f t="shared" si="25"/>
        <v>4.6323293594564978</v>
      </c>
    </row>
    <row r="1618" spans="1:15" x14ac:dyDescent="0.25">
      <c r="A1618" t="s">
        <v>1714</v>
      </c>
      <c r="B1618">
        <v>3</v>
      </c>
      <c r="C1618">
        <v>2</v>
      </c>
      <c r="D1618">
        <v>3</v>
      </c>
      <c r="E1618">
        <v>3</v>
      </c>
      <c r="F1618">
        <v>2</v>
      </c>
      <c r="G1618">
        <v>3</v>
      </c>
      <c r="H1618">
        <v>16.385999999999999</v>
      </c>
      <c r="I1618" s="2">
        <v>3.1316999999999999</v>
      </c>
      <c r="J1618" s="2">
        <v>3.1892</v>
      </c>
      <c r="K1618" s="2">
        <v>3.3094999999999999</v>
      </c>
      <c r="L1618">
        <v>8</v>
      </c>
      <c r="M1618">
        <v>3.8</v>
      </c>
      <c r="N1618">
        <v>6.7</v>
      </c>
      <c r="O1618" s="2">
        <f t="shared" si="25"/>
        <v>2.2019861665642355</v>
      </c>
    </row>
    <row r="1619" spans="1:15" x14ac:dyDescent="0.25">
      <c r="A1619" t="s">
        <v>1273</v>
      </c>
      <c r="B1619">
        <v>3</v>
      </c>
      <c r="C1619">
        <v>5</v>
      </c>
      <c r="D1619">
        <v>3</v>
      </c>
      <c r="E1619">
        <v>3</v>
      </c>
      <c r="F1619">
        <v>5</v>
      </c>
      <c r="G1619">
        <v>3</v>
      </c>
      <c r="H1619">
        <v>25.609000000000002</v>
      </c>
      <c r="I1619" s="2">
        <v>5.0918999999999999</v>
      </c>
      <c r="J1619" s="2">
        <v>6.0895999999999999</v>
      </c>
      <c r="K1619" s="2">
        <v>7.1989000000000001</v>
      </c>
      <c r="L1619">
        <v>4.7</v>
      </c>
      <c r="M1619">
        <v>7.7</v>
      </c>
      <c r="N1619">
        <v>4.8</v>
      </c>
      <c r="O1619" s="2">
        <f t="shared" si="25"/>
        <v>3.1205108896393696</v>
      </c>
    </row>
    <row r="1620" spans="1:15" x14ac:dyDescent="0.25">
      <c r="A1620" t="s">
        <v>651</v>
      </c>
      <c r="B1620">
        <v>3</v>
      </c>
      <c r="C1620">
        <v>4</v>
      </c>
      <c r="D1620">
        <v>7</v>
      </c>
      <c r="E1620">
        <v>3</v>
      </c>
      <c r="F1620">
        <v>4</v>
      </c>
      <c r="G1620">
        <v>7</v>
      </c>
      <c r="H1620">
        <v>101.77</v>
      </c>
      <c r="I1620" s="2">
        <v>19.603999999999999</v>
      </c>
      <c r="J1620" s="2">
        <v>6.9409999999999998</v>
      </c>
      <c r="K1620" s="2">
        <v>18.303000000000001</v>
      </c>
      <c r="L1620">
        <v>13.9</v>
      </c>
      <c r="M1620">
        <v>19.5</v>
      </c>
      <c r="N1620">
        <v>39</v>
      </c>
      <c r="O1620" s="2">
        <f t="shared" si="25"/>
        <v>4.280477514980686</v>
      </c>
    </row>
    <row r="1621" spans="1:15" x14ac:dyDescent="0.25">
      <c r="A1621" t="s">
        <v>2394</v>
      </c>
      <c r="B1621">
        <v>7</v>
      </c>
      <c r="C1621">
        <v>9</v>
      </c>
      <c r="D1621">
        <v>10</v>
      </c>
      <c r="E1621">
        <v>7</v>
      </c>
      <c r="F1621">
        <v>9</v>
      </c>
      <c r="G1621">
        <v>10</v>
      </c>
      <c r="H1621">
        <v>191.08</v>
      </c>
      <c r="I1621" s="2">
        <v>0.50990999999999997</v>
      </c>
      <c r="J1621" s="2">
        <v>0.87004000000000004</v>
      </c>
      <c r="K1621" s="2">
        <v>0.80979999999999996</v>
      </c>
      <c r="L1621">
        <v>10.6</v>
      </c>
      <c r="M1621">
        <v>12.3</v>
      </c>
      <c r="N1621">
        <v>13.8</v>
      </c>
      <c r="O1621" s="2">
        <f t="shared" si="25"/>
        <v>2.743678593670873E-2</v>
      </c>
    </row>
    <row r="1622" spans="1:15" x14ac:dyDescent="0.25">
      <c r="A1622" t="s">
        <v>139</v>
      </c>
      <c r="B1622">
        <v>12</v>
      </c>
      <c r="C1622">
        <v>16</v>
      </c>
      <c r="D1622">
        <v>15</v>
      </c>
      <c r="E1622">
        <v>12</v>
      </c>
      <c r="F1622">
        <v>16</v>
      </c>
      <c r="G1622">
        <v>15</v>
      </c>
      <c r="H1622">
        <v>323.31</v>
      </c>
      <c r="I1622" s="2">
        <v>29.381</v>
      </c>
      <c r="J1622" s="2">
        <v>26.771999999999998</v>
      </c>
      <c r="K1622" s="2">
        <v>36.281999999999996</v>
      </c>
      <c r="L1622">
        <v>26.3</v>
      </c>
      <c r="M1622">
        <v>32.5</v>
      </c>
      <c r="N1622">
        <v>28.9</v>
      </c>
      <c r="O1622" s="2">
        <f t="shared" si="25"/>
        <v>5.4532837754880266</v>
      </c>
    </row>
    <row r="1623" spans="1:15" x14ac:dyDescent="0.25">
      <c r="A1623" t="s">
        <v>2466</v>
      </c>
      <c r="B1623">
        <v>10</v>
      </c>
      <c r="C1623">
        <v>14</v>
      </c>
      <c r="D1623">
        <v>9</v>
      </c>
      <c r="E1623">
        <v>10</v>
      </c>
      <c r="F1623">
        <v>14</v>
      </c>
      <c r="G1623">
        <v>9</v>
      </c>
      <c r="H1623">
        <v>243.86</v>
      </c>
      <c r="I1623" s="2">
        <v>0.40933999999999998</v>
      </c>
      <c r="J1623" s="2">
        <v>0.34725</v>
      </c>
      <c r="K1623" s="2">
        <v>0.70206000000000002</v>
      </c>
      <c r="L1623">
        <v>17.100000000000001</v>
      </c>
      <c r="M1623">
        <v>19.3</v>
      </c>
      <c r="N1623">
        <v>14.9</v>
      </c>
      <c r="O1623" s="2">
        <f t="shared" si="25"/>
        <v>-0.58857032291386024</v>
      </c>
    </row>
    <row r="1624" spans="1:15" x14ac:dyDescent="0.25">
      <c r="A1624" t="s">
        <v>152</v>
      </c>
      <c r="B1624">
        <v>7</v>
      </c>
      <c r="C1624">
        <v>12</v>
      </c>
      <c r="D1624">
        <v>12</v>
      </c>
      <c r="E1624">
        <v>7</v>
      </c>
      <c r="F1624">
        <v>12</v>
      </c>
      <c r="G1624">
        <v>12</v>
      </c>
      <c r="H1624">
        <v>78.808999999999997</v>
      </c>
      <c r="I1624" s="2">
        <v>22.995000000000001</v>
      </c>
      <c r="J1624" s="2">
        <v>72.594999999999999</v>
      </c>
      <c r="K1624" s="2">
        <v>15.618</v>
      </c>
      <c r="L1624">
        <v>10.9</v>
      </c>
      <c r="M1624">
        <v>17.600000000000001</v>
      </c>
      <c r="N1624">
        <v>26.3</v>
      </c>
      <c r="O1624" s="2">
        <f t="shared" si="25"/>
        <v>5.4097963411441654</v>
      </c>
    </row>
    <row r="1625" spans="1:15" x14ac:dyDescent="0.25">
      <c r="A1625" t="s">
        <v>414</v>
      </c>
      <c r="B1625">
        <v>9</v>
      </c>
      <c r="C1625">
        <v>13</v>
      </c>
      <c r="D1625">
        <v>11</v>
      </c>
      <c r="E1625">
        <v>9</v>
      </c>
      <c r="F1625">
        <v>13</v>
      </c>
      <c r="G1625">
        <v>11</v>
      </c>
      <c r="H1625">
        <v>156.65</v>
      </c>
      <c r="I1625" s="2">
        <v>13.228</v>
      </c>
      <c r="J1625" s="2">
        <v>26.922999999999998</v>
      </c>
      <c r="K1625" s="2">
        <v>17.91</v>
      </c>
      <c r="L1625">
        <v>14.5</v>
      </c>
      <c r="M1625">
        <v>21.8</v>
      </c>
      <c r="N1625">
        <v>22.3</v>
      </c>
      <c r="O1625" s="2">
        <f t="shared" si="25"/>
        <v>4.732729462426569</v>
      </c>
    </row>
    <row r="1626" spans="1:15" x14ac:dyDescent="0.25">
      <c r="A1626" t="s">
        <v>1182</v>
      </c>
      <c r="B1626">
        <v>13</v>
      </c>
      <c r="C1626">
        <v>14</v>
      </c>
      <c r="D1626">
        <v>15</v>
      </c>
      <c r="E1626">
        <v>13</v>
      </c>
      <c r="F1626">
        <v>14</v>
      </c>
      <c r="G1626">
        <v>15</v>
      </c>
      <c r="H1626">
        <v>222.31</v>
      </c>
      <c r="I1626" s="2">
        <v>6.0735999999999999</v>
      </c>
      <c r="J1626" s="2">
        <v>6.1314000000000002</v>
      </c>
      <c r="K1626" s="2">
        <v>8.7899999999999991</v>
      </c>
      <c r="L1626">
        <v>15.4</v>
      </c>
      <c r="M1626">
        <v>20.2</v>
      </c>
      <c r="N1626">
        <v>22.3</v>
      </c>
      <c r="O1626" s="2">
        <f t="shared" si="25"/>
        <v>3.3046120756239747</v>
      </c>
    </row>
    <row r="1627" spans="1:15" x14ac:dyDescent="0.25">
      <c r="A1627" t="s">
        <v>2246</v>
      </c>
      <c r="B1627">
        <v>6</v>
      </c>
      <c r="C1627">
        <v>5</v>
      </c>
      <c r="D1627">
        <v>6</v>
      </c>
      <c r="E1627">
        <v>6</v>
      </c>
      <c r="F1627">
        <v>5</v>
      </c>
      <c r="G1627">
        <v>6</v>
      </c>
      <c r="H1627">
        <v>323.31</v>
      </c>
      <c r="I1627" s="2">
        <v>1.4283999999999999</v>
      </c>
      <c r="J1627" s="2">
        <v>0.92840999999999996</v>
      </c>
      <c r="K1627" s="2">
        <v>1.2627999999999999</v>
      </c>
      <c r="L1627">
        <v>36.299999999999997</v>
      </c>
      <c r="M1627">
        <v>32.6</v>
      </c>
      <c r="N1627">
        <v>34.4</v>
      </c>
      <c r="O1627" s="2">
        <f t="shared" si="25"/>
        <v>0.7676882699786981</v>
      </c>
    </row>
    <row r="1628" spans="1:15" x14ac:dyDescent="0.25">
      <c r="A1628" t="s">
        <v>1114</v>
      </c>
      <c r="B1628">
        <v>22</v>
      </c>
      <c r="C1628">
        <v>20</v>
      </c>
      <c r="D1628">
        <v>19</v>
      </c>
      <c r="E1628">
        <v>22</v>
      </c>
      <c r="F1628">
        <v>20</v>
      </c>
      <c r="G1628">
        <v>19</v>
      </c>
      <c r="H1628">
        <v>323.31</v>
      </c>
      <c r="I1628" s="2">
        <v>7.4302000000000001</v>
      </c>
      <c r="J1628" s="2">
        <v>7.5911</v>
      </c>
      <c r="K1628" s="2">
        <v>7.7911999999999999</v>
      </c>
      <c r="L1628">
        <v>40.299999999999997</v>
      </c>
      <c r="M1628">
        <v>35</v>
      </c>
      <c r="N1628">
        <v>38.799999999999997</v>
      </c>
      <c r="O1628" s="2">
        <f t="shared" si="25"/>
        <v>3.4462533961022199</v>
      </c>
    </row>
    <row r="1629" spans="1:15" x14ac:dyDescent="0.25">
      <c r="A1629" t="s">
        <v>142</v>
      </c>
      <c r="B1629">
        <v>7</v>
      </c>
      <c r="C1629">
        <v>8</v>
      </c>
      <c r="D1629">
        <v>7</v>
      </c>
      <c r="E1629">
        <v>7</v>
      </c>
      <c r="F1629">
        <v>8</v>
      </c>
      <c r="G1629">
        <v>7</v>
      </c>
      <c r="H1629">
        <v>164.05</v>
      </c>
      <c r="I1629" s="2">
        <v>30.385999999999999</v>
      </c>
      <c r="J1629" s="2">
        <v>32.121000000000002</v>
      </c>
      <c r="K1629" s="2">
        <v>28.728999999999999</v>
      </c>
      <c r="L1629">
        <v>14.7</v>
      </c>
      <c r="M1629">
        <v>22.3</v>
      </c>
      <c r="N1629">
        <v>16</v>
      </c>
      <c r="O1629" s="2">
        <f t="shared" si="25"/>
        <v>5.4448067594713248</v>
      </c>
    </row>
    <row r="1630" spans="1:15" x14ac:dyDescent="0.25">
      <c r="A1630" t="s">
        <v>484</v>
      </c>
      <c r="B1630">
        <v>19</v>
      </c>
      <c r="C1630">
        <v>19</v>
      </c>
      <c r="D1630">
        <v>18</v>
      </c>
      <c r="E1630">
        <v>19</v>
      </c>
      <c r="F1630">
        <v>19</v>
      </c>
      <c r="G1630">
        <v>18</v>
      </c>
      <c r="H1630">
        <v>323.31</v>
      </c>
      <c r="I1630" s="2">
        <v>14.635999999999999</v>
      </c>
      <c r="J1630" s="2">
        <v>18.164999999999999</v>
      </c>
      <c r="K1630" s="2">
        <v>17.536000000000001</v>
      </c>
      <c r="L1630">
        <v>25.1</v>
      </c>
      <c r="M1630">
        <v>27.2</v>
      </c>
      <c r="N1630">
        <v>24.5</v>
      </c>
      <c r="O1630" s="2">
        <f t="shared" si="25"/>
        <v>4.5819971041520429</v>
      </c>
    </row>
    <row r="1631" spans="1:15" x14ac:dyDescent="0.25">
      <c r="A1631" t="s">
        <v>2516</v>
      </c>
      <c r="B1631">
        <v>8</v>
      </c>
      <c r="C1631">
        <v>6</v>
      </c>
      <c r="D1631">
        <v>7</v>
      </c>
      <c r="E1631">
        <v>8</v>
      </c>
      <c r="F1631">
        <v>6</v>
      </c>
      <c r="G1631">
        <v>7</v>
      </c>
      <c r="H1631">
        <v>323.31</v>
      </c>
      <c r="I1631" s="2">
        <v>12.685</v>
      </c>
      <c r="J1631" s="2">
        <v>18.068000000000001</v>
      </c>
      <c r="K1631" s="2">
        <v>17.434999999999999</v>
      </c>
      <c r="L1631">
        <v>48.7</v>
      </c>
      <c r="M1631">
        <v>34.200000000000003</v>
      </c>
      <c r="N1631">
        <v>39.5</v>
      </c>
      <c r="O1631" s="2">
        <f t="shared" si="25"/>
        <v>4.507845208302184</v>
      </c>
    </row>
    <row r="1632" spans="1:15" x14ac:dyDescent="0.25">
      <c r="A1632" t="s">
        <v>1967</v>
      </c>
      <c r="B1632">
        <v>5</v>
      </c>
      <c r="C1632">
        <v>4</v>
      </c>
      <c r="D1632">
        <v>4</v>
      </c>
      <c r="E1632">
        <v>5</v>
      </c>
      <c r="F1632">
        <v>4</v>
      </c>
      <c r="G1632">
        <v>4</v>
      </c>
      <c r="H1632">
        <v>323.31</v>
      </c>
      <c r="I1632" s="2">
        <v>1.8265</v>
      </c>
      <c r="J1632" s="2">
        <v>2.6654</v>
      </c>
      <c r="K1632" s="2">
        <v>1.9311</v>
      </c>
      <c r="L1632">
        <v>12.7</v>
      </c>
      <c r="M1632">
        <v>17.7</v>
      </c>
      <c r="N1632">
        <v>16</v>
      </c>
      <c r="O1632" s="2">
        <f t="shared" si="25"/>
        <v>1.597353774183369</v>
      </c>
    </row>
    <row r="1633" spans="1:15" x14ac:dyDescent="0.25">
      <c r="A1633" t="s">
        <v>2437</v>
      </c>
      <c r="B1633">
        <v>21</v>
      </c>
      <c r="C1633">
        <v>19</v>
      </c>
      <c r="D1633">
        <v>19</v>
      </c>
      <c r="E1633">
        <v>21</v>
      </c>
      <c r="F1633">
        <v>19</v>
      </c>
      <c r="G1633">
        <v>19</v>
      </c>
      <c r="H1633">
        <v>323.31</v>
      </c>
      <c r="I1633" s="2">
        <v>0.53742999999999996</v>
      </c>
      <c r="J1633" s="2">
        <v>0.55679000000000001</v>
      </c>
      <c r="K1633" s="2">
        <v>0.58733000000000002</v>
      </c>
      <c r="L1633">
        <v>49.3</v>
      </c>
      <c r="M1633">
        <v>45.5</v>
      </c>
      <c r="N1633">
        <v>46.6</v>
      </c>
      <c r="O1633" s="2">
        <f t="shared" si="25"/>
        <v>-0.31639938638797505</v>
      </c>
    </row>
    <row r="1634" spans="1:15" x14ac:dyDescent="0.25">
      <c r="A1634" t="s">
        <v>75</v>
      </c>
      <c r="B1634">
        <v>6</v>
      </c>
      <c r="C1634">
        <v>5</v>
      </c>
      <c r="D1634">
        <v>7</v>
      </c>
      <c r="E1634">
        <v>6</v>
      </c>
      <c r="F1634">
        <v>5</v>
      </c>
      <c r="G1634">
        <v>7</v>
      </c>
      <c r="H1634">
        <v>323.31</v>
      </c>
      <c r="I1634" s="2">
        <v>46.387</v>
      </c>
      <c r="J1634" s="2">
        <v>34.942999999999998</v>
      </c>
      <c r="K1634" s="2">
        <v>32.46</v>
      </c>
      <c r="L1634">
        <v>42.8</v>
      </c>
      <c r="M1634">
        <v>33.799999999999997</v>
      </c>
      <c r="N1634">
        <v>51.2</v>
      </c>
      <c r="O1634" s="2">
        <f t="shared" si="25"/>
        <v>5.7474586475395837</v>
      </c>
    </row>
    <row r="1635" spans="1:15" x14ac:dyDescent="0.25">
      <c r="A1635" t="s">
        <v>1423</v>
      </c>
      <c r="B1635">
        <v>20</v>
      </c>
      <c r="C1635">
        <v>16</v>
      </c>
      <c r="D1635">
        <v>18</v>
      </c>
      <c r="E1635">
        <v>10</v>
      </c>
      <c r="F1635">
        <v>8</v>
      </c>
      <c r="G1635">
        <v>10</v>
      </c>
      <c r="H1635">
        <v>323.31</v>
      </c>
      <c r="I1635" s="2">
        <v>4.4740000000000002</v>
      </c>
      <c r="J1635" s="2">
        <v>6.1917</v>
      </c>
      <c r="K1635" s="2">
        <v>4.6779999999999999</v>
      </c>
      <c r="L1635">
        <v>61.8</v>
      </c>
      <c r="M1635">
        <v>53.4</v>
      </c>
      <c r="N1635">
        <v>62.6</v>
      </c>
      <c r="O1635" s="2">
        <f t="shared" si="25"/>
        <v>2.8589991092335856</v>
      </c>
    </row>
    <row r="1636" spans="1:15" x14ac:dyDescent="0.25">
      <c r="A1636" t="s">
        <v>884</v>
      </c>
      <c r="B1636">
        <v>6</v>
      </c>
      <c r="C1636">
        <v>3</v>
      </c>
      <c r="D1636">
        <v>6</v>
      </c>
      <c r="E1636">
        <v>6</v>
      </c>
      <c r="F1636">
        <v>3</v>
      </c>
      <c r="G1636">
        <v>6</v>
      </c>
      <c r="H1636">
        <v>203.47</v>
      </c>
      <c r="I1636" s="2">
        <v>11.316000000000001</v>
      </c>
      <c r="J1636" s="2">
        <v>8.9285999999999994</v>
      </c>
      <c r="K1636" s="2">
        <v>10.611000000000001</v>
      </c>
      <c r="L1636">
        <v>10</v>
      </c>
      <c r="M1636">
        <v>3.6</v>
      </c>
      <c r="N1636">
        <v>10.6</v>
      </c>
      <c r="O1636" s="2">
        <f t="shared" si="25"/>
        <v>3.8751398378517701</v>
      </c>
    </row>
    <row r="1637" spans="1:15" x14ac:dyDescent="0.25">
      <c r="A1637" t="s">
        <v>1489</v>
      </c>
      <c r="B1637">
        <v>5</v>
      </c>
      <c r="C1637">
        <v>5</v>
      </c>
      <c r="D1637">
        <v>5</v>
      </c>
      <c r="E1637">
        <v>5</v>
      </c>
      <c r="F1637">
        <v>5</v>
      </c>
      <c r="G1637">
        <v>5</v>
      </c>
      <c r="H1637">
        <v>323.31</v>
      </c>
      <c r="I1637" s="2">
        <v>4.8312999999999997</v>
      </c>
      <c r="J1637" s="2">
        <v>3.8401000000000001</v>
      </c>
      <c r="K1637" s="2">
        <v>5.0076999999999998</v>
      </c>
      <c r="L1637">
        <v>25.4</v>
      </c>
      <c r="M1637">
        <v>28.2</v>
      </c>
      <c r="N1637">
        <v>18.7</v>
      </c>
      <c r="O1637" s="2">
        <f t="shared" si="25"/>
        <v>2.6989693648549409</v>
      </c>
    </row>
    <row r="1638" spans="1:15" x14ac:dyDescent="0.25">
      <c r="A1638" t="s">
        <v>342</v>
      </c>
      <c r="B1638">
        <v>14</v>
      </c>
      <c r="C1638">
        <v>11</v>
      </c>
      <c r="D1638">
        <v>16</v>
      </c>
      <c r="E1638">
        <v>14</v>
      </c>
      <c r="F1638">
        <v>11</v>
      </c>
      <c r="G1638">
        <v>16</v>
      </c>
      <c r="H1638">
        <v>323.31</v>
      </c>
      <c r="I1638" s="2">
        <v>15.286</v>
      </c>
      <c r="J1638" s="2">
        <v>24.114000000000001</v>
      </c>
      <c r="K1638" s="2">
        <v>23.167000000000002</v>
      </c>
      <c r="L1638">
        <v>17.899999999999999</v>
      </c>
      <c r="M1638">
        <v>14.7</v>
      </c>
      <c r="N1638">
        <v>19.399999999999999</v>
      </c>
      <c r="O1638" s="2">
        <f t="shared" si="25"/>
        <v>4.8730473587889183</v>
      </c>
    </row>
    <row r="1639" spans="1:15" x14ac:dyDescent="0.25">
      <c r="A1639" t="s">
        <v>895</v>
      </c>
      <c r="B1639">
        <v>7</v>
      </c>
      <c r="C1639">
        <v>11</v>
      </c>
      <c r="D1639">
        <v>10</v>
      </c>
      <c r="E1639">
        <v>7</v>
      </c>
      <c r="F1639">
        <v>11</v>
      </c>
      <c r="G1639">
        <v>10</v>
      </c>
      <c r="H1639">
        <v>207.26</v>
      </c>
      <c r="I1639" s="2">
        <v>9.2650000000000006</v>
      </c>
      <c r="J1639" s="2">
        <v>9.2629999999999999</v>
      </c>
      <c r="K1639" s="2">
        <v>12.132999999999999</v>
      </c>
      <c r="L1639">
        <v>8.4</v>
      </c>
      <c r="M1639">
        <v>10.4</v>
      </c>
      <c r="N1639">
        <v>10.8</v>
      </c>
      <c r="O1639" s="2">
        <f t="shared" si="25"/>
        <v>3.8611131790834814</v>
      </c>
    </row>
    <row r="1640" spans="1:15" x14ac:dyDescent="0.25">
      <c r="A1640" t="s">
        <v>314</v>
      </c>
      <c r="B1640">
        <v>5</v>
      </c>
      <c r="C1640">
        <v>3</v>
      </c>
      <c r="D1640">
        <v>6</v>
      </c>
      <c r="E1640">
        <v>5</v>
      </c>
      <c r="F1640">
        <v>3</v>
      </c>
      <c r="G1640">
        <v>6</v>
      </c>
      <c r="H1640">
        <v>76.531999999999996</v>
      </c>
      <c r="I1640" s="2">
        <v>7.6783999999999999</v>
      </c>
      <c r="J1640" s="2">
        <v>104.17</v>
      </c>
      <c r="K1640" s="2">
        <v>12.268000000000001</v>
      </c>
      <c r="L1640">
        <v>8.8000000000000007</v>
      </c>
      <c r="M1640">
        <v>9.8000000000000007</v>
      </c>
      <c r="N1640">
        <v>16.5</v>
      </c>
      <c r="O1640" s="2">
        <f t="shared" si="25"/>
        <v>4.9398781889808543</v>
      </c>
    </row>
    <row r="1641" spans="1:15" x14ac:dyDescent="0.25">
      <c r="A1641" t="s">
        <v>433</v>
      </c>
      <c r="B1641">
        <v>12</v>
      </c>
      <c r="C1641">
        <v>10</v>
      </c>
      <c r="D1641">
        <v>8</v>
      </c>
      <c r="E1641">
        <v>12</v>
      </c>
      <c r="F1641">
        <v>10</v>
      </c>
      <c r="G1641">
        <v>8</v>
      </c>
      <c r="H1641">
        <v>323.31</v>
      </c>
      <c r="I1641" s="2">
        <v>14.917999999999999</v>
      </c>
      <c r="J1641" s="2">
        <v>20.353000000000002</v>
      </c>
      <c r="K1641" s="2">
        <v>19.018000000000001</v>
      </c>
      <c r="L1641">
        <v>28.4</v>
      </c>
      <c r="M1641">
        <v>22.2</v>
      </c>
      <c r="N1641">
        <v>26.4</v>
      </c>
      <c r="O1641" s="2">
        <f t="shared" si="25"/>
        <v>4.6848833502604101</v>
      </c>
    </row>
    <row r="1642" spans="1:15" x14ac:dyDescent="0.25">
      <c r="A1642" t="s">
        <v>1401</v>
      </c>
      <c r="B1642">
        <v>20</v>
      </c>
      <c r="C1642">
        <v>19</v>
      </c>
      <c r="D1642">
        <v>21</v>
      </c>
      <c r="E1642">
        <v>20</v>
      </c>
      <c r="F1642">
        <v>19</v>
      </c>
      <c r="G1642">
        <v>21</v>
      </c>
      <c r="H1642">
        <v>323.31</v>
      </c>
      <c r="I1642" s="2">
        <v>4.4439000000000002</v>
      </c>
      <c r="J1642" s="2">
        <v>5.5343</v>
      </c>
      <c r="K1642" s="2">
        <v>5.6234000000000002</v>
      </c>
      <c r="L1642">
        <v>47</v>
      </c>
      <c r="M1642">
        <v>46.5</v>
      </c>
      <c r="N1642">
        <v>50.2</v>
      </c>
      <c r="O1642" s="2">
        <f t="shared" si="25"/>
        <v>2.8902915041646504</v>
      </c>
    </row>
    <row r="1643" spans="1:15" x14ac:dyDescent="0.25">
      <c r="A1643" t="s">
        <v>2461</v>
      </c>
      <c r="B1643">
        <v>28</v>
      </c>
      <c r="C1643">
        <v>29</v>
      </c>
      <c r="D1643">
        <v>20</v>
      </c>
      <c r="E1643">
        <v>28</v>
      </c>
      <c r="F1643">
        <v>29</v>
      </c>
      <c r="G1643">
        <v>20</v>
      </c>
      <c r="H1643">
        <v>323.31</v>
      </c>
      <c r="I1643" s="2">
        <v>0.44040000000000001</v>
      </c>
      <c r="J1643" s="2">
        <v>0.48592000000000002</v>
      </c>
      <c r="K1643" s="2">
        <v>0.53415999999999997</v>
      </c>
      <c r="L1643">
        <v>62.5</v>
      </c>
      <c r="M1643">
        <v>68.8</v>
      </c>
      <c r="N1643">
        <v>51.2</v>
      </c>
      <c r="O1643" s="2">
        <f t="shared" si="25"/>
        <v>-0.52325813965277901</v>
      </c>
    </row>
    <row r="1644" spans="1:15" x14ac:dyDescent="0.25">
      <c r="A1644" t="s">
        <v>439</v>
      </c>
      <c r="B1644">
        <v>3</v>
      </c>
      <c r="C1644">
        <v>2</v>
      </c>
      <c r="D1644">
        <v>2</v>
      </c>
      <c r="E1644">
        <v>3</v>
      </c>
      <c r="F1644">
        <v>2</v>
      </c>
      <c r="G1644">
        <v>2</v>
      </c>
      <c r="H1644">
        <v>37.338000000000001</v>
      </c>
      <c r="I1644" s="2">
        <v>16.356999999999999</v>
      </c>
      <c r="J1644" s="2">
        <v>20.861999999999998</v>
      </c>
      <c r="K1644" s="2">
        <v>16.448</v>
      </c>
      <c r="L1644">
        <v>13.5</v>
      </c>
      <c r="M1644">
        <v>9.6</v>
      </c>
      <c r="N1644">
        <v>7.3</v>
      </c>
      <c r="O1644" s="2">
        <f t="shared" si="25"/>
        <v>4.6712289120620145</v>
      </c>
    </row>
    <row r="1645" spans="1:15" x14ac:dyDescent="0.25">
      <c r="A1645" t="s">
        <v>409</v>
      </c>
      <c r="B1645">
        <v>11</v>
      </c>
      <c r="C1645">
        <v>10</v>
      </c>
      <c r="D1645">
        <v>9</v>
      </c>
      <c r="E1645">
        <v>11</v>
      </c>
      <c r="F1645">
        <v>10</v>
      </c>
      <c r="G1645">
        <v>9</v>
      </c>
      <c r="H1645">
        <v>131.38999999999999</v>
      </c>
      <c r="I1645" s="2">
        <v>22.797000000000001</v>
      </c>
      <c r="J1645" s="2">
        <v>19.908999999999999</v>
      </c>
      <c r="K1645" s="2">
        <v>14.339</v>
      </c>
      <c r="L1645">
        <v>25</v>
      </c>
      <c r="M1645">
        <v>26.4</v>
      </c>
      <c r="N1645">
        <v>20.6</v>
      </c>
      <c r="O1645" s="2">
        <f t="shared" si="25"/>
        <v>4.7423993595677629</v>
      </c>
    </row>
    <row r="1646" spans="1:15" x14ac:dyDescent="0.25">
      <c r="A1646" t="s">
        <v>1252</v>
      </c>
      <c r="B1646">
        <v>7</v>
      </c>
      <c r="C1646">
        <v>11</v>
      </c>
      <c r="D1646">
        <v>8</v>
      </c>
      <c r="E1646">
        <v>6</v>
      </c>
      <c r="F1646">
        <v>10</v>
      </c>
      <c r="G1646">
        <v>7</v>
      </c>
      <c r="H1646">
        <v>323.31</v>
      </c>
      <c r="I1646" s="2">
        <v>6.6715</v>
      </c>
      <c r="J1646" s="2">
        <v>5.6367000000000003</v>
      </c>
      <c r="K1646" s="2">
        <v>6.5547000000000004</v>
      </c>
      <c r="L1646">
        <v>16.8</v>
      </c>
      <c r="M1646">
        <v>23.3</v>
      </c>
      <c r="N1646">
        <v>19.899999999999999</v>
      </c>
      <c r="O1646" s="2">
        <f t="shared" si="25"/>
        <v>3.1681987813787842</v>
      </c>
    </row>
    <row r="1647" spans="1:15" x14ac:dyDescent="0.25">
      <c r="A1647" t="s">
        <v>1531</v>
      </c>
      <c r="B1647">
        <v>4</v>
      </c>
      <c r="C1647">
        <v>14</v>
      </c>
      <c r="D1647">
        <v>4</v>
      </c>
      <c r="E1647">
        <v>4</v>
      </c>
      <c r="F1647">
        <v>14</v>
      </c>
      <c r="G1647">
        <v>4</v>
      </c>
      <c r="H1647">
        <v>69.262</v>
      </c>
      <c r="I1647" s="2">
        <v>5.5427999999999997</v>
      </c>
      <c r="J1647" s="2">
        <v>4.9107000000000003</v>
      </c>
      <c r="K1647" s="2">
        <v>2.7936999999999999</v>
      </c>
      <c r="L1647">
        <v>3.7</v>
      </c>
      <c r="M1647">
        <v>18.5</v>
      </c>
      <c r="N1647">
        <v>5</v>
      </c>
      <c r="O1647" s="2">
        <f t="shared" si="25"/>
        <v>2.6026417950991276</v>
      </c>
    </row>
    <row r="1648" spans="1:15" x14ac:dyDescent="0.25">
      <c r="A1648" t="s">
        <v>1078</v>
      </c>
      <c r="B1648">
        <v>11</v>
      </c>
      <c r="C1648">
        <v>14</v>
      </c>
      <c r="D1648">
        <v>12</v>
      </c>
      <c r="E1648">
        <v>11</v>
      </c>
      <c r="F1648">
        <v>14</v>
      </c>
      <c r="G1648">
        <v>12</v>
      </c>
      <c r="H1648">
        <v>323.31</v>
      </c>
      <c r="I1648" s="2">
        <v>8.3463999999999992</v>
      </c>
      <c r="J1648" s="2">
        <v>7.2964000000000002</v>
      </c>
      <c r="K1648" s="2">
        <v>8.4025999999999996</v>
      </c>
      <c r="L1648">
        <v>38.700000000000003</v>
      </c>
      <c r="M1648">
        <v>56.9</v>
      </c>
      <c r="N1648">
        <v>43.4</v>
      </c>
      <c r="O1648" s="2">
        <f t="shared" si="25"/>
        <v>3.519459776922147</v>
      </c>
    </row>
    <row r="1649" spans="1:15" x14ac:dyDescent="0.25">
      <c r="A1649" t="s">
        <v>1873</v>
      </c>
      <c r="B1649">
        <v>5</v>
      </c>
      <c r="C1649">
        <v>3</v>
      </c>
      <c r="D1649">
        <v>2</v>
      </c>
      <c r="E1649">
        <v>5</v>
      </c>
      <c r="F1649">
        <v>3</v>
      </c>
      <c r="G1649">
        <v>2</v>
      </c>
      <c r="H1649">
        <v>323.31</v>
      </c>
      <c r="I1649" s="2">
        <v>1.6689000000000001</v>
      </c>
      <c r="J1649" s="2">
        <v>2.5508000000000002</v>
      </c>
      <c r="K1649" s="2">
        <v>3.1450999999999998</v>
      </c>
      <c r="L1649">
        <v>22.5</v>
      </c>
      <c r="M1649">
        <v>13.2</v>
      </c>
      <c r="N1649">
        <v>10</v>
      </c>
      <c r="O1649" s="2">
        <f t="shared" si="25"/>
        <v>1.7673859415356818</v>
      </c>
    </row>
    <row r="1650" spans="1:15" x14ac:dyDescent="0.25">
      <c r="A1650" t="s">
        <v>903</v>
      </c>
      <c r="B1650">
        <v>5</v>
      </c>
      <c r="C1650">
        <v>7</v>
      </c>
      <c r="D1650">
        <v>7</v>
      </c>
      <c r="E1650">
        <v>5</v>
      </c>
      <c r="F1650">
        <v>7</v>
      </c>
      <c r="G1650">
        <v>7</v>
      </c>
      <c r="H1650">
        <v>83.686000000000007</v>
      </c>
      <c r="I1650" s="2">
        <v>9.4077000000000002</v>
      </c>
      <c r="J1650" s="2">
        <v>10.680999999999999</v>
      </c>
      <c r="K1650" s="2">
        <v>10.122</v>
      </c>
      <c r="L1650">
        <v>15.2</v>
      </c>
      <c r="M1650">
        <v>21.8</v>
      </c>
      <c r="N1650">
        <v>22.2</v>
      </c>
      <c r="O1650" s="2">
        <f t="shared" si="25"/>
        <v>3.8498146622385301</v>
      </c>
    </row>
    <row r="1651" spans="1:15" x14ac:dyDescent="0.25">
      <c r="A1651" t="s">
        <v>2502</v>
      </c>
      <c r="B1651">
        <v>10</v>
      </c>
      <c r="C1651">
        <v>6</v>
      </c>
      <c r="D1651">
        <v>3</v>
      </c>
      <c r="E1651">
        <v>10</v>
      </c>
      <c r="F1651">
        <v>6</v>
      </c>
      <c r="G1651">
        <v>3</v>
      </c>
      <c r="H1651">
        <v>20.771999999999998</v>
      </c>
      <c r="I1651" s="2">
        <v>0.27517999999999998</v>
      </c>
      <c r="J1651" s="2">
        <v>0.27789999999999998</v>
      </c>
      <c r="K1651" s="2">
        <v>0.41788999999999998</v>
      </c>
      <c r="L1651">
        <v>15.6</v>
      </c>
      <c r="M1651">
        <v>9.6</v>
      </c>
      <c r="N1651">
        <v>5</v>
      </c>
      <c r="O1651" s="2">
        <f t="shared" si="25"/>
        <v>-1.1361716524413858</v>
      </c>
    </row>
    <row r="1652" spans="1:15" x14ac:dyDescent="0.25">
      <c r="A1652" t="s">
        <v>350</v>
      </c>
      <c r="B1652">
        <v>7</v>
      </c>
      <c r="C1652">
        <v>10</v>
      </c>
      <c r="D1652">
        <v>9</v>
      </c>
      <c r="E1652">
        <v>7</v>
      </c>
      <c r="F1652">
        <v>10</v>
      </c>
      <c r="G1652">
        <v>9</v>
      </c>
      <c r="H1652">
        <v>134.68</v>
      </c>
      <c r="I1652" s="2">
        <v>47.826999999999998</v>
      </c>
      <c r="J1652" s="2">
        <v>10.026</v>
      </c>
      <c r="K1652" s="2">
        <v>17.186</v>
      </c>
      <c r="L1652">
        <v>25</v>
      </c>
      <c r="M1652">
        <v>25.8</v>
      </c>
      <c r="N1652">
        <v>22.2</v>
      </c>
      <c r="O1652" s="2">
        <f t="shared" si="25"/>
        <v>4.8559313871329532</v>
      </c>
    </row>
    <row r="1653" spans="1:15" x14ac:dyDescent="0.25">
      <c r="A1653" t="s">
        <v>1800</v>
      </c>
      <c r="B1653">
        <v>10</v>
      </c>
      <c r="C1653">
        <v>11</v>
      </c>
      <c r="D1653">
        <v>10</v>
      </c>
      <c r="E1653">
        <v>10</v>
      </c>
      <c r="F1653">
        <v>11</v>
      </c>
      <c r="G1653">
        <v>10</v>
      </c>
      <c r="H1653">
        <v>323.31</v>
      </c>
      <c r="I1653" s="2">
        <v>3.5221</v>
      </c>
      <c r="J1653" s="2">
        <v>2.6324999999999998</v>
      </c>
      <c r="K1653" s="2">
        <v>2.1745000000000001</v>
      </c>
      <c r="L1653">
        <v>29.1</v>
      </c>
      <c r="M1653">
        <v>38</v>
      </c>
      <c r="N1653">
        <v>36.700000000000003</v>
      </c>
      <c r="O1653" s="2">
        <f t="shared" si="25"/>
        <v>1.9642525829536677</v>
      </c>
    </row>
    <row r="1654" spans="1:15" x14ac:dyDescent="0.25">
      <c r="A1654" t="s">
        <v>2429</v>
      </c>
      <c r="B1654">
        <v>9</v>
      </c>
      <c r="C1654">
        <v>14</v>
      </c>
      <c r="D1654">
        <v>10</v>
      </c>
      <c r="E1654">
        <v>9</v>
      </c>
      <c r="F1654">
        <v>14</v>
      </c>
      <c r="G1654">
        <v>10</v>
      </c>
      <c r="H1654">
        <v>323.31</v>
      </c>
      <c r="I1654" s="2">
        <v>0.65654999999999997</v>
      </c>
      <c r="J1654" s="2">
        <v>0.60779000000000005</v>
      </c>
      <c r="K1654" s="2">
        <v>0.54384999999999994</v>
      </c>
      <c r="L1654">
        <v>16.8</v>
      </c>
      <c r="M1654">
        <v>27.3</v>
      </c>
      <c r="N1654">
        <v>19.100000000000001</v>
      </c>
      <c r="O1654" s="2">
        <f t="shared" si="25"/>
        <v>-0.21496434304129175</v>
      </c>
    </row>
    <row r="1655" spans="1:15" x14ac:dyDescent="0.25">
      <c r="A1655" t="s">
        <v>2338</v>
      </c>
      <c r="B1655">
        <v>4</v>
      </c>
      <c r="C1655">
        <v>4</v>
      </c>
      <c r="D1655">
        <v>3</v>
      </c>
      <c r="E1655">
        <v>4</v>
      </c>
      <c r="F1655">
        <v>4</v>
      </c>
      <c r="G1655">
        <v>3</v>
      </c>
      <c r="H1655">
        <v>240.58</v>
      </c>
      <c r="I1655" s="2">
        <v>0.82271000000000005</v>
      </c>
      <c r="J1655" s="2">
        <v>0.92845999999999995</v>
      </c>
      <c r="K1655" s="2">
        <v>0.90154000000000001</v>
      </c>
      <c r="L1655">
        <v>15.2</v>
      </c>
      <c r="M1655">
        <v>16.5</v>
      </c>
      <c r="N1655">
        <v>13.4</v>
      </c>
      <c r="O1655" s="2">
        <f t="shared" si="25"/>
        <v>0.34034519772898697</v>
      </c>
    </row>
    <row r="1656" spans="1:15" x14ac:dyDescent="0.25">
      <c r="A1656" t="s">
        <v>2354</v>
      </c>
      <c r="B1656">
        <v>12</v>
      </c>
      <c r="C1656">
        <v>13</v>
      </c>
      <c r="D1656">
        <v>12</v>
      </c>
      <c r="E1656">
        <v>12</v>
      </c>
      <c r="F1656">
        <v>13</v>
      </c>
      <c r="G1656">
        <v>12</v>
      </c>
      <c r="H1656">
        <v>260.54000000000002</v>
      </c>
      <c r="I1656" s="2">
        <v>0.71579000000000004</v>
      </c>
      <c r="J1656" s="2">
        <v>0.91344999999999998</v>
      </c>
      <c r="K1656" s="2">
        <v>0.86228000000000005</v>
      </c>
      <c r="L1656">
        <v>21.1</v>
      </c>
      <c r="M1656">
        <v>20.9</v>
      </c>
      <c r="N1656">
        <v>22.3</v>
      </c>
      <c r="O1656" s="2">
        <f t="shared" si="25"/>
        <v>0.24414630709818452</v>
      </c>
    </row>
    <row r="1657" spans="1:15" x14ac:dyDescent="0.25">
      <c r="A1657" t="s">
        <v>2113</v>
      </c>
      <c r="B1657">
        <v>2</v>
      </c>
      <c r="C1657">
        <v>3</v>
      </c>
      <c r="D1657">
        <v>5</v>
      </c>
      <c r="E1657">
        <v>2</v>
      </c>
      <c r="F1657">
        <v>3</v>
      </c>
      <c r="G1657">
        <v>5</v>
      </c>
      <c r="H1657">
        <v>285.81</v>
      </c>
      <c r="I1657" s="2">
        <v>2.7065999999999999</v>
      </c>
      <c r="J1657" s="2">
        <v>0.75202999999999998</v>
      </c>
      <c r="K1657" s="2">
        <v>2.0415999999999999</v>
      </c>
      <c r="L1657">
        <v>5.4</v>
      </c>
      <c r="M1657">
        <v>8.6</v>
      </c>
      <c r="N1657">
        <v>16</v>
      </c>
      <c r="O1657" s="2">
        <f t="shared" si="25"/>
        <v>1.2047495613791344</v>
      </c>
    </row>
    <row r="1658" spans="1:15" x14ac:dyDescent="0.25">
      <c r="A1658" t="s">
        <v>922</v>
      </c>
      <c r="B1658">
        <v>4</v>
      </c>
      <c r="C1658">
        <v>2</v>
      </c>
      <c r="D1658">
        <v>4</v>
      </c>
      <c r="E1658">
        <v>4</v>
      </c>
      <c r="F1658">
        <v>2</v>
      </c>
      <c r="G1658">
        <v>4</v>
      </c>
      <c r="H1658">
        <v>42.021000000000001</v>
      </c>
      <c r="I1658" s="2">
        <v>9.7825000000000006</v>
      </c>
      <c r="J1658" s="2">
        <v>9.6309000000000005</v>
      </c>
      <c r="K1658" s="2">
        <v>9.9946999999999999</v>
      </c>
      <c r="L1658">
        <v>4.9000000000000004</v>
      </c>
      <c r="M1658">
        <v>3.3</v>
      </c>
      <c r="N1658">
        <v>6.5</v>
      </c>
      <c r="O1658" s="2">
        <f t="shared" si="25"/>
        <v>3.8127472432881264</v>
      </c>
    </row>
    <row r="1659" spans="1:15" x14ac:dyDescent="0.25">
      <c r="A1659" t="s">
        <v>1305</v>
      </c>
      <c r="B1659">
        <v>2</v>
      </c>
      <c r="C1659">
        <v>3</v>
      </c>
      <c r="D1659">
        <v>2</v>
      </c>
      <c r="E1659">
        <v>2</v>
      </c>
      <c r="F1659">
        <v>3</v>
      </c>
      <c r="G1659">
        <v>2</v>
      </c>
      <c r="H1659">
        <v>158.74</v>
      </c>
      <c r="I1659" s="2">
        <v>5.3818999999999999</v>
      </c>
      <c r="J1659" s="2">
        <v>7.2889999999999997</v>
      </c>
      <c r="K1659" s="2">
        <v>4.9683000000000002</v>
      </c>
      <c r="L1659">
        <v>14.1</v>
      </c>
      <c r="M1659">
        <v>14.7</v>
      </c>
      <c r="N1659">
        <v>14.1</v>
      </c>
      <c r="O1659" s="2">
        <f t="shared" si="25"/>
        <v>3.0552644710861268</v>
      </c>
    </row>
    <row r="1660" spans="1:15" x14ac:dyDescent="0.25">
      <c r="A1660" t="s">
        <v>1195</v>
      </c>
      <c r="B1660">
        <v>3</v>
      </c>
      <c r="C1660">
        <v>7</v>
      </c>
      <c r="D1660">
        <v>9</v>
      </c>
      <c r="E1660">
        <v>3</v>
      </c>
      <c r="F1660">
        <v>7</v>
      </c>
      <c r="G1660">
        <v>9</v>
      </c>
      <c r="H1660">
        <v>36.691000000000003</v>
      </c>
      <c r="I1660" s="2">
        <v>6.3365</v>
      </c>
      <c r="J1660" s="2">
        <v>7.8281000000000001</v>
      </c>
      <c r="K1660" s="2">
        <v>6.3087</v>
      </c>
      <c r="L1660">
        <v>4.0999999999999996</v>
      </c>
      <c r="M1660">
        <v>7.9</v>
      </c>
      <c r="N1660">
        <v>11.8</v>
      </c>
      <c r="O1660" s="2">
        <f t="shared" si="25"/>
        <v>3.2829652503276558</v>
      </c>
    </row>
    <row r="1661" spans="1:15" x14ac:dyDescent="0.25">
      <c r="A1661" t="s">
        <v>2218</v>
      </c>
      <c r="B1661">
        <v>1</v>
      </c>
      <c r="C1661">
        <v>3</v>
      </c>
      <c r="D1661">
        <v>2</v>
      </c>
      <c r="E1661">
        <v>1</v>
      </c>
      <c r="F1661">
        <v>3</v>
      </c>
      <c r="G1661">
        <v>2</v>
      </c>
      <c r="H1661">
        <v>46.256</v>
      </c>
      <c r="I1661" s="2">
        <v>1.0541</v>
      </c>
      <c r="J1661" s="2">
        <v>1.5669</v>
      </c>
      <c r="K1661" s="2">
        <v>1.2398</v>
      </c>
      <c r="L1661">
        <v>1</v>
      </c>
      <c r="M1661">
        <v>4</v>
      </c>
      <c r="N1661">
        <v>2.8</v>
      </c>
      <c r="O1661" s="2">
        <f t="shared" si="25"/>
        <v>0.86441229834986366</v>
      </c>
    </row>
    <row r="1662" spans="1:15" x14ac:dyDescent="0.25">
      <c r="A1662" t="s">
        <v>107</v>
      </c>
      <c r="B1662">
        <v>13</v>
      </c>
      <c r="C1662">
        <v>15</v>
      </c>
      <c r="D1662">
        <v>13</v>
      </c>
      <c r="E1662">
        <v>13</v>
      </c>
      <c r="F1662">
        <v>15</v>
      </c>
      <c r="G1662">
        <v>13</v>
      </c>
      <c r="H1662">
        <v>323.31</v>
      </c>
      <c r="I1662" s="2">
        <v>28.010999999999999</v>
      </c>
      <c r="J1662" s="2">
        <v>44.067999999999998</v>
      </c>
      <c r="K1662" s="2">
        <v>30.164999999999999</v>
      </c>
      <c r="L1662">
        <v>31.3</v>
      </c>
      <c r="M1662">
        <v>50.6</v>
      </c>
      <c r="N1662">
        <v>54.5</v>
      </c>
      <c r="O1662" s="2">
        <f t="shared" si="25"/>
        <v>5.5811964720103084</v>
      </c>
    </row>
    <row r="1663" spans="1:15" x14ac:dyDescent="0.25">
      <c r="A1663" t="s">
        <v>412</v>
      </c>
      <c r="B1663">
        <v>13</v>
      </c>
      <c r="C1663">
        <v>6</v>
      </c>
      <c r="D1663">
        <v>9</v>
      </c>
      <c r="E1663">
        <v>13</v>
      </c>
      <c r="F1663">
        <v>6</v>
      </c>
      <c r="G1663">
        <v>9</v>
      </c>
      <c r="H1663">
        <v>323.31</v>
      </c>
      <c r="I1663" s="2">
        <v>19.042999999999999</v>
      </c>
      <c r="J1663" s="2">
        <v>21.280999999999999</v>
      </c>
      <c r="K1663" s="2">
        <v>15.843999999999999</v>
      </c>
      <c r="L1663">
        <v>21.8</v>
      </c>
      <c r="M1663">
        <v>12.1</v>
      </c>
      <c r="N1663">
        <v>15.6</v>
      </c>
      <c r="O1663" s="2">
        <f t="shared" si="25"/>
        <v>4.7359174166858562</v>
      </c>
    </row>
    <row r="1664" spans="1:15" x14ac:dyDescent="0.25">
      <c r="A1664" t="s">
        <v>164</v>
      </c>
      <c r="B1664">
        <v>64</v>
      </c>
      <c r="C1664">
        <v>59</v>
      </c>
      <c r="D1664">
        <v>59</v>
      </c>
      <c r="E1664">
        <v>64</v>
      </c>
      <c r="F1664">
        <v>59</v>
      </c>
      <c r="G1664">
        <v>59</v>
      </c>
      <c r="H1664">
        <v>323.31</v>
      </c>
      <c r="I1664" s="2">
        <v>28.835999999999999</v>
      </c>
      <c r="J1664" s="2">
        <v>27.622</v>
      </c>
      <c r="K1664" s="2">
        <v>29.881</v>
      </c>
      <c r="L1664">
        <v>62.4</v>
      </c>
      <c r="M1664">
        <v>63.5</v>
      </c>
      <c r="N1664">
        <v>59.1</v>
      </c>
      <c r="O1664" s="2">
        <f t="shared" si="25"/>
        <v>5.3659687301070278</v>
      </c>
    </row>
    <row r="1665" spans="1:15" x14ac:dyDescent="0.25">
      <c r="A1665" t="s">
        <v>689</v>
      </c>
      <c r="B1665">
        <v>4</v>
      </c>
      <c r="C1665">
        <v>2</v>
      </c>
      <c r="D1665">
        <v>5</v>
      </c>
      <c r="E1665">
        <v>4</v>
      </c>
      <c r="F1665">
        <v>2</v>
      </c>
      <c r="G1665">
        <v>5</v>
      </c>
      <c r="H1665">
        <v>148.99</v>
      </c>
      <c r="I1665" s="2">
        <v>6.2462999999999997</v>
      </c>
      <c r="J1665" s="2">
        <v>19.899999999999999</v>
      </c>
      <c r="K1665" s="2">
        <v>16.983000000000001</v>
      </c>
      <c r="L1665">
        <v>20.9</v>
      </c>
      <c r="M1665">
        <v>12</v>
      </c>
      <c r="N1665">
        <v>20.5</v>
      </c>
      <c r="O1665" s="2">
        <f t="shared" si="25"/>
        <v>4.2009741497604152</v>
      </c>
    </row>
    <row r="1666" spans="1:15" x14ac:dyDescent="0.25">
      <c r="A1666" t="s">
        <v>2382</v>
      </c>
      <c r="B1666">
        <v>33</v>
      </c>
      <c r="C1666">
        <v>23</v>
      </c>
      <c r="D1666">
        <v>20</v>
      </c>
      <c r="E1666">
        <v>33</v>
      </c>
      <c r="F1666">
        <v>23</v>
      </c>
      <c r="G1666">
        <v>20</v>
      </c>
      <c r="H1666">
        <v>323.31</v>
      </c>
      <c r="I1666" s="2">
        <v>0.66690000000000005</v>
      </c>
      <c r="J1666" s="2">
        <v>0.72648000000000001</v>
      </c>
      <c r="K1666" s="2">
        <v>0.86512999999999995</v>
      </c>
      <c r="L1666">
        <v>48.4</v>
      </c>
      <c r="M1666">
        <v>41.3</v>
      </c>
      <c r="N1666">
        <v>33.799999999999997</v>
      </c>
      <c r="O1666" s="2">
        <f t="shared" si="25"/>
        <v>0.10157694031373626</v>
      </c>
    </row>
    <row r="1667" spans="1:15" x14ac:dyDescent="0.25">
      <c r="A1667" t="s">
        <v>489</v>
      </c>
      <c r="B1667">
        <v>23</v>
      </c>
      <c r="C1667">
        <v>23</v>
      </c>
      <c r="D1667">
        <v>19</v>
      </c>
      <c r="E1667">
        <v>23</v>
      </c>
      <c r="F1667">
        <v>23</v>
      </c>
      <c r="G1667">
        <v>19</v>
      </c>
      <c r="H1667">
        <v>323.31</v>
      </c>
      <c r="I1667" s="2">
        <v>14.760999999999999</v>
      </c>
      <c r="J1667" s="2">
        <v>18.709</v>
      </c>
      <c r="K1667" s="2">
        <v>16.576000000000001</v>
      </c>
      <c r="L1667">
        <v>42.1</v>
      </c>
      <c r="M1667">
        <v>49</v>
      </c>
      <c r="N1667">
        <v>40.9</v>
      </c>
      <c r="O1667" s="2">
        <f t="shared" si="25"/>
        <v>4.573202580192623</v>
      </c>
    </row>
    <row r="1668" spans="1:15" x14ac:dyDescent="0.25">
      <c r="A1668" t="s">
        <v>1677</v>
      </c>
      <c r="B1668">
        <v>8</v>
      </c>
      <c r="C1668">
        <v>6</v>
      </c>
      <c r="D1668">
        <v>3</v>
      </c>
      <c r="E1668">
        <v>8</v>
      </c>
      <c r="F1668">
        <v>6</v>
      </c>
      <c r="G1668">
        <v>3</v>
      </c>
      <c r="H1668">
        <v>128.22</v>
      </c>
      <c r="I1668" s="2">
        <v>3.6833</v>
      </c>
      <c r="J1668" s="2">
        <v>3.0695999999999999</v>
      </c>
      <c r="K1668" s="2">
        <v>3.3599000000000001</v>
      </c>
      <c r="L1668">
        <v>14.6</v>
      </c>
      <c r="M1668">
        <v>11.6</v>
      </c>
      <c r="N1668">
        <v>7.6</v>
      </c>
      <c r="O1668" s="2">
        <f t="shared" ref="O1668:O1731" si="26">AVERAGE(LOG(I1668,2),LOG(J1668,2),LOG(K1668,2))+0.519734879279976</f>
        <v>2.268890836855352</v>
      </c>
    </row>
    <row r="1669" spans="1:15" x14ac:dyDescent="0.25">
      <c r="A1669" t="s">
        <v>812</v>
      </c>
      <c r="B1669">
        <v>7</v>
      </c>
      <c r="C1669">
        <v>7</v>
      </c>
      <c r="D1669">
        <v>7</v>
      </c>
      <c r="E1669">
        <v>6</v>
      </c>
      <c r="F1669">
        <v>6</v>
      </c>
      <c r="G1669">
        <v>6</v>
      </c>
      <c r="H1669">
        <v>21.062000000000001</v>
      </c>
      <c r="I1669" s="2">
        <v>7.9476000000000004</v>
      </c>
      <c r="J1669" s="2">
        <v>14.802</v>
      </c>
      <c r="K1669" s="2">
        <v>11.779</v>
      </c>
      <c r="L1669">
        <v>28.8</v>
      </c>
      <c r="M1669">
        <v>29.8</v>
      </c>
      <c r="N1669">
        <v>29.8</v>
      </c>
      <c r="O1669" s="2">
        <f t="shared" si="26"/>
        <v>3.9985297590845388</v>
      </c>
    </row>
    <row r="1670" spans="1:15" x14ac:dyDescent="0.25">
      <c r="A1670" t="s">
        <v>1622</v>
      </c>
      <c r="B1670">
        <v>6</v>
      </c>
      <c r="C1670">
        <v>4</v>
      </c>
      <c r="D1670">
        <v>5</v>
      </c>
      <c r="E1670">
        <v>6</v>
      </c>
      <c r="F1670">
        <v>4</v>
      </c>
      <c r="G1670">
        <v>5</v>
      </c>
      <c r="H1670">
        <v>323.31</v>
      </c>
      <c r="I1670" s="2">
        <v>3.4470000000000001</v>
      </c>
      <c r="J1670" s="2">
        <v>4.2321999999999997</v>
      </c>
      <c r="K1670" s="2">
        <v>3.3742000000000001</v>
      </c>
      <c r="L1670">
        <v>20.9</v>
      </c>
      <c r="M1670">
        <v>16.899999999999999</v>
      </c>
      <c r="N1670">
        <v>19.100000000000001</v>
      </c>
      <c r="O1670" s="2">
        <f t="shared" si="26"/>
        <v>2.3934997440500538</v>
      </c>
    </row>
    <row r="1671" spans="1:15" x14ac:dyDescent="0.25">
      <c r="A1671" t="s">
        <v>478</v>
      </c>
      <c r="B1671">
        <v>14</v>
      </c>
      <c r="C1671">
        <v>17</v>
      </c>
      <c r="D1671">
        <v>22</v>
      </c>
      <c r="E1671">
        <v>14</v>
      </c>
      <c r="F1671">
        <v>17</v>
      </c>
      <c r="G1671">
        <v>22</v>
      </c>
      <c r="H1671">
        <v>323.31</v>
      </c>
      <c r="I1671" s="2">
        <v>20.129000000000001</v>
      </c>
      <c r="J1671" s="2">
        <v>19.378</v>
      </c>
      <c r="K1671" s="2">
        <v>12.494</v>
      </c>
      <c r="L1671">
        <v>24.1</v>
      </c>
      <c r="M1671">
        <v>26.5</v>
      </c>
      <c r="N1671">
        <v>35.700000000000003</v>
      </c>
      <c r="O1671" s="2">
        <f t="shared" si="26"/>
        <v>4.6033065124086257</v>
      </c>
    </row>
    <row r="1672" spans="1:15" x14ac:dyDescent="0.25">
      <c r="A1672" t="s">
        <v>1312</v>
      </c>
      <c r="B1672">
        <v>3</v>
      </c>
      <c r="C1672">
        <v>3</v>
      </c>
      <c r="D1672">
        <v>3</v>
      </c>
      <c r="E1672">
        <v>3</v>
      </c>
      <c r="F1672">
        <v>3</v>
      </c>
      <c r="G1672">
        <v>3</v>
      </c>
      <c r="H1672">
        <v>28.146999999999998</v>
      </c>
      <c r="I1672" s="2">
        <v>4.7553000000000001</v>
      </c>
      <c r="J1672" s="2">
        <v>4.9412000000000003</v>
      </c>
      <c r="K1672" s="2">
        <v>8.1769999999999996</v>
      </c>
      <c r="L1672">
        <v>26.4</v>
      </c>
      <c r="M1672">
        <v>26.4</v>
      </c>
      <c r="N1672">
        <v>27.3</v>
      </c>
      <c r="O1672" s="2">
        <f t="shared" si="26"/>
        <v>3.0483913632234745</v>
      </c>
    </row>
    <row r="1673" spans="1:15" x14ac:dyDescent="0.25">
      <c r="A1673" t="s">
        <v>2045</v>
      </c>
      <c r="B1673">
        <v>17</v>
      </c>
      <c r="C1673">
        <v>13</v>
      </c>
      <c r="D1673">
        <v>16</v>
      </c>
      <c r="E1673">
        <v>17</v>
      </c>
      <c r="F1673">
        <v>13</v>
      </c>
      <c r="G1673">
        <v>16</v>
      </c>
      <c r="H1673">
        <v>323.31</v>
      </c>
      <c r="I1673" s="2">
        <v>1.4375</v>
      </c>
      <c r="J1673" s="2">
        <v>2.1172</v>
      </c>
      <c r="K1673" s="2">
        <v>1.8979999999999999</v>
      </c>
      <c r="L1673">
        <v>34</v>
      </c>
      <c r="M1673">
        <v>28.6</v>
      </c>
      <c r="N1673">
        <v>33.700000000000003</v>
      </c>
      <c r="O1673" s="2">
        <f t="shared" si="26"/>
        <v>1.3631347151137965</v>
      </c>
    </row>
    <row r="1674" spans="1:15" x14ac:dyDescent="0.25">
      <c r="A1674" t="s">
        <v>646</v>
      </c>
      <c r="B1674">
        <v>4</v>
      </c>
      <c r="C1674">
        <v>6</v>
      </c>
      <c r="D1674">
        <v>5</v>
      </c>
      <c r="E1674">
        <v>4</v>
      </c>
      <c r="F1674">
        <v>6</v>
      </c>
      <c r="G1674">
        <v>5</v>
      </c>
      <c r="H1674">
        <v>75.144999999999996</v>
      </c>
      <c r="I1674" s="2">
        <v>11.102</v>
      </c>
      <c r="J1674" s="2">
        <v>17.52</v>
      </c>
      <c r="K1674" s="2">
        <v>13.000999999999999</v>
      </c>
      <c r="L1674">
        <v>6</v>
      </c>
      <c r="M1674">
        <v>10.1</v>
      </c>
      <c r="N1674">
        <v>8.6</v>
      </c>
      <c r="O1674" s="2">
        <f t="shared" si="26"/>
        <v>4.2878112970601538</v>
      </c>
    </row>
    <row r="1675" spans="1:15" x14ac:dyDescent="0.25">
      <c r="A1675" t="s">
        <v>383</v>
      </c>
      <c r="B1675">
        <v>4</v>
      </c>
      <c r="C1675">
        <v>3</v>
      </c>
      <c r="D1675">
        <v>4</v>
      </c>
      <c r="E1675">
        <v>4</v>
      </c>
      <c r="F1675">
        <v>3</v>
      </c>
      <c r="G1675">
        <v>4</v>
      </c>
      <c r="H1675">
        <v>75.366</v>
      </c>
      <c r="I1675" s="2">
        <v>35.301000000000002</v>
      </c>
      <c r="J1675" s="2">
        <v>9.1922999999999995</v>
      </c>
      <c r="K1675" s="2">
        <v>22.286000000000001</v>
      </c>
      <c r="L1675">
        <v>23.8</v>
      </c>
      <c r="M1675">
        <v>12.3</v>
      </c>
      <c r="N1675">
        <v>23.8</v>
      </c>
      <c r="O1675" s="2">
        <f t="shared" si="26"/>
        <v>4.7931111535106945</v>
      </c>
    </row>
    <row r="1676" spans="1:15" x14ac:dyDescent="0.25">
      <c r="A1676" t="s">
        <v>103</v>
      </c>
      <c r="B1676">
        <v>8</v>
      </c>
      <c r="C1676">
        <v>10</v>
      </c>
      <c r="D1676">
        <v>9</v>
      </c>
      <c r="E1676">
        <v>8</v>
      </c>
      <c r="F1676">
        <v>10</v>
      </c>
      <c r="G1676">
        <v>9</v>
      </c>
      <c r="H1676">
        <v>323.31</v>
      </c>
      <c r="I1676" s="2">
        <v>31.734000000000002</v>
      </c>
      <c r="J1676" s="2">
        <v>32.713000000000001</v>
      </c>
      <c r="K1676" s="2">
        <v>36.387</v>
      </c>
      <c r="L1676">
        <v>24.2</v>
      </c>
      <c r="M1676">
        <v>27.6</v>
      </c>
      <c r="N1676">
        <v>27.6</v>
      </c>
      <c r="O1676" s="2">
        <f t="shared" si="26"/>
        <v>5.5881018280374253</v>
      </c>
    </row>
    <row r="1677" spans="1:15" x14ac:dyDescent="0.25">
      <c r="A1677" t="s">
        <v>1054</v>
      </c>
      <c r="B1677">
        <v>8</v>
      </c>
      <c r="C1677">
        <v>9</v>
      </c>
      <c r="D1677">
        <v>5</v>
      </c>
      <c r="E1677">
        <v>8</v>
      </c>
      <c r="F1677">
        <v>9</v>
      </c>
      <c r="G1677">
        <v>5</v>
      </c>
      <c r="H1677">
        <v>148.69</v>
      </c>
      <c r="I1677" s="2">
        <v>6.3468</v>
      </c>
      <c r="J1677" s="2">
        <v>9.3201999999999998</v>
      </c>
      <c r="K1677" s="2">
        <v>9.5280000000000005</v>
      </c>
      <c r="L1677">
        <v>29.2</v>
      </c>
      <c r="M1677">
        <v>32.5</v>
      </c>
      <c r="N1677">
        <v>16.600000000000001</v>
      </c>
      <c r="O1677" s="2">
        <f t="shared" si="26"/>
        <v>3.5659227819744768</v>
      </c>
    </row>
    <row r="1678" spans="1:15" x14ac:dyDescent="0.25">
      <c r="A1678" t="s">
        <v>1083</v>
      </c>
      <c r="B1678">
        <v>11</v>
      </c>
      <c r="C1678">
        <v>12</v>
      </c>
      <c r="D1678">
        <v>13</v>
      </c>
      <c r="E1678">
        <v>11</v>
      </c>
      <c r="F1678">
        <v>12</v>
      </c>
      <c r="G1678">
        <v>13</v>
      </c>
      <c r="H1678">
        <v>323.31</v>
      </c>
      <c r="I1678" s="2">
        <v>9.0848999999999993</v>
      </c>
      <c r="J1678" s="2">
        <v>7.6902999999999997</v>
      </c>
      <c r="K1678" s="2">
        <v>7.1639999999999997</v>
      </c>
      <c r="L1678">
        <v>34.9</v>
      </c>
      <c r="M1678">
        <v>33.6</v>
      </c>
      <c r="N1678">
        <v>42</v>
      </c>
      <c r="O1678" s="2">
        <f t="shared" si="26"/>
        <v>3.508826829549621</v>
      </c>
    </row>
    <row r="1679" spans="1:15" x14ac:dyDescent="0.25">
      <c r="A1679" t="s">
        <v>1781</v>
      </c>
      <c r="B1679">
        <v>6</v>
      </c>
      <c r="C1679">
        <v>5</v>
      </c>
      <c r="D1679">
        <v>6</v>
      </c>
      <c r="E1679">
        <v>6</v>
      </c>
      <c r="F1679">
        <v>5</v>
      </c>
      <c r="G1679">
        <v>6</v>
      </c>
      <c r="H1679">
        <v>323.31</v>
      </c>
      <c r="I1679" s="2">
        <v>2.7347999999999999</v>
      </c>
      <c r="J1679" s="2">
        <v>3.0063</v>
      </c>
      <c r="K1679" s="2">
        <v>2.766</v>
      </c>
      <c r="L1679">
        <v>27.9</v>
      </c>
      <c r="M1679">
        <v>28.3</v>
      </c>
      <c r="N1679">
        <v>26.9</v>
      </c>
      <c r="O1679" s="2">
        <f t="shared" si="26"/>
        <v>2.022143369458798</v>
      </c>
    </row>
    <row r="1680" spans="1:15" x14ac:dyDescent="0.25">
      <c r="A1680" t="s">
        <v>1708</v>
      </c>
      <c r="B1680">
        <v>6</v>
      </c>
      <c r="C1680">
        <v>7</v>
      </c>
      <c r="D1680">
        <v>8</v>
      </c>
      <c r="E1680">
        <v>6</v>
      </c>
      <c r="F1680">
        <v>7</v>
      </c>
      <c r="G1680">
        <v>8</v>
      </c>
      <c r="H1680">
        <v>323.31</v>
      </c>
      <c r="I1680" s="2">
        <v>3.5253999999999999</v>
      </c>
      <c r="J1680" s="2">
        <v>3.3567999999999998</v>
      </c>
      <c r="K1680" s="2">
        <v>2.8452999999999999</v>
      </c>
      <c r="L1680">
        <v>17</v>
      </c>
      <c r="M1680">
        <v>20.100000000000001</v>
      </c>
      <c r="N1680">
        <v>20.5</v>
      </c>
      <c r="O1680" s="2">
        <f t="shared" si="26"/>
        <v>2.2108863177360845</v>
      </c>
    </row>
    <row r="1681" spans="1:15" x14ac:dyDescent="0.25">
      <c r="A1681" t="s">
        <v>2168</v>
      </c>
      <c r="B1681">
        <v>4</v>
      </c>
      <c r="C1681">
        <v>6</v>
      </c>
      <c r="D1681">
        <v>7</v>
      </c>
      <c r="E1681">
        <v>4</v>
      </c>
      <c r="F1681">
        <v>6</v>
      </c>
      <c r="G1681">
        <v>7</v>
      </c>
      <c r="H1681">
        <v>323.31</v>
      </c>
      <c r="I1681" s="2">
        <v>1.2876000000000001</v>
      </c>
      <c r="J1681" s="2">
        <v>1.7041999999999999</v>
      </c>
      <c r="K1681" s="2">
        <v>1.4071</v>
      </c>
      <c r="L1681">
        <v>17.600000000000001</v>
      </c>
      <c r="M1681">
        <v>30.7</v>
      </c>
      <c r="N1681">
        <v>41</v>
      </c>
      <c r="O1681" s="2">
        <f t="shared" si="26"/>
        <v>1.0619028792303637</v>
      </c>
    </row>
    <row r="1682" spans="1:15" x14ac:dyDescent="0.25">
      <c r="A1682" t="s">
        <v>2099</v>
      </c>
      <c r="B1682">
        <v>11</v>
      </c>
      <c r="C1682">
        <v>13</v>
      </c>
      <c r="D1682">
        <v>8</v>
      </c>
      <c r="E1682">
        <v>11</v>
      </c>
      <c r="F1682">
        <v>13</v>
      </c>
      <c r="G1682">
        <v>8</v>
      </c>
      <c r="H1682">
        <v>323.31</v>
      </c>
      <c r="I1682" s="2">
        <v>1.6725000000000001</v>
      </c>
      <c r="J1682" s="2">
        <v>1.7201</v>
      </c>
      <c r="K1682" s="2">
        <v>1.5529999999999999</v>
      </c>
      <c r="L1682">
        <v>30.9</v>
      </c>
      <c r="M1682">
        <v>40.299999999999997</v>
      </c>
      <c r="N1682">
        <v>24.5</v>
      </c>
      <c r="O1682" s="2">
        <f t="shared" si="26"/>
        <v>1.2395870395132333</v>
      </c>
    </row>
    <row r="1683" spans="1:15" x14ac:dyDescent="0.25">
      <c r="A1683" t="s">
        <v>844</v>
      </c>
      <c r="B1683">
        <v>35</v>
      </c>
      <c r="C1683">
        <v>38</v>
      </c>
      <c r="D1683">
        <v>34</v>
      </c>
      <c r="E1683">
        <v>35</v>
      </c>
      <c r="F1683">
        <v>38</v>
      </c>
      <c r="G1683">
        <v>34</v>
      </c>
      <c r="H1683">
        <v>323.31</v>
      </c>
      <c r="I1683" s="2">
        <v>9.9682999999999993</v>
      </c>
      <c r="J1683" s="2">
        <v>11.539</v>
      </c>
      <c r="K1683" s="2">
        <v>10.946999999999999</v>
      </c>
      <c r="L1683">
        <v>52.6</v>
      </c>
      <c r="M1683">
        <v>53.2</v>
      </c>
      <c r="N1683">
        <v>46.5</v>
      </c>
      <c r="O1683" s="2">
        <f t="shared" si="26"/>
        <v>3.9524873578463557</v>
      </c>
    </row>
    <row r="1684" spans="1:15" x14ac:dyDescent="0.25">
      <c r="A1684" t="s">
        <v>2083</v>
      </c>
      <c r="B1684">
        <v>13</v>
      </c>
      <c r="C1684">
        <v>19</v>
      </c>
      <c r="D1684">
        <v>20</v>
      </c>
      <c r="E1684">
        <v>13</v>
      </c>
      <c r="F1684">
        <v>19</v>
      </c>
      <c r="G1684">
        <v>20</v>
      </c>
      <c r="H1684">
        <v>323.31</v>
      </c>
      <c r="I1684" s="2">
        <v>1.7036</v>
      </c>
      <c r="J1684" s="2">
        <v>1.7759</v>
      </c>
      <c r="K1684" s="2">
        <v>1.6158999999999999</v>
      </c>
      <c r="L1684">
        <v>8.4</v>
      </c>
      <c r="M1684">
        <v>12.2</v>
      </c>
      <c r="N1684">
        <v>13.6</v>
      </c>
      <c r="O1684" s="2">
        <f t="shared" si="26"/>
        <v>1.2828931796856793</v>
      </c>
    </row>
    <row r="1685" spans="1:15" x14ac:dyDescent="0.25">
      <c r="A1685" t="s">
        <v>118</v>
      </c>
      <c r="B1685">
        <v>21</v>
      </c>
      <c r="C1685">
        <v>18</v>
      </c>
      <c r="D1685">
        <v>24</v>
      </c>
      <c r="E1685">
        <v>21</v>
      </c>
      <c r="F1685">
        <v>18</v>
      </c>
      <c r="G1685">
        <v>24</v>
      </c>
      <c r="H1685">
        <v>323.31</v>
      </c>
      <c r="I1685" s="2">
        <v>10.446999999999999</v>
      </c>
      <c r="J1685" s="2">
        <v>43.392000000000003</v>
      </c>
      <c r="K1685" s="2">
        <v>75.513999999999996</v>
      </c>
      <c r="L1685">
        <v>23.5</v>
      </c>
      <c r="M1685">
        <v>20.3</v>
      </c>
      <c r="N1685">
        <v>28.6</v>
      </c>
      <c r="O1685" s="2">
        <f t="shared" si="26"/>
        <v>5.5407502857853537</v>
      </c>
    </row>
    <row r="1686" spans="1:15" x14ac:dyDescent="0.25">
      <c r="A1686" t="s">
        <v>923</v>
      </c>
      <c r="B1686">
        <v>12</v>
      </c>
      <c r="C1686">
        <v>15</v>
      </c>
      <c r="D1686">
        <v>18</v>
      </c>
      <c r="E1686">
        <v>12</v>
      </c>
      <c r="F1686">
        <v>15</v>
      </c>
      <c r="G1686">
        <v>18</v>
      </c>
      <c r="H1686">
        <v>280.88</v>
      </c>
      <c r="I1686" s="2">
        <v>8.2713999999999999</v>
      </c>
      <c r="J1686" s="2">
        <v>9.8626000000000005</v>
      </c>
      <c r="K1686" s="2">
        <v>11.500999999999999</v>
      </c>
      <c r="L1686">
        <v>7.9</v>
      </c>
      <c r="M1686">
        <v>13.7</v>
      </c>
      <c r="N1686">
        <v>17.100000000000001</v>
      </c>
      <c r="O1686" s="2">
        <f t="shared" si="26"/>
        <v>3.8109972003190538</v>
      </c>
    </row>
    <row r="1687" spans="1:15" x14ac:dyDescent="0.25">
      <c r="A1687" t="s">
        <v>458</v>
      </c>
      <c r="B1687">
        <v>4</v>
      </c>
      <c r="C1687">
        <v>3</v>
      </c>
      <c r="D1687">
        <v>6</v>
      </c>
      <c r="E1687">
        <v>4</v>
      </c>
      <c r="F1687">
        <v>3</v>
      </c>
      <c r="G1687">
        <v>6</v>
      </c>
      <c r="H1687">
        <v>160.76</v>
      </c>
      <c r="I1687" s="2">
        <v>13.391999999999999</v>
      </c>
      <c r="J1687" s="2">
        <v>18.035</v>
      </c>
      <c r="K1687" s="2">
        <v>21.577000000000002</v>
      </c>
      <c r="L1687">
        <v>13</v>
      </c>
      <c r="M1687">
        <v>14.6</v>
      </c>
      <c r="N1687">
        <v>25.7</v>
      </c>
      <c r="O1687" s="2">
        <f t="shared" si="26"/>
        <v>4.6355513564991302</v>
      </c>
    </row>
    <row r="1688" spans="1:15" x14ac:dyDescent="0.25">
      <c r="A1688" t="s">
        <v>999</v>
      </c>
      <c r="B1688">
        <v>21</v>
      </c>
      <c r="C1688">
        <v>17</v>
      </c>
      <c r="D1688">
        <v>21</v>
      </c>
      <c r="E1688">
        <v>21</v>
      </c>
      <c r="F1688">
        <v>17</v>
      </c>
      <c r="G1688">
        <v>21</v>
      </c>
      <c r="H1688">
        <v>323.31</v>
      </c>
      <c r="I1688" s="2">
        <v>10.114000000000001</v>
      </c>
      <c r="J1688" s="2">
        <v>8.6198999999999995</v>
      </c>
      <c r="K1688" s="2">
        <v>7.8383000000000003</v>
      </c>
      <c r="L1688">
        <v>50.4</v>
      </c>
      <c r="M1688">
        <v>43.1</v>
      </c>
      <c r="N1688">
        <v>55.8</v>
      </c>
      <c r="O1688" s="2">
        <f t="shared" si="26"/>
        <v>3.6585661133527765</v>
      </c>
    </row>
    <row r="1689" spans="1:15" x14ac:dyDescent="0.25">
      <c r="A1689" t="s">
        <v>1079</v>
      </c>
      <c r="B1689">
        <v>4</v>
      </c>
      <c r="C1689">
        <v>5</v>
      </c>
      <c r="D1689">
        <v>4</v>
      </c>
      <c r="E1689">
        <v>4</v>
      </c>
      <c r="F1689">
        <v>5</v>
      </c>
      <c r="G1689">
        <v>4</v>
      </c>
      <c r="H1689">
        <v>14.526999999999999</v>
      </c>
      <c r="I1689" s="2">
        <v>15.221</v>
      </c>
      <c r="J1689" s="2">
        <v>5.3917000000000002</v>
      </c>
      <c r="K1689" s="2">
        <v>6.2093999999999996</v>
      </c>
      <c r="L1689">
        <v>12.7</v>
      </c>
      <c r="M1689">
        <v>18</v>
      </c>
      <c r="N1689">
        <v>12.4</v>
      </c>
      <c r="O1689" s="2">
        <f t="shared" si="26"/>
        <v>3.5174633248037885</v>
      </c>
    </row>
    <row r="1690" spans="1:15" x14ac:dyDescent="0.25">
      <c r="A1690" t="s">
        <v>363</v>
      </c>
      <c r="B1690">
        <v>15</v>
      </c>
      <c r="C1690">
        <v>21</v>
      </c>
      <c r="D1690">
        <v>19</v>
      </c>
      <c r="E1690">
        <v>15</v>
      </c>
      <c r="F1690">
        <v>21</v>
      </c>
      <c r="G1690">
        <v>19</v>
      </c>
      <c r="H1690">
        <v>323.31</v>
      </c>
      <c r="I1690" s="2">
        <v>29.135999999999999</v>
      </c>
      <c r="J1690" s="2">
        <v>31.084</v>
      </c>
      <c r="K1690" s="2">
        <v>8.6372</v>
      </c>
      <c r="L1690">
        <v>25.1</v>
      </c>
      <c r="M1690">
        <v>31.7</v>
      </c>
      <c r="N1690">
        <v>32.9</v>
      </c>
      <c r="O1690" s="2">
        <f t="shared" si="26"/>
        <v>4.8308665061439813</v>
      </c>
    </row>
    <row r="1691" spans="1:15" x14ac:dyDescent="0.25">
      <c r="A1691" t="s">
        <v>939</v>
      </c>
      <c r="B1691">
        <v>2</v>
      </c>
      <c r="C1691">
        <v>3</v>
      </c>
      <c r="D1691">
        <v>8</v>
      </c>
      <c r="E1691">
        <v>2</v>
      </c>
      <c r="F1691">
        <v>3</v>
      </c>
      <c r="G1691">
        <v>8</v>
      </c>
      <c r="H1691">
        <v>323.31</v>
      </c>
      <c r="I1691" s="2">
        <v>9.6420999999999992</v>
      </c>
      <c r="J1691" s="2">
        <v>9.3513999999999999</v>
      </c>
      <c r="K1691" s="2">
        <v>9.7708999999999993</v>
      </c>
      <c r="L1691">
        <v>9.1999999999999993</v>
      </c>
      <c r="M1691">
        <v>12.2</v>
      </c>
      <c r="N1691">
        <v>30</v>
      </c>
      <c r="O1691" s="2">
        <f t="shared" si="26"/>
        <v>3.780741950918495</v>
      </c>
    </row>
    <row r="1692" spans="1:15" x14ac:dyDescent="0.25">
      <c r="A1692" t="s">
        <v>226</v>
      </c>
      <c r="B1692">
        <v>9</v>
      </c>
      <c r="C1692">
        <v>14</v>
      </c>
      <c r="D1692">
        <v>7</v>
      </c>
      <c r="E1692">
        <v>9</v>
      </c>
      <c r="F1692">
        <v>14</v>
      </c>
      <c r="G1692">
        <v>7</v>
      </c>
      <c r="H1692">
        <v>323.31</v>
      </c>
      <c r="I1692" s="2">
        <v>39.116</v>
      </c>
      <c r="J1692" s="2">
        <v>19.28</v>
      </c>
      <c r="K1692" s="2">
        <v>22.009</v>
      </c>
      <c r="L1692">
        <v>24.1</v>
      </c>
      <c r="M1692">
        <v>34</v>
      </c>
      <c r="N1692">
        <v>20.8</v>
      </c>
      <c r="O1692" s="2">
        <f t="shared" si="26"/>
        <v>5.1926488061582639</v>
      </c>
    </row>
    <row r="1693" spans="1:15" x14ac:dyDescent="0.25">
      <c r="A1693" t="s">
        <v>2475</v>
      </c>
      <c r="B1693">
        <v>4</v>
      </c>
      <c r="C1693">
        <v>5</v>
      </c>
      <c r="D1693">
        <v>4</v>
      </c>
      <c r="E1693">
        <v>4</v>
      </c>
      <c r="F1693">
        <v>5</v>
      </c>
      <c r="G1693">
        <v>4</v>
      </c>
      <c r="H1693">
        <v>149.31</v>
      </c>
      <c r="I1693" s="2">
        <v>0.36146</v>
      </c>
      <c r="J1693" s="2">
        <v>0.41647000000000001</v>
      </c>
      <c r="K1693" s="2">
        <v>0.56547000000000003</v>
      </c>
      <c r="L1693">
        <v>42.3</v>
      </c>
      <c r="M1693">
        <v>50</v>
      </c>
      <c r="N1693">
        <v>48.7</v>
      </c>
      <c r="O1693" s="2">
        <f t="shared" si="26"/>
        <v>-0.66502685996875754</v>
      </c>
    </row>
    <row r="1694" spans="1:15" x14ac:dyDescent="0.25">
      <c r="A1694" t="s">
        <v>1707</v>
      </c>
      <c r="B1694">
        <v>3</v>
      </c>
      <c r="C1694">
        <v>2</v>
      </c>
      <c r="D1694">
        <v>3</v>
      </c>
      <c r="E1694">
        <v>3</v>
      </c>
      <c r="F1694">
        <v>2</v>
      </c>
      <c r="G1694">
        <v>3</v>
      </c>
      <c r="H1694">
        <v>133.54</v>
      </c>
      <c r="I1694" s="2">
        <v>3.0983000000000001</v>
      </c>
      <c r="J1694" s="2">
        <v>3.4424999999999999</v>
      </c>
      <c r="K1694" s="2">
        <v>3.1572</v>
      </c>
      <c r="L1694">
        <v>9.5</v>
      </c>
      <c r="M1694">
        <v>7</v>
      </c>
      <c r="N1694">
        <v>10.7</v>
      </c>
      <c r="O1694" s="2">
        <f t="shared" si="26"/>
        <v>2.2109279298944138</v>
      </c>
    </row>
    <row r="1695" spans="1:15" x14ac:dyDescent="0.25">
      <c r="A1695" t="s">
        <v>854</v>
      </c>
      <c r="B1695">
        <v>9</v>
      </c>
      <c r="C1695">
        <v>11</v>
      </c>
      <c r="D1695">
        <v>10</v>
      </c>
      <c r="E1695">
        <v>9</v>
      </c>
      <c r="F1695">
        <v>11</v>
      </c>
      <c r="G1695">
        <v>10</v>
      </c>
      <c r="H1695">
        <v>323.31</v>
      </c>
      <c r="I1695" s="2">
        <v>10.006</v>
      </c>
      <c r="J1695" s="2">
        <v>11.119</v>
      </c>
      <c r="K1695" s="2">
        <v>10.834</v>
      </c>
      <c r="L1695">
        <v>21.8</v>
      </c>
      <c r="M1695">
        <v>26.2</v>
      </c>
      <c r="N1695">
        <v>20.9</v>
      </c>
      <c r="O1695" s="2">
        <f t="shared" si="26"/>
        <v>3.9314824397772319</v>
      </c>
    </row>
    <row r="1696" spans="1:15" x14ac:dyDescent="0.25">
      <c r="A1696" t="s">
        <v>753</v>
      </c>
      <c r="B1696">
        <v>8</v>
      </c>
      <c r="C1696">
        <v>7</v>
      </c>
      <c r="D1696">
        <v>12</v>
      </c>
      <c r="E1696">
        <v>8</v>
      </c>
      <c r="F1696">
        <v>7</v>
      </c>
      <c r="G1696">
        <v>12</v>
      </c>
      <c r="H1696">
        <v>323.31</v>
      </c>
      <c r="I1696" s="2">
        <v>18.831</v>
      </c>
      <c r="J1696" s="2">
        <v>14.739000000000001</v>
      </c>
      <c r="K1696" s="2">
        <v>6.1599000000000004</v>
      </c>
      <c r="L1696">
        <v>19.3</v>
      </c>
      <c r="M1696">
        <v>19.2</v>
      </c>
      <c r="N1696">
        <v>24</v>
      </c>
      <c r="O1696" s="2">
        <f t="shared" si="26"/>
        <v>4.0995720058827327</v>
      </c>
    </row>
    <row r="1697" spans="1:15" x14ac:dyDescent="0.25">
      <c r="A1697" t="s">
        <v>1839</v>
      </c>
      <c r="B1697">
        <v>3</v>
      </c>
      <c r="C1697">
        <v>4</v>
      </c>
      <c r="D1697">
        <v>2</v>
      </c>
      <c r="E1697">
        <v>3</v>
      </c>
      <c r="F1697">
        <v>4</v>
      </c>
      <c r="G1697">
        <v>2</v>
      </c>
      <c r="H1697">
        <v>109.75</v>
      </c>
      <c r="I1697" s="2">
        <v>2.6492</v>
      </c>
      <c r="J1697" s="2">
        <v>3.8717000000000001</v>
      </c>
      <c r="K1697" s="2">
        <v>1.6412</v>
      </c>
      <c r="L1697">
        <v>3.2</v>
      </c>
      <c r="M1697">
        <v>5.3</v>
      </c>
      <c r="N1697">
        <v>2.8</v>
      </c>
      <c r="O1697" s="2">
        <f t="shared" si="26"/>
        <v>1.8774932099169503</v>
      </c>
    </row>
    <row r="1698" spans="1:15" x14ac:dyDescent="0.25">
      <c r="A1698" t="s">
        <v>2185</v>
      </c>
      <c r="B1698">
        <v>8</v>
      </c>
      <c r="C1698">
        <v>7</v>
      </c>
      <c r="D1698">
        <v>8</v>
      </c>
      <c r="E1698">
        <v>8</v>
      </c>
      <c r="F1698">
        <v>7</v>
      </c>
      <c r="G1698">
        <v>8</v>
      </c>
      <c r="H1698">
        <v>323.31</v>
      </c>
      <c r="I1698" s="2">
        <v>1.3647</v>
      </c>
      <c r="J1698" s="2">
        <v>1.4607000000000001</v>
      </c>
      <c r="K1698" s="2">
        <v>1.3983000000000001</v>
      </c>
      <c r="L1698">
        <v>23.7</v>
      </c>
      <c r="M1698">
        <v>24.7</v>
      </c>
      <c r="N1698">
        <v>28.5</v>
      </c>
      <c r="O1698" s="2">
        <f t="shared" si="26"/>
        <v>1.012707434484925</v>
      </c>
    </row>
    <row r="1699" spans="1:15" x14ac:dyDescent="0.25">
      <c r="A1699" t="s">
        <v>2268</v>
      </c>
      <c r="B1699">
        <v>51</v>
      </c>
      <c r="C1699">
        <v>48</v>
      </c>
      <c r="D1699">
        <v>45</v>
      </c>
      <c r="E1699">
        <v>51</v>
      </c>
      <c r="F1699">
        <v>48</v>
      </c>
      <c r="G1699">
        <v>45</v>
      </c>
      <c r="H1699">
        <v>323.31</v>
      </c>
      <c r="I1699" s="2">
        <v>0.84279999999999999</v>
      </c>
      <c r="J1699" s="2">
        <v>1.1859</v>
      </c>
      <c r="K1699" s="2">
        <v>1.3506</v>
      </c>
      <c r="L1699">
        <v>34</v>
      </c>
      <c r="M1699">
        <v>33.1</v>
      </c>
      <c r="N1699">
        <v>31.5</v>
      </c>
      <c r="O1699" s="2">
        <f t="shared" si="26"/>
        <v>0.6640165602416559</v>
      </c>
    </row>
    <row r="1700" spans="1:15" x14ac:dyDescent="0.25">
      <c r="A1700" t="s">
        <v>2415</v>
      </c>
      <c r="B1700">
        <v>8</v>
      </c>
      <c r="C1700">
        <v>7</v>
      </c>
      <c r="D1700">
        <v>6</v>
      </c>
      <c r="E1700">
        <v>2</v>
      </c>
      <c r="F1700">
        <v>2</v>
      </c>
      <c r="G1700">
        <v>2</v>
      </c>
      <c r="H1700">
        <v>28.367000000000001</v>
      </c>
      <c r="I1700" s="2">
        <v>0.59314999999999996</v>
      </c>
      <c r="J1700" s="2">
        <v>0.62519999999999998</v>
      </c>
      <c r="K1700" s="2">
        <v>0.69957000000000003</v>
      </c>
      <c r="L1700">
        <v>40.200000000000003</v>
      </c>
      <c r="M1700">
        <v>39.4</v>
      </c>
      <c r="N1700">
        <v>29.9</v>
      </c>
      <c r="O1700" s="2">
        <f t="shared" si="26"/>
        <v>-0.12913215192477712</v>
      </c>
    </row>
    <row r="1701" spans="1:15" x14ac:dyDescent="0.25">
      <c r="A1701" t="s">
        <v>1269</v>
      </c>
      <c r="B1701">
        <v>13</v>
      </c>
      <c r="C1701">
        <v>12</v>
      </c>
      <c r="D1701">
        <v>13</v>
      </c>
      <c r="E1701">
        <v>13</v>
      </c>
      <c r="F1701">
        <v>12</v>
      </c>
      <c r="G1701">
        <v>13</v>
      </c>
      <c r="H1701">
        <v>323.31</v>
      </c>
      <c r="I1701" s="2">
        <v>7.2293000000000003</v>
      </c>
      <c r="J1701" s="2">
        <v>6.9279999999999999</v>
      </c>
      <c r="K1701" s="2">
        <v>4.5518999999999998</v>
      </c>
      <c r="L1701">
        <v>19.2</v>
      </c>
      <c r="M1701">
        <v>18.5</v>
      </c>
      <c r="N1701">
        <v>22.3</v>
      </c>
      <c r="O1701" s="2">
        <f t="shared" si="26"/>
        <v>3.1306561306484091</v>
      </c>
    </row>
    <row r="1702" spans="1:15" x14ac:dyDescent="0.25">
      <c r="A1702" t="s">
        <v>1518</v>
      </c>
      <c r="B1702">
        <v>6</v>
      </c>
      <c r="C1702">
        <v>2</v>
      </c>
      <c r="D1702">
        <v>6</v>
      </c>
      <c r="E1702">
        <v>6</v>
      </c>
      <c r="F1702">
        <v>2</v>
      </c>
      <c r="G1702">
        <v>6</v>
      </c>
      <c r="H1702">
        <v>323.31</v>
      </c>
      <c r="I1702" s="2">
        <v>4.0186000000000002</v>
      </c>
      <c r="J1702" s="2">
        <v>5.2152000000000003</v>
      </c>
      <c r="K1702" s="2">
        <v>3.8468</v>
      </c>
      <c r="L1702">
        <v>25.1</v>
      </c>
      <c r="M1702">
        <v>10</v>
      </c>
      <c r="N1702">
        <v>26.8</v>
      </c>
      <c r="O1702" s="2">
        <f t="shared" si="26"/>
        <v>2.6307596750078339</v>
      </c>
    </row>
    <row r="1703" spans="1:15" x14ac:dyDescent="0.25">
      <c r="A1703" t="s">
        <v>837</v>
      </c>
      <c r="B1703">
        <v>17</v>
      </c>
      <c r="C1703">
        <v>15</v>
      </c>
      <c r="D1703">
        <v>16</v>
      </c>
      <c r="E1703">
        <v>17</v>
      </c>
      <c r="F1703">
        <v>15</v>
      </c>
      <c r="G1703">
        <v>16</v>
      </c>
      <c r="H1703">
        <v>323.31</v>
      </c>
      <c r="I1703" s="2">
        <v>10.952999999999999</v>
      </c>
      <c r="J1703" s="2">
        <v>12.009</v>
      </c>
      <c r="K1703" s="2">
        <v>9.6925000000000008</v>
      </c>
      <c r="L1703">
        <v>53.7</v>
      </c>
      <c r="M1703">
        <v>46</v>
      </c>
      <c r="N1703">
        <v>46.3</v>
      </c>
      <c r="O1703" s="2">
        <f t="shared" si="26"/>
        <v>3.9584572512523155</v>
      </c>
    </row>
    <row r="1704" spans="1:15" x14ac:dyDescent="0.25">
      <c r="A1704" t="s">
        <v>1194</v>
      </c>
      <c r="B1704">
        <v>19</v>
      </c>
      <c r="C1704">
        <v>19</v>
      </c>
      <c r="D1704">
        <v>17</v>
      </c>
      <c r="E1704">
        <v>19</v>
      </c>
      <c r="F1704">
        <v>19</v>
      </c>
      <c r="G1704">
        <v>17</v>
      </c>
      <c r="H1704">
        <v>323.31</v>
      </c>
      <c r="I1704" s="2">
        <v>5.3722000000000003</v>
      </c>
      <c r="J1704" s="2">
        <v>8.7321000000000009</v>
      </c>
      <c r="K1704" s="2">
        <v>6.6778000000000004</v>
      </c>
      <c r="L1704">
        <v>62.5</v>
      </c>
      <c r="M1704">
        <v>60.8</v>
      </c>
      <c r="N1704">
        <v>56.5</v>
      </c>
      <c r="O1704" s="2">
        <f t="shared" si="26"/>
        <v>3.2834730635935854</v>
      </c>
    </row>
    <row r="1705" spans="1:15" x14ac:dyDescent="0.25">
      <c r="A1705" t="s">
        <v>1732</v>
      </c>
      <c r="B1705">
        <v>5</v>
      </c>
      <c r="C1705">
        <v>6</v>
      </c>
      <c r="D1705">
        <v>5</v>
      </c>
      <c r="E1705">
        <v>5</v>
      </c>
      <c r="F1705">
        <v>6</v>
      </c>
      <c r="G1705">
        <v>5</v>
      </c>
      <c r="H1705">
        <v>323.31</v>
      </c>
      <c r="I1705" s="2">
        <v>2.4142000000000001</v>
      </c>
      <c r="J1705" s="2">
        <v>3.8988999999999998</v>
      </c>
      <c r="K1705" s="2">
        <v>3.1873</v>
      </c>
      <c r="L1705">
        <v>6.1</v>
      </c>
      <c r="M1705">
        <v>7.1</v>
      </c>
      <c r="N1705">
        <v>8.1</v>
      </c>
      <c r="O1705" s="2">
        <f t="shared" si="26"/>
        <v>2.1553839353360664</v>
      </c>
    </row>
    <row r="1706" spans="1:15" x14ac:dyDescent="0.25">
      <c r="A1706" t="s">
        <v>1996</v>
      </c>
      <c r="B1706">
        <v>12</v>
      </c>
      <c r="C1706">
        <v>8</v>
      </c>
      <c r="D1706">
        <v>11</v>
      </c>
      <c r="E1706">
        <v>12</v>
      </c>
      <c r="F1706">
        <v>8</v>
      </c>
      <c r="G1706">
        <v>11</v>
      </c>
      <c r="H1706">
        <v>323.31</v>
      </c>
      <c r="I1706" s="2">
        <v>1.7964</v>
      </c>
      <c r="J1706" s="2">
        <v>2.1248999999999998</v>
      </c>
      <c r="K1706" s="2">
        <v>2.1004</v>
      </c>
      <c r="L1706">
        <v>29</v>
      </c>
      <c r="M1706">
        <v>16</v>
      </c>
      <c r="N1706">
        <v>28.2</v>
      </c>
      <c r="O1706" s="2">
        <f t="shared" si="26"/>
        <v>1.520790771323449</v>
      </c>
    </row>
    <row r="1707" spans="1:15" x14ac:dyDescent="0.25">
      <c r="A1707" t="s">
        <v>911</v>
      </c>
      <c r="B1707">
        <v>8</v>
      </c>
      <c r="C1707">
        <v>7</v>
      </c>
      <c r="D1707">
        <v>5</v>
      </c>
      <c r="E1707">
        <v>8</v>
      </c>
      <c r="F1707">
        <v>7</v>
      </c>
      <c r="G1707">
        <v>5</v>
      </c>
      <c r="H1707">
        <v>307.19</v>
      </c>
      <c r="I1707" s="2">
        <v>8.1913</v>
      </c>
      <c r="J1707" s="2">
        <v>8.9033999999999995</v>
      </c>
      <c r="K1707" s="2">
        <v>13.427</v>
      </c>
      <c r="L1707">
        <v>15.1</v>
      </c>
      <c r="M1707">
        <v>12.6</v>
      </c>
      <c r="N1707">
        <v>11.2</v>
      </c>
      <c r="O1707" s="2">
        <f t="shared" si="26"/>
        <v>3.8315728457431422</v>
      </c>
    </row>
    <row r="1708" spans="1:15" x14ac:dyDescent="0.25">
      <c r="A1708" t="s">
        <v>2549</v>
      </c>
      <c r="B1708">
        <v>6</v>
      </c>
      <c r="C1708">
        <v>6</v>
      </c>
      <c r="D1708">
        <v>7</v>
      </c>
      <c r="E1708">
        <v>6</v>
      </c>
      <c r="F1708">
        <v>6</v>
      </c>
      <c r="G1708">
        <v>7</v>
      </c>
      <c r="H1708">
        <v>323.31</v>
      </c>
      <c r="I1708" s="2">
        <v>0.72841</v>
      </c>
      <c r="J1708" s="2">
        <v>0.77783999999999998</v>
      </c>
      <c r="K1708" s="2">
        <v>0.86980000000000002</v>
      </c>
      <c r="L1708">
        <v>56.9</v>
      </c>
      <c r="M1708">
        <v>55.4</v>
      </c>
      <c r="N1708">
        <v>61.5</v>
      </c>
      <c r="O1708" s="2">
        <f t="shared" si="26"/>
        <v>0.1794427390017076</v>
      </c>
    </row>
    <row r="1709" spans="1:15" x14ac:dyDescent="0.25">
      <c r="A1709" t="s">
        <v>924</v>
      </c>
      <c r="B1709">
        <v>3</v>
      </c>
      <c r="C1709">
        <v>5</v>
      </c>
      <c r="D1709">
        <v>4</v>
      </c>
      <c r="E1709">
        <v>3</v>
      </c>
      <c r="F1709">
        <v>5</v>
      </c>
      <c r="G1709">
        <v>4</v>
      </c>
      <c r="H1709">
        <v>11.169</v>
      </c>
      <c r="I1709" s="2">
        <v>5.9935</v>
      </c>
      <c r="J1709" s="2">
        <v>13.529</v>
      </c>
      <c r="K1709" s="2">
        <v>11.551</v>
      </c>
      <c r="L1709">
        <v>7.4</v>
      </c>
      <c r="M1709">
        <v>8.9</v>
      </c>
      <c r="N1709">
        <v>7.9</v>
      </c>
      <c r="O1709" s="2">
        <f t="shared" si="26"/>
        <v>3.8101775074797479</v>
      </c>
    </row>
    <row r="1710" spans="1:15" x14ac:dyDescent="0.25">
      <c r="A1710" t="s">
        <v>373</v>
      </c>
      <c r="B1710">
        <v>10</v>
      </c>
      <c r="C1710">
        <v>17</v>
      </c>
      <c r="D1710">
        <v>15</v>
      </c>
      <c r="E1710">
        <v>10</v>
      </c>
      <c r="F1710">
        <v>17</v>
      </c>
      <c r="G1710">
        <v>15</v>
      </c>
      <c r="H1710">
        <v>193.63</v>
      </c>
      <c r="I1710" s="2">
        <v>25.43</v>
      </c>
      <c r="J1710" s="2">
        <v>20.053000000000001</v>
      </c>
      <c r="K1710" s="2">
        <v>14.590999999999999</v>
      </c>
      <c r="L1710">
        <v>18.600000000000001</v>
      </c>
      <c r="M1710">
        <v>33.200000000000003</v>
      </c>
      <c r="N1710">
        <v>27.7</v>
      </c>
      <c r="O1710" s="2">
        <f t="shared" si="26"/>
        <v>4.8068057439936016</v>
      </c>
    </row>
    <row r="1711" spans="1:15" x14ac:dyDescent="0.25">
      <c r="A1711" t="s">
        <v>1155</v>
      </c>
      <c r="B1711">
        <v>3</v>
      </c>
      <c r="C1711">
        <v>3</v>
      </c>
      <c r="D1711">
        <v>4</v>
      </c>
      <c r="E1711">
        <v>3</v>
      </c>
      <c r="F1711">
        <v>3</v>
      </c>
      <c r="G1711">
        <v>4</v>
      </c>
      <c r="H1711">
        <v>123.05</v>
      </c>
      <c r="I1711" s="2">
        <v>7.2797000000000001</v>
      </c>
      <c r="J1711" s="2">
        <v>8.907</v>
      </c>
      <c r="K1711" s="2">
        <v>5.7027999999999999</v>
      </c>
      <c r="L1711">
        <v>16.899999999999999</v>
      </c>
      <c r="M1711">
        <v>15.2</v>
      </c>
      <c r="N1711">
        <v>25.3</v>
      </c>
      <c r="O1711" s="2">
        <f t="shared" si="26"/>
        <v>3.363231222312093</v>
      </c>
    </row>
    <row r="1712" spans="1:15" x14ac:dyDescent="0.25">
      <c r="A1712" t="s">
        <v>958</v>
      </c>
      <c r="B1712">
        <v>17</v>
      </c>
      <c r="C1712">
        <v>21</v>
      </c>
      <c r="D1712">
        <v>22</v>
      </c>
      <c r="E1712">
        <v>17</v>
      </c>
      <c r="F1712">
        <v>21</v>
      </c>
      <c r="G1712">
        <v>22</v>
      </c>
      <c r="H1712">
        <v>215.07</v>
      </c>
      <c r="I1712" s="2">
        <v>8.7175999999999991</v>
      </c>
      <c r="J1712" s="2">
        <v>10.449</v>
      </c>
      <c r="K1712" s="2">
        <v>9.1555999999999997</v>
      </c>
      <c r="L1712">
        <v>14.3</v>
      </c>
      <c r="M1712">
        <v>17.8</v>
      </c>
      <c r="N1712">
        <v>17.600000000000001</v>
      </c>
      <c r="O1712" s="2">
        <f t="shared" si="26"/>
        <v>3.754361018005294</v>
      </c>
    </row>
    <row r="1713" spans="1:15" x14ac:dyDescent="0.25">
      <c r="A1713" t="s">
        <v>790</v>
      </c>
      <c r="B1713">
        <v>7</v>
      </c>
      <c r="C1713">
        <v>8</v>
      </c>
      <c r="D1713">
        <v>7</v>
      </c>
      <c r="E1713">
        <v>7</v>
      </c>
      <c r="F1713">
        <v>8</v>
      </c>
      <c r="G1713">
        <v>7</v>
      </c>
      <c r="H1713">
        <v>96.405000000000001</v>
      </c>
      <c r="I1713" s="2">
        <v>10.492000000000001</v>
      </c>
      <c r="J1713" s="2">
        <v>11.997999999999999</v>
      </c>
      <c r="K1713" s="2">
        <v>11.65</v>
      </c>
      <c r="L1713">
        <v>10.9</v>
      </c>
      <c r="M1713">
        <v>12</v>
      </c>
      <c r="N1713">
        <v>10.7</v>
      </c>
      <c r="O1713" s="2">
        <f t="shared" si="26"/>
        <v>4.0258008422392537</v>
      </c>
    </row>
    <row r="1714" spans="1:15" x14ac:dyDescent="0.25">
      <c r="A1714" t="s">
        <v>2375</v>
      </c>
      <c r="B1714">
        <v>4</v>
      </c>
      <c r="C1714">
        <v>5</v>
      </c>
      <c r="D1714">
        <v>6</v>
      </c>
      <c r="E1714">
        <v>4</v>
      </c>
      <c r="F1714">
        <v>5</v>
      </c>
      <c r="G1714">
        <v>6</v>
      </c>
      <c r="H1714">
        <v>92.471999999999994</v>
      </c>
      <c r="I1714" s="2">
        <v>0.76915</v>
      </c>
      <c r="J1714" s="2">
        <v>0.71875999999999995</v>
      </c>
      <c r="K1714" s="2">
        <v>0.81708000000000003</v>
      </c>
      <c r="L1714">
        <v>7.5</v>
      </c>
      <c r="M1714">
        <v>10</v>
      </c>
      <c r="N1714">
        <v>11.5</v>
      </c>
      <c r="O1714" s="2">
        <f t="shared" si="26"/>
        <v>0.13755759866186945</v>
      </c>
    </row>
    <row r="1715" spans="1:15" x14ac:dyDescent="0.25">
      <c r="A1715" t="s">
        <v>232</v>
      </c>
      <c r="B1715">
        <v>8</v>
      </c>
      <c r="C1715">
        <v>7</v>
      </c>
      <c r="D1715">
        <v>8</v>
      </c>
      <c r="E1715">
        <v>8</v>
      </c>
      <c r="F1715">
        <v>7</v>
      </c>
      <c r="G1715">
        <v>8</v>
      </c>
      <c r="H1715">
        <v>323.31</v>
      </c>
      <c r="I1715" s="2">
        <v>26.084</v>
      </c>
      <c r="J1715" s="2">
        <v>27.919</v>
      </c>
      <c r="K1715" s="2">
        <v>21.988</v>
      </c>
      <c r="L1715">
        <v>23.3</v>
      </c>
      <c r="M1715">
        <v>23.5</v>
      </c>
      <c r="N1715">
        <v>21.1</v>
      </c>
      <c r="O1715" s="2">
        <f t="shared" si="26"/>
        <v>5.1753725666671828</v>
      </c>
    </row>
    <row r="1716" spans="1:15" x14ac:dyDescent="0.25">
      <c r="A1716" t="s">
        <v>613</v>
      </c>
      <c r="B1716">
        <v>10</v>
      </c>
      <c r="C1716">
        <v>14</v>
      </c>
      <c r="D1716">
        <v>11</v>
      </c>
      <c r="E1716">
        <v>10</v>
      </c>
      <c r="F1716">
        <v>14</v>
      </c>
      <c r="G1716">
        <v>11</v>
      </c>
      <c r="H1716">
        <v>67.724000000000004</v>
      </c>
      <c r="I1716" s="2">
        <v>11.706</v>
      </c>
      <c r="J1716" s="2">
        <v>14.28</v>
      </c>
      <c r="K1716" s="2">
        <v>17.396000000000001</v>
      </c>
      <c r="L1716">
        <v>13</v>
      </c>
      <c r="M1716">
        <v>17.2</v>
      </c>
      <c r="N1716">
        <v>14</v>
      </c>
      <c r="O1716" s="2">
        <f t="shared" si="26"/>
        <v>4.3549962331881265</v>
      </c>
    </row>
    <row r="1717" spans="1:15" x14ac:dyDescent="0.25">
      <c r="A1717" t="s">
        <v>1448</v>
      </c>
      <c r="B1717">
        <v>27</v>
      </c>
      <c r="C1717">
        <v>29</v>
      </c>
      <c r="D1717">
        <v>29</v>
      </c>
      <c r="E1717">
        <v>27</v>
      </c>
      <c r="F1717">
        <v>29</v>
      </c>
      <c r="G1717">
        <v>29</v>
      </c>
      <c r="H1717">
        <v>323.31</v>
      </c>
      <c r="I1717" s="2">
        <v>4.6612999999999998</v>
      </c>
      <c r="J1717" s="2">
        <v>5.1559999999999997</v>
      </c>
      <c r="K1717" s="2">
        <v>4.8182</v>
      </c>
      <c r="L1717">
        <v>24</v>
      </c>
      <c r="M1717">
        <v>32.700000000000003</v>
      </c>
      <c r="N1717">
        <v>30</v>
      </c>
      <c r="O1717" s="2">
        <f t="shared" si="26"/>
        <v>2.8048945163042216</v>
      </c>
    </row>
    <row r="1718" spans="1:15" x14ac:dyDescent="0.25">
      <c r="A1718" t="s">
        <v>1278</v>
      </c>
      <c r="B1718">
        <v>8</v>
      </c>
      <c r="C1718">
        <v>10</v>
      </c>
      <c r="D1718">
        <v>10</v>
      </c>
      <c r="E1718">
        <v>8</v>
      </c>
      <c r="F1718">
        <v>10</v>
      </c>
      <c r="G1718">
        <v>10</v>
      </c>
      <c r="H1718">
        <v>323.31</v>
      </c>
      <c r="I1718" s="2">
        <v>3.9035000000000002</v>
      </c>
      <c r="J1718" s="2">
        <v>7.4047000000000001</v>
      </c>
      <c r="K1718" s="2">
        <v>7.5503999999999998</v>
      </c>
      <c r="L1718">
        <v>11.8</v>
      </c>
      <c r="M1718">
        <v>13.3</v>
      </c>
      <c r="N1718">
        <v>13</v>
      </c>
      <c r="O1718" s="2">
        <f t="shared" si="26"/>
        <v>3.1096557567622325</v>
      </c>
    </row>
    <row r="1719" spans="1:15" x14ac:dyDescent="0.25">
      <c r="A1719" t="s">
        <v>230</v>
      </c>
      <c r="B1719">
        <v>25</v>
      </c>
      <c r="C1719">
        <v>27</v>
      </c>
      <c r="D1719">
        <v>29</v>
      </c>
      <c r="E1719">
        <v>25</v>
      </c>
      <c r="F1719">
        <v>27</v>
      </c>
      <c r="G1719">
        <v>29</v>
      </c>
      <c r="H1719">
        <v>323.31</v>
      </c>
      <c r="I1719" s="2">
        <v>24.715</v>
      </c>
      <c r="J1719" s="2">
        <v>26.738</v>
      </c>
      <c r="K1719" s="2">
        <v>24.536999999999999</v>
      </c>
      <c r="L1719">
        <v>26.6</v>
      </c>
      <c r="M1719">
        <v>34.9</v>
      </c>
      <c r="N1719">
        <v>35.6</v>
      </c>
      <c r="O1719" s="2">
        <f t="shared" si="26"/>
        <v>5.181408751539907</v>
      </c>
    </row>
    <row r="1720" spans="1:15" x14ac:dyDescent="0.25">
      <c r="A1720" t="s">
        <v>391</v>
      </c>
      <c r="B1720">
        <v>8</v>
      </c>
      <c r="C1720">
        <v>6</v>
      </c>
      <c r="D1720">
        <v>8</v>
      </c>
      <c r="E1720">
        <v>8</v>
      </c>
      <c r="F1720">
        <v>6</v>
      </c>
      <c r="G1720">
        <v>8</v>
      </c>
      <c r="H1720">
        <v>125.46</v>
      </c>
      <c r="I1720" s="2">
        <v>24.292999999999999</v>
      </c>
      <c r="J1720" s="2">
        <v>16.492999999999999</v>
      </c>
      <c r="K1720" s="2">
        <v>17.353000000000002</v>
      </c>
      <c r="L1720">
        <v>36.200000000000003</v>
      </c>
      <c r="M1720">
        <v>24</v>
      </c>
      <c r="N1720">
        <v>30.5</v>
      </c>
      <c r="O1720" s="2">
        <f t="shared" si="26"/>
        <v>4.7741895086856871</v>
      </c>
    </row>
    <row r="1721" spans="1:15" x14ac:dyDescent="0.25">
      <c r="A1721" t="s">
        <v>1536</v>
      </c>
      <c r="B1721">
        <v>6</v>
      </c>
      <c r="C1721">
        <v>4</v>
      </c>
      <c r="D1721">
        <v>4</v>
      </c>
      <c r="E1721">
        <v>6</v>
      </c>
      <c r="F1721">
        <v>4</v>
      </c>
      <c r="G1721">
        <v>4</v>
      </c>
      <c r="H1721">
        <v>98.281000000000006</v>
      </c>
      <c r="I1721" s="2">
        <v>4.7493999999999996</v>
      </c>
      <c r="J1721" s="2">
        <v>3.1505999999999998</v>
      </c>
      <c r="K1721" s="2">
        <v>4.9543999999999997</v>
      </c>
      <c r="L1721">
        <v>10</v>
      </c>
      <c r="M1721">
        <v>8</v>
      </c>
      <c r="N1721">
        <v>9</v>
      </c>
      <c r="O1721" s="2">
        <f t="shared" si="26"/>
        <v>2.5904289524259729</v>
      </c>
    </row>
    <row r="1722" spans="1:15" x14ac:dyDescent="0.25">
      <c r="A1722" t="s">
        <v>1889</v>
      </c>
      <c r="B1722">
        <v>9</v>
      </c>
      <c r="C1722">
        <v>5</v>
      </c>
      <c r="D1722">
        <v>8</v>
      </c>
      <c r="E1722">
        <v>9</v>
      </c>
      <c r="F1722">
        <v>5</v>
      </c>
      <c r="G1722">
        <v>8</v>
      </c>
      <c r="H1722">
        <v>323.31</v>
      </c>
      <c r="I1722" s="2">
        <v>2.0535999999999999</v>
      </c>
      <c r="J1722" s="2">
        <v>2.4533</v>
      </c>
      <c r="K1722" s="2">
        <v>2.5347</v>
      </c>
      <c r="L1722">
        <v>15.3</v>
      </c>
      <c r="M1722">
        <v>8.1</v>
      </c>
      <c r="N1722">
        <v>16.7</v>
      </c>
      <c r="O1722" s="2">
        <f t="shared" si="26"/>
        <v>1.7446328354811333</v>
      </c>
    </row>
    <row r="1723" spans="1:15" x14ac:dyDescent="0.25">
      <c r="A1723" t="s">
        <v>1067</v>
      </c>
      <c r="B1723">
        <v>31</v>
      </c>
      <c r="C1723">
        <v>27</v>
      </c>
      <c r="D1723">
        <v>33</v>
      </c>
      <c r="E1723">
        <v>31</v>
      </c>
      <c r="F1723">
        <v>27</v>
      </c>
      <c r="G1723">
        <v>33</v>
      </c>
      <c r="H1723">
        <v>323.31</v>
      </c>
      <c r="I1723" s="2">
        <v>6.6661999999999999</v>
      </c>
      <c r="J1723" s="2">
        <v>9.3155000000000001</v>
      </c>
      <c r="K1723" s="2">
        <v>8.5961999999999996</v>
      </c>
      <c r="L1723">
        <v>26.8</v>
      </c>
      <c r="M1723">
        <v>24.6</v>
      </c>
      <c r="N1723">
        <v>30.8</v>
      </c>
      <c r="O1723" s="2">
        <f t="shared" si="26"/>
        <v>3.5398004984298508</v>
      </c>
    </row>
    <row r="1724" spans="1:15" x14ac:dyDescent="0.25">
      <c r="A1724" t="s">
        <v>463</v>
      </c>
      <c r="B1724">
        <v>17</v>
      </c>
      <c r="C1724">
        <v>13</v>
      </c>
      <c r="D1724">
        <v>17</v>
      </c>
      <c r="E1724">
        <v>17</v>
      </c>
      <c r="F1724">
        <v>13</v>
      </c>
      <c r="G1724">
        <v>17</v>
      </c>
      <c r="H1724">
        <v>323.31</v>
      </c>
      <c r="I1724" s="2">
        <v>12.239000000000001</v>
      </c>
      <c r="J1724" s="2">
        <v>24.571999999999999</v>
      </c>
      <c r="K1724" s="2">
        <v>16.998000000000001</v>
      </c>
      <c r="L1724">
        <v>31.9</v>
      </c>
      <c r="M1724">
        <v>26.5</v>
      </c>
      <c r="N1724">
        <v>33.4</v>
      </c>
      <c r="O1724" s="2">
        <f t="shared" si="26"/>
        <v>4.6262849681466172</v>
      </c>
    </row>
    <row r="1725" spans="1:15" x14ac:dyDescent="0.25">
      <c r="A1725" t="s">
        <v>2458</v>
      </c>
      <c r="B1725">
        <v>9</v>
      </c>
      <c r="C1725">
        <v>7</v>
      </c>
      <c r="D1725">
        <v>5</v>
      </c>
      <c r="E1725">
        <v>9</v>
      </c>
      <c r="F1725">
        <v>7</v>
      </c>
      <c r="G1725">
        <v>5</v>
      </c>
      <c r="H1725">
        <v>323.31</v>
      </c>
      <c r="I1725" s="2">
        <v>0.47204000000000002</v>
      </c>
      <c r="J1725" s="2">
        <v>0.46555999999999997</v>
      </c>
      <c r="K1725" s="2">
        <v>0.53786</v>
      </c>
      <c r="L1725">
        <v>64.599999999999994</v>
      </c>
      <c r="M1725">
        <v>62.8</v>
      </c>
      <c r="N1725">
        <v>41.6</v>
      </c>
      <c r="O1725" s="2">
        <f t="shared" si="26"/>
        <v>-0.50715757288317131</v>
      </c>
    </row>
    <row r="1726" spans="1:15" x14ac:dyDescent="0.25">
      <c r="A1726" t="s">
        <v>2366</v>
      </c>
      <c r="B1726">
        <v>11</v>
      </c>
      <c r="C1726">
        <v>9</v>
      </c>
      <c r="D1726">
        <v>9</v>
      </c>
      <c r="E1726">
        <v>11</v>
      </c>
      <c r="F1726">
        <v>9</v>
      </c>
      <c r="G1726">
        <v>9</v>
      </c>
      <c r="H1726">
        <v>154.19</v>
      </c>
      <c r="I1726" s="2">
        <v>0.58475999999999995</v>
      </c>
      <c r="J1726" s="2">
        <v>1.0412999999999999</v>
      </c>
      <c r="K1726" s="2">
        <v>0.85662000000000005</v>
      </c>
      <c r="L1726">
        <v>13.6</v>
      </c>
      <c r="M1726">
        <v>10.4</v>
      </c>
      <c r="N1726">
        <v>11.3</v>
      </c>
      <c r="O1726" s="2">
        <f t="shared" si="26"/>
        <v>0.20674473616097772</v>
      </c>
    </row>
    <row r="1727" spans="1:15" x14ac:dyDescent="0.25">
      <c r="A1727" t="s">
        <v>1816</v>
      </c>
      <c r="B1727">
        <v>21</v>
      </c>
      <c r="C1727">
        <v>20</v>
      </c>
      <c r="D1727">
        <v>20</v>
      </c>
      <c r="E1727">
        <v>21</v>
      </c>
      <c r="F1727">
        <v>20</v>
      </c>
      <c r="G1727">
        <v>20</v>
      </c>
      <c r="H1727">
        <v>323.31</v>
      </c>
      <c r="I1727" s="2">
        <v>2.165</v>
      </c>
      <c r="J1727" s="2">
        <v>2.3443000000000001</v>
      </c>
      <c r="K1727" s="2">
        <v>3.7168000000000001</v>
      </c>
      <c r="L1727">
        <v>24.7</v>
      </c>
      <c r="M1727">
        <v>22.2</v>
      </c>
      <c r="N1727">
        <v>21.6</v>
      </c>
      <c r="O1727" s="2">
        <f t="shared" si="26"/>
        <v>1.9322633084220522</v>
      </c>
    </row>
    <row r="1728" spans="1:15" x14ac:dyDescent="0.25">
      <c r="A1728" t="s">
        <v>2487</v>
      </c>
      <c r="B1728">
        <v>8</v>
      </c>
      <c r="C1728">
        <v>6</v>
      </c>
      <c r="D1728">
        <v>4</v>
      </c>
      <c r="E1728">
        <v>8</v>
      </c>
      <c r="F1728">
        <v>6</v>
      </c>
      <c r="G1728">
        <v>4</v>
      </c>
      <c r="H1728">
        <v>323.31</v>
      </c>
      <c r="I1728" s="2">
        <v>0.30986000000000002</v>
      </c>
      <c r="J1728" s="2">
        <v>0.42777999999999999</v>
      </c>
      <c r="K1728" s="2">
        <v>0.48570999999999998</v>
      </c>
      <c r="L1728">
        <v>16.3</v>
      </c>
      <c r="M1728">
        <v>11</v>
      </c>
      <c r="N1728">
        <v>9.6</v>
      </c>
      <c r="O1728" s="2">
        <f t="shared" si="26"/>
        <v>-0.79933296498581441</v>
      </c>
    </row>
    <row r="1729" spans="1:15" x14ac:dyDescent="0.25">
      <c r="A1729" t="s">
        <v>536</v>
      </c>
      <c r="B1729">
        <v>10</v>
      </c>
      <c r="C1729">
        <v>11</v>
      </c>
      <c r="D1729">
        <v>12</v>
      </c>
      <c r="E1729">
        <v>10</v>
      </c>
      <c r="F1729">
        <v>11</v>
      </c>
      <c r="G1729">
        <v>12</v>
      </c>
      <c r="H1729">
        <v>39.475999999999999</v>
      </c>
      <c r="I1729" s="2">
        <v>11.65</v>
      </c>
      <c r="J1729" s="2">
        <v>19.952000000000002</v>
      </c>
      <c r="K1729" s="2">
        <v>16.949000000000002</v>
      </c>
      <c r="L1729">
        <v>17.100000000000001</v>
      </c>
      <c r="M1729">
        <v>22.1</v>
      </c>
      <c r="N1729">
        <v>26.5</v>
      </c>
      <c r="O1729" s="2">
        <f t="shared" si="26"/>
        <v>4.5010174679202928</v>
      </c>
    </row>
    <row r="1730" spans="1:15" x14ac:dyDescent="0.25">
      <c r="A1730" t="s">
        <v>345</v>
      </c>
      <c r="B1730">
        <v>7</v>
      </c>
      <c r="C1730">
        <v>5</v>
      </c>
      <c r="D1730">
        <v>6</v>
      </c>
      <c r="E1730">
        <v>7</v>
      </c>
      <c r="F1730">
        <v>5</v>
      </c>
      <c r="G1730">
        <v>6</v>
      </c>
      <c r="H1730">
        <v>203.48</v>
      </c>
      <c r="I1730" s="2">
        <v>20.221</v>
      </c>
      <c r="J1730" s="2">
        <v>14.193</v>
      </c>
      <c r="K1730" s="2">
        <v>29.187999999999999</v>
      </c>
      <c r="L1730">
        <v>20.399999999999999</v>
      </c>
      <c r="M1730">
        <v>12.5</v>
      </c>
      <c r="N1730">
        <v>20.9</v>
      </c>
      <c r="O1730" s="2">
        <f t="shared" si="26"/>
        <v>4.863799397812568</v>
      </c>
    </row>
    <row r="1731" spans="1:15" x14ac:dyDescent="0.25">
      <c r="A1731" t="s">
        <v>1649</v>
      </c>
      <c r="B1731">
        <v>37</v>
      </c>
      <c r="C1731">
        <v>32</v>
      </c>
      <c r="D1731">
        <v>29</v>
      </c>
      <c r="E1731">
        <v>37</v>
      </c>
      <c r="F1731">
        <v>32</v>
      </c>
      <c r="G1731">
        <v>29</v>
      </c>
      <c r="H1731">
        <v>323.31</v>
      </c>
      <c r="I1731" s="2">
        <v>2.5701999999999998</v>
      </c>
      <c r="J1731" s="2">
        <v>3.6547999999999998</v>
      </c>
      <c r="K1731" s="2">
        <v>4.6534000000000004</v>
      </c>
      <c r="L1731">
        <v>29.3</v>
      </c>
      <c r="M1731">
        <v>26.7</v>
      </c>
      <c r="N1731">
        <v>25.1</v>
      </c>
      <c r="O1731" s="2">
        <f t="shared" si="26"/>
        <v>2.3363876432680466</v>
      </c>
    </row>
    <row r="1732" spans="1:15" x14ac:dyDescent="0.25">
      <c r="A1732" t="s">
        <v>2154</v>
      </c>
      <c r="B1732">
        <v>5</v>
      </c>
      <c r="C1732">
        <v>3</v>
      </c>
      <c r="D1732">
        <v>2</v>
      </c>
      <c r="E1732">
        <v>5</v>
      </c>
      <c r="F1732">
        <v>3</v>
      </c>
      <c r="G1732">
        <v>2</v>
      </c>
      <c r="H1732">
        <v>323.31</v>
      </c>
      <c r="I1732" s="2">
        <v>1.3569</v>
      </c>
      <c r="J1732" s="2">
        <v>1.8298000000000001</v>
      </c>
      <c r="K1732" s="2">
        <v>1.335</v>
      </c>
      <c r="L1732">
        <v>16.5</v>
      </c>
      <c r="M1732">
        <v>8.5</v>
      </c>
      <c r="N1732">
        <v>5.5</v>
      </c>
      <c r="O1732" s="2">
        <f t="shared" ref="O1732:O1795" si="27">AVERAGE(LOG(I1732,2),LOG(J1732,2),LOG(K1732,2))+0.519734879279976</f>
        <v>1.0960149166198212</v>
      </c>
    </row>
    <row r="1733" spans="1:15" x14ac:dyDescent="0.25">
      <c r="A1733" t="s">
        <v>1296</v>
      </c>
      <c r="B1733">
        <v>5</v>
      </c>
      <c r="C1733">
        <v>6</v>
      </c>
      <c r="D1733">
        <v>6</v>
      </c>
      <c r="E1733">
        <v>5</v>
      </c>
      <c r="F1733">
        <v>6</v>
      </c>
      <c r="G1733">
        <v>6</v>
      </c>
      <c r="H1733">
        <v>105.63</v>
      </c>
      <c r="I1733" s="2">
        <v>7.4508999999999999</v>
      </c>
      <c r="J1733" s="2">
        <v>6.1611000000000002</v>
      </c>
      <c r="K1733" s="2">
        <v>4.4309000000000003</v>
      </c>
      <c r="L1733">
        <v>32.1</v>
      </c>
      <c r="M1733">
        <v>35.299999999999997</v>
      </c>
      <c r="N1733">
        <v>35.299999999999997</v>
      </c>
      <c r="O1733" s="2">
        <f t="shared" si="27"/>
        <v>3.075802352519033</v>
      </c>
    </row>
    <row r="1734" spans="1:15" x14ac:dyDescent="0.25">
      <c r="A1734" t="s">
        <v>1447</v>
      </c>
      <c r="B1734">
        <v>11</v>
      </c>
      <c r="C1734">
        <v>19</v>
      </c>
      <c r="D1734">
        <v>20</v>
      </c>
      <c r="E1734">
        <v>11</v>
      </c>
      <c r="F1734">
        <v>19</v>
      </c>
      <c r="G1734">
        <v>20</v>
      </c>
      <c r="H1734">
        <v>103.05</v>
      </c>
      <c r="I1734" s="2">
        <v>4.1346999999999996</v>
      </c>
      <c r="J1734" s="2">
        <v>7.54</v>
      </c>
      <c r="K1734" s="2">
        <v>3.7212000000000001</v>
      </c>
      <c r="L1734">
        <v>6.5</v>
      </c>
      <c r="M1734">
        <v>11.7</v>
      </c>
      <c r="N1734">
        <v>13.3</v>
      </c>
      <c r="O1734" s="2">
        <f t="shared" si="27"/>
        <v>2.8057732497287402</v>
      </c>
    </row>
    <row r="1735" spans="1:15" x14ac:dyDescent="0.25">
      <c r="A1735" t="s">
        <v>1427</v>
      </c>
      <c r="B1735">
        <v>2</v>
      </c>
      <c r="C1735">
        <v>5</v>
      </c>
      <c r="D1735">
        <v>4</v>
      </c>
      <c r="E1735">
        <v>2</v>
      </c>
      <c r="F1735">
        <v>5</v>
      </c>
      <c r="G1735">
        <v>4</v>
      </c>
      <c r="H1735">
        <v>16.617999999999999</v>
      </c>
      <c r="I1735" s="2">
        <v>4.3551000000000002</v>
      </c>
      <c r="J1735" s="2">
        <v>6.7845000000000004</v>
      </c>
      <c r="K1735" s="2">
        <v>4.3266</v>
      </c>
      <c r="L1735">
        <v>1.7</v>
      </c>
      <c r="M1735">
        <v>5.4</v>
      </c>
      <c r="N1735">
        <v>4.0999999999999996</v>
      </c>
      <c r="O1735" s="2">
        <f t="shared" si="27"/>
        <v>2.8524622427081678</v>
      </c>
    </row>
    <row r="1736" spans="1:15" x14ac:dyDescent="0.25">
      <c r="A1736" t="s">
        <v>962</v>
      </c>
      <c r="B1736">
        <v>3</v>
      </c>
      <c r="C1736">
        <v>2</v>
      </c>
      <c r="D1736">
        <v>4</v>
      </c>
      <c r="E1736">
        <v>3</v>
      </c>
      <c r="F1736">
        <v>2</v>
      </c>
      <c r="G1736">
        <v>4</v>
      </c>
      <c r="H1736">
        <v>55.225999999999999</v>
      </c>
      <c r="I1736" s="2">
        <v>9.0267999999999997</v>
      </c>
      <c r="J1736" s="2">
        <v>10.977</v>
      </c>
      <c r="K1736" s="2">
        <v>8.2615999999999996</v>
      </c>
      <c r="L1736">
        <v>12.6</v>
      </c>
      <c r="M1736">
        <v>6.1</v>
      </c>
      <c r="N1736">
        <v>13.8</v>
      </c>
      <c r="O1736" s="2">
        <f t="shared" si="27"/>
        <v>3.7454174695090994</v>
      </c>
    </row>
    <row r="1737" spans="1:15" x14ac:dyDescent="0.25">
      <c r="A1737" t="s">
        <v>1214</v>
      </c>
      <c r="B1737">
        <v>8</v>
      </c>
      <c r="C1737">
        <v>8</v>
      </c>
      <c r="D1737">
        <v>9</v>
      </c>
      <c r="E1737">
        <v>8</v>
      </c>
      <c r="F1737">
        <v>8</v>
      </c>
      <c r="G1737">
        <v>9</v>
      </c>
      <c r="H1737">
        <v>98.998000000000005</v>
      </c>
      <c r="I1737" s="2">
        <v>4.5364000000000004</v>
      </c>
      <c r="J1737" s="2">
        <v>7.7419000000000002</v>
      </c>
      <c r="K1737" s="2">
        <v>8.2161000000000008</v>
      </c>
      <c r="L1737">
        <v>14.5</v>
      </c>
      <c r="M1737">
        <v>19</v>
      </c>
      <c r="N1737">
        <v>20.399999999999999</v>
      </c>
      <c r="O1737" s="2">
        <f t="shared" si="27"/>
        <v>3.2439646360929064</v>
      </c>
    </row>
    <row r="1738" spans="1:15" x14ac:dyDescent="0.25">
      <c r="A1738" t="s">
        <v>148</v>
      </c>
      <c r="B1738">
        <v>18</v>
      </c>
      <c r="C1738">
        <v>18</v>
      </c>
      <c r="D1738">
        <v>15</v>
      </c>
      <c r="E1738">
        <v>18</v>
      </c>
      <c r="F1738">
        <v>18</v>
      </c>
      <c r="G1738">
        <v>15</v>
      </c>
      <c r="H1738">
        <v>323.31</v>
      </c>
      <c r="I1738" s="2">
        <v>25.759</v>
      </c>
      <c r="J1738" s="2">
        <v>29.809000000000001</v>
      </c>
      <c r="K1738" s="2">
        <v>35.524999999999999</v>
      </c>
      <c r="L1738">
        <v>34.4</v>
      </c>
      <c r="M1738">
        <v>37.799999999999997</v>
      </c>
      <c r="N1738">
        <v>32.1</v>
      </c>
      <c r="O1738" s="2">
        <f t="shared" si="27"/>
        <v>5.4315493790885601</v>
      </c>
    </row>
    <row r="1739" spans="1:15" x14ac:dyDescent="0.25">
      <c r="A1739" t="s">
        <v>2407</v>
      </c>
      <c r="B1739">
        <v>20</v>
      </c>
      <c r="C1739">
        <v>25</v>
      </c>
      <c r="D1739">
        <v>23</v>
      </c>
      <c r="E1739">
        <v>20</v>
      </c>
      <c r="F1739">
        <v>25</v>
      </c>
      <c r="G1739">
        <v>23</v>
      </c>
      <c r="H1739">
        <v>212.35</v>
      </c>
      <c r="I1739" s="2">
        <v>0.64412000000000003</v>
      </c>
      <c r="J1739" s="2">
        <v>0.66222000000000003</v>
      </c>
      <c r="K1739" s="2">
        <v>0.70813999999999999</v>
      </c>
      <c r="L1739">
        <v>10.4</v>
      </c>
      <c r="M1739">
        <v>15</v>
      </c>
      <c r="N1739">
        <v>12.8</v>
      </c>
      <c r="O1739" s="2">
        <f t="shared" si="27"/>
        <v>-5.5968321569789925E-2</v>
      </c>
    </row>
    <row r="1740" spans="1:15" x14ac:dyDescent="0.25">
      <c r="A1740" t="s">
        <v>1341</v>
      </c>
      <c r="B1740">
        <v>3</v>
      </c>
      <c r="C1740">
        <v>5</v>
      </c>
      <c r="D1740">
        <v>5</v>
      </c>
      <c r="E1740">
        <v>3</v>
      </c>
      <c r="F1740">
        <v>5</v>
      </c>
      <c r="G1740">
        <v>5</v>
      </c>
      <c r="H1740">
        <v>12.329000000000001</v>
      </c>
      <c r="I1740" s="2">
        <v>22.495999999999999</v>
      </c>
      <c r="J1740" s="2">
        <v>25.184000000000001</v>
      </c>
      <c r="K1740" s="2">
        <v>0.30159000000000002</v>
      </c>
      <c r="L1740">
        <v>7.5</v>
      </c>
      <c r="M1740">
        <v>12.1</v>
      </c>
      <c r="N1740">
        <v>12.8</v>
      </c>
      <c r="O1740" s="2">
        <f t="shared" si="27"/>
        <v>2.9919657571019158</v>
      </c>
    </row>
    <row r="1741" spans="1:15" x14ac:dyDescent="0.25">
      <c r="A1741" t="s">
        <v>2014</v>
      </c>
      <c r="B1741">
        <v>14</v>
      </c>
      <c r="C1741">
        <v>17</v>
      </c>
      <c r="D1741">
        <v>16</v>
      </c>
      <c r="E1741">
        <v>14</v>
      </c>
      <c r="F1741">
        <v>17</v>
      </c>
      <c r="G1741">
        <v>16</v>
      </c>
      <c r="H1741">
        <v>323.31</v>
      </c>
      <c r="I1741" s="2">
        <v>1.9738</v>
      </c>
      <c r="J1741" s="2">
        <v>1.7954000000000001</v>
      </c>
      <c r="K1741" s="2">
        <v>2.0036999999999998</v>
      </c>
      <c r="L1741">
        <v>34.799999999999997</v>
      </c>
      <c r="M1741">
        <v>44.4</v>
      </c>
      <c r="N1741">
        <v>46.3</v>
      </c>
      <c r="O1741" s="2">
        <f t="shared" si="27"/>
        <v>1.4623840902456702</v>
      </c>
    </row>
    <row r="1742" spans="1:15" x14ac:dyDescent="0.25">
      <c r="A1742" t="s">
        <v>726</v>
      </c>
      <c r="B1742">
        <v>7</v>
      </c>
      <c r="C1742">
        <v>5</v>
      </c>
      <c r="D1742">
        <v>5</v>
      </c>
      <c r="E1742">
        <v>7</v>
      </c>
      <c r="F1742">
        <v>5</v>
      </c>
      <c r="G1742">
        <v>5</v>
      </c>
      <c r="H1742">
        <v>266.45999999999998</v>
      </c>
      <c r="I1742" s="2">
        <v>11.442</v>
      </c>
      <c r="J1742" s="2">
        <v>14.811999999999999</v>
      </c>
      <c r="K1742" s="2">
        <v>11.151</v>
      </c>
      <c r="L1742">
        <v>13.4</v>
      </c>
      <c r="M1742">
        <v>11.2</v>
      </c>
      <c r="N1742">
        <v>10.5</v>
      </c>
      <c r="O1742" s="2">
        <f t="shared" si="27"/>
        <v>4.1477559068807084</v>
      </c>
    </row>
    <row r="1743" spans="1:15" x14ac:dyDescent="0.25">
      <c r="A1743" t="s">
        <v>725</v>
      </c>
      <c r="B1743">
        <v>5</v>
      </c>
      <c r="C1743">
        <v>7</v>
      </c>
      <c r="D1743">
        <v>10</v>
      </c>
      <c r="E1743">
        <v>5</v>
      </c>
      <c r="F1743">
        <v>7</v>
      </c>
      <c r="G1743">
        <v>10</v>
      </c>
      <c r="H1743">
        <v>163.63</v>
      </c>
      <c r="I1743" s="2">
        <v>11.212</v>
      </c>
      <c r="J1743" s="2">
        <v>12.723000000000001</v>
      </c>
      <c r="K1743" s="2">
        <v>13.398999999999999</v>
      </c>
      <c r="L1743">
        <v>4.5999999999999996</v>
      </c>
      <c r="M1743">
        <v>8.6</v>
      </c>
      <c r="N1743">
        <v>11.1</v>
      </c>
      <c r="O1743" s="2">
        <f t="shared" si="27"/>
        <v>4.1531989312032405</v>
      </c>
    </row>
    <row r="1744" spans="1:15" x14ac:dyDescent="0.25">
      <c r="A1744" t="s">
        <v>2206</v>
      </c>
      <c r="B1744">
        <v>13</v>
      </c>
      <c r="C1744">
        <v>10</v>
      </c>
      <c r="D1744">
        <v>10</v>
      </c>
      <c r="E1744">
        <v>13</v>
      </c>
      <c r="F1744">
        <v>10</v>
      </c>
      <c r="G1744">
        <v>10</v>
      </c>
      <c r="H1744">
        <v>323.31</v>
      </c>
      <c r="I1744" s="2">
        <v>1.2679</v>
      </c>
      <c r="J1744" s="2">
        <v>1.4177999999999999</v>
      </c>
      <c r="K1744" s="2">
        <v>1.2459</v>
      </c>
      <c r="L1744">
        <v>42.5</v>
      </c>
      <c r="M1744">
        <v>35.799999999999997</v>
      </c>
      <c r="N1744">
        <v>36.6</v>
      </c>
      <c r="O1744" s="2">
        <f t="shared" si="27"/>
        <v>0.90749597145371941</v>
      </c>
    </row>
    <row r="1745" spans="1:15" x14ac:dyDescent="0.25">
      <c r="A1745" t="s">
        <v>246</v>
      </c>
      <c r="B1745">
        <v>5</v>
      </c>
      <c r="C1745">
        <v>5</v>
      </c>
      <c r="D1745">
        <v>4</v>
      </c>
      <c r="E1745">
        <v>5</v>
      </c>
      <c r="F1745">
        <v>5</v>
      </c>
      <c r="G1745">
        <v>4</v>
      </c>
      <c r="H1745">
        <v>204.58</v>
      </c>
      <c r="I1745" s="2">
        <v>21.780999999999999</v>
      </c>
      <c r="J1745" s="2">
        <v>24.423999999999999</v>
      </c>
      <c r="K1745" s="2">
        <v>28.225000000000001</v>
      </c>
      <c r="L1745">
        <v>18.5</v>
      </c>
      <c r="M1745">
        <v>17.2</v>
      </c>
      <c r="N1745">
        <v>14.7</v>
      </c>
      <c r="O1745" s="2">
        <f t="shared" si="27"/>
        <v>5.1444440633778568</v>
      </c>
    </row>
    <row r="1746" spans="1:15" x14ac:dyDescent="0.25">
      <c r="A1746" t="s">
        <v>773</v>
      </c>
      <c r="B1746">
        <v>10</v>
      </c>
      <c r="C1746">
        <v>7</v>
      </c>
      <c r="D1746">
        <v>8</v>
      </c>
      <c r="E1746">
        <v>10</v>
      </c>
      <c r="F1746">
        <v>7</v>
      </c>
      <c r="G1746">
        <v>8</v>
      </c>
      <c r="H1746">
        <v>277.85000000000002</v>
      </c>
      <c r="I1746" s="2">
        <v>10.648999999999999</v>
      </c>
      <c r="J1746" s="2">
        <v>11.273999999999999</v>
      </c>
      <c r="K1746" s="2">
        <v>13.268000000000001</v>
      </c>
      <c r="L1746">
        <v>14.2</v>
      </c>
      <c r="M1746">
        <v>11.3</v>
      </c>
      <c r="N1746">
        <v>14.8</v>
      </c>
      <c r="O1746" s="2">
        <f t="shared" si="27"/>
        <v>4.0655524240333829</v>
      </c>
    </row>
    <row r="1747" spans="1:15" x14ac:dyDescent="0.25">
      <c r="A1747" t="s">
        <v>2170</v>
      </c>
      <c r="B1747">
        <v>21</v>
      </c>
      <c r="C1747">
        <v>17</v>
      </c>
      <c r="D1747">
        <v>18</v>
      </c>
      <c r="E1747">
        <v>21</v>
      </c>
      <c r="F1747">
        <v>17</v>
      </c>
      <c r="G1747">
        <v>18</v>
      </c>
      <c r="H1747">
        <v>323.31</v>
      </c>
      <c r="I1747" s="2">
        <v>1.2867</v>
      </c>
      <c r="J1747" s="2">
        <v>1.4821</v>
      </c>
      <c r="K1747" s="2">
        <v>1.6151</v>
      </c>
      <c r="L1747">
        <v>63.9</v>
      </c>
      <c r="M1747">
        <v>58.8</v>
      </c>
      <c r="N1747">
        <v>57.3</v>
      </c>
      <c r="O1747" s="2">
        <f t="shared" si="27"/>
        <v>1.0607155483220647</v>
      </c>
    </row>
    <row r="1748" spans="1:15" x14ac:dyDescent="0.25">
      <c r="A1748" t="s">
        <v>1975</v>
      </c>
      <c r="B1748">
        <v>8</v>
      </c>
      <c r="C1748">
        <v>7</v>
      </c>
      <c r="D1748">
        <v>9</v>
      </c>
      <c r="E1748">
        <v>8</v>
      </c>
      <c r="F1748">
        <v>7</v>
      </c>
      <c r="G1748">
        <v>9</v>
      </c>
      <c r="H1748">
        <v>323.31</v>
      </c>
      <c r="I1748" s="2">
        <v>1.6831</v>
      </c>
      <c r="J1748" s="2">
        <v>2.0849000000000002</v>
      </c>
      <c r="K1748" s="2">
        <v>2.6023999999999998</v>
      </c>
      <c r="L1748">
        <v>29.3</v>
      </c>
      <c r="M1748">
        <v>32.200000000000003</v>
      </c>
      <c r="N1748">
        <v>34.5</v>
      </c>
      <c r="O1748" s="2">
        <f t="shared" si="27"/>
        <v>1.5833821496957188</v>
      </c>
    </row>
    <row r="1749" spans="1:15" x14ac:dyDescent="0.25">
      <c r="A1749" t="s">
        <v>2255</v>
      </c>
      <c r="B1749">
        <v>12</v>
      </c>
      <c r="C1749">
        <v>8</v>
      </c>
      <c r="D1749">
        <v>7</v>
      </c>
      <c r="E1749">
        <v>12</v>
      </c>
      <c r="F1749">
        <v>8</v>
      </c>
      <c r="G1749">
        <v>7</v>
      </c>
      <c r="H1749">
        <v>323.31</v>
      </c>
      <c r="I1749" s="2">
        <v>1.1178999999999999</v>
      </c>
      <c r="J1749" s="2">
        <v>1.1704000000000001</v>
      </c>
      <c r="K1749" s="2">
        <v>1.1982999999999999</v>
      </c>
      <c r="L1749">
        <v>58.5</v>
      </c>
      <c r="M1749">
        <v>48.9</v>
      </c>
      <c r="N1749">
        <v>40.299999999999997</v>
      </c>
      <c r="O1749" s="2">
        <f t="shared" si="27"/>
        <v>0.73599553037814147</v>
      </c>
    </row>
    <row r="1750" spans="1:15" x14ac:dyDescent="0.25">
      <c r="A1750" t="s">
        <v>2175</v>
      </c>
      <c r="B1750">
        <v>6</v>
      </c>
      <c r="C1750">
        <v>3</v>
      </c>
      <c r="D1750">
        <v>5</v>
      </c>
      <c r="E1750">
        <v>5</v>
      </c>
      <c r="F1750">
        <v>2</v>
      </c>
      <c r="G1750">
        <v>5</v>
      </c>
      <c r="H1750">
        <v>199.17</v>
      </c>
      <c r="I1750" s="2">
        <v>1.2810999999999999</v>
      </c>
      <c r="J1750" s="2">
        <v>1.1089</v>
      </c>
      <c r="K1750" s="2">
        <v>2.0821999999999998</v>
      </c>
      <c r="L1750">
        <v>19.399999999999999</v>
      </c>
      <c r="M1750">
        <v>13.5</v>
      </c>
      <c r="N1750">
        <v>18.600000000000001</v>
      </c>
      <c r="O1750" s="2">
        <f t="shared" si="27"/>
        <v>1.0412752169995434</v>
      </c>
    </row>
    <row r="1751" spans="1:15" x14ac:dyDescent="0.25">
      <c r="A1751" t="s">
        <v>2037</v>
      </c>
      <c r="B1751">
        <v>8</v>
      </c>
      <c r="C1751">
        <v>10</v>
      </c>
      <c r="D1751">
        <v>9</v>
      </c>
      <c r="E1751">
        <v>7</v>
      </c>
      <c r="F1751">
        <v>7</v>
      </c>
      <c r="G1751">
        <v>6</v>
      </c>
      <c r="H1751">
        <v>152.6</v>
      </c>
      <c r="I1751" s="2">
        <v>1.7707999999999999</v>
      </c>
      <c r="J1751" s="2">
        <v>1.9710000000000001</v>
      </c>
      <c r="K1751" s="2">
        <v>1.7907999999999999</v>
      </c>
      <c r="L1751">
        <v>10.1</v>
      </c>
      <c r="M1751">
        <v>12.5</v>
      </c>
      <c r="N1751">
        <v>10.8</v>
      </c>
      <c r="O1751" s="2">
        <f t="shared" si="27"/>
        <v>1.4010459720412793</v>
      </c>
    </row>
    <row r="1752" spans="1:15" x14ac:dyDescent="0.25">
      <c r="A1752" t="s">
        <v>517</v>
      </c>
      <c r="B1752">
        <v>16</v>
      </c>
      <c r="C1752">
        <v>16</v>
      </c>
      <c r="D1752">
        <v>11</v>
      </c>
      <c r="E1752">
        <v>16</v>
      </c>
      <c r="F1752">
        <v>16</v>
      </c>
      <c r="G1752">
        <v>11</v>
      </c>
      <c r="H1752">
        <v>323.31</v>
      </c>
      <c r="I1752" s="2">
        <v>18.271000000000001</v>
      </c>
      <c r="J1752" s="2">
        <v>18.004000000000001</v>
      </c>
      <c r="K1752" s="2">
        <v>12.865</v>
      </c>
      <c r="L1752">
        <v>26.2</v>
      </c>
      <c r="M1752">
        <v>27.9</v>
      </c>
      <c r="N1752">
        <v>21.3</v>
      </c>
      <c r="O1752" s="2">
        <f t="shared" si="27"/>
        <v>4.5354378154866843</v>
      </c>
    </row>
    <row r="1753" spans="1:15" x14ac:dyDescent="0.25">
      <c r="A1753" t="s">
        <v>1690</v>
      </c>
      <c r="B1753">
        <v>10</v>
      </c>
      <c r="C1753">
        <v>20</v>
      </c>
      <c r="D1753">
        <v>17</v>
      </c>
      <c r="E1753">
        <v>10</v>
      </c>
      <c r="F1753">
        <v>20</v>
      </c>
      <c r="G1753">
        <v>17</v>
      </c>
      <c r="H1753">
        <v>151.03</v>
      </c>
      <c r="I1753" s="2">
        <v>3.5045999999999999</v>
      </c>
      <c r="J1753" s="2">
        <v>3.3243</v>
      </c>
      <c r="K1753" s="2">
        <v>3.0830000000000002</v>
      </c>
      <c r="L1753">
        <v>3.9</v>
      </c>
      <c r="M1753">
        <v>9.4</v>
      </c>
      <c r="N1753">
        <v>7.9</v>
      </c>
      <c r="O1753" s="2">
        <f t="shared" si="27"/>
        <v>2.2419466337548886</v>
      </c>
    </row>
    <row r="1754" spans="1:15" x14ac:dyDescent="0.25">
      <c r="A1754" t="s">
        <v>2471</v>
      </c>
      <c r="B1754">
        <v>3</v>
      </c>
      <c r="C1754">
        <v>4</v>
      </c>
      <c r="D1754">
        <v>2</v>
      </c>
      <c r="E1754">
        <v>3</v>
      </c>
      <c r="F1754">
        <v>4</v>
      </c>
      <c r="G1754">
        <v>2</v>
      </c>
      <c r="H1754">
        <v>10.538</v>
      </c>
      <c r="I1754" s="2">
        <v>0.31063000000000002</v>
      </c>
      <c r="J1754" s="2">
        <v>0.37302999999999997</v>
      </c>
      <c r="K1754" s="2">
        <v>0.77063000000000004</v>
      </c>
      <c r="L1754">
        <v>11</v>
      </c>
      <c r="M1754">
        <v>14.1</v>
      </c>
      <c r="N1754">
        <v>8.1999999999999993</v>
      </c>
      <c r="O1754" s="2">
        <f t="shared" si="27"/>
        <v>-0.6420174891912277</v>
      </c>
    </row>
    <row r="1755" spans="1:15" x14ac:dyDescent="0.25">
      <c r="A1755" t="s">
        <v>1863</v>
      </c>
      <c r="B1755">
        <v>7</v>
      </c>
      <c r="C1755">
        <v>7</v>
      </c>
      <c r="D1755">
        <v>5</v>
      </c>
      <c r="E1755">
        <v>7</v>
      </c>
      <c r="F1755">
        <v>7</v>
      </c>
      <c r="G1755">
        <v>5</v>
      </c>
      <c r="H1755">
        <v>323.31</v>
      </c>
      <c r="I1755" s="2">
        <v>2.4247000000000001</v>
      </c>
      <c r="J1755" s="2">
        <v>2.6861000000000002</v>
      </c>
      <c r="K1755" s="2">
        <v>2.1478000000000002</v>
      </c>
      <c r="L1755">
        <v>39.9</v>
      </c>
      <c r="M1755">
        <v>46.2</v>
      </c>
      <c r="N1755">
        <v>36.5</v>
      </c>
      <c r="O1755" s="2">
        <f t="shared" si="27"/>
        <v>1.7884611899013452</v>
      </c>
    </row>
    <row r="1756" spans="1:15" x14ac:dyDescent="0.25">
      <c r="A1756" t="s">
        <v>502</v>
      </c>
      <c r="B1756">
        <v>5</v>
      </c>
      <c r="C1756">
        <v>8</v>
      </c>
      <c r="D1756">
        <v>5</v>
      </c>
      <c r="E1756">
        <v>5</v>
      </c>
      <c r="F1756">
        <v>8</v>
      </c>
      <c r="G1756">
        <v>5</v>
      </c>
      <c r="H1756">
        <v>323.31</v>
      </c>
      <c r="I1756" s="2">
        <v>15.289</v>
      </c>
      <c r="J1756" s="2">
        <v>19.981000000000002</v>
      </c>
      <c r="K1756" s="2">
        <v>14.423</v>
      </c>
      <c r="L1756">
        <v>17.2</v>
      </c>
      <c r="M1756">
        <v>27.9</v>
      </c>
      <c r="N1756">
        <v>17.5</v>
      </c>
      <c r="O1756" s="2">
        <f t="shared" si="27"/>
        <v>4.5548276789648137</v>
      </c>
    </row>
    <row r="1757" spans="1:15" x14ac:dyDescent="0.25">
      <c r="A1757" t="s">
        <v>493</v>
      </c>
      <c r="B1757">
        <v>4</v>
      </c>
      <c r="C1757">
        <v>6</v>
      </c>
      <c r="D1757">
        <v>5</v>
      </c>
      <c r="E1757">
        <v>4</v>
      </c>
      <c r="F1757">
        <v>6</v>
      </c>
      <c r="G1757">
        <v>5</v>
      </c>
      <c r="H1757">
        <v>187.24</v>
      </c>
      <c r="I1757" s="2">
        <v>31.177</v>
      </c>
      <c r="J1757" s="2">
        <v>8.4964999999999993</v>
      </c>
      <c r="K1757" s="2">
        <v>17.120999999999999</v>
      </c>
      <c r="L1757">
        <v>11.5</v>
      </c>
      <c r="M1757">
        <v>18.600000000000001</v>
      </c>
      <c r="N1757">
        <v>14.1</v>
      </c>
      <c r="O1757" s="2">
        <f t="shared" si="27"/>
        <v>4.5687261920585556</v>
      </c>
    </row>
    <row r="1758" spans="1:15" x14ac:dyDescent="0.25">
      <c r="A1758" t="s">
        <v>1288</v>
      </c>
      <c r="B1758">
        <v>8</v>
      </c>
      <c r="C1758">
        <v>8</v>
      </c>
      <c r="D1758">
        <v>8</v>
      </c>
      <c r="E1758">
        <v>8</v>
      </c>
      <c r="F1758">
        <v>8</v>
      </c>
      <c r="G1758">
        <v>8</v>
      </c>
      <c r="H1758">
        <v>90.506</v>
      </c>
      <c r="I1758" s="2">
        <v>5.9170999999999996</v>
      </c>
      <c r="J1758" s="2">
        <v>5.1345000000000001</v>
      </c>
      <c r="K1758" s="2">
        <v>7.0595999999999997</v>
      </c>
      <c r="L1758">
        <v>17.7</v>
      </c>
      <c r="M1758">
        <v>18</v>
      </c>
      <c r="N1758">
        <v>20.3</v>
      </c>
      <c r="O1758" s="2">
        <f t="shared" si="27"/>
        <v>3.1013017166934169</v>
      </c>
    </row>
    <row r="1759" spans="1:15" x14ac:dyDescent="0.25">
      <c r="A1759" t="s">
        <v>1440</v>
      </c>
      <c r="B1759">
        <v>18</v>
      </c>
      <c r="C1759">
        <v>18</v>
      </c>
      <c r="D1759">
        <v>15</v>
      </c>
      <c r="E1759">
        <v>18</v>
      </c>
      <c r="F1759">
        <v>18</v>
      </c>
      <c r="G1759">
        <v>15</v>
      </c>
      <c r="H1759">
        <v>323.31</v>
      </c>
      <c r="I1759" s="2">
        <v>5.0906000000000002</v>
      </c>
      <c r="J1759" s="2">
        <v>5.5419999999999998</v>
      </c>
      <c r="K1759" s="2">
        <v>4.3963000000000001</v>
      </c>
      <c r="L1759">
        <v>52.5</v>
      </c>
      <c r="M1759">
        <v>50.4</v>
      </c>
      <c r="N1759">
        <v>43.6</v>
      </c>
      <c r="O1759" s="2">
        <f t="shared" si="27"/>
        <v>2.8379122984083005</v>
      </c>
    </row>
    <row r="1760" spans="1:15" x14ac:dyDescent="0.25">
      <c r="A1760" t="s">
        <v>1226</v>
      </c>
      <c r="B1760">
        <v>22</v>
      </c>
      <c r="C1760">
        <v>25</v>
      </c>
      <c r="D1760">
        <v>23</v>
      </c>
      <c r="E1760">
        <v>22</v>
      </c>
      <c r="F1760">
        <v>25</v>
      </c>
      <c r="G1760">
        <v>23</v>
      </c>
      <c r="H1760">
        <v>323.31</v>
      </c>
      <c r="I1760" s="2">
        <v>6.6996000000000002</v>
      </c>
      <c r="J1760" s="2">
        <v>6.2516999999999996</v>
      </c>
      <c r="K1760" s="2">
        <v>6.5286999999999997</v>
      </c>
      <c r="L1760">
        <v>26.8</v>
      </c>
      <c r="M1760">
        <v>31.4</v>
      </c>
      <c r="N1760">
        <v>27.8</v>
      </c>
      <c r="O1760" s="2">
        <f t="shared" si="27"/>
        <v>3.2181079663433261</v>
      </c>
    </row>
    <row r="1761" spans="1:15" x14ac:dyDescent="0.25">
      <c r="A1761" t="s">
        <v>1275</v>
      </c>
      <c r="B1761">
        <v>5</v>
      </c>
      <c r="C1761">
        <v>5</v>
      </c>
      <c r="D1761">
        <v>5</v>
      </c>
      <c r="E1761">
        <v>5</v>
      </c>
      <c r="F1761">
        <v>5</v>
      </c>
      <c r="G1761">
        <v>5</v>
      </c>
      <c r="H1761">
        <v>199.37</v>
      </c>
      <c r="I1761" s="2">
        <v>6.5742000000000003</v>
      </c>
      <c r="J1761" s="2">
        <v>6.9055</v>
      </c>
      <c r="K1761" s="2">
        <v>4.8865999999999996</v>
      </c>
      <c r="L1761">
        <v>33.200000000000003</v>
      </c>
      <c r="M1761">
        <v>28.9</v>
      </c>
      <c r="N1761">
        <v>29.9</v>
      </c>
      <c r="O1761" s="2">
        <f t="shared" si="27"/>
        <v>3.1175322926959703</v>
      </c>
    </row>
    <row r="1762" spans="1:15" x14ac:dyDescent="0.25">
      <c r="A1762" t="s">
        <v>1243</v>
      </c>
      <c r="B1762">
        <v>7</v>
      </c>
      <c r="C1762">
        <v>5</v>
      </c>
      <c r="D1762">
        <v>6</v>
      </c>
      <c r="E1762">
        <v>7</v>
      </c>
      <c r="F1762">
        <v>5</v>
      </c>
      <c r="G1762">
        <v>6</v>
      </c>
      <c r="H1762">
        <v>162.93</v>
      </c>
      <c r="I1762" s="2">
        <v>7.1460999999999997</v>
      </c>
      <c r="J1762" s="2">
        <v>6.5514999999999999</v>
      </c>
      <c r="K1762" s="2">
        <v>5.4131</v>
      </c>
      <c r="L1762">
        <v>13.9</v>
      </c>
      <c r="M1762">
        <v>9.4</v>
      </c>
      <c r="N1762">
        <v>11.3</v>
      </c>
      <c r="O1762" s="2">
        <f t="shared" si="27"/>
        <v>3.181547012563259</v>
      </c>
    </row>
    <row r="1763" spans="1:15" x14ac:dyDescent="0.25">
      <c r="A1763" t="s">
        <v>951</v>
      </c>
      <c r="B1763">
        <v>3</v>
      </c>
      <c r="C1763">
        <v>4</v>
      </c>
      <c r="D1763">
        <v>4</v>
      </c>
      <c r="E1763">
        <v>3</v>
      </c>
      <c r="F1763">
        <v>4</v>
      </c>
      <c r="G1763">
        <v>4</v>
      </c>
      <c r="H1763">
        <v>323.31</v>
      </c>
      <c r="I1763" s="2">
        <v>7.9661</v>
      </c>
      <c r="J1763" s="2">
        <v>15.055</v>
      </c>
      <c r="K1763" s="2">
        <v>7.1897000000000002</v>
      </c>
      <c r="L1763">
        <v>11.5</v>
      </c>
      <c r="M1763">
        <v>21.9</v>
      </c>
      <c r="N1763">
        <v>19.399999999999999</v>
      </c>
      <c r="O1763" s="2">
        <f t="shared" si="27"/>
        <v>3.7703935348488478</v>
      </c>
    </row>
    <row r="1764" spans="1:15" x14ac:dyDescent="0.25">
      <c r="A1764" t="s">
        <v>917</v>
      </c>
      <c r="B1764">
        <v>6</v>
      </c>
      <c r="C1764">
        <v>7</v>
      </c>
      <c r="D1764">
        <v>4</v>
      </c>
      <c r="E1764">
        <v>6</v>
      </c>
      <c r="F1764">
        <v>7</v>
      </c>
      <c r="G1764">
        <v>4</v>
      </c>
      <c r="H1764">
        <v>100.46</v>
      </c>
      <c r="I1764" s="2">
        <v>31.709</v>
      </c>
      <c r="J1764" s="2">
        <v>7.5033000000000003</v>
      </c>
      <c r="K1764" s="2">
        <v>4.0209999999999999</v>
      </c>
      <c r="L1764">
        <v>18.5</v>
      </c>
      <c r="M1764">
        <v>18.5</v>
      </c>
      <c r="N1764">
        <v>12.7</v>
      </c>
      <c r="O1764" s="2">
        <f t="shared" si="27"/>
        <v>3.8203682302907156</v>
      </c>
    </row>
    <row r="1765" spans="1:15" x14ac:dyDescent="0.25">
      <c r="A1765" t="s">
        <v>1814</v>
      </c>
      <c r="B1765">
        <v>9</v>
      </c>
      <c r="C1765">
        <v>14</v>
      </c>
      <c r="D1765">
        <v>14</v>
      </c>
      <c r="E1765">
        <v>9</v>
      </c>
      <c r="F1765">
        <v>14</v>
      </c>
      <c r="G1765">
        <v>14</v>
      </c>
      <c r="H1765">
        <v>154.88999999999999</v>
      </c>
      <c r="I1765" s="2">
        <v>2.8148</v>
      </c>
      <c r="J1765" s="2">
        <v>2.6313</v>
      </c>
      <c r="K1765" s="2">
        <v>2.5569999999999999</v>
      </c>
      <c r="L1765">
        <v>14.6</v>
      </c>
      <c r="M1765">
        <v>26.6</v>
      </c>
      <c r="N1765">
        <v>29</v>
      </c>
      <c r="O1765" s="2">
        <f t="shared" si="27"/>
        <v>1.9341549863663339</v>
      </c>
    </row>
    <row r="1766" spans="1:15" x14ac:dyDescent="0.25">
      <c r="A1766" t="s">
        <v>175</v>
      </c>
      <c r="B1766">
        <v>21</v>
      </c>
      <c r="C1766">
        <v>17</v>
      </c>
      <c r="D1766">
        <v>15</v>
      </c>
      <c r="E1766">
        <v>21</v>
      </c>
      <c r="F1766">
        <v>17</v>
      </c>
      <c r="G1766">
        <v>15</v>
      </c>
      <c r="H1766">
        <v>323.31</v>
      </c>
      <c r="I1766" s="2">
        <v>22.989000000000001</v>
      </c>
      <c r="J1766" s="2">
        <v>24.222000000000001</v>
      </c>
      <c r="K1766" s="2">
        <v>38.777000000000001</v>
      </c>
      <c r="L1766">
        <v>39.5</v>
      </c>
      <c r="M1766">
        <v>36.1</v>
      </c>
      <c r="N1766">
        <v>30.2</v>
      </c>
      <c r="O1766" s="2">
        <f t="shared" si="27"/>
        <v>5.3191506065677316</v>
      </c>
    </row>
    <row r="1767" spans="1:15" x14ac:dyDescent="0.25">
      <c r="A1767" t="s">
        <v>859</v>
      </c>
      <c r="B1767">
        <v>3</v>
      </c>
      <c r="C1767">
        <v>4</v>
      </c>
      <c r="D1767">
        <v>4</v>
      </c>
      <c r="E1767">
        <v>3</v>
      </c>
      <c r="F1767">
        <v>4</v>
      </c>
      <c r="G1767">
        <v>4</v>
      </c>
      <c r="H1767">
        <v>156.19999999999999</v>
      </c>
      <c r="I1767" s="2">
        <v>7.7619999999999996</v>
      </c>
      <c r="J1767" s="2">
        <v>10.766999999999999</v>
      </c>
      <c r="K1767" s="2">
        <v>13.992000000000001</v>
      </c>
      <c r="L1767">
        <v>5.0999999999999996</v>
      </c>
      <c r="M1767">
        <v>7.8</v>
      </c>
      <c r="N1767">
        <v>8</v>
      </c>
      <c r="O1767" s="2">
        <f t="shared" si="27"/>
        <v>3.9169025946993337</v>
      </c>
    </row>
    <row r="1768" spans="1:15" x14ac:dyDescent="0.25">
      <c r="A1768" t="s">
        <v>212</v>
      </c>
      <c r="B1768">
        <v>8</v>
      </c>
      <c r="C1768">
        <v>4</v>
      </c>
      <c r="D1768">
        <v>4</v>
      </c>
      <c r="E1768">
        <v>8</v>
      </c>
      <c r="F1768">
        <v>4</v>
      </c>
      <c r="G1768">
        <v>4</v>
      </c>
      <c r="H1768">
        <v>67.799000000000007</v>
      </c>
      <c r="I1768" s="2">
        <v>88.313999999999993</v>
      </c>
      <c r="J1768" s="2">
        <v>35.112000000000002</v>
      </c>
      <c r="K1768" s="2">
        <v>5.6604000000000001</v>
      </c>
      <c r="L1768">
        <v>22</v>
      </c>
      <c r="M1768">
        <v>13.4</v>
      </c>
      <c r="N1768">
        <v>13.4</v>
      </c>
      <c r="O1768" s="2">
        <f t="shared" si="27"/>
        <v>5.2195237230796634</v>
      </c>
    </row>
    <row r="1769" spans="1:15" x14ac:dyDescent="0.25">
      <c r="A1769" t="s">
        <v>946</v>
      </c>
      <c r="B1769">
        <v>6</v>
      </c>
      <c r="C1769">
        <v>5</v>
      </c>
      <c r="D1769">
        <v>5</v>
      </c>
      <c r="E1769">
        <v>6</v>
      </c>
      <c r="F1769">
        <v>5</v>
      </c>
      <c r="G1769">
        <v>5</v>
      </c>
      <c r="H1769">
        <v>239.2</v>
      </c>
      <c r="I1769" s="2">
        <v>8.6763999999999992</v>
      </c>
      <c r="J1769" s="2">
        <v>11.228</v>
      </c>
      <c r="K1769" s="2">
        <v>8.9593000000000007</v>
      </c>
      <c r="L1769">
        <v>33.200000000000003</v>
      </c>
      <c r="M1769">
        <v>29.4</v>
      </c>
      <c r="N1769">
        <v>27.3</v>
      </c>
      <c r="O1769" s="2">
        <f t="shared" si="27"/>
        <v>3.7762387615971056</v>
      </c>
    </row>
    <row r="1770" spans="1:15" x14ac:dyDescent="0.25">
      <c r="A1770" t="s">
        <v>381</v>
      </c>
      <c r="B1770">
        <v>5</v>
      </c>
      <c r="C1770">
        <v>8</v>
      </c>
      <c r="D1770">
        <v>7</v>
      </c>
      <c r="E1770">
        <v>5</v>
      </c>
      <c r="F1770">
        <v>8</v>
      </c>
      <c r="G1770">
        <v>7</v>
      </c>
      <c r="H1770">
        <v>129.63</v>
      </c>
      <c r="I1770" s="2">
        <v>20.995999999999999</v>
      </c>
      <c r="J1770" s="2">
        <v>21.3</v>
      </c>
      <c r="K1770" s="2">
        <v>16.260000000000002</v>
      </c>
      <c r="L1770">
        <v>17.8</v>
      </c>
      <c r="M1770">
        <v>32.9</v>
      </c>
      <c r="N1770">
        <v>26.6</v>
      </c>
      <c r="O1770" s="2">
        <f t="shared" si="27"/>
        <v>4.7957613710091325</v>
      </c>
    </row>
    <row r="1771" spans="1:15" x14ac:dyDescent="0.25">
      <c r="A1771" t="s">
        <v>2165</v>
      </c>
      <c r="B1771">
        <v>10</v>
      </c>
      <c r="C1771">
        <v>11</v>
      </c>
      <c r="D1771">
        <v>8</v>
      </c>
      <c r="E1771">
        <v>10</v>
      </c>
      <c r="F1771">
        <v>11</v>
      </c>
      <c r="G1771">
        <v>8</v>
      </c>
      <c r="H1771">
        <v>323.31</v>
      </c>
      <c r="I1771" s="2">
        <v>1.4301999999999999</v>
      </c>
      <c r="J1771" s="2">
        <v>1.6660999999999999</v>
      </c>
      <c r="K1771" s="2">
        <v>1.3173999999999999</v>
      </c>
      <c r="L1771">
        <v>53.6</v>
      </c>
      <c r="M1771">
        <v>58.2</v>
      </c>
      <c r="N1771">
        <v>51.5</v>
      </c>
      <c r="O1771" s="2">
        <f t="shared" si="27"/>
        <v>1.0698633319824138</v>
      </c>
    </row>
    <row r="1772" spans="1:15" x14ac:dyDescent="0.25">
      <c r="A1772" t="s">
        <v>1134</v>
      </c>
      <c r="B1772">
        <v>9</v>
      </c>
      <c r="C1772">
        <v>11</v>
      </c>
      <c r="D1772">
        <v>10</v>
      </c>
      <c r="E1772">
        <v>9</v>
      </c>
      <c r="F1772">
        <v>11</v>
      </c>
      <c r="G1772">
        <v>10</v>
      </c>
      <c r="H1772">
        <v>195.43</v>
      </c>
      <c r="I1772" s="2">
        <v>9.5350000000000001</v>
      </c>
      <c r="J1772" s="2">
        <v>4.3632999999999997</v>
      </c>
      <c r="K1772" s="2">
        <v>9.8138000000000005</v>
      </c>
      <c r="L1772">
        <v>15.3</v>
      </c>
      <c r="M1772">
        <v>18.5</v>
      </c>
      <c r="N1772">
        <v>15.3</v>
      </c>
      <c r="O1772" s="2">
        <f t="shared" si="27"/>
        <v>3.4108897055948102</v>
      </c>
    </row>
    <row r="1773" spans="1:15" x14ac:dyDescent="0.25">
      <c r="A1773" t="s">
        <v>1691</v>
      </c>
      <c r="B1773">
        <v>5</v>
      </c>
      <c r="C1773">
        <v>5</v>
      </c>
      <c r="D1773">
        <v>3</v>
      </c>
      <c r="E1773">
        <v>5</v>
      </c>
      <c r="F1773">
        <v>5</v>
      </c>
      <c r="G1773">
        <v>3</v>
      </c>
      <c r="H1773">
        <v>64.402000000000001</v>
      </c>
      <c r="I1773" s="2">
        <v>3.1373000000000002</v>
      </c>
      <c r="J1773" s="2">
        <v>3.5577000000000001</v>
      </c>
      <c r="K1773" s="2">
        <v>3.1943000000000001</v>
      </c>
      <c r="L1773">
        <v>7.9</v>
      </c>
      <c r="M1773">
        <v>8.1</v>
      </c>
      <c r="N1773">
        <v>5.2</v>
      </c>
      <c r="O1773" s="2">
        <f t="shared" si="27"/>
        <v>2.238390934727124</v>
      </c>
    </row>
    <row r="1774" spans="1:15" x14ac:dyDescent="0.25">
      <c r="A1774" t="s">
        <v>631</v>
      </c>
      <c r="B1774">
        <v>18</v>
      </c>
      <c r="C1774">
        <v>24</v>
      </c>
      <c r="D1774">
        <v>18</v>
      </c>
      <c r="E1774">
        <v>18</v>
      </c>
      <c r="F1774">
        <v>24</v>
      </c>
      <c r="G1774">
        <v>18</v>
      </c>
      <c r="H1774">
        <v>323.31</v>
      </c>
      <c r="I1774" s="2">
        <v>13.393000000000001</v>
      </c>
      <c r="J1774" s="2">
        <v>13.314</v>
      </c>
      <c r="K1774" s="2">
        <v>14.85</v>
      </c>
      <c r="L1774">
        <v>22.7</v>
      </c>
      <c r="M1774">
        <v>39.1</v>
      </c>
      <c r="N1774">
        <v>28.4</v>
      </c>
      <c r="O1774" s="2">
        <f t="shared" si="27"/>
        <v>4.3099583613333605</v>
      </c>
    </row>
    <row r="1775" spans="1:15" x14ac:dyDescent="0.25">
      <c r="A1775" t="s">
        <v>1318</v>
      </c>
      <c r="B1775">
        <v>5</v>
      </c>
      <c r="C1775">
        <v>6</v>
      </c>
      <c r="D1775">
        <v>6</v>
      </c>
      <c r="E1775">
        <v>5</v>
      </c>
      <c r="F1775">
        <v>6</v>
      </c>
      <c r="G1775">
        <v>6</v>
      </c>
      <c r="H1775">
        <v>147.66999999999999</v>
      </c>
      <c r="I1775" s="2">
        <v>5.3883999999999999</v>
      </c>
      <c r="J1775" s="2">
        <v>6.8022</v>
      </c>
      <c r="K1775" s="2">
        <v>5.1182999999999996</v>
      </c>
      <c r="L1775">
        <v>31.5</v>
      </c>
      <c r="M1775">
        <v>36.5</v>
      </c>
      <c r="N1775">
        <v>36.5</v>
      </c>
      <c r="O1775" s="2">
        <f t="shared" si="27"/>
        <v>3.0369092416571668</v>
      </c>
    </row>
    <row r="1776" spans="1:15" x14ac:dyDescent="0.25">
      <c r="A1776" t="s">
        <v>2097</v>
      </c>
      <c r="B1776">
        <v>70</v>
      </c>
      <c r="C1776">
        <v>70</v>
      </c>
      <c r="D1776">
        <v>59</v>
      </c>
      <c r="E1776">
        <v>1</v>
      </c>
      <c r="F1776">
        <v>1</v>
      </c>
      <c r="G1776">
        <v>1</v>
      </c>
      <c r="H1776">
        <v>323.31</v>
      </c>
      <c r="I1776" s="2">
        <v>1.3641000000000001</v>
      </c>
      <c r="J1776" s="2">
        <v>1.7778</v>
      </c>
      <c r="K1776" s="2">
        <v>1.8848</v>
      </c>
      <c r="L1776">
        <v>45.4</v>
      </c>
      <c r="M1776">
        <v>47.4</v>
      </c>
      <c r="N1776">
        <v>44.2</v>
      </c>
      <c r="O1776" s="2">
        <f t="shared" si="27"/>
        <v>1.2505528413900584</v>
      </c>
    </row>
    <row r="1777" spans="1:15" x14ac:dyDescent="0.25">
      <c r="A1777" t="s">
        <v>1504</v>
      </c>
      <c r="B1777">
        <v>3</v>
      </c>
      <c r="C1777">
        <v>5</v>
      </c>
      <c r="D1777">
        <v>5</v>
      </c>
      <c r="E1777">
        <v>3</v>
      </c>
      <c r="F1777">
        <v>5</v>
      </c>
      <c r="G1777">
        <v>5</v>
      </c>
      <c r="H1777">
        <v>69.02</v>
      </c>
      <c r="I1777" s="2">
        <v>3.3938999999999999</v>
      </c>
      <c r="J1777" s="2">
        <v>3.6855000000000002</v>
      </c>
      <c r="K1777" s="2">
        <v>6.9805000000000001</v>
      </c>
      <c r="L1777">
        <v>5.7</v>
      </c>
      <c r="M1777">
        <v>11.3</v>
      </c>
      <c r="N1777">
        <v>10</v>
      </c>
      <c r="O1777" s="2">
        <f t="shared" si="27"/>
        <v>2.6691131436487661</v>
      </c>
    </row>
    <row r="1778" spans="1:15" x14ac:dyDescent="0.25">
      <c r="A1778" t="s">
        <v>1470</v>
      </c>
      <c r="B1778">
        <v>15</v>
      </c>
      <c r="C1778">
        <v>17</v>
      </c>
      <c r="D1778">
        <v>12</v>
      </c>
      <c r="E1778">
        <v>15</v>
      </c>
      <c r="F1778">
        <v>17</v>
      </c>
      <c r="G1778">
        <v>12</v>
      </c>
      <c r="H1778">
        <v>323.31</v>
      </c>
      <c r="I1778" s="2">
        <v>5.2821999999999996</v>
      </c>
      <c r="J1778" s="2">
        <v>4.7609000000000004</v>
      </c>
      <c r="K1778" s="2">
        <v>4.0693999999999999</v>
      </c>
      <c r="L1778">
        <v>39.700000000000003</v>
      </c>
      <c r="M1778">
        <v>41.4</v>
      </c>
      <c r="N1778">
        <v>33.5</v>
      </c>
      <c r="O1778" s="2">
        <f t="shared" si="27"/>
        <v>2.745464662626147</v>
      </c>
    </row>
    <row r="1779" spans="1:15" x14ac:dyDescent="0.25">
      <c r="A1779" t="s">
        <v>2055</v>
      </c>
      <c r="B1779">
        <v>7</v>
      </c>
      <c r="C1779">
        <v>7</v>
      </c>
      <c r="D1779">
        <v>8</v>
      </c>
      <c r="E1779">
        <v>7</v>
      </c>
      <c r="F1779">
        <v>7</v>
      </c>
      <c r="G1779">
        <v>8</v>
      </c>
      <c r="H1779">
        <v>49.109000000000002</v>
      </c>
      <c r="I1779" s="2">
        <v>1.5663</v>
      </c>
      <c r="J1779" s="2">
        <v>1.9953000000000001</v>
      </c>
      <c r="K1779" s="2">
        <v>1.7654000000000001</v>
      </c>
      <c r="L1779">
        <v>6.4</v>
      </c>
      <c r="M1779">
        <v>6.9</v>
      </c>
      <c r="N1779">
        <v>7.7</v>
      </c>
      <c r="O1779" s="2">
        <f t="shared" si="27"/>
        <v>1.3410553273187025</v>
      </c>
    </row>
    <row r="1780" spans="1:15" x14ac:dyDescent="0.25">
      <c r="A1780" t="s">
        <v>2498</v>
      </c>
      <c r="B1780">
        <v>3</v>
      </c>
      <c r="C1780">
        <v>6</v>
      </c>
      <c r="D1780">
        <v>6</v>
      </c>
      <c r="E1780">
        <v>3</v>
      </c>
      <c r="F1780">
        <v>6</v>
      </c>
      <c r="G1780">
        <v>6</v>
      </c>
      <c r="H1780">
        <v>323.31</v>
      </c>
      <c r="I1780" s="2">
        <v>0.26377</v>
      </c>
      <c r="J1780" s="2">
        <v>0.36109999999999998</v>
      </c>
      <c r="K1780" s="2">
        <v>0.44114999999999999</v>
      </c>
      <c r="L1780">
        <v>8.9</v>
      </c>
      <c r="M1780">
        <v>27.5</v>
      </c>
      <c r="N1780">
        <v>33.799999999999997</v>
      </c>
      <c r="O1780" s="2">
        <f t="shared" si="27"/>
        <v>-1.0045438177470571</v>
      </c>
    </row>
    <row r="1781" spans="1:15" x14ac:dyDescent="0.25">
      <c r="A1781" t="s">
        <v>1477</v>
      </c>
      <c r="B1781">
        <v>4</v>
      </c>
      <c r="C1781">
        <v>3</v>
      </c>
      <c r="D1781">
        <v>2</v>
      </c>
      <c r="E1781">
        <v>4</v>
      </c>
      <c r="F1781">
        <v>3</v>
      </c>
      <c r="G1781">
        <v>2</v>
      </c>
      <c r="H1781">
        <v>61.110999999999997</v>
      </c>
      <c r="I1781" s="2">
        <v>5.9778000000000002</v>
      </c>
      <c r="J1781" s="2">
        <v>6.6562000000000001</v>
      </c>
      <c r="K1781" s="2">
        <v>2.5003000000000002</v>
      </c>
      <c r="L1781">
        <v>26.4</v>
      </c>
      <c r="M1781">
        <v>19.7</v>
      </c>
      <c r="N1781">
        <v>11.2</v>
      </c>
      <c r="O1781" s="2">
        <f t="shared" si="27"/>
        <v>2.7318730860601614</v>
      </c>
    </row>
    <row r="1782" spans="1:15" x14ac:dyDescent="0.25">
      <c r="A1782" t="s">
        <v>2071</v>
      </c>
      <c r="B1782">
        <v>13</v>
      </c>
      <c r="C1782">
        <v>12</v>
      </c>
      <c r="D1782">
        <v>13</v>
      </c>
      <c r="E1782">
        <v>6</v>
      </c>
      <c r="F1782">
        <v>5</v>
      </c>
      <c r="G1782">
        <v>6</v>
      </c>
      <c r="H1782">
        <v>323.31</v>
      </c>
      <c r="I1782" s="2">
        <v>1.9166000000000001</v>
      </c>
      <c r="J1782" s="2">
        <v>1.5086999999999999</v>
      </c>
      <c r="K1782" s="2">
        <v>1.7571000000000001</v>
      </c>
      <c r="L1782">
        <v>36.799999999999997</v>
      </c>
      <c r="M1782">
        <v>31.3</v>
      </c>
      <c r="N1782">
        <v>40.1</v>
      </c>
      <c r="O1782" s="2">
        <f t="shared" si="27"/>
        <v>1.3014187237125658</v>
      </c>
    </row>
    <row r="1783" spans="1:15" x14ac:dyDescent="0.25">
      <c r="A1783" t="s">
        <v>804</v>
      </c>
      <c r="B1783">
        <v>8</v>
      </c>
      <c r="C1783">
        <v>5</v>
      </c>
      <c r="D1783">
        <v>6</v>
      </c>
      <c r="E1783">
        <v>7</v>
      </c>
      <c r="F1783">
        <v>5</v>
      </c>
      <c r="G1783">
        <v>5</v>
      </c>
      <c r="H1783">
        <v>323.31</v>
      </c>
      <c r="I1783" s="2">
        <v>9.3346</v>
      </c>
      <c r="J1783" s="2">
        <v>13.124000000000001</v>
      </c>
      <c r="K1783" s="2">
        <v>11.625999999999999</v>
      </c>
      <c r="L1783">
        <v>17.100000000000001</v>
      </c>
      <c r="M1783">
        <v>9.4</v>
      </c>
      <c r="N1783">
        <v>13.2</v>
      </c>
      <c r="O1783" s="2">
        <f t="shared" si="27"/>
        <v>4.0117371142148812</v>
      </c>
    </row>
    <row r="1784" spans="1:15" x14ac:dyDescent="0.25">
      <c r="A1784" t="s">
        <v>1009</v>
      </c>
      <c r="B1784">
        <v>19</v>
      </c>
      <c r="C1784">
        <v>13</v>
      </c>
      <c r="D1784">
        <v>19</v>
      </c>
      <c r="E1784">
        <v>19</v>
      </c>
      <c r="F1784">
        <v>13</v>
      </c>
      <c r="G1784">
        <v>19</v>
      </c>
      <c r="H1784">
        <v>178.21</v>
      </c>
      <c r="I1784" s="2">
        <v>7.5909000000000004</v>
      </c>
      <c r="J1784" s="2">
        <v>11.664999999999999</v>
      </c>
      <c r="K1784" s="2">
        <v>7.4562999999999997</v>
      </c>
      <c r="L1784">
        <v>14.4</v>
      </c>
      <c r="M1784">
        <v>10.5</v>
      </c>
      <c r="N1784">
        <v>15.4</v>
      </c>
      <c r="O1784" s="2">
        <f t="shared" si="27"/>
        <v>3.6420166310943349</v>
      </c>
    </row>
    <row r="1785" spans="1:15" x14ac:dyDescent="0.25">
      <c r="A1785" t="s">
        <v>1240</v>
      </c>
      <c r="B1785">
        <v>3</v>
      </c>
      <c r="C1785">
        <v>3</v>
      </c>
      <c r="D1785">
        <v>7</v>
      </c>
      <c r="E1785">
        <v>3</v>
      </c>
      <c r="F1785">
        <v>3</v>
      </c>
      <c r="G1785">
        <v>7</v>
      </c>
      <c r="H1785">
        <v>76.489000000000004</v>
      </c>
      <c r="I1785" s="2">
        <v>7.8733000000000004</v>
      </c>
      <c r="J1785" s="2">
        <v>6.3731999999999998</v>
      </c>
      <c r="K1785" s="2">
        <v>5.1262999999999996</v>
      </c>
      <c r="L1785">
        <v>3.8</v>
      </c>
      <c r="M1785">
        <v>4.7</v>
      </c>
      <c r="N1785">
        <v>9.9</v>
      </c>
      <c r="O1785" s="2">
        <f t="shared" si="27"/>
        <v>3.1887029780599252</v>
      </c>
    </row>
    <row r="1786" spans="1:15" x14ac:dyDescent="0.25">
      <c r="A1786" t="s">
        <v>1786</v>
      </c>
      <c r="B1786">
        <v>5</v>
      </c>
      <c r="C1786">
        <v>6</v>
      </c>
      <c r="D1786">
        <v>5</v>
      </c>
      <c r="E1786">
        <v>5</v>
      </c>
      <c r="F1786">
        <v>6</v>
      </c>
      <c r="G1786">
        <v>5</v>
      </c>
      <c r="H1786">
        <v>77.274000000000001</v>
      </c>
      <c r="I1786" s="2">
        <v>9.3330000000000002</v>
      </c>
      <c r="J1786" s="2">
        <v>0.29460999999999998</v>
      </c>
      <c r="K1786" s="2">
        <v>8.0099</v>
      </c>
      <c r="L1786">
        <v>12.5</v>
      </c>
      <c r="M1786">
        <v>18.600000000000001</v>
      </c>
      <c r="N1786">
        <v>21.9</v>
      </c>
      <c r="O1786" s="2">
        <f t="shared" si="27"/>
        <v>2.0067360235848626</v>
      </c>
    </row>
    <row r="1787" spans="1:15" x14ac:dyDescent="0.25">
      <c r="A1787" t="s">
        <v>2128</v>
      </c>
      <c r="B1787">
        <v>20</v>
      </c>
      <c r="C1787">
        <v>17</v>
      </c>
      <c r="D1787">
        <v>16</v>
      </c>
      <c r="E1787">
        <v>5</v>
      </c>
      <c r="F1787">
        <v>5</v>
      </c>
      <c r="G1787">
        <v>4</v>
      </c>
      <c r="H1787">
        <v>211.24</v>
      </c>
      <c r="I1787" s="2">
        <v>1.3959999999999999</v>
      </c>
      <c r="J1787" s="2">
        <v>1.5222</v>
      </c>
      <c r="K1787" s="2">
        <v>1.7850999999999999</v>
      </c>
      <c r="L1787">
        <v>63.5</v>
      </c>
      <c r="M1787">
        <v>58.8</v>
      </c>
      <c r="N1787">
        <v>56.5</v>
      </c>
      <c r="O1787" s="2">
        <f t="shared" si="27"/>
        <v>1.1608887999550774</v>
      </c>
    </row>
    <row r="1788" spans="1:15" x14ac:dyDescent="0.25">
      <c r="A1788" t="s">
        <v>2132</v>
      </c>
      <c r="B1788">
        <v>3</v>
      </c>
      <c r="C1788">
        <v>2</v>
      </c>
      <c r="D1788">
        <v>3</v>
      </c>
      <c r="E1788">
        <v>3</v>
      </c>
      <c r="F1788">
        <v>2</v>
      </c>
      <c r="G1788">
        <v>3</v>
      </c>
      <c r="H1788">
        <v>65.992000000000004</v>
      </c>
      <c r="I1788" s="2">
        <v>1.2061999999999999</v>
      </c>
      <c r="J1788" s="2">
        <v>1.6417999999999999</v>
      </c>
      <c r="K1788" s="2">
        <v>1.8435999999999999</v>
      </c>
      <c r="L1788">
        <v>3.3</v>
      </c>
      <c r="M1788">
        <v>1.6</v>
      </c>
      <c r="N1788">
        <v>3.5</v>
      </c>
      <c r="O1788" s="2">
        <f t="shared" si="27"/>
        <v>1.1424926144096028</v>
      </c>
    </row>
    <row r="1789" spans="1:15" x14ac:dyDescent="0.25">
      <c r="A1789" t="s">
        <v>85</v>
      </c>
      <c r="B1789">
        <v>14</v>
      </c>
      <c r="C1789">
        <v>15</v>
      </c>
      <c r="D1789">
        <v>15</v>
      </c>
      <c r="E1789">
        <v>14</v>
      </c>
      <c r="F1789">
        <v>15</v>
      </c>
      <c r="G1789">
        <v>15</v>
      </c>
      <c r="H1789">
        <v>323.31</v>
      </c>
      <c r="I1789" s="2">
        <v>32.191000000000003</v>
      </c>
      <c r="J1789" s="2">
        <v>32.055999999999997</v>
      </c>
      <c r="K1789" s="2">
        <v>42.658000000000001</v>
      </c>
      <c r="L1789">
        <v>25.4</v>
      </c>
      <c r="M1789">
        <v>29.2</v>
      </c>
      <c r="N1789">
        <v>31.2</v>
      </c>
      <c r="O1789" s="2">
        <f t="shared" si="27"/>
        <v>5.6616856862699816</v>
      </c>
    </row>
    <row r="1790" spans="1:15" x14ac:dyDescent="0.25">
      <c r="A1790" t="s">
        <v>1609</v>
      </c>
      <c r="B1790">
        <v>11</v>
      </c>
      <c r="C1790">
        <v>11</v>
      </c>
      <c r="D1790">
        <v>12</v>
      </c>
      <c r="E1790">
        <v>11</v>
      </c>
      <c r="F1790">
        <v>11</v>
      </c>
      <c r="G1790">
        <v>12</v>
      </c>
      <c r="H1790">
        <v>323.31</v>
      </c>
      <c r="I1790" s="2">
        <v>3.2336</v>
      </c>
      <c r="J1790" s="2">
        <v>4.3231000000000002</v>
      </c>
      <c r="K1790" s="2">
        <v>3.8616999999999999</v>
      </c>
      <c r="L1790">
        <v>24.8</v>
      </c>
      <c r="M1790">
        <v>30</v>
      </c>
      <c r="N1790">
        <v>27.4</v>
      </c>
      <c r="O1790" s="2">
        <f t="shared" si="27"/>
        <v>2.4378827215019343</v>
      </c>
    </row>
    <row r="1791" spans="1:15" x14ac:dyDescent="0.25">
      <c r="A1791" t="s">
        <v>84</v>
      </c>
      <c r="B1791">
        <v>12</v>
      </c>
      <c r="C1791">
        <v>17</v>
      </c>
      <c r="D1791">
        <v>16</v>
      </c>
      <c r="E1791">
        <v>12</v>
      </c>
      <c r="F1791">
        <v>17</v>
      </c>
      <c r="G1791">
        <v>16</v>
      </c>
      <c r="H1791">
        <v>323.31</v>
      </c>
      <c r="I1791" s="2">
        <v>56.350999999999999</v>
      </c>
      <c r="J1791" s="2">
        <v>29.306999999999999</v>
      </c>
      <c r="K1791" s="2">
        <v>27.013999999999999</v>
      </c>
      <c r="L1791">
        <v>24.4</v>
      </c>
      <c r="M1791">
        <v>39.5</v>
      </c>
      <c r="N1791">
        <v>33.4</v>
      </c>
      <c r="O1791" s="2">
        <f t="shared" si="27"/>
        <v>5.6681275690721993</v>
      </c>
    </row>
    <row r="1792" spans="1:15" x14ac:dyDescent="0.25">
      <c r="A1792" t="s">
        <v>891</v>
      </c>
      <c r="B1792">
        <v>45</v>
      </c>
      <c r="C1792">
        <v>36</v>
      </c>
      <c r="D1792">
        <v>37</v>
      </c>
      <c r="E1792">
        <v>45</v>
      </c>
      <c r="F1792">
        <v>36</v>
      </c>
      <c r="G1792">
        <v>37</v>
      </c>
      <c r="H1792">
        <v>323.31</v>
      </c>
      <c r="I1792" s="2">
        <v>9.8797999999999995</v>
      </c>
      <c r="J1792" s="2">
        <v>10.308</v>
      </c>
      <c r="K1792" s="2">
        <v>10.35</v>
      </c>
      <c r="L1792">
        <v>39.5</v>
      </c>
      <c r="M1792">
        <v>34.700000000000003</v>
      </c>
      <c r="N1792">
        <v>35</v>
      </c>
      <c r="O1792" s="2">
        <f t="shared" si="27"/>
        <v>3.8669792916035757</v>
      </c>
    </row>
    <row r="1793" spans="1:15" x14ac:dyDescent="0.25">
      <c r="A1793" t="s">
        <v>2261</v>
      </c>
      <c r="B1793">
        <v>11</v>
      </c>
      <c r="C1793">
        <v>8</v>
      </c>
      <c r="D1793">
        <v>6</v>
      </c>
      <c r="E1793">
        <v>5</v>
      </c>
      <c r="F1793">
        <v>4</v>
      </c>
      <c r="G1793">
        <v>3</v>
      </c>
      <c r="H1793">
        <v>231.82</v>
      </c>
      <c r="I1793" s="2">
        <v>1.1547000000000001</v>
      </c>
      <c r="J1793" s="2">
        <v>1.105</v>
      </c>
      <c r="K1793" s="2">
        <v>1.1226</v>
      </c>
      <c r="L1793">
        <v>54.5</v>
      </c>
      <c r="M1793">
        <v>45.5</v>
      </c>
      <c r="N1793">
        <v>36.9</v>
      </c>
      <c r="O1793" s="2">
        <f t="shared" si="27"/>
        <v>0.69253768295055707</v>
      </c>
    </row>
    <row r="1794" spans="1:15" x14ac:dyDescent="0.25">
      <c r="A1794" t="s">
        <v>1893</v>
      </c>
      <c r="B1794">
        <v>4</v>
      </c>
      <c r="C1794">
        <v>3</v>
      </c>
      <c r="D1794">
        <v>2</v>
      </c>
      <c r="E1794">
        <v>4</v>
      </c>
      <c r="F1794">
        <v>3</v>
      </c>
      <c r="G1794">
        <v>2</v>
      </c>
      <c r="H1794">
        <v>146.34</v>
      </c>
      <c r="I1794" s="2">
        <v>2.3643000000000001</v>
      </c>
      <c r="J1794" s="2">
        <v>1.4724999999999999</v>
      </c>
      <c r="K1794" s="2">
        <v>3.6332</v>
      </c>
      <c r="L1794">
        <v>13.1</v>
      </c>
      <c r="M1794">
        <v>12.9</v>
      </c>
      <c r="N1794">
        <v>6.3</v>
      </c>
      <c r="O1794" s="2">
        <f t="shared" si="27"/>
        <v>1.7400420547272772</v>
      </c>
    </row>
    <row r="1795" spans="1:15" x14ac:dyDescent="0.25">
      <c r="A1795" t="s">
        <v>2129</v>
      </c>
      <c r="B1795">
        <v>5</v>
      </c>
      <c r="C1795">
        <v>6</v>
      </c>
      <c r="D1795">
        <v>9</v>
      </c>
      <c r="E1795">
        <v>5</v>
      </c>
      <c r="F1795">
        <v>6</v>
      </c>
      <c r="G1795">
        <v>9</v>
      </c>
      <c r="H1795">
        <v>323.31</v>
      </c>
      <c r="I1795" s="2">
        <v>1.7290000000000001</v>
      </c>
      <c r="J1795" s="2">
        <v>1.7322</v>
      </c>
      <c r="K1795" s="2">
        <v>1.2624</v>
      </c>
      <c r="L1795">
        <v>6.6</v>
      </c>
      <c r="M1795">
        <v>7.6</v>
      </c>
      <c r="N1795">
        <v>11.7</v>
      </c>
      <c r="O1795" s="2">
        <f t="shared" si="27"/>
        <v>1.159305710230607</v>
      </c>
    </row>
    <row r="1796" spans="1:15" x14ac:dyDescent="0.25">
      <c r="A1796" t="s">
        <v>341</v>
      </c>
      <c r="B1796">
        <v>7</v>
      </c>
      <c r="C1796">
        <v>5</v>
      </c>
      <c r="D1796">
        <v>5</v>
      </c>
      <c r="E1796">
        <v>7</v>
      </c>
      <c r="F1796">
        <v>5</v>
      </c>
      <c r="G1796">
        <v>5</v>
      </c>
      <c r="H1796">
        <v>159.53</v>
      </c>
      <c r="I1796" s="2">
        <v>17.12</v>
      </c>
      <c r="J1796" s="2">
        <v>20.22</v>
      </c>
      <c r="K1796" s="2">
        <v>24.798999999999999</v>
      </c>
      <c r="L1796">
        <v>19.399999999999999</v>
      </c>
      <c r="M1796">
        <v>15.1</v>
      </c>
      <c r="N1796">
        <v>14.7</v>
      </c>
      <c r="O1796" s="2">
        <f t="shared" ref="O1796:O1859" si="28">AVERAGE(LOG(I1796,2),LOG(J1796,2),LOG(K1796,2))+0.519734879279976</f>
        <v>4.87557885591138</v>
      </c>
    </row>
    <row r="1797" spans="1:15" x14ac:dyDescent="0.25">
      <c r="A1797" t="s">
        <v>2251</v>
      </c>
      <c r="B1797">
        <v>12</v>
      </c>
      <c r="C1797">
        <v>9</v>
      </c>
      <c r="D1797">
        <v>11</v>
      </c>
      <c r="E1797">
        <v>12</v>
      </c>
      <c r="F1797">
        <v>9</v>
      </c>
      <c r="G1797">
        <v>11</v>
      </c>
      <c r="H1797">
        <v>323.31</v>
      </c>
      <c r="I1797" s="2">
        <v>1.1365000000000001</v>
      </c>
      <c r="J1797" s="2">
        <v>1.2645</v>
      </c>
      <c r="K1797" s="2">
        <v>1.1034999999999999</v>
      </c>
      <c r="L1797">
        <v>36.9</v>
      </c>
      <c r="M1797">
        <v>28.6</v>
      </c>
      <c r="N1797">
        <v>36.700000000000003</v>
      </c>
      <c r="O1797" s="2">
        <f t="shared" si="28"/>
        <v>0.7414853295381223</v>
      </c>
    </row>
    <row r="1798" spans="1:15" x14ac:dyDescent="0.25">
      <c r="A1798" t="s">
        <v>1910</v>
      </c>
      <c r="B1798">
        <v>14</v>
      </c>
      <c r="C1798">
        <v>13</v>
      </c>
      <c r="D1798">
        <v>17</v>
      </c>
      <c r="E1798">
        <v>14</v>
      </c>
      <c r="F1798">
        <v>13</v>
      </c>
      <c r="G1798">
        <v>17</v>
      </c>
      <c r="H1798">
        <v>323.31</v>
      </c>
      <c r="I1798" s="2">
        <v>2.1816</v>
      </c>
      <c r="J1798" s="2">
        <v>2.8182</v>
      </c>
      <c r="K1798" s="2">
        <v>1.9668000000000001</v>
      </c>
      <c r="L1798">
        <v>31</v>
      </c>
      <c r="M1798">
        <v>30.2</v>
      </c>
      <c r="N1798">
        <v>34.4</v>
      </c>
      <c r="O1798" s="2">
        <f t="shared" si="28"/>
        <v>1.7184051676354675</v>
      </c>
    </row>
    <row r="1799" spans="1:15" x14ac:dyDescent="0.25">
      <c r="A1799" t="s">
        <v>1375</v>
      </c>
      <c r="B1799">
        <v>4</v>
      </c>
      <c r="C1799">
        <v>8</v>
      </c>
      <c r="D1799">
        <v>8</v>
      </c>
      <c r="E1799">
        <v>4</v>
      </c>
      <c r="F1799">
        <v>8</v>
      </c>
      <c r="G1799">
        <v>8</v>
      </c>
      <c r="H1799">
        <v>150.52000000000001</v>
      </c>
      <c r="I1799" s="2">
        <v>4.4667000000000003</v>
      </c>
      <c r="J1799" s="2">
        <v>5.8079000000000001</v>
      </c>
      <c r="K1799" s="2">
        <v>5.8837999999999999</v>
      </c>
      <c r="L1799">
        <v>9</v>
      </c>
      <c r="M1799">
        <v>14.4</v>
      </c>
      <c r="N1799">
        <v>16.8</v>
      </c>
      <c r="O1799" s="2">
        <f t="shared" si="28"/>
        <v>2.9377262734058727</v>
      </c>
    </row>
    <row r="1800" spans="1:15" x14ac:dyDescent="0.25">
      <c r="A1800" t="s">
        <v>952</v>
      </c>
      <c r="B1800">
        <v>17</v>
      </c>
      <c r="C1800">
        <v>24</v>
      </c>
      <c r="D1800">
        <v>23</v>
      </c>
      <c r="E1800">
        <v>17</v>
      </c>
      <c r="F1800">
        <v>24</v>
      </c>
      <c r="G1800">
        <v>23</v>
      </c>
      <c r="H1800">
        <v>172.62</v>
      </c>
      <c r="I1800" s="2">
        <v>7.9337999999999997</v>
      </c>
      <c r="J1800" s="2">
        <v>10.821999999999999</v>
      </c>
      <c r="K1800" s="2">
        <v>10.032</v>
      </c>
      <c r="L1800">
        <v>14.3</v>
      </c>
      <c r="M1800">
        <v>24.7</v>
      </c>
      <c r="N1800">
        <v>21.9</v>
      </c>
      <c r="O1800" s="2">
        <f t="shared" si="28"/>
        <v>3.7698830856393086</v>
      </c>
    </row>
    <row r="1801" spans="1:15" x14ac:dyDescent="0.25">
      <c r="A1801" t="s">
        <v>1302</v>
      </c>
      <c r="B1801">
        <v>8</v>
      </c>
      <c r="C1801">
        <v>7</v>
      </c>
      <c r="D1801">
        <v>8</v>
      </c>
      <c r="E1801">
        <v>8</v>
      </c>
      <c r="F1801">
        <v>7</v>
      </c>
      <c r="G1801">
        <v>8</v>
      </c>
      <c r="H1801">
        <v>323.31</v>
      </c>
      <c r="I1801" s="2">
        <v>5.3357000000000001</v>
      </c>
      <c r="J1801" s="2">
        <v>7.5518999999999998</v>
      </c>
      <c r="K1801" s="2">
        <v>4.8872999999999998</v>
      </c>
      <c r="L1801">
        <v>35.6</v>
      </c>
      <c r="M1801">
        <v>30.4</v>
      </c>
      <c r="N1801">
        <v>31.2</v>
      </c>
      <c r="O1801" s="2">
        <f t="shared" si="28"/>
        <v>3.0602531724099222</v>
      </c>
    </row>
    <row r="1802" spans="1:15" x14ac:dyDescent="0.25">
      <c r="A1802" t="s">
        <v>126</v>
      </c>
      <c r="B1802">
        <v>7</v>
      </c>
      <c r="C1802">
        <v>7</v>
      </c>
      <c r="D1802">
        <v>7</v>
      </c>
      <c r="E1802">
        <v>7</v>
      </c>
      <c r="F1802">
        <v>7</v>
      </c>
      <c r="G1802">
        <v>7</v>
      </c>
      <c r="H1802">
        <v>146.58000000000001</v>
      </c>
      <c r="I1802" s="2">
        <v>30.742000000000001</v>
      </c>
      <c r="J1802" s="2">
        <v>35.433999999999997</v>
      </c>
      <c r="K1802" s="2">
        <v>29.157</v>
      </c>
      <c r="L1802">
        <v>17.3</v>
      </c>
      <c r="M1802">
        <v>20.6</v>
      </c>
      <c r="N1802">
        <v>18.8</v>
      </c>
      <c r="O1802" s="2">
        <f t="shared" si="28"/>
        <v>5.504725523352838</v>
      </c>
    </row>
    <row r="1803" spans="1:15" x14ac:dyDescent="0.25">
      <c r="A1803" t="s">
        <v>1502</v>
      </c>
      <c r="B1803">
        <v>15</v>
      </c>
      <c r="C1803">
        <v>17</v>
      </c>
      <c r="D1803">
        <v>13</v>
      </c>
      <c r="E1803">
        <v>15</v>
      </c>
      <c r="F1803">
        <v>17</v>
      </c>
      <c r="G1803">
        <v>13</v>
      </c>
      <c r="H1803">
        <v>323.31</v>
      </c>
      <c r="I1803" s="2">
        <v>3.9630999999999998</v>
      </c>
      <c r="J1803" s="2">
        <v>4.4135999999999997</v>
      </c>
      <c r="K1803" s="2">
        <v>5.0526999999999997</v>
      </c>
      <c r="L1803">
        <v>17.399999999999999</v>
      </c>
      <c r="M1803">
        <v>18.7</v>
      </c>
      <c r="N1803">
        <v>17</v>
      </c>
      <c r="O1803" s="2">
        <f t="shared" si="28"/>
        <v>2.6749481393416312</v>
      </c>
    </row>
    <row r="1804" spans="1:15" x14ac:dyDescent="0.25">
      <c r="A1804" t="s">
        <v>1535</v>
      </c>
      <c r="B1804">
        <v>18</v>
      </c>
      <c r="C1804">
        <v>16</v>
      </c>
      <c r="D1804">
        <v>23</v>
      </c>
      <c r="E1804">
        <v>18</v>
      </c>
      <c r="F1804">
        <v>16</v>
      </c>
      <c r="G1804">
        <v>23</v>
      </c>
      <c r="H1804">
        <v>323.31</v>
      </c>
      <c r="I1804" s="2">
        <v>4.0548000000000002</v>
      </c>
      <c r="J1804" s="2">
        <v>5.0587999999999997</v>
      </c>
      <c r="K1804" s="2">
        <v>3.6230000000000002</v>
      </c>
      <c r="L1804">
        <v>12.7</v>
      </c>
      <c r="M1804">
        <v>13.5</v>
      </c>
      <c r="N1804">
        <v>16.399999999999999</v>
      </c>
      <c r="O1804" s="2">
        <f t="shared" si="28"/>
        <v>2.5916051343977662</v>
      </c>
    </row>
    <row r="1805" spans="1:15" x14ac:dyDescent="0.25">
      <c r="A1805" t="s">
        <v>1122</v>
      </c>
      <c r="B1805">
        <v>5</v>
      </c>
      <c r="C1805">
        <v>6</v>
      </c>
      <c r="D1805">
        <v>5</v>
      </c>
      <c r="E1805">
        <v>5</v>
      </c>
      <c r="F1805">
        <v>6</v>
      </c>
      <c r="G1805">
        <v>5</v>
      </c>
      <c r="H1805">
        <v>323.31</v>
      </c>
      <c r="I1805" s="2">
        <v>7.0038999999999998</v>
      </c>
      <c r="J1805" s="2">
        <v>7.2558999999999996</v>
      </c>
      <c r="K1805" s="2">
        <v>8.3833000000000002</v>
      </c>
      <c r="L1805">
        <v>23.8</v>
      </c>
      <c r="M1805">
        <v>26.7</v>
      </c>
      <c r="N1805">
        <v>26.4</v>
      </c>
      <c r="O1805" s="2">
        <f t="shared" si="28"/>
        <v>3.4313453180237961</v>
      </c>
    </row>
    <row r="1806" spans="1:15" x14ac:dyDescent="0.25">
      <c r="A1806" t="s">
        <v>2275</v>
      </c>
      <c r="B1806">
        <v>5</v>
      </c>
      <c r="C1806">
        <v>4</v>
      </c>
      <c r="D1806">
        <v>6</v>
      </c>
      <c r="E1806">
        <v>5</v>
      </c>
      <c r="F1806">
        <v>4</v>
      </c>
      <c r="G1806">
        <v>6</v>
      </c>
      <c r="H1806">
        <v>323.31</v>
      </c>
      <c r="I1806" s="2">
        <v>1.2423999999999999</v>
      </c>
      <c r="J1806" s="2">
        <v>0.99175000000000002</v>
      </c>
      <c r="K1806" s="2">
        <v>1.0409999999999999</v>
      </c>
      <c r="L1806">
        <v>32.700000000000003</v>
      </c>
      <c r="M1806">
        <v>22.6</v>
      </c>
      <c r="N1806">
        <v>35</v>
      </c>
      <c r="O1806" s="2">
        <f t="shared" si="28"/>
        <v>0.63945094626610111</v>
      </c>
    </row>
    <row r="1807" spans="1:15" x14ac:dyDescent="0.25">
      <c r="A1807" t="s">
        <v>1279</v>
      </c>
      <c r="B1807">
        <v>2</v>
      </c>
      <c r="C1807">
        <v>2</v>
      </c>
      <c r="D1807">
        <v>2</v>
      </c>
      <c r="E1807">
        <v>2</v>
      </c>
      <c r="F1807">
        <v>2</v>
      </c>
      <c r="G1807">
        <v>2</v>
      </c>
      <c r="H1807">
        <v>9.1198999999999995</v>
      </c>
      <c r="I1807" s="2">
        <v>9.5188000000000006</v>
      </c>
      <c r="J1807" s="2">
        <v>7.6790000000000003</v>
      </c>
      <c r="K1807" s="2">
        <v>2.9811999999999999</v>
      </c>
      <c r="L1807">
        <v>7.5</v>
      </c>
      <c r="M1807">
        <v>6.3</v>
      </c>
      <c r="N1807">
        <v>5.7</v>
      </c>
      <c r="O1807" s="2">
        <f t="shared" si="28"/>
        <v>3.1089319867218452</v>
      </c>
    </row>
    <row r="1808" spans="1:15" x14ac:dyDescent="0.25">
      <c r="A1808" t="s">
        <v>100</v>
      </c>
      <c r="B1808">
        <v>6</v>
      </c>
      <c r="C1808">
        <v>7</v>
      </c>
      <c r="D1808">
        <v>9</v>
      </c>
      <c r="E1808">
        <v>6</v>
      </c>
      <c r="F1808">
        <v>7</v>
      </c>
      <c r="G1808">
        <v>9</v>
      </c>
      <c r="H1808">
        <v>323.31</v>
      </c>
      <c r="I1808" s="2">
        <v>15.763</v>
      </c>
      <c r="J1808" s="2">
        <v>72.534999999999997</v>
      </c>
      <c r="K1808" s="2">
        <v>33.418999999999997</v>
      </c>
      <c r="L1808">
        <v>7.5</v>
      </c>
      <c r="M1808">
        <v>11.9</v>
      </c>
      <c r="N1808">
        <v>16.7</v>
      </c>
      <c r="O1808" s="2">
        <f t="shared" si="28"/>
        <v>5.5936256401759339</v>
      </c>
    </row>
    <row r="1809" spans="1:15" x14ac:dyDescent="0.25">
      <c r="A1809" t="s">
        <v>55</v>
      </c>
      <c r="B1809">
        <v>11</v>
      </c>
      <c r="C1809">
        <v>7</v>
      </c>
      <c r="D1809">
        <v>9</v>
      </c>
      <c r="E1809">
        <v>11</v>
      </c>
      <c r="F1809">
        <v>7</v>
      </c>
      <c r="G1809">
        <v>9</v>
      </c>
      <c r="H1809">
        <v>323.31</v>
      </c>
      <c r="I1809" s="2">
        <v>63.933999999999997</v>
      </c>
      <c r="J1809" s="2">
        <v>29.021000000000001</v>
      </c>
      <c r="K1809" s="2">
        <v>36.082000000000001</v>
      </c>
      <c r="L1809">
        <v>44</v>
      </c>
      <c r="M1809">
        <v>30</v>
      </c>
      <c r="N1809">
        <v>38.4</v>
      </c>
      <c r="O1809" s="2">
        <f t="shared" si="28"/>
        <v>5.8633162738143714</v>
      </c>
    </row>
    <row r="1810" spans="1:15" x14ac:dyDescent="0.25">
      <c r="A1810" t="s">
        <v>299</v>
      </c>
      <c r="B1810">
        <v>11</v>
      </c>
      <c r="C1810">
        <v>16</v>
      </c>
      <c r="D1810">
        <v>12</v>
      </c>
      <c r="E1810">
        <v>11</v>
      </c>
      <c r="F1810">
        <v>16</v>
      </c>
      <c r="G1810">
        <v>12</v>
      </c>
      <c r="H1810">
        <v>323.31</v>
      </c>
      <c r="I1810" s="2">
        <v>25.832000000000001</v>
      </c>
      <c r="J1810" s="2">
        <v>22.204000000000001</v>
      </c>
      <c r="K1810" s="2">
        <v>18.238</v>
      </c>
      <c r="L1810">
        <v>17.7</v>
      </c>
      <c r="M1810">
        <v>22.8</v>
      </c>
      <c r="N1810">
        <v>16.8</v>
      </c>
      <c r="O1810" s="2">
        <f t="shared" si="28"/>
        <v>4.9706384657874256</v>
      </c>
    </row>
    <row r="1811" spans="1:15" x14ac:dyDescent="0.25">
      <c r="A1811" t="s">
        <v>1835</v>
      </c>
      <c r="B1811">
        <v>4</v>
      </c>
      <c r="C1811">
        <v>6</v>
      </c>
      <c r="D1811">
        <v>6</v>
      </c>
      <c r="E1811">
        <v>4</v>
      </c>
      <c r="F1811">
        <v>6</v>
      </c>
      <c r="G1811">
        <v>6</v>
      </c>
      <c r="H1811">
        <v>157.34</v>
      </c>
      <c r="I1811" s="2">
        <v>2.5004</v>
      </c>
      <c r="J1811" s="2">
        <v>2.843</v>
      </c>
      <c r="K1811" s="2">
        <v>2.4104000000000001</v>
      </c>
      <c r="L1811">
        <v>7.1</v>
      </c>
      <c r="M1811">
        <v>17.899999999999999</v>
      </c>
      <c r="N1811">
        <v>17.899999999999999</v>
      </c>
      <c r="O1811" s="2">
        <f t="shared" si="28"/>
        <v>1.8860167408432531</v>
      </c>
    </row>
    <row r="1812" spans="1:15" x14ac:dyDescent="0.25">
      <c r="A1812" t="s">
        <v>1250</v>
      </c>
      <c r="B1812">
        <v>15</v>
      </c>
      <c r="C1812">
        <v>16</v>
      </c>
      <c r="D1812">
        <v>15</v>
      </c>
      <c r="E1812">
        <v>15</v>
      </c>
      <c r="F1812">
        <v>16</v>
      </c>
      <c r="G1812">
        <v>15</v>
      </c>
      <c r="H1812">
        <v>323.31</v>
      </c>
      <c r="I1812" s="2">
        <v>4.6237000000000004</v>
      </c>
      <c r="J1812" s="2">
        <v>6.4786999999999999</v>
      </c>
      <c r="K1812" s="2">
        <v>8.3049999999999997</v>
      </c>
      <c r="L1812">
        <v>16</v>
      </c>
      <c r="M1812">
        <v>16.399999999999999</v>
      </c>
      <c r="N1812">
        <v>15.4</v>
      </c>
      <c r="O1812" s="2">
        <f t="shared" si="28"/>
        <v>3.172645651628649</v>
      </c>
    </row>
    <row r="1813" spans="1:15" x14ac:dyDescent="0.25">
      <c r="A1813" t="s">
        <v>1522</v>
      </c>
      <c r="B1813">
        <v>3</v>
      </c>
      <c r="C1813">
        <v>4</v>
      </c>
      <c r="D1813">
        <v>4</v>
      </c>
      <c r="E1813">
        <v>3</v>
      </c>
      <c r="F1813">
        <v>4</v>
      </c>
      <c r="G1813">
        <v>4</v>
      </c>
      <c r="H1813">
        <v>44.607999999999997</v>
      </c>
      <c r="I1813" s="2">
        <v>3.3892000000000002</v>
      </c>
      <c r="J1813" s="2">
        <v>5.1010999999999997</v>
      </c>
      <c r="K1813" s="2">
        <v>4.5419999999999998</v>
      </c>
      <c r="L1813">
        <v>11.9</v>
      </c>
      <c r="M1813">
        <v>9.6999999999999993</v>
      </c>
      <c r="N1813">
        <v>12.3</v>
      </c>
      <c r="O1813" s="2">
        <f t="shared" si="28"/>
        <v>2.6180951670370858</v>
      </c>
    </row>
    <row r="1814" spans="1:15" x14ac:dyDescent="0.25">
      <c r="A1814" t="s">
        <v>2143</v>
      </c>
      <c r="B1814">
        <v>9</v>
      </c>
      <c r="C1814">
        <v>13</v>
      </c>
      <c r="D1814">
        <v>10</v>
      </c>
      <c r="E1814">
        <v>9</v>
      </c>
      <c r="F1814">
        <v>13</v>
      </c>
      <c r="G1814">
        <v>10</v>
      </c>
      <c r="H1814">
        <v>323.31</v>
      </c>
      <c r="I1814" s="2">
        <v>1.0764</v>
      </c>
      <c r="J1814" s="2">
        <v>1.3529</v>
      </c>
      <c r="K1814" s="2">
        <v>2.3831000000000002</v>
      </c>
      <c r="L1814">
        <v>17.399999999999999</v>
      </c>
      <c r="M1814">
        <v>27.8</v>
      </c>
      <c r="N1814">
        <v>25.9</v>
      </c>
      <c r="O1814" s="2">
        <f t="shared" si="28"/>
        <v>1.1181045437812487</v>
      </c>
    </row>
    <row r="1815" spans="1:15" x14ac:dyDescent="0.25">
      <c r="A1815" t="s">
        <v>2093</v>
      </c>
      <c r="B1815">
        <v>10</v>
      </c>
      <c r="C1815">
        <v>8</v>
      </c>
      <c r="D1815">
        <v>11</v>
      </c>
      <c r="E1815">
        <v>6</v>
      </c>
      <c r="F1815">
        <v>5</v>
      </c>
      <c r="G1815">
        <v>5</v>
      </c>
      <c r="H1815">
        <v>247.79</v>
      </c>
      <c r="I1815" s="2">
        <v>1.8066</v>
      </c>
      <c r="J1815" s="2">
        <v>1.4723999999999999</v>
      </c>
      <c r="K1815" s="2">
        <v>1.7695000000000001</v>
      </c>
      <c r="L1815">
        <v>29.7</v>
      </c>
      <c r="M1815">
        <v>26.3</v>
      </c>
      <c r="N1815">
        <v>38.4</v>
      </c>
      <c r="O1815" s="2">
        <f t="shared" si="28"/>
        <v>1.2646643894446892</v>
      </c>
    </row>
    <row r="1816" spans="1:15" x14ac:dyDescent="0.25">
      <c r="A1816" t="s">
        <v>584</v>
      </c>
      <c r="B1816">
        <v>12</v>
      </c>
      <c r="C1816">
        <v>10</v>
      </c>
      <c r="D1816">
        <v>8</v>
      </c>
      <c r="E1816">
        <v>12</v>
      </c>
      <c r="F1816">
        <v>10</v>
      </c>
      <c r="G1816">
        <v>8</v>
      </c>
      <c r="H1816">
        <v>323.31</v>
      </c>
      <c r="I1816" s="2">
        <v>15.257999999999999</v>
      </c>
      <c r="J1816" s="2">
        <v>14.278</v>
      </c>
      <c r="K1816" s="2">
        <v>14.739000000000001</v>
      </c>
      <c r="L1816">
        <v>45.2</v>
      </c>
      <c r="M1816">
        <v>37.5</v>
      </c>
      <c r="N1816">
        <v>30.8</v>
      </c>
      <c r="O1816" s="2">
        <f t="shared" si="28"/>
        <v>4.4026624474578471</v>
      </c>
    </row>
    <row r="1817" spans="1:15" x14ac:dyDescent="0.25">
      <c r="A1817" t="s">
        <v>1778</v>
      </c>
      <c r="B1817">
        <v>9</v>
      </c>
      <c r="C1817">
        <v>8</v>
      </c>
      <c r="D1817">
        <v>8</v>
      </c>
      <c r="E1817">
        <v>9</v>
      </c>
      <c r="F1817">
        <v>8</v>
      </c>
      <c r="G1817">
        <v>8</v>
      </c>
      <c r="H1817">
        <v>323.31</v>
      </c>
      <c r="I1817" s="2">
        <v>2.6999</v>
      </c>
      <c r="J1817" s="2">
        <v>3.1027999999999998</v>
      </c>
      <c r="K1817" s="2">
        <v>2.7597</v>
      </c>
      <c r="L1817">
        <v>20</v>
      </c>
      <c r="M1817">
        <v>25.3</v>
      </c>
      <c r="N1817">
        <v>23</v>
      </c>
      <c r="O1817" s="2">
        <f t="shared" si="28"/>
        <v>2.0300642538455702</v>
      </c>
    </row>
    <row r="1818" spans="1:15" x14ac:dyDescent="0.25">
      <c r="A1818" t="s">
        <v>987</v>
      </c>
      <c r="B1818">
        <v>7</v>
      </c>
      <c r="C1818">
        <v>10</v>
      </c>
      <c r="D1818">
        <v>8</v>
      </c>
      <c r="E1818">
        <v>7</v>
      </c>
      <c r="F1818">
        <v>10</v>
      </c>
      <c r="G1818">
        <v>8</v>
      </c>
      <c r="H1818">
        <v>98.275000000000006</v>
      </c>
      <c r="I1818" s="2">
        <v>7.7196999999999996</v>
      </c>
      <c r="J1818" s="2">
        <v>9.7111999999999998</v>
      </c>
      <c r="K1818" s="2">
        <v>9.5978999999999992</v>
      </c>
      <c r="L1818">
        <v>13.3</v>
      </c>
      <c r="M1818">
        <v>22.4</v>
      </c>
      <c r="N1818">
        <v>18.600000000000001</v>
      </c>
      <c r="O1818" s="2">
        <f t="shared" si="28"/>
        <v>3.6833725937643989</v>
      </c>
    </row>
    <row r="1819" spans="1:15" x14ac:dyDescent="0.25">
      <c r="A1819" t="s">
        <v>1770</v>
      </c>
      <c r="B1819">
        <v>6</v>
      </c>
      <c r="C1819">
        <v>10</v>
      </c>
      <c r="D1819">
        <v>7</v>
      </c>
      <c r="E1819">
        <v>6</v>
      </c>
      <c r="F1819">
        <v>10</v>
      </c>
      <c r="G1819">
        <v>7</v>
      </c>
      <c r="H1819">
        <v>307.82</v>
      </c>
      <c r="I1819" s="2">
        <v>2.3115000000000001</v>
      </c>
      <c r="J1819" s="2">
        <v>3.5743</v>
      </c>
      <c r="K1819" s="2">
        <v>2.9134000000000002</v>
      </c>
      <c r="L1819">
        <v>12.8</v>
      </c>
      <c r="M1819">
        <v>21.5</v>
      </c>
      <c r="N1819">
        <v>15.3</v>
      </c>
      <c r="O1819" s="2">
        <f t="shared" si="28"/>
        <v>2.0494661737154898</v>
      </c>
    </row>
    <row r="1820" spans="1:15" x14ac:dyDescent="0.25">
      <c r="A1820" t="s">
        <v>937</v>
      </c>
      <c r="B1820">
        <v>6</v>
      </c>
      <c r="C1820">
        <v>12</v>
      </c>
      <c r="D1820">
        <v>11</v>
      </c>
      <c r="E1820">
        <v>6</v>
      </c>
      <c r="F1820">
        <v>12</v>
      </c>
      <c r="G1820">
        <v>11</v>
      </c>
      <c r="H1820">
        <v>227.56</v>
      </c>
      <c r="I1820" s="2">
        <v>7.5350000000000001</v>
      </c>
      <c r="J1820" s="2">
        <v>9.6683000000000003</v>
      </c>
      <c r="K1820" s="2">
        <v>12.153</v>
      </c>
      <c r="L1820">
        <v>11.9</v>
      </c>
      <c r="M1820">
        <v>20.5</v>
      </c>
      <c r="N1820">
        <v>23.1</v>
      </c>
      <c r="O1820" s="2">
        <f t="shared" si="28"/>
        <v>3.7831049916456916</v>
      </c>
    </row>
    <row r="1821" spans="1:15" x14ac:dyDescent="0.25">
      <c r="A1821" t="s">
        <v>2416</v>
      </c>
      <c r="B1821">
        <v>4</v>
      </c>
      <c r="C1821">
        <v>2</v>
      </c>
      <c r="D1821">
        <v>3</v>
      </c>
      <c r="E1821">
        <v>4</v>
      </c>
      <c r="F1821">
        <v>2</v>
      </c>
      <c r="G1821">
        <v>3</v>
      </c>
      <c r="H1821">
        <v>57.787999999999997</v>
      </c>
      <c r="I1821" s="2">
        <v>0.57069999999999999</v>
      </c>
      <c r="J1821" s="2">
        <v>0.53371999999999997</v>
      </c>
      <c r="K1821" s="2">
        <v>0.85145999999999999</v>
      </c>
      <c r="L1821">
        <v>6.6</v>
      </c>
      <c r="M1821">
        <v>3.5</v>
      </c>
      <c r="N1821">
        <v>5.0999999999999996</v>
      </c>
      <c r="O1821" s="2">
        <f t="shared" si="28"/>
        <v>-0.12927508440710012</v>
      </c>
    </row>
    <row r="1822" spans="1:15" x14ac:dyDescent="0.25">
      <c r="A1822" t="s">
        <v>2454</v>
      </c>
      <c r="B1822">
        <v>6</v>
      </c>
      <c r="C1822">
        <v>9</v>
      </c>
      <c r="D1822">
        <v>7</v>
      </c>
      <c r="E1822">
        <v>5</v>
      </c>
      <c r="F1822">
        <v>8</v>
      </c>
      <c r="G1822">
        <v>6</v>
      </c>
      <c r="H1822">
        <v>239.53</v>
      </c>
      <c r="I1822" s="2">
        <v>0.34653</v>
      </c>
      <c r="J1822" s="2">
        <v>0.52837999999999996</v>
      </c>
      <c r="K1822" s="2">
        <v>0.71340999999999999</v>
      </c>
      <c r="L1822">
        <v>13.1</v>
      </c>
      <c r="M1822">
        <v>25.3</v>
      </c>
      <c r="N1822">
        <v>17.600000000000001</v>
      </c>
      <c r="O1822" s="2">
        <f t="shared" si="28"/>
        <v>-0.4590973644516978</v>
      </c>
    </row>
    <row r="1823" spans="1:15" x14ac:dyDescent="0.25">
      <c r="A1823" t="s">
        <v>1931</v>
      </c>
      <c r="B1823">
        <v>39</v>
      </c>
      <c r="C1823">
        <v>40</v>
      </c>
      <c r="D1823">
        <v>36</v>
      </c>
      <c r="E1823">
        <v>39</v>
      </c>
      <c r="F1823">
        <v>40</v>
      </c>
      <c r="G1823">
        <v>36</v>
      </c>
      <c r="H1823">
        <v>323.31</v>
      </c>
      <c r="I1823" s="2">
        <v>1.6612</v>
      </c>
      <c r="J1823" s="2">
        <v>2.3654999999999999</v>
      </c>
      <c r="K1823" s="2">
        <v>2.7444000000000002</v>
      </c>
      <c r="L1823">
        <v>37.4</v>
      </c>
      <c r="M1823">
        <v>40.700000000000003</v>
      </c>
      <c r="N1823">
        <v>36.700000000000003</v>
      </c>
      <c r="O1823" s="2">
        <f t="shared" si="28"/>
        <v>1.6633554490494107</v>
      </c>
    </row>
    <row r="1824" spans="1:15" x14ac:dyDescent="0.25">
      <c r="A1824" t="s">
        <v>2406</v>
      </c>
      <c r="B1824">
        <v>7</v>
      </c>
      <c r="C1824">
        <v>8</v>
      </c>
      <c r="D1824">
        <v>5</v>
      </c>
      <c r="E1824">
        <v>7</v>
      </c>
      <c r="F1824">
        <v>8</v>
      </c>
      <c r="G1824">
        <v>5</v>
      </c>
      <c r="H1824">
        <v>114.38</v>
      </c>
      <c r="I1824" s="2">
        <v>0.63032999999999995</v>
      </c>
      <c r="J1824" s="2">
        <v>0.67317000000000005</v>
      </c>
      <c r="K1824" s="2">
        <v>0.74502000000000002</v>
      </c>
      <c r="L1824">
        <v>15</v>
      </c>
      <c r="M1824">
        <v>20.2</v>
      </c>
      <c r="N1824">
        <v>13.7</v>
      </c>
      <c r="O1824" s="2">
        <f t="shared" si="28"/>
        <v>-3.4074093174430553E-2</v>
      </c>
    </row>
    <row r="1825" spans="1:15" x14ac:dyDescent="0.25">
      <c r="A1825" t="s">
        <v>755</v>
      </c>
      <c r="B1825">
        <v>15</v>
      </c>
      <c r="C1825">
        <v>9</v>
      </c>
      <c r="D1825">
        <v>9</v>
      </c>
      <c r="E1825">
        <v>15</v>
      </c>
      <c r="F1825">
        <v>9</v>
      </c>
      <c r="G1825">
        <v>9</v>
      </c>
      <c r="H1825">
        <v>160.28</v>
      </c>
      <c r="I1825" s="2">
        <v>11.834</v>
      </c>
      <c r="J1825" s="2">
        <v>14.382</v>
      </c>
      <c r="K1825" s="2">
        <v>9.8911999999999995</v>
      </c>
      <c r="L1825">
        <v>29.9</v>
      </c>
      <c r="M1825">
        <v>16.399999999999999</v>
      </c>
      <c r="N1825">
        <v>18.399999999999999</v>
      </c>
      <c r="O1825" s="2">
        <f t="shared" si="28"/>
        <v>4.0921361673149432</v>
      </c>
    </row>
    <row r="1826" spans="1:15" x14ac:dyDescent="0.25">
      <c r="A1826" t="s">
        <v>187</v>
      </c>
      <c r="B1826">
        <v>13</v>
      </c>
      <c r="C1826">
        <v>10</v>
      </c>
      <c r="D1826">
        <v>9</v>
      </c>
      <c r="E1826">
        <v>13</v>
      </c>
      <c r="F1826">
        <v>10</v>
      </c>
      <c r="G1826">
        <v>9</v>
      </c>
      <c r="H1826">
        <v>200.15</v>
      </c>
      <c r="I1826" s="2">
        <v>24.584</v>
      </c>
      <c r="J1826" s="2">
        <v>28.856999999999999</v>
      </c>
      <c r="K1826" s="2">
        <v>29.164999999999999</v>
      </c>
      <c r="L1826">
        <v>32.799999999999997</v>
      </c>
      <c r="M1826">
        <v>27.7</v>
      </c>
      <c r="N1826">
        <v>27.7</v>
      </c>
      <c r="O1826" s="2">
        <f t="shared" si="28"/>
        <v>5.2986226641438989</v>
      </c>
    </row>
    <row r="1827" spans="1:15" x14ac:dyDescent="0.25">
      <c r="A1827" t="s">
        <v>1604</v>
      </c>
      <c r="B1827">
        <v>7</v>
      </c>
      <c r="C1827">
        <v>10</v>
      </c>
      <c r="D1827">
        <v>9</v>
      </c>
      <c r="E1827">
        <v>7</v>
      </c>
      <c r="F1827">
        <v>10</v>
      </c>
      <c r="G1827">
        <v>9</v>
      </c>
      <c r="H1827">
        <v>323.01</v>
      </c>
      <c r="I1827" s="2">
        <v>4.5354999999999999</v>
      </c>
      <c r="J1827" s="2">
        <v>3.794</v>
      </c>
      <c r="K1827" s="2">
        <v>3.1701000000000001</v>
      </c>
      <c r="L1827">
        <v>16</v>
      </c>
      <c r="M1827">
        <v>24.7</v>
      </c>
      <c r="N1827">
        <v>21.9</v>
      </c>
      <c r="O1827" s="2">
        <f t="shared" si="28"/>
        <v>2.442904757134793</v>
      </c>
    </row>
    <row r="1828" spans="1:15" x14ac:dyDescent="0.25">
      <c r="A1828" t="s">
        <v>1514</v>
      </c>
      <c r="B1828">
        <v>4</v>
      </c>
      <c r="C1828">
        <v>6</v>
      </c>
      <c r="D1828">
        <v>5</v>
      </c>
      <c r="E1828">
        <v>4</v>
      </c>
      <c r="F1828">
        <v>6</v>
      </c>
      <c r="G1828">
        <v>5</v>
      </c>
      <c r="H1828">
        <v>65.587000000000003</v>
      </c>
      <c r="I1828" s="2">
        <v>3.3803999999999998</v>
      </c>
      <c r="J1828" s="2">
        <v>4.5938999999999997</v>
      </c>
      <c r="K1828" s="2">
        <v>5.2834000000000003</v>
      </c>
      <c r="L1828">
        <v>8.4</v>
      </c>
      <c r="M1828">
        <v>13.6</v>
      </c>
      <c r="N1828">
        <v>11.1</v>
      </c>
      <c r="O1828" s="2">
        <f t="shared" si="28"/>
        <v>2.6391948995443975</v>
      </c>
    </row>
    <row r="1829" spans="1:15" x14ac:dyDescent="0.25">
      <c r="A1829" t="s">
        <v>238</v>
      </c>
      <c r="B1829">
        <v>35</v>
      </c>
      <c r="C1829">
        <v>29</v>
      </c>
      <c r="D1829">
        <v>29</v>
      </c>
      <c r="E1829">
        <v>35</v>
      </c>
      <c r="F1829">
        <v>29</v>
      </c>
      <c r="G1829">
        <v>29</v>
      </c>
      <c r="H1829">
        <v>323.31</v>
      </c>
      <c r="I1829" s="2">
        <v>24.300999999999998</v>
      </c>
      <c r="J1829" s="2">
        <v>20.826000000000001</v>
      </c>
      <c r="K1829" s="2">
        <v>31.132999999999999</v>
      </c>
      <c r="L1829">
        <v>47.7</v>
      </c>
      <c r="M1829">
        <v>45</v>
      </c>
      <c r="N1829">
        <v>40.200000000000003</v>
      </c>
      <c r="O1829" s="2">
        <f t="shared" si="28"/>
        <v>5.1676116596651722</v>
      </c>
    </row>
    <row r="1830" spans="1:15" x14ac:dyDescent="0.25">
      <c r="A1830" t="s">
        <v>1126</v>
      </c>
      <c r="B1830">
        <v>8</v>
      </c>
      <c r="C1830">
        <v>8</v>
      </c>
      <c r="D1830">
        <v>10</v>
      </c>
      <c r="E1830">
        <v>8</v>
      </c>
      <c r="F1830">
        <v>8</v>
      </c>
      <c r="G1830">
        <v>10</v>
      </c>
      <c r="H1830">
        <v>297.83</v>
      </c>
      <c r="I1830" s="2">
        <v>5.6910999999999996</v>
      </c>
      <c r="J1830" s="2">
        <v>8.4359000000000002</v>
      </c>
      <c r="K1830" s="2">
        <v>8.7188999999999997</v>
      </c>
      <c r="L1830">
        <v>15.2</v>
      </c>
      <c r="M1830">
        <v>16.899999999999999</v>
      </c>
      <c r="N1830">
        <v>25.7</v>
      </c>
      <c r="O1830" s="2">
        <f t="shared" si="28"/>
        <v>3.4228667643705659</v>
      </c>
    </row>
    <row r="1831" spans="1:15" x14ac:dyDescent="0.25">
      <c r="A1831" t="s">
        <v>532</v>
      </c>
      <c r="B1831">
        <v>3</v>
      </c>
      <c r="C1831">
        <v>4</v>
      </c>
      <c r="D1831">
        <v>4</v>
      </c>
      <c r="E1831">
        <v>3</v>
      </c>
      <c r="F1831">
        <v>4</v>
      </c>
      <c r="G1831">
        <v>4</v>
      </c>
      <c r="H1831">
        <v>323.31</v>
      </c>
      <c r="I1831" s="2">
        <v>18.86</v>
      </c>
      <c r="J1831" s="2">
        <v>15.138999999999999</v>
      </c>
      <c r="K1831" s="2">
        <v>13.996</v>
      </c>
      <c r="L1831">
        <v>17.3</v>
      </c>
      <c r="M1831">
        <v>25.7</v>
      </c>
      <c r="N1831">
        <v>25.7</v>
      </c>
      <c r="O1831" s="2">
        <f t="shared" si="28"/>
        <v>4.5078676933628792</v>
      </c>
    </row>
    <row r="1832" spans="1:15" x14ac:dyDescent="0.25">
      <c r="A1832" t="s">
        <v>809</v>
      </c>
      <c r="B1832">
        <v>5</v>
      </c>
      <c r="C1832">
        <v>4</v>
      </c>
      <c r="D1832">
        <v>5</v>
      </c>
      <c r="E1832">
        <v>5</v>
      </c>
      <c r="F1832">
        <v>4</v>
      </c>
      <c r="G1832">
        <v>5</v>
      </c>
      <c r="H1832">
        <v>219.88</v>
      </c>
      <c r="I1832" s="2">
        <v>8.6047999999999991</v>
      </c>
      <c r="J1832" s="2">
        <v>10.315</v>
      </c>
      <c r="K1832" s="2">
        <v>15.85</v>
      </c>
      <c r="L1832">
        <v>19.5</v>
      </c>
      <c r="M1832">
        <v>16.399999999999999</v>
      </c>
      <c r="N1832">
        <v>20.2</v>
      </c>
      <c r="O1832" s="2">
        <f t="shared" si="28"/>
        <v>4.0058097165090514</v>
      </c>
    </row>
    <row r="1833" spans="1:15" x14ac:dyDescent="0.25">
      <c r="A1833" t="s">
        <v>2065</v>
      </c>
      <c r="B1833">
        <v>55</v>
      </c>
      <c r="C1833">
        <v>49</v>
      </c>
      <c r="D1833">
        <v>43</v>
      </c>
      <c r="E1833">
        <v>6</v>
      </c>
      <c r="F1833">
        <v>5</v>
      </c>
      <c r="G1833">
        <v>6</v>
      </c>
      <c r="H1833">
        <v>305.24</v>
      </c>
      <c r="I1833" s="2">
        <v>1.6295999999999999</v>
      </c>
      <c r="J1833" s="2">
        <v>1.8035000000000001</v>
      </c>
      <c r="K1833" s="2">
        <v>1.7904</v>
      </c>
      <c r="L1833">
        <v>36.4</v>
      </c>
      <c r="M1833">
        <v>37</v>
      </c>
      <c r="N1833">
        <v>33.6</v>
      </c>
      <c r="O1833" s="2">
        <f t="shared" si="28"/>
        <v>1.3182679626029314</v>
      </c>
    </row>
    <row r="1834" spans="1:15" x14ac:dyDescent="0.25">
      <c r="A1834" t="s">
        <v>1878</v>
      </c>
      <c r="B1834">
        <v>2</v>
      </c>
      <c r="C1834">
        <v>2</v>
      </c>
      <c r="D1834">
        <v>2</v>
      </c>
      <c r="E1834">
        <v>2</v>
      </c>
      <c r="F1834">
        <v>2</v>
      </c>
      <c r="G1834">
        <v>2</v>
      </c>
      <c r="H1834">
        <v>323.31</v>
      </c>
      <c r="I1834" s="2">
        <v>0.87300999999999995</v>
      </c>
      <c r="J1834" s="2">
        <v>7.6550000000000002</v>
      </c>
      <c r="K1834" s="2">
        <v>1.9653</v>
      </c>
      <c r="L1834">
        <v>2.2999999999999998</v>
      </c>
      <c r="M1834">
        <v>2.9</v>
      </c>
      <c r="N1834">
        <v>2.9</v>
      </c>
      <c r="O1834" s="2">
        <f t="shared" si="28"/>
        <v>1.7581422182036333</v>
      </c>
    </row>
    <row r="1835" spans="1:15" x14ac:dyDescent="0.25">
      <c r="A1835" t="s">
        <v>1790</v>
      </c>
      <c r="B1835">
        <v>15</v>
      </c>
      <c r="C1835">
        <v>14</v>
      </c>
      <c r="D1835">
        <v>15</v>
      </c>
      <c r="E1835">
        <v>15</v>
      </c>
      <c r="F1835">
        <v>14</v>
      </c>
      <c r="G1835">
        <v>15</v>
      </c>
      <c r="H1835">
        <v>323.31</v>
      </c>
      <c r="I1835" s="2">
        <v>2.5337999999999998</v>
      </c>
      <c r="J1835" s="2">
        <v>2.4742000000000002</v>
      </c>
      <c r="K1835" s="2">
        <v>3.4439000000000002</v>
      </c>
      <c r="L1835">
        <v>23.3</v>
      </c>
      <c r="M1835">
        <v>23.9</v>
      </c>
      <c r="N1835">
        <v>27.6</v>
      </c>
      <c r="O1835" s="2">
        <f t="shared" si="28"/>
        <v>1.9971708889933559</v>
      </c>
    </row>
    <row r="1836" spans="1:15" x14ac:dyDescent="0.25">
      <c r="A1836" t="s">
        <v>2204</v>
      </c>
      <c r="B1836">
        <v>5</v>
      </c>
      <c r="C1836">
        <v>3</v>
      </c>
      <c r="D1836">
        <v>2</v>
      </c>
      <c r="E1836">
        <v>5</v>
      </c>
      <c r="F1836">
        <v>3</v>
      </c>
      <c r="G1836">
        <v>2</v>
      </c>
      <c r="H1836">
        <v>74.241</v>
      </c>
      <c r="I1836" s="2">
        <v>1.2138</v>
      </c>
      <c r="J1836" s="2">
        <v>1.6751</v>
      </c>
      <c r="K1836" s="2">
        <v>1.1205000000000001</v>
      </c>
      <c r="L1836">
        <v>6.2</v>
      </c>
      <c r="M1836">
        <v>3.6</v>
      </c>
      <c r="N1836">
        <v>2.6</v>
      </c>
      <c r="O1836" s="2">
        <f t="shared" si="28"/>
        <v>0.91570841215495924</v>
      </c>
    </row>
    <row r="1837" spans="1:15" x14ac:dyDescent="0.25">
      <c r="A1837" t="s">
        <v>2419</v>
      </c>
      <c r="B1837">
        <v>3</v>
      </c>
      <c r="C1837">
        <v>6</v>
      </c>
      <c r="D1837">
        <v>7</v>
      </c>
      <c r="E1837">
        <v>3</v>
      </c>
      <c r="F1837">
        <v>6</v>
      </c>
      <c r="G1837">
        <v>7</v>
      </c>
      <c r="H1837">
        <v>12.051</v>
      </c>
      <c r="I1837" s="2">
        <v>0.55800000000000005</v>
      </c>
      <c r="J1837" s="2">
        <v>0.53251999999999999</v>
      </c>
      <c r="K1837" s="2">
        <v>0.84060999999999997</v>
      </c>
      <c r="L1837">
        <v>10.5</v>
      </c>
      <c r="M1837">
        <v>19.3</v>
      </c>
      <c r="N1837">
        <v>21.6</v>
      </c>
      <c r="O1837" s="2">
        <f t="shared" si="28"/>
        <v>-0.14734739854927503</v>
      </c>
    </row>
    <row r="1838" spans="1:15" x14ac:dyDescent="0.25">
      <c r="A1838" t="s">
        <v>2285</v>
      </c>
      <c r="B1838">
        <v>3</v>
      </c>
      <c r="C1838">
        <v>4</v>
      </c>
      <c r="D1838">
        <v>4</v>
      </c>
      <c r="E1838">
        <v>3</v>
      </c>
      <c r="F1838">
        <v>4</v>
      </c>
      <c r="G1838">
        <v>4</v>
      </c>
      <c r="H1838">
        <v>323.31</v>
      </c>
      <c r="I1838" s="2">
        <v>0.65468999999999999</v>
      </c>
      <c r="J1838" s="2">
        <v>0.99334999999999996</v>
      </c>
      <c r="K1838" s="2">
        <v>1.8134999999999999</v>
      </c>
      <c r="L1838">
        <v>7.7</v>
      </c>
      <c r="M1838">
        <v>13.1</v>
      </c>
      <c r="N1838">
        <v>12.7</v>
      </c>
      <c r="O1838" s="2">
        <f t="shared" si="28"/>
        <v>0.59907975570114724</v>
      </c>
    </row>
    <row r="1839" spans="1:15" x14ac:dyDescent="0.25">
      <c r="A1839" t="s">
        <v>362</v>
      </c>
      <c r="B1839">
        <v>2</v>
      </c>
      <c r="C1839">
        <v>2</v>
      </c>
      <c r="D1839">
        <v>3</v>
      </c>
      <c r="E1839">
        <v>2</v>
      </c>
      <c r="F1839">
        <v>2</v>
      </c>
      <c r="G1839">
        <v>3</v>
      </c>
      <c r="H1839">
        <v>64.168999999999997</v>
      </c>
      <c r="I1839" s="2">
        <v>16.689</v>
      </c>
      <c r="J1839" s="2">
        <v>17.622</v>
      </c>
      <c r="K1839" s="2">
        <v>26.783999999999999</v>
      </c>
      <c r="L1839">
        <v>21.1</v>
      </c>
      <c r="M1839">
        <v>21.1</v>
      </c>
      <c r="N1839">
        <v>32</v>
      </c>
      <c r="O1839" s="2">
        <f t="shared" si="28"/>
        <v>4.8342118461415957</v>
      </c>
    </row>
    <row r="1840" spans="1:15" x14ac:dyDescent="0.25">
      <c r="A1840" t="s">
        <v>1406</v>
      </c>
      <c r="B1840">
        <v>4</v>
      </c>
      <c r="C1840">
        <v>4</v>
      </c>
      <c r="D1840">
        <v>2</v>
      </c>
      <c r="E1840">
        <v>4</v>
      </c>
      <c r="F1840">
        <v>4</v>
      </c>
      <c r="G1840">
        <v>2</v>
      </c>
      <c r="H1840">
        <v>191.92</v>
      </c>
      <c r="I1840" s="2">
        <v>7.4089</v>
      </c>
      <c r="J1840" s="2">
        <v>2.7726000000000002</v>
      </c>
      <c r="K1840" s="2">
        <v>6.5989000000000004</v>
      </c>
      <c r="L1840">
        <v>13.8</v>
      </c>
      <c r="M1840">
        <v>13.1</v>
      </c>
      <c r="N1840">
        <v>7</v>
      </c>
      <c r="O1840" s="2">
        <f t="shared" si="28"/>
        <v>2.8806430166045724</v>
      </c>
    </row>
    <row r="1841" spans="1:15" x14ac:dyDescent="0.25">
      <c r="A1841" t="s">
        <v>1364</v>
      </c>
      <c r="B1841">
        <v>7</v>
      </c>
      <c r="C1841">
        <v>8</v>
      </c>
      <c r="D1841">
        <v>8</v>
      </c>
      <c r="E1841">
        <v>7</v>
      </c>
      <c r="F1841">
        <v>8</v>
      </c>
      <c r="G1841">
        <v>8</v>
      </c>
      <c r="H1841">
        <v>209.67</v>
      </c>
      <c r="I1841" s="2">
        <v>5.0768000000000004</v>
      </c>
      <c r="J1841" s="2">
        <v>4.0374999999999996</v>
      </c>
      <c r="K1841" s="2">
        <v>7.7215999999999996</v>
      </c>
      <c r="L1841">
        <v>12.1</v>
      </c>
      <c r="M1841">
        <v>16.100000000000001</v>
      </c>
      <c r="N1841">
        <v>18</v>
      </c>
      <c r="O1841" s="2">
        <f t="shared" si="28"/>
        <v>2.9551620482269936</v>
      </c>
    </row>
    <row r="1842" spans="1:15" x14ac:dyDescent="0.25">
      <c r="A1842" t="s">
        <v>560</v>
      </c>
      <c r="B1842">
        <v>18</v>
      </c>
      <c r="C1842">
        <v>20</v>
      </c>
      <c r="D1842">
        <v>18</v>
      </c>
      <c r="E1842">
        <v>18</v>
      </c>
      <c r="F1842">
        <v>20</v>
      </c>
      <c r="G1842">
        <v>18</v>
      </c>
      <c r="H1842">
        <v>323.31</v>
      </c>
      <c r="I1842" s="2">
        <v>16.001999999999999</v>
      </c>
      <c r="J1842" s="2">
        <v>18.936</v>
      </c>
      <c r="K1842" s="2">
        <v>11.723000000000001</v>
      </c>
      <c r="L1842">
        <v>48.3</v>
      </c>
      <c r="M1842">
        <v>54.6</v>
      </c>
      <c r="N1842">
        <v>48.1</v>
      </c>
      <c r="O1842" s="2">
        <f t="shared" si="28"/>
        <v>4.451238192484456</v>
      </c>
    </row>
    <row r="1843" spans="1:15" x14ac:dyDescent="0.25">
      <c r="A1843" t="s">
        <v>558</v>
      </c>
      <c r="B1843">
        <v>4</v>
      </c>
      <c r="C1843">
        <v>4</v>
      </c>
      <c r="D1843">
        <v>1</v>
      </c>
      <c r="E1843">
        <v>4</v>
      </c>
      <c r="F1843">
        <v>4</v>
      </c>
      <c r="G1843">
        <v>1</v>
      </c>
      <c r="H1843">
        <v>282</v>
      </c>
      <c r="I1843" s="2">
        <v>15.782</v>
      </c>
      <c r="J1843" s="2">
        <v>15.590999999999999</v>
      </c>
      <c r="K1843" s="2">
        <v>14.555999999999999</v>
      </c>
      <c r="L1843">
        <v>8.1</v>
      </c>
      <c r="M1843">
        <v>9.6999999999999993</v>
      </c>
      <c r="N1843">
        <v>2.7</v>
      </c>
      <c r="O1843" s="2">
        <f t="shared" si="28"/>
        <v>4.4551987961603894</v>
      </c>
    </row>
    <row r="1844" spans="1:15" x14ac:dyDescent="0.25">
      <c r="A1844" t="s">
        <v>1268</v>
      </c>
      <c r="B1844">
        <v>10</v>
      </c>
      <c r="C1844">
        <v>15</v>
      </c>
      <c r="D1844">
        <v>18</v>
      </c>
      <c r="E1844">
        <v>10</v>
      </c>
      <c r="F1844">
        <v>15</v>
      </c>
      <c r="G1844">
        <v>18</v>
      </c>
      <c r="H1844">
        <v>258.99</v>
      </c>
      <c r="I1844" s="2">
        <v>5.3570000000000002</v>
      </c>
      <c r="J1844" s="2">
        <v>6.3102999999999998</v>
      </c>
      <c r="K1844" s="2">
        <v>6.7670000000000003</v>
      </c>
      <c r="L1844">
        <v>12.9</v>
      </c>
      <c r="M1844">
        <v>21.4</v>
      </c>
      <c r="N1844">
        <v>28.4</v>
      </c>
      <c r="O1844" s="2">
        <f t="shared" si="28"/>
        <v>3.132284972303911</v>
      </c>
    </row>
    <row r="1845" spans="1:15" x14ac:dyDescent="0.25">
      <c r="A1845" t="s">
        <v>90</v>
      </c>
      <c r="B1845">
        <v>6</v>
      </c>
      <c r="C1845">
        <v>6</v>
      </c>
      <c r="D1845">
        <v>6</v>
      </c>
      <c r="E1845">
        <v>6</v>
      </c>
      <c r="F1845">
        <v>6</v>
      </c>
      <c r="G1845">
        <v>6</v>
      </c>
      <c r="H1845">
        <v>273.14</v>
      </c>
      <c r="I1845" s="2">
        <v>31.748999999999999</v>
      </c>
      <c r="J1845" s="2">
        <v>40.19</v>
      </c>
      <c r="K1845" s="2">
        <v>33.140999999999998</v>
      </c>
      <c r="L1845">
        <v>17.5</v>
      </c>
      <c r="M1845">
        <v>15.9</v>
      </c>
      <c r="N1845">
        <v>16.8</v>
      </c>
      <c r="O1845" s="2">
        <f t="shared" si="28"/>
        <v>5.6423845957003973</v>
      </c>
    </row>
    <row r="1846" spans="1:15" x14ac:dyDescent="0.25">
      <c r="A1846" t="s">
        <v>506</v>
      </c>
      <c r="B1846">
        <v>8</v>
      </c>
      <c r="C1846">
        <v>5</v>
      </c>
      <c r="D1846">
        <v>6</v>
      </c>
      <c r="E1846">
        <v>8</v>
      </c>
      <c r="F1846">
        <v>5</v>
      </c>
      <c r="G1846">
        <v>6</v>
      </c>
      <c r="H1846">
        <v>180.6</v>
      </c>
      <c r="I1846" s="2">
        <v>21.001000000000001</v>
      </c>
      <c r="J1846" s="2">
        <v>20.114999999999998</v>
      </c>
      <c r="K1846" s="2">
        <v>10.359</v>
      </c>
      <c r="L1846">
        <v>33.9</v>
      </c>
      <c r="M1846">
        <v>22.4</v>
      </c>
      <c r="N1846">
        <v>19.100000000000001</v>
      </c>
      <c r="O1846" s="2">
        <f t="shared" si="28"/>
        <v>4.5515344755034146</v>
      </c>
    </row>
    <row r="1847" spans="1:15" x14ac:dyDescent="0.25">
      <c r="A1847" t="s">
        <v>1420</v>
      </c>
      <c r="B1847">
        <v>5</v>
      </c>
      <c r="C1847">
        <v>11</v>
      </c>
      <c r="D1847">
        <v>14</v>
      </c>
      <c r="E1847">
        <v>5</v>
      </c>
      <c r="F1847">
        <v>11</v>
      </c>
      <c r="G1847">
        <v>14</v>
      </c>
      <c r="H1847">
        <v>323.31</v>
      </c>
      <c r="I1847" s="2">
        <v>6.1428000000000003</v>
      </c>
      <c r="J1847" s="2">
        <v>4.6361999999999997</v>
      </c>
      <c r="K1847" s="2">
        <v>4.5696000000000003</v>
      </c>
      <c r="L1847">
        <v>5.2</v>
      </c>
      <c r="M1847">
        <v>13.5</v>
      </c>
      <c r="N1847">
        <v>14.7</v>
      </c>
      <c r="O1847" s="2">
        <f t="shared" si="28"/>
        <v>2.8610372460899258</v>
      </c>
    </row>
    <row r="1848" spans="1:15" x14ac:dyDescent="0.25">
      <c r="A1848" t="s">
        <v>174</v>
      </c>
      <c r="B1848">
        <v>17</v>
      </c>
      <c r="C1848">
        <v>18</v>
      </c>
      <c r="D1848">
        <v>20</v>
      </c>
      <c r="E1848">
        <v>17</v>
      </c>
      <c r="F1848">
        <v>18</v>
      </c>
      <c r="G1848">
        <v>20</v>
      </c>
      <c r="H1848">
        <v>323.31</v>
      </c>
      <c r="I1848" s="2">
        <v>28.832000000000001</v>
      </c>
      <c r="J1848" s="2">
        <v>30.201000000000001</v>
      </c>
      <c r="K1848" s="2">
        <v>25.036000000000001</v>
      </c>
      <c r="L1848">
        <v>62.5</v>
      </c>
      <c r="M1848">
        <v>60.2</v>
      </c>
      <c r="N1848">
        <v>69.7</v>
      </c>
      <c r="O1848" s="2">
        <f t="shared" si="28"/>
        <v>5.3237534134263198</v>
      </c>
    </row>
    <row r="1849" spans="1:15" x14ac:dyDescent="0.25">
      <c r="A1849" t="s">
        <v>1892</v>
      </c>
      <c r="B1849">
        <v>27</v>
      </c>
      <c r="C1849">
        <v>23</v>
      </c>
      <c r="D1849">
        <v>26</v>
      </c>
      <c r="E1849">
        <v>27</v>
      </c>
      <c r="F1849">
        <v>23</v>
      </c>
      <c r="G1849">
        <v>26</v>
      </c>
      <c r="H1849">
        <v>323.31</v>
      </c>
      <c r="I1849" s="2">
        <v>1.5568</v>
      </c>
      <c r="J1849" s="2">
        <v>2.1650999999999998</v>
      </c>
      <c r="K1849" s="2">
        <v>3.7804000000000002</v>
      </c>
      <c r="L1849">
        <v>36.6</v>
      </c>
      <c r="M1849">
        <v>31.4</v>
      </c>
      <c r="N1849">
        <v>35.299999999999997</v>
      </c>
      <c r="O1849" s="2">
        <f t="shared" si="28"/>
        <v>1.7435869353934152</v>
      </c>
    </row>
    <row r="1850" spans="1:15" x14ac:dyDescent="0.25">
      <c r="A1850" t="s">
        <v>1846</v>
      </c>
      <c r="B1850">
        <v>11</v>
      </c>
      <c r="C1850">
        <v>16</v>
      </c>
      <c r="D1850">
        <v>9</v>
      </c>
      <c r="E1850">
        <v>9</v>
      </c>
      <c r="F1850">
        <v>14</v>
      </c>
      <c r="G1850">
        <v>8</v>
      </c>
      <c r="H1850">
        <v>283.13</v>
      </c>
      <c r="I1850" s="2">
        <v>2.5491999999999999</v>
      </c>
      <c r="J1850" s="2">
        <v>2.6951000000000001</v>
      </c>
      <c r="K1850" s="2">
        <v>2.3517000000000001</v>
      </c>
      <c r="L1850">
        <v>32.5</v>
      </c>
      <c r="M1850">
        <v>42.9</v>
      </c>
      <c r="N1850">
        <v>22.4</v>
      </c>
      <c r="O1850" s="2">
        <f t="shared" si="28"/>
        <v>1.8577640130612183</v>
      </c>
    </row>
    <row r="1851" spans="1:15" x14ac:dyDescent="0.25">
      <c r="A1851" t="s">
        <v>2355</v>
      </c>
      <c r="B1851">
        <v>16</v>
      </c>
      <c r="C1851">
        <v>10</v>
      </c>
      <c r="D1851">
        <v>12</v>
      </c>
      <c r="E1851">
        <v>16</v>
      </c>
      <c r="F1851">
        <v>10</v>
      </c>
      <c r="G1851">
        <v>12</v>
      </c>
      <c r="H1851">
        <v>323.31</v>
      </c>
      <c r="I1851" s="2">
        <v>0.69840999999999998</v>
      </c>
      <c r="J1851" s="2">
        <v>0.91022000000000003</v>
      </c>
      <c r="K1851" s="2">
        <v>0.88651000000000002</v>
      </c>
      <c r="L1851">
        <v>24.5</v>
      </c>
      <c r="M1851">
        <v>16</v>
      </c>
      <c r="N1851">
        <v>18.899999999999999</v>
      </c>
      <c r="O1851" s="2">
        <f t="shared" si="28"/>
        <v>0.2439489202682264</v>
      </c>
    </row>
    <row r="1852" spans="1:15" x14ac:dyDescent="0.25">
      <c r="A1852" t="s">
        <v>1316</v>
      </c>
      <c r="B1852">
        <v>11</v>
      </c>
      <c r="C1852">
        <v>8</v>
      </c>
      <c r="D1852">
        <v>12</v>
      </c>
      <c r="E1852">
        <v>11</v>
      </c>
      <c r="F1852">
        <v>8</v>
      </c>
      <c r="G1852">
        <v>12</v>
      </c>
      <c r="H1852">
        <v>323.31</v>
      </c>
      <c r="I1852" s="2">
        <v>5.1059999999999999</v>
      </c>
      <c r="J1852" s="2">
        <v>6.3109000000000002</v>
      </c>
      <c r="K1852" s="2">
        <v>5.8837000000000002</v>
      </c>
      <c r="L1852">
        <v>15</v>
      </c>
      <c r="M1852">
        <v>11.2</v>
      </c>
      <c r="N1852">
        <v>16.100000000000001</v>
      </c>
      <c r="O1852" s="2">
        <f t="shared" si="28"/>
        <v>3.0419892088846785</v>
      </c>
    </row>
    <row r="1853" spans="1:15" x14ac:dyDescent="0.25">
      <c r="A1853" t="s">
        <v>915</v>
      </c>
      <c r="B1853">
        <v>9</v>
      </c>
      <c r="C1853">
        <v>8</v>
      </c>
      <c r="D1853">
        <v>9</v>
      </c>
      <c r="E1853">
        <v>9</v>
      </c>
      <c r="F1853">
        <v>8</v>
      </c>
      <c r="G1853">
        <v>9</v>
      </c>
      <c r="H1853">
        <v>323.31</v>
      </c>
      <c r="I1853" s="2">
        <v>8.7721</v>
      </c>
      <c r="J1853" s="2">
        <v>8.5616000000000003</v>
      </c>
      <c r="K1853" s="2">
        <v>12.763</v>
      </c>
      <c r="L1853">
        <v>20</v>
      </c>
      <c r="M1853">
        <v>19.5</v>
      </c>
      <c r="N1853">
        <v>22.3</v>
      </c>
      <c r="O1853" s="2">
        <f t="shared" si="28"/>
        <v>3.8213009687161001</v>
      </c>
    </row>
    <row r="1854" spans="1:15" x14ac:dyDescent="0.25">
      <c r="A1854" t="s">
        <v>2070</v>
      </c>
      <c r="B1854">
        <v>6</v>
      </c>
      <c r="C1854">
        <v>8</v>
      </c>
      <c r="D1854">
        <v>10</v>
      </c>
      <c r="E1854">
        <v>6</v>
      </c>
      <c r="F1854">
        <v>8</v>
      </c>
      <c r="G1854">
        <v>10</v>
      </c>
      <c r="H1854">
        <v>323.31</v>
      </c>
      <c r="I1854" s="2">
        <v>1.5615000000000001</v>
      </c>
      <c r="J1854" s="2">
        <v>1.9575</v>
      </c>
      <c r="K1854" s="2">
        <v>1.6637</v>
      </c>
      <c r="L1854">
        <v>11.2</v>
      </c>
      <c r="M1854">
        <v>20</v>
      </c>
      <c r="N1854">
        <v>25.5</v>
      </c>
      <c r="O1854" s="2">
        <f t="shared" si="28"/>
        <v>1.3018482744916324</v>
      </c>
    </row>
    <row r="1855" spans="1:15" x14ac:dyDescent="0.25">
      <c r="A1855" t="s">
        <v>2312</v>
      </c>
      <c r="B1855">
        <v>13</v>
      </c>
      <c r="C1855">
        <v>12</v>
      </c>
      <c r="D1855">
        <v>11</v>
      </c>
      <c r="E1855">
        <v>13</v>
      </c>
      <c r="F1855">
        <v>12</v>
      </c>
      <c r="G1855">
        <v>11</v>
      </c>
      <c r="H1855">
        <v>323.31</v>
      </c>
      <c r="I1855" s="2">
        <v>0.80600000000000005</v>
      </c>
      <c r="J1855" s="2">
        <v>1.0414000000000001</v>
      </c>
      <c r="K1855" s="2">
        <v>1.0871999999999999</v>
      </c>
      <c r="L1855">
        <v>35.700000000000003</v>
      </c>
      <c r="M1855">
        <v>31.8</v>
      </c>
      <c r="N1855">
        <v>32</v>
      </c>
      <c r="O1855" s="2">
        <f t="shared" si="28"/>
        <v>0.47573268492151682</v>
      </c>
    </row>
    <row r="1856" spans="1:15" x14ac:dyDescent="0.25">
      <c r="A1856" t="s">
        <v>1370</v>
      </c>
      <c r="B1856">
        <v>5</v>
      </c>
      <c r="C1856">
        <v>4</v>
      </c>
      <c r="D1856">
        <v>5</v>
      </c>
      <c r="E1856">
        <v>5</v>
      </c>
      <c r="F1856">
        <v>4</v>
      </c>
      <c r="G1856">
        <v>5</v>
      </c>
      <c r="H1856">
        <v>24.488</v>
      </c>
      <c r="I1856" s="2">
        <v>5.5323000000000002</v>
      </c>
      <c r="J1856" s="2">
        <v>5.7708000000000004</v>
      </c>
      <c r="K1856" s="2">
        <v>4.8312999999999997</v>
      </c>
      <c r="L1856">
        <v>35.700000000000003</v>
      </c>
      <c r="M1856">
        <v>27.2</v>
      </c>
      <c r="N1856">
        <v>39.299999999999997</v>
      </c>
      <c r="O1856" s="2">
        <f t="shared" si="28"/>
        <v>2.9427556004466684</v>
      </c>
    </row>
    <row r="1857" spans="1:15" x14ac:dyDescent="0.25">
      <c r="A1857" t="s">
        <v>1948</v>
      </c>
      <c r="B1857">
        <v>10</v>
      </c>
      <c r="C1857">
        <v>6</v>
      </c>
      <c r="D1857">
        <v>7</v>
      </c>
      <c r="E1857">
        <v>10</v>
      </c>
      <c r="F1857">
        <v>6</v>
      </c>
      <c r="G1857">
        <v>7</v>
      </c>
      <c r="H1857">
        <v>323.31</v>
      </c>
      <c r="I1857" s="2">
        <v>2.7174999999999998</v>
      </c>
      <c r="J1857" s="2">
        <v>1.5681</v>
      </c>
      <c r="K1857" s="2">
        <v>2.3561999999999999</v>
      </c>
      <c r="L1857">
        <v>34</v>
      </c>
      <c r="M1857">
        <v>27.3</v>
      </c>
      <c r="N1857">
        <v>30.3</v>
      </c>
      <c r="O1857" s="2">
        <f t="shared" si="28"/>
        <v>1.6289880806874053</v>
      </c>
    </row>
    <row r="1858" spans="1:15" x14ac:dyDescent="0.25">
      <c r="A1858" t="s">
        <v>1747</v>
      </c>
      <c r="B1858">
        <v>8</v>
      </c>
      <c r="C1858">
        <v>6</v>
      </c>
      <c r="D1858">
        <v>8</v>
      </c>
      <c r="E1858">
        <v>8</v>
      </c>
      <c r="F1858">
        <v>6</v>
      </c>
      <c r="G1858">
        <v>8</v>
      </c>
      <c r="H1858">
        <v>30.79</v>
      </c>
      <c r="I1858" s="2">
        <v>2.8296999999999999</v>
      </c>
      <c r="J1858" s="2">
        <v>3.5406</v>
      </c>
      <c r="K1858" s="2">
        <v>2.7665999999999999</v>
      </c>
      <c r="L1858">
        <v>24.8</v>
      </c>
      <c r="M1858">
        <v>22.6</v>
      </c>
      <c r="N1858">
        <v>27</v>
      </c>
      <c r="O1858" s="2">
        <f t="shared" si="28"/>
        <v>2.11732056089178</v>
      </c>
    </row>
    <row r="1859" spans="1:15" x14ac:dyDescent="0.25">
      <c r="A1859" t="s">
        <v>670</v>
      </c>
      <c r="B1859">
        <v>5</v>
      </c>
      <c r="C1859">
        <v>6</v>
      </c>
      <c r="D1859">
        <v>5</v>
      </c>
      <c r="E1859">
        <v>5</v>
      </c>
      <c r="F1859">
        <v>6</v>
      </c>
      <c r="G1859">
        <v>5</v>
      </c>
      <c r="H1859">
        <v>86.278000000000006</v>
      </c>
      <c r="I1859" s="2">
        <v>10.941000000000001</v>
      </c>
      <c r="J1859" s="2">
        <v>17.965</v>
      </c>
      <c r="K1859" s="2">
        <v>11.847</v>
      </c>
      <c r="L1859">
        <v>8.3000000000000007</v>
      </c>
      <c r="M1859">
        <v>12.7</v>
      </c>
      <c r="N1859">
        <v>10.1</v>
      </c>
      <c r="O1859" s="2">
        <f t="shared" si="28"/>
        <v>4.2481480789939896</v>
      </c>
    </row>
    <row r="1860" spans="1:15" x14ac:dyDescent="0.25">
      <c r="A1860" t="s">
        <v>1542</v>
      </c>
      <c r="B1860">
        <v>10</v>
      </c>
      <c r="C1860">
        <v>8</v>
      </c>
      <c r="D1860">
        <v>8</v>
      </c>
      <c r="E1860">
        <v>10</v>
      </c>
      <c r="F1860">
        <v>8</v>
      </c>
      <c r="G1860">
        <v>8</v>
      </c>
      <c r="H1860">
        <v>323.31</v>
      </c>
      <c r="I1860" s="2">
        <v>4.1543999999999999</v>
      </c>
      <c r="J1860" s="2">
        <v>4.5286999999999997</v>
      </c>
      <c r="K1860" s="2">
        <v>3.8266</v>
      </c>
      <c r="L1860">
        <v>39.4</v>
      </c>
      <c r="M1860">
        <v>29</v>
      </c>
      <c r="N1860">
        <v>32.700000000000003</v>
      </c>
      <c r="O1860" s="2">
        <f t="shared" ref="O1860:O1923" si="29">AVERAGE(LOG(I1860,2),LOG(J1860,2),LOG(K1860,2))+0.519734879279976</f>
        <v>2.5763349475627706</v>
      </c>
    </row>
    <row r="1861" spans="1:15" x14ac:dyDescent="0.25">
      <c r="A1861" t="s">
        <v>1113</v>
      </c>
      <c r="B1861">
        <v>2</v>
      </c>
      <c r="C1861">
        <v>3</v>
      </c>
      <c r="D1861">
        <v>3</v>
      </c>
      <c r="E1861">
        <v>2</v>
      </c>
      <c r="F1861">
        <v>3</v>
      </c>
      <c r="G1861">
        <v>3</v>
      </c>
      <c r="H1861">
        <v>24.623999999999999</v>
      </c>
      <c r="I1861" s="2">
        <v>10.25</v>
      </c>
      <c r="J1861" s="2">
        <v>5.7857000000000003</v>
      </c>
      <c r="K1861" s="2">
        <v>7.4225000000000003</v>
      </c>
      <c r="L1861">
        <v>4</v>
      </c>
      <c r="M1861">
        <v>7.3</v>
      </c>
      <c r="N1861">
        <v>6.8</v>
      </c>
      <c r="O1861" s="2">
        <f t="shared" si="29"/>
        <v>3.4470511164275299</v>
      </c>
    </row>
    <row r="1862" spans="1:15" x14ac:dyDescent="0.25">
      <c r="A1862" t="s">
        <v>2004</v>
      </c>
      <c r="B1862">
        <v>6</v>
      </c>
      <c r="C1862">
        <v>4</v>
      </c>
      <c r="D1862">
        <v>7</v>
      </c>
      <c r="E1862">
        <v>4</v>
      </c>
      <c r="F1862">
        <v>2</v>
      </c>
      <c r="G1862">
        <v>4</v>
      </c>
      <c r="H1862">
        <v>323.31</v>
      </c>
      <c r="I1862" s="2">
        <v>1.6213</v>
      </c>
      <c r="J1862" s="2">
        <v>2.3022</v>
      </c>
      <c r="K1862" s="2">
        <v>2.0859999999999999</v>
      </c>
      <c r="L1862">
        <v>12.8</v>
      </c>
      <c r="M1862">
        <v>7.6</v>
      </c>
      <c r="N1862">
        <v>14.4</v>
      </c>
      <c r="O1862" s="2">
        <f t="shared" si="29"/>
        <v>1.5067026778521579</v>
      </c>
    </row>
    <row r="1863" spans="1:15" x14ac:dyDescent="0.25">
      <c r="A1863" t="s">
        <v>957</v>
      </c>
      <c r="B1863">
        <v>22</v>
      </c>
      <c r="C1863">
        <v>26</v>
      </c>
      <c r="D1863">
        <v>21</v>
      </c>
      <c r="E1863">
        <v>22</v>
      </c>
      <c r="F1863">
        <v>26</v>
      </c>
      <c r="G1863">
        <v>21</v>
      </c>
      <c r="H1863">
        <v>323.31</v>
      </c>
      <c r="I1863" s="2">
        <v>7.8851000000000004</v>
      </c>
      <c r="J1863" s="2">
        <v>9.2937999999999992</v>
      </c>
      <c r="K1863" s="2">
        <v>11.401</v>
      </c>
      <c r="L1863">
        <v>43.5</v>
      </c>
      <c r="M1863">
        <v>47.2</v>
      </c>
      <c r="N1863">
        <v>39.4</v>
      </c>
      <c r="O1863" s="2">
        <f t="shared" si="29"/>
        <v>3.7552302513839453</v>
      </c>
    </row>
    <row r="1864" spans="1:15" x14ac:dyDescent="0.25">
      <c r="A1864" t="s">
        <v>848</v>
      </c>
      <c r="B1864">
        <v>28</v>
      </c>
      <c r="C1864">
        <v>28</v>
      </c>
      <c r="D1864">
        <v>23</v>
      </c>
      <c r="E1864">
        <v>28</v>
      </c>
      <c r="F1864">
        <v>28</v>
      </c>
      <c r="G1864">
        <v>23</v>
      </c>
      <c r="H1864">
        <v>323.31</v>
      </c>
      <c r="I1864" s="2">
        <v>10.242000000000001</v>
      </c>
      <c r="J1864" s="2">
        <v>11.617000000000001</v>
      </c>
      <c r="K1864" s="2">
        <v>10.504</v>
      </c>
      <c r="L1864">
        <v>32.700000000000003</v>
      </c>
      <c r="M1864">
        <v>31.3</v>
      </c>
      <c r="N1864">
        <v>26.6</v>
      </c>
      <c r="O1864" s="2">
        <f t="shared" si="29"/>
        <v>3.9488875866995734</v>
      </c>
    </row>
    <row r="1865" spans="1:15" x14ac:dyDescent="0.25">
      <c r="A1865" t="s">
        <v>2013</v>
      </c>
      <c r="B1865">
        <v>5</v>
      </c>
      <c r="C1865">
        <v>5</v>
      </c>
      <c r="D1865">
        <v>5</v>
      </c>
      <c r="E1865">
        <v>5</v>
      </c>
      <c r="F1865">
        <v>5</v>
      </c>
      <c r="G1865">
        <v>5</v>
      </c>
      <c r="H1865">
        <v>173.17</v>
      </c>
      <c r="I1865" s="2">
        <v>1.8104</v>
      </c>
      <c r="J1865" s="2">
        <v>2.1116000000000001</v>
      </c>
      <c r="K1865" s="2">
        <v>1.8766</v>
      </c>
      <c r="L1865">
        <v>12</v>
      </c>
      <c r="M1865">
        <v>15</v>
      </c>
      <c r="N1865">
        <v>12.8</v>
      </c>
      <c r="O1865" s="2">
        <f t="shared" si="29"/>
        <v>1.4673236230282294</v>
      </c>
    </row>
    <row r="1866" spans="1:15" x14ac:dyDescent="0.25">
      <c r="A1866" t="s">
        <v>654</v>
      </c>
      <c r="B1866">
        <v>7</v>
      </c>
      <c r="C1866">
        <v>5</v>
      </c>
      <c r="D1866">
        <v>6</v>
      </c>
      <c r="E1866">
        <v>7</v>
      </c>
      <c r="F1866">
        <v>5</v>
      </c>
      <c r="G1866">
        <v>6</v>
      </c>
      <c r="H1866">
        <v>233.31</v>
      </c>
      <c r="I1866" s="2">
        <v>14.992000000000001</v>
      </c>
      <c r="J1866" s="2">
        <v>20.228000000000002</v>
      </c>
      <c r="K1866" s="2">
        <v>8.1464999999999996</v>
      </c>
      <c r="L1866">
        <v>25.3</v>
      </c>
      <c r="M1866">
        <v>16.899999999999999</v>
      </c>
      <c r="N1866">
        <v>20.8</v>
      </c>
      <c r="O1866" s="2">
        <f t="shared" si="29"/>
        <v>4.276595911095165</v>
      </c>
    </row>
    <row r="1867" spans="1:15" x14ac:dyDescent="0.25">
      <c r="A1867" t="s">
        <v>2205</v>
      </c>
      <c r="B1867">
        <v>12</v>
      </c>
      <c r="C1867">
        <v>15</v>
      </c>
      <c r="D1867">
        <v>17</v>
      </c>
      <c r="E1867">
        <v>12</v>
      </c>
      <c r="F1867">
        <v>15</v>
      </c>
      <c r="G1867">
        <v>17</v>
      </c>
      <c r="H1867">
        <v>323.31</v>
      </c>
      <c r="I1867" s="2">
        <v>1.1780999999999999</v>
      </c>
      <c r="J1867" s="2">
        <v>1.4861</v>
      </c>
      <c r="K1867" s="2">
        <v>1.2941</v>
      </c>
      <c r="L1867">
        <v>47.6</v>
      </c>
      <c r="M1867">
        <v>59.6</v>
      </c>
      <c r="N1867">
        <v>68.7</v>
      </c>
      <c r="O1867" s="2">
        <f t="shared" si="29"/>
        <v>0.91304898141006396</v>
      </c>
    </row>
    <row r="1868" spans="1:15" x14ac:dyDescent="0.25">
      <c r="A1868" t="s">
        <v>2135</v>
      </c>
      <c r="B1868">
        <v>9</v>
      </c>
      <c r="C1868">
        <v>13</v>
      </c>
      <c r="D1868">
        <v>12</v>
      </c>
      <c r="E1868">
        <v>9</v>
      </c>
      <c r="F1868">
        <v>13</v>
      </c>
      <c r="G1868">
        <v>12</v>
      </c>
      <c r="H1868">
        <v>323.31</v>
      </c>
      <c r="I1868" s="2">
        <v>1.3217000000000001</v>
      </c>
      <c r="J1868" s="2">
        <v>1.6603000000000001</v>
      </c>
      <c r="K1868" s="2">
        <v>1.6197999999999999</v>
      </c>
      <c r="L1868">
        <v>21.1</v>
      </c>
      <c r="M1868">
        <v>29.6</v>
      </c>
      <c r="N1868">
        <v>28.5</v>
      </c>
      <c r="O1868" s="2">
        <f t="shared" si="29"/>
        <v>1.1296196753303009</v>
      </c>
    </row>
    <row r="1869" spans="1:15" x14ac:dyDescent="0.25">
      <c r="A1869" t="s">
        <v>557</v>
      </c>
      <c r="B1869">
        <v>16</v>
      </c>
      <c r="C1869">
        <v>17</v>
      </c>
      <c r="D1869">
        <v>13</v>
      </c>
      <c r="E1869">
        <v>16</v>
      </c>
      <c r="F1869">
        <v>17</v>
      </c>
      <c r="G1869">
        <v>13</v>
      </c>
      <c r="H1869">
        <v>323.31</v>
      </c>
      <c r="I1869" s="2">
        <v>12.326000000000001</v>
      </c>
      <c r="J1869" s="2">
        <v>11.065</v>
      </c>
      <c r="K1869" s="2">
        <v>26.263000000000002</v>
      </c>
      <c r="L1869">
        <v>24.9</v>
      </c>
      <c r="M1869">
        <v>29.6</v>
      </c>
      <c r="N1869">
        <v>25.2</v>
      </c>
      <c r="O1869" s="2">
        <f t="shared" si="29"/>
        <v>4.4552429311076862</v>
      </c>
    </row>
    <row r="1870" spans="1:15" x14ac:dyDescent="0.25">
      <c r="A1870" t="s">
        <v>2060</v>
      </c>
      <c r="B1870">
        <v>11</v>
      </c>
      <c r="C1870">
        <v>10</v>
      </c>
      <c r="D1870">
        <v>12</v>
      </c>
      <c r="E1870">
        <v>11</v>
      </c>
      <c r="F1870">
        <v>10</v>
      </c>
      <c r="G1870">
        <v>12</v>
      </c>
      <c r="H1870">
        <v>323.31</v>
      </c>
      <c r="I1870" s="2">
        <v>1.6972</v>
      </c>
      <c r="J1870" s="2">
        <v>1.6856</v>
      </c>
      <c r="K1870" s="2">
        <v>1.8696999999999999</v>
      </c>
      <c r="L1870">
        <v>15.6</v>
      </c>
      <c r="M1870">
        <v>12.9</v>
      </c>
      <c r="N1870">
        <v>15.8</v>
      </c>
      <c r="O1870" s="2">
        <f t="shared" si="29"/>
        <v>1.326143414664112</v>
      </c>
    </row>
    <row r="1871" spans="1:15" x14ac:dyDescent="0.25">
      <c r="A1871" t="s">
        <v>1792</v>
      </c>
      <c r="B1871">
        <v>19</v>
      </c>
      <c r="C1871">
        <v>17</v>
      </c>
      <c r="D1871">
        <v>11</v>
      </c>
      <c r="E1871">
        <v>19</v>
      </c>
      <c r="F1871">
        <v>17</v>
      </c>
      <c r="G1871">
        <v>11</v>
      </c>
      <c r="H1871">
        <v>323.31</v>
      </c>
      <c r="I1871" s="2">
        <v>2.4430999999999998</v>
      </c>
      <c r="J1871" s="2">
        <v>3.1276999999999999</v>
      </c>
      <c r="K1871" s="2">
        <v>2.7894000000000001</v>
      </c>
      <c r="L1871">
        <v>16.600000000000001</v>
      </c>
      <c r="M1871">
        <v>16.8</v>
      </c>
      <c r="N1871">
        <v>10.199999999999999</v>
      </c>
      <c r="O1871" s="2">
        <f t="shared" si="29"/>
        <v>1.9909915087608021</v>
      </c>
    </row>
    <row r="1872" spans="1:15" x14ac:dyDescent="0.25">
      <c r="A1872" t="s">
        <v>1908</v>
      </c>
      <c r="B1872">
        <v>10</v>
      </c>
      <c r="C1872">
        <v>8</v>
      </c>
      <c r="D1872">
        <v>15</v>
      </c>
      <c r="E1872">
        <v>10</v>
      </c>
      <c r="F1872">
        <v>8</v>
      </c>
      <c r="G1872">
        <v>15</v>
      </c>
      <c r="H1872">
        <v>323.31</v>
      </c>
      <c r="I1872" s="2">
        <v>1.7949999999999999</v>
      </c>
      <c r="J1872" s="2">
        <v>2.6160000000000001</v>
      </c>
      <c r="K1872" s="2">
        <v>2.5989</v>
      </c>
      <c r="L1872">
        <v>9.6</v>
      </c>
      <c r="M1872">
        <v>7.2</v>
      </c>
      <c r="N1872">
        <v>15.7</v>
      </c>
      <c r="O1872" s="2">
        <f t="shared" si="29"/>
        <v>1.7228173819485915</v>
      </c>
    </row>
    <row r="1873" spans="1:15" x14ac:dyDescent="0.25">
      <c r="A1873" t="s">
        <v>86</v>
      </c>
      <c r="B1873">
        <v>7</v>
      </c>
      <c r="C1873">
        <v>7</v>
      </c>
      <c r="D1873">
        <v>6</v>
      </c>
      <c r="E1873">
        <v>7</v>
      </c>
      <c r="F1873">
        <v>7</v>
      </c>
      <c r="G1873">
        <v>6</v>
      </c>
      <c r="H1873">
        <v>162.11000000000001</v>
      </c>
      <c r="I1873" s="2">
        <v>33.445999999999998</v>
      </c>
      <c r="J1873" s="2">
        <v>35.121000000000002</v>
      </c>
      <c r="K1873" s="2">
        <v>36.686999999999998</v>
      </c>
      <c r="L1873">
        <v>26.2</v>
      </c>
      <c r="M1873">
        <v>28.8</v>
      </c>
      <c r="N1873">
        <v>27.2</v>
      </c>
      <c r="O1873" s="2">
        <f t="shared" si="29"/>
        <v>5.6514751543056629</v>
      </c>
    </row>
    <row r="1874" spans="1:15" x14ac:dyDescent="0.25">
      <c r="A1874" t="s">
        <v>966</v>
      </c>
      <c r="B1874">
        <v>11</v>
      </c>
      <c r="C1874">
        <v>13</v>
      </c>
      <c r="D1874">
        <v>13</v>
      </c>
      <c r="E1874">
        <v>11</v>
      </c>
      <c r="F1874">
        <v>13</v>
      </c>
      <c r="G1874">
        <v>13</v>
      </c>
      <c r="H1874">
        <v>323.31</v>
      </c>
      <c r="I1874" s="2">
        <v>8.9891000000000005</v>
      </c>
      <c r="J1874" s="2">
        <v>10.218</v>
      </c>
      <c r="K1874" s="2">
        <v>8.6805000000000003</v>
      </c>
      <c r="L1874">
        <v>33.299999999999997</v>
      </c>
      <c r="M1874">
        <v>40.700000000000003</v>
      </c>
      <c r="N1874">
        <v>41.1</v>
      </c>
      <c r="O1874" s="2">
        <f t="shared" si="29"/>
        <v>3.7327334656449103</v>
      </c>
    </row>
    <row r="1875" spans="1:15" x14ac:dyDescent="0.25">
      <c r="A1875" t="s">
        <v>441</v>
      </c>
      <c r="B1875">
        <v>5</v>
      </c>
      <c r="C1875">
        <v>4</v>
      </c>
      <c r="D1875">
        <v>6</v>
      </c>
      <c r="E1875">
        <v>5</v>
      </c>
      <c r="F1875">
        <v>4</v>
      </c>
      <c r="G1875">
        <v>6</v>
      </c>
      <c r="H1875">
        <v>64.445999999999998</v>
      </c>
      <c r="I1875" s="2">
        <v>17.268999999999998</v>
      </c>
      <c r="J1875" s="2">
        <v>20.323</v>
      </c>
      <c r="K1875" s="2">
        <v>15.805</v>
      </c>
      <c r="L1875">
        <v>24.1</v>
      </c>
      <c r="M1875">
        <v>14.8</v>
      </c>
      <c r="N1875">
        <v>21.5</v>
      </c>
      <c r="O1875" s="2">
        <f t="shared" si="29"/>
        <v>4.6655559610854231</v>
      </c>
    </row>
    <row r="1876" spans="1:15" x14ac:dyDescent="0.25">
      <c r="A1876" t="s">
        <v>821</v>
      </c>
      <c r="B1876">
        <v>8</v>
      </c>
      <c r="C1876">
        <v>8</v>
      </c>
      <c r="D1876">
        <v>7</v>
      </c>
      <c r="E1876">
        <v>8</v>
      </c>
      <c r="F1876">
        <v>8</v>
      </c>
      <c r="G1876">
        <v>7</v>
      </c>
      <c r="H1876">
        <v>167.94</v>
      </c>
      <c r="I1876" s="2">
        <v>8.1996000000000002</v>
      </c>
      <c r="J1876" s="2">
        <v>11.566000000000001</v>
      </c>
      <c r="K1876" s="2">
        <v>14.32</v>
      </c>
      <c r="L1876">
        <v>22.9</v>
      </c>
      <c r="M1876">
        <v>21.1</v>
      </c>
      <c r="N1876">
        <v>21.1</v>
      </c>
      <c r="O1876" s="2">
        <f t="shared" si="29"/>
        <v>3.9888452866990689</v>
      </c>
    </row>
    <row r="1877" spans="1:15" x14ac:dyDescent="0.25">
      <c r="A1877" t="s">
        <v>1185</v>
      </c>
      <c r="B1877">
        <v>3</v>
      </c>
      <c r="C1877">
        <v>5</v>
      </c>
      <c r="D1877">
        <v>3</v>
      </c>
      <c r="E1877">
        <v>3</v>
      </c>
      <c r="F1877">
        <v>5</v>
      </c>
      <c r="G1877">
        <v>3</v>
      </c>
      <c r="H1877">
        <v>10.627000000000001</v>
      </c>
      <c r="I1877" s="2">
        <v>7.0933999999999999</v>
      </c>
      <c r="J1877" s="2">
        <v>4.7107999999999999</v>
      </c>
      <c r="K1877" s="2">
        <v>9.6683000000000003</v>
      </c>
      <c r="L1877">
        <v>13.1</v>
      </c>
      <c r="M1877">
        <v>28.3</v>
      </c>
      <c r="N1877">
        <v>15.2</v>
      </c>
      <c r="O1877" s="2">
        <f t="shared" si="29"/>
        <v>3.2983054214158534</v>
      </c>
    </row>
    <row r="1878" spans="1:15" x14ac:dyDescent="0.25">
      <c r="A1878" t="s">
        <v>853</v>
      </c>
      <c r="B1878">
        <v>9</v>
      </c>
      <c r="C1878">
        <v>8</v>
      </c>
      <c r="D1878">
        <v>8</v>
      </c>
      <c r="E1878">
        <v>9</v>
      </c>
      <c r="F1878">
        <v>8</v>
      </c>
      <c r="G1878">
        <v>8</v>
      </c>
      <c r="H1878">
        <v>323.31</v>
      </c>
      <c r="I1878" s="2">
        <v>8.3126999999999995</v>
      </c>
      <c r="J1878" s="2">
        <v>10.053000000000001</v>
      </c>
      <c r="K1878" s="2">
        <v>14.457000000000001</v>
      </c>
      <c r="L1878">
        <v>22.9</v>
      </c>
      <c r="M1878">
        <v>23.5</v>
      </c>
      <c r="N1878">
        <v>27</v>
      </c>
      <c r="O1878" s="2">
        <f t="shared" si="29"/>
        <v>3.932590757815257</v>
      </c>
    </row>
    <row r="1879" spans="1:15" x14ac:dyDescent="0.25">
      <c r="A1879" t="s">
        <v>2281</v>
      </c>
      <c r="B1879">
        <v>9</v>
      </c>
      <c r="C1879">
        <v>5</v>
      </c>
      <c r="D1879">
        <v>6</v>
      </c>
      <c r="E1879">
        <v>9</v>
      </c>
      <c r="F1879">
        <v>5</v>
      </c>
      <c r="G1879">
        <v>6</v>
      </c>
      <c r="H1879">
        <v>323.31</v>
      </c>
      <c r="I1879" s="2">
        <v>1.3134999999999999</v>
      </c>
      <c r="J1879" s="2">
        <v>0.89287000000000005</v>
      </c>
      <c r="K1879" s="2">
        <v>1.0216000000000001</v>
      </c>
      <c r="L1879">
        <v>41.2</v>
      </c>
      <c r="M1879">
        <v>33.200000000000003</v>
      </c>
      <c r="N1879">
        <v>34.700000000000003</v>
      </c>
      <c r="O1879" s="2">
        <f t="shared" si="29"/>
        <v>0.60665777028029311</v>
      </c>
    </row>
    <row r="1880" spans="1:15" x14ac:dyDescent="0.25">
      <c r="A1880" t="s">
        <v>1739</v>
      </c>
      <c r="B1880">
        <v>13</v>
      </c>
      <c r="C1880">
        <v>14</v>
      </c>
      <c r="D1880">
        <v>12</v>
      </c>
      <c r="E1880">
        <v>13</v>
      </c>
      <c r="F1880">
        <v>14</v>
      </c>
      <c r="G1880">
        <v>12</v>
      </c>
      <c r="H1880">
        <v>323.31</v>
      </c>
      <c r="I1880" s="2">
        <v>2.6779000000000002</v>
      </c>
      <c r="J1880" s="2">
        <v>3.3454000000000002</v>
      </c>
      <c r="K1880" s="2">
        <v>3.2875000000000001</v>
      </c>
      <c r="L1880">
        <v>23.2</v>
      </c>
      <c r="M1880">
        <v>28.9</v>
      </c>
      <c r="N1880">
        <v>25.4</v>
      </c>
      <c r="O1880" s="2">
        <f t="shared" si="29"/>
        <v>2.1464921133108348</v>
      </c>
    </row>
    <row r="1881" spans="1:15" x14ac:dyDescent="0.25">
      <c r="A1881" t="s">
        <v>432</v>
      </c>
      <c r="B1881">
        <v>13</v>
      </c>
      <c r="C1881">
        <v>17</v>
      </c>
      <c r="D1881">
        <v>16</v>
      </c>
      <c r="E1881">
        <v>13</v>
      </c>
      <c r="F1881">
        <v>17</v>
      </c>
      <c r="G1881">
        <v>16</v>
      </c>
      <c r="H1881">
        <v>323.31</v>
      </c>
      <c r="I1881" s="2">
        <v>18.792000000000002</v>
      </c>
      <c r="J1881" s="2">
        <v>18.542000000000002</v>
      </c>
      <c r="K1881" s="2">
        <v>16.614000000000001</v>
      </c>
      <c r="L1881">
        <v>60.8</v>
      </c>
      <c r="M1881">
        <v>68</v>
      </c>
      <c r="N1881">
        <v>68.900000000000006</v>
      </c>
      <c r="O1881" s="2">
        <f t="shared" si="29"/>
        <v>4.686101288868711</v>
      </c>
    </row>
    <row r="1882" spans="1:15" x14ac:dyDescent="0.25">
      <c r="A1882" t="s">
        <v>1929</v>
      </c>
      <c r="B1882">
        <v>4</v>
      </c>
      <c r="C1882">
        <v>4</v>
      </c>
      <c r="D1882">
        <v>5</v>
      </c>
      <c r="E1882">
        <v>4</v>
      </c>
      <c r="F1882">
        <v>4</v>
      </c>
      <c r="G1882">
        <v>5</v>
      </c>
      <c r="H1882">
        <v>36.978000000000002</v>
      </c>
      <c r="I1882" s="2">
        <v>2.6126999999999998</v>
      </c>
      <c r="J1882" s="2">
        <v>3.03</v>
      </c>
      <c r="K1882" s="2">
        <v>1.3717999999999999</v>
      </c>
      <c r="L1882">
        <v>28.3</v>
      </c>
      <c r="M1882">
        <v>28.3</v>
      </c>
      <c r="N1882">
        <v>36.799999999999997</v>
      </c>
      <c r="O1882" s="2">
        <f t="shared" si="29"/>
        <v>1.6667113569463283</v>
      </c>
    </row>
    <row r="1883" spans="1:15" x14ac:dyDescent="0.25">
      <c r="A1883" t="s">
        <v>1742</v>
      </c>
      <c r="B1883">
        <v>5</v>
      </c>
      <c r="C1883">
        <v>3</v>
      </c>
      <c r="D1883">
        <v>8</v>
      </c>
      <c r="E1883">
        <v>5</v>
      </c>
      <c r="F1883">
        <v>3</v>
      </c>
      <c r="G1883">
        <v>8</v>
      </c>
      <c r="H1883">
        <v>262.07</v>
      </c>
      <c r="I1883" s="2">
        <v>3.1615000000000002</v>
      </c>
      <c r="J1883" s="2">
        <v>3.7040999999999999</v>
      </c>
      <c r="K1883" s="2">
        <v>2.4365000000000001</v>
      </c>
      <c r="L1883">
        <v>14</v>
      </c>
      <c r="M1883">
        <v>12.1</v>
      </c>
      <c r="N1883">
        <v>25.2</v>
      </c>
      <c r="O1883" s="2">
        <f t="shared" si="29"/>
        <v>2.1312490425348596</v>
      </c>
    </row>
    <row r="1884" spans="1:15" x14ac:dyDescent="0.25">
      <c r="A1884" t="s">
        <v>1360</v>
      </c>
      <c r="B1884">
        <v>4</v>
      </c>
      <c r="C1884">
        <v>2</v>
      </c>
      <c r="D1884">
        <v>2</v>
      </c>
      <c r="E1884">
        <v>4</v>
      </c>
      <c r="F1884">
        <v>2</v>
      </c>
      <c r="G1884">
        <v>2</v>
      </c>
      <c r="H1884">
        <v>291.73</v>
      </c>
      <c r="I1884" s="2">
        <v>7.0084999999999997</v>
      </c>
      <c r="J1884" s="2">
        <v>3.6865000000000001</v>
      </c>
      <c r="K1884" s="2">
        <v>6.2271000000000001</v>
      </c>
      <c r="L1884">
        <v>9.5</v>
      </c>
      <c r="M1884">
        <v>3.8</v>
      </c>
      <c r="N1884">
        <v>5.5</v>
      </c>
      <c r="O1884" s="2">
        <f t="shared" si="29"/>
        <v>2.963040848498538</v>
      </c>
    </row>
    <row r="1885" spans="1:15" x14ac:dyDescent="0.25">
      <c r="A1885" t="s">
        <v>2390</v>
      </c>
      <c r="B1885">
        <v>2</v>
      </c>
      <c r="C1885">
        <v>2</v>
      </c>
      <c r="D1885">
        <v>2</v>
      </c>
      <c r="E1885">
        <v>2</v>
      </c>
      <c r="F1885">
        <v>2</v>
      </c>
      <c r="G1885">
        <v>2</v>
      </c>
      <c r="H1885">
        <v>73.507000000000005</v>
      </c>
      <c r="I1885" s="2">
        <v>0.84950999999999999</v>
      </c>
      <c r="J1885" s="2">
        <v>0.72091000000000005</v>
      </c>
      <c r="K1885" s="2">
        <v>0.59987999999999997</v>
      </c>
      <c r="L1885">
        <v>11.4</v>
      </c>
      <c r="M1885">
        <v>11.4</v>
      </c>
      <c r="N1885">
        <v>11.4</v>
      </c>
      <c r="O1885" s="2">
        <f t="shared" si="29"/>
        <v>3.8181459227035808E-2</v>
      </c>
    </row>
    <row r="1886" spans="1:15" x14ac:dyDescent="0.25">
      <c r="A1886" t="s">
        <v>716</v>
      </c>
      <c r="B1886">
        <v>7</v>
      </c>
      <c r="C1886">
        <v>4</v>
      </c>
      <c r="D1886">
        <v>4</v>
      </c>
      <c r="E1886">
        <v>7</v>
      </c>
      <c r="F1886">
        <v>4</v>
      </c>
      <c r="G1886">
        <v>4</v>
      </c>
      <c r="H1886">
        <v>182.17</v>
      </c>
      <c r="I1886" s="2">
        <v>16.053000000000001</v>
      </c>
      <c r="J1886" s="2">
        <v>12.586</v>
      </c>
      <c r="K1886" s="2">
        <v>9.7182999999999993</v>
      </c>
      <c r="L1886">
        <v>50.3</v>
      </c>
      <c r="M1886">
        <v>29</v>
      </c>
      <c r="N1886">
        <v>31.6</v>
      </c>
      <c r="O1886" s="2">
        <f t="shared" si="29"/>
        <v>4.1661425263222558</v>
      </c>
    </row>
    <row r="1887" spans="1:15" x14ac:dyDescent="0.25">
      <c r="A1887" t="s">
        <v>932</v>
      </c>
      <c r="B1887">
        <v>5</v>
      </c>
      <c r="C1887">
        <v>7</v>
      </c>
      <c r="D1887">
        <v>8</v>
      </c>
      <c r="E1887">
        <v>5</v>
      </c>
      <c r="F1887">
        <v>7</v>
      </c>
      <c r="G1887">
        <v>8</v>
      </c>
      <c r="H1887">
        <v>238.44</v>
      </c>
      <c r="I1887" s="2">
        <v>9.1262000000000008</v>
      </c>
      <c r="J1887" s="2">
        <v>10.058</v>
      </c>
      <c r="K1887" s="2">
        <v>9.8930000000000007</v>
      </c>
      <c r="L1887">
        <v>9.3000000000000007</v>
      </c>
      <c r="M1887">
        <v>11.9</v>
      </c>
      <c r="N1887">
        <v>14.6</v>
      </c>
      <c r="O1887" s="2">
        <f t="shared" si="29"/>
        <v>3.7952995129748723</v>
      </c>
    </row>
    <row r="1888" spans="1:15" x14ac:dyDescent="0.25">
      <c r="A1888" t="s">
        <v>1280</v>
      </c>
      <c r="B1888">
        <v>4</v>
      </c>
      <c r="C1888">
        <v>5</v>
      </c>
      <c r="D1888">
        <v>4</v>
      </c>
      <c r="E1888">
        <v>4</v>
      </c>
      <c r="F1888">
        <v>5</v>
      </c>
      <c r="G1888">
        <v>4</v>
      </c>
      <c r="H1888">
        <v>95.85</v>
      </c>
      <c r="I1888" s="2">
        <v>6.6304999999999996</v>
      </c>
      <c r="J1888" s="2">
        <v>6.0183999999999997</v>
      </c>
      <c r="K1888" s="2">
        <v>5.4501999999999997</v>
      </c>
      <c r="L1888">
        <v>15.6</v>
      </c>
      <c r="M1888">
        <v>24.6</v>
      </c>
      <c r="N1888">
        <v>24.6</v>
      </c>
      <c r="O1888" s="2">
        <f t="shared" si="29"/>
        <v>3.1080038239799341</v>
      </c>
    </row>
    <row r="1889" spans="1:15" x14ac:dyDescent="0.25">
      <c r="A1889" t="s">
        <v>1705</v>
      </c>
      <c r="B1889">
        <v>4</v>
      </c>
      <c r="C1889">
        <v>5</v>
      </c>
      <c r="D1889">
        <v>8</v>
      </c>
      <c r="E1889">
        <v>4</v>
      </c>
      <c r="F1889">
        <v>5</v>
      </c>
      <c r="G1889">
        <v>8</v>
      </c>
      <c r="H1889">
        <v>25.545000000000002</v>
      </c>
      <c r="I1889" s="2">
        <v>1.9675</v>
      </c>
      <c r="J1889" s="2">
        <v>3.7966000000000002</v>
      </c>
      <c r="K1889" s="2">
        <v>4.5156000000000001</v>
      </c>
      <c r="L1889">
        <v>2.7</v>
      </c>
      <c r="M1889">
        <v>4.0999999999999996</v>
      </c>
      <c r="N1889">
        <v>5.7</v>
      </c>
      <c r="O1889" s="2">
        <f t="shared" si="29"/>
        <v>2.2117313257137163</v>
      </c>
    </row>
    <row r="1890" spans="1:15" x14ac:dyDescent="0.25">
      <c r="A1890" t="s">
        <v>459</v>
      </c>
      <c r="B1890">
        <v>6</v>
      </c>
      <c r="C1890">
        <v>4</v>
      </c>
      <c r="D1890">
        <v>7</v>
      </c>
      <c r="E1890">
        <v>6</v>
      </c>
      <c r="F1890">
        <v>4</v>
      </c>
      <c r="G1890">
        <v>7</v>
      </c>
      <c r="H1890">
        <v>96.025000000000006</v>
      </c>
      <c r="I1890" s="2">
        <v>8.7586999999999993</v>
      </c>
      <c r="J1890" s="2">
        <v>23.565000000000001</v>
      </c>
      <c r="K1890" s="2">
        <v>25.102</v>
      </c>
      <c r="L1890">
        <v>8.8000000000000007</v>
      </c>
      <c r="M1890">
        <v>7.3</v>
      </c>
      <c r="N1890">
        <v>11.4</v>
      </c>
      <c r="O1890" s="2">
        <f t="shared" si="29"/>
        <v>4.6327418599012953</v>
      </c>
    </row>
    <row r="1891" spans="1:15" x14ac:dyDescent="0.25">
      <c r="A1891" t="s">
        <v>1630</v>
      </c>
      <c r="B1891">
        <v>2</v>
      </c>
      <c r="C1891">
        <v>6</v>
      </c>
      <c r="D1891">
        <v>5</v>
      </c>
      <c r="E1891">
        <v>2</v>
      </c>
      <c r="F1891">
        <v>6</v>
      </c>
      <c r="G1891">
        <v>5</v>
      </c>
      <c r="H1891">
        <v>44.524999999999999</v>
      </c>
      <c r="I1891" s="2">
        <v>2.9914999999999998</v>
      </c>
      <c r="J1891" s="2">
        <v>4.1912000000000003</v>
      </c>
      <c r="K1891" s="2">
        <v>3.7461000000000002</v>
      </c>
      <c r="L1891">
        <v>3</v>
      </c>
      <c r="M1891">
        <v>9.8000000000000007</v>
      </c>
      <c r="N1891">
        <v>9</v>
      </c>
      <c r="O1891" s="2">
        <f t="shared" si="29"/>
        <v>2.3709421599891853</v>
      </c>
    </row>
    <row r="1892" spans="1:15" x14ac:dyDescent="0.25">
      <c r="A1892" t="s">
        <v>1753</v>
      </c>
      <c r="B1892">
        <v>5</v>
      </c>
      <c r="C1892">
        <v>5</v>
      </c>
      <c r="D1892">
        <v>4</v>
      </c>
      <c r="E1892">
        <v>5</v>
      </c>
      <c r="F1892">
        <v>5</v>
      </c>
      <c r="G1892">
        <v>4</v>
      </c>
      <c r="H1892">
        <v>323.31</v>
      </c>
      <c r="I1892" s="2">
        <v>2.4723000000000002</v>
      </c>
      <c r="J1892" s="2">
        <v>3.8256000000000001</v>
      </c>
      <c r="K1892" s="2">
        <v>2.8275999999999999</v>
      </c>
      <c r="L1892">
        <v>12.6</v>
      </c>
      <c r="M1892">
        <v>12.6</v>
      </c>
      <c r="N1892">
        <v>12.3</v>
      </c>
      <c r="O1892" s="2">
        <f t="shared" si="29"/>
        <v>2.1001075123269857</v>
      </c>
    </row>
    <row r="1893" spans="1:15" x14ac:dyDescent="0.25">
      <c r="A1893" t="s">
        <v>113</v>
      </c>
      <c r="B1893">
        <v>10</v>
      </c>
      <c r="C1893">
        <v>7</v>
      </c>
      <c r="D1893">
        <v>7</v>
      </c>
      <c r="E1893">
        <v>10</v>
      </c>
      <c r="F1893">
        <v>7</v>
      </c>
      <c r="G1893">
        <v>7</v>
      </c>
      <c r="H1893">
        <v>323.31</v>
      </c>
      <c r="I1893" s="2">
        <v>37.146000000000001</v>
      </c>
      <c r="J1893" s="2">
        <v>35.085999999999999</v>
      </c>
      <c r="K1893" s="2">
        <v>27.721</v>
      </c>
      <c r="L1893">
        <v>42</v>
      </c>
      <c r="M1893">
        <v>37.6</v>
      </c>
      <c r="N1893">
        <v>40.5</v>
      </c>
      <c r="O1893" s="2">
        <f t="shared" si="29"/>
        <v>5.5666901904166259</v>
      </c>
    </row>
    <row r="1894" spans="1:15" x14ac:dyDescent="0.25">
      <c r="A1894" t="s">
        <v>2417</v>
      </c>
      <c r="B1894">
        <v>7</v>
      </c>
      <c r="C1894">
        <v>6</v>
      </c>
      <c r="D1894">
        <v>6</v>
      </c>
      <c r="E1894">
        <v>7</v>
      </c>
      <c r="F1894">
        <v>6</v>
      </c>
      <c r="G1894">
        <v>6</v>
      </c>
      <c r="H1894">
        <v>323.31</v>
      </c>
      <c r="I1894" s="2">
        <v>0.40118999999999999</v>
      </c>
      <c r="J1894" s="2">
        <v>0.59638999999999998</v>
      </c>
      <c r="K1894" s="2">
        <v>1.0599000000000001</v>
      </c>
      <c r="L1894">
        <v>29.8</v>
      </c>
      <c r="M1894">
        <v>28.1</v>
      </c>
      <c r="N1894">
        <v>25.1</v>
      </c>
      <c r="O1894" s="2">
        <f t="shared" si="29"/>
        <v>-0.14006056116905752</v>
      </c>
    </row>
    <row r="1895" spans="1:15" x14ac:dyDescent="0.25">
      <c r="A1895" t="s">
        <v>1117</v>
      </c>
      <c r="B1895">
        <v>7</v>
      </c>
      <c r="C1895">
        <v>7</v>
      </c>
      <c r="D1895">
        <v>10</v>
      </c>
      <c r="E1895">
        <v>7</v>
      </c>
      <c r="F1895">
        <v>7</v>
      </c>
      <c r="G1895">
        <v>10</v>
      </c>
      <c r="H1895">
        <v>42.384999999999998</v>
      </c>
      <c r="I1895" s="2">
        <v>2.0872000000000002</v>
      </c>
      <c r="J1895" s="2">
        <v>15.86</v>
      </c>
      <c r="K1895" s="2">
        <v>13.083</v>
      </c>
      <c r="L1895">
        <v>6.5</v>
      </c>
      <c r="M1895">
        <v>9.1999999999999993</v>
      </c>
      <c r="N1895">
        <v>10.6</v>
      </c>
      <c r="O1895" s="2">
        <f t="shared" si="29"/>
        <v>3.4392386147259533</v>
      </c>
    </row>
    <row r="1896" spans="1:15" x14ac:dyDescent="0.25">
      <c r="A1896" t="s">
        <v>2010</v>
      </c>
      <c r="B1896">
        <v>38</v>
      </c>
      <c r="C1896">
        <v>31</v>
      </c>
      <c r="D1896">
        <v>38</v>
      </c>
      <c r="E1896">
        <v>38</v>
      </c>
      <c r="F1896">
        <v>31</v>
      </c>
      <c r="G1896">
        <v>38</v>
      </c>
      <c r="H1896">
        <v>323.31</v>
      </c>
      <c r="I1896" s="2">
        <v>1.8058000000000001</v>
      </c>
      <c r="J1896" s="2">
        <v>2.0552000000000001</v>
      </c>
      <c r="K1896" s="2">
        <v>1.9818</v>
      </c>
      <c r="L1896">
        <v>44.3</v>
      </c>
      <c r="M1896">
        <v>43.1</v>
      </c>
      <c r="N1896">
        <v>43.5</v>
      </c>
      <c r="O1896" s="2">
        <f t="shared" si="29"/>
        <v>1.4793109752425055</v>
      </c>
    </row>
    <row r="1897" spans="1:15" x14ac:dyDescent="0.25">
      <c r="A1897" t="s">
        <v>180</v>
      </c>
      <c r="B1897">
        <v>9</v>
      </c>
      <c r="C1897">
        <v>10</v>
      </c>
      <c r="D1897">
        <v>11</v>
      </c>
      <c r="E1897">
        <v>9</v>
      </c>
      <c r="F1897">
        <v>10</v>
      </c>
      <c r="G1897">
        <v>11</v>
      </c>
      <c r="H1897">
        <v>214.5</v>
      </c>
      <c r="I1897" s="2">
        <v>29.611000000000001</v>
      </c>
      <c r="J1897" s="2">
        <v>26.082999999999998</v>
      </c>
      <c r="K1897" s="2">
        <v>27.366</v>
      </c>
      <c r="L1897">
        <v>33.799999999999997</v>
      </c>
      <c r="M1897">
        <v>45.6</v>
      </c>
      <c r="N1897">
        <v>43.5</v>
      </c>
      <c r="O1897" s="2">
        <f t="shared" si="29"/>
        <v>5.3088721752233168</v>
      </c>
    </row>
    <row r="1898" spans="1:15" x14ac:dyDescent="0.25">
      <c r="A1898" t="s">
        <v>1599</v>
      </c>
      <c r="B1898">
        <v>12</v>
      </c>
      <c r="C1898">
        <v>13</v>
      </c>
      <c r="D1898">
        <v>13</v>
      </c>
      <c r="E1898">
        <v>12</v>
      </c>
      <c r="F1898">
        <v>13</v>
      </c>
      <c r="G1898">
        <v>13</v>
      </c>
      <c r="H1898">
        <v>323.31</v>
      </c>
      <c r="I1898" s="2">
        <v>2.4517000000000002</v>
      </c>
      <c r="J1898" s="2">
        <v>5.1130000000000004</v>
      </c>
      <c r="K1898" s="2">
        <v>4.4292999999999996</v>
      </c>
      <c r="L1898">
        <v>16.399999999999999</v>
      </c>
      <c r="M1898">
        <v>18.399999999999999</v>
      </c>
      <c r="N1898">
        <v>17.7</v>
      </c>
      <c r="O1898" s="2">
        <f t="shared" si="29"/>
        <v>2.4514119450206473</v>
      </c>
    </row>
    <row r="1899" spans="1:15" x14ac:dyDescent="0.25">
      <c r="A1899" t="s">
        <v>12</v>
      </c>
      <c r="B1899">
        <v>21</v>
      </c>
      <c r="C1899">
        <v>14</v>
      </c>
      <c r="D1899">
        <v>21</v>
      </c>
      <c r="E1899">
        <v>21</v>
      </c>
      <c r="F1899">
        <v>14</v>
      </c>
      <c r="G1899">
        <v>21</v>
      </c>
      <c r="H1899">
        <v>323.31</v>
      </c>
      <c r="I1899" s="2">
        <v>28.204999999999998</v>
      </c>
      <c r="J1899" s="2">
        <v>35.274999999999999</v>
      </c>
      <c r="K1899" s="2">
        <v>335.18</v>
      </c>
      <c r="L1899">
        <v>31.4</v>
      </c>
      <c r="M1899">
        <v>22.6</v>
      </c>
      <c r="N1899">
        <v>34</v>
      </c>
      <c r="O1899" s="2">
        <f t="shared" si="29"/>
        <v>6.6354833679891554</v>
      </c>
    </row>
    <row r="1900" spans="1:15" x14ac:dyDescent="0.25">
      <c r="A1900" t="s">
        <v>1146</v>
      </c>
      <c r="B1900">
        <v>3</v>
      </c>
      <c r="C1900">
        <v>10</v>
      </c>
      <c r="D1900">
        <v>7</v>
      </c>
      <c r="E1900">
        <v>3</v>
      </c>
      <c r="F1900">
        <v>10</v>
      </c>
      <c r="G1900">
        <v>7</v>
      </c>
      <c r="H1900">
        <v>48.813000000000002</v>
      </c>
      <c r="I1900" s="2">
        <v>5.4767000000000001</v>
      </c>
      <c r="J1900" s="2">
        <v>8.8823000000000008</v>
      </c>
      <c r="K1900" s="2">
        <v>7.9957000000000003</v>
      </c>
      <c r="L1900">
        <v>9.3000000000000007</v>
      </c>
      <c r="M1900">
        <v>39.1</v>
      </c>
      <c r="N1900">
        <v>31</v>
      </c>
      <c r="O1900" s="2">
        <f t="shared" si="29"/>
        <v>3.3875563784231142</v>
      </c>
    </row>
    <row r="1901" spans="1:15" x14ac:dyDescent="0.25">
      <c r="A1901" t="s">
        <v>933</v>
      </c>
      <c r="B1901">
        <v>9</v>
      </c>
      <c r="C1901">
        <v>14</v>
      </c>
      <c r="D1901">
        <v>12</v>
      </c>
      <c r="E1901">
        <v>9</v>
      </c>
      <c r="F1901">
        <v>14</v>
      </c>
      <c r="G1901">
        <v>12</v>
      </c>
      <c r="H1901">
        <v>305.37</v>
      </c>
      <c r="I1901" s="2">
        <v>7.9607000000000001</v>
      </c>
      <c r="J1901" s="2">
        <v>10.506</v>
      </c>
      <c r="K1901" s="2">
        <v>10.817</v>
      </c>
      <c r="L1901">
        <v>10.199999999999999</v>
      </c>
      <c r="M1901">
        <v>17.2</v>
      </c>
      <c r="N1901">
        <v>15.3</v>
      </c>
      <c r="O1901" s="2">
        <f t="shared" si="29"/>
        <v>3.7934900161369933</v>
      </c>
    </row>
    <row r="1902" spans="1:15" x14ac:dyDescent="0.25">
      <c r="A1902" t="s">
        <v>2322</v>
      </c>
      <c r="B1902">
        <v>1</v>
      </c>
      <c r="C1902">
        <v>3</v>
      </c>
      <c r="D1902">
        <v>3</v>
      </c>
      <c r="E1902">
        <v>1</v>
      </c>
      <c r="F1902">
        <v>3</v>
      </c>
      <c r="G1902">
        <v>3</v>
      </c>
      <c r="H1902">
        <v>290.92</v>
      </c>
      <c r="I1902" s="2">
        <v>0.90346000000000004</v>
      </c>
      <c r="J1902" s="2">
        <v>1.0251999999999999</v>
      </c>
      <c r="K1902" s="2">
        <v>0.87570999999999999</v>
      </c>
      <c r="L1902">
        <v>7.7</v>
      </c>
      <c r="M1902">
        <v>19.399999999999999</v>
      </c>
      <c r="N1902">
        <v>19.399999999999999</v>
      </c>
      <c r="O1902" s="2">
        <f t="shared" si="29"/>
        <v>0.41905591544107684</v>
      </c>
    </row>
    <row r="1903" spans="1:15" x14ac:dyDescent="0.25">
      <c r="A1903" t="s">
        <v>2031</v>
      </c>
      <c r="B1903">
        <v>3</v>
      </c>
      <c r="C1903">
        <v>4</v>
      </c>
      <c r="D1903">
        <v>7</v>
      </c>
      <c r="E1903">
        <v>3</v>
      </c>
      <c r="F1903">
        <v>4</v>
      </c>
      <c r="G1903">
        <v>7</v>
      </c>
      <c r="H1903">
        <v>323.31</v>
      </c>
      <c r="I1903" s="2">
        <v>1.7174</v>
      </c>
      <c r="J1903" s="2">
        <v>2.1141999999999999</v>
      </c>
      <c r="K1903" s="2">
        <v>1.7897000000000001</v>
      </c>
      <c r="L1903">
        <v>14.7</v>
      </c>
      <c r="M1903">
        <v>15.8</v>
      </c>
      <c r="N1903">
        <v>30.7</v>
      </c>
      <c r="O1903" s="2">
        <f t="shared" si="29"/>
        <v>1.4197534564495053</v>
      </c>
    </row>
    <row r="1904" spans="1:15" x14ac:dyDescent="0.25">
      <c r="A1904" t="s">
        <v>1895</v>
      </c>
      <c r="B1904">
        <v>27</v>
      </c>
      <c r="C1904">
        <v>25</v>
      </c>
      <c r="D1904">
        <v>27</v>
      </c>
      <c r="E1904">
        <v>26</v>
      </c>
      <c r="F1904">
        <v>24</v>
      </c>
      <c r="G1904">
        <v>26</v>
      </c>
      <c r="H1904">
        <v>323.31</v>
      </c>
      <c r="I1904" s="2">
        <v>2.2896999999999998</v>
      </c>
      <c r="J1904" s="2">
        <v>2.6608999999999998</v>
      </c>
      <c r="K1904" s="2">
        <v>2.0655999999999999</v>
      </c>
      <c r="L1904">
        <v>34.700000000000003</v>
      </c>
      <c r="M1904">
        <v>36.4</v>
      </c>
      <c r="N1904">
        <v>36.9</v>
      </c>
      <c r="O1904" s="2">
        <f t="shared" si="29"/>
        <v>1.7376128077521247</v>
      </c>
    </row>
    <row r="1905" spans="1:15" x14ac:dyDescent="0.25">
      <c r="A1905" t="s">
        <v>2109</v>
      </c>
      <c r="B1905">
        <v>11</v>
      </c>
      <c r="C1905">
        <v>6</v>
      </c>
      <c r="D1905">
        <v>13</v>
      </c>
      <c r="E1905">
        <v>11</v>
      </c>
      <c r="F1905">
        <v>6</v>
      </c>
      <c r="G1905">
        <v>13</v>
      </c>
      <c r="H1905">
        <v>226.47</v>
      </c>
      <c r="I1905" s="2">
        <v>1.4096</v>
      </c>
      <c r="J1905" s="2">
        <v>1.843</v>
      </c>
      <c r="K1905" s="2">
        <v>1.6228</v>
      </c>
      <c r="L1905">
        <v>16.5</v>
      </c>
      <c r="M1905">
        <v>9.8000000000000007</v>
      </c>
      <c r="N1905">
        <v>22.4</v>
      </c>
      <c r="O1905" s="2">
        <f t="shared" si="29"/>
        <v>1.2116772486121139</v>
      </c>
    </row>
    <row r="1906" spans="1:15" x14ac:dyDescent="0.25">
      <c r="A1906" t="s">
        <v>1356</v>
      </c>
      <c r="B1906">
        <v>3</v>
      </c>
      <c r="C1906">
        <v>7</v>
      </c>
      <c r="D1906">
        <v>4</v>
      </c>
      <c r="E1906">
        <v>3</v>
      </c>
      <c r="F1906">
        <v>7</v>
      </c>
      <c r="G1906">
        <v>4</v>
      </c>
      <c r="H1906">
        <v>288.37</v>
      </c>
      <c r="I1906" s="2">
        <v>4.6955</v>
      </c>
      <c r="J1906" s="2">
        <v>5.4667000000000003</v>
      </c>
      <c r="K1906" s="2">
        <v>6.3512000000000004</v>
      </c>
      <c r="L1906">
        <v>9</v>
      </c>
      <c r="M1906">
        <v>22.5</v>
      </c>
      <c r="N1906">
        <v>14.6</v>
      </c>
      <c r="O1906" s="2">
        <f t="shared" si="29"/>
        <v>2.9693942788323677</v>
      </c>
    </row>
    <row r="1907" spans="1:15" x14ac:dyDescent="0.25">
      <c r="A1907" t="s">
        <v>2470</v>
      </c>
      <c r="B1907">
        <v>12</v>
      </c>
      <c r="C1907">
        <v>12</v>
      </c>
      <c r="D1907">
        <v>12</v>
      </c>
      <c r="E1907">
        <v>12</v>
      </c>
      <c r="F1907">
        <v>12</v>
      </c>
      <c r="G1907">
        <v>12</v>
      </c>
      <c r="H1907">
        <v>323.31</v>
      </c>
      <c r="I1907" s="2">
        <v>0.36452000000000001</v>
      </c>
      <c r="J1907" s="2">
        <v>0.44762000000000002</v>
      </c>
      <c r="K1907" s="2">
        <v>0.54769999999999996</v>
      </c>
      <c r="L1907">
        <v>34.200000000000003</v>
      </c>
      <c r="M1907">
        <v>34</v>
      </c>
      <c r="N1907">
        <v>32.799999999999997</v>
      </c>
      <c r="O1907" s="2">
        <f t="shared" si="29"/>
        <v>-0.6416404317979717</v>
      </c>
    </row>
    <row r="1908" spans="1:15" x14ac:dyDescent="0.25">
      <c r="A1908" t="s">
        <v>683</v>
      </c>
      <c r="B1908">
        <v>12</v>
      </c>
      <c r="C1908">
        <v>7</v>
      </c>
      <c r="D1908">
        <v>13</v>
      </c>
      <c r="E1908">
        <v>12</v>
      </c>
      <c r="F1908">
        <v>7</v>
      </c>
      <c r="G1908">
        <v>13</v>
      </c>
      <c r="H1908">
        <v>323.31</v>
      </c>
      <c r="I1908" s="2">
        <v>12.265000000000001</v>
      </c>
      <c r="J1908" s="2">
        <v>13.66</v>
      </c>
      <c r="K1908" s="2">
        <v>12.734</v>
      </c>
      <c r="L1908">
        <v>25.1</v>
      </c>
      <c r="M1908">
        <v>13.5</v>
      </c>
      <c r="N1908">
        <v>27</v>
      </c>
      <c r="O1908" s="2">
        <f t="shared" si="29"/>
        <v>4.2060597697866404</v>
      </c>
    </row>
    <row r="1909" spans="1:15" x14ac:dyDescent="0.25">
      <c r="A1909" t="s">
        <v>1879</v>
      </c>
      <c r="B1909">
        <v>21</v>
      </c>
      <c r="C1909">
        <v>12</v>
      </c>
      <c r="D1909">
        <v>12</v>
      </c>
      <c r="E1909">
        <v>21</v>
      </c>
      <c r="F1909">
        <v>12</v>
      </c>
      <c r="G1909">
        <v>12</v>
      </c>
      <c r="H1909">
        <v>323.31</v>
      </c>
      <c r="I1909" s="2">
        <v>2.2025000000000001</v>
      </c>
      <c r="J1909" s="2">
        <v>2.6008</v>
      </c>
      <c r="K1909" s="2">
        <v>2.2827000000000002</v>
      </c>
      <c r="L1909">
        <v>45.5</v>
      </c>
      <c r="M1909">
        <v>24.6</v>
      </c>
      <c r="N1909">
        <v>26.3</v>
      </c>
      <c r="O1909" s="2">
        <f t="shared" si="29"/>
        <v>1.7560144621277143</v>
      </c>
    </row>
    <row r="1910" spans="1:15" x14ac:dyDescent="0.25">
      <c r="A1910" t="s">
        <v>916</v>
      </c>
      <c r="B1910">
        <v>6</v>
      </c>
      <c r="C1910">
        <v>13</v>
      </c>
      <c r="D1910">
        <v>11</v>
      </c>
      <c r="E1910">
        <v>6</v>
      </c>
      <c r="F1910">
        <v>13</v>
      </c>
      <c r="G1910">
        <v>11</v>
      </c>
      <c r="H1910">
        <v>170.52</v>
      </c>
      <c r="I1910" s="2">
        <v>8.3530999999999995</v>
      </c>
      <c r="J1910" s="2">
        <v>10.866</v>
      </c>
      <c r="K1910" s="2">
        <v>10.555</v>
      </c>
      <c r="L1910">
        <v>5.4</v>
      </c>
      <c r="M1910">
        <v>13.1</v>
      </c>
      <c r="N1910">
        <v>12.1</v>
      </c>
      <c r="O1910" s="2">
        <f t="shared" si="29"/>
        <v>3.8210400226468582</v>
      </c>
    </row>
    <row r="1911" spans="1:15" x14ac:dyDescent="0.25">
      <c r="A1911" t="s">
        <v>70</v>
      </c>
      <c r="B1911">
        <v>17</v>
      </c>
      <c r="C1911">
        <v>12</v>
      </c>
      <c r="D1911">
        <v>11</v>
      </c>
      <c r="E1911">
        <v>17</v>
      </c>
      <c r="F1911">
        <v>12</v>
      </c>
      <c r="G1911">
        <v>11</v>
      </c>
      <c r="H1911">
        <v>323.31</v>
      </c>
      <c r="I1911" s="2">
        <v>25.76</v>
      </c>
      <c r="J1911" s="2">
        <v>36.802999999999997</v>
      </c>
      <c r="K1911" s="2">
        <v>60.076999999999998</v>
      </c>
      <c r="L1911">
        <v>45.7</v>
      </c>
      <c r="M1911">
        <v>40.1</v>
      </c>
      <c r="N1911">
        <v>35.9</v>
      </c>
      <c r="O1911" s="2">
        <f t="shared" si="29"/>
        <v>5.7855858869350154</v>
      </c>
    </row>
    <row r="1912" spans="1:15" x14ac:dyDescent="0.25">
      <c r="A1912" t="s">
        <v>399</v>
      </c>
      <c r="B1912">
        <v>3</v>
      </c>
      <c r="C1912">
        <v>5</v>
      </c>
      <c r="D1912">
        <v>3</v>
      </c>
      <c r="E1912">
        <v>3</v>
      </c>
      <c r="F1912">
        <v>5</v>
      </c>
      <c r="G1912">
        <v>3</v>
      </c>
      <c r="H1912">
        <v>34.743000000000002</v>
      </c>
      <c r="I1912" s="2">
        <v>16.382000000000001</v>
      </c>
      <c r="J1912" s="2">
        <v>23.184000000000001</v>
      </c>
      <c r="K1912" s="2">
        <v>17.763000000000002</v>
      </c>
      <c r="L1912">
        <v>6.6</v>
      </c>
      <c r="M1912">
        <v>14.9</v>
      </c>
      <c r="N1912">
        <v>8.9</v>
      </c>
      <c r="O1912" s="2">
        <f t="shared" si="29"/>
        <v>4.7597017271900341</v>
      </c>
    </row>
    <row r="1913" spans="1:15" x14ac:dyDescent="0.25">
      <c r="A1913" t="s">
        <v>1627</v>
      </c>
      <c r="B1913">
        <v>11</v>
      </c>
      <c r="C1913">
        <v>8</v>
      </c>
      <c r="D1913">
        <v>10</v>
      </c>
      <c r="E1913">
        <v>11</v>
      </c>
      <c r="F1913">
        <v>8</v>
      </c>
      <c r="G1913">
        <v>10</v>
      </c>
      <c r="H1913">
        <v>323.31</v>
      </c>
      <c r="I1913" s="2">
        <v>3.4735</v>
      </c>
      <c r="J1913" s="2">
        <v>3.7208000000000001</v>
      </c>
      <c r="K1913" s="2">
        <v>3.7256</v>
      </c>
      <c r="L1913">
        <v>43.1</v>
      </c>
      <c r="M1913">
        <v>36.700000000000003</v>
      </c>
      <c r="N1913">
        <v>47.6</v>
      </c>
      <c r="O1913" s="2">
        <f t="shared" si="29"/>
        <v>2.3828934558056609</v>
      </c>
    </row>
    <row r="1914" spans="1:15" x14ac:dyDescent="0.25">
      <c r="A1914" t="s">
        <v>2508</v>
      </c>
      <c r="B1914">
        <v>64</v>
      </c>
      <c r="C1914">
        <v>51</v>
      </c>
      <c r="D1914">
        <v>52</v>
      </c>
      <c r="E1914">
        <v>64</v>
      </c>
      <c r="F1914">
        <v>51</v>
      </c>
      <c r="G1914">
        <v>52</v>
      </c>
      <c r="H1914">
        <v>323.31</v>
      </c>
      <c r="I1914" s="2">
        <v>0.19864000000000001</v>
      </c>
      <c r="J1914" s="2">
        <v>0.25167</v>
      </c>
      <c r="K1914" s="2">
        <v>0.42392000000000002</v>
      </c>
      <c r="L1914">
        <v>40.299999999999997</v>
      </c>
      <c r="M1914">
        <v>29.4</v>
      </c>
      <c r="N1914">
        <v>34.6</v>
      </c>
      <c r="O1914" s="2">
        <f t="shared" si="29"/>
        <v>-1.3336993985224264</v>
      </c>
    </row>
    <row r="1915" spans="1:15" x14ac:dyDescent="0.25">
      <c r="A1915" t="s">
        <v>1328</v>
      </c>
      <c r="B1915">
        <v>14</v>
      </c>
      <c r="C1915">
        <v>13</v>
      </c>
      <c r="D1915">
        <v>16</v>
      </c>
      <c r="E1915">
        <v>14</v>
      </c>
      <c r="F1915">
        <v>13</v>
      </c>
      <c r="G1915">
        <v>16</v>
      </c>
      <c r="H1915">
        <v>123.62</v>
      </c>
      <c r="I1915" s="2">
        <v>4.6245000000000003</v>
      </c>
      <c r="J1915" s="2">
        <v>6.9084000000000003</v>
      </c>
      <c r="K1915" s="2">
        <v>5.6212</v>
      </c>
      <c r="L1915">
        <v>14.6</v>
      </c>
      <c r="M1915">
        <v>13.7</v>
      </c>
      <c r="N1915">
        <v>18.3</v>
      </c>
      <c r="O1915" s="2">
        <f t="shared" si="29"/>
        <v>3.01591059747357</v>
      </c>
    </row>
    <row r="1916" spans="1:15" x14ac:dyDescent="0.25">
      <c r="A1916" t="s">
        <v>294</v>
      </c>
      <c r="B1916">
        <v>13</v>
      </c>
      <c r="C1916">
        <v>16</v>
      </c>
      <c r="D1916">
        <v>16</v>
      </c>
      <c r="E1916">
        <v>13</v>
      </c>
      <c r="F1916">
        <v>16</v>
      </c>
      <c r="G1916">
        <v>16</v>
      </c>
      <c r="H1916">
        <v>323.31</v>
      </c>
      <c r="I1916" s="2">
        <v>29.027999999999999</v>
      </c>
      <c r="J1916" s="2">
        <v>16.100999999999999</v>
      </c>
      <c r="K1916" s="2">
        <v>23.361999999999998</v>
      </c>
      <c r="L1916">
        <v>44.5</v>
      </c>
      <c r="M1916">
        <v>50.1</v>
      </c>
      <c r="N1916">
        <v>52.6</v>
      </c>
      <c r="O1916" s="2">
        <f t="shared" si="29"/>
        <v>4.991249392980027</v>
      </c>
    </row>
    <row r="1917" spans="1:15" x14ac:dyDescent="0.25">
      <c r="A1917" t="s">
        <v>792</v>
      </c>
      <c r="B1917">
        <v>12</v>
      </c>
      <c r="C1917">
        <v>12</v>
      </c>
      <c r="D1917">
        <v>11</v>
      </c>
      <c r="E1917">
        <v>12</v>
      </c>
      <c r="F1917">
        <v>12</v>
      </c>
      <c r="G1917">
        <v>11</v>
      </c>
      <c r="H1917">
        <v>323.31</v>
      </c>
      <c r="I1917" s="2">
        <v>11.131</v>
      </c>
      <c r="J1917" s="2">
        <v>12.813000000000001</v>
      </c>
      <c r="K1917" s="2">
        <v>10.253</v>
      </c>
      <c r="L1917">
        <v>19.5</v>
      </c>
      <c r="M1917">
        <v>23.6</v>
      </c>
      <c r="N1917">
        <v>19.100000000000001</v>
      </c>
      <c r="O1917" s="2">
        <f t="shared" si="29"/>
        <v>4.0244088451752642</v>
      </c>
    </row>
    <row r="1918" spans="1:15" x14ac:dyDescent="0.25">
      <c r="A1918" t="s">
        <v>2480</v>
      </c>
      <c r="B1918">
        <v>6</v>
      </c>
      <c r="C1918">
        <v>4</v>
      </c>
      <c r="D1918">
        <v>2</v>
      </c>
      <c r="E1918">
        <v>6</v>
      </c>
      <c r="F1918">
        <v>4</v>
      </c>
      <c r="G1918">
        <v>2</v>
      </c>
      <c r="H1918">
        <v>126.46</v>
      </c>
      <c r="I1918" s="2">
        <v>0.25434000000000001</v>
      </c>
      <c r="J1918" s="2">
        <v>0.45387</v>
      </c>
      <c r="K1918" s="2">
        <v>0.66230999999999995</v>
      </c>
      <c r="L1918">
        <v>12.5</v>
      </c>
      <c r="M1918">
        <v>12.3</v>
      </c>
      <c r="N1918">
        <v>5.9</v>
      </c>
      <c r="O1918" s="2">
        <f t="shared" si="29"/>
        <v>-0.71667850052451632</v>
      </c>
    </row>
    <row r="1919" spans="1:15" x14ac:dyDescent="0.25">
      <c r="A1919" t="s">
        <v>2353</v>
      </c>
      <c r="B1919">
        <v>6</v>
      </c>
      <c r="C1919">
        <v>5</v>
      </c>
      <c r="D1919">
        <v>5</v>
      </c>
      <c r="E1919">
        <v>6</v>
      </c>
      <c r="F1919">
        <v>5</v>
      </c>
      <c r="G1919">
        <v>5</v>
      </c>
      <c r="H1919">
        <v>323.31</v>
      </c>
      <c r="I1919" s="2">
        <v>0.75360000000000005</v>
      </c>
      <c r="J1919" s="2">
        <v>0.84057999999999999</v>
      </c>
      <c r="K1919" s="2">
        <v>0.89954000000000001</v>
      </c>
      <c r="L1919">
        <v>25.5</v>
      </c>
      <c r="M1919">
        <v>22</v>
      </c>
      <c r="N1919">
        <v>22</v>
      </c>
      <c r="O1919" s="2">
        <f t="shared" si="29"/>
        <v>0.24926396143936419</v>
      </c>
    </row>
    <row r="1920" spans="1:15" x14ac:dyDescent="0.25">
      <c r="A1920" t="s">
        <v>2536</v>
      </c>
      <c r="B1920">
        <v>9</v>
      </c>
      <c r="C1920">
        <v>9</v>
      </c>
      <c r="D1920">
        <v>8</v>
      </c>
      <c r="E1920">
        <v>9</v>
      </c>
      <c r="F1920">
        <v>9</v>
      </c>
      <c r="G1920">
        <v>8</v>
      </c>
      <c r="H1920">
        <v>323.31</v>
      </c>
      <c r="I1920" s="2">
        <v>1.3001</v>
      </c>
      <c r="J1920" s="2">
        <v>1.321</v>
      </c>
      <c r="K1920" s="2">
        <v>1.0840000000000001</v>
      </c>
      <c r="L1920">
        <v>48.3</v>
      </c>
      <c r="M1920">
        <v>44.8</v>
      </c>
      <c r="N1920">
        <v>39.5</v>
      </c>
      <c r="O1920" s="2">
        <f t="shared" si="29"/>
        <v>0.81860748554789331</v>
      </c>
    </row>
    <row r="1921" spans="1:15" x14ac:dyDescent="0.25">
      <c r="A1921" t="s">
        <v>2335</v>
      </c>
      <c r="B1921">
        <v>3</v>
      </c>
      <c r="C1921">
        <v>4</v>
      </c>
      <c r="D1921">
        <v>5</v>
      </c>
      <c r="E1921">
        <v>3</v>
      </c>
      <c r="F1921">
        <v>4</v>
      </c>
      <c r="G1921">
        <v>5</v>
      </c>
      <c r="H1921">
        <v>323.31</v>
      </c>
      <c r="I1921" s="2">
        <v>0.81728000000000001</v>
      </c>
      <c r="J1921" s="2">
        <v>1.0408999999999999</v>
      </c>
      <c r="K1921" s="2">
        <v>0.84597</v>
      </c>
      <c r="L1921">
        <v>11.1</v>
      </c>
      <c r="M1921">
        <v>18.600000000000001</v>
      </c>
      <c r="N1921">
        <v>24.4</v>
      </c>
      <c r="O1921" s="2">
        <f t="shared" si="29"/>
        <v>0.36153895193952001</v>
      </c>
    </row>
    <row r="1922" spans="1:15" x14ac:dyDescent="0.25">
      <c r="A1922" t="s">
        <v>747</v>
      </c>
      <c r="B1922">
        <v>14</v>
      </c>
      <c r="C1922">
        <v>11</v>
      </c>
      <c r="D1922">
        <v>12</v>
      </c>
      <c r="E1922">
        <v>14</v>
      </c>
      <c r="F1922">
        <v>11</v>
      </c>
      <c r="G1922">
        <v>12</v>
      </c>
      <c r="H1922">
        <v>323.31</v>
      </c>
      <c r="I1922" s="2">
        <v>12.303000000000001</v>
      </c>
      <c r="J1922" s="2">
        <v>12.510999999999999</v>
      </c>
      <c r="K1922" s="2">
        <v>11.331</v>
      </c>
      <c r="L1922">
        <v>23.3</v>
      </c>
      <c r="M1922">
        <v>17.7</v>
      </c>
      <c r="N1922">
        <v>21.8</v>
      </c>
      <c r="O1922" s="2">
        <f t="shared" si="29"/>
        <v>4.1091571232840485</v>
      </c>
    </row>
    <row r="1923" spans="1:15" x14ac:dyDescent="0.25">
      <c r="A1923" t="s">
        <v>1565</v>
      </c>
      <c r="B1923">
        <v>20</v>
      </c>
      <c r="C1923">
        <v>16</v>
      </c>
      <c r="D1923">
        <v>19</v>
      </c>
      <c r="E1923">
        <v>20</v>
      </c>
      <c r="F1923">
        <v>16</v>
      </c>
      <c r="G1923">
        <v>19</v>
      </c>
      <c r="H1923">
        <v>323.31</v>
      </c>
      <c r="I1923" s="2">
        <v>3.3980999999999999</v>
      </c>
      <c r="J1923" s="2">
        <v>5.0263</v>
      </c>
      <c r="K1923" s="2">
        <v>3.7555999999999998</v>
      </c>
      <c r="L1923">
        <v>14.7</v>
      </c>
      <c r="M1923">
        <v>11.8</v>
      </c>
      <c r="N1923">
        <v>14.5</v>
      </c>
      <c r="O1923" s="2">
        <f t="shared" si="29"/>
        <v>2.5208243808811837</v>
      </c>
    </row>
    <row r="1924" spans="1:15" x14ac:dyDescent="0.25">
      <c r="A1924" t="s">
        <v>2423</v>
      </c>
      <c r="B1924">
        <v>3</v>
      </c>
      <c r="C1924">
        <v>3</v>
      </c>
      <c r="D1924">
        <v>3</v>
      </c>
      <c r="E1924">
        <v>3</v>
      </c>
      <c r="F1924">
        <v>3</v>
      </c>
      <c r="G1924">
        <v>3</v>
      </c>
      <c r="H1924">
        <v>10.471</v>
      </c>
      <c r="I1924" s="2">
        <v>0.41027999999999998</v>
      </c>
      <c r="J1924" s="2">
        <v>0.63673000000000002</v>
      </c>
      <c r="K1924" s="2">
        <v>0.87619999999999998</v>
      </c>
      <c r="L1924">
        <v>19.7</v>
      </c>
      <c r="M1924">
        <v>24.5</v>
      </c>
      <c r="N1924">
        <v>24.5</v>
      </c>
      <c r="O1924" s="2">
        <f t="shared" ref="O1924:O1987" si="30">AVERAGE(LOG(I1924,2),LOG(J1924,2),LOG(K1924,2))+0.519734879279976</f>
        <v>-0.18934295470008622</v>
      </c>
    </row>
    <row r="1925" spans="1:15" x14ac:dyDescent="0.25">
      <c r="A1925" t="s">
        <v>1351</v>
      </c>
      <c r="B1925">
        <v>16</v>
      </c>
      <c r="C1925">
        <v>20</v>
      </c>
      <c r="D1925">
        <v>19</v>
      </c>
      <c r="E1925">
        <v>16</v>
      </c>
      <c r="F1925">
        <v>20</v>
      </c>
      <c r="G1925">
        <v>19</v>
      </c>
      <c r="H1925">
        <v>267.35000000000002</v>
      </c>
      <c r="I1925" s="2">
        <v>5.3501000000000003</v>
      </c>
      <c r="J1925" s="2">
        <v>5.4157000000000002</v>
      </c>
      <c r="K1925" s="2">
        <v>5.6997</v>
      </c>
      <c r="L1925">
        <v>11.8</v>
      </c>
      <c r="M1925">
        <v>16.3</v>
      </c>
      <c r="N1925">
        <v>15.3</v>
      </c>
      <c r="O1925" s="2">
        <f t="shared" si="30"/>
        <v>2.9756014350265008</v>
      </c>
    </row>
    <row r="1926" spans="1:15" x14ac:dyDescent="0.25">
      <c r="A1926" t="s">
        <v>1171</v>
      </c>
      <c r="B1926">
        <v>21</v>
      </c>
      <c r="C1926">
        <v>17</v>
      </c>
      <c r="D1926">
        <v>16</v>
      </c>
      <c r="E1926">
        <v>20</v>
      </c>
      <c r="F1926">
        <v>16</v>
      </c>
      <c r="G1926">
        <v>16</v>
      </c>
      <c r="H1926">
        <v>323.31</v>
      </c>
      <c r="I1926" s="2">
        <v>6.9663000000000004</v>
      </c>
      <c r="J1926" s="2">
        <v>7.0103999999999997</v>
      </c>
      <c r="K1926" s="2">
        <v>7.0262000000000002</v>
      </c>
      <c r="L1926">
        <v>26.2</v>
      </c>
      <c r="M1926">
        <v>19.7</v>
      </c>
      <c r="N1926">
        <v>21.3</v>
      </c>
      <c r="O1926" s="2">
        <f t="shared" si="30"/>
        <v>3.3272795494317693</v>
      </c>
    </row>
    <row r="1927" spans="1:15" x14ac:dyDescent="0.25">
      <c r="A1927" t="s">
        <v>1416</v>
      </c>
      <c r="B1927">
        <v>2</v>
      </c>
      <c r="C1927">
        <v>2</v>
      </c>
      <c r="D1927">
        <v>2</v>
      </c>
      <c r="E1927">
        <v>2</v>
      </c>
      <c r="F1927">
        <v>2</v>
      </c>
      <c r="G1927">
        <v>2</v>
      </c>
      <c r="H1927">
        <v>93.983000000000004</v>
      </c>
      <c r="I1927" s="2">
        <v>5.9730999999999996</v>
      </c>
      <c r="J1927" s="2">
        <v>3.4552999999999998</v>
      </c>
      <c r="K1927" s="2">
        <v>6.4329999999999998</v>
      </c>
      <c r="L1927">
        <v>13.4</v>
      </c>
      <c r="M1927">
        <v>12.9</v>
      </c>
      <c r="N1927">
        <v>10.9</v>
      </c>
      <c r="O1927" s="2">
        <f t="shared" si="30"/>
        <v>2.8706623923591117</v>
      </c>
    </row>
    <row r="1928" spans="1:15" x14ac:dyDescent="0.25">
      <c r="A1928" t="s">
        <v>1641</v>
      </c>
      <c r="B1928">
        <v>5</v>
      </c>
      <c r="C1928">
        <v>3</v>
      </c>
      <c r="D1928">
        <v>7</v>
      </c>
      <c r="E1928">
        <v>5</v>
      </c>
      <c r="F1928">
        <v>3</v>
      </c>
      <c r="G1928">
        <v>7</v>
      </c>
      <c r="H1928">
        <v>11.244999999999999</v>
      </c>
      <c r="I1928" s="2">
        <v>3.3881999999999999</v>
      </c>
      <c r="J1928" s="2">
        <v>3.4607999999999999</v>
      </c>
      <c r="K1928" s="2">
        <v>3.8249</v>
      </c>
      <c r="L1928">
        <v>10.4</v>
      </c>
      <c r="M1928">
        <v>6.7</v>
      </c>
      <c r="N1928">
        <v>19.3</v>
      </c>
      <c r="O1928" s="2">
        <f t="shared" si="30"/>
        <v>2.3487504250667617</v>
      </c>
    </row>
    <row r="1929" spans="1:15" x14ac:dyDescent="0.25">
      <c r="A1929" t="s">
        <v>2389</v>
      </c>
      <c r="B1929">
        <v>16</v>
      </c>
      <c r="C1929">
        <v>15</v>
      </c>
      <c r="D1929">
        <v>15</v>
      </c>
      <c r="E1929">
        <v>16</v>
      </c>
      <c r="F1929">
        <v>15</v>
      </c>
      <c r="G1929">
        <v>15</v>
      </c>
      <c r="H1929">
        <v>225.18</v>
      </c>
      <c r="I1929" s="2">
        <v>0.58913000000000004</v>
      </c>
      <c r="J1929" s="2">
        <v>0.72450999999999999</v>
      </c>
      <c r="K1929" s="2">
        <v>0.87378999999999996</v>
      </c>
      <c r="L1929">
        <v>18.399999999999999</v>
      </c>
      <c r="M1929">
        <v>15.5</v>
      </c>
      <c r="N1929">
        <v>14.8</v>
      </c>
      <c r="O1929" s="2">
        <f t="shared" si="30"/>
        <v>4.5432857158589524E-2</v>
      </c>
    </row>
    <row r="1930" spans="1:15" x14ac:dyDescent="0.25">
      <c r="A1930" t="s">
        <v>1785</v>
      </c>
      <c r="B1930">
        <v>4</v>
      </c>
      <c r="C1930">
        <v>3</v>
      </c>
      <c r="D1930">
        <v>3</v>
      </c>
      <c r="E1930">
        <v>4</v>
      </c>
      <c r="F1930">
        <v>3</v>
      </c>
      <c r="G1930">
        <v>3</v>
      </c>
      <c r="H1930">
        <v>25.536000000000001</v>
      </c>
      <c r="I1930" s="2">
        <v>1.4182999999999999</v>
      </c>
      <c r="J1930" s="2">
        <v>3.7643</v>
      </c>
      <c r="K1930" s="2">
        <v>4.1791</v>
      </c>
      <c r="L1930">
        <v>10.6</v>
      </c>
      <c r="M1930">
        <v>7.2</v>
      </c>
      <c r="N1930">
        <v>7.4</v>
      </c>
      <c r="O1930" s="2">
        <f t="shared" si="30"/>
        <v>2.0129804177674036</v>
      </c>
    </row>
    <row r="1931" spans="1:15" x14ac:dyDescent="0.25">
      <c r="A1931" t="s">
        <v>1021</v>
      </c>
      <c r="B1931">
        <v>6</v>
      </c>
      <c r="C1931">
        <v>7</v>
      </c>
      <c r="D1931">
        <v>7</v>
      </c>
      <c r="E1931">
        <v>6</v>
      </c>
      <c r="F1931">
        <v>7</v>
      </c>
      <c r="G1931">
        <v>7</v>
      </c>
      <c r="H1931">
        <v>323.31</v>
      </c>
      <c r="I1931" s="2">
        <v>7.7549000000000001</v>
      </c>
      <c r="J1931" s="2">
        <v>9.0869</v>
      </c>
      <c r="K1931" s="2">
        <v>8.9697999999999993</v>
      </c>
      <c r="L1931">
        <v>15.6</v>
      </c>
      <c r="M1931">
        <v>25</v>
      </c>
      <c r="N1931">
        <v>20.3</v>
      </c>
      <c r="O1931" s="2">
        <f t="shared" si="30"/>
        <v>3.6210589451769453</v>
      </c>
    </row>
    <row r="1932" spans="1:15" x14ac:dyDescent="0.25">
      <c r="A1932" t="s">
        <v>105</v>
      </c>
      <c r="B1932">
        <v>8</v>
      </c>
      <c r="C1932">
        <v>8</v>
      </c>
      <c r="D1932">
        <v>12</v>
      </c>
      <c r="E1932">
        <v>8</v>
      </c>
      <c r="F1932">
        <v>8</v>
      </c>
      <c r="G1932">
        <v>12</v>
      </c>
      <c r="H1932">
        <v>323.31</v>
      </c>
      <c r="I1932" s="2">
        <v>19.216000000000001</v>
      </c>
      <c r="J1932" s="2">
        <v>39.390999999999998</v>
      </c>
      <c r="K1932" s="2">
        <v>49.579000000000001</v>
      </c>
      <c r="L1932">
        <v>11.4</v>
      </c>
      <c r="M1932">
        <v>14.2</v>
      </c>
      <c r="N1932">
        <v>17.600000000000001</v>
      </c>
      <c r="O1932" s="2">
        <f t="shared" si="30"/>
        <v>5.584964064623664</v>
      </c>
    </row>
    <row r="1933" spans="1:15" x14ac:dyDescent="0.25">
      <c r="A1933" t="s">
        <v>551</v>
      </c>
      <c r="B1933">
        <v>13</v>
      </c>
      <c r="C1933">
        <v>13</v>
      </c>
      <c r="D1933">
        <v>17</v>
      </c>
      <c r="E1933">
        <v>13</v>
      </c>
      <c r="F1933">
        <v>13</v>
      </c>
      <c r="G1933">
        <v>17</v>
      </c>
      <c r="H1933">
        <v>302.89</v>
      </c>
      <c r="I1933" s="2">
        <v>15.856</v>
      </c>
      <c r="J1933" s="2">
        <v>13.742000000000001</v>
      </c>
      <c r="K1933" s="2">
        <v>16.574000000000002</v>
      </c>
      <c r="L1933">
        <v>13.9</v>
      </c>
      <c r="M1933">
        <v>17.3</v>
      </c>
      <c r="N1933">
        <v>23.5</v>
      </c>
      <c r="O1933" s="2">
        <f t="shared" si="30"/>
        <v>4.4591772018594087</v>
      </c>
    </row>
    <row r="1934" spans="1:15" x14ac:dyDescent="0.25">
      <c r="A1934" t="s">
        <v>563</v>
      </c>
      <c r="B1934">
        <v>5</v>
      </c>
      <c r="C1934">
        <v>3</v>
      </c>
      <c r="D1934">
        <v>6</v>
      </c>
      <c r="E1934">
        <v>5</v>
      </c>
      <c r="F1934">
        <v>3</v>
      </c>
      <c r="G1934">
        <v>6</v>
      </c>
      <c r="H1934">
        <v>172.73</v>
      </c>
      <c r="I1934" s="2">
        <v>14.262</v>
      </c>
      <c r="J1934" s="2">
        <v>22.631</v>
      </c>
      <c r="K1934" s="2">
        <v>10.935</v>
      </c>
      <c r="L1934">
        <v>7.7</v>
      </c>
      <c r="M1934">
        <v>6.7</v>
      </c>
      <c r="N1934">
        <v>8.6999999999999993</v>
      </c>
      <c r="O1934" s="2">
        <f t="shared" si="30"/>
        <v>4.4481395955454675</v>
      </c>
    </row>
    <row r="1935" spans="1:15" x14ac:dyDescent="0.25">
      <c r="A1935" t="s">
        <v>2157</v>
      </c>
      <c r="B1935">
        <v>3</v>
      </c>
      <c r="C1935">
        <v>6</v>
      </c>
      <c r="D1935">
        <v>6</v>
      </c>
      <c r="E1935">
        <v>3</v>
      </c>
      <c r="F1935">
        <v>6</v>
      </c>
      <c r="G1935">
        <v>6</v>
      </c>
      <c r="H1935">
        <v>150.05000000000001</v>
      </c>
      <c r="I1935" s="2">
        <v>0.39835999999999999</v>
      </c>
      <c r="J1935" s="2">
        <v>2.7246000000000001</v>
      </c>
      <c r="K1935" s="2">
        <v>2.9685999999999999</v>
      </c>
      <c r="L1935">
        <v>4.5</v>
      </c>
      <c r="M1935">
        <v>9.5</v>
      </c>
      <c r="N1935">
        <v>10.3</v>
      </c>
      <c r="O1935" s="2">
        <f t="shared" si="30"/>
        <v>1.0823921630690077</v>
      </c>
    </row>
    <row r="1936" spans="1:15" x14ac:dyDescent="0.25">
      <c r="A1936" t="s">
        <v>681</v>
      </c>
      <c r="B1936">
        <v>12</v>
      </c>
      <c r="C1936">
        <v>14</v>
      </c>
      <c r="D1936">
        <v>11</v>
      </c>
      <c r="E1936">
        <v>12</v>
      </c>
      <c r="F1936">
        <v>14</v>
      </c>
      <c r="G1936">
        <v>11</v>
      </c>
      <c r="H1936">
        <v>67.953000000000003</v>
      </c>
      <c r="I1936" s="2">
        <v>13.456</v>
      </c>
      <c r="J1936" s="2">
        <v>14.638</v>
      </c>
      <c r="K1936" s="2">
        <v>10.991</v>
      </c>
      <c r="L1936">
        <v>21.2</v>
      </c>
      <c r="M1936">
        <v>25.5</v>
      </c>
      <c r="N1936">
        <v>20.9</v>
      </c>
      <c r="O1936" s="2">
        <f t="shared" si="30"/>
        <v>4.2130932125429323</v>
      </c>
    </row>
    <row r="1937" spans="1:15" x14ac:dyDescent="0.25">
      <c r="A1937" t="s">
        <v>71</v>
      </c>
      <c r="B1937">
        <v>12</v>
      </c>
      <c r="C1937">
        <v>13</v>
      </c>
      <c r="D1937">
        <v>13</v>
      </c>
      <c r="E1937">
        <v>12</v>
      </c>
      <c r="F1937">
        <v>13</v>
      </c>
      <c r="G1937">
        <v>13</v>
      </c>
      <c r="H1937">
        <v>323.31</v>
      </c>
      <c r="I1937" s="2">
        <v>37.973999999999997</v>
      </c>
      <c r="J1937" s="2">
        <v>37.61</v>
      </c>
      <c r="K1937" s="2">
        <v>38.043999999999997</v>
      </c>
      <c r="L1937">
        <v>29.5</v>
      </c>
      <c r="M1937">
        <v>33</v>
      </c>
      <c r="N1937">
        <v>28.9</v>
      </c>
      <c r="O1937" s="2">
        <f t="shared" si="30"/>
        <v>5.7629287145420633</v>
      </c>
    </row>
    <row r="1938" spans="1:15" x14ac:dyDescent="0.25">
      <c r="A1938" t="s">
        <v>1339</v>
      </c>
      <c r="B1938">
        <v>9</v>
      </c>
      <c r="C1938">
        <v>8</v>
      </c>
      <c r="D1938">
        <v>10</v>
      </c>
      <c r="E1938">
        <v>9</v>
      </c>
      <c r="F1938">
        <v>8</v>
      </c>
      <c r="G1938">
        <v>10</v>
      </c>
      <c r="H1938">
        <v>104.21</v>
      </c>
      <c r="I1938" s="2">
        <v>3.1888000000000001</v>
      </c>
      <c r="J1938" s="2">
        <v>8.1974999999999998</v>
      </c>
      <c r="K1938" s="2">
        <v>6.5907999999999998</v>
      </c>
      <c r="L1938">
        <v>11.9</v>
      </c>
      <c r="M1938">
        <v>11.5</v>
      </c>
      <c r="N1938">
        <v>12.8</v>
      </c>
      <c r="O1938" s="2">
        <f t="shared" si="30"/>
        <v>2.9959519472791856</v>
      </c>
    </row>
    <row r="1939" spans="1:15" x14ac:dyDescent="0.25">
      <c r="A1939" t="s">
        <v>2253</v>
      </c>
      <c r="B1939">
        <v>5</v>
      </c>
      <c r="C1939">
        <v>6</v>
      </c>
      <c r="D1939">
        <v>8</v>
      </c>
      <c r="E1939">
        <v>5</v>
      </c>
      <c r="F1939">
        <v>6</v>
      </c>
      <c r="G1939">
        <v>8</v>
      </c>
      <c r="H1939">
        <v>113.07</v>
      </c>
      <c r="I1939" s="2">
        <v>1.0217000000000001</v>
      </c>
      <c r="J1939" s="2">
        <v>1.5107999999999999</v>
      </c>
      <c r="K1939" s="2">
        <v>1.0227999999999999</v>
      </c>
      <c r="L1939">
        <v>6</v>
      </c>
      <c r="M1939">
        <v>6.7</v>
      </c>
      <c r="N1939">
        <v>11.4</v>
      </c>
      <c r="O1939" s="2">
        <f t="shared" si="30"/>
        <v>0.73933767827830865</v>
      </c>
    </row>
    <row r="1940" spans="1:15" x14ac:dyDescent="0.25">
      <c r="A1940" t="s">
        <v>1451</v>
      </c>
      <c r="B1940">
        <v>6</v>
      </c>
      <c r="C1940">
        <v>7</v>
      </c>
      <c r="D1940">
        <v>6</v>
      </c>
      <c r="E1940">
        <v>6</v>
      </c>
      <c r="F1940">
        <v>7</v>
      </c>
      <c r="G1940">
        <v>6</v>
      </c>
      <c r="H1940">
        <v>75.361999999999995</v>
      </c>
      <c r="I1940" s="2">
        <v>5.282</v>
      </c>
      <c r="J1940" s="2">
        <v>5.8406000000000002</v>
      </c>
      <c r="K1940" s="2">
        <v>3.6493000000000002</v>
      </c>
      <c r="L1940">
        <v>18.399999999999999</v>
      </c>
      <c r="M1940">
        <v>23</v>
      </c>
      <c r="N1940">
        <v>17.899999999999999</v>
      </c>
      <c r="O1940" s="2">
        <f t="shared" si="30"/>
        <v>2.7913417597157695</v>
      </c>
    </row>
    <row r="1941" spans="1:15" x14ac:dyDescent="0.25">
      <c r="A1941" t="s">
        <v>1959</v>
      </c>
      <c r="B1941">
        <v>17</v>
      </c>
      <c r="C1941">
        <v>18</v>
      </c>
      <c r="D1941">
        <v>16</v>
      </c>
      <c r="E1941">
        <v>17</v>
      </c>
      <c r="F1941">
        <v>18</v>
      </c>
      <c r="G1941">
        <v>16</v>
      </c>
      <c r="H1941">
        <v>323.31</v>
      </c>
      <c r="I1941" s="2">
        <v>1.7912999999999999</v>
      </c>
      <c r="J1941" s="2">
        <v>2.1410999999999998</v>
      </c>
      <c r="K1941" s="2">
        <v>2.5270999999999999</v>
      </c>
      <c r="L1941">
        <v>36.200000000000003</v>
      </c>
      <c r="M1941">
        <v>37.6</v>
      </c>
      <c r="N1941">
        <v>38.200000000000003</v>
      </c>
      <c r="O1941" s="2">
        <f t="shared" si="30"/>
        <v>1.612015515025039</v>
      </c>
    </row>
    <row r="1942" spans="1:15" x14ac:dyDescent="0.25">
      <c r="A1942" t="s">
        <v>626</v>
      </c>
      <c r="B1942">
        <v>4</v>
      </c>
      <c r="C1942">
        <v>2</v>
      </c>
      <c r="D1942">
        <v>3</v>
      </c>
      <c r="E1942">
        <v>4</v>
      </c>
      <c r="F1942">
        <v>2</v>
      </c>
      <c r="G1942">
        <v>3</v>
      </c>
      <c r="H1942">
        <v>291.79000000000002</v>
      </c>
      <c r="I1942" s="2">
        <v>12.654999999999999</v>
      </c>
      <c r="J1942" s="2">
        <v>14.425000000000001</v>
      </c>
      <c r="K1942" s="2">
        <v>14.804</v>
      </c>
      <c r="L1942">
        <v>8.9</v>
      </c>
      <c r="M1942">
        <v>4.5999999999999996</v>
      </c>
      <c r="N1942">
        <v>7.7</v>
      </c>
      <c r="O1942" s="2">
        <f t="shared" si="30"/>
        <v>4.3197515965240472</v>
      </c>
    </row>
    <row r="1943" spans="1:15" x14ac:dyDescent="0.25">
      <c r="A1943" t="s">
        <v>1557</v>
      </c>
      <c r="B1943">
        <v>2</v>
      </c>
      <c r="C1943">
        <v>3</v>
      </c>
      <c r="D1943">
        <v>4</v>
      </c>
      <c r="E1943">
        <v>2</v>
      </c>
      <c r="F1943">
        <v>3</v>
      </c>
      <c r="G1943">
        <v>4</v>
      </c>
      <c r="H1943">
        <v>10.032999999999999</v>
      </c>
      <c r="I1943" s="2">
        <v>1.5152000000000001</v>
      </c>
      <c r="J1943" s="2">
        <v>6.7838000000000003</v>
      </c>
      <c r="K1943" s="2">
        <v>6.3780000000000001</v>
      </c>
      <c r="L1943">
        <v>5</v>
      </c>
      <c r="M1943">
        <v>5.8</v>
      </c>
      <c r="N1943">
        <v>9.5</v>
      </c>
      <c r="O1943" s="2">
        <f t="shared" si="30"/>
        <v>2.5313035361133807</v>
      </c>
    </row>
    <row r="1944" spans="1:15" x14ac:dyDescent="0.25">
      <c r="A1944" t="s">
        <v>2442</v>
      </c>
      <c r="B1944">
        <v>4</v>
      </c>
      <c r="C1944">
        <v>3</v>
      </c>
      <c r="D1944">
        <v>3</v>
      </c>
      <c r="E1944">
        <v>4</v>
      </c>
      <c r="F1944">
        <v>3</v>
      </c>
      <c r="G1944">
        <v>3</v>
      </c>
      <c r="H1944">
        <v>303.83</v>
      </c>
      <c r="I1944" s="2">
        <v>0.42187000000000002</v>
      </c>
      <c r="J1944" s="2">
        <v>0.51324000000000003</v>
      </c>
      <c r="K1944" s="2">
        <v>0.75565000000000004</v>
      </c>
      <c r="L1944">
        <v>48.7</v>
      </c>
      <c r="M1944">
        <v>32</v>
      </c>
      <c r="N1944">
        <v>32.5</v>
      </c>
      <c r="O1944" s="2">
        <f t="shared" si="30"/>
        <v>-0.35080979000482782</v>
      </c>
    </row>
    <row r="1945" spans="1:15" x14ac:dyDescent="0.25">
      <c r="A1945" t="s">
        <v>579</v>
      </c>
      <c r="B1945">
        <v>13</v>
      </c>
      <c r="C1945">
        <v>12</v>
      </c>
      <c r="D1945">
        <v>13</v>
      </c>
      <c r="E1945">
        <v>13</v>
      </c>
      <c r="F1945">
        <v>12</v>
      </c>
      <c r="G1945">
        <v>13</v>
      </c>
      <c r="H1945">
        <v>323.31</v>
      </c>
      <c r="I1945" s="2">
        <v>15.21</v>
      </c>
      <c r="J1945" s="2">
        <v>15.856</v>
      </c>
      <c r="K1945" s="2">
        <v>13.563000000000001</v>
      </c>
      <c r="L1945">
        <v>28.5</v>
      </c>
      <c r="M1945">
        <v>29.7</v>
      </c>
      <c r="N1945">
        <v>31.9</v>
      </c>
      <c r="O1945" s="2">
        <f t="shared" si="30"/>
        <v>4.4115714222307174</v>
      </c>
    </row>
    <row r="1946" spans="1:15" x14ac:dyDescent="0.25">
      <c r="A1946" t="s">
        <v>2034</v>
      </c>
      <c r="B1946">
        <v>10</v>
      </c>
      <c r="C1946">
        <v>14</v>
      </c>
      <c r="D1946">
        <v>12</v>
      </c>
      <c r="E1946">
        <v>10</v>
      </c>
      <c r="F1946">
        <v>14</v>
      </c>
      <c r="G1946">
        <v>12</v>
      </c>
      <c r="H1946">
        <v>323.31</v>
      </c>
      <c r="I1946" s="2">
        <v>1.7067000000000001</v>
      </c>
      <c r="J1946" s="2">
        <v>2.0004</v>
      </c>
      <c r="K1946" s="2">
        <v>1.8683000000000001</v>
      </c>
      <c r="L1946">
        <v>24.1</v>
      </c>
      <c r="M1946">
        <v>33.9</v>
      </c>
      <c r="N1946">
        <v>33.5</v>
      </c>
      <c r="O1946" s="2">
        <f t="shared" si="30"/>
        <v>1.4108095891715469</v>
      </c>
    </row>
    <row r="1947" spans="1:15" x14ac:dyDescent="0.25">
      <c r="A1947" t="s">
        <v>1979</v>
      </c>
      <c r="B1947">
        <v>6</v>
      </c>
      <c r="C1947">
        <v>7</v>
      </c>
      <c r="D1947">
        <v>8</v>
      </c>
      <c r="E1947">
        <v>6</v>
      </c>
      <c r="F1947">
        <v>7</v>
      </c>
      <c r="G1947">
        <v>8</v>
      </c>
      <c r="H1947">
        <v>323.31</v>
      </c>
      <c r="I1947" s="2">
        <v>1.7274</v>
      </c>
      <c r="J1947" s="2">
        <v>2.9548000000000001</v>
      </c>
      <c r="K1947" s="2">
        <v>1.7493000000000001</v>
      </c>
      <c r="L1947">
        <v>9.1999999999999993</v>
      </c>
      <c r="M1947">
        <v>11.8</v>
      </c>
      <c r="N1947">
        <v>14.2</v>
      </c>
      <c r="O1947" s="2">
        <f t="shared" si="30"/>
        <v>1.5725483479779339</v>
      </c>
    </row>
    <row r="1948" spans="1:15" x14ac:dyDescent="0.25">
      <c r="A1948" t="s">
        <v>436</v>
      </c>
      <c r="B1948">
        <v>17</v>
      </c>
      <c r="C1948">
        <v>19</v>
      </c>
      <c r="D1948">
        <v>23</v>
      </c>
      <c r="E1948">
        <v>17</v>
      </c>
      <c r="F1948">
        <v>19</v>
      </c>
      <c r="G1948">
        <v>23</v>
      </c>
      <c r="H1948">
        <v>323.31</v>
      </c>
      <c r="I1948" s="2">
        <v>17.812000000000001</v>
      </c>
      <c r="J1948" s="2">
        <v>15.944000000000001</v>
      </c>
      <c r="K1948" s="2">
        <v>19.963000000000001</v>
      </c>
      <c r="L1948">
        <v>16</v>
      </c>
      <c r="M1948">
        <v>18.399999999999999</v>
      </c>
      <c r="N1948">
        <v>21</v>
      </c>
      <c r="O1948" s="2">
        <f t="shared" si="30"/>
        <v>4.6760601989994814</v>
      </c>
    </row>
    <row r="1949" spans="1:15" x14ac:dyDescent="0.25">
      <c r="A1949" t="s">
        <v>1885</v>
      </c>
      <c r="B1949">
        <v>3</v>
      </c>
      <c r="C1949">
        <v>5</v>
      </c>
      <c r="D1949">
        <v>3</v>
      </c>
      <c r="E1949">
        <v>3</v>
      </c>
      <c r="F1949">
        <v>5</v>
      </c>
      <c r="G1949">
        <v>3</v>
      </c>
      <c r="H1949">
        <v>130.33000000000001</v>
      </c>
      <c r="I1949" s="2">
        <v>2.5537999999999998</v>
      </c>
      <c r="J1949" s="2">
        <v>2.1831999999999998</v>
      </c>
      <c r="K1949" s="2">
        <v>2.3039000000000001</v>
      </c>
      <c r="L1949">
        <v>8</v>
      </c>
      <c r="M1949">
        <v>18.3</v>
      </c>
      <c r="N1949">
        <v>10.5</v>
      </c>
      <c r="O1949" s="2">
        <f t="shared" si="30"/>
        <v>1.7474575270981982</v>
      </c>
    </row>
    <row r="1950" spans="1:15" x14ac:dyDescent="0.25">
      <c r="A1950" t="s">
        <v>2468</v>
      </c>
      <c r="B1950">
        <v>13</v>
      </c>
      <c r="C1950">
        <v>14</v>
      </c>
      <c r="D1950">
        <v>12</v>
      </c>
      <c r="E1950">
        <v>13</v>
      </c>
      <c r="F1950">
        <v>14</v>
      </c>
      <c r="G1950">
        <v>12</v>
      </c>
      <c r="H1950">
        <v>323.31</v>
      </c>
      <c r="I1950" s="2">
        <v>0.40078000000000003</v>
      </c>
      <c r="J1950" s="2">
        <v>0.41102</v>
      </c>
      <c r="K1950" s="2">
        <v>0.59238000000000002</v>
      </c>
      <c r="L1950">
        <v>28.3</v>
      </c>
      <c r="M1950">
        <v>29.5</v>
      </c>
      <c r="N1950">
        <v>25.2</v>
      </c>
      <c r="O1950" s="2">
        <f t="shared" si="30"/>
        <v>-0.59934586716714644</v>
      </c>
    </row>
    <row r="1951" spans="1:15" x14ac:dyDescent="0.25">
      <c r="A1951" t="s">
        <v>1610</v>
      </c>
      <c r="B1951">
        <v>11</v>
      </c>
      <c r="C1951">
        <v>7</v>
      </c>
      <c r="D1951">
        <v>9</v>
      </c>
      <c r="E1951">
        <v>11</v>
      </c>
      <c r="F1951">
        <v>7</v>
      </c>
      <c r="G1951">
        <v>9</v>
      </c>
      <c r="H1951">
        <v>323.31</v>
      </c>
      <c r="I1951" s="2">
        <v>3.5705</v>
      </c>
      <c r="J1951" s="2">
        <v>4.3958000000000004</v>
      </c>
      <c r="K1951" s="2">
        <v>3.4005999999999998</v>
      </c>
      <c r="L1951">
        <v>13</v>
      </c>
      <c r="M1951">
        <v>10.8</v>
      </c>
      <c r="N1951">
        <v>12.4</v>
      </c>
      <c r="O1951" s="2">
        <f t="shared" si="30"/>
        <v>2.4324152737652778</v>
      </c>
    </row>
    <row r="1952" spans="1:15" x14ac:dyDescent="0.25">
      <c r="A1952" t="s">
        <v>256</v>
      </c>
      <c r="B1952">
        <v>27</v>
      </c>
      <c r="C1952">
        <v>27</v>
      </c>
      <c r="D1952">
        <v>29</v>
      </c>
      <c r="E1952">
        <v>27</v>
      </c>
      <c r="F1952">
        <v>27</v>
      </c>
      <c r="G1952">
        <v>29</v>
      </c>
      <c r="H1952">
        <v>323.31</v>
      </c>
      <c r="I1952" s="2">
        <v>21.573</v>
      </c>
      <c r="J1952" s="2">
        <v>24.759</v>
      </c>
      <c r="K1952" s="2">
        <v>25.806999999999999</v>
      </c>
      <c r="L1952">
        <v>35.1</v>
      </c>
      <c r="M1952">
        <v>38.799999999999997</v>
      </c>
      <c r="N1952">
        <v>40.6</v>
      </c>
      <c r="O1952" s="2">
        <f t="shared" si="30"/>
        <v>5.1033104085658207</v>
      </c>
    </row>
    <row r="1953" spans="1:15" x14ac:dyDescent="0.25">
      <c r="A1953" t="s">
        <v>1180</v>
      </c>
      <c r="B1953">
        <v>4</v>
      </c>
      <c r="C1953">
        <v>3</v>
      </c>
      <c r="D1953">
        <v>5</v>
      </c>
      <c r="E1953">
        <v>4</v>
      </c>
      <c r="F1953">
        <v>3</v>
      </c>
      <c r="G1953">
        <v>5</v>
      </c>
      <c r="H1953">
        <v>44.430999999999997</v>
      </c>
      <c r="I1953" s="2">
        <v>5.5533999999999999</v>
      </c>
      <c r="J1953" s="2">
        <v>8.0627999999999993</v>
      </c>
      <c r="K1953" s="2">
        <v>7.4340999999999999</v>
      </c>
      <c r="L1953">
        <v>6.9</v>
      </c>
      <c r="M1953">
        <v>4.7</v>
      </c>
      <c r="N1953">
        <v>9</v>
      </c>
      <c r="O1953" s="2">
        <f t="shared" si="30"/>
        <v>3.3126716609188085</v>
      </c>
    </row>
    <row r="1954" spans="1:15" x14ac:dyDescent="0.25">
      <c r="A1954" t="s">
        <v>1108</v>
      </c>
      <c r="B1954">
        <v>12</v>
      </c>
      <c r="C1954">
        <v>12</v>
      </c>
      <c r="D1954">
        <v>11</v>
      </c>
      <c r="E1954">
        <v>12</v>
      </c>
      <c r="F1954">
        <v>12</v>
      </c>
      <c r="G1954">
        <v>11</v>
      </c>
      <c r="H1954">
        <v>323.31</v>
      </c>
      <c r="I1954" s="2">
        <v>7.4275000000000002</v>
      </c>
      <c r="J1954" s="2">
        <v>9.6594999999999995</v>
      </c>
      <c r="K1954" s="2">
        <v>6.3613999999999997</v>
      </c>
      <c r="L1954">
        <v>56</v>
      </c>
      <c r="M1954">
        <v>64.099999999999994</v>
      </c>
      <c r="N1954">
        <v>56.8</v>
      </c>
      <c r="O1954" s="2">
        <f t="shared" si="30"/>
        <v>3.4644580521047885</v>
      </c>
    </row>
    <row r="1955" spans="1:15" x14ac:dyDescent="0.25">
      <c r="A1955" t="s">
        <v>710</v>
      </c>
      <c r="B1955">
        <v>8</v>
      </c>
      <c r="C1955">
        <v>14</v>
      </c>
      <c r="D1955">
        <v>9</v>
      </c>
      <c r="E1955">
        <v>8</v>
      </c>
      <c r="F1955">
        <v>14</v>
      </c>
      <c r="G1955">
        <v>9</v>
      </c>
      <c r="H1955">
        <v>323.31</v>
      </c>
      <c r="I1955" s="2">
        <v>7.5049999999999999</v>
      </c>
      <c r="J1955" s="2">
        <v>14.65</v>
      </c>
      <c r="K1955" s="2">
        <v>17.978999999999999</v>
      </c>
      <c r="L1955">
        <v>26.4</v>
      </c>
      <c r="M1955">
        <v>47</v>
      </c>
      <c r="N1955">
        <v>35.200000000000003</v>
      </c>
      <c r="O1955" s="2">
        <f t="shared" si="30"/>
        <v>4.1693754479500926</v>
      </c>
    </row>
    <row r="1956" spans="1:15" x14ac:dyDescent="0.25">
      <c r="A1956" t="s">
        <v>1822</v>
      </c>
      <c r="B1956">
        <v>7</v>
      </c>
      <c r="C1956">
        <v>10</v>
      </c>
      <c r="D1956">
        <v>9</v>
      </c>
      <c r="E1956">
        <v>7</v>
      </c>
      <c r="F1956">
        <v>10</v>
      </c>
      <c r="G1956">
        <v>9</v>
      </c>
      <c r="H1956">
        <v>323.31</v>
      </c>
      <c r="I1956" s="2">
        <v>2.4676</v>
      </c>
      <c r="J1956" s="2">
        <v>2.9211</v>
      </c>
      <c r="K1956" s="2">
        <v>2.5223</v>
      </c>
      <c r="L1956">
        <v>26.9</v>
      </c>
      <c r="M1956">
        <v>34.200000000000003</v>
      </c>
      <c r="N1956">
        <v>31.9</v>
      </c>
      <c r="O1956" s="2">
        <f t="shared" si="30"/>
        <v>1.9145216052203984</v>
      </c>
    </row>
    <row r="1957" spans="1:15" x14ac:dyDescent="0.25">
      <c r="A1957" t="s">
        <v>167</v>
      </c>
      <c r="B1957">
        <v>6</v>
      </c>
      <c r="C1957">
        <v>7</v>
      </c>
      <c r="D1957">
        <v>5</v>
      </c>
      <c r="E1957">
        <v>6</v>
      </c>
      <c r="F1957">
        <v>7</v>
      </c>
      <c r="G1957">
        <v>5</v>
      </c>
      <c r="H1957">
        <v>240.05</v>
      </c>
      <c r="I1957" s="2">
        <v>30.670999999999999</v>
      </c>
      <c r="J1957" s="2">
        <v>32.137</v>
      </c>
      <c r="K1957" s="2">
        <v>23.456</v>
      </c>
      <c r="L1957">
        <v>16.600000000000001</v>
      </c>
      <c r="M1957">
        <v>20.7</v>
      </c>
      <c r="N1957">
        <v>17.600000000000001</v>
      </c>
      <c r="O1957" s="2">
        <f t="shared" si="30"/>
        <v>5.3520187984785093</v>
      </c>
    </row>
    <row r="1958" spans="1:15" x14ac:dyDescent="0.25">
      <c r="A1958" t="s">
        <v>2179</v>
      </c>
      <c r="B1958">
        <v>7</v>
      </c>
      <c r="C1958">
        <v>5</v>
      </c>
      <c r="D1958">
        <v>7</v>
      </c>
      <c r="E1958">
        <v>7</v>
      </c>
      <c r="F1958">
        <v>5</v>
      </c>
      <c r="G1958">
        <v>7</v>
      </c>
      <c r="H1958">
        <v>205.96</v>
      </c>
      <c r="I1958" s="2">
        <v>1.1324000000000001</v>
      </c>
      <c r="J1958" s="2">
        <v>1.4839</v>
      </c>
      <c r="K1958" s="2">
        <v>1.7347999999999999</v>
      </c>
      <c r="L1958">
        <v>23.3</v>
      </c>
      <c r="M1958">
        <v>21.4</v>
      </c>
      <c r="N1958">
        <v>26.1</v>
      </c>
      <c r="O1958" s="2">
        <f t="shared" si="30"/>
        <v>1.0342505041819983</v>
      </c>
    </row>
    <row r="1959" spans="1:15" x14ac:dyDescent="0.25">
      <c r="A1959" t="s">
        <v>1683</v>
      </c>
      <c r="B1959">
        <v>5</v>
      </c>
      <c r="C1959">
        <v>7</v>
      </c>
      <c r="D1959">
        <v>6</v>
      </c>
      <c r="E1959">
        <v>5</v>
      </c>
      <c r="F1959">
        <v>7</v>
      </c>
      <c r="G1959">
        <v>6</v>
      </c>
      <c r="H1959">
        <v>102.49</v>
      </c>
      <c r="I1959" s="2">
        <v>2.6118999999999999</v>
      </c>
      <c r="J1959" s="2">
        <v>3.3666999999999998</v>
      </c>
      <c r="K1959" s="2">
        <v>4.1619000000000002</v>
      </c>
      <c r="L1959">
        <v>10.1</v>
      </c>
      <c r="M1959">
        <v>20</v>
      </c>
      <c r="N1959">
        <v>17.399999999999999</v>
      </c>
      <c r="O1959" s="2">
        <f t="shared" si="30"/>
        <v>2.2509605908846235</v>
      </c>
    </row>
    <row r="1960" spans="1:15" x14ac:dyDescent="0.25">
      <c r="A1960" t="s">
        <v>429</v>
      </c>
      <c r="B1960">
        <v>9</v>
      </c>
      <c r="C1960">
        <v>9</v>
      </c>
      <c r="D1960">
        <v>8</v>
      </c>
      <c r="E1960">
        <v>9</v>
      </c>
      <c r="F1960">
        <v>9</v>
      </c>
      <c r="G1960">
        <v>8</v>
      </c>
      <c r="H1960">
        <v>186.53</v>
      </c>
      <c r="I1960" s="2">
        <v>15.090999999999999</v>
      </c>
      <c r="J1960" s="2">
        <v>17.420999999999999</v>
      </c>
      <c r="K1960" s="2">
        <v>22.099</v>
      </c>
      <c r="L1960">
        <v>23.5</v>
      </c>
      <c r="M1960">
        <v>29.4</v>
      </c>
      <c r="N1960">
        <v>24.3</v>
      </c>
      <c r="O1960" s="2">
        <f t="shared" si="30"/>
        <v>4.6878286196425396</v>
      </c>
    </row>
    <row r="1961" spans="1:15" x14ac:dyDescent="0.25">
      <c r="A1961" t="s">
        <v>2085</v>
      </c>
      <c r="B1961">
        <v>7</v>
      </c>
      <c r="C1961">
        <v>6</v>
      </c>
      <c r="D1961">
        <v>6</v>
      </c>
      <c r="E1961">
        <v>7</v>
      </c>
      <c r="F1961">
        <v>6</v>
      </c>
      <c r="G1961">
        <v>6</v>
      </c>
      <c r="H1961">
        <v>101.8</v>
      </c>
      <c r="I1961" s="2">
        <v>1.2918000000000001</v>
      </c>
      <c r="J1961" s="2">
        <v>1.6778</v>
      </c>
      <c r="K1961" s="2">
        <v>2.2321</v>
      </c>
      <c r="L1961">
        <v>28.7</v>
      </c>
      <c r="M1961">
        <v>25.4</v>
      </c>
      <c r="N1961">
        <v>28.4</v>
      </c>
      <c r="O1961" s="2">
        <f t="shared" si="30"/>
        <v>1.2778532590616973</v>
      </c>
    </row>
    <row r="1962" spans="1:15" x14ac:dyDescent="0.25">
      <c r="A1962" t="s">
        <v>1934</v>
      </c>
      <c r="B1962">
        <v>8</v>
      </c>
      <c r="C1962">
        <v>5</v>
      </c>
      <c r="D1962">
        <v>5</v>
      </c>
      <c r="E1962">
        <v>8</v>
      </c>
      <c r="F1962">
        <v>5</v>
      </c>
      <c r="G1962">
        <v>5</v>
      </c>
      <c r="H1962">
        <v>323.31</v>
      </c>
      <c r="I1962" s="2">
        <v>2.1696</v>
      </c>
      <c r="J1962" s="2">
        <v>2.6072000000000002</v>
      </c>
      <c r="K1962" s="2">
        <v>1.8835</v>
      </c>
      <c r="L1962">
        <v>27.3</v>
      </c>
      <c r="M1962">
        <v>19</v>
      </c>
      <c r="N1962">
        <v>20.7</v>
      </c>
      <c r="O1962" s="2">
        <f t="shared" si="30"/>
        <v>1.6575170039670808</v>
      </c>
    </row>
    <row r="1963" spans="1:15" x14ac:dyDescent="0.25">
      <c r="A1963" t="s">
        <v>268</v>
      </c>
      <c r="B1963">
        <v>11</v>
      </c>
      <c r="C1963">
        <v>6</v>
      </c>
      <c r="D1963">
        <v>12</v>
      </c>
      <c r="E1963">
        <v>11</v>
      </c>
      <c r="F1963">
        <v>6</v>
      </c>
      <c r="G1963">
        <v>12</v>
      </c>
      <c r="H1963">
        <v>323.31</v>
      </c>
      <c r="I1963" s="2">
        <v>24.954000000000001</v>
      </c>
      <c r="J1963" s="2">
        <v>21.904</v>
      </c>
      <c r="K1963" s="2">
        <v>22.984000000000002</v>
      </c>
      <c r="L1963">
        <v>42.3</v>
      </c>
      <c r="M1963">
        <v>34.9</v>
      </c>
      <c r="N1963">
        <v>56.4</v>
      </c>
      <c r="O1963" s="2">
        <f t="shared" si="30"/>
        <v>5.0586947543372007</v>
      </c>
    </row>
    <row r="1964" spans="1:15" x14ac:dyDescent="0.25">
      <c r="A1964" t="s">
        <v>422</v>
      </c>
      <c r="B1964">
        <v>16</v>
      </c>
      <c r="C1964">
        <v>13</v>
      </c>
      <c r="D1964">
        <v>11</v>
      </c>
      <c r="E1964">
        <v>1</v>
      </c>
      <c r="F1964">
        <v>1</v>
      </c>
      <c r="G1964">
        <v>1</v>
      </c>
      <c r="H1964">
        <v>63.61</v>
      </c>
      <c r="I1964" s="2">
        <v>16.286000000000001</v>
      </c>
      <c r="J1964" s="2">
        <v>17.431999999999999</v>
      </c>
      <c r="K1964" s="2">
        <v>21.49</v>
      </c>
      <c r="L1964">
        <v>16.899999999999999</v>
      </c>
      <c r="M1964">
        <v>15.1</v>
      </c>
      <c r="N1964">
        <v>12.4</v>
      </c>
      <c r="O1964" s="2">
        <f t="shared" si="30"/>
        <v>4.7113416047570791</v>
      </c>
    </row>
    <row r="1965" spans="1:15" x14ac:dyDescent="0.25">
      <c r="A1965" t="s">
        <v>94</v>
      </c>
      <c r="B1965">
        <v>7</v>
      </c>
      <c r="C1965">
        <v>9</v>
      </c>
      <c r="D1965">
        <v>7</v>
      </c>
      <c r="E1965">
        <v>7</v>
      </c>
      <c r="F1965">
        <v>9</v>
      </c>
      <c r="G1965">
        <v>7</v>
      </c>
      <c r="H1965">
        <v>323.31</v>
      </c>
      <c r="I1965" s="2">
        <v>40.831000000000003</v>
      </c>
      <c r="J1965" s="2">
        <v>31.504000000000001</v>
      </c>
      <c r="K1965" s="2">
        <v>31.638000000000002</v>
      </c>
      <c r="L1965">
        <v>25.2</v>
      </c>
      <c r="M1965">
        <v>29.1</v>
      </c>
      <c r="N1965">
        <v>23.4</v>
      </c>
      <c r="O1965" s="2">
        <f t="shared" si="30"/>
        <v>5.6239490809091937</v>
      </c>
    </row>
    <row r="1966" spans="1:15" x14ac:dyDescent="0.25">
      <c r="A1966" t="s">
        <v>376</v>
      </c>
      <c r="B1966">
        <v>6</v>
      </c>
      <c r="C1966">
        <v>4</v>
      </c>
      <c r="D1966">
        <v>7</v>
      </c>
      <c r="E1966">
        <v>6</v>
      </c>
      <c r="F1966">
        <v>4</v>
      </c>
      <c r="G1966">
        <v>7</v>
      </c>
      <c r="H1966">
        <v>60.235999999999997</v>
      </c>
      <c r="I1966" s="2">
        <v>13.084</v>
      </c>
      <c r="J1966" s="2">
        <v>13.103999999999999</v>
      </c>
      <c r="K1966" s="2">
        <v>42.826000000000001</v>
      </c>
      <c r="L1966">
        <v>11.4</v>
      </c>
      <c r="M1966">
        <v>7.4</v>
      </c>
      <c r="N1966">
        <v>15.2</v>
      </c>
      <c r="O1966" s="2">
        <f t="shared" si="30"/>
        <v>4.8004289277310868</v>
      </c>
    </row>
    <row r="1967" spans="1:15" x14ac:dyDescent="0.25">
      <c r="A1967" t="s">
        <v>767</v>
      </c>
      <c r="B1967">
        <v>6</v>
      </c>
      <c r="C1967">
        <v>5</v>
      </c>
      <c r="D1967">
        <v>4</v>
      </c>
      <c r="E1967">
        <v>6</v>
      </c>
      <c r="F1967">
        <v>5</v>
      </c>
      <c r="G1967">
        <v>4</v>
      </c>
      <c r="H1967">
        <v>147.15</v>
      </c>
      <c r="I1967" s="2">
        <v>11.968999999999999</v>
      </c>
      <c r="J1967" s="2">
        <v>11.382999999999999</v>
      </c>
      <c r="K1967" s="2">
        <v>12.052</v>
      </c>
      <c r="L1967">
        <v>13.5</v>
      </c>
      <c r="M1967">
        <v>9.9</v>
      </c>
      <c r="N1967">
        <v>8.4</v>
      </c>
      <c r="O1967" s="2">
        <f t="shared" si="30"/>
        <v>4.0801483177464677</v>
      </c>
    </row>
    <row r="1968" spans="1:15" x14ac:dyDescent="0.25">
      <c r="A1968" t="s">
        <v>1985</v>
      </c>
      <c r="B1968">
        <v>3</v>
      </c>
      <c r="C1968">
        <v>3</v>
      </c>
      <c r="D1968">
        <v>2</v>
      </c>
      <c r="E1968">
        <v>3</v>
      </c>
      <c r="F1968">
        <v>3</v>
      </c>
      <c r="G1968">
        <v>2</v>
      </c>
      <c r="H1968">
        <v>63.024000000000001</v>
      </c>
      <c r="I1968" s="2">
        <v>1.5227999999999999</v>
      </c>
      <c r="J1968" s="2">
        <v>2.3860999999999999</v>
      </c>
      <c r="K1968" s="2">
        <v>2.3424999999999998</v>
      </c>
      <c r="L1968">
        <v>6.9</v>
      </c>
      <c r="M1968">
        <v>10</v>
      </c>
      <c r="N1968">
        <v>7.8</v>
      </c>
      <c r="O1968" s="2">
        <f t="shared" si="30"/>
        <v>1.5495448891697348</v>
      </c>
    </row>
    <row r="1969" spans="1:15" x14ac:dyDescent="0.25">
      <c r="A1969" t="s">
        <v>1142</v>
      </c>
      <c r="B1969">
        <v>8</v>
      </c>
      <c r="C1969">
        <v>6</v>
      </c>
      <c r="D1969">
        <v>10</v>
      </c>
      <c r="E1969">
        <v>8</v>
      </c>
      <c r="F1969">
        <v>6</v>
      </c>
      <c r="G1969">
        <v>10</v>
      </c>
      <c r="H1969">
        <v>155.47999999999999</v>
      </c>
      <c r="I1969" s="2">
        <v>7.4892000000000003</v>
      </c>
      <c r="J1969" s="2">
        <v>4.7843</v>
      </c>
      <c r="K1969" s="2">
        <v>11.05</v>
      </c>
      <c r="L1969">
        <v>12</v>
      </c>
      <c r="M1969">
        <v>9.6</v>
      </c>
      <c r="N1969">
        <v>17.7</v>
      </c>
      <c r="O1969" s="2">
        <f t="shared" si="30"/>
        <v>3.3960995255253827</v>
      </c>
    </row>
    <row r="1970" spans="1:15" x14ac:dyDescent="0.25">
      <c r="A1970" t="s">
        <v>233</v>
      </c>
      <c r="B1970">
        <v>4</v>
      </c>
      <c r="C1970">
        <v>3</v>
      </c>
      <c r="D1970">
        <v>3</v>
      </c>
      <c r="E1970">
        <v>4</v>
      </c>
      <c r="F1970">
        <v>3</v>
      </c>
      <c r="G1970">
        <v>3</v>
      </c>
      <c r="H1970">
        <v>323.31</v>
      </c>
      <c r="I1970" s="2">
        <v>62.756</v>
      </c>
      <c r="J1970" s="2">
        <v>33.511000000000003</v>
      </c>
      <c r="K1970" s="2">
        <v>7.6033999999999997</v>
      </c>
      <c r="L1970">
        <v>33.5</v>
      </c>
      <c r="M1970">
        <v>26.7</v>
      </c>
      <c r="N1970">
        <v>25.3</v>
      </c>
      <c r="O1970" s="2">
        <f t="shared" si="30"/>
        <v>5.1746978853413399</v>
      </c>
    </row>
    <row r="1971" spans="1:15" x14ac:dyDescent="0.25">
      <c r="A1971" t="s">
        <v>1954</v>
      </c>
      <c r="B1971">
        <v>10</v>
      </c>
      <c r="C1971">
        <v>10</v>
      </c>
      <c r="D1971">
        <v>11</v>
      </c>
      <c r="E1971">
        <v>10</v>
      </c>
      <c r="F1971">
        <v>10</v>
      </c>
      <c r="G1971">
        <v>11</v>
      </c>
      <c r="H1971">
        <v>323.31</v>
      </c>
      <c r="I1971" s="2">
        <v>1.6375999999999999</v>
      </c>
      <c r="J1971" s="2">
        <v>2.1316000000000002</v>
      </c>
      <c r="K1971" s="2">
        <v>2.8331</v>
      </c>
      <c r="L1971">
        <v>36.9</v>
      </c>
      <c r="M1971">
        <v>44.4</v>
      </c>
      <c r="N1971">
        <v>46.1</v>
      </c>
      <c r="O1971" s="2">
        <f t="shared" si="30"/>
        <v>1.6217019696604558</v>
      </c>
    </row>
    <row r="1972" spans="1:15" x14ac:dyDescent="0.25">
      <c r="A1972" t="s">
        <v>1545</v>
      </c>
      <c r="B1972">
        <v>3</v>
      </c>
      <c r="C1972">
        <v>2</v>
      </c>
      <c r="D1972">
        <v>2</v>
      </c>
      <c r="E1972">
        <v>3</v>
      </c>
      <c r="F1972">
        <v>2</v>
      </c>
      <c r="G1972">
        <v>2</v>
      </c>
      <c r="H1972">
        <v>37.344000000000001</v>
      </c>
      <c r="I1972" s="2">
        <v>4.8723000000000001</v>
      </c>
      <c r="J1972" s="2">
        <v>3.1265000000000001</v>
      </c>
      <c r="K1972" s="2">
        <v>4.5796000000000001</v>
      </c>
      <c r="L1972">
        <v>14.8</v>
      </c>
      <c r="M1972">
        <v>10.5</v>
      </c>
      <c r="N1972">
        <v>10.9</v>
      </c>
      <c r="O1972" s="2">
        <f t="shared" si="30"/>
        <v>2.561192571584205</v>
      </c>
    </row>
    <row r="1973" spans="1:15" x14ac:dyDescent="0.25">
      <c r="A1973" t="s">
        <v>518</v>
      </c>
      <c r="B1973">
        <v>4</v>
      </c>
      <c r="C1973">
        <v>5</v>
      </c>
      <c r="D1973">
        <v>5</v>
      </c>
      <c r="E1973">
        <v>4</v>
      </c>
      <c r="F1973">
        <v>5</v>
      </c>
      <c r="G1973">
        <v>5</v>
      </c>
      <c r="H1973">
        <v>157.88</v>
      </c>
      <c r="I1973" s="2">
        <v>13.335000000000001</v>
      </c>
      <c r="J1973" s="2">
        <v>16.798999999999999</v>
      </c>
      <c r="K1973" s="2">
        <v>18.867999999999999</v>
      </c>
      <c r="L1973">
        <v>11</v>
      </c>
      <c r="M1973">
        <v>14.3</v>
      </c>
      <c r="N1973">
        <v>14.9</v>
      </c>
      <c r="O1973" s="2">
        <f t="shared" si="30"/>
        <v>4.5348412030381082</v>
      </c>
    </row>
    <row r="1974" spans="1:15" x14ac:dyDescent="0.25">
      <c r="A1974" t="s">
        <v>372</v>
      </c>
      <c r="B1974">
        <v>18</v>
      </c>
      <c r="C1974">
        <v>15</v>
      </c>
      <c r="D1974">
        <v>11</v>
      </c>
      <c r="E1974">
        <v>18</v>
      </c>
      <c r="F1974">
        <v>15</v>
      </c>
      <c r="G1974">
        <v>11</v>
      </c>
      <c r="H1974">
        <v>323.31</v>
      </c>
      <c r="I1974" s="2">
        <v>18.573</v>
      </c>
      <c r="J1974" s="2">
        <v>20.91</v>
      </c>
      <c r="K1974" s="2">
        <v>19.324000000000002</v>
      </c>
      <c r="L1974">
        <v>27.9</v>
      </c>
      <c r="M1974">
        <v>21.6</v>
      </c>
      <c r="N1974">
        <v>16.8</v>
      </c>
      <c r="O1974" s="2">
        <f t="shared" si="30"/>
        <v>4.810927535809002</v>
      </c>
    </row>
    <row r="1975" spans="1:15" x14ac:dyDescent="0.25">
      <c r="A1975" t="s">
        <v>2019</v>
      </c>
      <c r="B1975">
        <v>6</v>
      </c>
      <c r="C1975">
        <v>6</v>
      </c>
      <c r="D1975">
        <v>9</v>
      </c>
      <c r="E1975">
        <v>6</v>
      </c>
      <c r="F1975">
        <v>6</v>
      </c>
      <c r="G1975">
        <v>9</v>
      </c>
      <c r="H1975">
        <v>309.39999999999998</v>
      </c>
      <c r="I1975" s="2">
        <v>2.2984</v>
      </c>
      <c r="J1975" s="2">
        <v>2.1177999999999999</v>
      </c>
      <c r="K1975" s="2">
        <v>1.4097</v>
      </c>
      <c r="L1975">
        <v>8.9</v>
      </c>
      <c r="M1975">
        <v>14.9</v>
      </c>
      <c r="N1975">
        <v>19.399999999999999</v>
      </c>
      <c r="O1975" s="2">
        <f t="shared" si="30"/>
        <v>1.4459296868224123</v>
      </c>
    </row>
    <row r="1976" spans="1:15" x14ac:dyDescent="0.25">
      <c r="A1976" t="s">
        <v>1900</v>
      </c>
      <c r="B1976">
        <v>2</v>
      </c>
      <c r="C1976">
        <v>4</v>
      </c>
      <c r="D1976">
        <v>4</v>
      </c>
      <c r="E1976">
        <v>2</v>
      </c>
      <c r="F1976">
        <v>4</v>
      </c>
      <c r="G1976">
        <v>4</v>
      </c>
      <c r="H1976">
        <v>72.796000000000006</v>
      </c>
      <c r="I1976" s="2">
        <v>1.5081</v>
      </c>
      <c r="J1976" s="2">
        <v>2.4897999999999998</v>
      </c>
      <c r="K1976" s="2">
        <v>3.2686999999999999</v>
      </c>
      <c r="L1976">
        <v>5.2</v>
      </c>
      <c r="M1976">
        <v>9</v>
      </c>
      <c r="N1976">
        <v>7.9</v>
      </c>
      <c r="O1976" s="2">
        <f t="shared" si="30"/>
        <v>1.7255611881414663</v>
      </c>
    </row>
    <row r="1977" spans="1:15" x14ac:dyDescent="0.25">
      <c r="A1977" t="s">
        <v>1868</v>
      </c>
      <c r="B1977">
        <v>3</v>
      </c>
      <c r="C1977">
        <v>2</v>
      </c>
      <c r="D1977">
        <v>2</v>
      </c>
      <c r="E1977">
        <v>3</v>
      </c>
      <c r="F1977">
        <v>2</v>
      </c>
      <c r="G1977">
        <v>2</v>
      </c>
      <c r="H1977">
        <v>64.956999999999994</v>
      </c>
      <c r="I1977" s="2">
        <v>1.3935</v>
      </c>
      <c r="J1977" s="2">
        <v>3.4497</v>
      </c>
      <c r="K1977" s="2">
        <v>2.8515999999999999</v>
      </c>
      <c r="L1977">
        <v>7.7</v>
      </c>
      <c r="M1977">
        <v>5.0999999999999996</v>
      </c>
      <c r="N1977">
        <v>4.7</v>
      </c>
      <c r="O1977" s="2">
        <f t="shared" si="30"/>
        <v>1.7787200570151986</v>
      </c>
    </row>
    <row r="1978" spans="1:15" x14ac:dyDescent="0.25">
      <c r="A1978" t="s">
        <v>691</v>
      </c>
      <c r="B1978">
        <v>24</v>
      </c>
      <c r="C1978">
        <v>15</v>
      </c>
      <c r="D1978">
        <v>26</v>
      </c>
      <c r="E1978">
        <v>24</v>
      </c>
      <c r="F1978">
        <v>15</v>
      </c>
      <c r="G1978">
        <v>26</v>
      </c>
      <c r="H1978">
        <v>323.31</v>
      </c>
      <c r="I1978" s="2">
        <v>14.718999999999999</v>
      </c>
      <c r="J1978" s="2">
        <v>13.493</v>
      </c>
      <c r="K1978" s="2">
        <v>10.555</v>
      </c>
      <c r="L1978">
        <v>32.799999999999997</v>
      </c>
      <c r="M1978">
        <v>22.1</v>
      </c>
      <c r="N1978">
        <v>38.200000000000003</v>
      </c>
      <c r="O1978" s="2">
        <f t="shared" si="30"/>
        <v>4.1976021030833293</v>
      </c>
    </row>
    <row r="1979" spans="1:15" x14ac:dyDescent="0.25">
      <c r="A1979" t="s">
        <v>384</v>
      </c>
      <c r="B1979">
        <v>7</v>
      </c>
      <c r="C1979">
        <v>9</v>
      </c>
      <c r="D1979">
        <v>5</v>
      </c>
      <c r="E1979">
        <v>7</v>
      </c>
      <c r="F1979">
        <v>9</v>
      </c>
      <c r="G1979">
        <v>5</v>
      </c>
      <c r="H1979">
        <v>85.727000000000004</v>
      </c>
      <c r="I1979" s="2">
        <v>9.8539999999999992</v>
      </c>
      <c r="J1979" s="2">
        <v>18.433</v>
      </c>
      <c r="K1979" s="2">
        <v>39.594999999999999</v>
      </c>
      <c r="L1979">
        <v>18.399999999999999</v>
      </c>
      <c r="M1979">
        <v>26.6</v>
      </c>
      <c r="N1979">
        <v>14.1</v>
      </c>
      <c r="O1979" s="2">
        <f t="shared" si="30"/>
        <v>4.7904598168630086</v>
      </c>
    </row>
    <row r="1980" spans="1:15" x14ac:dyDescent="0.25">
      <c r="A1980" t="s">
        <v>2184</v>
      </c>
      <c r="B1980">
        <v>16</v>
      </c>
      <c r="C1980">
        <v>16</v>
      </c>
      <c r="D1980">
        <v>14</v>
      </c>
      <c r="E1980">
        <v>16</v>
      </c>
      <c r="F1980">
        <v>16</v>
      </c>
      <c r="G1980">
        <v>14</v>
      </c>
      <c r="H1980">
        <v>323.31</v>
      </c>
      <c r="I1980" s="2">
        <v>1.3303</v>
      </c>
      <c r="J1980" s="2">
        <v>1.5801000000000001</v>
      </c>
      <c r="K1980" s="2">
        <v>1.3427</v>
      </c>
      <c r="L1980">
        <v>59.7</v>
      </c>
      <c r="M1980">
        <v>66.8</v>
      </c>
      <c r="N1980">
        <v>59</v>
      </c>
      <c r="O1980" s="2">
        <f t="shared" si="30"/>
        <v>1.0187030436561575</v>
      </c>
    </row>
    <row r="1981" spans="1:15" x14ac:dyDescent="0.25">
      <c r="A1981" t="s">
        <v>723</v>
      </c>
      <c r="B1981">
        <v>15</v>
      </c>
      <c r="C1981">
        <v>15</v>
      </c>
      <c r="D1981">
        <v>14</v>
      </c>
      <c r="E1981">
        <v>15</v>
      </c>
      <c r="F1981">
        <v>15</v>
      </c>
      <c r="G1981">
        <v>14</v>
      </c>
      <c r="H1981">
        <v>323.31</v>
      </c>
      <c r="I1981" s="2">
        <v>17.359000000000002</v>
      </c>
      <c r="J1981" s="2">
        <v>6.4246999999999996</v>
      </c>
      <c r="K1981" s="2">
        <v>17.315999999999999</v>
      </c>
      <c r="L1981">
        <v>26.6</v>
      </c>
      <c r="M1981">
        <v>28.7</v>
      </c>
      <c r="N1981">
        <v>27.2</v>
      </c>
      <c r="O1981" s="2">
        <f t="shared" si="30"/>
        <v>4.1581598212181543</v>
      </c>
    </row>
    <row r="1982" spans="1:15" x14ac:dyDescent="0.25">
      <c r="A1982" t="s">
        <v>1192</v>
      </c>
      <c r="B1982">
        <v>12</v>
      </c>
      <c r="C1982">
        <v>11</v>
      </c>
      <c r="D1982">
        <v>11</v>
      </c>
      <c r="E1982">
        <v>12</v>
      </c>
      <c r="F1982">
        <v>11</v>
      </c>
      <c r="G1982">
        <v>11</v>
      </c>
      <c r="H1982">
        <v>323.31</v>
      </c>
      <c r="I1982" s="2">
        <v>6.0739000000000001</v>
      </c>
      <c r="J1982" s="2">
        <v>6.8536999999999999</v>
      </c>
      <c r="K1982" s="2">
        <v>7.6033999999999997</v>
      </c>
      <c r="L1982">
        <v>23.8</v>
      </c>
      <c r="M1982">
        <v>26.9</v>
      </c>
      <c r="N1982">
        <v>25.4</v>
      </c>
      <c r="O1982" s="2">
        <f t="shared" si="30"/>
        <v>3.2884518427435192</v>
      </c>
    </row>
    <row r="1983" spans="1:15" x14ac:dyDescent="0.25">
      <c r="A1983" t="s">
        <v>1516</v>
      </c>
      <c r="B1983">
        <v>3</v>
      </c>
      <c r="C1983">
        <v>2</v>
      </c>
      <c r="D1983">
        <v>2</v>
      </c>
      <c r="E1983">
        <v>3</v>
      </c>
      <c r="F1983">
        <v>2</v>
      </c>
      <c r="G1983">
        <v>2</v>
      </c>
      <c r="H1983">
        <v>4.3781999999999996</v>
      </c>
      <c r="I1983" s="2">
        <v>3.5106999999999999</v>
      </c>
      <c r="J1983" s="2">
        <v>4.4497</v>
      </c>
      <c r="K1983" s="2">
        <v>5.2239000000000004</v>
      </c>
      <c r="L1983">
        <v>8.3000000000000007</v>
      </c>
      <c r="M1983">
        <v>5.7</v>
      </c>
      <c r="N1983">
        <v>5.0999999999999996</v>
      </c>
      <c r="O1983" s="2">
        <f t="shared" si="30"/>
        <v>2.6365995696834581</v>
      </c>
    </row>
    <row r="1984" spans="1:15" x14ac:dyDescent="0.25">
      <c r="A1984" t="s">
        <v>1925</v>
      </c>
      <c r="B1984">
        <v>13</v>
      </c>
      <c r="C1984">
        <v>10</v>
      </c>
      <c r="D1984">
        <v>7</v>
      </c>
      <c r="E1984">
        <v>13</v>
      </c>
      <c r="F1984">
        <v>10</v>
      </c>
      <c r="G1984">
        <v>7</v>
      </c>
      <c r="H1984">
        <v>323.31</v>
      </c>
      <c r="I1984" s="2">
        <v>2.3612000000000002</v>
      </c>
      <c r="J1984" s="2">
        <v>2.0748000000000002</v>
      </c>
      <c r="K1984" s="2">
        <v>2.2688999999999999</v>
      </c>
      <c r="L1984">
        <v>33.299999999999997</v>
      </c>
      <c r="M1984">
        <v>29.3</v>
      </c>
      <c r="N1984">
        <v>24.4</v>
      </c>
      <c r="O1984" s="2">
        <f t="shared" si="30"/>
        <v>1.6778967281011457</v>
      </c>
    </row>
    <row r="1985" spans="1:15" x14ac:dyDescent="0.25">
      <c r="A1985" t="s">
        <v>2309</v>
      </c>
      <c r="B1985">
        <v>10</v>
      </c>
      <c r="C1985">
        <v>8</v>
      </c>
      <c r="D1985">
        <v>8</v>
      </c>
      <c r="E1985">
        <v>6</v>
      </c>
      <c r="F1985">
        <v>5</v>
      </c>
      <c r="G1985">
        <v>5</v>
      </c>
      <c r="H1985">
        <v>323.31</v>
      </c>
      <c r="I1985" s="2">
        <v>0.97065000000000001</v>
      </c>
      <c r="J1985" s="2">
        <v>0.97021999999999997</v>
      </c>
      <c r="K1985" s="2">
        <v>0.98589000000000004</v>
      </c>
      <c r="L1985">
        <v>37.9</v>
      </c>
      <c r="M1985">
        <v>28.8</v>
      </c>
      <c r="N1985">
        <v>33.299999999999997</v>
      </c>
      <c r="O1985" s="2">
        <f t="shared" si="30"/>
        <v>0.48403671279193677</v>
      </c>
    </row>
    <row r="1986" spans="1:15" x14ac:dyDescent="0.25">
      <c r="A1986" t="s">
        <v>912</v>
      </c>
      <c r="B1986">
        <v>8</v>
      </c>
      <c r="C1986">
        <v>5</v>
      </c>
      <c r="D1986">
        <v>6</v>
      </c>
      <c r="E1986">
        <v>8</v>
      </c>
      <c r="F1986">
        <v>5</v>
      </c>
      <c r="G1986">
        <v>6</v>
      </c>
      <c r="H1986">
        <v>323.31</v>
      </c>
      <c r="I1986" s="2">
        <v>8.4600000000000009</v>
      </c>
      <c r="J1986" s="2">
        <v>16.626999999999999</v>
      </c>
      <c r="K1986" s="2">
        <v>6.9179000000000004</v>
      </c>
      <c r="L1986">
        <v>19.3</v>
      </c>
      <c r="M1986">
        <v>11.6</v>
      </c>
      <c r="N1986">
        <v>15.1</v>
      </c>
      <c r="O1986" s="2">
        <f t="shared" si="30"/>
        <v>3.8285508142948155</v>
      </c>
    </row>
    <row r="1987" spans="1:15" x14ac:dyDescent="0.25">
      <c r="A1987" t="s">
        <v>1488</v>
      </c>
      <c r="B1987">
        <v>5</v>
      </c>
      <c r="C1987">
        <v>7</v>
      </c>
      <c r="D1987">
        <v>7</v>
      </c>
      <c r="E1987">
        <v>5</v>
      </c>
      <c r="F1987">
        <v>7</v>
      </c>
      <c r="G1987">
        <v>7</v>
      </c>
      <c r="H1987">
        <v>22.827000000000002</v>
      </c>
      <c r="I1987" s="2">
        <v>4.8769</v>
      </c>
      <c r="J1987" s="2">
        <v>4.8686999999999996</v>
      </c>
      <c r="K1987" s="2">
        <v>3.9287999999999998</v>
      </c>
      <c r="L1987">
        <v>9.5</v>
      </c>
      <c r="M1987">
        <v>16.8</v>
      </c>
      <c r="N1987">
        <v>17.399999999999999</v>
      </c>
      <c r="O1987" s="2">
        <f t="shared" si="30"/>
        <v>2.7009314543930727</v>
      </c>
    </row>
    <row r="1988" spans="1:15" x14ac:dyDescent="0.25">
      <c r="A1988" t="s">
        <v>629</v>
      </c>
      <c r="B1988">
        <v>6</v>
      </c>
      <c r="C1988">
        <v>9</v>
      </c>
      <c r="D1988">
        <v>8</v>
      </c>
      <c r="E1988">
        <v>6</v>
      </c>
      <c r="F1988">
        <v>9</v>
      </c>
      <c r="G1988">
        <v>8</v>
      </c>
      <c r="H1988">
        <v>306.61</v>
      </c>
      <c r="I1988" s="2">
        <v>18.771000000000001</v>
      </c>
      <c r="J1988" s="2">
        <v>12.835000000000001</v>
      </c>
      <c r="K1988" s="2">
        <v>11.157999999999999</v>
      </c>
      <c r="L1988">
        <v>17.7</v>
      </c>
      <c r="M1988">
        <v>34.299999999999997</v>
      </c>
      <c r="N1988">
        <v>29.9</v>
      </c>
      <c r="O1988" s="2">
        <f t="shared" ref="O1988:O2051" si="31">AVERAGE(LOG(I1988,2),LOG(J1988,2),LOG(K1988,2))+0.519734879279976</f>
        <v>4.3172187282616727</v>
      </c>
    </row>
    <row r="1989" spans="1:15" x14ac:dyDescent="0.25">
      <c r="A1989" t="s">
        <v>1372</v>
      </c>
      <c r="B1989">
        <v>13</v>
      </c>
      <c r="C1989">
        <v>9</v>
      </c>
      <c r="D1989">
        <v>9</v>
      </c>
      <c r="E1989">
        <v>13</v>
      </c>
      <c r="F1989">
        <v>9</v>
      </c>
      <c r="G1989">
        <v>9</v>
      </c>
      <c r="H1989">
        <v>323.31</v>
      </c>
      <c r="I1989" s="2">
        <v>4.9919000000000002</v>
      </c>
      <c r="J1989" s="2">
        <v>5.8498999999999999</v>
      </c>
      <c r="K1989" s="2">
        <v>5.2487000000000004</v>
      </c>
      <c r="L1989">
        <v>44.1</v>
      </c>
      <c r="M1989">
        <v>37.200000000000003</v>
      </c>
      <c r="N1989">
        <v>34.5</v>
      </c>
      <c r="O1989" s="2">
        <f t="shared" si="31"/>
        <v>2.9397219248036706</v>
      </c>
    </row>
    <row r="1990" spans="1:15" x14ac:dyDescent="0.25">
      <c r="A1990" t="s">
        <v>2291</v>
      </c>
      <c r="B1990">
        <v>2</v>
      </c>
      <c r="C1990">
        <v>4</v>
      </c>
      <c r="D1990">
        <v>6</v>
      </c>
      <c r="E1990">
        <v>2</v>
      </c>
      <c r="F1990">
        <v>4</v>
      </c>
      <c r="G1990">
        <v>6</v>
      </c>
      <c r="H1990">
        <v>8.8033000000000001</v>
      </c>
      <c r="I1990" s="2">
        <v>0.96370999999999996</v>
      </c>
      <c r="J1990" s="2">
        <v>1.1732</v>
      </c>
      <c r="K1990" s="2">
        <v>0.97511999999999999</v>
      </c>
      <c r="L1990">
        <v>4.4000000000000004</v>
      </c>
      <c r="M1990">
        <v>10.199999999999999</v>
      </c>
      <c r="N1990">
        <v>12.3</v>
      </c>
      <c r="O1990" s="2">
        <f t="shared" si="31"/>
        <v>0.56665875668904431</v>
      </c>
    </row>
    <row r="1991" spans="1:15" x14ac:dyDescent="0.25">
      <c r="A1991" t="s">
        <v>1272</v>
      </c>
      <c r="B1991">
        <v>1</v>
      </c>
      <c r="C1991">
        <v>3</v>
      </c>
      <c r="D1991">
        <v>2</v>
      </c>
      <c r="E1991">
        <v>1</v>
      </c>
      <c r="F1991">
        <v>3</v>
      </c>
      <c r="G1991">
        <v>2</v>
      </c>
      <c r="H1991">
        <v>4.0473999999999997</v>
      </c>
      <c r="I1991" s="2">
        <v>9.0292999999999992</v>
      </c>
      <c r="J1991" s="2">
        <v>4.4790000000000001</v>
      </c>
      <c r="K1991" s="2">
        <v>5.5270000000000001</v>
      </c>
      <c r="L1991">
        <v>1.6</v>
      </c>
      <c r="M1991">
        <v>5.5</v>
      </c>
      <c r="N1991">
        <v>3.2</v>
      </c>
      <c r="O1991" s="2">
        <f t="shared" si="31"/>
        <v>3.1211640210439624</v>
      </c>
    </row>
    <row r="1992" spans="1:15" x14ac:dyDescent="0.25">
      <c r="A1992" t="s">
        <v>611</v>
      </c>
      <c r="B1992">
        <v>6</v>
      </c>
      <c r="C1992">
        <v>9</v>
      </c>
      <c r="D1992">
        <v>10</v>
      </c>
      <c r="E1992">
        <v>6</v>
      </c>
      <c r="F1992">
        <v>9</v>
      </c>
      <c r="G1992">
        <v>10</v>
      </c>
      <c r="H1992">
        <v>323.31</v>
      </c>
      <c r="I1992" s="2">
        <v>14.885</v>
      </c>
      <c r="J1992" s="2">
        <v>13.952999999999999</v>
      </c>
      <c r="K1992" s="2">
        <v>14.25</v>
      </c>
      <c r="L1992">
        <v>22.6</v>
      </c>
      <c r="M1992">
        <v>33.200000000000003</v>
      </c>
      <c r="N1992">
        <v>39.299999999999997</v>
      </c>
      <c r="O1992" s="2">
        <f t="shared" si="31"/>
        <v>4.3634618030172208</v>
      </c>
    </row>
    <row r="1993" spans="1:15" x14ac:dyDescent="0.25">
      <c r="A1993" t="s">
        <v>907</v>
      </c>
      <c r="B1993">
        <v>18</v>
      </c>
      <c r="C1993">
        <v>17</v>
      </c>
      <c r="D1993">
        <v>16</v>
      </c>
      <c r="E1993">
        <v>18</v>
      </c>
      <c r="F1993">
        <v>17</v>
      </c>
      <c r="G1993">
        <v>16</v>
      </c>
      <c r="H1993">
        <v>323.31</v>
      </c>
      <c r="I1993" s="2">
        <v>10.397</v>
      </c>
      <c r="J1993" s="2">
        <v>11.500999999999999</v>
      </c>
      <c r="K1993" s="2">
        <v>8.3515999999999995</v>
      </c>
      <c r="L1993">
        <v>25.5</v>
      </c>
      <c r="M1993">
        <v>26.9</v>
      </c>
      <c r="N1993">
        <v>26.4</v>
      </c>
      <c r="O1993" s="2">
        <f t="shared" si="31"/>
        <v>3.8410133523454699</v>
      </c>
    </row>
    <row r="1994" spans="1:15" x14ac:dyDescent="0.25">
      <c r="A1994" t="s">
        <v>1183</v>
      </c>
      <c r="B1994">
        <v>20</v>
      </c>
      <c r="C1994">
        <v>25</v>
      </c>
      <c r="D1994">
        <v>28</v>
      </c>
      <c r="E1994">
        <v>20</v>
      </c>
      <c r="F1994">
        <v>25</v>
      </c>
      <c r="G1994">
        <v>28</v>
      </c>
      <c r="H1994">
        <v>323.31</v>
      </c>
      <c r="I1994" s="2">
        <v>6.9410999999999996</v>
      </c>
      <c r="J1994" s="2">
        <v>6.7521000000000004</v>
      </c>
      <c r="K1994" s="2">
        <v>6.9081000000000001</v>
      </c>
      <c r="L1994">
        <v>21.6</v>
      </c>
      <c r="M1994">
        <v>26.4</v>
      </c>
      <c r="N1994">
        <v>29.7</v>
      </c>
      <c r="O1994" s="2">
        <f t="shared" si="31"/>
        <v>3.2993313965691384</v>
      </c>
    </row>
    <row r="1995" spans="1:15" x14ac:dyDescent="0.25">
      <c r="A1995" t="s">
        <v>2396</v>
      </c>
      <c r="B1995">
        <v>16</v>
      </c>
      <c r="C1995">
        <v>16</v>
      </c>
      <c r="D1995">
        <v>16</v>
      </c>
      <c r="E1995">
        <v>16</v>
      </c>
      <c r="F1995">
        <v>16</v>
      </c>
      <c r="G1995">
        <v>16</v>
      </c>
      <c r="H1995">
        <v>323.31</v>
      </c>
      <c r="I1995" s="2">
        <v>0.51773000000000002</v>
      </c>
      <c r="J1995" s="2">
        <v>0.82020999999999999</v>
      </c>
      <c r="K1995" s="2">
        <v>0.83982999999999997</v>
      </c>
      <c r="L1995">
        <v>13.5</v>
      </c>
      <c r="M1995">
        <v>12.7</v>
      </c>
      <c r="N1995">
        <v>11.8</v>
      </c>
      <c r="O1995" s="2">
        <f t="shared" si="31"/>
        <v>2.3903642865114427E-2</v>
      </c>
    </row>
    <row r="1996" spans="1:15" x14ac:dyDescent="0.25">
      <c r="A1996" t="s">
        <v>1068</v>
      </c>
      <c r="B1996">
        <v>3</v>
      </c>
      <c r="C1996">
        <v>5</v>
      </c>
      <c r="D1996">
        <v>6</v>
      </c>
      <c r="E1996">
        <v>3</v>
      </c>
      <c r="F1996">
        <v>5</v>
      </c>
      <c r="G1996">
        <v>6</v>
      </c>
      <c r="H1996">
        <v>83.584000000000003</v>
      </c>
      <c r="I1996" s="2">
        <v>6.9146999999999998</v>
      </c>
      <c r="J1996" s="2">
        <v>10.221</v>
      </c>
      <c r="K1996" s="2">
        <v>7.4924999999999997</v>
      </c>
      <c r="L1996">
        <v>15.1</v>
      </c>
      <c r="M1996">
        <v>30.2</v>
      </c>
      <c r="N1996">
        <v>34.4</v>
      </c>
      <c r="O1996" s="2">
        <f t="shared" si="31"/>
        <v>3.5359276416485605</v>
      </c>
    </row>
    <row r="1997" spans="1:15" x14ac:dyDescent="0.25">
      <c r="A1997" t="s">
        <v>503</v>
      </c>
      <c r="B1997">
        <v>13</v>
      </c>
      <c r="C1997">
        <v>12</v>
      </c>
      <c r="D1997">
        <v>11</v>
      </c>
      <c r="E1997">
        <v>13</v>
      </c>
      <c r="F1997">
        <v>12</v>
      </c>
      <c r="G1997">
        <v>11</v>
      </c>
      <c r="H1997">
        <v>126.66</v>
      </c>
      <c r="I1997" s="2">
        <v>15.944000000000001</v>
      </c>
      <c r="J1997" s="2">
        <v>21.173999999999999</v>
      </c>
      <c r="K1997" s="2">
        <v>13.012</v>
      </c>
      <c r="L1997">
        <v>11.5</v>
      </c>
      <c r="M1997">
        <v>10.3</v>
      </c>
      <c r="N1997">
        <v>14.2</v>
      </c>
      <c r="O1997" s="2">
        <f t="shared" si="31"/>
        <v>4.553379700411579</v>
      </c>
    </row>
    <row r="1998" spans="1:15" x14ac:dyDescent="0.25">
      <c r="A1998" t="s">
        <v>1737</v>
      </c>
      <c r="B1998">
        <v>2</v>
      </c>
      <c r="C1998">
        <v>4</v>
      </c>
      <c r="D1998">
        <v>4</v>
      </c>
      <c r="E1998">
        <v>2</v>
      </c>
      <c r="F1998">
        <v>4</v>
      </c>
      <c r="G1998">
        <v>4</v>
      </c>
      <c r="H1998">
        <v>57.506999999999998</v>
      </c>
      <c r="I1998" s="2">
        <v>0.91698000000000002</v>
      </c>
      <c r="J1998" s="2">
        <v>3.8549000000000002</v>
      </c>
      <c r="K1998" s="2">
        <v>8.4077000000000002</v>
      </c>
      <c r="L1998">
        <v>3.9</v>
      </c>
      <c r="M1998">
        <v>10</v>
      </c>
      <c r="N1998">
        <v>10.6</v>
      </c>
      <c r="O1998" s="2">
        <f t="shared" si="31"/>
        <v>2.1508571463771688</v>
      </c>
    </row>
    <row r="1999" spans="1:15" x14ac:dyDescent="0.25">
      <c r="A1999" t="s">
        <v>2356</v>
      </c>
      <c r="B1999">
        <v>12</v>
      </c>
      <c r="C1999">
        <v>11</v>
      </c>
      <c r="D1999">
        <v>9</v>
      </c>
      <c r="E1999">
        <v>12</v>
      </c>
      <c r="F1999">
        <v>11</v>
      </c>
      <c r="G1999">
        <v>9</v>
      </c>
      <c r="H1999">
        <v>323.31</v>
      </c>
      <c r="I1999" s="2">
        <v>0.75878000000000001</v>
      </c>
      <c r="J1999" s="2">
        <v>0.81711</v>
      </c>
      <c r="K1999" s="2">
        <v>0.89881999999999995</v>
      </c>
      <c r="L1999">
        <v>58.4</v>
      </c>
      <c r="M1999">
        <v>53.7</v>
      </c>
      <c r="N1999">
        <v>52.1</v>
      </c>
      <c r="O1999" s="2">
        <f t="shared" si="31"/>
        <v>0.23855484692758339</v>
      </c>
    </row>
    <row r="2000" spans="1:15" x14ac:dyDescent="0.25">
      <c r="A2000" t="s">
        <v>1821</v>
      </c>
      <c r="B2000">
        <v>7</v>
      </c>
      <c r="C2000">
        <v>7</v>
      </c>
      <c r="D2000">
        <v>7</v>
      </c>
      <c r="E2000">
        <v>7</v>
      </c>
      <c r="F2000">
        <v>7</v>
      </c>
      <c r="G2000">
        <v>7</v>
      </c>
      <c r="H2000">
        <v>323.31</v>
      </c>
      <c r="I2000" s="2">
        <v>2.8416999999999999</v>
      </c>
      <c r="J2000" s="2">
        <v>2.8334000000000001</v>
      </c>
      <c r="K2000" s="2">
        <v>2.2808000000000002</v>
      </c>
      <c r="L2000">
        <v>32</v>
      </c>
      <c r="M2000">
        <v>31.7</v>
      </c>
      <c r="N2000">
        <v>32.299999999999997</v>
      </c>
      <c r="O2000" s="2">
        <f t="shared" si="31"/>
        <v>1.9193443748497701</v>
      </c>
    </row>
    <row r="2001" spans="1:15" x14ac:dyDescent="0.25">
      <c r="A2001" t="s">
        <v>1881</v>
      </c>
      <c r="B2001">
        <v>4</v>
      </c>
      <c r="C2001">
        <v>2</v>
      </c>
      <c r="D2001">
        <v>3</v>
      </c>
      <c r="E2001">
        <v>4</v>
      </c>
      <c r="F2001">
        <v>2</v>
      </c>
      <c r="G2001">
        <v>3</v>
      </c>
      <c r="H2001">
        <v>323.31</v>
      </c>
      <c r="I2001" s="2">
        <v>2.9634999999999998</v>
      </c>
      <c r="J2001" s="2">
        <v>0.80350999999999995</v>
      </c>
      <c r="K2001" s="2">
        <v>5.4343000000000004</v>
      </c>
      <c r="L2001">
        <v>2.2999999999999998</v>
      </c>
      <c r="M2001">
        <v>1.4</v>
      </c>
      <c r="N2001">
        <v>1.9</v>
      </c>
      <c r="O2001" s="2">
        <f t="shared" si="31"/>
        <v>1.7509962636593306</v>
      </c>
    </row>
    <row r="2002" spans="1:15" x14ac:dyDescent="0.25">
      <c r="A2002" t="s">
        <v>546</v>
      </c>
      <c r="B2002">
        <v>21</v>
      </c>
      <c r="C2002">
        <v>19</v>
      </c>
      <c r="D2002">
        <v>17</v>
      </c>
      <c r="E2002">
        <v>21</v>
      </c>
      <c r="F2002">
        <v>19</v>
      </c>
      <c r="G2002">
        <v>17</v>
      </c>
      <c r="H2002">
        <v>323.31</v>
      </c>
      <c r="I2002" s="2">
        <v>15.782999999999999</v>
      </c>
      <c r="J2002" s="2">
        <v>16.776</v>
      </c>
      <c r="K2002" s="2">
        <v>14.145</v>
      </c>
      <c r="L2002">
        <v>37.299999999999997</v>
      </c>
      <c r="M2002">
        <v>39.299999999999997</v>
      </c>
      <c r="N2002">
        <v>41.5</v>
      </c>
      <c r="O2002" s="2">
        <f t="shared" si="31"/>
        <v>4.4766837738966068</v>
      </c>
    </row>
    <row r="2003" spans="1:15" x14ac:dyDescent="0.25">
      <c r="A2003" t="s">
        <v>692</v>
      </c>
      <c r="B2003">
        <v>13</v>
      </c>
      <c r="C2003">
        <v>11</v>
      </c>
      <c r="D2003">
        <v>11</v>
      </c>
      <c r="E2003">
        <v>12</v>
      </c>
      <c r="F2003">
        <v>11</v>
      </c>
      <c r="G2003">
        <v>11</v>
      </c>
      <c r="H2003">
        <v>126.98</v>
      </c>
      <c r="I2003" s="2">
        <v>8.9883000000000006</v>
      </c>
      <c r="J2003" s="2">
        <v>12.500999999999999</v>
      </c>
      <c r="K2003" s="2">
        <v>18.614999999999998</v>
      </c>
      <c r="L2003">
        <v>11.4</v>
      </c>
      <c r="M2003">
        <v>11.1</v>
      </c>
      <c r="N2003">
        <v>10.9</v>
      </c>
      <c r="O2003" s="2">
        <f t="shared" si="31"/>
        <v>4.1965394091442052</v>
      </c>
    </row>
    <row r="2004" spans="1:15" x14ac:dyDescent="0.25">
      <c r="A2004" t="s">
        <v>95</v>
      </c>
      <c r="B2004">
        <v>8</v>
      </c>
      <c r="C2004">
        <v>7</v>
      </c>
      <c r="D2004">
        <v>5</v>
      </c>
      <c r="E2004">
        <v>8</v>
      </c>
      <c r="F2004">
        <v>7</v>
      </c>
      <c r="G2004">
        <v>5</v>
      </c>
      <c r="H2004">
        <v>323.31</v>
      </c>
      <c r="I2004" s="2">
        <v>46.430999999999997</v>
      </c>
      <c r="J2004" s="2">
        <v>18.681999999999999</v>
      </c>
      <c r="K2004" s="2">
        <v>45.976999999999997</v>
      </c>
      <c r="L2004">
        <v>33.700000000000003</v>
      </c>
      <c r="M2004">
        <v>28.5</v>
      </c>
      <c r="N2004">
        <v>17.8</v>
      </c>
      <c r="O2004" s="2">
        <f t="shared" si="31"/>
        <v>5.6142128399053624</v>
      </c>
    </row>
    <row r="2005" spans="1:15" x14ac:dyDescent="0.25">
      <c r="A2005" t="s">
        <v>1628</v>
      </c>
      <c r="B2005">
        <v>3</v>
      </c>
      <c r="C2005">
        <v>3</v>
      </c>
      <c r="D2005">
        <v>3</v>
      </c>
      <c r="E2005">
        <v>3</v>
      </c>
      <c r="F2005">
        <v>3</v>
      </c>
      <c r="G2005">
        <v>3</v>
      </c>
      <c r="H2005">
        <v>74.248999999999995</v>
      </c>
      <c r="I2005" s="2">
        <v>3.1871999999999998</v>
      </c>
      <c r="J2005" s="2">
        <v>3.5687000000000002</v>
      </c>
      <c r="K2005" s="2">
        <v>4.1856</v>
      </c>
      <c r="L2005">
        <v>14.5</v>
      </c>
      <c r="M2005">
        <v>11.8</v>
      </c>
      <c r="N2005">
        <v>13.2</v>
      </c>
      <c r="O2005" s="2">
        <f t="shared" si="31"/>
        <v>2.3774424212502785</v>
      </c>
    </row>
    <row r="2006" spans="1:15" x14ac:dyDescent="0.25">
      <c r="A2006" t="s">
        <v>1687</v>
      </c>
      <c r="B2006">
        <v>21</v>
      </c>
      <c r="C2006">
        <v>22</v>
      </c>
      <c r="D2006">
        <v>22</v>
      </c>
      <c r="E2006">
        <v>20</v>
      </c>
      <c r="F2006">
        <v>21</v>
      </c>
      <c r="G2006">
        <v>21</v>
      </c>
      <c r="H2006">
        <v>323.31</v>
      </c>
      <c r="I2006" s="2">
        <v>3.4754</v>
      </c>
      <c r="J2006" s="2">
        <v>3.2917999999999998</v>
      </c>
      <c r="K2006" s="2">
        <v>3.1625999999999999</v>
      </c>
      <c r="L2006">
        <v>47.4</v>
      </c>
      <c r="M2006">
        <v>47.8</v>
      </c>
      <c r="N2006">
        <v>49.3</v>
      </c>
      <c r="O2006" s="2">
        <f t="shared" si="31"/>
        <v>2.2454571513963617</v>
      </c>
    </row>
    <row r="2007" spans="1:15" x14ac:dyDescent="0.25">
      <c r="A2007" t="s">
        <v>1907</v>
      </c>
      <c r="B2007">
        <v>3</v>
      </c>
      <c r="C2007">
        <v>4</v>
      </c>
      <c r="D2007">
        <v>6</v>
      </c>
      <c r="E2007">
        <v>3</v>
      </c>
      <c r="F2007">
        <v>4</v>
      </c>
      <c r="G2007">
        <v>6</v>
      </c>
      <c r="H2007">
        <v>323.31</v>
      </c>
      <c r="I2007" s="2">
        <v>1.5845</v>
      </c>
      <c r="J2007" s="2">
        <v>2.3692000000000002</v>
      </c>
      <c r="K2007" s="2">
        <v>3.2517</v>
      </c>
      <c r="L2007">
        <v>26.8</v>
      </c>
      <c r="M2007">
        <v>54.2</v>
      </c>
      <c r="N2007">
        <v>73.900000000000006</v>
      </c>
      <c r="O2007" s="2">
        <f t="shared" si="31"/>
        <v>1.7229421500436435</v>
      </c>
    </row>
    <row r="2008" spans="1:15" x14ac:dyDescent="0.25">
      <c r="A2008" t="s">
        <v>237</v>
      </c>
      <c r="B2008">
        <v>30</v>
      </c>
      <c r="C2008">
        <v>30</v>
      </c>
      <c r="D2008">
        <v>30</v>
      </c>
      <c r="E2008">
        <v>30</v>
      </c>
      <c r="F2008">
        <v>30</v>
      </c>
      <c r="G2008">
        <v>30</v>
      </c>
      <c r="H2008">
        <v>323.31</v>
      </c>
      <c r="I2008" s="2">
        <v>22.209</v>
      </c>
      <c r="J2008" s="2">
        <v>24.491</v>
      </c>
      <c r="K2008" s="2">
        <v>29.012</v>
      </c>
      <c r="L2008">
        <v>34.4</v>
      </c>
      <c r="M2008">
        <v>38.200000000000003</v>
      </c>
      <c r="N2008">
        <v>42.3</v>
      </c>
      <c r="O2008" s="2">
        <f t="shared" si="31"/>
        <v>5.168344931065719</v>
      </c>
    </row>
    <row r="2009" spans="1:15" x14ac:dyDescent="0.25">
      <c r="A2009" t="s">
        <v>1412</v>
      </c>
      <c r="B2009">
        <v>5</v>
      </c>
      <c r="C2009">
        <v>7</v>
      </c>
      <c r="D2009">
        <v>6</v>
      </c>
      <c r="E2009">
        <v>5</v>
      </c>
      <c r="F2009">
        <v>7</v>
      </c>
      <c r="G2009">
        <v>6</v>
      </c>
      <c r="H2009">
        <v>104.97</v>
      </c>
      <c r="I2009" s="2">
        <v>5.1079999999999997</v>
      </c>
      <c r="J2009" s="2">
        <v>7.2899000000000003</v>
      </c>
      <c r="K2009" s="2">
        <v>3.6031</v>
      </c>
      <c r="L2009">
        <v>11.6</v>
      </c>
      <c r="M2009">
        <v>17.8</v>
      </c>
      <c r="N2009">
        <v>14.2</v>
      </c>
      <c r="O2009" s="2">
        <f t="shared" si="31"/>
        <v>2.8757002933149973</v>
      </c>
    </row>
    <row r="2010" spans="1:15" x14ac:dyDescent="0.25">
      <c r="A2010" t="s">
        <v>37</v>
      </c>
      <c r="B2010">
        <v>20</v>
      </c>
      <c r="C2010">
        <v>16</v>
      </c>
      <c r="D2010">
        <v>16</v>
      </c>
      <c r="E2010">
        <v>20</v>
      </c>
      <c r="F2010">
        <v>16</v>
      </c>
      <c r="G2010">
        <v>16</v>
      </c>
      <c r="H2010">
        <v>323.31</v>
      </c>
      <c r="I2010" s="2">
        <v>48.741</v>
      </c>
      <c r="J2010" s="2">
        <v>37.439</v>
      </c>
      <c r="K2010" s="2">
        <v>54.209000000000003</v>
      </c>
      <c r="L2010">
        <v>33.4</v>
      </c>
      <c r="M2010">
        <v>30.6</v>
      </c>
      <c r="N2010">
        <v>33.700000000000003</v>
      </c>
      <c r="O2010" s="2">
        <f t="shared" si="31"/>
        <v>6.0510663558532674</v>
      </c>
    </row>
    <row r="2011" spans="1:15" x14ac:dyDescent="0.25">
      <c r="A2011" t="s">
        <v>781</v>
      </c>
      <c r="B2011">
        <v>14</v>
      </c>
      <c r="C2011">
        <v>11</v>
      </c>
      <c r="D2011">
        <v>14</v>
      </c>
      <c r="E2011">
        <v>14</v>
      </c>
      <c r="F2011">
        <v>11</v>
      </c>
      <c r="G2011">
        <v>14</v>
      </c>
      <c r="H2011">
        <v>323.31</v>
      </c>
      <c r="I2011" s="2">
        <v>10.914999999999999</v>
      </c>
      <c r="J2011" s="2">
        <v>11.5</v>
      </c>
      <c r="K2011" s="2">
        <v>12.352</v>
      </c>
      <c r="L2011">
        <v>13.7</v>
      </c>
      <c r="M2011">
        <v>12.3</v>
      </c>
      <c r="N2011">
        <v>15</v>
      </c>
      <c r="O2011" s="2">
        <f t="shared" si="31"/>
        <v>4.0525598572396673</v>
      </c>
    </row>
    <row r="2012" spans="1:15" x14ac:dyDescent="0.25">
      <c r="A2012" t="s">
        <v>47</v>
      </c>
      <c r="B2012">
        <v>2</v>
      </c>
      <c r="C2012">
        <v>2</v>
      </c>
      <c r="D2012">
        <v>4</v>
      </c>
      <c r="E2012">
        <v>2</v>
      </c>
      <c r="F2012">
        <v>2</v>
      </c>
      <c r="G2012">
        <v>4</v>
      </c>
      <c r="H2012">
        <v>21.143999999999998</v>
      </c>
      <c r="I2012" s="2">
        <v>42.497</v>
      </c>
      <c r="J2012" s="2">
        <v>31.17</v>
      </c>
      <c r="K2012" s="2">
        <v>56.512999999999998</v>
      </c>
      <c r="L2012">
        <v>3.5</v>
      </c>
      <c r="M2012">
        <v>5.5</v>
      </c>
      <c r="N2012">
        <v>9.6</v>
      </c>
      <c r="O2012" s="2">
        <f t="shared" si="31"/>
        <v>5.917030284900255</v>
      </c>
    </row>
    <row r="2013" spans="1:15" x14ac:dyDescent="0.25">
      <c r="A2013" t="s">
        <v>1177</v>
      </c>
      <c r="B2013">
        <v>8</v>
      </c>
      <c r="C2013">
        <v>10</v>
      </c>
      <c r="D2013">
        <v>5</v>
      </c>
      <c r="E2013">
        <v>8</v>
      </c>
      <c r="F2013">
        <v>10</v>
      </c>
      <c r="G2013">
        <v>5</v>
      </c>
      <c r="H2013">
        <v>76.332999999999998</v>
      </c>
      <c r="I2013" s="2">
        <v>7.3509000000000002</v>
      </c>
      <c r="J2013" s="2">
        <v>5.8464</v>
      </c>
      <c r="K2013" s="2">
        <v>7.8254000000000001</v>
      </c>
      <c r="L2013">
        <v>11.6</v>
      </c>
      <c r="M2013">
        <v>13.4</v>
      </c>
      <c r="N2013">
        <v>6.7</v>
      </c>
      <c r="O2013" s="2">
        <f t="shared" si="31"/>
        <v>3.3176128569124881</v>
      </c>
    </row>
    <row r="2014" spans="1:15" x14ac:dyDescent="0.25">
      <c r="A2014" t="s">
        <v>717</v>
      </c>
      <c r="B2014">
        <v>12</v>
      </c>
      <c r="C2014">
        <v>13</v>
      </c>
      <c r="D2014">
        <v>13</v>
      </c>
      <c r="E2014">
        <v>12</v>
      </c>
      <c r="F2014">
        <v>13</v>
      </c>
      <c r="G2014">
        <v>13</v>
      </c>
      <c r="H2014">
        <v>116.51</v>
      </c>
      <c r="I2014" s="2">
        <v>14.984999999999999</v>
      </c>
      <c r="J2014" s="2">
        <v>16.265999999999998</v>
      </c>
      <c r="K2014" s="2">
        <v>8.0290999999999997</v>
      </c>
      <c r="L2014">
        <v>14</v>
      </c>
      <c r="M2014">
        <v>16.3</v>
      </c>
      <c r="N2014">
        <v>13.2</v>
      </c>
      <c r="O2014" s="2">
        <f t="shared" si="31"/>
        <v>4.1645592374423384</v>
      </c>
    </row>
    <row r="2015" spans="1:15" x14ac:dyDescent="0.25">
      <c r="A2015" t="s">
        <v>190</v>
      </c>
      <c r="B2015">
        <v>5</v>
      </c>
      <c r="C2015">
        <v>2</v>
      </c>
      <c r="D2015">
        <v>5</v>
      </c>
      <c r="E2015">
        <v>5</v>
      </c>
      <c r="F2015">
        <v>2</v>
      </c>
      <c r="G2015">
        <v>5</v>
      </c>
      <c r="H2015">
        <v>138.94999999999999</v>
      </c>
      <c r="I2015" s="2">
        <v>25.728000000000002</v>
      </c>
      <c r="J2015" s="2">
        <v>26.978999999999999</v>
      </c>
      <c r="K2015" s="2">
        <v>29.347000000000001</v>
      </c>
      <c r="L2015">
        <v>27.1</v>
      </c>
      <c r="M2015">
        <v>8.3000000000000007</v>
      </c>
      <c r="N2015">
        <v>25</v>
      </c>
      <c r="O2015" s="2">
        <f t="shared" si="31"/>
        <v>5.29112604663203</v>
      </c>
    </row>
    <row r="2016" spans="1:15" x14ac:dyDescent="0.25">
      <c r="A2016" t="s">
        <v>2430</v>
      </c>
      <c r="B2016">
        <v>24</v>
      </c>
      <c r="C2016">
        <v>19</v>
      </c>
      <c r="D2016">
        <v>18</v>
      </c>
      <c r="E2016">
        <v>24</v>
      </c>
      <c r="F2016">
        <v>19</v>
      </c>
      <c r="G2016">
        <v>18</v>
      </c>
      <c r="H2016">
        <v>323.31</v>
      </c>
      <c r="I2016" s="2">
        <v>0.50619000000000003</v>
      </c>
      <c r="J2016" s="2">
        <v>0.58526999999999996</v>
      </c>
      <c r="K2016" s="2">
        <v>0.72782999999999998</v>
      </c>
      <c r="L2016">
        <v>28.3</v>
      </c>
      <c r="M2016">
        <v>23.2</v>
      </c>
      <c r="N2016">
        <v>23</v>
      </c>
      <c r="O2016" s="2">
        <f t="shared" si="31"/>
        <v>-0.21806559726885832</v>
      </c>
    </row>
    <row r="2017" spans="1:15" x14ac:dyDescent="0.25">
      <c r="A2017" t="s">
        <v>1883</v>
      </c>
      <c r="B2017">
        <v>10</v>
      </c>
      <c r="C2017">
        <v>12</v>
      </c>
      <c r="D2017">
        <v>9</v>
      </c>
      <c r="E2017">
        <v>10</v>
      </c>
      <c r="F2017">
        <v>12</v>
      </c>
      <c r="G2017">
        <v>9</v>
      </c>
      <c r="H2017">
        <v>323.31</v>
      </c>
      <c r="I2017" s="2">
        <v>2.7387999999999999</v>
      </c>
      <c r="J2017" s="2">
        <v>2.3765000000000001</v>
      </c>
      <c r="K2017" s="2">
        <v>1.9822</v>
      </c>
      <c r="L2017">
        <v>35.4</v>
      </c>
      <c r="M2017">
        <v>49.5</v>
      </c>
      <c r="N2017">
        <v>32.4</v>
      </c>
      <c r="O2017" s="2">
        <f t="shared" si="31"/>
        <v>1.74956316397475</v>
      </c>
    </row>
    <row r="2018" spans="1:15" x14ac:dyDescent="0.25">
      <c r="A2018" t="s">
        <v>277</v>
      </c>
      <c r="B2018">
        <v>4</v>
      </c>
      <c r="C2018">
        <v>4</v>
      </c>
      <c r="D2018">
        <v>3</v>
      </c>
      <c r="E2018">
        <v>4</v>
      </c>
      <c r="F2018">
        <v>4</v>
      </c>
      <c r="G2018">
        <v>3</v>
      </c>
      <c r="H2018">
        <v>323.31</v>
      </c>
      <c r="I2018" s="2">
        <v>24.872</v>
      </c>
      <c r="J2018" s="2">
        <v>22.515999999999998</v>
      </c>
      <c r="K2018" s="2">
        <v>21.105</v>
      </c>
      <c r="L2018">
        <v>41.2</v>
      </c>
      <c r="M2018">
        <v>37.700000000000003</v>
      </c>
      <c r="N2018">
        <v>30.7</v>
      </c>
      <c r="O2018" s="2">
        <f t="shared" si="31"/>
        <v>5.0293489423025326</v>
      </c>
    </row>
    <row r="2019" spans="1:15" x14ac:dyDescent="0.25">
      <c r="A2019" t="s">
        <v>198</v>
      </c>
      <c r="B2019">
        <v>13</v>
      </c>
      <c r="C2019">
        <v>13</v>
      </c>
      <c r="D2019">
        <v>13</v>
      </c>
      <c r="E2019">
        <v>13</v>
      </c>
      <c r="F2019">
        <v>13</v>
      </c>
      <c r="G2019">
        <v>13</v>
      </c>
      <c r="H2019">
        <v>207.18</v>
      </c>
      <c r="I2019" s="2">
        <v>26.716999999999999</v>
      </c>
      <c r="J2019" s="2">
        <v>27.283999999999999</v>
      </c>
      <c r="K2019" s="2">
        <v>26.334</v>
      </c>
      <c r="L2019">
        <v>26.5</v>
      </c>
      <c r="M2019">
        <v>23.3</v>
      </c>
      <c r="N2019">
        <v>26.5</v>
      </c>
      <c r="O2019" s="2">
        <f t="shared" si="31"/>
        <v>5.2625762619116863</v>
      </c>
    </row>
    <row r="2020" spans="1:15" x14ac:dyDescent="0.25">
      <c r="A2020" t="s">
        <v>1095</v>
      </c>
      <c r="B2020">
        <v>11</v>
      </c>
      <c r="C2020">
        <v>9</v>
      </c>
      <c r="D2020">
        <v>11</v>
      </c>
      <c r="E2020">
        <v>11</v>
      </c>
      <c r="F2020">
        <v>9</v>
      </c>
      <c r="G2020">
        <v>11</v>
      </c>
      <c r="H2020">
        <v>323.31</v>
      </c>
      <c r="I2020" s="2">
        <v>6.72</v>
      </c>
      <c r="J2020" s="2">
        <v>8.7225000000000001</v>
      </c>
      <c r="K2020" s="2">
        <v>8.1923999999999992</v>
      </c>
      <c r="L2020">
        <v>24.3</v>
      </c>
      <c r="M2020">
        <v>20.9</v>
      </c>
      <c r="N2020">
        <v>25.1</v>
      </c>
      <c r="O2020" s="2">
        <f t="shared" si="31"/>
        <v>3.4888979069918502</v>
      </c>
    </row>
    <row r="2021" spans="1:15" x14ac:dyDescent="0.25">
      <c r="A2021" t="s">
        <v>1772</v>
      </c>
      <c r="B2021">
        <v>6</v>
      </c>
      <c r="C2021">
        <v>9</v>
      </c>
      <c r="D2021">
        <v>8</v>
      </c>
      <c r="E2021">
        <v>6</v>
      </c>
      <c r="F2021">
        <v>9</v>
      </c>
      <c r="G2021">
        <v>8</v>
      </c>
      <c r="H2021">
        <v>323.31</v>
      </c>
      <c r="I2021" s="2">
        <v>2.0091000000000001</v>
      </c>
      <c r="J2021" s="2">
        <v>3.3584000000000001</v>
      </c>
      <c r="K2021" s="2">
        <v>3.5421999999999998</v>
      </c>
      <c r="L2021">
        <v>4.7</v>
      </c>
      <c r="M2021">
        <v>7.3</v>
      </c>
      <c r="N2021">
        <v>5.6</v>
      </c>
      <c r="O2021" s="2">
        <f t="shared" si="31"/>
        <v>2.0460579184756971</v>
      </c>
    </row>
    <row r="2022" spans="1:15" x14ac:dyDescent="0.25">
      <c r="A2022" t="s">
        <v>220</v>
      </c>
      <c r="B2022">
        <v>9</v>
      </c>
      <c r="C2022">
        <v>9</v>
      </c>
      <c r="D2022">
        <v>10</v>
      </c>
      <c r="E2022">
        <v>9</v>
      </c>
      <c r="F2022">
        <v>9</v>
      </c>
      <c r="G2022">
        <v>10</v>
      </c>
      <c r="H2022">
        <v>323.31</v>
      </c>
      <c r="I2022" s="2">
        <v>29.561</v>
      </c>
      <c r="J2022" s="2">
        <v>25.678999999999998</v>
      </c>
      <c r="K2022" s="2">
        <v>22.202999999999999</v>
      </c>
      <c r="L2022">
        <v>32</v>
      </c>
      <c r="M2022">
        <v>35.200000000000003</v>
      </c>
      <c r="N2022">
        <v>39.5</v>
      </c>
      <c r="O2022" s="2">
        <f t="shared" si="31"/>
        <v>5.200009213552458</v>
      </c>
    </row>
    <row r="2023" spans="1:15" x14ac:dyDescent="0.25">
      <c r="A2023" t="s">
        <v>449</v>
      </c>
      <c r="B2023">
        <v>2</v>
      </c>
      <c r="C2023">
        <v>5</v>
      </c>
      <c r="D2023">
        <v>5</v>
      </c>
      <c r="E2023">
        <v>2</v>
      </c>
      <c r="F2023">
        <v>5</v>
      </c>
      <c r="G2023">
        <v>5</v>
      </c>
      <c r="H2023">
        <v>182.2</v>
      </c>
      <c r="I2023" s="2">
        <v>20.010999999999999</v>
      </c>
      <c r="J2023" s="2">
        <v>13.789</v>
      </c>
      <c r="K2023" s="2">
        <v>19.436</v>
      </c>
      <c r="L2023">
        <v>4.2</v>
      </c>
      <c r="M2023">
        <v>15.4</v>
      </c>
      <c r="N2023">
        <v>21.8</v>
      </c>
      <c r="O2023" s="2">
        <f t="shared" si="31"/>
        <v>4.6493437861144624</v>
      </c>
    </row>
    <row r="2024" spans="1:15" x14ac:dyDescent="0.25">
      <c r="A2024" t="s">
        <v>1791</v>
      </c>
      <c r="B2024">
        <v>13</v>
      </c>
      <c r="C2024">
        <v>10</v>
      </c>
      <c r="D2024">
        <v>9</v>
      </c>
      <c r="E2024">
        <v>13</v>
      </c>
      <c r="F2024">
        <v>10</v>
      </c>
      <c r="G2024">
        <v>9</v>
      </c>
      <c r="H2024">
        <v>323.31</v>
      </c>
      <c r="I2024" s="2">
        <v>2.56</v>
      </c>
      <c r="J2024" s="2">
        <v>2.9275000000000002</v>
      </c>
      <c r="K2024" s="2">
        <v>2.8711000000000002</v>
      </c>
      <c r="L2024">
        <v>30.2</v>
      </c>
      <c r="M2024">
        <v>24.4</v>
      </c>
      <c r="N2024">
        <v>21.2</v>
      </c>
      <c r="O2024" s="2">
        <f t="shared" si="31"/>
        <v>1.9955403996908783</v>
      </c>
    </row>
    <row r="2025" spans="1:15" x14ac:dyDescent="0.25">
      <c r="A2025" t="s">
        <v>9</v>
      </c>
      <c r="B2025">
        <v>5</v>
      </c>
      <c r="C2025">
        <v>7</v>
      </c>
      <c r="D2025">
        <v>5</v>
      </c>
      <c r="E2025">
        <v>5</v>
      </c>
      <c r="F2025">
        <v>7</v>
      </c>
      <c r="G2025">
        <v>5</v>
      </c>
      <c r="H2025">
        <v>162</v>
      </c>
      <c r="I2025" s="2">
        <v>114</v>
      </c>
      <c r="J2025" s="2">
        <v>61.392000000000003</v>
      </c>
      <c r="K2025" s="2">
        <v>53.081000000000003</v>
      </c>
      <c r="L2025">
        <v>19</v>
      </c>
      <c r="M2025">
        <v>33.200000000000003</v>
      </c>
      <c r="N2025">
        <v>23.7</v>
      </c>
      <c r="O2025" s="2">
        <f t="shared" si="31"/>
        <v>6.6873990206400356</v>
      </c>
    </row>
    <row r="2026" spans="1:15" x14ac:dyDescent="0.25">
      <c r="A2026" t="s">
        <v>1413</v>
      </c>
      <c r="B2026">
        <v>3</v>
      </c>
      <c r="C2026">
        <v>2</v>
      </c>
      <c r="D2026">
        <v>3</v>
      </c>
      <c r="E2026">
        <v>3</v>
      </c>
      <c r="F2026">
        <v>2</v>
      </c>
      <c r="G2026">
        <v>3</v>
      </c>
      <c r="H2026">
        <v>68.766000000000005</v>
      </c>
      <c r="I2026" s="2">
        <v>4.8045999999999998</v>
      </c>
      <c r="J2026" s="2">
        <v>4.7309000000000001</v>
      </c>
      <c r="K2026" s="2">
        <v>5.8703000000000003</v>
      </c>
      <c r="L2026">
        <v>13</v>
      </c>
      <c r="M2026">
        <v>12.4</v>
      </c>
      <c r="N2026">
        <v>16.399999999999999</v>
      </c>
      <c r="O2026" s="2">
        <f t="shared" si="31"/>
        <v>2.8730566213716218</v>
      </c>
    </row>
    <row r="2027" spans="1:15" x14ac:dyDescent="0.25">
      <c r="A2027" t="s">
        <v>418</v>
      </c>
      <c r="B2027">
        <v>8</v>
      </c>
      <c r="C2027">
        <v>5</v>
      </c>
      <c r="D2027">
        <v>8</v>
      </c>
      <c r="E2027">
        <v>8</v>
      </c>
      <c r="F2027">
        <v>5</v>
      </c>
      <c r="G2027">
        <v>8</v>
      </c>
      <c r="H2027">
        <v>323.31</v>
      </c>
      <c r="I2027" s="2">
        <v>15.038</v>
      </c>
      <c r="J2027" s="2">
        <v>17.643999999999998</v>
      </c>
      <c r="K2027" s="2">
        <v>23.14</v>
      </c>
      <c r="L2027">
        <v>11.6</v>
      </c>
      <c r="M2027">
        <v>7.9</v>
      </c>
      <c r="N2027">
        <v>14.9</v>
      </c>
      <c r="O2027" s="2">
        <f t="shared" si="31"/>
        <v>4.7143893863346573</v>
      </c>
    </row>
    <row r="2028" spans="1:15" x14ac:dyDescent="0.25">
      <c r="A2028" t="s">
        <v>782</v>
      </c>
      <c r="B2028">
        <v>12</v>
      </c>
      <c r="C2028">
        <v>16</v>
      </c>
      <c r="D2028">
        <v>16</v>
      </c>
      <c r="E2028">
        <v>12</v>
      </c>
      <c r="F2028">
        <v>16</v>
      </c>
      <c r="G2028">
        <v>16</v>
      </c>
      <c r="H2028">
        <v>323.31</v>
      </c>
      <c r="I2028" s="2">
        <v>10.224</v>
      </c>
      <c r="J2028" s="2">
        <v>10.242000000000001</v>
      </c>
      <c r="K2028" s="2">
        <v>14.8</v>
      </c>
      <c r="L2028">
        <v>13.7</v>
      </c>
      <c r="M2028">
        <v>16.8</v>
      </c>
      <c r="N2028">
        <v>19.8</v>
      </c>
      <c r="O2028" s="2">
        <f t="shared" si="31"/>
        <v>4.0523477679844104</v>
      </c>
    </row>
    <row r="2029" spans="1:15" x14ac:dyDescent="0.25">
      <c r="A2029" t="s">
        <v>1834</v>
      </c>
      <c r="B2029">
        <v>5</v>
      </c>
      <c r="C2029">
        <v>4</v>
      </c>
      <c r="D2029">
        <v>5</v>
      </c>
      <c r="E2029">
        <v>5</v>
      </c>
      <c r="F2029">
        <v>4</v>
      </c>
      <c r="G2029">
        <v>5</v>
      </c>
      <c r="H2029">
        <v>323.31</v>
      </c>
      <c r="I2029" s="2">
        <v>2.4952000000000001</v>
      </c>
      <c r="J2029" s="2">
        <v>2.9272</v>
      </c>
      <c r="K2029" s="2">
        <v>2.3563000000000001</v>
      </c>
      <c r="L2029">
        <v>14.6</v>
      </c>
      <c r="M2029">
        <v>11.2</v>
      </c>
      <c r="N2029">
        <v>13.6</v>
      </c>
      <c r="O2029" s="2">
        <f t="shared" si="31"/>
        <v>1.8881348829097102</v>
      </c>
    </row>
    <row r="2030" spans="1:15" x14ac:dyDescent="0.25">
      <c r="A2030" t="s">
        <v>28</v>
      </c>
      <c r="B2030">
        <v>8</v>
      </c>
      <c r="C2030">
        <v>8</v>
      </c>
      <c r="D2030">
        <v>10</v>
      </c>
      <c r="E2030">
        <v>8</v>
      </c>
      <c r="F2030">
        <v>8</v>
      </c>
      <c r="G2030">
        <v>10</v>
      </c>
      <c r="H2030">
        <v>323.31</v>
      </c>
      <c r="I2030" s="2">
        <v>30.373999999999999</v>
      </c>
      <c r="J2030" s="2">
        <v>51.014000000000003</v>
      </c>
      <c r="K2030" s="2">
        <v>84.081000000000003</v>
      </c>
      <c r="L2030">
        <v>32</v>
      </c>
      <c r="M2030">
        <v>26.8</v>
      </c>
      <c r="N2030">
        <v>34.700000000000003</v>
      </c>
      <c r="O2030" s="2">
        <f t="shared" si="31"/>
        <v>6.1834996295907736</v>
      </c>
    </row>
    <row r="2031" spans="1:15" x14ac:dyDescent="0.25">
      <c r="A2031" t="s">
        <v>2090</v>
      </c>
      <c r="B2031">
        <v>10</v>
      </c>
      <c r="C2031">
        <v>10</v>
      </c>
      <c r="D2031">
        <v>8</v>
      </c>
      <c r="E2031">
        <v>10</v>
      </c>
      <c r="F2031">
        <v>10</v>
      </c>
      <c r="G2031">
        <v>8</v>
      </c>
      <c r="H2031">
        <v>323.31</v>
      </c>
      <c r="I2031" s="2">
        <v>1.4970000000000001</v>
      </c>
      <c r="J2031" s="2">
        <v>1.7151000000000001</v>
      </c>
      <c r="K2031" s="2">
        <v>1.8488</v>
      </c>
      <c r="L2031">
        <v>24.3</v>
      </c>
      <c r="M2031">
        <v>26.1</v>
      </c>
      <c r="N2031">
        <v>22.6</v>
      </c>
      <c r="O2031" s="2">
        <f t="shared" si="31"/>
        <v>1.2687202400866333</v>
      </c>
    </row>
    <row r="2032" spans="1:15" x14ac:dyDescent="0.25">
      <c r="A2032" t="s">
        <v>447</v>
      </c>
      <c r="B2032">
        <v>4</v>
      </c>
      <c r="C2032">
        <v>2</v>
      </c>
      <c r="D2032">
        <v>3</v>
      </c>
      <c r="E2032">
        <v>4</v>
      </c>
      <c r="F2032">
        <v>2</v>
      </c>
      <c r="G2032">
        <v>3</v>
      </c>
      <c r="H2032">
        <v>107.75</v>
      </c>
      <c r="I2032" s="2">
        <v>15</v>
      </c>
      <c r="J2032" s="2">
        <v>18.143999999999998</v>
      </c>
      <c r="K2032" s="2">
        <v>19.87</v>
      </c>
      <c r="L2032">
        <v>14.2</v>
      </c>
      <c r="M2032">
        <v>7.4</v>
      </c>
      <c r="N2032">
        <v>10.4</v>
      </c>
      <c r="O2032" s="2">
        <f t="shared" si="31"/>
        <v>4.6533452804011777</v>
      </c>
    </row>
    <row r="2033" spans="1:15" x14ac:dyDescent="0.25">
      <c r="A2033" t="s">
        <v>2054</v>
      </c>
      <c r="B2033">
        <v>15</v>
      </c>
      <c r="C2033">
        <v>10</v>
      </c>
      <c r="D2033">
        <v>14</v>
      </c>
      <c r="E2033">
        <v>15</v>
      </c>
      <c r="F2033">
        <v>10</v>
      </c>
      <c r="G2033">
        <v>14</v>
      </c>
      <c r="H2033">
        <v>323.31</v>
      </c>
      <c r="I2033" s="2">
        <v>1.8279000000000001</v>
      </c>
      <c r="J2033" s="2">
        <v>1.9376</v>
      </c>
      <c r="K2033" s="2">
        <v>1.5611999999999999</v>
      </c>
      <c r="L2033">
        <v>64.2</v>
      </c>
      <c r="M2033">
        <v>48.8</v>
      </c>
      <c r="N2033">
        <v>56.2</v>
      </c>
      <c r="O2033" s="2">
        <f t="shared" si="31"/>
        <v>1.3421059740211085</v>
      </c>
    </row>
    <row r="2034" spans="1:15" x14ac:dyDescent="0.25">
      <c r="A2034" t="s">
        <v>1201</v>
      </c>
      <c r="B2034">
        <v>7</v>
      </c>
      <c r="C2034">
        <v>5</v>
      </c>
      <c r="D2034">
        <v>8</v>
      </c>
      <c r="E2034">
        <v>7</v>
      </c>
      <c r="F2034">
        <v>5</v>
      </c>
      <c r="G2034">
        <v>8</v>
      </c>
      <c r="H2034">
        <v>323.31</v>
      </c>
      <c r="I2034" s="2">
        <v>5.7584999999999997</v>
      </c>
      <c r="J2034" s="2">
        <v>8.3840000000000003</v>
      </c>
      <c r="K2034" s="2">
        <v>6.3720999999999997</v>
      </c>
      <c r="L2034">
        <v>25.4</v>
      </c>
      <c r="M2034">
        <v>18.100000000000001</v>
      </c>
      <c r="N2034">
        <v>29.9</v>
      </c>
      <c r="O2034" s="2">
        <f t="shared" si="31"/>
        <v>3.2747684411573283</v>
      </c>
    </row>
    <row r="2035" spans="1:15" x14ac:dyDescent="0.25">
      <c r="A2035" t="s">
        <v>625</v>
      </c>
      <c r="B2035">
        <v>16</v>
      </c>
      <c r="C2035">
        <v>15</v>
      </c>
      <c r="D2035">
        <v>11</v>
      </c>
      <c r="E2035">
        <v>16</v>
      </c>
      <c r="F2035">
        <v>15</v>
      </c>
      <c r="G2035">
        <v>11</v>
      </c>
      <c r="H2035">
        <v>323.31</v>
      </c>
      <c r="I2035" s="2">
        <v>12.952</v>
      </c>
      <c r="J2035" s="2">
        <v>13.664</v>
      </c>
      <c r="K2035" s="2">
        <v>15.398999999999999</v>
      </c>
      <c r="L2035">
        <v>32.799999999999997</v>
      </c>
      <c r="M2035">
        <v>30.6</v>
      </c>
      <c r="N2035">
        <v>26.5</v>
      </c>
      <c r="O2035" s="2">
        <f t="shared" si="31"/>
        <v>4.3237934532361502</v>
      </c>
    </row>
    <row r="2036" spans="1:15" x14ac:dyDescent="0.25">
      <c r="A2036" t="s">
        <v>431</v>
      </c>
      <c r="B2036">
        <v>13</v>
      </c>
      <c r="C2036">
        <v>9</v>
      </c>
      <c r="D2036">
        <v>9</v>
      </c>
      <c r="E2036">
        <v>13</v>
      </c>
      <c r="F2036">
        <v>9</v>
      </c>
      <c r="G2036">
        <v>9</v>
      </c>
      <c r="H2036">
        <v>323.31</v>
      </c>
      <c r="I2036" s="2">
        <v>22.934999999999999</v>
      </c>
      <c r="J2036" s="2">
        <v>21.559000000000001</v>
      </c>
      <c r="K2036" s="2">
        <v>11.723000000000001</v>
      </c>
      <c r="L2036">
        <v>29.2</v>
      </c>
      <c r="M2036">
        <v>18.399999999999999</v>
      </c>
      <c r="N2036">
        <v>17.8</v>
      </c>
      <c r="O2036" s="2">
        <f t="shared" si="31"/>
        <v>4.6867239680498569</v>
      </c>
    </row>
    <row r="2037" spans="1:15" x14ac:dyDescent="0.25">
      <c r="A2037" t="s">
        <v>313</v>
      </c>
      <c r="B2037">
        <v>5</v>
      </c>
      <c r="C2037">
        <v>4</v>
      </c>
      <c r="D2037">
        <v>2</v>
      </c>
      <c r="E2037">
        <v>5</v>
      </c>
      <c r="F2037">
        <v>4</v>
      </c>
      <c r="G2037">
        <v>2</v>
      </c>
      <c r="H2037">
        <v>127.13</v>
      </c>
      <c r="I2037" s="2">
        <v>31.443999999999999</v>
      </c>
      <c r="J2037" s="2">
        <v>22.741</v>
      </c>
      <c r="K2037" s="2">
        <v>13.73</v>
      </c>
      <c r="L2037">
        <v>35.4</v>
      </c>
      <c r="M2037">
        <v>26.6</v>
      </c>
      <c r="N2037">
        <v>15.2</v>
      </c>
      <c r="O2037" s="2">
        <f t="shared" si="31"/>
        <v>4.9401336662615698</v>
      </c>
    </row>
    <row r="2038" spans="1:15" x14ac:dyDescent="0.25">
      <c r="A2038" t="s">
        <v>1905</v>
      </c>
      <c r="B2038">
        <v>3</v>
      </c>
      <c r="C2038">
        <v>4</v>
      </c>
      <c r="D2038">
        <v>3</v>
      </c>
      <c r="E2038">
        <v>3</v>
      </c>
      <c r="F2038">
        <v>4</v>
      </c>
      <c r="G2038">
        <v>3</v>
      </c>
      <c r="H2038">
        <v>277.33</v>
      </c>
      <c r="I2038" s="2">
        <v>2.101</v>
      </c>
      <c r="J2038" s="2">
        <v>1.8403</v>
      </c>
      <c r="K2038" s="2">
        <v>3.1637</v>
      </c>
      <c r="L2038">
        <v>3.4</v>
      </c>
      <c r="M2038">
        <v>5.4</v>
      </c>
      <c r="N2038">
        <v>5.3</v>
      </c>
      <c r="O2038" s="2">
        <f t="shared" si="31"/>
        <v>1.7239448569123765</v>
      </c>
    </row>
    <row r="2039" spans="1:15" x14ac:dyDescent="0.25">
      <c r="A2039" t="s">
        <v>806</v>
      </c>
      <c r="B2039">
        <v>15</v>
      </c>
      <c r="C2039">
        <v>14</v>
      </c>
      <c r="D2039">
        <v>14</v>
      </c>
      <c r="E2039">
        <v>15</v>
      </c>
      <c r="F2039">
        <v>14</v>
      </c>
      <c r="G2039">
        <v>14</v>
      </c>
      <c r="H2039">
        <v>323.31</v>
      </c>
      <c r="I2039" s="2">
        <v>12.670999999999999</v>
      </c>
      <c r="J2039" s="2">
        <v>10.502000000000001</v>
      </c>
      <c r="K2039" s="2">
        <v>10.675000000000001</v>
      </c>
      <c r="L2039">
        <v>36.5</v>
      </c>
      <c r="M2039">
        <v>35.200000000000003</v>
      </c>
      <c r="N2039">
        <v>31</v>
      </c>
      <c r="O2039" s="2">
        <f t="shared" si="31"/>
        <v>4.0104731600412906</v>
      </c>
    </row>
    <row r="2040" spans="1:15" x14ac:dyDescent="0.25">
      <c r="A2040" t="s">
        <v>2228</v>
      </c>
      <c r="B2040">
        <v>7</v>
      </c>
      <c r="C2040">
        <v>5</v>
      </c>
      <c r="D2040">
        <v>10</v>
      </c>
      <c r="E2040">
        <v>7</v>
      </c>
      <c r="F2040">
        <v>5</v>
      </c>
      <c r="G2040">
        <v>10</v>
      </c>
      <c r="H2040">
        <v>126.57</v>
      </c>
      <c r="I2040" s="2">
        <v>0.93301999999999996</v>
      </c>
      <c r="J2040" s="2">
        <v>1.4477</v>
      </c>
      <c r="K2040" s="2">
        <v>1.4632000000000001</v>
      </c>
      <c r="L2040">
        <v>8</v>
      </c>
      <c r="M2040">
        <v>5.2</v>
      </c>
      <c r="N2040">
        <v>11.8</v>
      </c>
      <c r="O2040" s="2">
        <f t="shared" si="31"/>
        <v>0.84735806679440095</v>
      </c>
    </row>
    <row r="2041" spans="1:15" x14ac:dyDescent="0.25">
      <c r="A2041" t="s">
        <v>719</v>
      </c>
      <c r="B2041">
        <v>6</v>
      </c>
      <c r="C2041">
        <v>6</v>
      </c>
      <c r="D2041">
        <v>8</v>
      </c>
      <c r="E2041">
        <v>6</v>
      </c>
      <c r="F2041">
        <v>6</v>
      </c>
      <c r="G2041">
        <v>8</v>
      </c>
      <c r="H2041">
        <v>110.85</v>
      </c>
      <c r="I2041" s="2">
        <v>15.449</v>
      </c>
      <c r="J2041" s="2">
        <v>7.9478</v>
      </c>
      <c r="K2041" s="2">
        <v>15.875999999999999</v>
      </c>
      <c r="L2041">
        <v>9.9</v>
      </c>
      <c r="M2041">
        <v>15.2</v>
      </c>
      <c r="N2041">
        <v>17.2</v>
      </c>
      <c r="O2041" s="2">
        <f t="shared" si="31"/>
        <v>4.1626591068786123</v>
      </c>
    </row>
    <row r="2042" spans="1:15" x14ac:dyDescent="0.25">
      <c r="A2042" t="s">
        <v>1063</v>
      </c>
      <c r="B2042">
        <v>6</v>
      </c>
      <c r="C2042">
        <v>11</v>
      </c>
      <c r="D2042">
        <v>6</v>
      </c>
      <c r="E2042">
        <v>6</v>
      </c>
      <c r="F2042">
        <v>11</v>
      </c>
      <c r="G2042">
        <v>6</v>
      </c>
      <c r="H2042">
        <v>273.52999999999997</v>
      </c>
      <c r="I2042" s="2">
        <v>7.8841999999999999</v>
      </c>
      <c r="J2042" s="2">
        <v>7.7064000000000004</v>
      </c>
      <c r="K2042" s="2">
        <v>8.8656000000000006</v>
      </c>
      <c r="L2042">
        <v>14.7</v>
      </c>
      <c r="M2042">
        <v>23.8</v>
      </c>
      <c r="N2042">
        <v>11.5</v>
      </c>
      <c r="O2042" s="2">
        <f t="shared" si="31"/>
        <v>3.5441481182854875</v>
      </c>
    </row>
    <row r="2043" spans="1:15" x14ac:dyDescent="0.25">
      <c r="A2043" t="s">
        <v>1107</v>
      </c>
      <c r="B2043">
        <v>4</v>
      </c>
      <c r="C2043">
        <v>7</v>
      </c>
      <c r="D2043">
        <v>6</v>
      </c>
      <c r="E2043">
        <v>4</v>
      </c>
      <c r="F2043">
        <v>7</v>
      </c>
      <c r="G2043">
        <v>6</v>
      </c>
      <c r="H2043">
        <v>128.43</v>
      </c>
      <c r="I2043" s="2">
        <v>4.5335000000000001</v>
      </c>
      <c r="J2043" s="2">
        <v>8.5690000000000008</v>
      </c>
      <c r="K2043" s="2">
        <v>11.901</v>
      </c>
      <c r="L2043">
        <v>13.5</v>
      </c>
      <c r="M2043">
        <v>14.6</v>
      </c>
      <c r="N2043">
        <v>10.3</v>
      </c>
      <c r="O2043" s="2">
        <f t="shared" si="31"/>
        <v>3.4706558910022851</v>
      </c>
    </row>
    <row r="2044" spans="1:15" x14ac:dyDescent="0.25">
      <c r="A2044" t="s">
        <v>87</v>
      </c>
      <c r="B2044">
        <v>13</v>
      </c>
      <c r="C2044">
        <v>11</v>
      </c>
      <c r="D2044">
        <v>12</v>
      </c>
      <c r="E2044">
        <v>13</v>
      </c>
      <c r="F2044">
        <v>11</v>
      </c>
      <c r="G2044">
        <v>12</v>
      </c>
      <c r="H2044">
        <v>323.31</v>
      </c>
      <c r="I2044" s="2">
        <v>37.862000000000002</v>
      </c>
      <c r="J2044" s="2">
        <v>33.366</v>
      </c>
      <c r="K2044" s="2">
        <v>33.981000000000002</v>
      </c>
      <c r="L2044">
        <v>32.9</v>
      </c>
      <c r="M2044">
        <v>27.1</v>
      </c>
      <c r="N2044">
        <v>29.9</v>
      </c>
      <c r="O2044" s="2">
        <f t="shared" si="31"/>
        <v>5.6496155318952592</v>
      </c>
    </row>
    <row r="2045" spans="1:15" x14ac:dyDescent="0.25">
      <c r="A2045" t="s">
        <v>899</v>
      </c>
      <c r="B2045">
        <v>38</v>
      </c>
      <c r="C2045">
        <v>34</v>
      </c>
      <c r="D2045">
        <v>35</v>
      </c>
      <c r="E2045">
        <v>3</v>
      </c>
      <c r="F2045">
        <v>3</v>
      </c>
      <c r="G2045">
        <v>3</v>
      </c>
      <c r="H2045">
        <v>323.31</v>
      </c>
      <c r="I2045" s="2">
        <v>12.574999999999999</v>
      </c>
      <c r="J2045" s="2">
        <v>11.948</v>
      </c>
      <c r="K2045" s="2">
        <v>6.8418000000000001</v>
      </c>
      <c r="L2045">
        <v>61</v>
      </c>
      <c r="M2045">
        <v>58.9</v>
      </c>
      <c r="N2045">
        <v>60.5</v>
      </c>
      <c r="O2045" s="2">
        <f t="shared" si="31"/>
        <v>3.8549214340538756</v>
      </c>
    </row>
    <row r="2046" spans="1:15" x14ac:dyDescent="0.25">
      <c r="A2046" t="s">
        <v>497</v>
      </c>
      <c r="B2046">
        <v>21</v>
      </c>
      <c r="C2046">
        <v>19</v>
      </c>
      <c r="D2046">
        <v>15</v>
      </c>
      <c r="E2046">
        <v>21</v>
      </c>
      <c r="F2046">
        <v>19</v>
      </c>
      <c r="G2046">
        <v>15</v>
      </c>
      <c r="H2046">
        <v>323.31</v>
      </c>
      <c r="I2046" s="2">
        <v>12.236000000000001</v>
      </c>
      <c r="J2046" s="2">
        <v>18.995999999999999</v>
      </c>
      <c r="K2046" s="2">
        <v>19.140999999999998</v>
      </c>
      <c r="L2046">
        <v>28.6</v>
      </c>
      <c r="M2046">
        <v>29.3</v>
      </c>
      <c r="N2046">
        <v>26</v>
      </c>
      <c r="O2046" s="2">
        <f t="shared" si="31"/>
        <v>4.5594942665303488</v>
      </c>
    </row>
    <row r="2047" spans="1:15" x14ac:dyDescent="0.25">
      <c r="A2047" t="s">
        <v>718</v>
      </c>
      <c r="B2047">
        <v>9</v>
      </c>
      <c r="C2047">
        <v>10</v>
      </c>
      <c r="D2047">
        <v>10</v>
      </c>
      <c r="E2047">
        <v>9</v>
      </c>
      <c r="F2047">
        <v>10</v>
      </c>
      <c r="G2047">
        <v>10</v>
      </c>
      <c r="H2047">
        <v>323.31</v>
      </c>
      <c r="I2047" s="2">
        <v>13.685</v>
      </c>
      <c r="J2047" s="2">
        <v>8.9594000000000005</v>
      </c>
      <c r="K2047" s="2">
        <v>15.946</v>
      </c>
      <c r="L2047">
        <v>13.5</v>
      </c>
      <c r="M2047">
        <v>21.2</v>
      </c>
      <c r="N2047">
        <v>22</v>
      </c>
      <c r="O2047" s="2">
        <f t="shared" si="31"/>
        <v>4.1640843188463093</v>
      </c>
    </row>
    <row r="2048" spans="1:15" x14ac:dyDescent="0.25">
      <c r="A2048" t="s">
        <v>2130</v>
      </c>
      <c r="B2048">
        <v>5</v>
      </c>
      <c r="C2048">
        <v>7</v>
      </c>
      <c r="D2048">
        <v>8</v>
      </c>
      <c r="E2048">
        <v>5</v>
      </c>
      <c r="F2048">
        <v>7</v>
      </c>
      <c r="G2048">
        <v>8</v>
      </c>
      <c r="H2048">
        <v>167.96</v>
      </c>
      <c r="I2048" s="2">
        <v>1.2982</v>
      </c>
      <c r="J2048" s="2">
        <v>1.5881000000000001</v>
      </c>
      <c r="K2048" s="2">
        <v>1.8335999999999999</v>
      </c>
      <c r="L2048">
        <v>11.2</v>
      </c>
      <c r="M2048">
        <v>18.399999999999999</v>
      </c>
      <c r="N2048">
        <v>17.3</v>
      </c>
      <c r="O2048" s="2">
        <f t="shared" si="31"/>
        <v>1.159232669256667</v>
      </c>
    </row>
    <row r="2049" spans="1:15" x14ac:dyDescent="0.25">
      <c r="A2049" t="s">
        <v>861</v>
      </c>
      <c r="B2049">
        <v>17</v>
      </c>
      <c r="C2049">
        <v>16</v>
      </c>
      <c r="D2049">
        <v>17</v>
      </c>
      <c r="E2049">
        <v>17</v>
      </c>
      <c r="F2049">
        <v>16</v>
      </c>
      <c r="G2049">
        <v>17</v>
      </c>
      <c r="H2049">
        <v>323.31</v>
      </c>
      <c r="I2049" s="2">
        <v>10.676</v>
      </c>
      <c r="J2049" s="2">
        <v>10.895</v>
      </c>
      <c r="K2049" s="2">
        <v>9.9162999999999997</v>
      </c>
      <c r="L2049">
        <v>42</v>
      </c>
      <c r="M2049">
        <v>47.3</v>
      </c>
      <c r="N2049">
        <v>46</v>
      </c>
      <c r="O2049" s="2">
        <f t="shared" si="31"/>
        <v>3.9103000509718413</v>
      </c>
    </row>
    <row r="2050" spans="1:15" x14ac:dyDescent="0.25">
      <c r="A2050" t="s">
        <v>914</v>
      </c>
      <c r="B2050">
        <v>5</v>
      </c>
      <c r="C2050">
        <v>5</v>
      </c>
      <c r="D2050">
        <v>8</v>
      </c>
      <c r="E2050">
        <v>5</v>
      </c>
      <c r="F2050">
        <v>5</v>
      </c>
      <c r="G2050">
        <v>8</v>
      </c>
      <c r="H2050">
        <v>296.77999999999997</v>
      </c>
      <c r="I2050" s="2">
        <v>9.5900999999999996</v>
      </c>
      <c r="J2050" s="2">
        <v>10.863</v>
      </c>
      <c r="K2050" s="2">
        <v>9.2022999999999993</v>
      </c>
      <c r="L2050">
        <v>8.5</v>
      </c>
      <c r="M2050">
        <v>6.8</v>
      </c>
      <c r="N2050">
        <v>11.7</v>
      </c>
      <c r="O2050" s="2">
        <f t="shared" si="31"/>
        <v>3.8213652213790734</v>
      </c>
    </row>
    <row r="2051" spans="1:15" x14ac:dyDescent="0.25">
      <c r="A2051" t="s">
        <v>1912</v>
      </c>
      <c r="B2051">
        <v>14</v>
      </c>
      <c r="C2051">
        <v>15</v>
      </c>
      <c r="D2051">
        <v>12</v>
      </c>
      <c r="E2051">
        <v>14</v>
      </c>
      <c r="F2051">
        <v>15</v>
      </c>
      <c r="G2051">
        <v>12</v>
      </c>
      <c r="H2051">
        <v>263.86</v>
      </c>
      <c r="I2051" s="2">
        <v>1.6011</v>
      </c>
      <c r="J2051" s="2">
        <v>1.8931</v>
      </c>
      <c r="K2051" s="2">
        <v>3.9615999999999998</v>
      </c>
      <c r="L2051">
        <v>26.9</v>
      </c>
      <c r="M2051">
        <v>31.2</v>
      </c>
      <c r="N2051">
        <v>27.4</v>
      </c>
      <c r="O2051" s="2">
        <f t="shared" si="31"/>
        <v>1.7150339652642725</v>
      </c>
    </row>
    <row r="2052" spans="1:15" x14ac:dyDescent="0.25">
      <c r="A2052" t="s">
        <v>1441</v>
      </c>
      <c r="B2052">
        <v>5</v>
      </c>
      <c r="C2052">
        <v>6</v>
      </c>
      <c r="D2052">
        <v>5</v>
      </c>
      <c r="E2052">
        <v>5</v>
      </c>
      <c r="F2052">
        <v>6</v>
      </c>
      <c r="G2052">
        <v>5</v>
      </c>
      <c r="H2052">
        <v>203.44</v>
      </c>
      <c r="I2052" s="2">
        <v>5.6426999999999996</v>
      </c>
      <c r="J2052" s="2">
        <v>5.2289000000000003</v>
      </c>
      <c r="K2052" s="2">
        <v>4.1950000000000003</v>
      </c>
      <c r="L2052">
        <v>16.7</v>
      </c>
      <c r="M2052">
        <v>24</v>
      </c>
      <c r="N2052">
        <v>19.2</v>
      </c>
      <c r="O2052" s="2">
        <f t="shared" ref="O2052:O2115" si="32">AVERAGE(LOG(I2052,2),LOG(J2052,2),LOG(K2052,2))+0.519734879279976</f>
        <v>2.8369228591339426</v>
      </c>
    </row>
    <row r="2053" spans="1:15" x14ac:dyDescent="0.25">
      <c r="A2053" t="s">
        <v>430</v>
      </c>
      <c r="B2053">
        <v>11</v>
      </c>
      <c r="C2053">
        <v>13</v>
      </c>
      <c r="D2053">
        <v>10</v>
      </c>
      <c r="E2053">
        <v>11</v>
      </c>
      <c r="F2053">
        <v>13</v>
      </c>
      <c r="G2053">
        <v>10</v>
      </c>
      <c r="H2053">
        <v>323.31</v>
      </c>
      <c r="I2053" s="2">
        <v>15.593</v>
      </c>
      <c r="J2053" s="2">
        <v>19.556999999999999</v>
      </c>
      <c r="K2053" s="2">
        <v>19.05</v>
      </c>
      <c r="L2053">
        <v>35.6</v>
      </c>
      <c r="M2053">
        <v>39.299999999999997</v>
      </c>
      <c r="N2053">
        <v>28.8</v>
      </c>
      <c r="O2053" s="2">
        <f t="shared" si="32"/>
        <v>4.6877878406459033</v>
      </c>
    </row>
    <row r="2054" spans="1:15" x14ac:dyDescent="0.25">
      <c r="A2054" t="s">
        <v>80</v>
      </c>
      <c r="B2054">
        <v>10</v>
      </c>
      <c r="C2054">
        <v>8</v>
      </c>
      <c r="D2054">
        <v>9</v>
      </c>
      <c r="E2054">
        <v>10</v>
      </c>
      <c r="F2054">
        <v>8</v>
      </c>
      <c r="G2054">
        <v>9</v>
      </c>
      <c r="H2054">
        <v>323.31</v>
      </c>
      <c r="I2054" s="2">
        <v>34.746000000000002</v>
      </c>
      <c r="J2054" s="2">
        <v>28.033000000000001</v>
      </c>
      <c r="K2054" s="2">
        <v>49.902999999999999</v>
      </c>
      <c r="L2054">
        <v>38</v>
      </c>
      <c r="M2054">
        <v>38.700000000000003</v>
      </c>
      <c r="N2054">
        <v>37.299999999999997</v>
      </c>
      <c r="O2054" s="2">
        <f t="shared" si="32"/>
        <v>5.7093628394766673</v>
      </c>
    </row>
    <row r="2055" spans="1:15" x14ac:dyDescent="0.25">
      <c r="A2055" t="s">
        <v>552</v>
      </c>
      <c r="B2055">
        <v>13</v>
      </c>
      <c r="C2055">
        <v>12</v>
      </c>
      <c r="D2055">
        <v>16</v>
      </c>
      <c r="E2055">
        <v>13</v>
      </c>
      <c r="F2055">
        <v>12</v>
      </c>
      <c r="G2055">
        <v>16</v>
      </c>
      <c r="H2055">
        <v>323.31</v>
      </c>
      <c r="I2055" s="2">
        <v>18.169</v>
      </c>
      <c r="J2055" s="2">
        <v>13.978</v>
      </c>
      <c r="K2055" s="2">
        <v>14.183999999999999</v>
      </c>
      <c r="L2055">
        <v>19.5</v>
      </c>
      <c r="M2055">
        <v>21.6</v>
      </c>
      <c r="N2055">
        <v>27.6</v>
      </c>
      <c r="O2055" s="2">
        <f t="shared" si="32"/>
        <v>4.4579634444030756</v>
      </c>
    </row>
    <row r="2056" spans="1:15" x14ac:dyDescent="0.25">
      <c r="A2056" t="s">
        <v>1145</v>
      </c>
      <c r="B2056">
        <v>5</v>
      </c>
      <c r="C2056">
        <v>6</v>
      </c>
      <c r="D2056">
        <v>9</v>
      </c>
      <c r="E2056">
        <v>5</v>
      </c>
      <c r="F2056">
        <v>6</v>
      </c>
      <c r="G2056">
        <v>9</v>
      </c>
      <c r="H2056">
        <v>70.183999999999997</v>
      </c>
      <c r="I2056" s="2">
        <v>6.2633999999999999</v>
      </c>
      <c r="J2056" s="2">
        <v>7.7613000000000003</v>
      </c>
      <c r="K2056" s="2">
        <v>8.0069999999999997</v>
      </c>
      <c r="L2056">
        <v>5</v>
      </c>
      <c r="M2056">
        <v>6.4</v>
      </c>
      <c r="N2056">
        <v>10</v>
      </c>
      <c r="O2056" s="2">
        <f t="shared" si="32"/>
        <v>3.3879035938811386</v>
      </c>
    </row>
    <row r="2057" spans="1:15" x14ac:dyDescent="0.25">
      <c r="A2057" t="s">
        <v>1803</v>
      </c>
      <c r="B2057">
        <v>10</v>
      </c>
      <c r="C2057">
        <v>13</v>
      </c>
      <c r="D2057">
        <v>10</v>
      </c>
      <c r="E2057">
        <v>10</v>
      </c>
      <c r="F2057">
        <v>13</v>
      </c>
      <c r="G2057">
        <v>10</v>
      </c>
      <c r="H2057">
        <v>323.31</v>
      </c>
      <c r="I2057" s="2">
        <v>2.3359999999999999</v>
      </c>
      <c r="J2057" s="2">
        <v>2.8856000000000002</v>
      </c>
      <c r="K2057" s="2">
        <v>2.9527000000000001</v>
      </c>
      <c r="L2057">
        <v>26.4</v>
      </c>
      <c r="M2057">
        <v>34.6</v>
      </c>
      <c r="N2057">
        <v>25.6</v>
      </c>
      <c r="O2057" s="2">
        <f t="shared" si="32"/>
        <v>1.9580503412074544</v>
      </c>
    </row>
    <row r="2058" spans="1:15" x14ac:dyDescent="0.25">
      <c r="A2058" t="s">
        <v>2120</v>
      </c>
      <c r="B2058">
        <v>15</v>
      </c>
      <c r="C2058">
        <v>13</v>
      </c>
      <c r="D2058">
        <v>15</v>
      </c>
      <c r="E2058">
        <v>15</v>
      </c>
      <c r="F2058">
        <v>13</v>
      </c>
      <c r="G2058">
        <v>15</v>
      </c>
      <c r="H2058">
        <v>323.31</v>
      </c>
      <c r="I2058" s="2">
        <v>1.4919</v>
      </c>
      <c r="J2058" s="2">
        <v>1.8851</v>
      </c>
      <c r="K2058" s="2">
        <v>1.4302999999999999</v>
      </c>
      <c r="L2058">
        <v>38.200000000000003</v>
      </c>
      <c r="M2058">
        <v>32.299999999999997</v>
      </c>
      <c r="N2058">
        <v>37.799999999999997</v>
      </c>
      <c r="O2058" s="2">
        <f t="shared" si="32"/>
        <v>1.1891047701265736</v>
      </c>
    </row>
    <row r="2059" spans="1:15" x14ac:dyDescent="0.25">
      <c r="A2059" t="s">
        <v>1085</v>
      </c>
      <c r="B2059">
        <v>8</v>
      </c>
      <c r="C2059">
        <v>11</v>
      </c>
      <c r="D2059">
        <v>15</v>
      </c>
      <c r="E2059">
        <v>8</v>
      </c>
      <c r="F2059">
        <v>11</v>
      </c>
      <c r="G2059">
        <v>15</v>
      </c>
      <c r="H2059">
        <v>119.03</v>
      </c>
      <c r="I2059" s="2">
        <v>9.8511000000000006</v>
      </c>
      <c r="J2059" s="2">
        <v>6.8879999999999999</v>
      </c>
      <c r="K2059" s="2">
        <v>7.3597000000000001</v>
      </c>
      <c r="L2059">
        <v>5.3</v>
      </c>
      <c r="M2059">
        <v>9.1</v>
      </c>
      <c r="N2059">
        <v>12.7</v>
      </c>
      <c r="O2059" s="2">
        <f t="shared" si="32"/>
        <v>3.5077405229597889</v>
      </c>
    </row>
    <row r="2060" spans="1:15" x14ac:dyDescent="0.25">
      <c r="A2060" t="s">
        <v>318</v>
      </c>
      <c r="B2060">
        <v>24</v>
      </c>
      <c r="C2060">
        <v>25</v>
      </c>
      <c r="D2060">
        <v>24</v>
      </c>
      <c r="E2060">
        <v>24</v>
      </c>
      <c r="F2060">
        <v>25</v>
      </c>
      <c r="G2060">
        <v>24</v>
      </c>
      <c r="H2060">
        <v>323.31</v>
      </c>
      <c r="I2060" s="2">
        <v>21.135000000000002</v>
      </c>
      <c r="J2060" s="2">
        <v>20.326000000000001</v>
      </c>
      <c r="K2060" s="2">
        <v>22.414000000000001</v>
      </c>
      <c r="L2060">
        <v>36.700000000000003</v>
      </c>
      <c r="M2060">
        <v>38</v>
      </c>
      <c r="N2060">
        <v>37.799999999999997</v>
      </c>
      <c r="O2060" s="2">
        <f t="shared" si="32"/>
        <v>4.9307831672517199</v>
      </c>
    </row>
    <row r="2061" spans="1:15" x14ac:dyDescent="0.25">
      <c r="A2061" t="s">
        <v>1914</v>
      </c>
      <c r="B2061">
        <v>12</v>
      </c>
      <c r="C2061">
        <v>14</v>
      </c>
      <c r="D2061">
        <v>14</v>
      </c>
      <c r="E2061">
        <v>12</v>
      </c>
      <c r="F2061">
        <v>14</v>
      </c>
      <c r="G2061">
        <v>14</v>
      </c>
      <c r="H2061">
        <v>323.31</v>
      </c>
      <c r="I2061" s="2">
        <v>2.5806</v>
      </c>
      <c r="J2061" s="2">
        <v>2.2568000000000001</v>
      </c>
      <c r="K2061" s="2">
        <v>1.9976</v>
      </c>
      <c r="L2061">
        <v>19</v>
      </c>
      <c r="M2061">
        <v>20.9</v>
      </c>
      <c r="N2061">
        <v>23.7</v>
      </c>
      <c r="O2061" s="2">
        <f t="shared" si="32"/>
        <v>1.6998191574570565</v>
      </c>
    </row>
    <row r="2062" spans="1:15" x14ac:dyDescent="0.25">
      <c r="A2062" t="s">
        <v>2367</v>
      </c>
      <c r="B2062">
        <v>13</v>
      </c>
      <c r="C2062">
        <v>10</v>
      </c>
      <c r="D2062">
        <v>12</v>
      </c>
      <c r="E2062">
        <v>13</v>
      </c>
      <c r="F2062">
        <v>10</v>
      </c>
      <c r="G2062">
        <v>12</v>
      </c>
      <c r="H2062">
        <v>323.31</v>
      </c>
      <c r="I2062" s="2">
        <v>0.66098999999999997</v>
      </c>
      <c r="J2062" s="2">
        <v>0.71014999999999995</v>
      </c>
      <c r="K2062" s="2">
        <v>1.1109</v>
      </c>
      <c r="L2062">
        <v>33.5</v>
      </c>
      <c r="M2062">
        <v>28.2</v>
      </c>
      <c r="N2062">
        <v>41</v>
      </c>
      <c r="O2062" s="2">
        <f t="shared" si="32"/>
        <v>0.20660987872747577</v>
      </c>
    </row>
    <row r="2063" spans="1:15" x14ac:dyDescent="0.25">
      <c r="A2063" t="s">
        <v>622</v>
      </c>
      <c r="B2063">
        <v>11</v>
      </c>
      <c r="C2063">
        <v>17</v>
      </c>
      <c r="D2063">
        <v>18</v>
      </c>
      <c r="E2063">
        <v>11</v>
      </c>
      <c r="F2063">
        <v>17</v>
      </c>
      <c r="G2063">
        <v>18</v>
      </c>
      <c r="H2063">
        <v>141.57</v>
      </c>
      <c r="I2063" s="2">
        <v>6.5373000000000001</v>
      </c>
      <c r="J2063" s="2">
        <v>7.5060000000000002</v>
      </c>
      <c r="K2063" s="2">
        <v>56.744999999999997</v>
      </c>
      <c r="L2063">
        <v>8.8000000000000007</v>
      </c>
      <c r="M2063">
        <v>15.2</v>
      </c>
      <c r="N2063">
        <v>15</v>
      </c>
      <c r="O2063" s="2">
        <f t="shared" si="32"/>
        <v>4.3341217349197043</v>
      </c>
    </row>
    <row r="2064" spans="1:15" x14ac:dyDescent="0.25">
      <c r="A2064" t="s">
        <v>807</v>
      </c>
      <c r="B2064">
        <v>8</v>
      </c>
      <c r="C2064">
        <v>9</v>
      </c>
      <c r="D2064">
        <v>7</v>
      </c>
      <c r="E2064">
        <v>8</v>
      </c>
      <c r="F2064">
        <v>9</v>
      </c>
      <c r="G2064">
        <v>7</v>
      </c>
      <c r="H2064">
        <v>323.31</v>
      </c>
      <c r="I2064" s="2">
        <v>10.734</v>
      </c>
      <c r="J2064" s="2">
        <v>12.045999999999999</v>
      </c>
      <c r="K2064" s="2">
        <v>10.972</v>
      </c>
      <c r="L2064">
        <v>16.3</v>
      </c>
      <c r="M2064">
        <v>17.600000000000001</v>
      </c>
      <c r="N2064">
        <v>15.8</v>
      </c>
      <c r="O2064" s="2">
        <f t="shared" si="32"/>
        <v>4.009852469019334</v>
      </c>
    </row>
    <row r="2065" spans="1:15" x14ac:dyDescent="0.25">
      <c r="A2065" t="s">
        <v>700</v>
      </c>
      <c r="B2065">
        <v>9</v>
      </c>
      <c r="C2065">
        <v>9</v>
      </c>
      <c r="D2065">
        <v>11</v>
      </c>
      <c r="E2065">
        <v>9</v>
      </c>
      <c r="F2065">
        <v>9</v>
      </c>
      <c r="G2065">
        <v>11</v>
      </c>
      <c r="H2065">
        <v>156.15</v>
      </c>
      <c r="I2065" s="2">
        <v>10.654999999999999</v>
      </c>
      <c r="J2065" s="2">
        <v>12.836</v>
      </c>
      <c r="K2065" s="2">
        <v>14.769</v>
      </c>
      <c r="L2065">
        <v>31.7</v>
      </c>
      <c r="M2065">
        <v>35.200000000000003</v>
      </c>
      <c r="N2065">
        <v>39.1</v>
      </c>
      <c r="O2065" s="2">
        <f t="shared" si="32"/>
        <v>4.1797624519205216</v>
      </c>
    </row>
    <row r="2066" spans="1:15" x14ac:dyDescent="0.25">
      <c r="A2066" t="s">
        <v>1832</v>
      </c>
      <c r="B2066">
        <v>3</v>
      </c>
      <c r="C2066">
        <v>8</v>
      </c>
      <c r="D2066">
        <v>7</v>
      </c>
      <c r="E2066">
        <v>3</v>
      </c>
      <c r="F2066">
        <v>8</v>
      </c>
      <c r="G2066">
        <v>7</v>
      </c>
      <c r="H2066">
        <v>313.43</v>
      </c>
      <c r="I2066" s="2">
        <v>1.5630999999999999</v>
      </c>
      <c r="J2066" s="2">
        <v>3.7921999999999998</v>
      </c>
      <c r="K2066" s="2">
        <v>2.9316</v>
      </c>
      <c r="L2066">
        <v>4.7</v>
      </c>
      <c r="M2066">
        <v>12.7</v>
      </c>
      <c r="N2066">
        <v>9.3000000000000007</v>
      </c>
      <c r="O2066" s="2">
        <f t="shared" si="32"/>
        <v>1.8927793464499083</v>
      </c>
    </row>
    <row r="2067" spans="1:15" x14ac:dyDescent="0.25">
      <c r="A2067" t="s">
        <v>1897</v>
      </c>
      <c r="B2067">
        <v>18</v>
      </c>
      <c r="C2067">
        <v>13</v>
      </c>
      <c r="D2067">
        <v>17</v>
      </c>
      <c r="E2067">
        <v>18</v>
      </c>
      <c r="F2067">
        <v>13</v>
      </c>
      <c r="G2067">
        <v>17</v>
      </c>
      <c r="H2067">
        <v>54.195999999999998</v>
      </c>
      <c r="I2067" s="2">
        <v>2.0535000000000001</v>
      </c>
      <c r="J2067" s="2">
        <v>2.4963000000000002</v>
      </c>
      <c r="K2067" s="2">
        <v>2.4199000000000002</v>
      </c>
      <c r="L2067">
        <v>16.600000000000001</v>
      </c>
      <c r="M2067">
        <v>11.8</v>
      </c>
      <c r="N2067">
        <v>14.1</v>
      </c>
      <c r="O2067" s="2">
        <f t="shared" si="32"/>
        <v>1.7306761135179944</v>
      </c>
    </row>
    <row r="2068" spans="1:15" x14ac:dyDescent="0.25">
      <c r="A2068" t="s">
        <v>323</v>
      </c>
      <c r="B2068">
        <v>16</v>
      </c>
      <c r="C2068">
        <v>12</v>
      </c>
      <c r="D2068">
        <v>8</v>
      </c>
      <c r="E2068">
        <v>16</v>
      </c>
      <c r="F2068">
        <v>12</v>
      </c>
      <c r="G2068">
        <v>8</v>
      </c>
      <c r="H2068">
        <v>323.31</v>
      </c>
      <c r="I2068" s="2">
        <v>19.992999999999999</v>
      </c>
      <c r="J2068" s="2">
        <v>28.92</v>
      </c>
      <c r="K2068" s="2">
        <v>16.207000000000001</v>
      </c>
      <c r="L2068">
        <v>24</v>
      </c>
      <c r="M2068">
        <v>17.8</v>
      </c>
      <c r="N2068">
        <v>9.9</v>
      </c>
      <c r="O2068" s="2">
        <f t="shared" si="32"/>
        <v>4.9177228361178216</v>
      </c>
    </row>
    <row r="2069" spans="1:15" x14ac:dyDescent="0.25">
      <c r="A2069" t="s">
        <v>1037</v>
      </c>
      <c r="B2069">
        <v>2</v>
      </c>
      <c r="C2069">
        <v>2</v>
      </c>
      <c r="D2069">
        <v>2</v>
      </c>
      <c r="E2069">
        <v>2</v>
      </c>
      <c r="F2069">
        <v>2</v>
      </c>
      <c r="G2069">
        <v>2</v>
      </c>
      <c r="H2069">
        <v>47.03</v>
      </c>
      <c r="I2069" s="2">
        <v>1.6275999999999999</v>
      </c>
      <c r="J2069" s="2">
        <v>46.226999999999997</v>
      </c>
      <c r="K2069" s="2">
        <v>7.8562000000000003</v>
      </c>
      <c r="L2069">
        <v>10.1</v>
      </c>
      <c r="M2069">
        <v>11.6</v>
      </c>
      <c r="N2069">
        <v>11.6</v>
      </c>
      <c r="O2069" s="2">
        <f t="shared" si="32"/>
        <v>3.5888154382526771</v>
      </c>
    </row>
    <row r="2070" spans="1:15" x14ac:dyDescent="0.25">
      <c r="A2070" t="s">
        <v>2002</v>
      </c>
      <c r="B2070">
        <v>4</v>
      </c>
      <c r="C2070">
        <v>2</v>
      </c>
      <c r="D2070">
        <v>2</v>
      </c>
      <c r="E2070">
        <v>4</v>
      </c>
      <c r="F2070">
        <v>2</v>
      </c>
      <c r="G2070">
        <v>2</v>
      </c>
      <c r="H2070">
        <v>65.866</v>
      </c>
      <c r="I2070" s="2">
        <v>1.5855999999999999</v>
      </c>
      <c r="J2070" s="2">
        <v>2.1808999999999998</v>
      </c>
      <c r="K2070" s="2">
        <v>2.2705000000000002</v>
      </c>
      <c r="L2070">
        <v>10.4</v>
      </c>
      <c r="M2070">
        <v>5.2</v>
      </c>
      <c r="N2070">
        <v>5.2</v>
      </c>
      <c r="O2070" s="2">
        <f t="shared" si="32"/>
        <v>1.5107223874576776</v>
      </c>
    </row>
    <row r="2071" spans="1:15" x14ac:dyDescent="0.25">
      <c r="A2071" t="s">
        <v>1631</v>
      </c>
      <c r="B2071">
        <v>22</v>
      </c>
      <c r="C2071">
        <v>21</v>
      </c>
      <c r="D2071">
        <v>26</v>
      </c>
      <c r="E2071">
        <v>22</v>
      </c>
      <c r="F2071">
        <v>21</v>
      </c>
      <c r="G2071">
        <v>26</v>
      </c>
      <c r="H2071">
        <v>296.23</v>
      </c>
      <c r="I2071" s="2">
        <v>2.7252999999999998</v>
      </c>
      <c r="J2071" s="2">
        <v>4.1993999999999998</v>
      </c>
      <c r="K2071" s="2">
        <v>4.0895000000000001</v>
      </c>
      <c r="L2071">
        <v>12.3</v>
      </c>
      <c r="M2071">
        <v>11.6</v>
      </c>
      <c r="N2071">
        <v>14.9</v>
      </c>
      <c r="O2071" s="2">
        <f t="shared" si="32"/>
        <v>2.36924245515831</v>
      </c>
    </row>
    <row r="2072" spans="1:15" x14ac:dyDescent="0.25">
      <c r="A2072" t="s">
        <v>574</v>
      </c>
      <c r="B2072">
        <v>4</v>
      </c>
      <c r="C2072">
        <v>4</v>
      </c>
      <c r="D2072">
        <v>6</v>
      </c>
      <c r="E2072">
        <v>4</v>
      </c>
      <c r="F2072">
        <v>4</v>
      </c>
      <c r="G2072">
        <v>6</v>
      </c>
      <c r="H2072">
        <v>99.837999999999994</v>
      </c>
      <c r="I2072" s="2">
        <v>12.406000000000001</v>
      </c>
      <c r="J2072" s="2">
        <v>15.196</v>
      </c>
      <c r="K2072" s="2">
        <v>17.872</v>
      </c>
      <c r="L2072">
        <v>12.3</v>
      </c>
      <c r="M2072">
        <v>12.6</v>
      </c>
      <c r="N2072">
        <v>18.899999999999999</v>
      </c>
      <c r="O2072" s="2">
        <f t="shared" si="32"/>
        <v>4.4258065535245859</v>
      </c>
    </row>
    <row r="2073" spans="1:15" x14ac:dyDescent="0.25">
      <c r="A2073" t="s">
        <v>228</v>
      </c>
      <c r="B2073">
        <v>9</v>
      </c>
      <c r="C2073">
        <v>5</v>
      </c>
      <c r="D2073">
        <v>9</v>
      </c>
      <c r="E2073">
        <v>9</v>
      </c>
      <c r="F2073">
        <v>5</v>
      </c>
      <c r="G2073">
        <v>9</v>
      </c>
      <c r="H2073">
        <v>101.43</v>
      </c>
      <c r="I2073" s="2">
        <v>35.814999999999998</v>
      </c>
      <c r="J2073" s="2">
        <v>26.172999999999998</v>
      </c>
      <c r="K2073" s="2">
        <v>17.352</v>
      </c>
      <c r="L2073">
        <v>28.5</v>
      </c>
      <c r="M2073">
        <v>16.399999999999999</v>
      </c>
      <c r="N2073">
        <v>24.5</v>
      </c>
      <c r="O2073" s="2">
        <f t="shared" si="32"/>
        <v>5.182911373680442</v>
      </c>
    </row>
    <row r="2074" spans="1:15" x14ac:dyDescent="0.25">
      <c r="A2074" t="s">
        <v>402</v>
      </c>
      <c r="B2074">
        <v>16</v>
      </c>
      <c r="C2074">
        <v>15</v>
      </c>
      <c r="D2074">
        <v>18</v>
      </c>
      <c r="E2074">
        <v>16</v>
      </c>
      <c r="F2074">
        <v>15</v>
      </c>
      <c r="G2074">
        <v>18</v>
      </c>
      <c r="H2074">
        <v>323.31</v>
      </c>
      <c r="I2074" s="2">
        <v>11.885999999999999</v>
      </c>
      <c r="J2074" s="2">
        <v>22.196999999999999</v>
      </c>
      <c r="K2074" s="2">
        <v>25.251000000000001</v>
      </c>
      <c r="L2074">
        <v>18.8</v>
      </c>
      <c r="M2074">
        <v>19</v>
      </c>
      <c r="N2074">
        <v>24.5</v>
      </c>
      <c r="O2074" s="2">
        <f t="shared" si="32"/>
        <v>4.7536524787818371</v>
      </c>
    </row>
    <row r="2075" spans="1:15" x14ac:dyDescent="0.25">
      <c r="A2075" t="s">
        <v>2400</v>
      </c>
      <c r="B2075">
        <v>8</v>
      </c>
      <c r="C2075">
        <v>5</v>
      </c>
      <c r="D2075">
        <v>8</v>
      </c>
      <c r="E2075">
        <v>8</v>
      </c>
      <c r="F2075">
        <v>5</v>
      </c>
      <c r="G2075">
        <v>8</v>
      </c>
      <c r="H2075">
        <v>118.37</v>
      </c>
      <c r="I2075" s="2">
        <v>0.57787999999999995</v>
      </c>
      <c r="J2075" s="2">
        <v>0.69708000000000003</v>
      </c>
      <c r="K2075" s="2">
        <v>0.85924999999999996</v>
      </c>
      <c r="L2075">
        <v>15.2</v>
      </c>
      <c r="M2075">
        <v>14.6</v>
      </c>
      <c r="N2075">
        <v>15.5</v>
      </c>
      <c r="O2075" s="2">
        <f t="shared" si="32"/>
        <v>9.530825211792382E-3</v>
      </c>
    </row>
    <row r="2076" spans="1:15" x14ac:dyDescent="0.25">
      <c r="A2076" t="s">
        <v>123</v>
      </c>
      <c r="B2076">
        <v>27</v>
      </c>
      <c r="C2076">
        <v>36</v>
      </c>
      <c r="D2076">
        <v>31</v>
      </c>
      <c r="E2076">
        <v>27</v>
      </c>
      <c r="F2076">
        <v>36</v>
      </c>
      <c r="G2076">
        <v>31</v>
      </c>
      <c r="H2076">
        <v>323.31</v>
      </c>
      <c r="I2076" s="2">
        <v>63.765999999999998</v>
      </c>
      <c r="J2076" s="2">
        <v>26.099</v>
      </c>
      <c r="K2076" s="2">
        <v>19.588999999999999</v>
      </c>
      <c r="L2076">
        <v>18.2</v>
      </c>
      <c r="M2076">
        <v>23.7</v>
      </c>
      <c r="N2076">
        <v>19.5</v>
      </c>
      <c r="O2076" s="2">
        <f t="shared" si="32"/>
        <v>5.5172715295120369</v>
      </c>
    </row>
    <row r="2077" spans="1:15" x14ac:dyDescent="0.25">
      <c r="A2077" t="s">
        <v>564</v>
      </c>
      <c r="B2077">
        <v>15</v>
      </c>
      <c r="C2077">
        <v>15</v>
      </c>
      <c r="D2077">
        <v>12</v>
      </c>
      <c r="E2077">
        <v>15</v>
      </c>
      <c r="F2077">
        <v>15</v>
      </c>
      <c r="G2077">
        <v>12</v>
      </c>
      <c r="H2077">
        <v>323.31</v>
      </c>
      <c r="I2077" s="2">
        <v>11.515000000000001</v>
      </c>
      <c r="J2077" s="2">
        <v>17.754000000000001</v>
      </c>
      <c r="K2077" s="2">
        <v>17.010000000000002</v>
      </c>
      <c r="L2077">
        <v>22.8</v>
      </c>
      <c r="M2077">
        <v>22.7</v>
      </c>
      <c r="N2077">
        <v>21.2</v>
      </c>
      <c r="O2077" s="2">
        <f t="shared" si="32"/>
        <v>4.4410101923332332</v>
      </c>
    </row>
    <row r="2078" spans="1:15" x14ac:dyDescent="0.25">
      <c r="A2078" t="s">
        <v>1106</v>
      </c>
      <c r="B2078">
        <v>5</v>
      </c>
      <c r="C2078">
        <v>3</v>
      </c>
      <c r="D2078">
        <v>6</v>
      </c>
      <c r="E2078">
        <v>5</v>
      </c>
      <c r="F2078">
        <v>3</v>
      </c>
      <c r="G2078">
        <v>6</v>
      </c>
      <c r="H2078">
        <v>219.2</v>
      </c>
      <c r="I2078" s="2">
        <v>3.1970000000000001</v>
      </c>
      <c r="J2078" s="2">
        <v>12.946</v>
      </c>
      <c r="K2078" s="2">
        <v>11.173999999999999</v>
      </c>
      <c r="L2078">
        <v>16.899999999999999</v>
      </c>
      <c r="M2078">
        <v>8</v>
      </c>
      <c r="N2078">
        <v>21.4</v>
      </c>
      <c r="O2078" s="2">
        <f t="shared" si="32"/>
        <v>3.4708105687079445</v>
      </c>
    </row>
    <row r="2079" spans="1:15" x14ac:dyDescent="0.25">
      <c r="A2079" t="s">
        <v>705</v>
      </c>
      <c r="B2079">
        <v>13</v>
      </c>
      <c r="C2079">
        <v>10</v>
      </c>
      <c r="D2079">
        <v>13</v>
      </c>
      <c r="E2079">
        <v>13</v>
      </c>
      <c r="F2079">
        <v>10</v>
      </c>
      <c r="G2079">
        <v>13</v>
      </c>
      <c r="H2079">
        <v>183.84</v>
      </c>
      <c r="I2079" s="2">
        <v>11.135999999999999</v>
      </c>
      <c r="J2079" s="2">
        <v>13.384</v>
      </c>
      <c r="K2079" s="2">
        <v>13.385999999999999</v>
      </c>
      <c r="L2079">
        <v>13.8</v>
      </c>
      <c r="M2079">
        <v>10.1</v>
      </c>
      <c r="N2079">
        <v>15.2</v>
      </c>
      <c r="O2079" s="2">
        <f t="shared" si="32"/>
        <v>4.1738181029020147</v>
      </c>
    </row>
    <row r="2080" spans="1:15" x14ac:dyDescent="0.25">
      <c r="A2080" t="s">
        <v>58</v>
      </c>
      <c r="B2080">
        <v>9</v>
      </c>
      <c r="C2080">
        <v>6</v>
      </c>
      <c r="D2080">
        <v>7</v>
      </c>
      <c r="E2080">
        <v>9</v>
      </c>
      <c r="F2080">
        <v>6</v>
      </c>
      <c r="G2080">
        <v>7</v>
      </c>
      <c r="H2080">
        <v>323.31</v>
      </c>
      <c r="I2080" s="2">
        <v>49.168999999999997</v>
      </c>
      <c r="J2080" s="2">
        <v>25.366</v>
      </c>
      <c r="K2080" s="2">
        <v>52.323999999999998</v>
      </c>
      <c r="L2080">
        <v>59.5</v>
      </c>
      <c r="M2080">
        <v>48.4</v>
      </c>
      <c r="N2080">
        <v>48.4</v>
      </c>
      <c r="O2080" s="2">
        <f t="shared" si="32"/>
        <v>5.8510356025156547</v>
      </c>
    </row>
    <row r="2081" spans="1:15" x14ac:dyDescent="0.25">
      <c r="A2081" t="s">
        <v>850</v>
      </c>
      <c r="B2081">
        <v>6</v>
      </c>
      <c r="C2081">
        <v>4</v>
      </c>
      <c r="D2081">
        <v>4</v>
      </c>
      <c r="E2081">
        <v>6</v>
      </c>
      <c r="F2081">
        <v>4</v>
      </c>
      <c r="G2081">
        <v>4</v>
      </c>
      <c r="H2081">
        <v>38.707000000000001</v>
      </c>
      <c r="I2081" s="2">
        <v>9.8305000000000007</v>
      </c>
      <c r="J2081" s="2">
        <v>11.236000000000001</v>
      </c>
      <c r="K2081" s="2">
        <v>11.064</v>
      </c>
      <c r="L2081">
        <v>18.600000000000001</v>
      </c>
      <c r="M2081">
        <v>11.5</v>
      </c>
      <c r="N2081">
        <v>12.7</v>
      </c>
      <c r="O2081" s="2">
        <f t="shared" si="32"/>
        <v>3.9381090719141945</v>
      </c>
    </row>
    <row r="2082" spans="1:15" x14ac:dyDescent="0.25">
      <c r="A2082" t="s">
        <v>639</v>
      </c>
      <c r="B2082">
        <v>30</v>
      </c>
      <c r="C2082">
        <v>31</v>
      </c>
      <c r="D2082">
        <v>30</v>
      </c>
      <c r="E2082">
        <v>30</v>
      </c>
      <c r="F2082">
        <v>31</v>
      </c>
      <c r="G2082">
        <v>30</v>
      </c>
      <c r="H2082">
        <v>323.31</v>
      </c>
      <c r="I2082" s="2">
        <v>13.722</v>
      </c>
      <c r="J2082" s="2">
        <v>13.602</v>
      </c>
      <c r="K2082" s="2">
        <v>13.791</v>
      </c>
      <c r="L2082">
        <v>42.6</v>
      </c>
      <c r="M2082">
        <v>40.299999999999997</v>
      </c>
      <c r="N2082">
        <v>44.3</v>
      </c>
      <c r="O2082" s="2">
        <f t="shared" si="32"/>
        <v>4.2963418543287997</v>
      </c>
    </row>
    <row r="2083" spans="1:15" x14ac:dyDescent="0.25">
      <c r="A2083" t="s">
        <v>137</v>
      </c>
      <c r="B2083">
        <v>8</v>
      </c>
      <c r="C2083">
        <v>7</v>
      </c>
      <c r="D2083">
        <v>5</v>
      </c>
      <c r="E2083">
        <v>8</v>
      </c>
      <c r="F2083">
        <v>7</v>
      </c>
      <c r="G2083">
        <v>5</v>
      </c>
      <c r="H2083">
        <v>165.32</v>
      </c>
      <c r="I2083" s="2">
        <v>31.256</v>
      </c>
      <c r="J2083" s="2">
        <v>29.454000000000001</v>
      </c>
      <c r="K2083" s="2">
        <v>31.308</v>
      </c>
      <c r="L2083">
        <v>19.600000000000001</v>
      </c>
      <c r="M2083">
        <v>18.8</v>
      </c>
      <c r="N2083">
        <v>15</v>
      </c>
      <c r="O2083" s="2">
        <f t="shared" si="32"/>
        <v>5.4580390018877178</v>
      </c>
    </row>
    <row r="2084" spans="1:15" x14ac:dyDescent="0.25">
      <c r="A2084" t="s">
        <v>1457</v>
      </c>
      <c r="B2084">
        <v>9</v>
      </c>
      <c r="C2084">
        <v>11</v>
      </c>
      <c r="D2084">
        <v>8</v>
      </c>
      <c r="E2084">
        <v>9</v>
      </c>
      <c r="F2084">
        <v>11</v>
      </c>
      <c r="G2084">
        <v>8</v>
      </c>
      <c r="H2084">
        <v>323.31</v>
      </c>
      <c r="I2084" s="2">
        <v>4.0006000000000004</v>
      </c>
      <c r="J2084" s="2">
        <v>5.4732000000000003</v>
      </c>
      <c r="K2084" s="2">
        <v>4.9969999999999999</v>
      </c>
      <c r="L2084">
        <v>33.799999999999997</v>
      </c>
      <c r="M2084">
        <v>44.7</v>
      </c>
      <c r="N2084">
        <v>31.5</v>
      </c>
      <c r="O2084" s="2">
        <f t="shared" si="32"/>
        <v>2.7776226066568759</v>
      </c>
    </row>
    <row r="2085" spans="1:15" x14ac:dyDescent="0.25">
      <c r="A2085" t="s">
        <v>446</v>
      </c>
      <c r="B2085">
        <v>13</v>
      </c>
      <c r="C2085">
        <v>10</v>
      </c>
      <c r="D2085">
        <v>9</v>
      </c>
      <c r="E2085">
        <v>13</v>
      </c>
      <c r="F2085">
        <v>10</v>
      </c>
      <c r="G2085">
        <v>9</v>
      </c>
      <c r="H2085">
        <v>323.31</v>
      </c>
      <c r="I2085" s="2">
        <v>17.332000000000001</v>
      </c>
      <c r="J2085" s="2">
        <v>18.504999999999999</v>
      </c>
      <c r="K2085" s="2">
        <v>16.899999999999999</v>
      </c>
      <c r="L2085">
        <v>36.200000000000003</v>
      </c>
      <c r="M2085">
        <v>35</v>
      </c>
      <c r="N2085">
        <v>31.3</v>
      </c>
      <c r="O2085" s="2">
        <f t="shared" si="32"/>
        <v>4.6544551487900083</v>
      </c>
    </row>
    <row r="2086" spans="1:15" x14ac:dyDescent="0.25">
      <c r="A2086" t="s">
        <v>862</v>
      </c>
      <c r="B2086">
        <v>6</v>
      </c>
      <c r="C2086">
        <v>4</v>
      </c>
      <c r="D2086">
        <v>4</v>
      </c>
      <c r="E2086">
        <v>6</v>
      </c>
      <c r="F2086">
        <v>4</v>
      </c>
      <c r="G2086">
        <v>4</v>
      </c>
      <c r="H2086">
        <v>32.567</v>
      </c>
      <c r="I2086" s="2">
        <v>8.6913999999999998</v>
      </c>
      <c r="J2086" s="2">
        <v>25.314</v>
      </c>
      <c r="K2086" s="2">
        <v>5.2191000000000001</v>
      </c>
      <c r="L2086">
        <v>10.3</v>
      </c>
      <c r="M2086">
        <v>7.3</v>
      </c>
      <c r="N2086">
        <v>8.4</v>
      </c>
      <c r="O2086" s="2">
        <f t="shared" si="32"/>
        <v>3.9081526180802433</v>
      </c>
    </row>
    <row r="2087" spans="1:15" x14ac:dyDescent="0.25">
      <c r="A2087" t="s">
        <v>2080</v>
      </c>
      <c r="B2087">
        <v>16</v>
      </c>
      <c r="C2087">
        <v>12</v>
      </c>
      <c r="D2087">
        <v>17</v>
      </c>
      <c r="E2087">
        <v>16</v>
      </c>
      <c r="F2087">
        <v>12</v>
      </c>
      <c r="G2087">
        <v>17</v>
      </c>
      <c r="H2087">
        <v>323.31</v>
      </c>
      <c r="I2087" s="2">
        <v>1.7727999999999999</v>
      </c>
      <c r="J2087" s="2">
        <v>1.7577</v>
      </c>
      <c r="K2087" s="2">
        <v>1.5847</v>
      </c>
      <c r="L2087">
        <v>10.199999999999999</v>
      </c>
      <c r="M2087">
        <v>8.6</v>
      </c>
      <c r="N2087">
        <v>11.3</v>
      </c>
      <c r="O2087" s="2">
        <f t="shared" si="32"/>
        <v>1.2877110097770588</v>
      </c>
    </row>
    <row r="2088" spans="1:15" x14ac:dyDescent="0.25">
      <c r="A2088" t="s">
        <v>423</v>
      </c>
      <c r="B2088">
        <v>14</v>
      </c>
      <c r="C2088">
        <v>15</v>
      </c>
      <c r="D2088">
        <v>17</v>
      </c>
      <c r="E2088">
        <v>14</v>
      </c>
      <c r="F2088">
        <v>14</v>
      </c>
      <c r="G2088">
        <v>16</v>
      </c>
      <c r="H2088">
        <v>323.31</v>
      </c>
      <c r="I2088" s="2">
        <v>19.741</v>
      </c>
      <c r="J2088" s="2">
        <v>19.963000000000001</v>
      </c>
      <c r="K2088" s="2">
        <v>15.451000000000001</v>
      </c>
      <c r="L2088">
        <v>22.2</v>
      </c>
      <c r="M2088">
        <v>23.3</v>
      </c>
      <c r="N2088">
        <v>28.1</v>
      </c>
      <c r="O2088" s="2">
        <f t="shared" si="32"/>
        <v>4.7104042503471177</v>
      </c>
    </row>
    <row r="2089" spans="1:15" x14ac:dyDescent="0.25">
      <c r="A2089" t="s">
        <v>2543</v>
      </c>
      <c r="B2089">
        <v>5</v>
      </c>
      <c r="C2089">
        <v>4</v>
      </c>
      <c r="D2089">
        <v>5</v>
      </c>
      <c r="E2089">
        <v>5</v>
      </c>
      <c r="F2089">
        <v>4</v>
      </c>
      <c r="G2089">
        <v>5</v>
      </c>
      <c r="H2089">
        <v>225.58</v>
      </c>
      <c r="I2089" s="2">
        <v>0.87956999999999996</v>
      </c>
      <c r="J2089" s="2">
        <v>0.95967000000000002</v>
      </c>
      <c r="K2089" s="2">
        <v>1.1679999999999999</v>
      </c>
      <c r="L2089">
        <v>28</v>
      </c>
      <c r="M2089">
        <v>23.7</v>
      </c>
      <c r="N2089">
        <v>28</v>
      </c>
      <c r="O2089" s="2">
        <f t="shared" si="32"/>
        <v>0.5129085048806743</v>
      </c>
    </row>
    <row r="2090" spans="1:15" x14ac:dyDescent="0.25">
      <c r="A2090" t="s">
        <v>2528</v>
      </c>
      <c r="B2090">
        <v>8</v>
      </c>
      <c r="C2090">
        <v>6</v>
      </c>
      <c r="D2090">
        <v>6</v>
      </c>
      <c r="E2090">
        <v>8</v>
      </c>
      <c r="F2090">
        <v>6</v>
      </c>
      <c r="G2090">
        <v>6</v>
      </c>
      <c r="H2090">
        <v>323.31</v>
      </c>
      <c r="I2090" s="2">
        <v>2.0146999999999999</v>
      </c>
      <c r="J2090" s="2">
        <v>1.7853000000000001</v>
      </c>
      <c r="K2090" s="2">
        <v>1.4188000000000001</v>
      </c>
      <c r="L2090">
        <v>59</v>
      </c>
      <c r="M2090">
        <v>47.2</v>
      </c>
      <c r="N2090">
        <v>47.2</v>
      </c>
      <c r="O2090" s="2">
        <f t="shared" si="32"/>
        <v>1.30353580877241</v>
      </c>
    </row>
    <row r="2091" spans="1:15" x14ac:dyDescent="0.25">
      <c r="A2091" t="s">
        <v>1755</v>
      </c>
      <c r="B2091">
        <v>14</v>
      </c>
      <c r="C2091">
        <v>8</v>
      </c>
      <c r="D2091">
        <v>12</v>
      </c>
      <c r="E2091">
        <v>14</v>
      </c>
      <c r="F2091">
        <v>8</v>
      </c>
      <c r="G2091">
        <v>12</v>
      </c>
      <c r="H2091">
        <v>323.31</v>
      </c>
      <c r="I2091" s="2">
        <v>2.7749999999999999</v>
      </c>
      <c r="J2091" s="2">
        <v>3.2991000000000001</v>
      </c>
      <c r="K2091" s="2">
        <v>2.9058999999999999</v>
      </c>
      <c r="L2091">
        <v>38.9</v>
      </c>
      <c r="M2091">
        <v>26.1</v>
      </c>
      <c r="N2091">
        <v>38.1</v>
      </c>
      <c r="O2091" s="2">
        <f t="shared" si="32"/>
        <v>2.0975833248508224</v>
      </c>
    </row>
    <row r="2092" spans="1:15" x14ac:dyDescent="0.25">
      <c r="A2092" t="s">
        <v>2283</v>
      </c>
      <c r="B2092">
        <v>10</v>
      </c>
      <c r="C2092">
        <v>10</v>
      </c>
      <c r="D2092">
        <v>13</v>
      </c>
      <c r="E2092">
        <v>10</v>
      </c>
      <c r="F2092">
        <v>10</v>
      </c>
      <c r="G2092">
        <v>13</v>
      </c>
      <c r="H2092">
        <v>228.87</v>
      </c>
      <c r="I2092" s="2">
        <v>1.0185999999999999</v>
      </c>
      <c r="J2092" s="2">
        <v>0.99177000000000004</v>
      </c>
      <c r="K2092" s="2">
        <v>1.1798999999999999</v>
      </c>
      <c r="L2092">
        <v>17.399999999999999</v>
      </c>
      <c r="M2092">
        <v>22.8</v>
      </c>
      <c r="N2092">
        <v>30.5</v>
      </c>
      <c r="O2092" s="2">
        <f t="shared" si="32"/>
        <v>0.60417811447272418</v>
      </c>
    </row>
    <row r="2093" spans="1:15" x14ac:dyDescent="0.25">
      <c r="A2093" t="s">
        <v>1094</v>
      </c>
      <c r="B2093">
        <v>5</v>
      </c>
      <c r="C2093">
        <v>4</v>
      </c>
      <c r="D2093">
        <v>4</v>
      </c>
      <c r="E2093">
        <v>5</v>
      </c>
      <c r="F2093">
        <v>4</v>
      </c>
      <c r="G2093">
        <v>4</v>
      </c>
      <c r="H2093">
        <v>52.96</v>
      </c>
      <c r="I2093" s="2">
        <v>14.917999999999999</v>
      </c>
      <c r="J2093" s="2">
        <v>11.917999999999999</v>
      </c>
      <c r="K2093" s="2">
        <v>2.7058</v>
      </c>
      <c r="L2093">
        <v>6.4</v>
      </c>
      <c r="M2093">
        <v>5.6</v>
      </c>
      <c r="N2093">
        <v>6.3</v>
      </c>
      <c r="O2093" s="2">
        <f t="shared" si="32"/>
        <v>3.4897707726937952</v>
      </c>
    </row>
    <row r="2094" spans="1:15" x14ac:dyDescent="0.25">
      <c r="A2094" t="s">
        <v>290</v>
      </c>
      <c r="B2094">
        <v>4</v>
      </c>
      <c r="C2094">
        <v>7</v>
      </c>
      <c r="D2094">
        <v>7</v>
      </c>
      <c r="E2094">
        <v>4</v>
      </c>
      <c r="F2094">
        <v>7</v>
      </c>
      <c r="G2094">
        <v>7</v>
      </c>
      <c r="H2094">
        <v>323.31</v>
      </c>
      <c r="I2094" s="2">
        <v>36.462000000000003</v>
      </c>
      <c r="J2094" s="2">
        <v>24.27</v>
      </c>
      <c r="K2094" s="2">
        <v>12.65</v>
      </c>
      <c r="L2094">
        <v>15.8</v>
      </c>
      <c r="M2094">
        <v>43.2</v>
      </c>
      <c r="N2094">
        <v>41.8</v>
      </c>
      <c r="O2094" s="2">
        <f t="shared" si="32"/>
        <v>5.0032313712091376</v>
      </c>
    </row>
    <row r="2095" spans="1:15" x14ac:dyDescent="0.25">
      <c r="A2095" t="s">
        <v>330</v>
      </c>
      <c r="B2095">
        <v>22</v>
      </c>
      <c r="C2095">
        <v>25</v>
      </c>
      <c r="D2095">
        <v>24</v>
      </c>
      <c r="E2095">
        <v>22</v>
      </c>
      <c r="F2095">
        <v>25</v>
      </c>
      <c r="G2095">
        <v>24</v>
      </c>
      <c r="H2095">
        <v>323.31</v>
      </c>
      <c r="I2095" s="2">
        <v>20.344000000000001</v>
      </c>
      <c r="J2095" s="2">
        <v>23.084</v>
      </c>
      <c r="K2095" s="2">
        <v>19.413</v>
      </c>
      <c r="L2095">
        <v>26.4</v>
      </c>
      <c r="M2095">
        <v>30.1</v>
      </c>
      <c r="N2095">
        <v>34</v>
      </c>
      <c r="O2095" s="2">
        <f t="shared" si="32"/>
        <v>4.9045028696059196</v>
      </c>
    </row>
    <row r="2096" spans="1:15" x14ac:dyDescent="0.25">
      <c r="A2096" t="s">
        <v>1411</v>
      </c>
      <c r="B2096">
        <v>2</v>
      </c>
      <c r="C2096">
        <v>2</v>
      </c>
      <c r="D2096">
        <v>2</v>
      </c>
      <c r="E2096">
        <v>2</v>
      </c>
      <c r="F2096">
        <v>2</v>
      </c>
      <c r="G2096">
        <v>2</v>
      </c>
      <c r="H2096">
        <v>32.435000000000002</v>
      </c>
      <c r="I2096" s="2">
        <v>3.7021000000000002</v>
      </c>
      <c r="J2096" s="2">
        <v>5.8758999999999997</v>
      </c>
      <c r="K2096" s="2">
        <v>6.173</v>
      </c>
      <c r="L2096">
        <v>4.7</v>
      </c>
      <c r="M2096">
        <v>4.7</v>
      </c>
      <c r="N2096">
        <v>4.7</v>
      </c>
      <c r="O2096" s="2">
        <f t="shared" si="32"/>
        <v>2.8761100459762199</v>
      </c>
    </row>
    <row r="2097" spans="1:15" x14ac:dyDescent="0.25">
      <c r="A2097" t="s">
        <v>2262</v>
      </c>
      <c r="B2097">
        <v>8</v>
      </c>
      <c r="C2097">
        <v>8</v>
      </c>
      <c r="D2097">
        <v>4</v>
      </c>
      <c r="E2097">
        <v>8</v>
      </c>
      <c r="F2097">
        <v>8</v>
      </c>
      <c r="G2097">
        <v>4</v>
      </c>
      <c r="H2097">
        <v>168.47</v>
      </c>
      <c r="I2097" s="2">
        <v>0.84426000000000001</v>
      </c>
      <c r="J2097" s="2">
        <v>0.86790999999999996</v>
      </c>
      <c r="K2097" s="2">
        <v>1.9177</v>
      </c>
      <c r="L2097">
        <v>23.7</v>
      </c>
      <c r="M2097">
        <v>25.6</v>
      </c>
      <c r="N2097">
        <v>10.4</v>
      </c>
      <c r="O2097" s="2">
        <f t="shared" si="32"/>
        <v>0.68331943464817235</v>
      </c>
    </row>
    <row r="2098" spans="1:15" x14ac:dyDescent="0.25">
      <c r="A2098" t="s">
        <v>879</v>
      </c>
      <c r="B2098">
        <v>9</v>
      </c>
      <c r="C2098">
        <v>7</v>
      </c>
      <c r="D2098">
        <v>7</v>
      </c>
      <c r="E2098">
        <v>9</v>
      </c>
      <c r="F2098">
        <v>7</v>
      </c>
      <c r="G2098">
        <v>7</v>
      </c>
      <c r="H2098">
        <v>323.31</v>
      </c>
      <c r="I2098" s="2">
        <v>10.747</v>
      </c>
      <c r="J2098" s="2">
        <v>12.192</v>
      </c>
      <c r="K2098" s="2">
        <v>8.3862000000000005</v>
      </c>
      <c r="L2098">
        <v>27.9</v>
      </c>
      <c r="M2098">
        <v>18.7</v>
      </c>
      <c r="N2098">
        <v>18.2</v>
      </c>
      <c r="O2098" s="2">
        <f t="shared" si="32"/>
        <v>3.8869822878720264</v>
      </c>
    </row>
    <row r="2099" spans="1:15" x14ac:dyDescent="0.25">
      <c r="A2099" t="s">
        <v>1232</v>
      </c>
      <c r="B2099">
        <v>16</v>
      </c>
      <c r="C2099">
        <v>12</v>
      </c>
      <c r="D2099">
        <v>10</v>
      </c>
      <c r="E2099">
        <v>16</v>
      </c>
      <c r="F2099">
        <v>11</v>
      </c>
      <c r="G2099">
        <v>10</v>
      </c>
      <c r="H2099">
        <v>323.31</v>
      </c>
      <c r="I2099" s="2">
        <v>5.1318999999999999</v>
      </c>
      <c r="J2099" s="2">
        <v>7.8624000000000001</v>
      </c>
      <c r="K2099" s="2">
        <v>6.6326999999999998</v>
      </c>
      <c r="L2099">
        <v>37.200000000000003</v>
      </c>
      <c r="M2099">
        <v>28.6</v>
      </c>
      <c r="N2099">
        <v>23.2</v>
      </c>
      <c r="O2099" s="2">
        <f t="shared" si="32"/>
        <v>3.2077545775540193</v>
      </c>
    </row>
    <row r="2100" spans="1:15" x14ac:dyDescent="0.25">
      <c r="A2100" t="s">
        <v>1994</v>
      </c>
      <c r="B2100">
        <v>3</v>
      </c>
      <c r="C2100">
        <v>6</v>
      </c>
      <c r="D2100">
        <v>5</v>
      </c>
      <c r="E2100">
        <v>3</v>
      </c>
      <c r="F2100">
        <v>6</v>
      </c>
      <c r="G2100">
        <v>5</v>
      </c>
      <c r="H2100">
        <v>75.608000000000004</v>
      </c>
      <c r="I2100" s="2">
        <v>1.9448000000000001</v>
      </c>
      <c r="J2100" s="2">
        <v>2.1063000000000001</v>
      </c>
      <c r="K2100" s="2">
        <v>2.0087999999999999</v>
      </c>
      <c r="L2100">
        <v>11.7</v>
      </c>
      <c r="M2100">
        <v>21.1</v>
      </c>
      <c r="N2100">
        <v>19.2</v>
      </c>
      <c r="O2100" s="2">
        <f t="shared" si="32"/>
        <v>1.5332904346275833</v>
      </c>
    </row>
    <row r="2101" spans="1:15" x14ac:dyDescent="0.25">
      <c r="A2101" t="s">
        <v>496</v>
      </c>
      <c r="B2101">
        <v>4</v>
      </c>
      <c r="C2101">
        <v>10</v>
      </c>
      <c r="D2101">
        <v>6</v>
      </c>
      <c r="E2101">
        <v>4</v>
      </c>
      <c r="F2101">
        <v>10</v>
      </c>
      <c r="G2101">
        <v>6</v>
      </c>
      <c r="H2101">
        <v>298.61</v>
      </c>
      <c r="I2101" s="2">
        <v>26.739000000000001</v>
      </c>
      <c r="J2101" s="2">
        <v>13.516</v>
      </c>
      <c r="K2101" s="2">
        <v>12.343999999999999</v>
      </c>
      <c r="L2101">
        <v>8.5</v>
      </c>
      <c r="M2101">
        <v>19</v>
      </c>
      <c r="N2101">
        <v>11.3</v>
      </c>
      <c r="O2101" s="2">
        <f t="shared" si="32"/>
        <v>4.56080421895531</v>
      </c>
    </row>
    <row r="2102" spans="1:15" x14ac:dyDescent="0.25">
      <c r="A2102" t="s">
        <v>693</v>
      </c>
      <c r="B2102">
        <v>6</v>
      </c>
      <c r="C2102">
        <v>13</v>
      </c>
      <c r="D2102">
        <v>8</v>
      </c>
      <c r="E2102">
        <v>6</v>
      </c>
      <c r="F2102">
        <v>13</v>
      </c>
      <c r="G2102">
        <v>8</v>
      </c>
      <c r="H2102">
        <v>251.3</v>
      </c>
      <c r="I2102" s="2">
        <v>10.519</v>
      </c>
      <c r="J2102" s="2">
        <v>12.398999999999999</v>
      </c>
      <c r="K2102" s="2">
        <v>15.967000000000001</v>
      </c>
      <c r="L2102">
        <v>15.6</v>
      </c>
      <c r="M2102">
        <v>35.1</v>
      </c>
      <c r="N2102">
        <v>22.8</v>
      </c>
      <c r="O2102" s="2">
        <f t="shared" si="32"/>
        <v>4.1944345085561681</v>
      </c>
    </row>
    <row r="2103" spans="1:15" x14ac:dyDescent="0.25">
      <c r="A2103" t="s">
        <v>2300</v>
      </c>
      <c r="B2103">
        <v>7</v>
      </c>
      <c r="C2103">
        <v>2</v>
      </c>
      <c r="D2103">
        <v>4</v>
      </c>
      <c r="E2103">
        <v>7</v>
      </c>
      <c r="F2103">
        <v>2</v>
      </c>
      <c r="G2103">
        <v>4</v>
      </c>
      <c r="H2103">
        <v>179.08</v>
      </c>
      <c r="I2103" s="2">
        <v>0.95237000000000005</v>
      </c>
      <c r="J2103" s="2">
        <v>1.0203</v>
      </c>
      <c r="K2103" s="2">
        <v>1.0539000000000001</v>
      </c>
      <c r="L2103">
        <v>7.9</v>
      </c>
      <c r="M2103">
        <v>2.9</v>
      </c>
      <c r="N2103">
        <v>5.6</v>
      </c>
      <c r="O2103" s="2">
        <f t="shared" si="32"/>
        <v>0.53117670437792919</v>
      </c>
    </row>
    <row r="2104" spans="1:15" x14ac:dyDescent="0.25">
      <c r="A2104" t="s">
        <v>295</v>
      </c>
      <c r="B2104">
        <v>113</v>
      </c>
      <c r="C2104">
        <v>106</v>
      </c>
      <c r="D2104">
        <v>102</v>
      </c>
      <c r="E2104">
        <v>113</v>
      </c>
      <c r="F2104">
        <v>106</v>
      </c>
      <c r="G2104">
        <v>102</v>
      </c>
      <c r="H2104">
        <v>323.31</v>
      </c>
      <c r="I2104" s="2">
        <v>21.128</v>
      </c>
      <c r="J2104" s="2">
        <v>25.315999999999999</v>
      </c>
      <c r="K2104" s="2">
        <v>20.331</v>
      </c>
      <c r="L2104">
        <v>57</v>
      </c>
      <c r="M2104">
        <v>54.8</v>
      </c>
      <c r="N2104">
        <v>55.5</v>
      </c>
      <c r="O2104" s="2">
        <f t="shared" si="32"/>
        <v>4.9892919264195896</v>
      </c>
    </row>
    <row r="2105" spans="1:15" x14ac:dyDescent="0.25">
      <c r="A2105" t="s">
        <v>2359</v>
      </c>
      <c r="B2105">
        <v>2</v>
      </c>
      <c r="C2105">
        <v>2</v>
      </c>
      <c r="D2105">
        <v>3</v>
      </c>
      <c r="E2105">
        <v>2</v>
      </c>
      <c r="F2105">
        <v>2</v>
      </c>
      <c r="G2105">
        <v>3</v>
      </c>
      <c r="H2105">
        <v>323.31</v>
      </c>
      <c r="I2105" s="2">
        <v>0.67401</v>
      </c>
      <c r="J2105" s="2">
        <v>0.81659999999999999</v>
      </c>
      <c r="K2105" s="2">
        <v>0.98670000000000002</v>
      </c>
      <c r="L2105">
        <v>12.6</v>
      </c>
      <c r="M2105">
        <v>14</v>
      </c>
      <c r="N2105">
        <v>22.1</v>
      </c>
      <c r="O2105" s="2">
        <f t="shared" si="32"/>
        <v>0.22614380861821798</v>
      </c>
    </row>
    <row r="2106" spans="1:15" x14ac:dyDescent="0.25">
      <c r="A2106" t="s">
        <v>1674</v>
      </c>
      <c r="B2106">
        <v>6</v>
      </c>
      <c r="C2106">
        <v>7</v>
      </c>
      <c r="D2106">
        <v>11</v>
      </c>
      <c r="E2106">
        <v>6</v>
      </c>
      <c r="F2106">
        <v>7</v>
      </c>
      <c r="G2106">
        <v>11</v>
      </c>
      <c r="H2106">
        <v>323.31</v>
      </c>
      <c r="I2106" s="2">
        <v>3.8693</v>
      </c>
      <c r="J2106" s="2">
        <v>3.9626999999999999</v>
      </c>
      <c r="K2106" s="2">
        <v>2.512</v>
      </c>
      <c r="L2106">
        <v>18.8</v>
      </c>
      <c r="M2106">
        <v>20.3</v>
      </c>
      <c r="N2106">
        <v>30.4</v>
      </c>
      <c r="O2106" s="2">
        <f t="shared" si="32"/>
        <v>2.2755324810247748</v>
      </c>
    </row>
    <row r="2107" spans="1:15" x14ac:dyDescent="0.25">
      <c r="A2107" t="s">
        <v>696</v>
      </c>
      <c r="B2107">
        <v>6</v>
      </c>
      <c r="C2107">
        <v>8</v>
      </c>
      <c r="D2107">
        <v>3</v>
      </c>
      <c r="E2107">
        <v>6</v>
      </c>
      <c r="F2107">
        <v>8</v>
      </c>
      <c r="G2107">
        <v>3</v>
      </c>
      <c r="H2107">
        <v>164.16</v>
      </c>
      <c r="I2107" s="2">
        <v>12.46</v>
      </c>
      <c r="J2107" s="2">
        <v>14.044</v>
      </c>
      <c r="K2107" s="2">
        <v>11.641999999999999</v>
      </c>
      <c r="L2107">
        <v>14.5</v>
      </c>
      <c r="M2107">
        <v>17.5</v>
      </c>
      <c r="N2107">
        <v>7.8</v>
      </c>
      <c r="O2107" s="2">
        <f t="shared" si="32"/>
        <v>4.183861938297901</v>
      </c>
    </row>
    <row r="2108" spans="1:15" x14ac:dyDescent="0.25">
      <c r="A2108" t="s">
        <v>248</v>
      </c>
      <c r="B2108">
        <v>12</v>
      </c>
      <c r="C2108">
        <v>5</v>
      </c>
      <c r="D2108">
        <v>7</v>
      </c>
      <c r="E2108">
        <v>12</v>
      </c>
      <c r="F2108">
        <v>5</v>
      </c>
      <c r="G2108">
        <v>7</v>
      </c>
      <c r="H2108">
        <v>323.31</v>
      </c>
      <c r="I2108" s="2">
        <v>25.119</v>
      </c>
      <c r="J2108" s="2">
        <v>25.158000000000001</v>
      </c>
      <c r="K2108" s="2">
        <v>23.553000000000001</v>
      </c>
      <c r="L2108">
        <v>35.200000000000003</v>
      </c>
      <c r="M2108">
        <v>14.7</v>
      </c>
      <c r="N2108">
        <v>19.3</v>
      </c>
      <c r="O2108" s="2">
        <f t="shared" si="32"/>
        <v>5.1402320068066469</v>
      </c>
    </row>
    <row r="2109" spans="1:15" x14ac:dyDescent="0.25">
      <c r="A2109" t="s">
        <v>1932</v>
      </c>
      <c r="B2109">
        <v>3</v>
      </c>
      <c r="C2109">
        <v>4</v>
      </c>
      <c r="D2109">
        <v>2</v>
      </c>
      <c r="E2109">
        <v>3</v>
      </c>
      <c r="F2109">
        <v>4</v>
      </c>
      <c r="G2109">
        <v>2</v>
      </c>
      <c r="H2109">
        <v>17.7</v>
      </c>
      <c r="I2109" s="2">
        <v>2.1878000000000002</v>
      </c>
      <c r="J2109" s="2">
        <v>2.2898999999999998</v>
      </c>
      <c r="K2109" s="2">
        <v>2.1522000000000001</v>
      </c>
      <c r="L2109">
        <v>4.7</v>
      </c>
      <c r="M2109">
        <v>6.4</v>
      </c>
      <c r="N2109">
        <v>3.4</v>
      </c>
      <c r="O2109" s="2">
        <f t="shared" si="32"/>
        <v>1.6632607482770769</v>
      </c>
    </row>
    <row r="2110" spans="1:15" x14ac:dyDescent="0.25">
      <c r="A2110" t="s">
        <v>549</v>
      </c>
      <c r="B2110">
        <v>18</v>
      </c>
      <c r="C2110">
        <v>15</v>
      </c>
      <c r="D2110">
        <v>24</v>
      </c>
      <c r="E2110">
        <v>18</v>
      </c>
      <c r="F2110">
        <v>15</v>
      </c>
      <c r="G2110">
        <v>24</v>
      </c>
      <c r="H2110">
        <v>323.31</v>
      </c>
      <c r="I2110" s="2">
        <v>16.666</v>
      </c>
      <c r="J2110" s="2">
        <v>16.483000000000001</v>
      </c>
      <c r="K2110" s="2">
        <v>13.401999999999999</v>
      </c>
      <c r="L2110">
        <v>14.5</v>
      </c>
      <c r="M2110">
        <v>13.7</v>
      </c>
      <c r="N2110">
        <v>20</v>
      </c>
      <c r="O2110" s="2">
        <f t="shared" si="32"/>
        <v>4.468441321696738</v>
      </c>
    </row>
    <row r="2111" spans="1:15" x14ac:dyDescent="0.25">
      <c r="A2111" t="s">
        <v>2229</v>
      </c>
      <c r="B2111">
        <v>10</v>
      </c>
      <c r="C2111">
        <v>9</v>
      </c>
      <c r="D2111">
        <v>9</v>
      </c>
      <c r="E2111">
        <v>10</v>
      </c>
      <c r="F2111">
        <v>9</v>
      </c>
      <c r="G2111">
        <v>9</v>
      </c>
      <c r="H2111">
        <v>323.31</v>
      </c>
      <c r="I2111" s="2">
        <v>1.1309</v>
      </c>
      <c r="J2111" s="2">
        <v>1.3856999999999999</v>
      </c>
      <c r="K2111" s="2">
        <v>1.2275</v>
      </c>
      <c r="L2111">
        <v>31.3</v>
      </c>
      <c r="M2111">
        <v>35.1</v>
      </c>
      <c r="N2111">
        <v>28.1</v>
      </c>
      <c r="O2111" s="2">
        <f t="shared" si="32"/>
        <v>0.83433799294853028</v>
      </c>
    </row>
    <row r="2112" spans="1:15" x14ac:dyDescent="0.25">
      <c r="A2112" t="s">
        <v>1548</v>
      </c>
      <c r="B2112">
        <v>2</v>
      </c>
      <c r="C2112">
        <v>2</v>
      </c>
      <c r="D2112">
        <v>4</v>
      </c>
      <c r="E2112">
        <v>2</v>
      </c>
      <c r="F2112">
        <v>2</v>
      </c>
      <c r="G2112">
        <v>4</v>
      </c>
      <c r="H2112">
        <v>52.121000000000002</v>
      </c>
      <c r="I2112" s="2">
        <v>3.3178000000000001</v>
      </c>
      <c r="J2112" s="2">
        <v>4.8380000000000001</v>
      </c>
      <c r="K2112" s="2">
        <v>4.2435999999999998</v>
      </c>
      <c r="L2112">
        <v>26.8</v>
      </c>
      <c r="M2112">
        <v>9.1999999999999993</v>
      </c>
      <c r="N2112">
        <v>34</v>
      </c>
      <c r="O2112" s="2">
        <f t="shared" si="32"/>
        <v>2.5497103346403738</v>
      </c>
    </row>
    <row r="2113" spans="1:15" x14ac:dyDescent="0.25">
      <c r="A2113" t="s">
        <v>2248</v>
      </c>
      <c r="B2113">
        <v>8</v>
      </c>
      <c r="C2113">
        <v>10</v>
      </c>
      <c r="D2113">
        <v>9</v>
      </c>
      <c r="E2113">
        <v>8</v>
      </c>
      <c r="F2113">
        <v>10</v>
      </c>
      <c r="G2113">
        <v>9</v>
      </c>
      <c r="H2113">
        <v>323.31</v>
      </c>
      <c r="I2113" s="2">
        <v>1.0490999999999999</v>
      </c>
      <c r="J2113" s="2">
        <v>0.87495999999999996</v>
      </c>
      <c r="K2113" s="2">
        <v>1.7867</v>
      </c>
      <c r="L2113">
        <v>16.399999999999999</v>
      </c>
      <c r="M2113">
        <v>20.3</v>
      </c>
      <c r="N2113">
        <v>21.6</v>
      </c>
      <c r="O2113" s="2">
        <f t="shared" si="32"/>
        <v>0.75764774138307012</v>
      </c>
    </row>
    <row r="2114" spans="1:15" x14ac:dyDescent="0.25">
      <c r="A2114" t="s">
        <v>2161</v>
      </c>
      <c r="B2114">
        <v>6</v>
      </c>
      <c r="C2114">
        <v>9</v>
      </c>
      <c r="D2114">
        <v>6</v>
      </c>
      <c r="E2114">
        <v>6</v>
      </c>
      <c r="F2114">
        <v>9</v>
      </c>
      <c r="G2114">
        <v>6</v>
      </c>
      <c r="H2114">
        <v>323.31</v>
      </c>
      <c r="I2114" s="2">
        <v>1.2701</v>
      </c>
      <c r="J2114" s="2">
        <v>1.8063</v>
      </c>
      <c r="K2114" s="2">
        <v>1.3907</v>
      </c>
      <c r="L2114">
        <v>22</v>
      </c>
      <c r="M2114">
        <v>37.9</v>
      </c>
      <c r="N2114">
        <v>25.8</v>
      </c>
      <c r="O2114" s="2">
        <f t="shared" si="32"/>
        <v>1.077665162931859</v>
      </c>
    </row>
    <row r="2115" spans="1:15" x14ac:dyDescent="0.25">
      <c r="A2115" t="s">
        <v>1002</v>
      </c>
      <c r="B2115">
        <v>5</v>
      </c>
      <c r="C2115">
        <v>5</v>
      </c>
      <c r="D2115">
        <v>6</v>
      </c>
      <c r="E2115">
        <v>5</v>
      </c>
      <c r="F2115">
        <v>5</v>
      </c>
      <c r="G2115">
        <v>6</v>
      </c>
      <c r="H2115">
        <v>220.18</v>
      </c>
      <c r="I2115" s="2">
        <v>7.7652000000000001</v>
      </c>
      <c r="J2115" s="2">
        <v>8.4228000000000005</v>
      </c>
      <c r="K2115" s="2">
        <v>10.345000000000001</v>
      </c>
      <c r="L2115">
        <v>5.6</v>
      </c>
      <c r="M2115">
        <v>7.7</v>
      </c>
      <c r="N2115">
        <v>10.4</v>
      </c>
      <c r="O2115" s="2">
        <f t="shared" si="32"/>
        <v>3.6537964568630228</v>
      </c>
    </row>
    <row r="2116" spans="1:15" x14ac:dyDescent="0.25">
      <c r="A2116" t="s">
        <v>1583</v>
      </c>
      <c r="B2116">
        <v>3</v>
      </c>
      <c r="C2116">
        <v>2</v>
      </c>
      <c r="D2116">
        <v>2</v>
      </c>
      <c r="E2116">
        <v>3</v>
      </c>
      <c r="F2116">
        <v>2</v>
      </c>
      <c r="G2116">
        <v>2</v>
      </c>
      <c r="H2116">
        <v>79.326999999999998</v>
      </c>
      <c r="I2116" s="2">
        <v>3.1301999999999999</v>
      </c>
      <c r="J2116" s="2">
        <v>3.7606999999999999</v>
      </c>
      <c r="K2116" s="2">
        <v>5.0502000000000002</v>
      </c>
      <c r="L2116">
        <v>16.7</v>
      </c>
      <c r="M2116">
        <v>14.3</v>
      </c>
      <c r="N2116">
        <v>18.600000000000001</v>
      </c>
      <c r="O2116" s="2">
        <f t="shared" ref="O2116:O2179" si="33">AVERAGE(LOG(I2116,2),LOG(J2116,2),LOG(K2116,2))+0.519734879279976</f>
        <v>2.4842670746523292</v>
      </c>
    </row>
    <row r="2117" spans="1:15" x14ac:dyDescent="0.25">
      <c r="A2117" t="s">
        <v>688</v>
      </c>
      <c r="B2117">
        <v>19</v>
      </c>
      <c r="C2117">
        <v>15</v>
      </c>
      <c r="D2117">
        <v>17</v>
      </c>
      <c r="E2117">
        <v>19</v>
      </c>
      <c r="F2117">
        <v>15</v>
      </c>
      <c r="G2117">
        <v>17</v>
      </c>
      <c r="H2117">
        <v>323.31</v>
      </c>
      <c r="I2117" s="2">
        <v>11.837</v>
      </c>
      <c r="J2117" s="2">
        <v>12.863</v>
      </c>
      <c r="K2117" s="2">
        <v>13.928000000000001</v>
      </c>
      <c r="L2117">
        <v>49.1</v>
      </c>
      <c r="M2117">
        <v>41.5</v>
      </c>
      <c r="N2117">
        <v>48</v>
      </c>
      <c r="O2117" s="2">
        <f t="shared" si="33"/>
        <v>4.2031692249969792</v>
      </c>
    </row>
    <row r="2118" spans="1:15" x14ac:dyDescent="0.25">
      <c r="A2118" t="s">
        <v>1325</v>
      </c>
      <c r="B2118">
        <v>16</v>
      </c>
      <c r="C2118">
        <v>16</v>
      </c>
      <c r="D2118">
        <v>12</v>
      </c>
      <c r="E2118">
        <v>16</v>
      </c>
      <c r="F2118">
        <v>16</v>
      </c>
      <c r="G2118">
        <v>12</v>
      </c>
      <c r="H2118">
        <v>323.31</v>
      </c>
      <c r="I2118" s="2">
        <v>3.3188</v>
      </c>
      <c r="J2118" s="2">
        <v>5.4874999999999998</v>
      </c>
      <c r="K2118" s="2">
        <v>9.9832999999999998</v>
      </c>
      <c r="L2118">
        <v>46.8</v>
      </c>
      <c r="M2118">
        <v>42.3</v>
      </c>
      <c r="N2118">
        <v>30.7</v>
      </c>
      <c r="O2118" s="2">
        <f t="shared" si="33"/>
        <v>3.021844047973298</v>
      </c>
    </row>
    <row r="2119" spans="1:15" x14ac:dyDescent="0.25">
      <c r="A2119" t="s">
        <v>537</v>
      </c>
      <c r="B2119">
        <v>6</v>
      </c>
      <c r="C2119">
        <v>6</v>
      </c>
      <c r="D2119">
        <v>7</v>
      </c>
      <c r="E2119">
        <v>6</v>
      </c>
      <c r="F2119">
        <v>6</v>
      </c>
      <c r="G2119">
        <v>7</v>
      </c>
      <c r="H2119">
        <v>323.31</v>
      </c>
      <c r="I2119" s="2">
        <v>14.637</v>
      </c>
      <c r="J2119" s="2">
        <v>15.243</v>
      </c>
      <c r="K2119" s="2">
        <v>17.565999999999999</v>
      </c>
      <c r="L2119">
        <v>14.5</v>
      </c>
      <c r="M2119">
        <v>21.5</v>
      </c>
      <c r="N2119">
        <v>24.2</v>
      </c>
      <c r="O2119" s="2">
        <f t="shared" si="33"/>
        <v>4.498513796812202</v>
      </c>
    </row>
    <row r="2120" spans="1:15" x14ac:dyDescent="0.25">
      <c r="A2120" t="s">
        <v>2494</v>
      </c>
      <c r="B2120">
        <v>18</v>
      </c>
      <c r="C2120">
        <v>20</v>
      </c>
      <c r="D2120">
        <v>20</v>
      </c>
      <c r="E2120">
        <v>18</v>
      </c>
      <c r="F2120">
        <v>20</v>
      </c>
      <c r="G2120">
        <v>20</v>
      </c>
      <c r="H2120">
        <v>323.31</v>
      </c>
      <c r="I2120" s="2">
        <v>0.34150000000000003</v>
      </c>
      <c r="J2120" s="2">
        <v>0.37619000000000002</v>
      </c>
      <c r="K2120" s="2">
        <v>0.41982000000000003</v>
      </c>
      <c r="L2120">
        <v>40.5</v>
      </c>
      <c r="M2120">
        <v>43.6</v>
      </c>
      <c r="N2120">
        <v>44.9</v>
      </c>
      <c r="O2120" s="2">
        <f t="shared" si="33"/>
        <v>-0.88448722387313283</v>
      </c>
    </row>
    <row r="2121" spans="1:15" x14ac:dyDescent="0.25">
      <c r="A2121" t="s">
        <v>1904</v>
      </c>
      <c r="B2121">
        <v>4</v>
      </c>
      <c r="C2121">
        <v>5</v>
      </c>
      <c r="D2121">
        <v>4</v>
      </c>
      <c r="E2121">
        <v>4</v>
      </c>
      <c r="F2121">
        <v>5</v>
      </c>
      <c r="G2121">
        <v>4</v>
      </c>
      <c r="H2121">
        <v>61.884999999999998</v>
      </c>
      <c r="I2121" s="2">
        <v>1.6072</v>
      </c>
      <c r="J2121" s="2">
        <v>1.9123000000000001</v>
      </c>
      <c r="K2121" s="2">
        <v>3.9802</v>
      </c>
      <c r="L2121">
        <v>13</v>
      </c>
      <c r="M2121">
        <v>17.7</v>
      </c>
      <c r="N2121">
        <v>13.3</v>
      </c>
      <c r="O2121" s="2">
        <f t="shared" si="33"/>
        <v>1.7239679676853084</v>
      </c>
    </row>
    <row r="2122" spans="1:15" x14ac:dyDescent="0.25">
      <c r="A2122" t="s">
        <v>965</v>
      </c>
      <c r="B2122">
        <v>10</v>
      </c>
      <c r="C2122">
        <v>10</v>
      </c>
      <c r="D2122">
        <v>10</v>
      </c>
      <c r="E2122">
        <v>10</v>
      </c>
      <c r="F2122">
        <v>10</v>
      </c>
      <c r="G2122">
        <v>10</v>
      </c>
      <c r="H2122">
        <v>35.637999999999998</v>
      </c>
      <c r="I2122" s="2">
        <v>6.1323999999999996</v>
      </c>
      <c r="J2122" s="2">
        <v>10.933</v>
      </c>
      <c r="K2122" s="2">
        <v>11.928000000000001</v>
      </c>
      <c r="L2122">
        <v>31.7</v>
      </c>
      <c r="M2122">
        <v>32.299999999999997</v>
      </c>
      <c r="N2122">
        <v>32.299999999999997</v>
      </c>
      <c r="O2122" s="2">
        <f t="shared" si="33"/>
        <v>3.734184707462787</v>
      </c>
    </row>
    <row r="2123" spans="1:15" x14ac:dyDescent="0.25">
      <c r="A2123" t="s">
        <v>784</v>
      </c>
      <c r="B2123">
        <v>2</v>
      </c>
      <c r="C2123">
        <v>2</v>
      </c>
      <c r="D2123">
        <v>3</v>
      </c>
      <c r="E2123">
        <v>2</v>
      </c>
      <c r="F2123">
        <v>2</v>
      </c>
      <c r="G2123">
        <v>3</v>
      </c>
      <c r="H2123">
        <v>8.8770000000000007</v>
      </c>
      <c r="I2123" s="2">
        <v>12.444000000000001</v>
      </c>
      <c r="J2123" s="2">
        <v>15.339</v>
      </c>
      <c r="K2123" s="2">
        <v>7.9660000000000002</v>
      </c>
      <c r="L2123">
        <v>6.3</v>
      </c>
      <c r="M2123">
        <v>5.8</v>
      </c>
      <c r="N2123">
        <v>12.2</v>
      </c>
      <c r="O2123" s="2">
        <f t="shared" si="33"/>
        <v>4.043190346386778</v>
      </c>
    </row>
    <row r="2124" spans="1:15" x14ac:dyDescent="0.25">
      <c r="A2124" t="s">
        <v>1006</v>
      </c>
      <c r="B2124">
        <v>3</v>
      </c>
      <c r="C2124">
        <v>6</v>
      </c>
      <c r="D2124">
        <v>8</v>
      </c>
      <c r="E2124">
        <v>3</v>
      </c>
      <c r="F2124">
        <v>6</v>
      </c>
      <c r="G2124">
        <v>8</v>
      </c>
      <c r="H2124">
        <v>323.31</v>
      </c>
      <c r="I2124" s="2">
        <v>6.2064000000000004</v>
      </c>
      <c r="J2124" s="2">
        <v>8.9013000000000009</v>
      </c>
      <c r="K2124" s="2">
        <v>12.077</v>
      </c>
      <c r="L2124">
        <v>2.2999999999999998</v>
      </c>
      <c r="M2124">
        <v>4.4000000000000004</v>
      </c>
      <c r="N2124">
        <v>7.3</v>
      </c>
      <c r="O2124" s="2">
        <f t="shared" si="33"/>
        <v>3.6470558633699812</v>
      </c>
    </row>
    <row r="2125" spans="1:15" x14ac:dyDescent="0.25">
      <c r="A2125" t="s">
        <v>1349</v>
      </c>
      <c r="B2125">
        <v>5</v>
      </c>
      <c r="C2125">
        <v>4</v>
      </c>
      <c r="D2125">
        <v>4</v>
      </c>
      <c r="E2125">
        <v>5</v>
      </c>
      <c r="F2125">
        <v>4</v>
      </c>
      <c r="G2125">
        <v>4</v>
      </c>
      <c r="H2125">
        <v>33.497999999999998</v>
      </c>
      <c r="I2125" s="2">
        <v>3.7650999999999999</v>
      </c>
      <c r="J2125" s="2">
        <v>7.9260000000000002</v>
      </c>
      <c r="K2125" s="2">
        <v>5.5601000000000003</v>
      </c>
      <c r="L2125">
        <v>38.299999999999997</v>
      </c>
      <c r="M2125">
        <v>38.299999999999997</v>
      </c>
      <c r="N2125">
        <v>40.799999999999997</v>
      </c>
      <c r="O2125" s="2">
        <f t="shared" si="33"/>
        <v>2.9778655395318392</v>
      </c>
    </row>
    <row r="2126" spans="1:15" x14ac:dyDescent="0.25">
      <c r="A2126" t="s">
        <v>1026</v>
      </c>
      <c r="B2126">
        <v>14</v>
      </c>
      <c r="C2126">
        <v>11</v>
      </c>
      <c r="D2126">
        <v>9</v>
      </c>
      <c r="E2126">
        <v>14</v>
      </c>
      <c r="F2126">
        <v>11</v>
      </c>
      <c r="G2126">
        <v>9</v>
      </c>
      <c r="H2126">
        <v>323.31</v>
      </c>
      <c r="I2126" s="2">
        <v>6.5472000000000001</v>
      </c>
      <c r="J2126" s="2">
        <v>10.016</v>
      </c>
      <c r="K2126" s="2">
        <v>9.4672999999999998</v>
      </c>
      <c r="L2126">
        <v>39.799999999999997</v>
      </c>
      <c r="M2126">
        <v>35.4</v>
      </c>
      <c r="N2126">
        <v>31.1</v>
      </c>
      <c r="O2126" s="2">
        <f t="shared" si="33"/>
        <v>3.6124234297680804</v>
      </c>
    </row>
    <row r="2127" spans="1:15" x14ac:dyDescent="0.25">
      <c r="A2127" t="s">
        <v>2412</v>
      </c>
      <c r="B2127">
        <v>4</v>
      </c>
      <c r="C2127">
        <v>3</v>
      </c>
      <c r="D2127">
        <v>2</v>
      </c>
      <c r="E2127">
        <v>3</v>
      </c>
      <c r="F2127">
        <v>2</v>
      </c>
      <c r="G2127">
        <v>2</v>
      </c>
      <c r="H2127">
        <v>73.411000000000001</v>
      </c>
      <c r="I2127" s="2">
        <v>0.59548000000000001</v>
      </c>
      <c r="J2127" s="2">
        <v>0.66205999999999998</v>
      </c>
      <c r="K2127" s="2">
        <v>0.70652999999999999</v>
      </c>
      <c r="L2127">
        <v>29.9</v>
      </c>
      <c r="M2127">
        <v>23.1</v>
      </c>
      <c r="N2127">
        <v>14.2</v>
      </c>
      <c r="O2127" s="2">
        <f t="shared" si="33"/>
        <v>-9.4937934539974234E-2</v>
      </c>
    </row>
    <row r="2128" spans="1:15" x14ac:dyDescent="0.25">
      <c r="A2128" t="s">
        <v>735</v>
      </c>
      <c r="B2128">
        <v>4</v>
      </c>
      <c r="C2128">
        <v>2</v>
      </c>
      <c r="D2128">
        <v>3</v>
      </c>
      <c r="E2128">
        <v>4</v>
      </c>
      <c r="F2128">
        <v>2</v>
      </c>
      <c r="G2128">
        <v>3</v>
      </c>
      <c r="H2128">
        <v>6.2065000000000001</v>
      </c>
      <c r="I2128" s="2">
        <v>13.154999999999999</v>
      </c>
      <c r="J2128" s="2">
        <v>7.9229000000000003</v>
      </c>
      <c r="K2128" s="2">
        <v>17.228999999999999</v>
      </c>
      <c r="L2128">
        <v>5.6</v>
      </c>
      <c r="M2128">
        <v>2.5</v>
      </c>
      <c r="N2128">
        <v>6.4</v>
      </c>
      <c r="O2128" s="2">
        <f t="shared" si="33"/>
        <v>4.1231798789460976</v>
      </c>
    </row>
    <row r="2129" spans="1:15" x14ac:dyDescent="0.25">
      <c r="A2129" t="s">
        <v>1228</v>
      </c>
      <c r="B2129">
        <v>4</v>
      </c>
      <c r="C2129">
        <v>3</v>
      </c>
      <c r="D2129">
        <v>3</v>
      </c>
      <c r="E2129">
        <v>4</v>
      </c>
      <c r="F2129">
        <v>3</v>
      </c>
      <c r="G2129">
        <v>3</v>
      </c>
      <c r="H2129">
        <v>148</v>
      </c>
      <c r="I2129" s="2">
        <v>5.0537999999999998</v>
      </c>
      <c r="J2129" s="2">
        <v>7.3817000000000004</v>
      </c>
      <c r="K2129" s="2">
        <v>7.2843999999999998</v>
      </c>
      <c r="L2129">
        <v>8.9</v>
      </c>
      <c r="M2129">
        <v>6.7</v>
      </c>
      <c r="N2129">
        <v>6.7</v>
      </c>
      <c r="O2129" s="2">
        <f t="shared" si="33"/>
        <v>3.2151121538283429</v>
      </c>
    </row>
    <row r="2130" spans="1:15" x14ac:dyDescent="0.25">
      <c r="A2130" t="s">
        <v>262</v>
      </c>
      <c r="B2130">
        <v>6</v>
      </c>
      <c r="C2130">
        <v>8</v>
      </c>
      <c r="D2130">
        <v>10</v>
      </c>
      <c r="E2130">
        <v>6</v>
      </c>
      <c r="F2130">
        <v>8</v>
      </c>
      <c r="G2130">
        <v>10</v>
      </c>
      <c r="H2130">
        <v>267.24</v>
      </c>
      <c r="I2130" s="2">
        <v>17.815000000000001</v>
      </c>
      <c r="J2130" s="2">
        <v>22.815999999999999</v>
      </c>
      <c r="K2130" s="2">
        <v>32.898000000000003</v>
      </c>
      <c r="L2130">
        <v>16.600000000000001</v>
      </c>
      <c r="M2130">
        <v>21.2</v>
      </c>
      <c r="N2130">
        <v>30</v>
      </c>
      <c r="O2130" s="2">
        <f t="shared" si="33"/>
        <v>5.0887090574453913</v>
      </c>
    </row>
    <row r="2131" spans="1:15" x14ac:dyDescent="0.25">
      <c r="A2131" t="s">
        <v>2493</v>
      </c>
      <c r="B2131">
        <v>14</v>
      </c>
      <c r="C2131">
        <v>8</v>
      </c>
      <c r="D2131">
        <v>10</v>
      </c>
      <c r="E2131">
        <v>14</v>
      </c>
      <c r="F2131">
        <v>8</v>
      </c>
      <c r="G2131">
        <v>10</v>
      </c>
      <c r="H2131">
        <v>165.12</v>
      </c>
      <c r="I2131" s="2">
        <v>0.31175000000000003</v>
      </c>
      <c r="J2131" s="2">
        <v>0.37496000000000002</v>
      </c>
      <c r="K2131" s="2">
        <v>0.46237</v>
      </c>
      <c r="L2131">
        <v>39</v>
      </c>
      <c r="M2131">
        <v>20.100000000000001</v>
      </c>
      <c r="N2131">
        <v>25</v>
      </c>
      <c r="O2131" s="2">
        <f t="shared" si="33"/>
        <v>-0.8834685308307767</v>
      </c>
    </row>
    <row r="2132" spans="1:15" x14ac:dyDescent="0.25">
      <c r="A2132" t="s">
        <v>881</v>
      </c>
      <c r="B2132">
        <v>17</v>
      </c>
      <c r="C2132">
        <v>15</v>
      </c>
      <c r="D2132">
        <v>18</v>
      </c>
      <c r="E2132">
        <v>17</v>
      </c>
      <c r="F2132">
        <v>15</v>
      </c>
      <c r="G2132">
        <v>18</v>
      </c>
      <c r="H2132">
        <v>323.31</v>
      </c>
      <c r="I2132" s="2">
        <v>10.505000000000001</v>
      </c>
      <c r="J2132" s="2">
        <v>5.4099000000000004</v>
      </c>
      <c r="K2132" s="2">
        <v>19.170000000000002</v>
      </c>
      <c r="L2132">
        <v>19.600000000000001</v>
      </c>
      <c r="M2132">
        <v>18</v>
      </c>
      <c r="N2132">
        <v>25.4</v>
      </c>
      <c r="O2132" s="2">
        <f t="shared" si="33"/>
        <v>3.8828630844153862</v>
      </c>
    </row>
    <row r="2133" spans="1:15" x14ac:dyDescent="0.25">
      <c r="A2133" t="s">
        <v>83</v>
      </c>
      <c r="B2133">
        <v>8</v>
      </c>
      <c r="C2133">
        <v>9</v>
      </c>
      <c r="D2133">
        <v>10</v>
      </c>
      <c r="E2133">
        <v>8</v>
      </c>
      <c r="F2133">
        <v>9</v>
      </c>
      <c r="G2133">
        <v>10</v>
      </c>
      <c r="H2133">
        <v>323.31</v>
      </c>
      <c r="I2133" s="2">
        <v>35.093000000000004</v>
      </c>
      <c r="J2133" s="2">
        <v>33.706000000000003</v>
      </c>
      <c r="K2133" s="2">
        <v>38.161999999999999</v>
      </c>
      <c r="L2133">
        <v>26.7</v>
      </c>
      <c r="M2133">
        <v>25</v>
      </c>
      <c r="N2133">
        <v>34.6</v>
      </c>
      <c r="O2133" s="2">
        <f t="shared" si="33"/>
        <v>5.6737714726278154</v>
      </c>
    </row>
    <row r="2134" spans="1:15" x14ac:dyDescent="0.25">
      <c r="A2134" t="s">
        <v>211</v>
      </c>
      <c r="B2134">
        <v>8</v>
      </c>
      <c r="C2134">
        <v>6</v>
      </c>
      <c r="D2134">
        <v>8</v>
      </c>
      <c r="E2134">
        <v>8</v>
      </c>
      <c r="F2134">
        <v>6</v>
      </c>
      <c r="G2134">
        <v>8</v>
      </c>
      <c r="H2134">
        <v>65.284999999999997</v>
      </c>
      <c r="I2134" s="2">
        <v>21.690999999999999</v>
      </c>
      <c r="J2134" s="2">
        <v>34.637</v>
      </c>
      <c r="K2134" s="2">
        <v>23.373000000000001</v>
      </c>
      <c r="L2134">
        <v>14.3</v>
      </c>
      <c r="M2134">
        <v>7.8</v>
      </c>
      <c r="N2134">
        <v>14.9</v>
      </c>
      <c r="O2134" s="2">
        <f t="shared" si="33"/>
        <v>5.2197474629258931</v>
      </c>
    </row>
    <row r="2135" spans="1:15" x14ac:dyDescent="0.25">
      <c r="A2135" t="s">
        <v>1647</v>
      </c>
      <c r="B2135">
        <v>4</v>
      </c>
      <c r="C2135">
        <v>3</v>
      </c>
      <c r="D2135">
        <v>4</v>
      </c>
      <c r="E2135">
        <v>4</v>
      </c>
      <c r="F2135">
        <v>3</v>
      </c>
      <c r="G2135">
        <v>4</v>
      </c>
      <c r="H2135">
        <v>323.31</v>
      </c>
      <c r="I2135" s="2">
        <v>2.0287000000000002</v>
      </c>
      <c r="J2135" s="2">
        <v>5.4497</v>
      </c>
      <c r="K2135" s="2">
        <v>3.9765000000000001</v>
      </c>
      <c r="L2135">
        <v>7.9</v>
      </c>
      <c r="M2135">
        <v>8</v>
      </c>
      <c r="N2135">
        <v>11.7</v>
      </c>
      <c r="O2135" s="2">
        <f t="shared" si="33"/>
        <v>2.339145386714776</v>
      </c>
    </row>
    <row r="2136" spans="1:15" x14ac:dyDescent="0.25">
      <c r="A2136" t="s">
        <v>2499</v>
      </c>
      <c r="B2136">
        <v>6</v>
      </c>
      <c r="C2136">
        <v>7</v>
      </c>
      <c r="D2136">
        <v>7</v>
      </c>
      <c r="E2136">
        <v>6</v>
      </c>
      <c r="F2136">
        <v>7</v>
      </c>
      <c r="G2136">
        <v>7</v>
      </c>
      <c r="H2136">
        <v>249.82</v>
      </c>
      <c r="I2136" s="2">
        <v>0.28072000000000003</v>
      </c>
      <c r="J2136" s="2">
        <v>0.31878000000000001</v>
      </c>
      <c r="K2136" s="2">
        <v>0.44516</v>
      </c>
      <c r="L2136">
        <v>16.3</v>
      </c>
      <c r="M2136">
        <v>18</v>
      </c>
      <c r="N2136">
        <v>19.399999999999999</v>
      </c>
      <c r="O2136" s="2">
        <f t="shared" si="33"/>
        <v>-1.0301875702213956</v>
      </c>
    </row>
    <row r="2137" spans="1:15" x14ac:dyDescent="0.25">
      <c r="A2137" t="s">
        <v>847</v>
      </c>
      <c r="B2137">
        <v>4</v>
      </c>
      <c r="C2137">
        <v>3</v>
      </c>
      <c r="D2137">
        <v>4</v>
      </c>
      <c r="E2137">
        <v>4</v>
      </c>
      <c r="F2137">
        <v>3</v>
      </c>
      <c r="G2137">
        <v>4</v>
      </c>
      <c r="H2137">
        <v>186.69</v>
      </c>
      <c r="I2137" s="2">
        <v>9.5383999999999993</v>
      </c>
      <c r="J2137" s="2">
        <v>21.742999999999999</v>
      </c>
      <c r="K2137" s="2">
        <v>6.0458999999999996</v>
      </c>
      <c r="L2137">
        <v>11.4</v>
      </c>
      <c r="M2137">
        <v>8.8000000000000007</v>
      </c>
      <c r="N2137">
        <v>11.2</v>
      </c>
      <c r="O2137" s="2">
        <f t="shared" si="33"/>
        <v>3.9504627148694604</v>
      </c>
    </row>
    <row r="2138" spans="1:15" x14ac:dyDescent="0.25">
      <c r="A2138" t="s">
        <v>1636</v>
      </c>
      <c r="B2138">
        <v>4</v>
      </c>
      <c r="C2138">
        <v>6</v>
      </c>
      <c r="D2138">
        <v>6</v>
      </c>
      <c r="E2138">
        <v>4</v>
      </c>
      <c r="F2138">
        <v>6</v>
      </c>
      <c r="G2138">
        <v>6</v>
      </c>
      <c r="H2138">
        <v>323.31</v>
      </c>
      <c r="I2138" s="2">
        <v>4.0115999999999996</v>
      </c>
      <c r="J2138" s="2">
        <v>2.8691</v>
      </c>
      <c r="K2138" s="2">
        <v>3.9738000000000002</v>
      </c>
      <c r="L2138">
        <v>24.4</v>
      </c>
      <c r="M2138">
        <v>32.299999999999997</v>
      </c>
      <c r="N2138">
        <v>29.1</v>
      </c>
      <c r="O2138" s="2">
        <f t="shared" si="33"/>
        <v>2.3581666385217357</v>
      </c>
    </row>
    <row r="2139" spans="1:15" x14ac:dyDescent="0.25">
      <c r="A2139" t="s">
        <v>2032</v>
      </c>
      <c r="B2139">
        <v>2</v>
      </c>
      <c r="C2139">
        <v>3</v>
      </c>
      <c r="D2139">
        <v>4</v>
      </c>
      <c r="E2139">
        <v>2</v>
      </c>
      <c r="F2139">
        <v>3</v>
      </c>
      <c r="G2139">
        <v>4</v>
      </c>
      <c r="H2139">
        <v>239.06</v>
      </c>
      <c r="I2139" s="2">
        <v>1.0588</v>
      </c>
      <c r="J2139" s="2">
        <v>2.5488</v>
      </c>
      <c r="K2139" s="2">
        <v>2.3803000000000001</v>
      </c>
      <c r="L2139">
        <v>28.3</v>
      </c>
      <c r="M2139">
        <v>48.1</v>
      </c>
      <c r="N2139">
        <v>52.8</v>
      </c>
      <c r="O2139" s="2">
        <f t="shared" si="33"/>
        <v>1.4141987747169058</v>
      </c>
    </row>
    <row r="2140" spans="1:15" x14ac:dyDescent="0.25">
      <c r="A2140" t="s">
        <v>2316</v>
      </c>
      <c r="B2140">
        <v>4</v>
      </c>
      <c r="C2140">
        <v>3</v>
      </c>
      <c r="D2140">
        <v>3</v>
      </c>
      <c r="E2140">
        <v>4</v>
      </c>
      <c r="F2140">
        <v>3</v>
      </c>
      <c r="G2140">
        <v>3</v>
      </c>
      <c r="H2140">
        <v>323.31</v>
      </c>
      <c r="I2140" s="2">
        <v>0.90951000000000004</v>
      </c>
      <c r="J2140" s="2">
        <v>0.99131000000000002</v>
      </c>
      <c r="K2140" s="2">
        <v>0.96099000000000001</v>
      </c>
      <c r="L2140">
        <v>38</v>
      </c>
      <c r="M2140">
        <v>30.3</v>
      </c>
      <c r="N2140">
        <v>30.3</v>
      </c>
      <c r="O2140" s="2">
        <f t="shared" si="33"/>
        <v>0.45078918531243428</v>
      </c>
    </row>
    <row r="2141" spans="1:15" x14ac:dyDescent="0.25">
      <c r="A2141" t="s">
        <v>2405</v>
      </c>
      <c r="B2141">
        <v>13</v>
      </c>
      <c r="C2141">
        <v>12</v>
      </c>
      <c r="D2141">
        <v>10</v>
      </c>
      <c r="E2141">
        <v>13</v>
      </c>
      <c r="F2141">
        <v>12</v>
      </c>
      <c r="G2141">
        <v>10</v>
      </c>
      <c r="H2141">
        <v>323.31</v>
      </c>
      <c r="I2141" s="2">
        <v>0.59348000000000001</v>
      </c>
      <c r="J2141" s="2">
        <v>0.61355999999999999</v>
      </c>
      <c r="K2141" s="2">
        <v>0.86822999999999995</v>
      </c>
      <c r="L2141">
        <v>37</v>
      </c>
      <c r="M2141">
        <v>34.9</v>
      </c>
      <c r="N2141">
        <v>26.8</v>
      </c>
      <c r="O2141" s="2">
        <f t="shared" si="33"/>
        <v>-3.4032843151398318E-2</v>
      </c>
    </row>
    <row r="2142" spans="1:15" x14ac:dyDescent="0.25">
      <c r="A2142" t="s">
        <v>247</v>
      </c>
      <c r="B2142">
        <v>4</v>
      </c>
      <c r="C2142">
        <v>4</v>
      </c>
      <c r="D2142">
        <v>4</v>
      </c>
      <c r="E2142">
        <v>4</v>
      </c>
      <c r="F2142">
        <v>4</v>
      </c>
      <c r="G2142">
        <v>4</v>
      </c>
      <c r="H2142">
        <v>283.45</v>
      </c>
      <c r="I2142" s="2">
        <v>20.23</v>
      </c>
      <c r="J2142" s="2">
        <v>35.277999999999999</v>
      </c>
      <c r="K2142" s="2">
        <v>20.983000000000001</v>
      </c>
      <c r="L2142">
        <v>12.1</v>
      </c>
      <c r="M2142">
        <v>14</v>
      </c>
      <c r="N2142">
        <v>13.5</v>
      </c>
      <c r="O2142" s="2">
        <f t="shared" si="33"/>
        <v>5.143158324824352</v>
      </c>
    </row>
    <row r="2143" spans="1:15" x14ac:dyDescent="0.25">
      <c r="A2143" t="s">
        <v>571</v>
      </c>
      <c r="B2143">
        <v>13</v>
      </c>
      <c r="C2143">
        <v>15</v>
      </c>
      <c r="D2143">
        <v>17</v>
      </c>
      <c r="E2143">
        <v>11</v>
      </c>
      <c r="F2143">
        <v>14</v>
      </c>
      <c r="G2143">
        <v>16</v>
      </c>
      <c r="H2143">
        <v>249.44</v>
      </c>
      <c r="I2143" s="2">
        <v>9.7933000000000003</v>
      </c>
      <c r="J2143" s="2">
        <v>18.57</v>
      </c>
      <c r="K2143" s="2">
        <v>18.856000000000002</v>
      </c>
      <c r="L2143">
        <v>15.6</v>
      </c>
      <c r="M2143">
        <v>19.7</v>
      </c>
      <c r="N2143">
        <v>22.1</v>
      </c>
      <c r="O2143" s="2">
        <f t="shared" si="33"/>
        <v>4.434284462058101</v>
      </c>
    </row>
    <row r="2144" spans="1:15" x14ac:dyDescent="0.25">
      <c r="A2144" t="s">
        <v>2180</v>
      </c>
      <c r="B2144">
        <v>9</v>
      </c>
      <c r="C2144">
        <v>9</v>
      </c>
      <c r="D2144">
        <v>10</v>
      </c>
      <c r="E2144">
        <v>9</v>
      </c>
      <c r="F2144">
        <v>9</v>
      </c>
      <c r="G2144">
        <v>10</v>
      </c>
      <c r="H2144">
        <v>323.31</v>
      </c>
      <c r="I2144" s="2">
        <v>1.3087</v>
      </c>
      <c r="J2144" s="2">
        <v>1.5791999999999999</v>
      </c>
      <c r="K2144" s="2">
        <v>1.4087000000000001</v>
      </c>
      <c r="L2144">
        <v>24.8</v>
      </c>
      <c r="M2144">
        <v>22.8</v>
      </c>
      <c r="N2144">
        <v>28.7</v>
      </c>
      <c r="O2144" s="2">
        <f t="shared" si="33"/>
        <v>1.0336324520856239</v>
      </c>
    </row>
    <row r="2145" spans="1:15" x14ac:dyDescent="0.25">
      <c r="A2145" t="s">
        <v>591</v>
      </c>
      <c r="B2145">
        <v>7</v>
      </c>
      <c r="C2145">
        <v>8</v>
      </c>
      <c r="D2145">
        <v>8</v>
      </c>
      <c r="E2145">
        <v>7</v>
      </c>
      <c r="F2145">
        <v>8</v>
      </c>
      <c r="G2145">
        <v>8</v>
      </c>
      <c r="H2145">
        <v>208.7</v>
      </c>
      <c r="I2145" s="2">
        <v>15.766</v>
      </c>
      <c r="J2145" s="2">
        <v>12.313000000000001</v>
      </c>
      <c r="K2145" s="2">
        <v>16.335000000000001</v>
      </c>
      <c r="L2145">
        <v>28.7</v>
      </c>
      <c r="M2145">
        <v>32.299999999999997</v>
      </c>
      <c r="N2145">
        <v>35</v>
      </c>
      <c r="O2145" s="2">
        <f t="shared" si="33"/>
        <v>4.3966514556358094</v>
      </c>
    </row>
    <row r="2146" spans="1:15" x14ac:dyDescent="0.25">
      <c r="A2146" t="s">
        <v>2191</v>
      </c>
      <c r="B2146">
        <v>4</v>
      </c>
      <c r="C2146">
        <v>4</v>
      </c>
      <c r="D2146">
        <v>6</v>
      </c>
      <c r="E2146">
        <v>4</v>
      </c>
      <c r="F2146">
        <v>4</v>
      </c>
      <c r="G2146">
        <v>6</v>
      </c>
      <c r="H2146">
        <v>323.31</v>
      </c>
      <c r="I2146" s="2">
        <v>1.4516</v>
      </c>
      <c r="J2146" s="2">
        <v>1.3575999999999999</v>
      </c>
      <c r="K2146" s="2">
        <v>1.3177000000000001</v>
      </c>
      <c r="L2146">
        <v>5.9</v>
      </c>
      <c r="M2146">
        <v>8.1999999999999993</v>
      </c>
      <c r="N2146">
        <v>12.5</v>
      </c>
      <c r="O2146" s="2">
        <f t="shared" si="33"/>
        <v>0.97864300664807535</v>
      </c>
    </row>
    <row r="2147" spans="1:15" x14ac:dyDescent="0.25">
      <c r="A2147" t="s">
        <v>2265</v>
      </c>
      <c r="B2147">
        <v>18</v>
      </c>
      <c r="C2147">
        <v>14</v>
      </c>
      <c r="D2147">
        <v>13</v>
      </c>
      <c r="E2147">
        <v>18</v>
      </c>
      <c r="F2147">
        <v>14</v>
      </c>
      <c r="G2147">
        <v>13</v>
      </c>
      <c r="H2147">
        <v>323.31</v>
      </c>
      <c r="I2147" s="2">
        <v>1.1458999999999999</v>
      </c>
      <c r="J2147" s="2">
        <v>1.1992</v>
      </c>
      <c r="K2147" s="2">
        <v>0.99273</v>
      </c>
      <c r="L2147">
        <v>46.7</v>
      </c>
      <c r="M2147">
        <v>43.8</v>
      </c>
      <c r="N2147">
        <v>42.1</v>
      </c>
      <c r="O2147" s="2">
        <f t="shared" si="33"/>
        <v>0.66907712372364903</v>
      </c>
    </row>
    <row r="2148" spans="1:15" x14ac:dyDescent="0.25">
      <c r="A2148" t="s">
        <v>292</v>
      </c>
      <c r="B2148">
        <v>14</v>
      </c>
      <c r="C2148">
        <v>13</v>
      </c>
      <c r="D2148">
        <v>13</v>
      </c>
      <c r="E2148">
        <v>14</v>
      </c>
      <c r="F2148">
        <v>13</v>
      </c>
      <c r="G2148">
        <v>13</v>
      </c>
      <c r="H2148">
        <v>323.31</v>
      </c>
      <c r="I2148" s="2">
        <v>21.015000000000001</v>
      </c>
      <c r="J2148" s="2">
        <v>22.800999999999998</v>
      </c>
      <c r="K2148" s="2">
        <v>23.128</v>
      </c>
      <c r="L2148">
        <v>48.6</v>
      </c>
      <c r="M2148">
        <v>42</v>
      </c>
      <c r="N2148">
        <v>44.5</v>
      </c>
      <c r="O2148" s="2">
        <f t="shared" si="33"/>
        <v>4.9983819973400694</v>
      </c>
    </row>
    <row r="2149" spans="1:15" x14ac:dyDescent="0.25">
      <c r="A2149" t="s">
        <v>1928</v>
      </c>
      <c r="B2149">
        <v>2</v>
      </c>
      <c r="C2149">
        <v>3</v>
      </c>
      <c r="D2149">
        <v>4</v>
      </c>
      <c r="E2149">
        <v>2</v>
      </c>
      <c r="F2149">
        <v>3</v>
      </c>
      <c r="G2149">
        <v>4</v>
      </c>
      <c r="H2149">
        <v>213.07</v>
      </c>
      <c r="I2149" s="2">
        <v>1.7125999999999999</v>
      </c>
      <c r="J2149" s="2">
        <v>3.9108000000000001</v>
      </c>
      <c r="K2149" s="2">
        <v>1.6375999999999999</v>
      </c>
      <c r="L2149">
        <v>6.9</v>
      </c>
      <c r="M2149">
        <v>7.2</v>
      </c>
      <c r="N2149">
        <v>10.199999999999999</v>
      </c>
      <c r="O2149" s="2">
        <f t="shared" si="33"/>
        <v>1.671479877934535</v>
      </c>
    </row>
    <row r="2150" spans="1:15" x14ac:dyDescent="0.25">
      <c r="A2150" t="s">
        <v>1298</v>
      </c>
      <c r="B2150">
        <v>12</v>
      </c>
      <c r="C2150">
        <v>11</v>
      </c>
      <c r="D2150">
        <v>13</v>
      </c>
      <c r="E2150">
        <v>12</v>
      </c>
      <c r="F2150">
        <v>11</v>
      </c>
      <c r="G2150">
        <v>13</v>
      </c>
      <c r="H2150">
        <v>323.31</v>
      </c>
      <c r="I2150" s="2">
        <v>5.1466000000000003</v>
      </c>
      <c r="J2150" s="2">
        <v>7.5548999999999999</v>
      </c>
      <c r="K2150" s="2">
        <v>5.2107999999999999</v>
      </c>
      <c r="L2150">
        <v>37.9</v>
      </c>
      <c r="M2150">
        <v>31.9</v>
      </c>
      <c r="N2150">
        <v>35.1</v>
      </c>
      <c r="O2150" s="2">
        <f t="shared" si="33"/>
        <v>3.073913946221742</v>
      </c>
    </row>
    <row r="2151" spans="1:15" x14ac:dyDescent="0.25">
      <c r="A2151" t="s">
        <v>1124</v>
      </c>
      <c r="B2151">
        <v>10</v>
      </c>
      <c r="C2151">
        <v>11</v>
      </c>
      <c r="D2151">
        <v>9</v>
      </c>
      <c r="E2151">
        <v>10</v>
      </c>
      <c r="F2151">
        <v>11</v>
      </c>
      <c r="G2151">
        <v>9</v>
      </c>
      <c r="H2151">
        <v>174.73</v>
      </c>
      <c r="I2151" s="2">
        <v>7.1078000000000001</v>
      </c>
      <c r="J2151" s="2">
        <v>7.5838000000000001</v>
      </c>
      <c r="K2151" s="2">
        <v>7.7850999999999999</v>
      </c>
      <c r="L2151">
        <v>22</v>
      </c>
      <c r="M2151">
        <v>25.3</v>
      </c>
      <c r="N2151">
        <v>25.9</v>
      </c>
      <c r="O2151" s="2">
        <f t="shared" si="33"/>
        <v>3.4240814046568042</v>
      </c>
    </row>
    <row r="2152" spans="1:15" x14ac:dyDescent="0.25">
      <c r="A2152" t="s">
        <v>1525</v>
      </c>
      <c r="B2152">
        <v>6</v>
      </c>
      <c r="C2152">
        <v>3</v>
      </c>
      <c r="D2152">
        <v>6</v>
      </c>
      <c r="E2152">
        <v>6</v>
      </c>
      <c r="F2152">
        <v>3</v>
      </c>
      <c r="G2152">
        <v>6</v>
      </c>
      <c r="H2152">
        <v>54.670999999999999</v>
      </c>
      <c r="I2152" s="2">
        <v>4.5061999999999998</v>
      </c>
      <c r="J2152" s="2">
        <v>6.7929000000000004</v>
      </c>
      <c r="K2152" s="2">
        <v>2.5449999999999999</v>
      </c>
      <c r="L2152">
        <v>8.4</v>
      </c>
      <c r="M2152">
        <v>3.8</v>
      </c>
      <c r="N2152">
        <v>8.4</v>
      </c>
      <c r="O2152" s="2">
        <f t="shared" si="33"/>
        <v>2.6142697522524609</v>
      </c>
    </row>
    <row r="2153" spans="1:15" x14ac:dyDescent="0.25">
      <c r="A2153" t="s">
        <v>1619</v>
      </c>
      <c r="B2153">
        <v>4</v>
      </c>
      <c r="C2153">
        <v>5</v>
      </c>
      <c r="D2153">
        <v>8</v>
      </c>
      <c r="E2153">
        <v>4</v>
      </c>
      <c r="F2153">
        <v>5</v>
      </c>
      <c r="G2153">
        <v>8</v>
      </c>
      <c r="H2153">
        <v>323.31</v>
      </c>
      <c r="I2153" s="2">
        <v>3.3738999999999999</v>
      </c>
      <c r="J2153" s="2">
        <v>4.2053000000000003</v>
      </c>
      <c r="K2153" s="2">
        <v>3.5375999999999999</v>
      </c>
      <c r="L2153">
        <v>9.5</v>
      </c>
      <c r="M2153">
        <v>23</v>
      </c>
      <c r="N2153">
        <v>33.1</v>
      </c>
      <c r="O2153" s="2">
        <f t="shared" si="33"/>
        <v>2.4028671686106304</v>
      </c>
    </row>
    <row r="2154" spans="1:15" x14ac:dyDescent="0.25">
      <c r="A2154" t="s">
        <v>1205</v>
      </c>
      <c r="B2154">
        <v>4</v>
      </c>
      <c r="C2154">
        <v>5</v>
      </c>
      <c r="D2154">
        <v>3</v>
      </c>
      <c r="E2154">
        <v>4</v>
      </c>
      <c r="F2154">
        <v>5</v>
      </c>
      <c r="G2154">
        <v>3</v>
      </c>
      <c r="H2154">
        <v>153.24</v>
      </c>
      <c r="I2154" s="2">
        <v>6.6665999999999999</v>
      </c>
      <c r="J2154" s="2">
        <v>8.0997000000000003</v>
      </c>
      <c r="K2154" s="2">
        <v>5.6181999999999999</v>
      </c>
      <c r="L2154">
        <v>15.9</v>
      </c>
      <c r="M2154">
        <v>20.100000000000001</v>
      </c>
      <c r="N2154">
        <v>12.2</v>
      </c>
      <c r="O2154" s="2">
        <f t="shared" si="33"/>
        <v>3.2680440873766043</v>
      </c>
    </row>
    <row r="2155" spans="1:15" x14ac:dyDescent="0.25">
      <c r="A2155" t="s">
        <v>306</v>
      </c>
      <c r="B2155">
        <v>9</v>
      </c>
      <c r="C2155">
        <v>8</v>
      </c>
      <c r="D2155">
        <v>8</v>
      </c>
      <c r="E2155">
        <v>9</v>
      </c>
      <c r="F2155">
        <v>8</v>
      </c>
      <c r="G2155">
        <v>8</v>
      </c>
      <c r="H2155">
        <v>99.956000000000003</v>
      </c>
      <c r="I2155" s="2">
        <v>17.754000000000001</v>
      </c>
      <c r="J2155" s="2">
        <v>18.748000000000001</v>
      </c>
      <c r="K2155" s="2">
        <v>30.550999999999998</v>
      </c>
      <c r="L2155">
        <v>21</v>
      </c>
      <c r="M2155">
        <v>16.100000000000001</v>
      </c>
      <c r="N2155">
        <v>17.600000000000001</v>
      </c>
      <c r="O2155" s="2">
        <f t="shared" si="33"/>
        <v>4.9570297760428668</v>
      </c>
    </row>
    <row r="2156" spans="1:15" x14ac:dyDescent="0.25">
      <c r="A2156" t="s">
        <v>751</v>
      </c>
      <c r="B2156">
        <v>4</v>
      </c>
      <c r="C2156">
        <v>5</v>
      </c>
      <c r="D2156">
        <v>3</v>
      </c>
      <c r="E2156">
        <v>4</v>
      </c>
      <c r="F2156">
        <v>5</v>
      </c>
      <c r="G2156">
        <v>3</v>
      </c>
      <c r="H2156">
        <v>56.530999999999999</v>
      </c>
      <c r="I2156" s="2">
        <v>8.2673000000000005</v>
      </c>
      <c r="J2156" s="2">
        <v>8.9905000000000008</v>
      </c>
      <c r="K2156" s="2">
        <v>23.024000000000001</v>
      </c>
      <c r="L2156">
        <v>9.1</v>
      </c>
      <c r="M2156">
        <v>14</v>
      </c>
      <c r="N2156">
        <v>8.9</v>
      </c>
      <c r="O2156" s="2">
        <f t="shared" si="33"/>
        <v>4.1000296073018534</v>
      </c>
    </row>
    <row r="2157" spans="1:15" x14ac:dyDescent="0.25">
      <c r="A2157" t="s">
        <v>1617</v>
      </c>
      <c r="B2157">
        <v>13</v>
      </c>
      <c r="C2157">
        <v>13</v>
      </c>
      <c r="D2157">
        <v>11</v>
      </c>
      <c r="E2157">
        <v>13</v>
      </c>
      <c r="F2157">
        <v>13</v>
      </c>
      <c r="G2157">
        <v>11</v>
      </c>
      <c r="H2157">
        <v>323.31</v>
      </c>
      <c r="I2157" s="2">
        <v>2.0394000000000001</v>
      </c>
      <c r="J2157" s="2">
        <v>3.238</v>
      </c>
      <c r="K2157" s="2">
        <v>7.6978</v>
      </c>
      <c r="L2157">
        <v>33.700000000000003</v>
      </c>
      <c r="M2157">
        <v>40.299999999999997</v>
      </c>
      <c r="N2157">
        <v>33.9</v>
      </c>
      <c r="O2157" s="2">
        <f t="shared" si="33"/>
        <v>2.4089661931738275</v>
      </c>
    </row>
    <row r="2158" spans="1:15" x14ac:dyDescent="0.25">
      <c r="A2158" t="s">
        <v>1081</v>
      </c>
      <c r="B2158">
        <v>12</v>
      </c>
      <c r="C2158">
        <v>11</v>
      </c>
      <c r="D2158">
        <v>11</v>
      </c>
      <c r="E2158">
        <v>12</v>
      </c>
      <c r="F2158">
        <v>11</v>
      </c>
      <c r="G2158">
        <v>11</v>
      </c>
      <c r="H2158">
        <v>264.22000000000003</v>
      </c>
      <c r="I2158" s="2">
        <v>7.0964</v>
      </c>
      <c r="J2158" s="2">
        <v>9.8919999999999995</v>
      </c>
      <c r="K2158" s="2">
        <v>7.2310999999999996</v>
      </c>
      <c r="L2158">
        <v>15.3</v>
      </c>
      <c r="M2158">
        <v>12.2</v>
      </c>
      <c r="N2158">
        <v>14.4</v>
      </c>
      <c r="O2158" s="2">
        <f t="shared" si="33"/>
        <v>3.5155897789921577</v>
      </c>
    </row>
    <row r="2159" spans="1:15" x14ac:dyDescent="0.25">
      <c r="A2159" t="s">
        <v>1860</v>
      </c>
      <c r="B2159">
        <v>9</v>
      </c>
      <c r="C2159">
        <v>6</v>
      </c>
      <c r="D2159">
        <v>7</v>
      </c>
      <c r="E2159">
        <v>9</v>
      </c>
      <c r="F2159">
        <v>6</v>
      </c>
      <c r="G2159">
        <v>7</v>
      </c>
      <c r="H2159">
        <v>323.31</v>
      </c>
      <c r="I2159" s="2">
        <v>2.1646999999999998</v>
      </c>
      <c r="J2159" s="2">
        <v>2.3765999999999998</v>
      </c>
      <c r="K2159" s="2">
        <v>2.7738</v>
      </c>
      <c r="L2159">
        <v>34</v>
      </c>
      <c r="M2159">
        <v>29.9</v>
      </c>
      <c r="N2159">
        <v>27.8</v>
      </c>
      <c r="O2159" s="2">
        <f t="shared" si="33"/>
        <v>1.7980448709569758</v>
      </c>
    </row>
    <row r="2160" spans="1:15" x14ac:dyDescent="0.25">
      <c r="A2160" t="s">
        <v>1396</v>
      </c>
      <c r="B2160">
        <v>13</v>
      </c>
      <c r="C2160">
        <v>17</v>
      </c>
      <c r="D2160">
        <v>16</v>
      </c>
      <c r="E2160">
        <v>13</v>
      </c>
      <c r="F2160">
        <v>17</v>
      </c>
      <c r="G2160">
        <v>16</v>
      </c>
      <c r="H2160">
        <v>269.99</v>
      </c>
      <c r="I2160" s="2">
        <v>4.6451000000000002</v>
      </c>
      <c r="J2160" s="2">
        <v>5.5061999999999998</v>
      </c>
      <c r="K2160" s="2">
        <v>5.5095000000000001</v>
      </c>
      <c r="L2160">
        <v>5.0999999999999996</v>
      </c>
      <c r="M2160">
        <v>6.8</v>
      </c>
      <c r="N2160">
        <v>6</v>
      </c>
      <c r="O2160" s="2">
        <f t="shared" si="33"/>
        <v>2.8992975678173361</v>
      </c>
    </row>
    <row r="2161" spans="1:15" x14ac:dyDescent="0.25">
      <c r="A2161" t="s">
        <v>1685</v>
      </c>
      <c r="B2161">
        <v>6</v>
      </c>
      <c r="C2161">
        <v>5</v>
      </c>
      <c r="D2161">
        <v>7</v>
      </c>
      <c r="E2161">
        <v>6</v>
      </c>
      <c r="F2161">
        <v>5</v>
      </c>
      <c r="G2161">
        <v>7</v>
      </c>
      <c r="H2161">
        <v>50.624000000000002</v>
      </c>
      <c r="I2161" s="2">
        <v>3.101</v>
      </c>
      <c r="J2161" s="2">
        <v>3.9569000000000001</v>
      </c>
      <c r="K2161" s="2">
        <v>2.9563000000000001</v>
      </c>
      <c r="L2161">
        <v>14.7</v>
      </c>
      <c r="M2161">
        <v>10.4</v>
      </c>
      <c r="N2161">
        <v>22.9</v>
      </c>
      <c r="O2161" s="2">
        <f t="shared" si="33"/>
        <v>2.2467004827780697</v>
      </c>
    </row>
    <row r="2162" spans="1:15" x14ac:dyDescent="0.25">
      <c r="A2162" t="s">
        <v>1284</v>
      </c>
      <c r="B2162">
        <v>20</v>
      </c>
      <c r="C2162">
        <v>20</v>
      </c>
      <c r="D2162">
        <v>19</v>
      </c>
      <c r="E2162">
        <v>20</v>
      </c>
      <c r="F2162">
        <v>20</v>
      </c>
      <c r="G2162">
        <v>19</v>
      </c>
      <c r="H2162">
        <v>323.31</v>
      </c>
      <c r="I2162" s="2">
        <v>5.4264999999999999</v>
      </c>
      <c r="J2162" s="2">
        <v>6.4093</v>
      </c>
      <c r="K2162" s="2">
        <v>6.2386999999999997</v>
      </c>
      <c r="L2162">
        <v>69.8</v>
      </c>
      <c r="M2162">
        <v>59.5</v>
      </c>
      <c r="N2162">
        <v>60.3</v>
      </c>
      <c r="O2162" s="2">
        <f t="shared" si="33"/>
        <v>3.1068796193541433</v>
      </c>
    </row>
    <row r="2163" spans="1:15" x14ac:dyDescent="0.25">
      <c r="A2163" t="s">
        <v>732</v>
      </c>
      <c r="B2163">
        <v>9</v>
      </c>
      <c r="C2163">
        <v>10</v>
      </c>
      <c r="D2163">
        <v>13</v>
      </c>
      <c r="E2163">
        <v>9</v>
      </c>
      <c r="F2163">
        <v>10</v>
      </c>
      <c r="G2163">
        <v>13</v>
      </c>
      <c r="H2163">
        <v>251.73</v>
      </c>
      <c r="I2163" s="2">
        <v>12.837999999999999</v>
      </c>
      <c r="J2163" s="2">
        <v>15.333</v>
      </c>
      <c r="K2163" s="2">
        <v>9.2359000000000009</v>
      </c>
      <c r="L2163">
        <v>8.8000000000000007</v>
      </c>
      <c r="M2163">
        <v>10.4</v>
      </c>
      <c r="N2163">
        <v>16.8</v>
      </c>
      <c r="O2163" s="2">
        <f t="shared" si="33"/>
        <v>4.1291246145241649</v>
      </c>
    </row>
    <row r="2164" spans="1:15" x14ac:dyDescent="0.25">
      <c r="A2164" t="s">
        <v>251</v>
      </c>
      <c r="B2164">
        <v>6</v>
      </c>
      <c r="C2164">
        <v>4</v>
      </c>
      <c r="D2164">
        <v>5</v>
      </c>
      <c r="E2164">
        <v>6</v>
      </c>
      <c r="F2164">
        <v>4</v>
      </c>
      <c r="G2164">
        <v>5</v>
      </c>
      <c r="H2164">
        <v>55.503</v>
      </c>
      <c r="I2164" s="2">
        <v>23.263999999999999</v>
      </c>
      <c r="J2164" s="2">
        <v>22.056000000000001</v>
      </c>
      <c r="K2164" s="2">
        <v>28.257999999999999</v>
      </c>
      <c r="L2164">
        <v>22</v>
      </c>
      <c r="M2164">
        <v>11.9</v>
      </c>
      <c r="N2164">
        <v>23.8</v>
      </c>
      <c r="O2164" s="2">
        <f t="shared" si="33"/>
        <v>5.1276395432772608</v>
      </c>
    </row>
    <row r="2165" spans="1:15" x14ac:dyDescent="0.25">
      <c r="A2165" t="s">
        <v>1829</v>
      </c>
      <c r="B2165">
        <v>8</v>
      </c>
      <c r="C2165">
        <v>7</v>
      </c>
      <c r="D2165">
        <v>8</v>
      </c>
      <c r="E2165">
        <v>8</v>
      </c>
      <c r="F2165">
        <v>7</v>
      </c>
      <c r="G2165">
        <v>8</v>
      </c>
      <c r="H2165">
        <v>136.15</v>
      </c>
      <c r="I2165" s="2">
        <v>2.5468999999999999</v>
      </c>
      <c r="J2165" s="2">
        <v>2.7443</v>
      </c>
      <c r="K2165" s="2">
        <v>2.5146999999999999</v>
      </c>
      <c r="L2165">
        <v>9.5</v>
      </c>
      <c r="M2165">
        <v>9</v>
      </c>
      <c r="N2165">
        <v>10.3</v>
      </c>
      <c r="O2165" s="2">
        <f t="shared" si="33"/>
        <v>1.8982571514234619</v>
      </c>
    </row>
    <row r="2166" spans="1:15" x14ac:dyDescent="0.25">
      <c r="A2166" t="s">
        <v>2374</v>
      </c>
      <c r="B2166">
        <v>3</v>
      </c>
      <c r="C2166">
        <v>3</v>
      </c>
      <c r="D2166">
        <v>3</v>
      </c>
      <c r="E2166">
        <v>3</v>
      </c>
      <c r="F2166">
        <v>3</v>
      </c>
      <c r="G2166">
        <v>3</v>
      </c>
      <c r="H2166">
        <v>131.44999999999999</v>
      </c>
      <c r="I2166" s="2">
        <v>0.75643000000000005</v>
      </c>
      <c r="J2166" s="2">
        <v>0.79754999999999998</v>
      </c>
      <c r="K2166" s="2">
        <v>0.76626000000000005</v>
      </c>
      <c r="L2166">
        <v>12.7</v>
      </c>
      <c r="M2166">
        <v>12.7</v>
      </c>
      <c r="N2166">
        <v>12.7</v>
      </c>
      <c r="O2166" s="2">
        <f t="shared" si="33"/>
        <v>0.14867863289188182</v>
      </c>
    </row>
    <row r="2167" spans="1:15" x14ac:dyDescent="0.25">
      <c r="A2167" t="s">
        <v>635</v>
      </c>
      <c r="B2167">
        <v>4</v>
      </c>
      <c r="C2167">
        <v>3</v>
      </c>
      <c r="D2167">
        <v>4</v>
      </c>
      <c r="E2167">
        <v>4</v>
      </c>
      <c r="F2167">
        <v>3</v>
      </c>
      <c r="G2167">
        <v>4</v>
      </c>
      <c r="H2167">
        <v>226.22</v>
      </c>
      <c r="I2167" s="2">
        <v>9.6661999999999999</v>
      </c>
      <c r="J2167" s="2">
        <v>12.391999999999999</v>
      </c>
      <c r="K2167" s="2">
        <v>22.044</v>
      </c>
      <c r="L2167">
        <v>16</v>
      </c>
      <c r="M2167">
        <v>7.8</v>
      </c>
      <c r="N2167">
        <v>16.399999999999999</v>
      </c>
      <c r="O2167" s="2">
        <f t="shared" si="33"/>
        <v>4.3086015848387484</v>
      </c>
    </row>
    <row r="2168" spans="1:15" x14ac:dyDescent="0.25">
      <c r="A2168" t="s">
        <v>1601</v>
      </c>
      <c r="B2168">
        <v>6</v>
      </c>
      <c r="C2168">
        <v>11</v>
      </c>
      <c r="D2168">
        <v>8</v>
      </c>
      <c r="E2168">
        <v>6</v>
      </c>
      <c r="F2168">
        <v>11</v>
      </c>
      <c r="G2168">
        <v>8</v>
      </c>
      <c r="H2168">
        <v>323.31</v>
      </c>
      <c r="I2168" s="2">
        <v>3.2288999999999999</v>
      </c>
      <c r="J2168" s="2">
        <v>3.8847999999999998</v>
      </c>
      <c r="K2168" s="2">
        <v>4.407</v>
      </c>
      <c r="L2168">
        <v>22.6</v>
      </c>
      <c r="M2168">
        <v>45.8</v>
      </c>
      <c r="N2168">
        <v>35.6</v>
      </c>
      <c r="O2168" s="2">
        <f t="shared" si="33"/>
        <v>2.4492948740359326</v>
      </c>
    </row>
    <row r="2169" spans="1:15" x14ac:dyDescent="0.25">
      <c r="A2169" t="s">
        <v>570</v>
      </c>
      <c r="B2169">
        <v>5</v>
      </c>
      <c r="C2169">
        <v>10</v>
      </c>
      <c r="D2169">
        <v>10</v>
      </c>
      <c r="E2169">
        <v>5</v>
      </c>
      <c r="F2169">
        <v>10</v>
      </c>
      <c r="G2169">
        <v>10</v>
      </c>
      <c r="H2169">
        <v>73.001999999999995</v>
      </c>
      <c r="I2169" s="2">
        <v>13.569000000000001</v>
      </c>
      <c r="J2169" s="2">
        <v>9.8750999999999998</v>
      </c>
      <c r="K2169" s="2">
        <v>25.684999999999999</v>
      </c>
      <c r="L2169">
        <v>6.9</v>
      </c>
      <c r="M2169">
        <v>14.4</v>
      </c>
      <c r="N2169">
        <v>18.7</v>
      </c>
      <c r="O2169" s="2">
        <f t="shared" si="33"/>
        <v>4.4360322202586024</v>
      </c>
    </row>
    <row r="2170" spans="1:15" x14ac:dyDescent="0.25">
      <c r="A2170" t="s">
        <v>2163</v>
      </c>
      <c r="B2170">
        <v>5</v>
      </c>
      <c r="C2170">
        <v>6</v>
      </c>
      <c r="D2170">
        <v>6</v>
      </c>
      <c r="E2170">
        <v>5</v>
      </c>
      <c r="F2170">
        <v>6</v>
      </c>
      <c r="G2170">
        <v>6</v>
      </c>
      <c r="H2170">
        <v>323.31</v>
      </c>
      <c r="I2170" s="2">
        <v>1.5132000000000001</v>
      </c>
      <c r="J2170" s="2">
        <v>1.4738</v>
      </c>
      <c r="K2170" s="2">
        <v>1.429</v>
      </c>
      <c r="L2170">
        <v>13.9</v>
      </c>
      <c r="M2170">
        <v>19.2</v>
      </c>
      <c r="N2170">
        <v>19</v>
      </c>
      <c r="O2170" s="2">
        <f t="shared" si="33"/>
        <v>1.0771179981816581</v>
      </c>
    </row>
    <row r="2171" spans="1:15" x14ac:dyDescent="0.25">
      <c r="A2171" t="s">
        <v>544</v>
      </c>
      <c r="B2171">
        <v>22</v>
      </c>
      <c r="C2171">
        <v>18</v>
      </c>
      <c r="D2171">
        <v>24</v>
      </c>
      <c r="E2171">
        <v>22</v>
      </c>
      <c r="F2171">
        <v>18</v>
      </c>
      <c r="G2171">
        <v>24</v>
      </c>
      <c r="H2171">
        <v>323.31</v>
      </c>
      <c r="I2171" s="2">
        <v>16.21</v>
      </c>
      <c r="J2171" s="2">
        <v>18.047000000000001</v>
      </c>
      <c r="K2171" s="2">
        <v>12.954000000000001</v>
      </c>
      <c r="L2171">
        <v>25.6</v>
      </c>
      <c r="M2171">
        <v>20.9</v>
      </c>
      <c r="N2171">
        <v>28</v>
      </c>
      <c r="O2171" s="2">
        <f t="shared" si="33"/>
        <v>4.4823432322086862</v>
      </c>
    </row>
    <row r="2172" spans="1:15" x14ac:dyDescent="0.25">
      <c r="A2172" t="s">
        <v>1796</v>
      </c>
      <c r="B2172">
        <v>16</v>
      </c>
      <c r="C2172">
        <v>12</v>
      </c>
      <c r="D2172">
        <v>8</v>
      </c>
      <c r="E2172">
        <v>16</v>
      </c>
      <c r="F2172">
        <v>12</v>
      </c>
      <c r="G2172">
        <v>8</v>
      </c>
      <c r="H2172">
        <v>103.33</v>
      </c>
      <c r="I2172" s="2">
        <v>1.8678999999999999</v>
      </c>
      <c r="J2172" s="2">
        <v>3.5960999999999999</v>
      </c>
      <c r="K2172" s="2">
        <v>3.0648</v>
      </c>
      <c r="L2172">
        <v>17.899999999999999</v>
      </c>
      <c r="M2172">
        <v>12.6</v>
      </c>
      <c r="N2172">
        <v>9.4</v>
      </c>
      <c r="O2172" s="2">
        <f t="shared" si="33"/>
        <v>1.974282643119996</v>
      </c>
    </row>
    <row r="2173" spans="1:15" x14ac:dyDescent="0.25">
      <c r="A2173" t="s">
        <v>2496</v>
      </c>
      <c r="B2173">
        <v>4</v>
      </c>
      <c r="C2173">
        <v>5</v>
      </c>
      <c r="D2173">
        <v>3</v>
      </c>
      <c r="E2173">
        <v>4</v>
      </c>
      <c r="F2173">
        <v>5</v>
      </c>
      <c r="G2173">
        <v>3</v>
      </c>
      <c r="H2173">
        <v>40.826999999999998</v>
      </c>
      <c r="I2173" s="2">
        <v>0.3377</v>
      </c>
      <c r="J2173" s="2">
        <v>0.30069000000000001</v>
      </c>
      <c r="K2173" s="2">
        <v>0.48838999999999999</v>
      </c>
      <c r="L2173">
        <v>7.7</v>
      </c>
      <c r="M2173">
        <v>9.1999999999999993</v>
      </c>
      <c r="N2173">
        <v>6.4</v>
      </c>
      <c r="O2173" s="2">
        <f t="shared" si="33"/>
        <v>-0.92484230581217786</v>
      </c>
    </row>
    <row r="2174" spans="1:15" x14ac:dyDescent="0.25">
      <c r="A2174" t="s">
        <v>2162</v>
      </c>
      <c r="B2174">
        <v>69</v>
      </c>
      <c r="C2174">
        <v>68</v>
      </c>
      <c r="D2174">
        <v>57</v>
      </c>
      <c r="E2174">
        <v>1</v>
      </c>
      <c r="F2174">
        <v>1</v>
      </c>
      <c r="G2174">
        <v>1</v>
      </c>
      <c r="H2174">
        <v>192.68</v>
      </c>
      <c r="I2174" s="2">
        <v>1.3919999999999999</v>
      </c>
      <c r="J2174" s="2">
        <v>1.4196</v>
      </c>
      <c r="K2174" s="2">
        <v>1.613</v>
      </c>
      <c r="L2174">
        <v>45</v>
      </c>
      <c r="M2174">
        <v>47</v>
      </c>
      <c r="N2174">
        <v>43.2</v>
      </c>
      <c r="O2174" s="2">
        <f t="shared" si="33"/>
        <v>1.0771982556772066</v>
      </c>
    </row>
    <row r="2175" spans="1:15" x14ac:dyDescent="0.25">
      <c r="A2175" t="s">
        <v>2323</v>
      </c>
      <c r="B2175">
        <v>3</v>
      </c>
      <c r="C2175">
        <v>5</v>
      </c>
      <c r="D2175">
        <v>3</v>
      </c>
      <c r="E2175">
        <v>3</v>
      </c>
      <c r="F2175">
        <v>5</v>
      </c>
      <c r="G2175">
        <v>3</v>
      </c>
      <c r="H2175">
        <v>28.587</v>
      </c>
      <c r="I2175" s="2">
        <v>0.69420000000000004</v>
      </c>
      <c r="J2175" s="2">
        <v>0.69755999999999996</v>
      </c>
      <c r="K2175" s="2">
        <v>1.6666000000000001</v>
      </c>
      <c r="L2175">
        <v>8.1999999999999993</v>
      </c>
      <c r="M2175">
        <v>11.4</v>
      </c>
      <c r="N2175">
        <v>9</v>
      </c>
      <c r="O2175" s="2">
        <f t="shared" si="33"/>
        <v>0.41664167094857957</v>
      </c>
    </row>
    <row r="2176" spans="1:15" x14ac:dyDescent="0.25">
      <c r="A2176" t="s">
        <v>641</v>
      </c>
      <c r="B2176">
        <v>4</v>
      </c>
      <c r="C2176">
        <v>3</v>
      </c>
      <c r="D2176">
        <v>5</v>
      </c>
      <c r="E2176">
        <v>4</v>
      </c>
      <c r="F2176">
        <v>3</v>
      </c>
      <c r="G2176">
        <v>5</v>
      </c>
      <c r="H2176">
        <v>323.31</v>
      </c>
      <c r="I2176" s="2">
        <v>14.563000000000001</v>
      </c>
      <c r="J2176" s="2">
        <v>7.4785000000000004</v>
      </c>
      <c r="K2176" s="2">
        <v>23.567</v>
      </c>
      <c r="L2176">
        <v>12</v>
      </c>
      <c r="M2176">
        <v>8.1999999999999993</v>
      </c>
      <c r="N2176">
        <v>14.2</v>
      </c>
      <c r="O2176" s="2">
        <f t="shared" si="33"/>
        <v>4.2949618205874405</v>
      </c>
    </row>
    <row r="2177" spans="1:15" x14ac:dyDescent="0.25">
      <c r="A2177" t="s">
        <v>1281</v>
      </c>
      <c r="B2177">
        <v>4</v>
      </c>
      <c r="C2177">
        <v>4</v>
      </c>
      <c r="D2177">
        <v>6</v>
      </c>
      <c r="E2177">
        <v>4</v>
      </c>
      <c r="F2177">
        <v>4</v>
      </c>
      <c r="G2177">
        <v>6</v>
      </c>
      <c r="H2177">
        <v>178.03</v>
      </c>
      <c r="I2177" s="2">
        <v>5.0163000000000002</v>
      </c>
      <c r="J2177" s="2">
        <v>8.5333000000000006</v>
      </c>
      <c r="K2177" s="2">
        <v>5.0770999999999997</v>
      </c>
      <c r="L2177">
        <v>10.4</v>
      </c>
      <c r="M2177">
        <v>12</v>
      </c>
      <c r="N2177">
        <v>17.600000000000001</v>
      </c>
      <c r="O2177" s="2">
        <f t="shared" si="33"/>
        <v>3.1076455713062838</v>
      </c>
    </row>
    <row r="2178" spans="1:15" x14ac:dyDescent="0.25">
      <c r="A2178" t="s">
        <v>2278</v>
      </c>
      <c r="B2178">
        <v>3</v>
      </c>
      <c r="C2178">
        <v>4</v>
      </c>
      <c r="D2178">
        <v>6</v>
      </c>
      <c r="E2178">
        <v>3</v>
      </c>
      <c r="F2178">
        <v>4</v>
      </c>
      <c r="G2178">
        <v>6</v>
      </c>
      <c r="H2178">
        <v>323.31</v>
      </c>
      <c r="I2178" s="2">
        <v>1.0091000000000001</v>
      </c>
      <c r="J2178" s="2">
        <v>1.0710999999999999</v>
      </c>
      <c r="K2178" s="2">
        <v>1.1498999999999999</v>
      </c>
      <c r="L2178">
        <v>24.6</v>
      </c>
      <c r="M2178">
        <v>35.200000000000003</v>
      </c>
      <c r="N2178">
        <v>35.200000000000003</v>
      </c>
      <c r="O2178" s="2">
        <f t="shared" si="33"/>
        <v>0.62429179035026094</v>
      </c>
    </row>
    <row r="2179" spans="1:15" x14ac:dyDescent="0.25">
      <c r="A2179" t="s">
        <v>2337</v>
      </c>
      <c r="B2179">
        <v>7</v>
      </c>
      <c r="C2179">
        <v>5</v>
      </c>
      <c r="D2179">
        <v>2</v>
      </c>
      <c r="E2179">
        <v>7</v>
      </c>
      <c r="F2179">
        <v>5</v>
      </c>
      <c r="G2179">
        <v>2</v>
      </c>
      <c r="H2179">
        <v>104.05</v>
      </c>
      <c r="I2179" s="2">
        <v>0.62619000000000002</v>
      </c>
      <c r="J2179" s="2">
        <v>0.91456999999999999</v>
      </c>
      <c r="K2179" s="2">
        <v>1.2057</v>
      </c>
      <c r="L2179">
        <v>12.2</v>
      </c>
      <c r="M2179">
        <v>9.3000000000000007</v>
      </c>
      <c r="N2179">
        <v>3.6</v>
      </c>
      <c r="O2179" s="2">
        <f t="shared" si="33"/>
        <v>0.34163783230233236</v>
      </c>
    </row>
    <row r="2180" spans="1:15" x14ac:dyDescent="0.25">
      <c r="A2180" t="s">
        <v>1845</v>
      </c>
      <c r="B2180">
        <v>12</v>
      </c>
      <c r="C2180">
        <v>10</v>
      </c>
      <c r="D2180">
        <v>9</v>
      </c>
      <c r="E2180">
        <v>12</v>
      </c>
      <c r="F2180">
        <v>10</v>
      </c>
      <c r="G2180">
        <v>9</v>
      </c>
      <c r="H2180">
        <v>323.31</v>
      </c>
      <c r="I2180" s="2">
        <v>1.8936999999999999</v>
      </c>
      <c r="J2180" s="2">
        <v>2.2130999999999998</v>
      </c>
      <c r="K2180" s="2">
        <v>3.8616000000000001</v>
      </c>
      <c r="L2180">
        <v>51.2</v>
      </c>
      <c r="M2180">
        <v>47.4</v>
      </c>
      <c r="N2180">
        <v>41.3</v>
      </c>
      <c r="O2180" s="2">
        <f t="shared" ref="O2180:O2243" si="34">AVERAGE(LOG(I2180,2),LOG(J2180,2),LOG(K2180,2))+0.519734879279976</f>
        <v>1.8585599361161935</v>
      </c>
    </row>
    <row r="2181" spans="1:15" x14ac:dyDescent="0.25">
      <c r="A2181" t="s">
        <v>1595</v>
      </c>
      <c r="B2181">
        <v>8</v>
      </c>
      <c r="C2181">
        <v>4</v>
      </c>
      <c r="D2181">
        <v>7</v>
      </c>
      <c r="E2181">
        <v>8</v>
      </c>
      <c r="F2181">
        <v>4</v>
      </c>
      <c r="G2181">
        <v>7</v>
      </c>
      <c r="H2181">
        <v>314</v>
      </c>
      <c r="I2181" s="2">
        <v>6.1134000000000004</v>
      </c>
      <c r="J2181" s="2">
        <v>1.7388999999999999</v>
      </c>
      <c r="K2181" s="2">
        <v>5.3295000000000003</v>
      </c>
      <c r="L2181">
        <v>27.9</v>
      </c>
      <c r="M2181">
        <v>14.7</v>
      </c>
      <c r="N2181">
        <v>23.2</v>
      </c>
      <c r="O2181" s="2">
        <f t="shared" si="34"/>
        <v>2.4611182540287042</v>
      </c>
    </row>
    <row r="2182" spans="1:15" x14ac:dyDescent="0.25">
      <c r="A2182" t="s">
        <v>210</v>
      </c>
      <c r="B2182">
        <v>10</v>
      </c>
      <c r="C2182">
        <v>14</v>
      </c>
      <c r="D2182">
        <v>13</v>
      </c>
      <c r="E2182">
        <v>10</v>
      </c>
      <c r="F2182">
        <v>14</v>
      </c>
      <c r="G2182">
        <v>13</v>
      </c>
      <c r="H2182">
        <v>323.31</v>
      </c>
      <c r="I2182" s="2">
        <v>18.434999999999999</v>
      </c>
      <c r="J2182" s="2">
        <v>36.735999999999997</v>
      </c>
      <c r="K2182" s="2">
        <v>26.209</v>
      </c>
      <c r="L2182">
        <v>16.7</v>
      </c>
      <c r="M2182">
        <v>27.1</v>
      </c>
      <c r="N2182">
        <v>26.6</v>
      </c>
      <c r="O2182" s="2">
        <f t="shared" si="34"/>
        <v>5.2248977316630194</v>
      </c>
    </row>
    <row r="2183" spans="1:15" x14ac:dyDescent="0.25">
      <c r="A2183" t="s">
        <v>857</v>
      </c>
      <c r="B2183">
        <v>3</v>
      </c>
      <c r="C2183">
        <v>5</v>
      </c>
      <c r="D2183">
        <v>4</v>
      </c>
      <c r="E2183">
        <v>3</v>
      </c>
      <c r="F2183">
        <v>5</v>
      </c>
      <c r="G2183">
        <v>4</v>
      </c>
      <c r="H2183">
        <v>229.12</v>
      </c>
      <c r="I2183" s="2">
        <v>3.7907999999999999</v>
      </c>
      <c r="J2183" s="2">
        <v>16.353000000000002</v>
      </c>
      <c r="K2183" s="2">
        <v>19.032</v>
      </c>
      <c r="L2183">
        <v>15.4</v>
      </c>
      <c r="M2183">
        <v>33.799999999999997</v>
      </c>
      <c r="N2183">
        <v>22.5</v>
      </c>
      <c r="O2183" s="2">
        <f t="shared" si="34"/>
        <v>3.921181891178632</v>
      </c>
    </row>
    <row r="2184" spans="1:15" x14ac:dyDescent="0.25">
      <c r="A2184" t="s">
        <v>1995</v>
      </c>
      <c r="B2184">
        <v>3</v>
      </c>
      <c r="C2184">
        <v>2</v>
      </c>
      <c r="D2184">
        <v>4</v>
      </c>
      <c r="E2184">
        <v>3</v>
      </c>
      <c r="F2184">
        <v>2</v>
      </c>
      <c r="G2184">
        <v>4</v>
      </c>
      <c r="H2184">
        <v>323.31</v>
      </c>
      <c r="I2184" s="2">
        <v>1.9902</v>
      </c>
      <c r="J2184" s="2">
        <v>2.0865999999999998</v>
      </c>
      <c r="K2184" s="2">
        <v>1.9762999999999999</v>
      </c>
      <c r="L2184">
        <v>27.8</v>
      </c>
      <c r="M2184">
        <v>12.4</v>
      </c>
      <c r="N2184">
        <v>42</v>
      </c>
      <c r="O2184" s="2">
        <f t="shared" si="34"/>
        <v>1.5320246939839888</v>
      </c>
    </row>
    <row r="2185" spans="1:15" x14ac:dyDescent="0.25">
      <c r="A2185" t="s">
        <v>2513</v>
      </c>
      <c r="B2185">
        <v>7</v>
      </c>
      <c r="C2185">
        <v>7</v>
      </c>
      <c r="D2185">
        <v>7</v>
      </c>
      <c r="E2185">
        <v>7</v>
      </c>
      <c r="F2185">
        <v>7</v>
      </c>
      <c r="G2185">
        <v>7</v>
      </c>
      <c r="H2185">
        <v>185.07</v>
      </c>
      <c r="I2185" s="2">
        <v>0.15134</v>
      </c>
      <c r="J2185" s="2">
        <v>0.12409000000000001</v>
      </c>
      <c r="K2185" s="2">
        <v>0.29355999999999999</v>
      </c>
      <c r="L2185">
        <v>17.399999999999999</v>
      </c>
      <c r="M2185">
        <v>18.2</v>
      </c>
      <c r="N2185">
        <v>18.399999999999999</v>
      </c>
      <c r="O2185" s="2">
        <f t="shared" si="34"/>
        <v>-1.9812480120281415</v>
      </c>
    </row>
    <row r="2186" spans="1:15" x14ac:dyDescent="0.25">
      <c r="A2186" t="s">
        <v>1070</v>
      </c>
      <c r="B2186">
        <v>7</v>
      </c>
      <c r="C2186">
        <v>7</v>
      </c>
      <c r="D2186">
        <v>11</v>
      </c>
      <c r="E2186">
        <v>7</v>
      </c>
      <c r="F2186">
        <v>7</v>
      </c>
      <c r="G2186">
        <v>11</v>
      </c>
      <c r="H2186">
        <v>323.31</v>
      </c>
      <c r="I2186" s="2">
        <v>5.3284000000000002</v>
      </c>
      <c r="J2186" s="2">
        <v>9.4443999999999999</v>
      </c>
      <c r="K2186" s="2">
        <v>10.500999999999999</v>
      </c>
      <c r="L2186">
        <v>7.4</v>
      </c>
      <c r="M2186">
        <v>7.8</v>
      </c>
      <c r="N2186">
        <v>11.3</v>
      </c>
      <c r="O2186" s="2">
        <f t="shared" si="34"/>
        <v>3.5349403293041437</v>
      </c>
    </row>
    <row r="2187" spans="1:15" x14ac:dyDescent="0.25">
      <c r="A2187" t="s">
        <v>191</v>
      </c>
      <c r="B2187">
        <v>7</v>
      </c>
      <c r="C2187">
        <v>5</v>
      </c>
      <c r="D2187">
        <v>5</v>
      </c>
      <c r="E2187">
        <v>7</v>
      </c>
      <c r="F2187">
        <v>5</v>
      </c>
      <c r="G2187">
        <v>5</v>
      </c>
      <c r="H2187">
        <v>323.31</v>
      </c>
      <c r="I2187" s="2">
        <v>24.274000000000001</v>
      </c>
      <c r="J2187" s="2">
        <v>28.971</v>
      </c>
      <c r="K2187" s="2">
        <v>28.765999999999998</v>
      </c>
      <c r="L2187">
        <v>35.1</v>
      </c>
      <c r="M2187">
        <v>19.899999999999999</v>
      </c>
      <c r="N2187">
        <v>23.4</v>
      </c>
      <c r="O2187" s="2">
        <f t="shared" si="34"/>
        <v>5.2877916309543727</v>
      </c>
    </row>
    <row r="2188" spans="1:15" x14ac:dyDescent="0.25">
      <c r="A2188" t="s">
        <v>902</v>
      </c>
      <c r="B2188">
        <v>8</v>
      </c>
      <c r="C2188">
        <v>11</v>
      </c>
      <c r="D2188">
        <v>14</v>
      </c>
      <c r="E2188">
        <v>8</v>
      </c>
      <c r="F2188">
        <v>11</v>
      </c>
      <c r="G2188">
        <v>14</v>
      </c>
      <c r="H2188">
        <v>323.31</v>
      </c>
      <c r="I2188" s="2">
        <v>9.4807000000000006</v>
      </c>
      <c r="J2188" s="2">
        <v>13.375999999999999</v>
      </c>
      <c r="K2188" s="2">
        <v>8.0317000000000007</v>
      </c>
      <c r="L2188">
        <v>28.9</v>
      </c>
      <c r="M2188">
        <v>42.1</v>
      </c>
      <c r="N2188">
        <v>51.5</v>
      </c>
      <c r="O2188" s="2">
        <f t="shared" si="34"/>
        <v>3.8504928171082238</v>
      </c>
    </row>
    <row r="2189" spans="1:15" x14ac:dyDescent="0.25">
      <c r="A2189" t="s">
        <v>2495</v>
      </c>
      <c r="B2189">
        <v>3</v>
      </c>
      <c r="C2189">
        <v>5</v>
      </c>
      <c r="D2189">
        <v>2</v>
      </c>
      <c r="E2189">
        <v>3</v>
      </c>
      <c r="F2189">
        <v>5</v>
      </c>
      <c r="G2189">
        <v>2</v>
      </c>
      <c r="H2189">
        <v>91.674999999999997</v>
      </c>
      <c r="I2189" s="2">
        <v>0.28439999999999999</v>
      </c>
      <c r="J2189" s="2">
        <v>0.32921</v>
      </c>
      <c r="K2189" s="2">
        <v>0.54959000000000002</v>
      </c>
      <c r="L2189">
        <v>5</v>
      </c>
      <c r="M2189">
        <v>9.4</v>
      </c>
      <c r="N2189">
        <v>3.5</v>
      </c>
      <c r="O2189" s="2">
        <f t="shared" si="34"/>
        <v>-0.90709808949708737</v>
      </c>
    </row>
    <row r="2190" spans="1:15" x14ac:dyDescent="0.25">
      <c r="A2190" t="s">
        <v>2094</v>
      </c>
      <c r="B2190">
        <v>7</v>
      </c>
      <c r="C2190">
        <v>4</v>
      </c>
      <c r="D2190">
        <v>7</v>
      </c>
      <c r="E2190">
        <v>7</v>
      </c>
      <c r="F2190">
        <v>4</v>
      </c>
      <c r="G2190">
        <v>7</v>
      </c>
      <c r="H2190">
        <v>323.31</v>
      </c>
      <c r="I2190" s="2">
        <v>1.4165000000000001</v>
      </c>
      <c r="J2190" s="2">
        <v>1.2821</v>
      </c>
      <c r="K2190" s="2">
        <v>2.5798000000000001</v>
      </c>
      <c r="L2190">
        <v>13</v>
      </c>
      <c r="M2190">
        <v>7.6</v>
      </c>
      <c r="N2190">
        <v>12.7</v>
      </c>
      <c r="O2190" s="2">
        <f t="shared" si="34"/>
        <v>1.2624344187756802</v>
      </c>
    </row>
    <row r="2191" spans="1:15" x14ac:dyDescent="0.25">
      <c r="A2191" t="s">
        <v>2047</v>
      </c>
      <c r="B2191">
        <v>5</v>
      </c>
      <c r="C2191">
        <v>4</v>
      </c>
      <c r="D2191">
        <v>3</v>
      </c>
      <c r="E2191">
        <v>5</v>
      </c>
      <c r="F2191">
        <v>4</v>
      </c>
      <c r="G2191">
        <v>3</v>
      </c>
      <c r="H2191">
        <v>93.41</v>
      </c>
      <c r="I2191" s="2">
        <v>1.6096999999999999</v>
      </c>
      <c r="J2191" s="2">
        <v>1.6756</v>
      </c>
      <c r="K2191" s="2">
        <v>2.1391</v>
      </c>
      <c r="L2191">
        <v>22</v>
      </c>
      <c r="M2191">
        <v>18.899999999999999</v>
      </c>
      <c r="N2191">
        <v>13.4</v>
      </c>
      <c r="O2191" s="2">
        <f t="shared" si="34"/>
        <v>1.3625593977949833</v>
      </c>
    </row>
    <row r="2192" spans="1:15" x14ac:dyDescent="0.25">
      <c r="A2192" t="s">
        <v>2</v>
      </c>
      <c r="B2192">
        <v>15</v>
      </c>
      <c r="C2192">
        <v>13</v>
      </c>
      <c r="D2192">
        <v>12</v>
      </c>
      <c r="E2192">
        <v>15</v>
      </c>
      <c r="F2192">
        <v>13</v>
      </c>
      <c r="G2192">
        <v>12</v>
      </c>
      <c r="H2192">
        <v>323.31</v>
      </c>
      <c r="I2192" s="2">
        <v>128.66999999999999</v>
      </c>
      <c r="J2192" s="2">
        <v>373.38</v>
      </c>
      <c r="K2192" s="2">
        <v>83.585999999999999</v>
      </c>
      <c r="L2192">
        <v>39.9</v>
      </c>
      <c r="M2192">
        <v>59.2</v>
      </c>
      <c r="N2192">
        <v>46.2</v>
      </c>
      <c r="O2192" s="2">
        <f t="shared" si="34"/>
        <v>7.8321422695231169</v>
      </c>
    </row>
    <row r="2193" spans="1:15" x14ac:dyDescent="0.25">
      <c r="A2193" t="s">
        <v>1399</v>
      </c>
      <c r="B2193">
        <v>4</v>
      </c>
      <c r="C2193">
        <v>6</v>
      </c>
      <c r="D2193">
        <v>4</v>
      </c>
      <c r="E2193">
        <v>4</v>
      </c>
      <c r="F2193">
        <v>6</v>
      </c>
      <c r="G2193">
        <v>4</v>
      </c>
      <c r="H2193">
        <v>244.84</v>
      </c>
      <c r="I2193" s="2">
        <v>4.62</v>
      </c>
      <c r="J2193" s="2">
        <v>5.3357999999999999</v>
      </c>
      <c r="K2193" s="2">
        <v>5.6403999999999996</v>
      </c>
      <c r="L2193">
        <v>5.4</v>
      </c>
      <c r="M2193">
        <v>7.4</v>
      </c>
      <c r="N2193">
        <v>5.8</v>
      </c>
      <c r="O2193" s="2">
        <f t="shared" si="34"/>
        <v>2.8928665195854908</v>
      </c>
    </row>
    <row r="2194" spans="1:15" x14ac:dyDescent="0.25">
      <c r="A2194" t="s">
        <v>1283</v>
      </c>
      <c r="B2194">
        <v>12</v>
      </c>
      <c r="C2194">
        <v>10</v>
      </c>
      <c r="D2194">
        <v>9</v>
      </c>
      <c r="E2194">
        <v>12</v>
      </c>
      <c r="F2194">
        <v>10</v>
      </c>
      <c r="G2194">
        <v>9</v>
      </c>
      <c r="H2194">
        <v>266.07</v>
      </c>
      <c r="I2194" s="2">
        <v>5.8300999999999998</v>
      </c>
      <c r="J2194" s="2">
        <v>7.2244000000000002</v>
      </c>
      <c r="K2194" s="2">
        <v>5.1523000000000003</v>
      </c>
      <c r="L2194">
        <v>21.4</v>
      </c>
      <c r="M2194">
        <v>18.8</v>
      </c>
      <c r="N2194">
        <v>18</v>
      </c>
      <c r="O2194" s="2">
        <f t="shared" si="34"/>
        <v>3.1069398800109305</v>
      </c>
    </row>
    <row r="2195" spans="1:15" x14ac:dyDescent="0.25">
      <c r="A2195" t="s">
        <v>2096</v>
      </c>
      <c r="B2195">
        <v>14</v>
      </c>
      <c r="C2195">
        <v>14</v>
      </c>
      <c r="D2195">
        <v>13</v>
      </c>
      <c r="E2195">
        <v>14</v>
      </c>
      <c r="F2195">
        <v>14</v>
      </c>
      <c r="G2195">
        <v>13</v>
      </c>
      <c r="H2195">
        <v>276.35000000000002</v>
      </c>
      <c r="I2195" s="2">
        <v>1.6819999999999999</v>
      </c>
      <c r="J2195" s="2">
        <v>1.7235</v>
      </c>
      <c r="K2195" s="2">
        <v>1.5929</v>
      </c>
      <c r="L2195">
        <v>25.2</v>
      </c>
      <c r="M2195">
        <v>20.2</v>
      </c>
      <c r="N2195">
        <v>25.4</v>
      </c>
      <c r="O2195" s="2">
        <f t="shared" si="34"/>
        <v>1.255459780499415</v>
      </c>
    </row>
    <row r="2196" spans="1:15" x14ac:dyDescent="0.25">
      <c r="A2196" t="s">
        <v>366</v>
      </c>
      <c r="B2196">
        <v>7</v>
      </c>
      <c r="C2196">
        <v>4</v>
      </c>
      <c r="D2196">
        <v>6</v>
      </c>
      <c r="E2196">
        <v>7</v>
      </c>
      <c r="F2196">
        <v>4</v>
      </c>
      <c r="G2196">
        <v>6</v>
      </c>
      <c r="H2196">
        <v>323.31</v>
      </c>
      <c r="I2196" s="2">
        <v>17.721</v>
      </c>
      <c r="J2196" s="2">
        <v>21.018999999999998</v>
      </c>
      <c r="K2196" s="2">
        <v>20.797999999999998</v>
      </c>
      <c r="L2196">
        <v>40.4</v>
      </c>
      <c r="M2196">
        <v>22.1</v>
      </c>
      <c r="N2196">
        <v>27.2</v>
      </c>
      <c r="O2196" s="2">
        <f t="shared" si="34"/>
        <v>4.8261959248619268</v>
      </c>
    </row>
    <row r="2197" spans="1:15" x14ac:dyDescent="0.25">
      <c r="A2197" t="s">
        <v>385</v>
      </c>
      <c r="B2197">
        <v>9</v>
      </c>
      <c r="C2197">
        <v>7</v>
      </c>
      <c r="D2197">
        <v>5</v>
      </c>
      <c r="E2197">
        <v>9</v>
      </c>
      <c r="F2197">
        <v>7</v>
      </c>
      <c r="G2197">
        <v>5</v>
      </c>
      <c r="H2197">
        <v>323.31</v>
      </c>
      <c r="I2197" s="2">
        <v>16.276</v>
      </c>
      <c r="J2197" s="2">
        <v>25.242999999999999</v>
      </c>
      <c r="K2197" s="2">
        <v>17.437999999999999</v>
      </c>
      <c r="L2197">
        <v>14.7</v>
      </c>
      <c r="M2197">
        <v>11.3</v>
      </c>
      <c r="N2197">
        <v>8</v>
      </c>
      <c r="O2197" s="2">
        <f t="shared" si="34"/>
        <v>4.7886176897762658</v>
      </c>
    </row>
    <row r="2198" spans="1:15" x14ac:dyDescent="0.25">
      <c r="A2198" t="s">
        <v>811</v>
      </c>
      <c r="B2198">
        <v>3</v>
      </c>
      <c r="C2198">
        <v>3</v>
      </c>
      <c r="D2198">
        <v>8</v>
      </c>
      <c r="E2198">
        <v>3</v>
      </c>
      <c r="F2198">
        <v>3</v>
      </c>
      <c r="G2198">
        <v>8</v>
      </c>
      <c r="H2198">
        <v>42.15</v>
      </c>
      <c r="I2198" s="2">
        <v>7.6403999999999996</v>
      </c>
      <c r="J2198" s="2">
        <v>21.838000000000001</v>
      </c>
      <c r="K2198" s="2">
        <v>8.3101000000000003</v>
      </c>
      <c r="L2198">
        <v>9.6999999999999993</v>
      </c>
      <c r="M2198">
        <v>8.8000000000000007</v>
      </c>
      <c r="N2198">
        <v>27</v>
      </c>
      <c r="O2198" s="2">
        <f t="shared" si="34"/>
        <v>3.9988291586342815</v>
      </c>
    </row>
    <row r="2199" spans="1:15" x14ac:dyDescent="0.25">
      <c r="A2199" t="s">
        <v>8</v>
      </c>
      <c r="B2199">
        <v>26</v>
      </c>
      <c r="C2199">
        <v>21</v>
      </c>
      <c r="D2199">
        <v>24</v>
      </c>
      <c r="E2199">
        <v>26</v>
      </c>
      <c r="F2199">
        <v>21</v>
      </c>
      <c r="G2199">
        <v>24</v>
      </c>
      <c r="H2199">
        <v>323.31</v>
      </c>
      <c r="I2199" s="2">
        <v>68.942999999999998</v>
      </c>
      <c r="J2199" s="2">
        <v>46.884999999999998</v>
      </c>
      <c r="K2199" s="2">
        <v>118.23</v>
      </c>
      <c r="L2199">
        <v>39.700000000000003</v>
      </c>
      <c r="M2199">
        <v>38.9</v>
      </c>
      <c r="N2199">
        <v>41.3</v>
      </c>
      <c r="O2199" s="2">
        <f t="shared" si="34"/>
        <v>6.7010145610381624</v>
      </c>
    </row>
    <row r="2200" spans="1:15" x14ac:dyDescent="0.25">
      <c r="A2200" t="s">
        <v>715</v>
      </c>
      <c r="B2200">
        <v>14</v>
      </c>
      <c r="C2200">
        <v>14</v>
      </c>
      <c r="D2200">
        <v>14</v>
      </c>
      <c r="E2200">
        <v>14</v>
      </c>
      <c r="F2200">
        <v>14</v>
      </c>
      <c r="G2200">
        <v>14</v>
      </c>
      <c r="H2200">
        <v>323.31</v>
      </c>
      <c r="I2200" s="2">
        <v>12.509</v>
      </c>
      <c r="J2200" s="2">
        <v>11.813000000000001</v>
      </c>
      <c r="K2200" s="2">
        <v>13.292</v>
      </c>
      <c r="L2200">
        <v>20.3</v>
      </c>
      <c r="M2200">
        <v>22.6</v>
      </c>
      <c r="N2200">
        <v>18.399999999999999</v>
      </c>
      <c r="O2200" s="2">
        <f t="shared" si="34"/>
        <v>4.1662963255641117</v>
      </c>
    </row>
    <row r="2201" spans="1:15" x14ac:dyDescent="0.25">
      <c r="A2201" t="s">
        <v>2505</v>
      </c>
      <c r="B2201">
        <v>4</v>
      </c>
      <c r="C2201">
        <v>3</v>
      </c>
      <c r="D2201">
        <v>3</v>
      </c>
      <c r="E2201">
        <v>4</v>
      </c>
      <c r="F2201">
        <v>3</v>
      </c>
      <c r="G2201">
        <v>3</v>
      </c>
      <c r="H2201">
        <v>21.734999999999999</v>
      </c>
      <c r="I2201" s="2">
        <v>0.17605000000000001</v>
      </c>
      <c r="J2201" s="2">
        <v>0.18845000000000001</v>
      </c>
      <c r="K2201" s="2">
        <v>0.82940000000000003</v>
      </c>
      <c r="L2201">
        <v>6.6</v>
      </c>
      <c r="M2201">
        <v>4.5</v>
      </c>
      <c r="N2201">
        <v>4.7</v>
      </c>
      <c r="O2201" s="2">
        <f t="shared" si="34"/>
        <v>-1.2081148591249904</v>
      </c>
    </row>
    <row r="2202" spans="1:15" x14ac:dyDescent="0.25">
      <c r="A2202" t="s">
        <v>1581</v>
      </c>
      <c r="B2202">
        <v>5</v>
      </c>
      <c r="C2202">
        <v>4</v>
      </c>
      <c r="D2202">
        <v>3</v>
      </c>
      <c r="E2202">
        <v>5</v>
      </c>
      <c r="F2202">
        <v>4</v>
      </c>
      <c r="G2202">
        <v>3</v>
      </c>
      <c r="H2202">
        <v>197.11</v>
      </c>
      <c r="I2202" s="2">
        <v>3.3908999999999998</v>
      </c>
      <c r="J2202" s="2">
        <v>4.0171000000000001</v>
      </c>
      <c r="K2202" s="2">
        <v>4.4654999999999996</v>
      </c>
      <c r="L2202">
        <v>12.1</v>
      </c>
      <c r="M2202">
        <v>10.9</v>
      </c>
      <c r="N2202">
        <v>9.1</v>
      </c>
      <c r="O2202" s="2">
        <f t="shared" si="34"/>
        <v>2.4952829915740131</v>
      </c>
    </row>
    <row r="2203" spans="1:15" x14ac:dyDescent="0.25">
      <c r="A2203" t="s">
        <v>169</v>
      </c>
      <c r="B2203">
        <v>16</v>
      </c>
      <c r="C2203">
        <v>14</v>
      </c>
      <c r="D2203">
        <v>15</v>
      </c>
      <c r="E2203">
        <v>16</v>
      </c>
      <c r="F2203">
        <v>14</v>
      </c>
      <c r="G2203">
        <v>15</v>
      </c>
      <c r="H2203">
        <v>323.31</v>
      </c>
      <c r="I2203" s="2">
        <v>28.542999999999999</v>
      </c>
      <c r="J2203" s="2">
        <v>27.364999999999998</v>
      </c>
      <c r="K2203" s="2">
        <v>29.222999999999999</v>
      </c>
      <c r="L2203">
        <v>39.4</v>
      </c>
      <c r="M2203">
        <v>36.700000000000003</v>
      </c>
      <c r="N2203">
        <v>38.6</v>
      </c>
      <c r="O2203" s="2">
        <f t="shared" si="34"/>
        <v>5.3458540156214287</v>
      </c>
    </row>
    <row r="2204" spans="1:15" x14ac:dyDescent="0.25">
      <c r="A2204" t="s">
        <v>1762</v>
      </c>
      <c r="B2204">
        <v>15</v>
      </c>
      <c r="C2204">
        <v>8</v>
      </c>
      <c r="D2204">
        <v>13</v>
      </c>
      <c r="E2204">
        <v>15</v>
      </c>
      <c r="F2204">
        <v>8</v>
      </c>
      <c r="G2204">
        <v>13</v>
      </c>
      <c r="H2204">
        <v>323.31</v>
      </c>
      <c r="I2204" s="2">
        <v>2.9198</v>
      </c>
      <c r="J2204" s="2">
        <v>3.1928000000000001</v>
      </c>
      <c r="K2204" s="2">
        <v>2.7667000000000002</v>
      </c>
      <c r="L2204">
        <v>17.8</v>
      </c>
      <c r="M2204">
        <v>8.5</v>
      </c>
      <c r="N2204">
        <v>16.3</v>
      </c>
      <c r="O2204" s="2">
        <f t="shared" si="34"/>
        <v>2.0826875300985512</v>
      </c>
    </row>
    <row r="2205" spans="1:15" x14ac:dyDescent="0.25">
      <c r="A2205" t="s">
        <v>913</v>
      </c>
      <c r="B2205">
        <v>9</v>
      </c>
      <c r="C2205">
        <v>8</v>
      </c>
      <c r="D2205">
        <v>10</v>
      </c>
      <c r="E2205">
        <v>9</v>
      </c>
      <c r="F2205">
        <v>8</v>
      </c>
      <c r="G2205">
        <v>10</v>
      </c>
      <c r="H2205">
        <v>323.31</v>
      </c>
      <c r="I2205" s="2">
        <v>9.1590000000000007</v>
      </c>
      <c r="J2205" s="2">
        <v>10.853999999999999</v>
      </c>
      <c r="K2205" s="2">
        <v>9.7462</v>
      </c>
      <c r="L2205">
        <v>21.4</v>
      </c>
      <c r="M2205">
        <v>23.1</v>
      </c>
      <c r="N2205">
        <v>27.9</v>
      </c>
      <c r="O2205" s="2">
        <f t="shared" si="34"/>
        <v>3.82646315496766</v>
      </c>
    </row>
    <row r="2206" spans="1:15" x14ac:dyDescent="0.25">
      <c r="A2206" t="s">
        <v>151</v>
      </c>
      <c r="B2206">
        <v>8</v>
      </c>
      <c r="C2206">
        <v>6</v>
      </c>
      <c r="D2206">
        <v>5</v>
      </c>
      <c r="E2206">
        <v>8</v>
      </c>
      <c r="F2206">
        <v>6</v>
      </c>
      <c r="G2206">
        <v>5</v>
      </c>
      <c r="H2206">
        <v>133.13999999999999</v>
      </c>
      <c r="I2206" s="2">
        <v>18.059000000000001</v>
      </c>
      <c r="J2206" s="2">
        <v>29.824000000000002</v>
      </c>
      <c r="K2206" s="2">
        <v>49.207000000000001</v>
      </c>
      <c r="L2206">
        <v>21.5</v>
      </c>
      <c r="M2206">
        <v>20</v>
      </c>
      <c r="N2206">
        <v>18</v>
      </c>
      <c r="O2206" s="2">
        <f t="shared" si="34"/>
        <v>5.4176814190737019</v>
      </c>
    </row>
    <row r="2207" spans="1:15" x14ac:dyDescent="0.25">
      <c r="A2207" t="s">
        <v>986</v>
      </c>
      <c r="B2207">
        <v>4</v>
      </c>
      <c r="C2207">
        <v>2</v>
      </c>
      <c r="D2207">
        <v>4</v>
      </c>
      <c r="E2207">
        <v>4</v>
      </c>
      <c r="F2207">
        <v>2</v>
      </c>
      <c r="G2207">
        <v>4</v>
      </c>
      <c r="H2207">
        <v>27.02</v>
      </c>
      <c r="I2207" s="2">
        <v>9.5063999999999993</v>
      </c>
      <c r="J2207" s="2">
        <v>6.2012999999999998</v>
      </c>
      <c r="K2207" s="2">
        <v>12.256</v>
      </c>
      <c r="L2207">
        <v>11.3</v>
      </c>
      <c r="M2207">
        <v>4.4000000000000004</v>
      </c>
      <c r="N2207">
        <v>11.1</v>
      </c>
      <c r="O2207" s="2">
        <f t="shared" si="34"/>
        <v>3.6853635755141303</v>
      </c>
    </row>
    <row r="2208" spans="1:15" x14ac:dyDescent="0.25">
      <c r="A2208" t="s">
        <v>1220</v>
      </c>
      <c r="B2208">
        <v>10</v>
      </c>
      <c r="C2208">
        <v>8</v>
      </c>
      <c r="D2208">
        <v>9</v>
      </c>
      <c r="E2208">
        <v>10</v>
      </c>
      <c r="F2208">
        <v>8</v>
      </c>
      <c r="G2208">
        <v>9</v>
      </c>
      <c r="H2208">
        <v>323.31</v>
      </c>
      <c r="I2208" s="2">
        <v>6.5313999999999997</v>
      </c>
      <c r="J2208" s="2">
        <v>6.3186999999999998</v>
      </c>
      <c r="K2208" s="2">
        <v>6.8644999999999996</v>
      </c>
      <c r="L2208">
        <v>35.4</v>
      </c>
      <c r="M2208">
        <v>29.2</v>
      </c>
      <c r="N2208">
        <v>35.1</v>
      </c>
      <c r="O2208" s="2">
        <f t="shared" si="34"/>
        <v>3.2351264382081073</v>
      </c>
    </row>
    <row r="2209" spans="1:15" x14ac:dyDescent="0.25">
      <c r="A2209" t="s">
        <v>2152</v>
      </c>
      <c r="B2209">
        <v>18</v>
      </c>
      <c r="C2209">
        <v>11</v>
      </c>
      <c r="D2209">
        <v>9</v>
      </c>
      <c r="E2209">
        <v>18</v>
      </c>
      <c r="F2209">
        <v>11</v>
      </c>
      <c r="G2209">
        <v>9</v>
      </c>
      <c r="H2209">
        <v>323.31</v>
      </c>
      <c r="I2209" s="2">
        <v>1.4588000000000001</v>
      </c>
      <c r="J2209" s="2">
        <v>1.5452999999999999</v>
      </c>
      <c r="K2209" s="2">
        <v>1.4754</v>
      </c>
      <c r="L2209">
        <v>46.3</v>
      </c>
      <c r="M2209">
        <v>33.6</v>
      </c>
      <c r="N2209">
        <v>29.5</v>
      </c>
      <c r="O2209" s="2">
        <f t="shared" si="34"/>
        <v>1.0976599430964591</v>
      </c>
    </row>
    <row r="2210" spans="1:15" x14ac:dyDescent="0.25">
      <c r="A2210" t="s">
        <v>849</v>
      </c>
      <c r="B2210">
        <v>5</v>
      </c>
      <c r="C2210">
        <v>9</v>
      </c>
      <c r="D2210">
        <v>10</v>
      </c>
      <c r="E2210">
        <v>5</v>
      </c>
      <c r="F2210">
        <v>9</v>
      </c>
      <c r="G2210">
        <v>10</v>
      </c>
      <c r="H2210">
        <v>323.31</v>
      </c>
      <c r="I2210" s="2">
        <v>14.715999999999999</v>
      </c>
      <c r="J2210" s="2">
        <v>11.957000000000001</v>
      </c>
      <c r="K2210" s="2">
        <v>7.0753000000000004</v>
      </c>
      <c r="L2210">
        <v>11</v>
      </c>
      <c r="M2210">
        <v>19.399999999999999</v>
      </c>
      <c r="N2210">
        <v>21.5</v>
      </c>
      <c r="O2210" s="2">
        <f t="shared" si="34"/>
        <v>3.9470310647163114</v>
      </c>
    </row>
    <row r="2211" spans="1:15" x14ac:dyDescent="0.25">
      <c r="A2211" t="s">
        <v>684</v>
      </c>
      <c r="B2211">
        <v>5</v>
      </c>
      <c r="C2211">
        <v>9</v>
      </c>
      <c r="D2211">
        <v>7</v>
      </c>
      <c r="E2211">
        <v>5</v>
      </c>
      <c r="F2211">
        <v>9</v>
      </c>
      <c r="G2211">
        <v>7</v>
      </c>
      <c r="H2211">
        <v>118.59</v>
      </c>
      <c r="I2211" s="2">
        <v>13.202999999999999</v>
      </c>
      <c r="J2211" s="2">
        <v>12.938000000000001</v>
      </c>
      <c r="K2211" s="2">
        <v>12.481999999999999</v>
      </c>
      <c r="L2211">
        <v>8.3000000000000007</v>
      </c>
      <c r="M2211">
        <v>19</v>
      </c>
      <c r="N2211">
        <v>15.2</v>
      </c>
      <c r="O2211" s="2">
        <f t="shared" si="34"/>
        <v>4.2057728115792274</v>
      </c>
    </row>
    <row r="2212" spans="1:15" x14ac:dyDescent="0.25">
      <c r="A2212" t="s">
        <v>473</v>
      </c>
      <c r="B2212">
        <v>9</v>
      </c>
      <c r="C2212">
        <v>8</v>
      </c>
      <c r="D2212">
        <v>8</v>
      </c>
      <c r="E2212">
        <v>9</v>
      </c>
      <c r="F2212">
        <v>8</v>
      </c>
      <c r="G2212">
        <v>8</v>
      </c>
      <c r="H2212">
        <v>242.76</v>
      </c>
      <c r="I2212" s="2">
        <v>14.875999999999999</v>
      </c>
      <c r="J2212" s="2">
        <v>16.559999999999999</v>
      </c>
      <c r="K2212" s="2">
        <v>20.132000000000001</v>
      </c>
      <c r="L2212">
        <v>33.6</v>
      </c>
      <c r="M2212">
        <v>36.799999999999997</v>
      </c>
      <c r="N2212">
        <v>21.7</v>
      </c>
      <c r="O2212" s="2">
        <f t="shared" si="34"/>
        <v>4.6117229171164151</v>
      </c>
    </row>
    <row r="2213" spans="1:15" x14ac:dyDescent="0.25">
      <c r="A2213" t="s">
        <v>602</v>
      </c>
      <c r="B2213">
        <v>4</v>
      </c>
      <c r="C2213">
        <v>5</v>
      </c>
      <c r="D2213">
        <v>6</v>
      </c>
      <c r="E2213">
        <v>4</v>
      </c>
      <c r="F2213">
        <v>5</v>
      </c>
      <c r="G2213">
        <v>6</v>
      </c>
      <c r="H2213">
        <v>96.668000000000006</v>
      </c>
      <c r="I2213" s="2">
        <v>20.878</v>
      </c>
      <c r="J2213" s="2">
        <v>20.797999999999998</v>
      </c>
      <c r="K2213" s="2">
        <v>7.04</v>
      </c>
      <c r="L2213">
        <v>12.4</v>
      </c>
      <c r="M2213">
        <v>17.600000000000001</v>
      </c>
      <c r="N2213">
        <v>17.3</v>
      </c>
      <c r="O2213" s="2">
        <f t="shared" si="34"/>
        <v>4.3790215245352835</v>
      </c>
    </row>
    <row r="2214" spans="1:15" x14ac:dyDescent="0.25">
      <c r="A2214" t="s">
        <v>1092</v>
      </c>
      <c r="B2214">
        <v>2</v>
      </c>
      <c r="C2214">
        <v>9</v>
      </c>
      <c r="D2214">
        <v>8</v>
      </c>
      <c r="E2214">
        <v>2</v>
      </c>
      <c r="F2214">
        <v>9</v>
      </c>
      <c r="G2214">
        <v>8</v>
      </c>
      <c r="H2214">
        <v>85.381</v>
      </c>
      <c r="I2214" s="2">
        <v>6.0446999999999997</v>
      </c>
      <c r="J2214" s="2">
        <v>10.057</v>
      </c>
      <c r="K2214" s="2">
        <v>8.0033999999999992</v>
      </c>
      <c r="L2214">
        <v>2.8</v>
      </c>
      <c r="M2214">
        <v>15.4</v>
      </c>
      <c r="N2214">
        <v>13.3</v>
      </c>
      <c r="O2214" s="2">
        <f t="shared" si="34"/>
        <v>3.4952055005414184</v>
      </c>
    </row>
    <row r="2215" spans="1:15" x14ac:dyDescent="0.25">
      <c r="A2215" t="s">
        <v>2514</v>
      </c>
      <c r="B2215">
        <v>2</v>
      </c>
      <c r="C2215">
        <v>2</v>
      </c>
      <c r="D2215">
        <v>3</v>
      </c>
      <c r="E2215">
        <v>2</v>
      </c>
      <c r="F2215">
        <v>2</v>
      </c>
      <c r="G2215">
        <v>3</v>
      </c>
      <c r="H2215">
        <v>323.31</v>
      </c>
      <c r="I2215" s="2">
        <v>0.14437</v>
      </c>
      <c r="J2215" s="2">
        <v>0.14047000000000001</v>
      </c>
      <c r="K2215" s="2">
        <v>0.23030999999999999</v>
      </c>
      <c r="L2215">
        <v>9.8000000000000007</v>
      </c>
      <c r="M2215">
        <v>12.6</v>
      </c>
      <c r="N2215">
        <v>17.3</v>
      </c>
      <c r="O2215" s="2">
        <f t="shared" si="34"/>
        <v>-2.060989853966797</v>
      </c>
    </row>
    <row r="2216" spans="1:15" x14ac:dyDescent="0.25">
      <c r="A2216" t="s">
        <v>1830</v>
      </c>
      <c r="B2216">
        <v>10</v>
      </c>
      <c r="C2216">
        <v>12</v>
      </c>
      <c r="D2216">
        <v>12</v>
      </c>
      <c r="E2216">
        <v>10</v>
      </c>
      <c r="F2216">
        <v>12</v>
      </c>
      <c r="G2216">
        <v>12</v>
      </c>
      <c r="H2216">
        <v>94.421000000000006</v>
      </c>
      <c r="I2216" s="2">
        <v>2.6271</v>
      </c>
      <c r="J2216" s="2">
        <v>2.5125999999999999</v>
      </c>
      <c r="K2216" s="2">
        <v>2.6556000000000002</v>
      </c>
      <c r="L2216">
        <v>18.2</v>
      </c>
      <c r="M2216">
        <v>21.2</v>
      </c>
      <c r="N2216">
        <v>21.1</v>
      </c>
      <c r="O2216" s="2">
        <f t="shared" si="34"/>
        <v>1.8969648760182727</v>
      </c>
    </row>
    <row r="2217" spans="1:15" x14ac:dyDescent="0.25">
      <c r="A2217" t="s">
        <v>1141</v>
      </c>
      <c r="B2217">
        <v>28</v>
      </c>
      <c r="C2217">
        <v>23</v>
      </c>
      <c r="D2217">
        <v>28</v>
      </c>
      <c r="E2217">
        <v>27</v>
      </c>
      <c r="F2217">
        <v>23</v>
      </c>
      <c r="G2217">
        <v>27</v>
      </c>
      <c r="H2217">
        <v>323.31</v>
      </c>
      <c r="I2217" s="2">
        <v>7.1829000000000001</v>
      </c>
      <c r="J2217" s="2">
        <v>7.7766999999999999</v>
      </c>
      <c r="K2217" s="2">
        <v>7.1128</v>
      </c>
      <c r="L2217">
        <v>30.4</v>
      </c>
      <c r="M2217">
        <v>28.2</v>
      </c>
      <c r="N2217">
        <v>34.6</v>
      </c>
      <c r="O2217" s="2">
        <f t="shared" si="34"/>
        <v>3.3977822505510398</v>
      </c>
    </row>
    <row r="2218" spans="1:15" x14ac:dyDescent="0.25">
      <c r="A2218" t="s">
        <v>2250</v>
      </c>
      <c r="B2218">
        <v>3</v>
      </c>
      <c r="C2218">
        <v>2</v>
      </c>
      <c r="D2218">
        <v>5</v>
      </c>
      <c r="E2218">
        <v>3</v>
      </c>
      <c r="F2218">
        <v>2</v>
      </c>
      <c r="G2218">
        <v>5</v>
      </c>
      <c r="H2218">
        <v>62.99</v>
      </c>
      <c r="I2218" s="2">
        <v>1.0125999999999999</v>
      </c>
      <c r="J2218" s="2">
        <v>1.3255999999999999</v>
      </c>
      <c r="K2218" s="2">
        <v>1.1967000000000001</v>
      </c>
      <c r="L2218">
        <v>6.8</v>
      </c>
      <c r="M2218">
        <v>3.4</v>
      </c>
      <c r="N2218">
        <v>13.6</v>
      </c>
      <c r="O2218" s="2">
        <f t="shared" si="34"/>
        <v>0.74765868804372071</v>
      </c>
    </row>
    <row r="2219" spans="1:15" x14ac:dyDescent="0.25">
      <c r="A2219" t="s">
        <v>1704</v>
      </c>
      <c r="B2219">
        <v>4</v>
      </c>
      <c r="C2219">
        <v>7</v>
      </c>
      <c r="D2219">
        <v>9</v>
      </c>
      <c r="E2219">
        <v>4</v>
      </c>
      <c r="F2219">
        <v>7</v>
      </c>
      <c r="G2219">
        <v>9</v>
      </c>
      <c r="H2219">
        <v>291.95999999999998</v>
      </c>
      <c r="I2219" s="2">
        <v>2.9390999999999998</v>
      </c>
      <c r="J2219" s="2">
        <v>3.3953000000000002</v>
      </c>
      <c r="K2219" s="2">
        <v>3.3803999999999998</v>
      </c>
      <c r="L2219">
        <v>20</v>
      </c>
      <c r="M2219">
        <v>46.2</v>
      </c>
      <c r="N2219">
        <v>55.7</v>
      </c>
      <c r="O2219" s="2">
        <f t="shared" si="34"/>
        <v>2.2117707021442738</v>
      </c>
    </row>
    <row r="2220" spans="1:15" x14ac:dyDescent="0.25">
      <c r="A2220" t="s">
        <v>601</v>
      </c>
      <c r="B2220">
        <v>12</v>
      </c>
      <c r="C2220">
        <v>6</v>
      </c>
      <c r="D2220">
        <v>9</v>
      </c>
      <c r="E2220">
        <v>12</v>
      </c>
      <c r="F2220">
        <v>6</v>
      </c>
      <c r="G2220">
        <v>9</v>
      </c>
      <c r="H2220">
        <v>323.31</v>
      </c>
      <c r="I2220" s="2">
        <v>11.760999999999999</v>
      </c>
      <c r="J2220" s="2">
        <v>18.655000000000001</v>
      </c>
      <c r="K2220" s="2">
        <v>13.936999999999999</v>
      </c>
      <c r="L2220">
        <v>25.5</v>
      </c>
      <c r="M2220">
        <v>13.1</v>
      </c>
      <c r="N2220">
        <v>19.100000000000001</v>
      </c>
      <c r="O2220" s="2">
        <f t="shared" si="34"/>
        <v>4.3791606879979224</v>
      </c>
    </row>
    <row r="2221" spans="1:15" x14ac:dyDescent="0.25">
      <c r="A2221" t="s">
        <v>1333</v>
      </c>
      <c r="B2221">
        <v>7</v>
      </c>
      <c r="C2221">
        <v>7</v>
      </c>
      <c r="D2221">
        <v>7</v>
      </c>
      <c r="E2221">
        <v>7</v>
      </c>
      <c r="F2221">
        <v>7</v>
      </c>
      <c r="G2221">
        <v>7</v>
      </c>
      <c r="H2221">
        <v>323.31</v>
      </c>
      <c r="I2221" s="2">
        <v>4.3648999999999996</v>
      </c>
      <c r="J2221" s="2">
        <v>5.3903999999999996</v>
      </c>
      <c r="K2221" s="2">
        <v>7.4267000000000003</v>
      </c>
      <c r="L2221">
        <v>25.5</v>
      </c>
      <c r="M2221">
        <v>28.1</v>
      </c>
      <c r="N2221">
        <v>25.2</v>
      </c>
      <c r="O2221" s="2">
        <f t="shared" si="34"/>
        <v>3.0027556251923708</v>
      </c>
    </row>
    <row r="2222" spans="1:15" x14ac:dyDescent="0.25">
      <c r="A2222" t="s">
        <v>2234</v>
      </c>
      <c r="B2222">
        <v>3</v>
      </c>
      <c r="C2222">
        <v>4</v>
      </c>
      <c r="D2222">
        <v>3</v>
      </c>
      <c r="E2222">
        <v>3</v>
      </c>
      <c r="F2222">
        <v>4</v>
      </c>
      <c r="G2222">
        <v>3</v>
      </c>
      <c r="H2222">
        <v>85.728999999999999</v>
      </c>
      <c r="I2222" s="2">
        <v>0.67686999999999997</v>
      </c>
      <c r="J2222" s="2">
        <v>1.3213999999999999</v>
      </c>
      <c r="K2222" s="2">
        <v>2.0072000000000001</v>
      </c>
      <c r="L2222">
        <v>6.5</v>
      </c>
      <c r="M2222">
        <v>11.7</v>
      </c>
      <c r="N2222">
        <v>5.0999999999999996</v>
      </c>
      <c r="O2222" s="2">
        <f t="shared" si="34"/>
        <v>0.80113564809821258</v>
      </c>
    </row>
    <row r="2223" spans="1:15" x14ac:dyDescent="0.25">
      <c r="A2223" t="s">
        <v>1661</v>
      </c>
      <c r="B2223">
        <v>3</v>
      </c>
      <c r="C2223">
        <v>11</v>
      </c>
      <c r="D2223">
        <v>15</v>
      </c>
      <c r="E2223">
        <v>3</v>
      </c>
      <c r="F2223">
        <v>11</v>
      </c>
      <c r="G2223">
        <v>15</v>
      </c>
      <c r="H2223">
        <v>98.92</v>
      </c>
      <c r="I2223" s="2">
        <v>2.4874000000000001</v>
      </c>
      <c r="J2223" s="2">
        <v>3.5611000000000002</v>
      </c>
      <c r="K2223" s="2">
        <v>4.6246</v>
      </c>
      <c r="L2223">
        <v>3</v>
      </c>
      <c r="M2223">
        <v>9.1</v>
      </c>
      <c r="N2223">
        <v>10.9</v>
      </c>
      <c r="O2223" s="2">
        <f t="shared" si="34"/>
        <v>2.3051649000137115</v>
      </c>
    </row>
    <row r="2224" spans="1:15" x14ac:dyDescent="0.25">
      <c r="A2224" t="s">
        <v>2331</v>
      </c>
      <c r="B2224">
        <v>10</v>
      </c>
      <c r="C2224">
        <v>9</v>
      </c>
      <c r="D2224">
        <v>10</v>
      </c>
      <c r="E2224">
        <v>5</v>
      </c>
      <c r="F2224">
        <v>4</v>
      </c>
      <c r="G2224">
        <v>6</v>
      </c>
      <c r="H2224">
        <v>323.31</v>
      </c>
      <c r="I2224" s="2">
        <v>0.85350000000000004</v>
      </c>
      <c r="J2224" s="2">
        <v>0.88358000000000003</v>
      </c>
      <c r="K2224" s="2">
        <v>0.97975999999999996</v>
      </c>
      <c r="L2224">
        <v>38.4</v>
      </c>
      <c r="M2224">
        <v>37.9</v>
      </c>
      <c r="N2224">
        <v>58.4</v>
      </c>
      <c r="O2224" s="2">
        <f t="shared" si="34"/>
        <v>0.37420022090196758</v>
      </c>
    </row>
    <row r="2225" spans="1:15" x14ac:dyDescent="0.25">
      <c r="A2225" t="s">
        <v>2233</v>
      </c>
      <c r="B2225">
        <v>6</v>
      </c>
      <c r="C2225">
        <v>6</v>
      </c>
      <c r="D2225">
        <v>8</v>
      </c>
      <c r="E2225">
        <v>6</v>
      </c>
      <c r="F2225">
        <v>6</v>
      </c>
      <c r="G2225">
        <v>8</v>
      </c>
      <c r="H2225">
        <v>235.17</v>
      </c>
      <c r="I2225" s="2">
        <v>1.2775000000000001</v>
      </c>
      <c r="J2225" s="2">
        <v>1.1767000000000001</v>
      </c>
      <c r="K2225" s="2">
        <v>1.1975</v>
      </c>
      <c r="L2225">
        <v>16.5</v>
      </c>
      <c r="M2225">
        <v>17.3</v>
      </c>
      <c r="N2225">
        <v>24.4</v>
      </c>
      <c r="O2225" s="2">
        <f t="shared" si="34"/>
        <v>0.80243337890286748</v>
      </c>
    </row>
    <row r="2226" spans="1:15" x14ac:dyDescent="0.25">
      <c r="A2226" t="s">
        <v>203</v>
      </c>
      <c r="B2226">
        <v>20</v>
      </c>
      <c r="C2226">
        <v>21</v>
      </c>
      <c r="D2226">
        <v>17</v>
      </c>
      <c r="E2226">
        <v>12</v>
      </c>
      <c r="F2226">
        <v>12</v>
      </c>
      <c r="G2226">
        <v>11</v>
      </c>
      <c r="H2226">
        <v>323.31</v>
      </c>
      <c r="I2226" s="2">
        <v>27.91</v>
      </c>
      <c r="J2226" s="2">
        <v>27.187999999999999</v>
      </c>
      <c r="K2226" s="2">
        <v>24.677</v>
      </c>
      <c r="L2226">
        <v>40.6</v>
      </c>
      <c r="M2226">
        <v>45.7</v>
      </c>
      <c r="N2226">
        <v>38.1</v>
      </c>
      <c r="O2226" s="2">
        <f t="shared" si="34"/>
        <v>5.2506360301814965</v>
      </c>
    </row>
    <row r="2227" spans="1:15" x14ac:dyDescent="0.25">
      <c r="A2227" t="s">
        <v>897</v>
      </c>
      <c r="B2227">
        <v>15</v>
      </c>
      <c r="C2227">
        <v>18</v>
      </c>
      <c r="D2227">
        <v>15</v>
      </c>
      <c r="E2227">
        <v>15</v>
      </c>
      <c r="F2227">
        <v>18</v>
      </c>
      <c r="G2227">
        <v>15</v>
      </c>
      <c r="H2227">
        <v>323.31</v>
      </c>
      <c r="I2227" s="2">
        <v>10.247999999999999</v>
      </c>
      <c r="J2227" s="2">
        <v>9.8483000000000001</v>
      </c>
      <c r="K2227" s="2">
        <v>10.305999999999999</v>
      </c>
      <c r="L2227">
        <v>17.600000000000001</v>
      </c>
      <c r="M2227">
        <v>18.600000000000001</v>
      </c>
      <c r="N2227">
        <v>16</v>
      </c>
      <c r="O2227" s="2">
        <f t="shared" si="34"/>
        <v>3.8605874720125062</v>
      </c>
    </row>
    <row r="2228" spans="1:15" x14ac:dyDescent="0.25">
      <c r="A2228" t="s">
        <v>487</v>
      </c>
      <c r="B2228">
        <v>4</v>
      </c>
      <c r="C2228">
        <v>10</v>
      </c>
      <c r="D2228">
        <v>11</v>
      </c>
      <c r="E2228">
        <v>4</v>
      </c>
      <c r="F2228">
        <v>10</v>
      </c>
      <c r="G2228">
        <v>11</v>
      </c>
      <c r="H2228">
        <v>160.72999999999999</v>
      </c>
      <c r="I2228" s="2">
        <v>11.066000000000001</v>
      </c>
      <c r="J2228" s="2">
        <v>23.957999999999998</v>
      </c>
      <c r="K2228" s="2">
        <v>17.388999999999999</v>
      </c>
      <c r="L2228">
        <v>9.9</v>
      </c>
      <c r="M2228">
        <v>26</v>
      </c>
      <c r="N2228">
        <v>37.200000000000003</v>
      </c>
      <c r="O2228" s="2">
        <f t="shared" si="34"/>
        <v>4.5766017327574335</v>
      </c>
    </row>
    <row r="2229" spans="1:15" x14ac:dyDescent="0.25">
      <c r="A2229" t="s">
        <v>1735</v>
      </c>
      <c r="B2229">
        <v>2</v>
      </c>
      <c r="C2229">
        <v>2</v>
      </c>
      <c r="D2229">
        <v>3</v>
      </c>
      <c r="E2229">
        <v>2</v>
      </c>
      <c r="F2229">
        <v>2</v>
      </c>
      <c r="G2229">
        <v>3</v>
      </c>
      <c r="H2229">
        <v>49.341999999999999</v>
      </c>
      <c r="I2229" s="2">
        <v>4.7514000000000003</v>
      </c>
      <c r="J2229" s="2">
        <v>2.7364000000000002</v>
      </c>
      <c r="K2229" s="2">
        <v>2.2928999999999999</v>
      </c>
      <c r="L2229">
        <v>9.9</v>
      </c>
      <c r="M2229">
        <v>9.5</v>
      </c>
      <c r="N2229">
        <v>18.100000000000001</v>
      </c>
      <c r="O2229" s="2">
        <f t="shared" si="34"/>
        <v>2.1523366251118392</v>
      </c>
    </row>
    <row r="2230" spans="1:15" x14ac:dyDescent="0.25">
      <c r="A2230" t="s">
        <v>1550</v>
      </c>
      <c r="B2230">
        <v>12</v>
      </c>
      <c r="C2230">
        <v>7</v>
      </c>
      <c r="D2230">
        <v>11</v>
      </c>
      <c r="E2230">
        <v>12</v>
      </c>
      <c r="F2230">
        <v>7</v>
      </c>
      <c r="G2230">
        <v>11</v>
      </c>
      <c r="H2230">
        <v>190.18</v>
      </c>
      <c r="I2230" s="2">
        <v>3.153</v>
      </c>
      <c r="J2230" s="2">
        <v>4.5266999999999999</v>
      </c>
      <c r="K2230" s="2">
        <v>4.7228000000000003</v>
      </c>
      <c r="L2230">
        <v>20.6</v>
      </c>
      <c r="M2230">
        <v>10.9</v>
      </c>
      <c r="N2230">
        <v>18.7</v>
      </c>
      <c r="O2230" s="2">
        <f t="shared" si="34"/>
        <v>2.5446773157082436</v>
      </c>
    </row>
    <row r="2231" spans="1:15" x14ac:dyDescent="0.25">
      <c r="A2231" t="s">
        <v>819</v>
      </c>
      <c r="B2231">
        <v>4</v>
      </c>
      <c r="C2231">
        <v>6</v>
      </c>
      <c r="D2231">
        <v>5</v>
      </c>
      <c r="E2231">
        <v>4</v>
      </c>
      <c r="F2231">
        <v>6</v>
      </c>
      <c r="G2231">
        <v>5</v>
      </c>
      <c r="H2231">
        <v>162.43</v>
      </c>
      <c r="I2231" s="2">
        <v>11.164999999999999</v>
      </c>
      <c r="J2231" s="2">
        <v>11.510999999999999</v>
      </c>
      <c r="K2231" s="2">
        <v>10.603999999999999</v>
      </c>
      <c r="L2231">
        <v>21.3</v>
      </c>
      <c r="M2231">
        <v>35.799999999999997</v>
      </c>
      <c r="N2231">
        <v>39.200000000000003</v>
      </c>
      <c r="O2231" s="2">
        <f t="shared" si="34"/>
        <v>3.9905313065849035</v>
      </c>
    </row>
    <row r="2232" spans="1:15" x14ac:dyDescent="0.25">
      <c r="A2232" t="s">
        <v>2052</v>
      </c>
      <c r="B2232">
        <v>22</v>
      </c>
      <c r="C2232">
        <v>22</v>
      </c>
      <c r="D2232">
        <v>21</v>
      </c>
      <c r="E2232">
        <v>22</v>
      </c>
      <c r="F2232">
        <v>22</v>
      </c>
      <c r="G2232">
        <v>21</v>
      </c>
      <c r="H2232">
        <v>323.31</v>
      </c>
      <c r="I2232" s="2">
        <v>1.7526999999999999</v>
      </c>
      <c r="J2232" s="2">
        <v>1.7425999999999999</v>
      </c>
      <c r="K2232" s="2">
        <v>1.8220000000000001</v>
      </c>
      <c r="L2232">
        <v>17.7</v>
      </c>
      <c r="M2232">
        <v>19.899999999999999</v>
      </c>
      <c r="N2232">
        <v>19.399999999999999</v>
      </c>
      <c r="O2232" s="2">
        <f t="shared" si="34"/>
        <v>1.3451827081057828</v>
      </c>
    </row>
    <row r="2233" spans="1:15" x14ac:dyDescent="0.25">
      <c r="A2233" t="s">
        <v>1080</v>
      </c>
      <c r="B2233">
        <v>19</v>
      </c>
      <c r="C2233">
        <v>17</v>
      </c>
      <c r="D2233">
        <v>20</v>
      </c>
      <c r="E2233">
        <v>19</v>
      </c>
      <c r="F2233">
        <v>17</v>
      </c>
      <c r="G2233">
        <v>20</v>
      </c>
      <c r="H2233">
        <v>323.31</v>
      </c>
      <c r="I2233" s="2">
        <v>6.3616999999999999</v>
      </c>
      <c r="J2233" s="2">
        <v>10.986000000000001</v>
      </c>
      <c r="K2233" s="2">
        <v>7.2633999999999999</v>
      </c>
      <c r="L2233">
        <v>54.8</v>
      </c>
      <c r="M2233">
        <v>46.1</v>
      </c>
      <c r="N2233">
        <v>62</v>
      </c>
      <c r="O2233" s="2">
        <f t="shared" si="34"/>
        <v>3.5156187673592729</v>
      </c>
    </row>
    <row r="2234" spans="1:15" x14ac:dyDescent="0.25">
      <c r="A2234" t="s">
        <v>304</v>
      </c>
      <c r="B2234">
        <v>10</v>
      </c>
      <c r="C2234">
        <v>10</v>
      </c>
      <c r="D2234">
        <v>11</v>
      </c>
      <c r="E2234">
        <v>10</v>
      </c>
      <c r="F2234">
        <v>10</v>
      </c>
      <c r="G2234">
        <v>11</v>
      </c>
      <c r="H2234">
        <v>323.31</v>
      </c>
      <c r="I2234" s="2">
        <v>21.068999999999999</v>
      </c>
      <c r="J2234" s="2">
        <v>19.620999999999999</v>
      </c>
      <c r="K2234" s="2">
        <v>24.925000000000001</v>
      </c>
      <c r="L2234">
        <v>22.7</v>
      </c>
      <c r="M2234">
        <v>22.9</v>
      </c>
      <c r="N2234">
        <v>25.4</v>
      </c>
      <c r="O2234" s="2">
        <f t="shared" si="34"/>
        <v>4.9633676132236708</v>
      </c>
    </row>
    <row r="2235" spans="1:15" x14ac:dyDescent="0.25">
      <c r="A2235" t="s">
        <v>324</v>
      </c>
      <c r="B2235">
        <v>4</v>
      </c>
      <c r="C2235">
        <v>6</v>
      </c>
      <c r="D2235">
        <v>8</v>
      </c>
      <c r="E2235">
        <v>4</v>
      </c>
      <c r="F2235">
        <v>6</v>
      </c>
      <c r="G2235">
        <v>8</v>
      </c>
      <c r="H2235">
        <v>323.31</v>
      </c>
      <c r="I2235" s="2">
        <v>18.969000000000001</v>
      </c>
      <c r="J2235" s="2">
        <v>17.603999999999999</v>
      </c>
      <c r="K2235" s="2">
        <v>28.047000000000001</v>
      </c>
      <c r="L2235">
        <v>12.9</v>
      </c>
      <c r="M2235">
        <v>20.7</v>
      </c>
      <c r="N2235">
        <v>25.6</v>
      </c>
      <c r="O2235" s="2">
        <f t="shared" si="34"/>
        <v>4.9174607627800526</v>
      </c>
    </row>
    <row r="2236" spans="1:15" x14ac:dyDescent="0.25">
      <c r="A2236" t="s">
        <v>505</v>
      </c>
      <c r="B2236">
        <v>23</v>
      </c>
      <c r="C2236">
        <v>23</v>
      </c>
      <c r="D2236">
        <v>27</v>
      </c>
      <c r="E2236">
        <v>23</v>
      </c>
      <c r="F2236">
        <v>23</v>
      </c>
      <c r="G2236">
        <v>27</v>
      </c>
      <c r="H2236">
        <v>323.31</v>
      </c>
      <c r="I2236" s="2">
        <v>14.641</v>
      </c>
      <c r="J2236" s="2">
        <v>17.689</v>
      </c>
      <c r="K2236" s="2">
        <v>16.959</v>
      </c>
      <c r="L2236">
        <v>19.8</v>
      </c>
      <c r="M2236">
        <v>23.1</v>
      </c>
      <c r="N2236">
        <v>28.6</v>
      </c>
      <c r="O2236" s="2">
        <f t="shared" si="34"/>
        <v>4.5533022039272693</v>
      </c>
    </row>
    <row r="2237" spans="1:15" x14ac:dyDescent="0.25">
      <c r="A2237" t="s">
        <v>160</v>
      </c>
      <c r="B2237">
        <v>4</v>
      </c>
      <c r="C2237">
        <v>4</v>
      </c>
      <c r="D2237">
        <v>5</v>
      </c>
      <c r="E2237">
        <v>4</v>
      </c>
      <c r="F2237">
        <v>4</v>
      </c>
      <c r="G2237">
        <v>5</v>
      </c>
      <c r="H2237">
        <v>129.44</v>
      </c>
      <c r="I2237" s="2">
        <v>17.86</v>
      </c>
      <c r="J2237" s="2">
        <v>24.684000000000001</v>
      </c>
      <c r="K2237" s="2">
        <v>56.665999999999997</v>
      </c>
      <c r="L2237">
        <v>11.8</v>
      </c>
      <c r="M2237">
        <v>22.7</v>
      </c>
      <c r="N2237">
        <v>28.2</v>
      </c>
      <c r="O2237" s="2">
        <f t="shared" si="34"/>
        <v>5.3892601900681001</v>
      </c>
    </row>
    <row r="2238" spans="1:15" x14ac:dyDescent="0.25">
      <c r="A2238" t="s">
        <v>462</v>
      </c>
      <c r="B2238">
        <v>10</v>
      </c>
      <c r="C2238">
        <v>12</v>
      </c>
      <c r="D2238">
        <v>12</v>
      </c>
      <c r="E2238">
        <v>10</v>
      </c>
      <c r="F2238">
        <v>12</v>
      </c>
      <c r="G2238">
        <v>12</v>
      </c>
      <c r="H2238">
        <v>323.31</v>
      </c>
      <c r="I2238" s="2">
        <v>19.626999999999999</v>
      </c>
      <c r="J2238" s="2">
        <v>16.704000000000001</v>
      </c>
      <c r="K2238" s="2">
        <v>15.613</v>
      </c>
      <c r="L2238">
        <v>17.5</v>
      </c>
      <c r="M2238">
        <v>22.5</v>
      </c>
      <c r="N2238">
        <v>20.7</v>
      </c>
      <c r="O2238" s="2">
        <f t="shared" si="34"/>
        <v>4.6269233288596405</v>
      </c>
    </row>
    <row r="2239" spans="1:15" x14ac:dyDescent="0.25">
      <c r="A2239" t="s">
        <v>1965</v>
      </c>
      <c r="B2239">
        <v>14</v>
      </c>
      <c r="C2239">
        <v>17</v>
      </c>
      <c r="D2239">
        <v>15</v>
      </c>
      <c r="E2239">
        <v>14</v>
      </c>
      <c r="F2239">
        <v>17</v>
      </c>
      <c r="G2239">
        <v>15</v>
      </c>
      <c r="H2239">
        <v>323.31</v>
      </c>
      <c r="I2239" s="2">
        <v>2.2854999999999999</v>
      </c>
      <c r="J2239" s="2">
        <v>2.1865000000000001</v>
      </c>
      <c r="K2239" s="2">
        <v>1.8979999999999999</v>
      </c>
      <c r="L2239">
        <v>26.3</v>
      </c>
      <c r="M2239">
        <v>39.1</v>
      </c>
      <c r="N2239">
        <v>31.3</v>
      </c>
      <c r="O2239" s="2">
        <f t="shared" si="34"/>
        <v>1.6016059325200063</v>
      </c>
    </row>
    <row r="2240" spans="1:15" x14ac:dyDescent="0.25">
      <c r="A2240" t="s">
        <v>259</v>
      </c>
      <c r="B2240">
        <v>7</v>
      </c>
      <c r="C2240">
        <v>8</v>
      </c>
      <c r="D2240">
        <v>6</v>
      </c>
      <c r="E2240">
        <v>7</v>
      </c>
      <c r="F2240">
        <v>8</v>
      </c>
      <c r="G2240">
        <v>6</v>
      </c>
      <c r="H2240">
        <v>152.66999999999999</v>
      </c>
      <c r="I2240" s="2">
        <v>27.771999999999998</v>
      </c>
      <c r="J2240" s="2">
        <v>19.481999999999999</v>
      </c>
      <c r="K2240" s="2">
        <v>24.972000000000001</v>
      </c>
      <c r="L2240">
        <v>28.9</v>
      </c>
      <c r="M2240">
        <v>32.1</v>
      </c>
      <c r="N2240">
        <v>28.4</v>
      </c>
      <c r="O2240" s="2">
        <f t="shared" si="34"/>
        <v>5.0936910534726838</v>
      </c>
    </row>
    <row r="2241" spans="1:15" x14ac:dyDescent="0.25">
      <c r="A2241" t="s">
        <v>471</v>
      </c>
      <c r="B2241">
        <v>11</v>
      </c>
      <c r="C2241">
        <v>9</v>
      </c>
      <c r="D2241">
        <v>13</v>
      </c>
      <c r="E2241">
        <v>11</v>
      </c>
      <c r="F2241">
        <v>9</v>
      </c>
      <c r="G2241">
        <v>13</v>
      </c>
      <c r="H2241">
        <v>323.31</v>
      </c>
      <c r="I2241" s="2">
        <v>14.906000000000001</v>
      </c>
      <c r="J2241" s="2">
        <v>19.026</v>
      </c>
      <c r="K2241" s="2">
        <v>17.559999999999999</v>
      </c>
      <c r="L2241">
        <v>35.200000000000003</v>
      </c>
      <c r="M2241">
        <v>36.6</v>
      </c>
      <c r="N2241">
        <v>52</v>
      </c>
      <c r="O2241" s="2">
        <f t="shared" si="34"/>
        <v>4.6137157384742782</v>
      </c>
    </row>
    <row r="2242" spans="1:15" x14ac:dyDescent="0.25">
      <c r="A2242" t="s">
        <v>869</v>
      </c>
      <c r="B2242">
        <v>7</v>
      </c>
      <c r="C2242">
        <v>7</v>
      </c>
      <c r="D2242">
        <v>8</v>
      </c>
      <c r="E2242">
        <v>7</v>
      </c>
      <c r="F2242">
        <v>7</v>
      </c>
      <c r="G2242">
        <v>8</v>
      </c>
      <c r="H2242">
        <v>89.835999999999999</v>
      </c>
      <c r="I2242" s="2">
        <v>8.7615999999999996</v>
      </c>
      <c r="J2242" s="2">
        <v>9.6575000000000006</v>
      </c>
      <c r="K2242" s="2">
        <v>13.339</v>
      </c>
      <c r="L2242">
        <v>14.3</v>
      </c>
      <c r="M2242">
        <v>13.4</v>
      </c>
      <c r="N2242">
        <v>16.5</v>
      </c>
      <c r="O2242" s="2">
        <f t="shared" si="34"/>
        <v>3.8998757904358925</v>
      </c>
    </row>
    <row r="2243" spans="1:15" x14ac:dyDescent="0.25">
      <c r="A2243" t="s">
        <v>1116</v>
      </c>
      <c r="B2243">
        <v>10</v>
      </c>
      <c r="C2243">
        <v>10</v>
      </c>
      <c r="D2243">
        <v>12</v>
      </c>
      <c r="E2243">
        <v>10</v>
      </c>
      <c r="F2243">
        <v>10</v>
      </c>
      <c r="G2243">
        <v>12</v>
      </c>
      <c r="H2243">
        <v>278.10000000000002</v>
      </c>
      <c r="I2243" s="2">
        <v>6.9359000000000002</v>
      </c>
      <c r="J2243" s="2">
        <v>9.8756000000000004</v>
      </c>
      <c r="K2243" s="2">
        <v>6.3673000000000002</v>
      </c>
      <c r="L2243">
        <v>15.2</v>
      </c>
      <c r="M2243">
        <v>14.1</v>
      </c>
      <c r="N2243">
        <v>17.899999999999999</v>
      </c>
      <c r="O2243" s="2">
        <f t="shared" si="34"/>
        <v>3.4426126261795207</v>
      </c>
    </row>
    <row r="2244" spans="1:15" x14ac:dyDescent="0.25">
      <c r="A2244" t="s">
        <v>875</v>
      </c>
      <c r="B2244">
        <v>5</v>
      </c>
      <c r="C2244">
        <v>10</v>
      </c>
      <c r="D2244">
        <v>9</v>
      </c>
      <c r="E2244">
        <v>5</v>
      </c>
      <c r="F2244">
        <v>10</v>
      </c>
      <c r="G2244">
        <v>9</v>
      </c>
      <c r="H2244">
        <v>323.31</v>
      </c>
      <c r="I2244" s="2">
        <v>11.907</v>
      </c>
      <c r="J2244" s="2">
        <v>11.738</v>
      </c>
      <c r="K2244" s="2">
        <v>7.9120999999999997</v>
      </c>
      <c r="L2244">
        <v>19.100000000000001</v>
      </c>
      <c r="M2244">
        <v>49.8</v>
      </c>
      <c r="N2244">
        <v>39.200000000000003</v>
      </c>
      <c r="O2244" s="2">
        <f t="shared" ref="O2244:O2307" si="35">AVERAGE(LOG(I2244,2),LOG(J2244,2),LOG(K2244,2))+0.519734879279976</f>
        <v>3.8900393564202584</v>
      </c>
    </row>
    <row r="2245" spans="1:15" x14ac:dyDescent="0.25">
      <c r="A2245" t="s">
        <v>1991</v>
      </c>
      <c r="B2245">
        <v>3</v>
      </c>
      <c r="C2245">
        <v>3</v>
      </c>
      <c r="D2245">
        <v>2</v>
      </c>
      <c r="E2245">
        <v>3</v>
      </c>
      <c r="F2245">
        <v>3</v>
      </c>
      <c r="G2245">
        <v>2</v>
      </c>
      <c r="H2245">
        <v>193.94</v>
      </c>
      <c r="I2245" s="2">
        <v>1.9472</v>
      </c>
      <c r="J2245" s="2">
        <v>2.0042</v>
      </c>
      <c r="K2245" s="2">
        <v>2.1566000000000001</v>
      </c>
      <c r="L2245">
        <v>10.9</v>
      </c>
      <c r="M2245">
        <v>12.4</v>
      </c>
      <c r="N2245">
        <v>8</v>
      </c>
      <c r="O2245" s="2">
        <f t="shared" si="35"/>
        <v>1.5441302694183476</v>
      </c>
    </row>
    <row r="2246" spans="1:15" x14ac:dyDescent="0.25">
      <c r="A2246" t="s">
        <v>1087</v>
      </c>
      <c r="B2246">
        <v>4</v>
      </c>
      <c r="C2246">
        <v>4</v>
      </c>
      <c r="D2246">
        <v>4</v>
      </c>
      <c r="E2246">
        <v>4</v>
      </c>
      <c r="F2246">
        <v>4</v>
      </c>
      <c r="G2246">
        <v>4</v>
      </c>
      <c r="H2246">
        <v>130.75</v>
      </c>
      <c r="I2246" s="2">
        <v>7.5110000000000001</v>
      </c>
      <c r="J2246" s="2">
        <v>9.6814999999999998</v>
      </c>
      <c r="K2246" s="2">
        <v>6.8422000000000001</v>
      </c>
      <c r="L2246">
        <v>23.9</v>
      </c>
      <c r="M2246">
        <v>35.6</v>
      </c>
      <c r="N2246">
        <v>35.6</v>
      </c>
      <c r="O2246" s="2">
        <f t="shared" si="35"/>
        <v>3.5059668331707989</v>
      </c>
    </row>
    <row r="2247" spans="1:15" x14ac:dyDescent="0.25">
      <c r="A2247" t="s">
        <v>1206</v>
      </c>
      <c r="B2247">
        <v>41</v>
      </c>
      <c r="C2247">
        <v>28</v>
      </c>
      <c r="D2247">
        <v>30</v>
      </c>
      <c r="E2247">
        <v>41</v>
      </c>
      <c r="F2247">
        <v>28</v>
      </c>
      <c r="G2247">
        <v>30</v>
      </c>
      <c r="H2247">
        <v>323.31</v>
      </c>
      <c r="I2247" s="2">
        <v>6.9588999999999999</v>
      </c>
      <c r="J2247" s="2">
        <v>7.0613000000000001</v>
      </c>
      <c r="K2247" s="2">
        <v>6.1237000000000004</v>
      </c>
      <c r="L2247">
        <v>37.1</v>
      </c>
      <c r="M2247">
        <v>28.5</v>
      </c>
      <c r="N2247">
        <v>32.4</v>
      </c>
      <c r="O2247" s="2">
        <f t="shared" si="35"/>
        <v>3.2641337772676691</v>
      </c>
    </row>
    <row r="2248" spans="1:15" x14ac:dyDescent="0.25">
      <c r="A2248" t="s">
        <v>2441</v>
      </c>
      <c r="B2248">
        <v>43</v>
      </c>
      <c r="C2248">
        <v>40</v>
      </c>
      <c r="D2248">
        <v>32</v>
      </c>
      <c r="E2248">
        <v>43</v>
      </c>
      <c r="F2248">
        <v>40</v>
      </c>
      <c r="G2248">
        <v>32</v>
      </c>
      <c r="H2248">
        <v>323.31</v>
      </c>
      <c r="I2248" s="2">
        <v>0.36027999999999999</v>
      </c>
      <c r="J2248" s="2">
        <v>0.57452999999999999</v>
      </c>
      <c r="K2248" s="2">
        <v>0.79696999999999996</v>
      </c>
      <c r="L2248">
        <v>32.799999999999997</v>
      </c>
      <c r="M2248">
        <v>37.4</v>
      </c>
      <c r="N2248">
        <v>26.8</v>
      </c>
      <c r="O2248" s="2">
        <f t="shared" si="35"/>
        <v>-0.34685114477392864</v>
      </c>
    </row>
    <row r="2249" spans="1:15" x14ac:dyDescent="0.25">
      <c r="A2249" t="s">
        <v>970</v>
      </c>
      <c r="B2249">
        <v>5</v>
      </c>
      <c r="C2249">
        <v>5</v>
      </c>
      <c r="D2249">
        <v>4</v>
      </c>
      <c r="E2249">
        <v>5</v>
      </c>
      <c r="F2249">
        <v>5</v>
      </c>
      <c r="G2249">
        <v>4</v>
      </c>
      <c r="H2249">
        <v>193.29</v>
      </c>
      <c r="I2249" s="2">
        <v>7.5392000000000001</v>
      </c>
      <c r="J2249" s="2">
        <v>10.473000000000001</v>
      </c>
      <c r="K2249" s="2">
        <v>9.8283000000000005</v>
      </c>
      <c r="L2249">
        <v>18.8</v>
      </c>
      <c r="M2249">
        <v>28</v>
      </c>
      <c r="N2249">
        <v>16.5</v>
      </c>
      <c r="O2249" s="2">
        <f t="shared" si="35"/>
        <v>3.7197202783569603</v>
      </c>
    </row>
    <row r="2250" spans="1:15" x14ac:dyDescent="0.25">
      <c r="A2250" t="s">
        <v>534</v>
      </c>
      <c r="B2250">
        <v>10</v>
      </c>
      <c r="C2250">
        <v>8</v>
      </c>
      <c r="D2250">
        <v>7</v>
      </c>
      <c r="E2250">
        <v>10</v>
      </c>
      <c r="F2250">
        <v>8</v>
      </c>
      <c r="G2250">
        <v>7</v>
      </c>
      <c r="H2250">
        <v>120.6</v>
      </c>
      <c r="I2250" s="2">
        <v>15.663</v>
      </c>
      <c r="J2250" s="2">
        <v>14.675000000000001</v>
      </c>
      <c r="K2250" s="2">
        <v>17.268999999999998</v>
      </c>
      <c r="L2250">
        <v>27.7</v>
      </c>
      <c r="M2250">
        <v>27.7</v>
      </c>
      <c r="N2250">
        <v>27</v>
      </c>
      <c r="O2250" s="2">
        <f t="shared" si="35"/>
        <v>4.5046315110550852</v>
      </c>
    </row>
    <row r="2251" spans="1:15" x14ac:dyDescent="0.25">
      <c r="A2251" t="s">
        <v>1014</v>
      </c>
      <c r="B2251">
        <v>11</v>
      </c>
      <c r="C2251">
        <v>11</v>
      </c>
      <c r="D2251">
        <v>12</v>
      </c>
      <c r="E2251">
        <v>11</v>
      </c>
      <c r="F2251">
        <v>11</v>
      </c>
      <c r="G2251">
        <v>12</v>
      </c>
      <c r="H2251">
        <v>212.57</v>
      </c>
      <c r="I2251" s="2">
        <v>11.762</v>
      </c>
      <c r="J2251" s="2">
        <v>5.0804999999999998</v>
      </c>
      <c r="K2251" s="2">
        <v>10.769</v>
      </c>
      <c r="L2251">
        <v>12.4</v>
      </c>
      <c r="M2251">
        <v>12.8</v>
      </c>
      <c r="N2251">
        <v>15.7</v>
      </c>
      <c r="O2251" s="2">
        <f t="shared" si="35"/>
        <v>3.6296829998239684</v>
      </c>
    </row>
    <row r="2252" spans="1:15" x14ac:dyDescent="0.25">
      <c r="A2252" t="s">
        <v>19</v>
      </c>
      <c r="B2252">
        <v>6</v>
      </c>
      <c r="C2252">
        <v>8</v>
      </c>
      <c r="D2252">
        <v>4</v>
      </c>
      <c r="E2252">
        <v>6</v>
      </c>
      <c r="F2252">
        <v>8</v>
      </c>
      <c r="G2252">
        <v>4</v>
      </c>
      <c r="H2252">
        <v>317.98</v>
      </c>
      <c r="I2252" s="2">
        <v>45.405999999999999</v>
      </c>
      <c r="J2252" s="2">
        <v>43.850999999999999</v>
      </c>
      <c r="K2252" s="2">
        <v>82.691000000000003</v>
      </c>
      <c r="L2252">
        <v>37.200000000000003</v>
      </c>
      <c r="M2252">
        <v>45.7</v>
      </c>
      <c r="N2252">
        <v>21.8</v>
      </c>
      <c r="O2252" s="2">
        <f t="shared" si="35"/>
        <v>6.2960706438329428</v>
      </c>
    </row>
    <row r="2253" spans="1:15" x14ac:dyDescent="0.25">
      <c r="A2253" t="s">
        <v>1422</v>
      </c>
      <c r="B2253">
        <v>6</v>
      </c>
      <c r="C2253">
        <v>5</v>
      </c>
      <c r="D2253">
        <v>5</v>
      </c>
      <c r="E2253">
        <v>6</v>
      </c>
      <c r="F2253">
        <v>5</v>
      </c>
      <c r="G2253">
        <v>5</v>
      </c>
      <c r="H2253">
        <v>234.72</v>
      </c>
      <c r="I2253" s="2">
        <v>4.9111000000000002</v>
      </c>
      <c r="J2253" s="2">
        <v>5.6599000000000004</v>
      </c>
      <c r="K2253" s="2">
        <v>4.6811999999999996</v>
      </c>
      <c r="L2253">
        <v>22.1</v>
      </c>
      <c r="M2253">
        <v>16.3</v>
      </c>
      <c r="N2253">
        <v>16.3</v>
      </c>
      <c r="O2253" s="2">
        <f t="shared" si="35"/>
        <v>2.8609686015328801</v>
      </c>
    </row>
    <row r="2254" spans="1:15" x14ac:dyDescent="0.25">
      <c r="A2254" t="s">
        <v>310</v>
      </c>
      <c r="B2254">
        <v>30</v>
      </c>
      <c r="C2254">
        <v>25</v>
      </c>
      <c r="D2254">
        <v>23</v>
      </c>
      <c r="E2254">
        <v>30</v>
      </c>
      <c r="F2254">
        <v>25</v>
      </c>
      <c r="G2254">
        <v>23</v>
      </c>
      <c r="H2254">
        <v>323.31</v>
      </c>
      <c r="I2254" s="2">
        <v>21.977</v>
      </c>
      <c r="J2254" s="2">
        <v>19.151</v>
      </c>
      <c r="K2254" s="2">
        <v>23.527999999999999</v>
      </c>
      <c r="L2254">
        <v>41.4</v>
      </c>
      <c r="M2254">
        <v>34.9</v>
      </c>
      <c r="N2254">
        <v>32.6</v>
      </c>
      <c r="O2254" s="2">
        <f t="shared" si="35"/>
        <v>4.9442606004251406</v>
      </c>
    </row>
    <row r="2255" spans="1:15" x14ac:dyDescent="0.25">
      <c r="A2255" t="s">
        <v>846</v>
      </c>
      <c r="B2255">
        <v>2</v>
      </c>
      <c r="C2255">
        <v>2</v>
      </c>
      <c r="D2255">
        <v>2</v>
      </c>
      <c r="E2255">
        <v>2</v>
      </c>
      <c r="F2255">
        <v>2</v>
      </c>
      <c r="G2255">
        <v>2</v>
      </c>
      <c r="H2255">
        <v>247.13</v>
      </c>
      <c r="I2255" s="2">
        <v>12.901999999999999</v>
      </c>
      <c r="J2255" s="2">
        <v>11.21</v>
      </c>
      <c r="K2255" s="2">
        <v>8.6739999999999995</v>
      </c>
      <c r="L2255">
        <v>31.3</v>
      </c>
      <c r="M2255">
        <v>31.3</v>
      </c>
      <c r="N2255">
        <v>31.3</v>
      </c>
      <c r="O2255" s="2">
        <f t="shared" si="35"/>
        <v>3.9507130903066794</v>
      </c>
    </row>
    <row r="2256" spans="1:15" x14ac:dyDescent="0.25">
      <c r="A2256" t="s">
        <v>121</v>
      </c>
      <c r="B2256">
        <v>42</v>
      </c>
      <c r="C2256">
        <v>32</v>
      </c>
      <c r="D2256">
        <v>31</v>
      </c>
      <c r="E2256">
        <v>42</v>
      </c>
      <c r="F2256">
        <v>32</v>
      </c>
      <c r="G2256">
        <v>31</v>
      </c>
      <c r="H2256">
        <v>323.31</v>
      </c>
      <c r="I2256" s="2">
        <v>28.992999999999999</v>
      </c>
      <c r="J2256" s="2">
        <v>33.279000000000003</v>
      </c>
      <c r="K2256" s="2">
        <v>34.091999999999999</v>
      </c>
      <c r="L2256">
        <v>49.3</v>
      </c>
      <c r="M2256">
        <v>39.1</v>
      </c>
      <c r="N2256">
        <v>39.700000000000003</v>
      </c>
      <c r="O2256" s="2">
        <f t="shared" si="35"/>
        <v>5.5215796213167536</v>
      </c>
    </row>
    <row r="2257" spans="1:15" x14ac:dyDescent="0.25">
      <c r="A2257" t="s">
        <v>573</v>
      </c>
      <c r="B2257">
        <v>13</v>
      </c>
      <c r="C2257">
        <v>11</v>
      </c>
      <c r="D2257">
        <v>11</v>
      </c>
      <c r="E2257">
        <v>13</v>
      </c>
      <c r="F2257">
        <v>11</v>
      </c>
      <c r="G2257">
        <v>11</v>
      </c>
      <c r="H2257">
        <v>314.45</v>
      </c>
      <c r="I2257" s="2">
        <v>12.718</v>
      </c>
      <c r="J2257" s="2">
        <v>17.812000000000001</v>
      </c>
      <c r="K2257" s="2">
        <v>14.97</v>
      </c>
      <c r="L2257">
        <v>26.6</v>
      </c>
      <c r="M2257">
        <v>22.1</v>
      </c>
      <c r="N2257">
        <v>27.1</v>
      </c>
      <c r="O2257" s="2">
        <f t="shared" si="35"/>
        <v>4.4289281582453492</v>
      </c>
    </row>
    <row r="2258" spans="1:15" x14ac:dyDescent="0.25">
      <c r="A2258" t="s">
        <v>2202</v>
      </c>
      <c r="B2258">
        <v>4</v>
      </c>
      <c r="C2258">
        <v>3</v>
      </c>
      <c r="D2258">
        <v>2</v>
      </c>
      <c r="E2258">
        <v>4</v>
      </c>
      <c r="F2258">
        <v>3</v>
      </c>
      <c r="G2258">
        <v>2</v>
      </c>
      <c r="H2258">
        <v>141.84</v>
      </c>
      <c r="I2258" s="2">
        <v>1.1984999999999999</v>
      </c>
      <c r="J2258" s="2">
        <v>1.4424999999999999</v>
      </c>
      <c r="K2258" s="2">
        <v>1.3625</v>
      </c>
      <c r="L2258">
        <v>8.6999999999999993</v>
      </c>
      <c r="M2258">
        <v>7.3</v>
      </c>
      <c r="N2258">
        <v>4.4000000000000004</v>
      </c>
      <c r="O2258" s="2">
        <f t="shared" si="35"/>
        <v>0.93175403186243178</v>
      </c>
    </row>
    <row r="2259" spans="1:15" x14ac:dyDescent="0.25">
      <c r="A2259" t="s">
        <v>1260</v>
      </c>
      <c r="B2259">
        <v>8</v>
      </c>
      <c r="C2259">
        <v>8</v>
      </c>
      <c r="D2259">
        <v>7</v>
      </c>
      <c r="E2259">
        <v>8</v>
      </c>
      <c r="F2259">
        <v>8</v>
      </c>
      <c r="G2259">
        <v>7</v>
      </c>
      <c r="H2259">
        <v>323.31</v>
      </c>
      <c r="I2259" s="2">
        <v>6.3754</v>
      </c>
      <c r="J2259" s="2">
        <v>6.7000999999999999</v>
      </c>
      <c r="K2259" s="2">
        <v>5.4740000000000002</v>
      </c>
      <c r="L2259">
        <v>22.4</v>
      </c>
      <c r="M2259">
        <v>26.7</v>
      </c>
      <c r="N2259">
        <v>22.1</v>
      </c>
      <c r="O2259" s="2">
        <f t="shared" si="35"/>
        <v>3.1428328539626036</v>
      </c>
    </row>
    <row r="2260" spans="1:15" x14ac:dyDescent="0.25">
      <c r="A2260" t="s">
        <v>1031</v>
      </c>
      <c r="B2260">
        <v>2</v>
      </c>
      <c r="C2260">
        <v>2</v>
      </c>
      <c r="D2260">
        <v>2</v>
      </c>
      <c r="E2260">
        <v>2</v>
      </c>
      <c r="F2260">
        <v>2</v>
      </c>
      <c r="G2260">
        <v>2</v>
      </c>
      <c r="H2260">
        <v>173.37</v>
      </c>
      <c r="I2260" s="2">
        <v>11.122</v>
      </c>
      <c r="J2260" s="2">
        <v>8.9831000000000003</v>
      </c>
      <c r="K2260" s="2">
        <v>6.0701999999999998</v>
      </c>
      <c r="L2260">
        <v>3.3</v>
      </c>
      <c r="M2260">
        <v>2.5</v>
      </c>
      <c r="N2260">
        <v>3.3</v>
      </c>
      <c r="O2260" s="2">
        <f t="shared" si="35"/>
        <v>3.601168806665318</v>
      </c>
    </row>
    <row r="2261" spans="1:15" x14ac:dyDescent="0.25">
      <c r="A2261" t="s">
        <v>1110</v>
      </c>
      <c r="B2261">
        <v>14</v>
      </c>
      <c r="C2261">
        <v>13</v>
      </c>
      <c r="D2261">
        <v>11</v>
      </c>
      <c r="E2261">
        <v>14</v>
      </c>
      <c r="F2261">
        <v>13</v>
      </c>
      <c r="G2261">
        <v>11</v>
      </c>
      <c r="H2261">
        <v>323.31</v>
      </c>
      <c r="I2261" s="2">
        <v>7.0915999999999997</v>
      </c>
      <c r="J2261" s="2">
        <v>8.7593999999999994</v>
      </c>
      <c r="K2261" s="2">
        <v>7.1688999999999998</v>
      </c>
      <c r="L2261">
        <v>36.700000000000003</v>
      </c>
      <c r="M2261">
        <v>44.3</v>
      </c>
      <c r="N2261">
        <v>40</v>
      </c>
      <c r="O2261" s="2">
        <f t="shared" si="35"/>
        <v>3.4526332070654955</v>
      </c>
    </row>
    <row r="2262" spans="1:15" x14ac:dyDescent="0.25">
      <c r="A2262" t="s">
        <v>659</v>
      </c>
      <c r="B2262">
        <v>25</v>
      </c>
      <c r="C2262">
        <v>16</v>
      </c>
      <c r="D2262">
        <v>17</v>
      </c>
      <c r="E2262">
        <v>25</v>
      </c>
      <c r="F2262">
        <v>16</v>
      </c>
      <c r="G2262">
        <v>17</v>
      </c>
      <c r="H2262">
        <v>323.31</v>
      </c>
      <c r="I2262" s="2">
        <v>15.061</v>
      </c>
      <c r="J2262" s="2">
        <v>13.038</v>
      </c>
      <c r="K2262" s="2">
        <v>12.404</v>
      </c>
      <c r="L2262">
        <v>72.5</v>
      </c>
      <c r="M2262">
        <v>47.6</v>
      </c>
      <c r="N2262">
        <v>54.2</v>
      </c>
      <c r="O2262" s="2">
        <f t="shared" si="35"/>
        <v>4.2697781657437082</v>
      </c>
    </row>
    <row r="2263" spans="1:15" x14ac:dyDescent="0.25">
      <c r="A2263" t="s">
        <v>520</v>
      </c>
      <c r="B2263">
        <v>12</v>
      </c>
      <c r="C2263">
        <v>6</v>
      </c>
      <c r="D2263">
        <v>7</v>
      </c>
      <c r="E2263">
        <v>12</v>
      </c>
      <c r="F2263">
        <v>6</v>
      </c>
      <c r="G2263">
        <v>7</v>
      </c>
      <c r="H2263">
        <v>224.85</v>
      </c>
      <c r="I2263" s="2">
        <v>12.819000000000001</v>
      </c>
      <c r="J2263" s="2">
        <v>17.559999999999999</v>
      </c>
      <c r="K2263" s="2">
        <v>18.603000000000002</v>
      </c>
      <c r="L2263">
        <v>16.3</v>
      </c>
      <c r="M2263">
        <v>7.7</v>
      </c>
      <c r="N2263">
        <v>8.1</v>
      </c>
      <c r="O2263" s="2">
        <f t="shared" si="35"/>
        <v>4.5303669285154715</v>
      </c>
    </row>
    <row r="2264" spans="1:15" x14ac:dyDescent="0.25">
      <c r="A2264" t="s">
        <v>766</v>
      </c>
      <c r="B2264">
        <v>3</v>
      </c>
      <c r="C2264">
        <v>2</v>
      </c>
      <c r="D2264">
        <v>2</v>
      </c>
      <c r="E2264">
        <v>3</v>
      </c>
      <c r="F2264">
        <v>2</v>
      </c>
      <c r="G2264">
        <v>2</v>
      </c>
      <c r="H2264">
        <v>323.31</v>
      </c>
      <c r="I2264" s="2">
        <v>11.597</v>
      </c>
      <c r="J2264" s="2">
        <v>9.7593999999999994</v>
      </c>
      <c r="K2264" s="2">
        <v>14.523</v>
      </c>
      <c r="L2264">
        <v>33.6</v>
      </c>
      <c r="M2264">
        <v>19</v>
      </c>
      <c r="N2264">
        <v>23.3</v>
      </c>
      <c r="O2264" s="2">
        <f t="shared" si="35"/>
        <v>4.0806481429170764</v>
      </c>
    </row>
    <row r="2265" spans="1:15" x14ac:dyDescent="0.25">
      <c r="A2265" t="s">
        <v>2187</v>
      </c>
      <c r="B2265">
        <v>7</v>
      </c>
      <c r="C2265">
        <v>8</v>
      </c>
      <c r="D2265">
        <v>5</v>
      </c>
      <c r="E2265">
        <v>7</v>
      </c>
      <c r="F2265">
        <v>8</v>
      </c>
      <c r="G2265">
        <v>5</v>
      </c>
      <c r="H2265">
        <v>62.152999999999999</v>
      </c>
      <c r="I2265" s="2">
        <v>0.95830000000000004</v>
      </c>
      <c r="J2265" s="2">
        <v>1.2484</v>
      </c>
      <c r="K2265" s="2">
        <v>2.2494999999999998</v>
      </c>
      <c r="L2265">
        <v>5.4</v>
      </c>
      <c r="M2265">
        <v>5.9</v>
      </c>
      <c r="N2265">
        <v>4.3</v>
      </c>
      <c r="O2265" s="2">
        <f t="shared" si="35"/>
        <v>0.995812846964234</v>
      </c>
    </row>
    <row r="2266" spans="1:15" x14ac:dyDescent="0.25">
      <c r="A2266" t="s">
        <v>141</v>
      </c>
      <c r="B2266">
        <v>10</v>
      </c>
      <c r="C2266">
        <v>10</v>
      </c>
      <c r="D2266">
        <v>10</v>
      </c>
      <c r="E2266">
        <v>10</v>
      </c>
      <c r="F2266">
        <v>10</v>
      </c>
      <c r="G2266">
        <v>10</v>
      </c>
      <c r="H2266">
        <v>323.31</v>
      </c>
      <c r="I2266" s="2">
        <v>16.106999999999999</v>
      </c>
      <c r="J2266" s="2">
        <v>46.372</v>
      </c>
      <c r="K2266" s="2">
        <v>38.168999999999997</v>
      </c>
      <c r="L2266">
        <v>31.4</v>
      </c>
      <c r="M2266">
        <v>31.2</v>
      </c>
      <c r="N2266">
        <v>33.299999999999997</v>
      </c>
      <c r="O2266" s="2">
        <f t="shared" si="35"/>
        <v>5.4527773578190306</v>
      </c>
    </row>
    <row r="2267" spans="1:15" x14ac:dyDescent="0.25">
      <c r="A2267" t="s">
        <v>340</v>
      </c>
      <c r="B2267">
        <v>8</v>
      </c>
      <c r="C2267">
        <v>9</v>
      </c>
      <c r="D2267">
        <v>8</v>
      </c>
      <c r="E2267">
        <v>8</v>
      </c>
      <c r="F2267">
        <v>9</v>
      </c>
      <c r="G2267">
        <v>8</v>
      </c>
      <c r="H2267">
        <v>323.31</v>
      </c>
      <c r="I2267" s="2">
        <v>21.353000000000002</v>
      </c>
      <c r="J2267" s="2">
        <v>16.808</v>
      </c>
      <c r="K2267" s="2">
        <v>23.94</v>
      </c>
      <c r="L2267">
        <v>26.9</v>
      </c>
      <c r="M2267">
        <v>32.6</v>
      </c>
      <c r="N2267">
        <v>30.8</v>
      </c>
      <c r="O2267" s="2">
        <f t="shared" si="35"/>
        <v>4.875999639375368</v>
      </c>
    </row>
    <row r="2268" spans="1:15" x14ac:dyDescent="0.25">
      <c r="A2268" t="s">
        <v>286</v>
      </c>
      <c r="B2268">
        <v>31</v>
      </c>
      <c r="C2268">
        <v>22</v>
      </c>
      <c r="D2268">
        <v>19</v>
      </c>
      <c r="E2268">
        <v>31</v>
      </c>
      <c r="F2268">
        <v>22</v>
      </c>
      <c r="G2268">
        <v>19</v>
      </c>
      <c r="H2268">
        <v>323.31</v>
      </c>
      <c r="I2268" s="2">
        <v>16.164000000000001</v>
      </c>
      <c r="J2268" s="2">
        <v>19.916</v>
      </c>
      <c r="K2268" s="2">
        <v>35.027999999999999</v>
      </c>
      <c r="L2268">
        <v>43.6</v>
      </c>
      <c r="M2268">
        <v>38.9</v>
      </c>
      <c r="N2268">
        <v>37.9</v>
      </c>
      <c r="O2268" s="2">
        <f t="shared" si="35"/>
        <v>5.0067365721088661</v>
      </c>
    </row>
    <row r="2269" spans="1:15" x14ac:dyDescent="0.25">
      <c r="A2269" t="s">
        <v>713</v>
      </c>
      <c r="B2269">
        <v>5</v>
      </c>
      <c r="C2269">
        <v>5</v>
      </c>
      <c r="D2269">
        <v>4</v>
      </c>
      <c r="E2269">
        <v>5</v>
      </c>
      <c r="F2269">
        <v>5</v>
      </c>
      <c r="G2269">
        <v>4</v>
      </c>
      <c r="H2269">
        <v>53.521000000000001</v>
      </c>
      <c r="I2269" s="2">
        <v>13.611000000000001</v>
      </c>
      <c r="J2269" s="2">
        <v>11.038</v>
      </c>
      <c r="K2269" s="2">
        <v>13.121</v>
      </c>
      <c r="L2269">
        <v>13.6</v>
      </c>
      <c r="M2269">
        <v>17</v>
      </c>
      <c r="N2269">
        <v>10.7</v>
      </c>
      <c r="O2269" s="2">
        <f t="shared" si="35"/>
        <v>4.1680394853148597</v>
      </c>
    </row>
    <row r="2270" spans="1:15" x14ac:dyDescent="0.25">
      <c r="A2270" t="s">
        <v>577</v>
      </c>
      <c r="B2270">
        <v>25</v>
      </c>
      <c r="C2270">
        <v>30</v>
      </c>
      <c r="D2270">
        <v>25</v>
      </c>
      <c r="E2270">
        <v>25</v>
      </c>
      <c r="F2270">
        <v>30</v>
      </c>
      <c r="G2270">
        <v>25</v>
      </c>
      <c r="H2270">
        <v>323.31</v>
      </c>
      <c r="I2270" s="2">
        <v>13.798999999999999</v>
      </c>
      <c r="J2270" s="2">
        <v>15.563000000000001</v>
      </c>
      <c r="K2270" s="2">
        <v>15.324999999999999</v>
      </c>
      <c r="L2270">
        <v>56.1</v>
      </c>
      <c r="M2270">
        <v>61.6</v>
      </c>
      <c r="N2270">
        <v>55.6</v>
      </c>
      <c r="O2270" s="2">
        <f t="shared" si="35"/>
        <v>4.4145199681995546</v>
      </c>
    </row>
    <row r="2271" spans="1:15" x14ac:dyDescent="0.25">
      <c r="A2271" t="s">
        <v>1391</v>
      </c>
      <c r="B2271">
        <v>5</v>
      </c>
      <c r="C2271">
        <v>3</v>
      </c>
      <c r="D2271">
        <v>5</v>
      </c>
      <c r="E2271">
        <v>5</v>
      </c>
      <c r="F2271">
        <v>3</v>
      </c>
      <c r="G2271">
        <v>5</v>
      </c>
      <c r="H2271">
        <v>18.013999999999999</v>
      </c>
      <c r="I2271" s="2">
        <v>5.3403</v>
      </c>
      <c r="J2271" s="2">
        <v>5.1032000000000002</v>
      </c>
      <c r="K2271" s="2">
        <v>5.2605000000000004</v>
      </c>
      <c r="L2271">
        <v>10.3</v>
      </c>
      <c r="M2271">
        <v>5.4</v>
      </c>
      <c r="N2271">
        <v>12.2</v>
      </c>
      <c r="O2271" s="2">
        <f t="shared" si="35"/>
        <v>2.9075758475670641</v>
      </c>
    </row>
    <row r="2272" spans="1:15" x14ac:dyDescent="0.25">
      <c r="A2272" t="s">
        <v>2478</v>
      </c>
      <c r="B2272">
        <v>13</v>
      </c>
      <c r="C2272">
        <v>10</v>
      </c>
      <c r="D2272">
        <v>10</v>
      </c>
      <c r="E2272">
        <v>13</v>
      </c>
      <c r="F2272">
        <v>10</v>
      </c>
      <c r="G2272">
        <v>10</v>
      </c>
      <c r="H2272">
        <v>323.31</v>
      </c>
      <c r="I2272" s="2">
        <v>0.34910000000000002</v>
      </c>
      <c r="J2272" s="2">
        <v>0.38041000000000003</v>
      </c>
      <c r="K2272" s="2">
        <v>0.58108000000000004</v>
      </c>
      <c r="L2272">
        <v>20.399999999999999</v>
      </c>
      <c r="M2272">
        <v>13.9</v>
      </c>
      <c r="N2272">
        <v>14.8</v>
      </c>
      <c r="O2272" s="2">
        <f t="shared" si="35"/>
        <v>-0.71221577287338211</v>
      </c>
    </row>
    <row r="2273" spans="1:15" x14ac:dyDescent="0.25">
      <c r="A2273" t="s">
        <v>1913</v>
      </c>
      <c r="B2273">
        <v>20</v>
      </c>
      <c r="C2273">
        <v>22</v>
      </c>
      <c r="D2273">
        <v>17</v>
      </c>
      <c r="E2273">
        <v>20</v>
      </c>
      <c r="F2273">
        <v>22</v>
      </c>
      <c r="G2273">
        <v>17</v>
      </c>
      <c r="H2273">
        <v>323.31</v>
      </c>
      <c r="I2273" s="2">
        <v>2.1065999999999998</v>
      </c>
      <c r="J2273" s="2">
        <v>2.4142000000000001</v>
      </c>
      <c r="K2273" s="2">
        <v>2.3294000000000001</v>
      </c>
      <c r="L2273">
        <v>21.6</v>
      </c>
      <c r="M2273">
        <v>25.3</v>
      </c>
      <c r="N2273">
        <v>20.6</v>
      </c>
      <c r="O2273" s="2">
        <f t="shared" si="35"/>
        <v>1.708541545320998</v>
      </c>
    </row>
    <row r="2274" spans="1:15" x14ac:dyDescent="0.25">
      <c r="A2274" t="s">
        <v>1263</v>
      </c>
      <c r="B2274">
        <v>13</v>
      </c>
      <c r="C2274">
        <v>15</v>
      </c>
      <c r="D2274">
        <v>13</v>
      </c>
      <c r="E2274">
        <v>13</v>
      </c>
      <c r="F2274">
        <v>15</v>
      </c>
      <c r="G2274">
        <v>13</v>
      </c>
      <c r="H2274">
        <v>323.31</v>
      </c>
      <c r="I2274" s="2">
        <v>6.6631</v>
      </c>
      <c r="J2274" s="2">
        <v>6.6741999999999999</v>
      </c>
      <c r="K2274" s="2">
        <v>5.2329999999999997</v>
      </c>
      <c r="L2274">
        <v>36.4</v>
      </c>
      <c r="M2274">
        <v>36.1</v>
      </c>
      <c r="N2274">
        <v>33.799999999999997</v>
      </c>
      <c r="O2274" s="2">
        <f t="shared" si="35"/>
        <v>3.1405437872458615</v>
      </c>
    </row>
    <row r="2275" spans="1:15" x14ac:dyDescent="0.25">
      <c r="A2275" t="s">
        <v>1384</v>
      </c>
      <c r="B2275">
        <v>3</v>
      </c>
      <c r="C2275">
        <v>4</v>
      </c>
      <c r="D2275">
        <v>7</v>
      </c>
      <c r="E2275">
        <v>3</v>
      </c>
      <c r="F2275">
        <v>4</v>
      </c>
      <c r="G2275">
        <v>7</v>
      </c>
      <c r="H2275">
        <v>176.4</v>
      </c>
      <c r="I2275" s="2">
        <v>2.5737999999999999</v>
      </c>
      <c r="J2275" s="2">
        <v>8.2136999999999993</v>
      </c>
      <c r="K2275" s="2">
        <v>7.0373999999999999</v>
      </c>
      <c r="L2275">
        <v>5.0999999999999996</v>
      </c>
      <c r="M2275">
        <v>6.9</v>
      </c>
      <c r="N2275">
        <v>8.5</v>
      </c>
      <c r="O2275" s="2">
        <f t="shared" si="35"/>
        <v>2.9253931204188843</v>
      </c>
    </row>
    <row r="2276" spans="1:15" x14ac:dyDescent="0.25">
      <c r="A2276" t="s">
        <v>981</v>
      </c>
      <c r="B2276">
        <v>5</v>
      </c>
      <c r="C2276">
        <v>9</v>
      </c>
      <c r="D2276">
        <v>8</v>
      </c>
      <c r="E2276">
        <v>5</v>
      </c>
      <c r="F2276">
        <v>9</v>
      </c>
      <c r="G2276">
        <v>8</v>
      </c>
      <c r="H2276">
        <v>323.31</v>
      </c>
      <c r="I2276" s="2">
        <v>7.7393000000000001</v>
      </c>
      <c r="J2276" s="2">
        <v>8.5265000000000004</v>
      </c>
      <c r="K2276" s="2">
        <v>11.069000000000001</v>
      </c>
      <c r="L2276">
        <v>17.7</v>
      </c>
      <c r="M2276">
        <v>31</v>
      </c>
      <c r="N2276">
        <v>33.799999999999997</v>
      </c>
      <c r="O2276" s="2">
        <f t="shared" si="35"/>
        <v>3.690604788939976</v>
      </c>
    </row>
    <row r="2277" spans="1:15" x14ac:dyDescent="0.25">
      <c r="A2277" t="s">
        <v>15</v>
      </c>
      <c r="B2277">
        <v>11</v>
      </c>
      <c r="C2277">
        <v>6</v>
      </c>
      <c r="D2277">
        <v>7</v>
      </c>
      <c r="E2277">
        <v>11</v>
      </c>
      <c r="F2277">
        <v>6</v>
      </c>
      <c r="G2277">
        <v>7</v>
      </c>
      <c r="H2277">
        <v>323.31</v>
      </c>
      <c r="I2277" s="2">
        <v>37.256</v>
      </c>
      <c r="J2277" s="2">
        <v>49.414999999999999</v>
      </c>
      <c r="K2277" s="2">
        <v>130.27000000000001</v>
      </c>
      <c r="L2277">
        <v>26</v>
      </c>
      <c r="M2277">
        <v>17.600000000000001</v>
      </c>
      <c r="N2277">
        <v>20</v>
      </c>
      <c r="O2277" s="2">
        <f t="shared" si="35"/>
        <v>6.4769479092796338</v>
      </c>
    </row>
    <row r="2278" spans="1:15" x14ac:dyDescent="0.25">
      <c r="A2278" t="s">
        <v>2282</v>
      </c>
      <c r="B2278">
        <v>11</v>
      </c>
      <c r="C2278">
        <v>7</v>
      </c>
      <c r="D2278">
        <v>8</v>
      </c>
      <c r="E2278">
        <v>11</v>
      </c>
      <c r="F2278">
        <v>7</v>
      </c>
      <c r="G2278">
        <v>8</v>
      </c>
      <c r="H2278">
        <v>218.42</v>
      </c>
      <c r="I2278" s="2">
        <v>0.92532000000000003</v>
      </c>
      <c r="J2278" s="2">
        <v>1.0425</v>
      </c>
      <c r="K2278" s="2">
        <v>1.2364999999999999</v>
      </c>
      <c r="L2278">
        <v>15.6</v>
      </c>
      <c r="M2278">
        <v>11.3</v>
      </c>
      <c r="N2278">
        <v>13.6</v>
      </c>
      <c r="O2278" s="2">
        <f t="shared" si="35"/>
        <v>0.6045128467233275</v>
      </c>
    </row>
    <row r="2279" spans="1:15" x14ac:dyDescent="0.25">
      <c r="A2279" t="s">
        <v>516</v>
      </c>
      <c r="B2279">
        <v>3</v>
      </c>
      <c r="C2279">
        <v>6</v>
      </c>
      <c r="D2279">
        <v>4</v>
      </c>
      <c r="E2279">
        <v>3</v>
      </c>
      <c r="F2279">
        <v>6</v>
      </c>
      <c r="G2279">
        <v>4</v>
      </c>
      <c r="H2279">
        <v>323.31</v>
      </c>
      <c r="I2279" s="2">
        <v>16.170000000000002</v>
      </c>
      <c r="J2279" s="2">
        <v>9.8294999999999995</v>
      </c>
      <c r="K2279" s="2">
        <v>26.71</v>
      </c>
      <c r="L2279">
        <v>16.600000000000001</v>
      </c>
      <c r="M2279">
        <v>30.6</v>
      </c>
      <c r="N2279">
        <v>20</v>
      </c>
      <c r="O2279" s="2">
        <f t="shared" si="35"/>
        <v>4.5369595049494862</v>
      </c>
    </row>
    <row r="2280" spans="1:15" x14ac:dyDescent="0.25">
      <c r="A2280" t="s">
        <v>2244</v>
      </c>
      <c r="B2280">
        <v>5</v>
      </c>
      <c r="C2280">
        <v>5</v>
      </c>
      <c r="D2280">
        <v>8</v>
      </c>
      <c r="E2280">
        <v>5</v>
      </c>
      <c r="F2280">
        <v>5</v>
      </c>
      <c r="G2280">
        <v>8</v>
      </c>
      <c r="H2280">
        <v>89.427999999999997</v>
      </c>
      <c r="I2280" s="2">
        <v>1.0999000000000001</v>
      </c>
      <c r="J2280" s="2">
        <v>1.4314</v>
      </c>
      <c r="K2280" s="2">
        <v>1.0869</v>
      </c>
      <c r="L2280">
        <v>14.3</v>
      </c>
      <c r="M2280">
        <v>16.600000000000001</v>
      </c>
      <c r="N2280">
        <v>33.6</v>
      </c>
      <c r="O2280" s="2">
        <f t="shared" si="35"/>
        <v>0.77807436597520208</v>
      </c>
    </row>
    <row r="2281" spans="1:15" x14ac:dyDescent="0.25">
      <c r="A2281" t="s">
        <v>1805</v>
      </c>
      <c r="B2281">
        <v>3</v>
      </c>
      <c r="C2281">
        <v>5</v>
      </c>
      <c r="D2281">
        <v>4</v>
      </c>
      <c r="E2281">
        <v>3</v>
      </c>
      <c r="F2281">
        <v>5</v>
      </c>
      <c r="G2281">
        <v>4</v>
      </c>
      <c r="H2281">
        <v>291.89</v>
      </c>
      <c r="I2281" s="2">
        <v>1.7861</v>
      </c>
      <c r="J2281" s="2">
        <v>3.2067000000000001</v>
      </c>
      <c r="K2281" s="2">
        <v>3.4590000000000001</v>
      </c>
      <c r="L2281">
        <v>25.3</v>
      </c>
      <c r="M2281">
        <v>40.4</v>
      </c>
      <c r="N2281">
        <v>36.299999999999997</v>
      </c>
      <c r="O2281" s="2">
        <f t="shared" si="35"/>
        <v>1.9558206325908465</v>
      </c>
    </row>
    <row r="2282" spans="1:15" x14ac:dyDescent="0.25">
      <c r="A2282" t="s">
        <v>671</v>
      </c>
      <c r="B2282">
        <v>11</v>
      </c>
      <c r="C2282">
        <v>14</v>
      </c>
      <c r="D2282">
        <v>6</v>
      </c>
      <c r="E2282">
        <v>11</v>
      </c>
      <c r="F2282">
        <v>12</v>
      </c>
      <c r="G2282">
        <v>5</v>
      </c>
      <c r="H2282">
        <v>181.7</v>
      </c>
      <c r="I2282" s="2">
        <v>9.2780000000000005</v>
      </c>
      <c r="J2282" s="2">
        <v>10.888999999999999</v>
      </c>
      <c r="K2282" s="2">
        <v>22.844000000000001</v>
      </c>
      <c r="L2282">
        <v>10.4</v>
      </c>
      <c r="M2282">
        <v>14.7</v>
      </c>
      <c r="N2282">
        <v>4.9000000000000004</v>
      </c>
      <c r="O2282" s="2">
        <f t="shared" si="35"/>
        <v>4.2438538108658976</v>
      </c>
    </row>
    <row r="2283" spans="1:15" x14ac:dyDescent="0.25">
      <c r="A2283" t="s">
        <v>2217</v>
      </c>
      <c r="B2283">
        <v>11</v>
      </c>
      <c r="C2283">
        <v>9</v>
      </c>
      <c r="D2283">
        <v>9</v>
      </c>
      <c r="E2283">
        <v>11</v>
      </c>
      <c r="F2283">
        <v>9</v>
      </c>
      <c r="G2283">
        <v>9</v>
      </c>
      <c r="H2283">
        <v>323.31</v>
      </c>
      <c r="I2283" s="2">
        <v>1.2749999999999999</v>
      </c>
      <c r="J2283" s="2">
        <v>1.2842</v>
      </c>
      <c r="K2283" s="2">
        <v>1.2533000000000001</v>
      </c>
      <c r="L2283">
        <v>32</v>
      </c>
      <c r="M2283">
        <v>32.299999999999997</v>
      </c>
      <c r="N2283">
        <v>25.2</v>
      </c>
      <c r="O2283" s="2">
        <f t="shared" si="35"/>
        <v>0.86543452662030051</v>
      </c>
    </row>
    <row r="2284" spans="1:15" x14ac:dyDescent="0.25">
      <c r="A2284" t="s">
        <v>54</v>
      </c>
      <c r="B2284">
        <v>9</v>
      </c>
      <c r="C2284">
        <v>7</v>
      </c>
      <c r="D2284">
        <v>6</v>
      </c>
      <c r="E2284">
        <v>9</v>
      </c>
      <c r="F2284">
        <v>7</v>
      </c>
      <c r="G2284">
        <v>6</v>
      </c>
      <c r="H2284">
        <v>323.31</v>
      </c>
      <c r="I2284" s="2">
        <v>4.9038000000000004</v>
      </c>
      <c r="J2284" s="2">
        <v>77.238</v>
      </c>
      <c r="K2284" s="2">
        <v>177.72</v>
      </c>
      <c r="L2284">
        <v>28.1</v>
      </c>
      <c r="M2284">
        <v>23.2</v>
      </c>
      <c r="N2284">
        <v>22.4</v>
      </c>
      <c r="O2284" s="2">
        <f t="shared" si="35"/>
        <v>5.8659353056504733</v>
      </c>
    </row>
    <row r="2285" spans="1:15" x14ac:dyDescent="0.25">
      <c r="A2285" t="s">
        <v>1769</v>
      </c>
      <c r="B2285">
        <v>17</v>
      </c>
      <c r="C2285">
        <v>16</v>
      </c>
      <c r="D2285">
        <v>16</v>
      </c>
      <c r="E2285">
        <v>17</v>
      </c>
      <c r="F2285">
        <v>16</v>
      </c>
      <c r="G2285">
        <v>16</v>
      </c>
      <c r="H2285">
        <v>323.31</v>
      </c>
      <c r="I2285" s="2">
        <v>2.7515000000000001</v>
      </c>
      <c r="J2285" s="2">
        <v>2.9533999999999998</v>
      </c>
      <c r="K2285" s="2">
        <v>2.9889000000000001</v>
      </c>
      <c r="L2285">
        <v>26.5</v>
      </c>
      <c r="M2285">
        <v>22.1</v>
      </c>
      <c r="N2285">
        <v>24</v>
      </c>
      <c r="O2285" s="2">
        <f t="shared" si="35"/>
        <v>2.0538047866912756</v>
      </c>
    </row>
    <row r="2286" spans="1:15" x14ac:dyDescent="0.25">
      <c r="A2286" t="s">
        <v>156</v>
      </c>
      <c r="B2286">
        <v>5</v>
      </c>
      <c r="C2286">
        <v>7</v>
      </c>
      <c r="D2286">
        <v>4</v>
      </c>
      <c r="E2286">
        <v>5</v>
      </c>
      <c r="F2286">
        <v>7</v>
      </c>
      <c r="G2286">
        <v>4</v>
      </c>
      <c r="H2286">
        <v>200.8</v>
      </c>
      <c r="I2286" s="2">
        <v>28.568999999999999</v>
      </c>
      <c r="J2286" s="2">
        <v>26.35</v>
      </c>
      <c r="K2286" s="2">
        <v>34.076000000000001</v>
      </c>
      <c r="L2286">
        <v>21.3</v>
      </c>
      <c r="M2286">
        <v>37</v>
      </c>
      <c r="N2286">
        <v>28</v>
      </c>
      <c r="O2286" s="2">
        <f t="shared" si="35"/>
        <v>5.4019994727085461</v>
      </c>
    </row>
    <row r="2287" spans="1:15" x14ac:dyDescent="0.25">
      <c r="A2287" t="s">
        <v>374</v>
      </c>
      <c r="B2287">
        <v>6</v>
      </c>
      <c r="C2287">
        <v>4</v>
      </c>
      <c r="D2287">
        <v>6</v>
      </c>
      <c r="E2287">
        <v>6</v>
      </c>
      <c r="F2287">
        <v>4</v>
      </c>
      <c r="G2287">
        <v>6</v>
      </c>
      <c r="H2287">
        <v>132.97999999999999</v>
      </c>
      <c r="I2287" s="2">
        <v>23.634</v>
      </c>
      <c r="J2287" s="2">
        <v>16.834</v>
      </c>
      <c r="K2287" s="2">
        <v>18.565000000000001</v>
      </c>
      <c r="L2287">
        <v>26.4</v>
      </c>
      <c r="M2287">
        <v>19.100000000000001</v>
      </c>
      <c r="N2287">
        <v>25.4</v>
      </c>
      <c r="O2287" s="2">
        <f t="shared" si="35"/>
        <v>4.8032720276431906</v>
      </c>
    </row>
    <row r="2288" spans="1:15" x14ac:dyDescent="0.25">
      <c r="A2288" t="s">
        <v>159</v>
      </c>
      <c r="B2288">
        <v>12</v>
      </c>
      <c r="C2288">
        <v>16</v>
      </c>
      <c r="D2288">
        <v>15</v>
      </c>
      <c r="E2288">
        <v>12</v>
      </c>
      <c r="F2288">
        <v>16</v>
      </c>
      <c r="G2288">
        <v>15</v>
      </c>
      <c r="H2288">
        <v>323.31</v>
      </c>
      <c r="I2288" s="2">
        <v>29.347000000000001</v>
      </c>
      <c r="J2288" s="2">
        <v>23.46</v>
      </c>
      <c r="K2288" s="2">
        <v>36.325000000000003</v>
      </c>
      <c r="L2288">
        <v>28.2</v>
      </c>
      <c r="M2288">
        <v>46</v>
      </c>
      <c r="N2288">
        <v>38.5</v>
      </c>
      <c r="O2288" s="2">
        <f t="shared" si="35"/>
        <v>5.3897892549850273</v>
      </c>
    </row>
    <row r="2289" spans="1:15" x14ac:dyDescent="0.25">
      <c r="A2289" t="s">
        <v>1075</v>
      </c>
      <c r="B2289">
        <v>10</v>
      </c>
      <c r="C2289">
        <v>11</v>
      </c>
      <c r="D2289">
        <v>9</v>
      </c>
      <c r="E2289">
        <v>10</v>
      </c>
      <c r="F2289">
        <v>11</v>
      </c>
      <c r="G2289">
        <v>9</v>
      </c>
      <c r="H2289">
        <v>256.07</v>
      </c>
      <c r="I2289" s="2">
        <v>6.1367000000000003</v>
      </c>
      <c r="J2289" s="2">
        <v>8.5086999999999993</v>
      </c>
      <c r="K2289" s="2">
        <v>9.8559999999999999</v>
      </c>
      <c r="L2289">
        <v>17.899999999999999</v>
      </c>
      <c r="M2289">
        <v>24.1</v>
      </c>
      <c r="N2289">
        <v>18.2</v>
      </c>
      <c r="O2289" s="2">
        <f t="shared" si="35"/>
        <v>3.52220289268665</v>
      </c>
    </row>
    <row r="2290" spans="1:15" x14ac:dyDescent="0.25">
      <c r="A2290" t="s">
        <v>1533</v>
      </c>
      <c r="B2290">
        <v>5</v>
      </c>
      <c r="C2290">
        <v>7</v>
      </c>
      <c r="D2290">
        <v>11</v>
      </c>
      <c r="E2290">
        <v>5</v>
      </c>
      <c r="F2290">
        <v>7</v>
      </c>
      <c r="G2290">
        <v>11</v>
      </c>
      <c r="H2290">
        <v>323.31</v>
      </c>
      <c r="I2290" s="2">
        <v>3.3873000000000002</v>
      </c>
      <c r="J2290" s="2">
        <v>4.8475999999999999</v>
      </c>
      <c r="K2290" s="2">
        <v>4.5942999999999996</v>
      </c>
      <c r="L2290">
        <v>9</v>
      </c>
      <c r="M2290">
        <v>15.8</v>
      </c>
      <c r="N2290">
        <v>24.9</v>
      </c>
      <c r="O2290" s="2">
        <f t="shared" si="35"/>
        <v>2.5988187097373974</v>
      </c>
    </row>
    <row r="2291" spans="1:15" x14ac:dyDescent="0.25">
      <c r="A2291" t="s">
        <v>1152</v>
      </c>
      <c r="B2291">
        <v>3</v>
      </c>
      <c r="C2291">
        <v>3</v>
      </c>
      <c r="D2291">
        <v>2</v>
      </c>
      <c r="E2291">
        <v>3</v>
      </c>
      <c r="F2291">
        <v>3</v>
      </c>
      <c r="G2291">
        <v>2</v>
      </c>
      <c r="H2291">
        <v>71.337999999999994</v>
      </c>
      <c r="I2291" s="2">
        <v>8.6723999999999997</v>
      </c>
      <c r="J2291" s="2">
        <v>8.5975000000000001</v>
      </c>
      <c r="K2291" s="2">
        <v>5.0773999999999999</v>
      </c>
      <c r="L2291">
        <v>12.4</v>
      </c>
      <c r="M2291">
        <v>13.3</v>
      </c>
      <c r="N2291">
        <v>13.9</v>
      </c>
      <c r="O2291" s="2">
        <f t="shared" si="35"/>
        <v>3.3745476898244191</v>
      </c>
    </row>
    <row r="2292" spans="1:15" x14ac:dyDescent="0.25">
      <c r="A2292" t="s">
        <v>81</v>
      </c>
      <c r="B2292">
        <v>7</v>
      </c>
      <c r="C2292">
        <v>5</v>
      </c>
      <c r="D2292">
        <v>8</v>
      </c>
      <c r="E2292">
        <v>7</v>
      </c>
      <c r="F2292">
        <v>5</v>
      </c>
      <c r="G2292">
        <v>8</v>
      </c>
      <c r="H2292">
        <v>81.054000000000002</v>
      </c>
      <c r="I2292" s="2">
        <v>97.994</v>
      </c>
      <c r="J2292" s="2">
        <v>18.84</v>
      </c>
      <c r="K2292" s="2">
        <v>25.841999999999999</v>
      </c>
      <c r="L2292">
        <v>14.6</v>
      </c>
      <c r="M2292">
        <v>13.7</v>
      </c>
      <c r="N2292">
        <v>19.600000000000001</v>
      </c>
      <c r="O2292" s="2">
        <f t="shared" si="35"/>
        <v>5.700399678374092</v>
      </c>
    </row>
    <row r="2293" spans="1:15" x14ac:dyDescent="0.25">
      <c r="A2293" t="s">
        <v>38</v>
      </c>
      <c r="B2293">
        <v>18</v>
      </c>
      <c r="C2293">
        <v>11</v>
      </c>
      <c r="D2293">
        <v>13</v>
      </c>
      <c r="E2293">
        <v>18</v>
      </c>
      <c r="F2293">
        <v>11</v>
      </c>
      <c r="G2293">
        <v>13</v>
      </c>
      <c r="H2293">
        <v>323.31</v>
      </c>
      <c r="I2293" s="2">
        <v>29.864000000000001</v>
      </c>
      <c r="J2293" s="2">
        <v>81.757999999999996</v>
      </c>
      <c r="K2293" s="2">
        <v>39.659999999999997</v>
      </c>
      <c r="L2293">
        <v>60.9</v>
      </c>
      <c r="M2293">
        <v>42.4</v>
      </c>
      <c r="N2293">
        <v>37.200000000000003</v>
      </c>
      <c r="O2293" s="2">
        <f t="shared" si="35"/>
        <v>6.0408136395638996</v>
      </c>
    </row>
    <row r="2294" spans="1:15" x14ac:dyDescent="0.25">
      <c r="A2294" t="s">
        <v>1922</v>
      </c>
      <c r="B2294">
        <v>3</v>
      </c>
      <c r="C2294">
        <v>4</v>
      </c>
      <c r="D2294">
        <v>3</v>
      </c>
      <c r="E2294">
        <v>3</v>
      </c>
      <c r="F2294">
        <v>4</v>
      </c>
      <c r="G2294">
        <v>3</v>
      </c>
      <c r="H2294">
        <v>73.664000000000001</v>
      </c>
      <c r="I2294" s="2">
        <v>1.7668999999999999</v>
      </c>
      <c r="J2294" s="2">
        <v>2.2862</v>
      </c>
      <c r="K2294" s="2">
        <v>2.7797999999999998</v>
      </c>
      <c r="L2294">
        <v>19.100000000000001</v>
      </c>
      <c r="M2294">
        <v>25.8</v>
      </c>
      <c r="N2294">
        <v>19.100000000000001</v>
      </c>
      <c r="O2294" s="2">
        <f t="shared" si="35"/>
        <v>1.68278591170515</v>
      </c>
    </row>
    <row r="2295" spans="1:15" x14ac:dyDescent="0.25">
      <c r="A2295" t="s">
        <v>1345</v>
      </c>
      <c r="B2295">
        <v>18</v>
      </c>
      <c r="C2295">
        <v>17</v>
      </c>
      <c r="D2295">
        <v>16</v>
      </c>
      <c r="E2295">
        <v>18</v>
      </c>
      <c r="F2295">
        <v>17</v>
      </c>
      <c r="G2295">
        <v>16</v>
      </c>
      <c r="H2295">
        <v>323.31</v>
      </c>
      <c r="I2295" s="2">
        <v>5.6177999999999999</v>
      </c>
      <c r="J2295" s="2">
        <v>5.8460000000000001</v>
      </c>
      <c r="K2295" s="2">
        <v>5.0942999999999996</v>
      </c>
      <c r="L2295">
        <v>32.6</v>
      </c>
      <c r="M2295">
        <v>29.9</v>
      </c>
      <c r="N2295">
        <v>32.4</v>
      </c>
      <c r="O2295" s="2">
        <f t="shared" si="35"/>
        <v>2.9818478840928444</v>
      </c>
    </row>
    <row r="2296" spans="1:15" x14ac:dyDescent="0.25">
      <c r="A2296" t="s">
        <v>2203</v>
      </c>
      <c r="B2296">
        <v>7</v>
      </c>
      <c r="C2296">
        <v>6</v>
      </c>
      <c r="D2296">
        <v>7</v>
      </c>
      <c r="E2296">
        <v>7</v>
      </c>
      <c r="F2296">
        <v>6</v>
      </c>
      <c r="G2296">
        <v>7</v>
      </c>
      <c r="H2296">
        <v>184.18</v>
      </c>
      <c r="I2296" s="2">
        <v>0.97443999999999997</v>
      </c>
      <c r="J2296" s="2">
        <v>1.2408999999999999</v>
      </c>
      <c r="K2296" s="2">
        <v>1.9375</v>
      </c>
      <c r="L2296">
        <v>44.7</v>
      </c>
      <c r="M2296">
        <v>46</v>
      </c>
      <c r="N2296">
        <v>46.6</v>
      </c>
      <c r="O2296" s="2">
        <f t="shared" si="35"/>
        <v>0.92914435582150512</v>
      </c>
    </row>
    <row r="2297" spans="1:15" x14ac:dyDescent="0.25">
      <c r="A2297" t="s">
        <v>1528</v>
      </c>
      <c r="B2297">
        <v>15</v>
      </c>
      <c r="C2297">
        <v>10</v>
      </c>
      <c r="D2297">
        <v>11</v>
      </c>
      <c r="E2297">
        <v>15</v>
      </c>
      <c r="F2297">
        <v>10</v>
      </c>
      <c r="G2297">
        <v>11</v>
      </c>
      <c r="H2297">
        <v>323.31</v>
      </c>
      <c r="I2297" s="2">
        <v>4.3099999999999996</v>
      </c>
      <c r="J2297" s="2">
        <v>4.2529000000000003</v>
      </c>
      <c r="K2297" s="2">
        <v>4.1879</v>
      </c>
      <c r="L2297">
        <v>38</v>
      </c>
      <c r="M2297">
        <v>28.6</v>
      </c>
      <c r="N2297">
        <v>36.4</v>
      </c>
      <c r="O2297" s="2">
        <f t="shared" si="35"/>
        <v>2.607188811150035</v>
      </c>
    </row>
    <row r="2298" spans="1:15" x14ac:dyDescent="0.25">
      <c r="A2298" t="s">
        <v>403</v>
      </c>
      <c r="B2298">
        <v>12</v>
      </c>
      <c r="C2298">
        <v>14</v>
      </c>
      <c r="D2298">
        <v>13</v>
      </c>
      <c r="E2298">
        <v>12</v>
      </c>
      <c r="F2298">
        <v>14</v>
      </c>
      <c r="G2298">
        <v>13</v>
      </c>
      <c r="H2298">
        <v>323.31</v>
      </c>
      <c r="I2298" s="2">
        <v>17.776</v>
      </c>
      <c r="J2298" s="2">
        <v>18.613</v>
      </c>
      <c r="K2298" s="2">
        <v>20.106999999999999</v>
      </c>
      <c r="L2298">
        <v>19.399999999999999</v>
      </c>
      <c r="M2298">
        <v>30.4</v>
      </c>
      <c r="N2298">
        <v>23</v>
      </c>
      <c r="O2298" s="2">
        <f t="shared" si="35"/>
        <v>4.7529760312509177</v>
      </c>
    </row>
    <row r="2299" spans="1:15" x14ac:dyDescent="0.25">
      <c r="A2299" t="s">
        <v>988</v>
      </c>
      <c r="B2299">
        <v>9</v>
      </c>
      <c r="C2299">
        <v>8</v>
      </c>
      <c r="D2299">
        <v>8</v>
      </c>
      <c r="E2299">
        <v>9</v>
      </c>
      <c r="F2299">
        <v>8</v>
      </c>
      <c r="G2299">
        <v>8</v>
      </c>
      <c r="H2299">
        <v>323.31</v>
      </c>
      <c r="I2299" s="2">
        <v>9.6354000000000006</v>
      </c>
      <c r="J2299" s="2">
        <v>9.1821999999999999</v>
      </c>
      <c r="K2299" s="2">
        <v>8.048</v>
      </c>
      <c r="L2299">
        <v>33.700000000000003</v>
      </c>
      <c r="M2299">
        <v>35.200000000000003</v>
      </c>
      <c r="N2299">
        <v>37.6</v>
      </c>
      <c r="O2299" s="2">
        <f t="shared" si="35"/>
        <v>3.6783397861058336</v>
      </c>
    </row>
    <row r="2300" spans="1:15" x14ac:dyDescent="0.25">
      <c r="A2300" t="s">
        <v>660</v>
      </c>
      <c r="B2300">
        <v>3</v>
      </c>
      <c r="C2300">
        <v>5</v>
      </c>
      <c r="D2300">
        <v>3</v>
      </c>
      <c r="E2300">
        <v>3</v>
      </c>
      <c r="F2300">
        <v>5</v>
      </c>
      <c r="G2300">
        <v>3</v>
      </c>
      <c r="H2300">
        <v>68.748999999999995</v>
      </c>
      <c r="I2300" s="2">
        <v>14.933</v>
      </c>
      <c r="J2300" s="2">
        <v>15.215999999999999</v>
      </c>
      <c r="K2300" s="2">
        <v>10.683999999999999</v>
      </c>
      <c r="L2300">
        <v>7.8</v>
      </c>
      <c r="M2300">
        <v>17</v>
      </c>
      <c r="N2300">
        <v>11.5</v>
      </c>
      <c r="O2300" s="2">
        <f t="shared" si="35"/>
        <v>4.2681779943622642</v>
      </c>
    </row>
    <row r="2301" spans="1:15" x14ac:dyDescent="0.25">
      <c r="A2301" t="s">
        <v>1924</v>
      </c>
      <c r="B2301">
        <v>3</v>
      </c>
      <c r="C2301">
        <v>3</v>
      </c>
      <c r="D2301">
        <v>4</v>
      </c>
      <c r="E2301">
        <v>3</v>
      </c>
      <c r="F2301">
        <v>3</v>
      </c>
      <c r="G2301">
        <v>4</v>
      </c>
      <c r="H2301">
        <v>65.561999999999998</v>
      </c>
      <c r="I2301" s="2">
        <v>2.6924000000000001</v>
      </c>
      <c r="J2301" s="2">
        <v>1.7346999999999999</v>
      </c>
      <c r="K2301" s="2">
        <v>2.3812000000000002</v>
      </c>
      <c r="L2301">
        <v>8</v>
      </c>
      <c r="M2301">
        <v>7.1</v>
      </c>
      <c r="N2301">
        <v>12.5</v>
      </c>
      <c r="O2301" s="2">
        <f t="shared" si="35"/>
        <v>1.6781574609942882</v>
      </c>
    </row>
    <row r="2302" spans="1:15" x14ac:dyDescent="0.25">
      <c r="A2302" t="s">
        <v>1746</v>
      </c>
      <c r="B2302">
        <v>6</v>
      </c>
      <c r="C2302">
        <v>6</v>
      </c>
      <c r="D2302">
        <v>5</v>
      </c>
      <c r="E2302">
        <v>6</v>
      </c>
      <c r="F2302">
        <v>6</v>
      </c>
      <c r="G2302">
        <v>5</v>
      </c>
      <c r="H2302">
        <v>311.74</v>
      </c>
      <c r="I2302" s="2">
        <v>2.4373999999999998</v>
      </c>
      <c r="J2302" s="2">
        <v>3.9</v>
      </c>
      <c r="K2302" s="2">
        <v>2.9359000000000002</v>
      </c>
      <c r="L2302">
        <v>11.2</v>
      </c>
      <c r="M2302">
        <v>10.5</v>
      </c>
      <c r="N2302">
        <v>8.4</v>
      </c>
      <c r="O2302" s="2">
        <f t="shared" si="35"/>
        <v>2.1206082070679613</v>
      </c>
    </row>
    <row r="2303" spans="1:15" x14ac:dyDescent="0.25">
      <c r="A2303" t="s">
        <v>2271</v>
      </c>
      <c r="B2303">
        <v>28</v>
      </c>
      <c r="C2303">
        <v>23</v>
      </c>
      <c r="D2303">
        <v>25</v>
      </c>
      <c r="E2303">
        <v>28</v>
      </c>
      <c r="F2303">
        <v>23</v>
      </c>
      <c r="G2303">
        <v>25</v>
      </c>
      <c r="H2303">
        <v>323.31</v>
      </c>
      <c r="I2303" s="2">
        <v>0.86668999999999996</v>
      </c>
      <c r="J2303" s="2">
        <v>1.2623</v>
      </c>
      <c r="K2303" s="2">
        <v>1.2103999999999999</v>
      </c>
      <c r="L2303">
        <v>32.6</v>
      </c>
      <c r="M2303">
        <v>32.700000000000003</v>
      </c>
      <c r="N2303">
        <v>34.9</v>
      </c>
      <c r="O2303" s="2">
        <f t="shared" si="35"/>
        <v>0.65477710610577522</v>
      </c>
    </row>
    <row r="2304" spans="1:15" x14ac:dyDescent="0.25">
      <c r="A2304" t="s">
        <v>2399</v>
      </c>
      <c r="B2304">
        <v>5</v>
      </c>
      <c r="C2304">
        <v>6</v>
      </c>
      <c r="D2304">
        <v>6</v>
      </c>
      <c r="E2304">
        <v>5</v>
      </c>
      <c r="F2304">
        <v>6</v>
      </c>
      <c r="G2304">
        <v>6</v>
      </c>
      <c r="H2304">
        <v>323.31</v>
      </c>
      <c r="I2304" s="2">
        <v>0.58164000000000005</v>
      </c>
      <c r="J2304" s="2">
        <v>0.82682999999999995</v>
      </c>
      <c r="K2304" s="2">
        <v>0.73050999999999999</v>
      </c>
      <c r="L2304">
        <v>17.7</v>
      </c>
      <c r="M2304">
        <v>22.3</v>
      </c>
      <c r="N2304">
        <v>20.5</v>
      </c>
      <c r="O2304" s="2">
        <f t="shared" si="35"/>
        <v>1.6680533022427335E-2</v>
      </c>
    </row>
    <row r="2305" spans="1:15" x14ac:dyDescent="0.25">
      <c r="A2305" t="s">
        <v>1620</v>
      </c>
      <c r="B2305">
        <v>12</v>
      </c>
      <c r="C2305">
        <v>11</v>
      </c>
      <c r="D2305">
        <v>12</v>
      </c>
      <c r="E2305">
        <v>12</v>
      </c>
      <c r="F2305">
        <v>11</v>
      </c>
      <c r="G2305">
        <v>12</v>
      </c>
      <c r="H2305">
        <v>323.31</v>
      </c>
      <c r="I2305" s="2">
        <v>3.8464</v>
      </c>
      <c r="J2305" s="2">
        <v>3.5247000000000002</v>
      </c>
      <c r="K2305" s="2">
        <v>3.6846000000000001</v>
      </c>
      <c r="L2305">
        <v>40.9</v>
      </c>
      <c r="M2305">
        <v>37.200000000000003</v>
      </c>
      <c r="N2305">
        <v>40.4</v>
      </c>
      <c r="O2305" s="2">
        <f t="shared" si="35"/>
        <v>2.4005739725492039</v>
      </c>
    </row>
    <row r="2306" spans="1:15" x14ac:dyDescent="0.25">
      <c r="A2306" t="s">
        <v>2506</v>
      </c>
      <c r="B2306">
        <v>7</v>
      </c>
      <c r="C2306">
        <v>7</v>
      </c>
      <c r="D2306">
        <v>3</v>
      </c>
      <c r="E2306">
        <v>7</v>
      </c>
      <c r="F2306">
        <v>7</v>
      </c>
      <c r="G2306">
        <v>3</v>
      </c>
      <c r="H2306">
        <v>323.31</v>
      </c>
      <c r="I2306" s="2">
        <v>0.24393000000000001</v>
      </c>
      <c r="J2306" s="2">
        <v>0.24822</v>
      </c>
      <c r="K2306" s="2">
        <v>0.4264</v>
      </c>
      <c r="L2306">
        <v>17.5</v>
      </c>
      <c r="M2306">
        <v>18.2</v>
      </c>
      <c r="N2306">
        <v>9.1</v>
      </c>
      <c r="O2306" s="2">
        <f t="shared" si="35"/>
        <v>-1.2387618816107193</v>
      </c>
    </row>
    <row r="2307" spans="1:15" x14ac:dyDescent="0.25">
      <c r="A2307" t="s">
        <v>388</v>
      </c>
      <c r="B2307">
        <v>8</v>
      </c>
      <c r="C2307">
        <v>7</v>
      </c>
      <c r="D2307">
        <v>8</v>
      </c>
      <c r="E2307">
        <v>8</v>
      </c>
      <c r="F2307">
        <v>7</v>
      </c>
      <c r="G2307">
        <v>8</v>
      </c>
      <c r="H2307">
        <v>63.999000000000002</v>
      </c>
      <c r="I2307" s="2">
        <v>12.169</v>
      </c>
      <c r="J2307" s="2">
        <v>26.815000000000001</v>
      </c>
      <c r="K2307" s="2">
        <v>21.396999999999998</v>
      </c>
      <c r="L2307">
        <v>18.5</v>
      </c>
      <c r="M2307">
        <v>18.899999999999999</v>
      </c>
      <c r="N2307">
        <v>22</v>
      </c>
      <c r="O2307" s="2">
        <f t="shared" si="35"/>
        <v>4.7762161097762057</v>
      </c>
    </row>
    <row r="2308" spans="1:15" x14ac:dyDescent="0.25">
      <c r="A2308" t="s">
        <v>658</v>
      </c>
      <c r="B2308">
        <v>10</v>
      </c>
      <c r="C2308">
        <v>14</v>
      </c>
      <c r="D2308">
        <v>10</v>
      </c>
      <c r="E2308">
        <v>10</v>
      </c>
      <c r="F2308">
        <v>14</v>
      </c>
      <c r="G2308">
        <v>10</v>
      </c>
      <c r="H2308">
        <v>97.185000000000002</v>
      </c>
      <c r="I2308" s="2">
        <v>11.476000000000001</v>
      </c>
      <c r="J2308" s="2">
        <v>18.195</v>
      </c>
      <c r="K2308" s="2">
        <v>11.698</v>
      </c>
      <c r="L2308">
        <v>16.600000000000001</v>
      </c>
      <c r="M2308">
        <v>27.4</v>
      </c>
      <c r="N2308">
        <v>18.8</v>
      </c>
      <c r="O2308" s="2">
        <f t="shared" ref="O2308:O2371" si="36">AVERAGE(LOG(I2308,2),LOG(J2308,2),LOG(K2308,2))+0.519734879279976</f>
        <v>4.2711375803640061</v>
      </c>
    </row>
    <row r="2309" spans="1:15" x14ac:dyDescent="0.25">
      <c r="A2309" t="s">
        <v>184</v>
      </c>
      <c r="B2309">
        <v>2</v>
      </c>
      <c r="C2309">
        <v>8</v>
      </c>
      <c r="D2309">
        <v>4</v>
      </c>
      <c r="E2309">
        <v>2</v>
      </c>
      <c r="F2309">
        <v>8</v>
      </c>
      <c r="G2309">
        <v>4</v>
      </c>
      <c r="H2309">
        <v>80.459000000000003</v>
      </c>
      <c r="I2309" s="2">
        <v>23.202999999999999</v>
      </c>
      <c r="J2309" s="2">
        <v>19.657</v>
      </c>
      <c r="K2309" s="2">
        <v>45.732999999999997</v>
      </c>
      <c r="L2309">
        <v>6.5</v>
      </c>
      <c r="M2309">
        <v>39.6</v>
      </c>
      <c r="N2309">
        <v>16.399999999999999</v>
      </c>
      <c r="O2309" s="2">
        <f t="shared" si="36"/>
        <v>5.3025263298951071</v>
      </c>
    </row>
    <row r="2310" spans="1:15" x14ac:dyDescent="0.25">
      <c r="A2310" t="s">
        <v>171</v>
      </c>
      <c r="B2310">
        <v>5</v>
      </c>
      <c r="C2310">
        <v>5</v>
      </c>
      <c r="D2310">
        <v>6</v>
      </c>
      <c r="E2310">
        <v>5</v>
      </c>
      <c r="F2310">
        <v>5</v>
      </c>
      <c r="G2310">
        <v>6</v>
      </c>
      <c r="H2310">
        <v>277.14</v>
      </c>
      <c r="I2310" s="2">
        <v>26.631</v>
      </c>
      <c r="J2310" s="2">
        <v>22.901</v>
      </c>
      <c r="K2310" s="2">
        <v>37.118000000000002</v>
      </c>
      <c r="L2310">
        <v>22.2</v>
      </c>
      <c r="M2310">
        <v>23.7</v>
      </c>
      <c r="N2310">
        <v>29.3</v>
      </c>
      <c r="O2310" s="2">
        <f t="shared" si="36"/>
        <v>5.3418750330921574</v>
      </c>
    </row>
    <row r="2311" spans="1:15" x14ac:dyDescent="0.25">
      <c r="A2311" t="s">
        <v>270</v>
      </c>
      <c r="B2311">
        <v>3</v>
      </c>
      <c r="C2311">
        <v>3</v>
      </c>
      <c r="D2311">
        <v>4</v>
      </c>
      <c r="E2311">
        <v>3</v>
      </c>
      <c r="F2311">
        <v>3</v>
      </c>
      <c r="G2311">
        <v>4</v>
      </c>
      <c r="H2311">
        <v>162.07</v>
      </c>
      <c r="I2311" s="2">
        <v>25.37</v>
      </c>
      <c r="J2311" s="2">
        <v>36.298999999999999</v>
      </c>
      <c r="K2311" s="2">
        <v>13.499000000000001</v>
      </c>
      <c r="L2311">
        <v>12.2</v>
      </c>
      <c r="M2311">
        <v>12.6</v>
      </c>
      <c r="N2311">
        <v>17.5</v>
      </c>
      <c r="O2311" s="2">
        <f t="shared" si="36"/>
        <v>5.0536315943103283</v>
      </c>
    </row>
    <row r="2312" spans="1:15" x14ac:dyDescent="0.25">
      <c r="A2312" t="s">
        <v>301</v>
      </c>
      <c r="B2312">
        <v>8</v>
      </c>
      <c r="C2312">
        <v>6</v>
      </c>
      <c r="D2312">
        <v>7</v>
      </c>
      <c r="E2312">
        <v>8</v>
      </c>
      <c r="F2312">
        <v>6</v>
      </c>
      <c r="G2312">
        <v>7</v>
      </c>
      <c r="H2312">
        <v>288.99</v>
      </c>
      <c r="I2312" s="2">
        <v>22.532</v>
      </c>
      <c r="J2312" s="2">
        <v>24.018999999999998</v>
      </c>
      <c r="K2312" s="2">
        <v>19.248000000000001</v>
      </c>
      <c r="L2312">
        <v>39.6</v>
      </c>
      <c r="M2312">
        <v>40.9</v>
      </c>
      <c r="N2312">
        <v>37</v>
      </c>
      <c r="O2312" s="2">
        <f t="shared" si="36"/>
        <v>4.9686163114568327</v>
      </c>
    </row>
    <row r="2313" spans="1:15" x14ac:dyDescent="0.25">
      <c r="A2313" t="s">
        <v>2293</v>
      </c>
      <c r="B2313">
        <v>8</v>
      </c>
      <c r="C2313">
        <v>8</v>
      </c>
      <c r="D2313">
        <v>7</v>
      </c>
      <c r="E2313">
        <v>8</v>
      </c>
      <c r="F2313">
        <v>8</v>
      </c>
      <c r="G2313">
        <v>7</v>
      </c>
      <c r="H2313">
        <v>56.253</v>
      </c>
      <c r="I2313" s="2">
        <v>0.85433000000000003</v>
      </c>
      <c r="J2313" s="2">
        <v>1.1186</v>
      </c>
      <c r="K2313" s="2">
        <v>1.1278999999999999</v>
      </c>
      <c r="L2313">
        <v>33.700000000000003</v>
      </c>
      <c r="M2313">
        <v>37.9</v>
      </c>
      <c r="N2313">
        <v>33.299999999999997</v>
      </c>
      <c r="O2313" s="2">
        <f t="shared" si="36"/>
        <v>0.5558011286042972</v>
      </c>
    </row>
    <row r="2314" spans="1:15" x14ac:dyDescent="0.25">
      <c r="A2314" t="s">
        <v>828</v>
      </c>
      <c r="B2314">
        <v>3</v>
      </c>
      <c r="C2314">
        <v>4</v>
      </c>
      <c r="D2314">
        <v>6</v>
      </c>
      <c r="E2314">
        <v>3</v>
      </c>
      <c r="F2314">
        <v>4</v>
      </c>
      <c r="G2314">
        <v>6</v>
      </c>
      <c r="H2314">
        <v>323.31</v>
      </c>
      <c r="I2314" s="2">
        <v>11.061</v>
      </c>
      <c r="J2314" s="2">
        <v>9.8632000000000009</v>
      </c>
      <c r="K2314" s="2">
        <v>11.964</v>
      </c>
      <c r="L2314">
        <v>29.5</v>
      </c>
      <c r="M2314">
        <v>42.4</v>
      </c>
      <c r="N2314">
        <v>68.3</v>
      </c>
      <c r="O2314" s="2">
        <f t="shared" si="36"/>
        <v>3.969766084516233</v>
      </c>
    </row>
    <row r="2315" spans="1:15" x14ac:dyDescent="0.25">
      <c r="A2315" t="s">
        <v>1547</v>
      </c>
      <c r="B2315">
        <v>5</v>
      </c>
      <c r="C2315">
        <v>8</v>
      </c>
      <c r="D2315">
        <v>7</v>
      </c>
      <c r="E2315">
        <v>5</v>
      </c>
      <c r="F2315">
        <v>8</v>
      </c>
      <c r="G2315">
        <v>7</v>
      </c>
      <c r="H2315">
        <v>54.442</v>
      </c>
      <c r="I2315" s="2">
        <v>3.4405000000000001</v>
      </c>
      <c r="J2315" s="2">
        <v>4.6760999999999999</v>
      </c>
      <c r="K2315" s="2">
        <v>4.2659000000000002</v>
      </c>
      <c r="L2315">
        <v>20.100000000000001</v>
      </c>
      <c r="M2315">
        <v>30.8</v>
      </c>
      <c r="N2315">
        <v>25.2</v>
      </c>
      <c r="O2315" s="2">
        <f t="shared" si="36"/>
        <v>2.5533262703786672</v>
      </c>
    </row>
    <row r="2316" spans="1:15" x14ac:dyDescent="0.25">
      <c r="A2316" t="s">
        <v>1653</v>
      </c>
      <c r="B2316">
        <v>4</v>
      </c>
      <c r="C2316">
        <v>6</v>
      </c>
      <c r="D2316">
        <v>12</v>
      </c>
      <c r="E2316">
        <v>4</v>
      </c>
      <c r="F2316">
        <v>6</v>
      </c>
      <c r="G2316">
        <v>12</v>
      </c>
      <c r="H2316">
        <v>271.14</v>
      </c>
      <c r="I2316" s="2">
        <v>2.4533999999999998</v>
      </c>
      <c r="J2316" s="2">
        <v>3.0895000000000001</v>
      </c>
      <c r="K2316" s="2">
        <v>5.74</v>
      </c>
      <c r="L2316">
        <v>3.1</v>
      </c>
      <c r="M2316">
        <v>4.7</v>
      </c>
      <c r="N2316">
        <v>9.6999999999999993</v>
      </c>
      <c r="O2316" s="2">
        <f t="shared" si="36"/>
        <v>2.3341370722932928</v>
      </c>
    </row>
    <row r="2317" spans="1:15" x14ac:dyDescent="0.25">
      <c r="A2317" t="s">
        <v>1694</v>
      </c>
      <c r="B2317">
        <v>5</v>
      </c>
      <c r="C2317">
        <v>4</v>
      </c>
      <c r="D2317">
        <v>7</v>
      </c>
      <c r="E2317">
        <v>5</v>
      </c>
      <c r="F2317">
        <v>4</v>
      </c>
      <c r="G2317">
        <v>7</v>
      </c>
      <c r="H2317">
        <v>103.3</v>
      </c>
      <c r="I2317" s="2">
        <v>1.4133</v>
      </c>
      <c r="J2317" s="2">
        <v>16.899999999999999</v>
      </c>
      <c r="K2317" s="2">
        <v>1.4734</v>
      </c>
      <c r="L2317">
        <v>3.7</v>
      </c>
      <c r="M2317">
        <v>3.1</v>
      </c>
      <c r="N2317">
        <v>6.5</v>
      </c>
      <c r="O2317" s="2">
        <f t="shared" si="36"/>
        <v>2.232124288270545</v>
      </c>
    </row>
    <row r="2318" spans="1:15" x14ac:dyDescent="0.25">
      <c r="A2318" t="s">
        <v>2521</v>
      </c>
      <c r="B2318">
        <v>3</v>
      </c>
      <c r="C2318">
        <v>2</v>
      </c>
      <c r="D2318">
        <v>2</v>
      </c>
      <c r="E2318">
        <v>3</v>
      </c>
      <c r="F2318">
        <v>2</v>
      </c>
      <c r="G2318">
        <v>2</v>
      </c>
      <c r="H2318">
        <v>238.33</v>
      </c>
      <c r="I2318" s="2">
        <v>2.3805999999999998</v>
      </c>
      <c r="J2318" s="2">
        <v>2.5844</v>
      </c>
      <c r="K2318" s="2">
        <v>2.7199</v>
      </c>
      <c r="L2318">
        <v>38.1</v>
      </c>
      <c r="M2318">
        <v>30.5</v>
      </c>
      <c r="N2318">
        <v>30.5</v>
      </c>
      <c r="O2318" s="2">
        <f t="shared" si="36"/>
        <v>1.8746376201878481</v>
      </c>
    </row>
    <row r="2319" spans="1:15" x14ac:dyDescent="0.25">
      <c r="A2319" t="s">
        <v>1615</v>
      </c>
      <c r="B2319">
        <v>2</v>
      </c>
      <c r="C2319">
        <v>3</v>
      </c>
      <c r="D2319">
        <v>3</v>
      </c>
      <c r="E2319">
        <v>2</v>
      </c>
      <c r="F2319">
        <v>3</v>
      </c>
      <c r="G2319">
        <v>3</v>
      </c>
      <c r="H2319">
        <v>280.17</v>
      </c>
      <c r="I2319" s="2">
        <v>3.6871999999999998</v>
      </c>
      <c r="J2319" s="2">
        <v>3.6436000000000002</v>
      </c>
      <c r="K2319" s="2">
        <v>3.8815</v>
      </c>
      <c r="L2319">
        <v>11.3</v>
      </c>
      <c r="M2319">
        <v>26.1</v>
      </c>
      <c r="N2319">
        <v>25.6</v>
      </c>
      <c r="O2319" s="2">
        <f t="shared" si="36"/>
        <v>2.4212363949138642</v>
      </c>
    </row>
    <row r="2320" spans="1:15" x14ac:dyDescent="0.25">
      <c r="A2320" t="s">
        <v>1032</v>
      </c>
      <c r="B2320">
        <v>14</v>
      </c>
      <c r="C2320">
        <v>12</v>
      </c>
      <c r="D2320">
        <v>15</v>
      </c>
      <c r="E2320">
        <v>14</v>
      </c>
      <c r="F2320">
        <v>12</v>
      </c>
      <c r="G2320">
        <v>15</v>
      </c>
      <c r="H2320">
        <v>156.41999999999999</v>
      </c>
      <c r="I2320" s="2">
        <v>9.2769999999999992</v>
      </c>
      <c r="J2320" s="2">
        <v>9.7151999999999994</v>
      </c>
      <c r="K2320" s="2">
        <v>6.6947999999999999</v>
      </c>
      <c r="L2320">
        <v>12.6</v>
      </c>
      <c r="M2320">
        <v>11.4</v>
      </c>
      <c r="N2320">
        <v>14.6</v>
      </c>
      <c r="O2320" s="2">
        <f t="shared" si="36"/>
        <v>3.5987158774644032</v>
      </c>
    </row>
    <row r="2321" spans="1:15" x14ac:dyDescent="0.25">
      <c r="A2321" t="s">
        <v>1768</v>
      </c>
      <c r="B2321">
        <v>4</v>
      </c>
      <c r="C2321">
        <v>3</v>
      </c>
      <c r="D2321">
        <v>3</v>
      </c>
      <c r="E2321">
        <v>4</v>
      </c>
      <c r="F2321">
        <v>3</v>
      </c>
      <c r="G2321">
        <v>3</v>
      </c>
      <c r="H2321">
        <v>323.31</v>
      </c>
      <c r="I2321" s="2">
        <v>2.2747999999999999</v>
      </c>
      <c r="J2321" s="2">
        <v>3.4479000000000002</v>
      </c>
      <c r="K2321" s="2">
        <v>3.1091000000000002</v>
      </c>
      <c r="L2321">
        <v>32.5</v>
      </c>
      <c r="M2321">
        <v>25.8</v>
      </c>
      <c r="N2321">
        <v>22.5</v>
      </c>
      <c r="O2321" s="2">
        <f t="shared" si="36"/>
        <v>2.055719766440359</v>
      </c>
    </row>
    <row r="2322" spans="1:15" x14ac:dyDescent="0.25">
      <c r="A2322" t="s">
        <v>817</v>
      </c>
      <c r="B2322">
        <v>5</v>
      </c>
      <c r="C2322">
        <v>4</v>
      </c>
      <c r="D2322">
        <v>7</v>
      </c>
      <c r="E2322">
        <v>5</v>
      </c>
      <c r="F2322">
        <v>4</v>
      </c>
      <c r="G2322">
        <v>7</v>
      </c>
      <c r="H2322">
        <v>108.06</v>
      </c>
      <c r="I2322" s="2">
        <v>7.2342000000000004</v>
      </c>
      <c r="J2322" s="2">
        <v>15.335000000000001</v>
      </c>
      <c r="K2322" s="2">
        <v>12.313000000000001</v>
      </c>
      <c r="L2322">
        <v>8.6999999999999993</v>
      </c>
      <c r="M2322">
        <v>8.6</v>
      </c>
      <c r="N2322">
        <v>12.9</v>
      </c>
      <c r="O2322" s="2">
        <f t="shared" si="36"/>
        <v>3.9916349293837694</v>
      </c>
    </row>
    <row r="2323" spans="1:15" x14ac:dyDescent="0.25">
      <c r="A2323" t="s">
        <v>2384</v>
      </c>
      <c r="B2323">
        <v>4</v>
      </c>
      <c r="C2323">
        <v>9</v>
      </c>
      <c r="D2323">
        <v>7</v>
      </c>
      <c r="E2323">
        <v>4</v>
      </c>
      <c r="F2323">
        <v>9</v>
      </c>
      <c r="G2323">
        <v>7</v>
      </c>
      <c r="H2323">
        <v>75.611000000000004</v>
      </c>
      <c r="I2323" s="2">
        <v>0.53961000000000003</v>
      </c>
      <c r="J2323" s="2">
        <v>0.62397999999999998</v>
      </c>
      <c r="K2323" s="2">
        <v>1.1996</v>
      </c>
      <c r="L2323">
        <v>9.1999999999999993</v>
      </c>
      <c r="M2323">
        <v>26.2</v>
      </c>
      <c r="N2323">
        <v>24.1</v>
      </c>
      <c r="O2323" s="2">
        <f t="shared" si="36"/>
        <v>8.3772915974433648E-2</v>
      </c>
    </row>
    <row r="2324" spans="1:15" x14ac:dyDescent="0.25">
      <c r="A2324" t="s">
        <v>435</v>
      </c>
      <c r="B2324">
        <v>10</v>
      </c>
      <c r="C2324">
        <v>12</v>
      </c>
      <c r="D2324">
        <v>7</v>
      </c>
      <c r="E2324">
        <v>10</v>
      </c>
      <c r="F2324">
        <v>12</v>
      </c>
      <c r="G2324">
        <v>7</v>
      </c>
      <c r="H2324">
        <v>216.65</v>
      </c>
      <c r="I2324" s="2">
        <v>11.849</v>
      </c>
      <c r="J2324" s="2">
        <v>36.533999999999999</v>
      </c>
      <c r="K2324" s="2">
        <v>13.125999999999999</v>
      </c>
      <c r="L2324">
        <v>27.5</v>
      </c>
      <c r="M2324">
        <v>33.799999999999997</v>
      </c>
      <c r="N2324">
        <v>18.2</v>
      </c>
      <c r="O2324" s="2">
        <f t="shared" si="36"/>
        <v>4.6771404290204437</v>
      </c>
    </row>
    <row r="2325" spans="1:15" x14ac:dyDescent="0.25">
      <c r="A2325" t="s">
        <v>2035</v>
      </c>
      <c r="B2325">
        <v>6</v>
      </c>
      <c r="C2325">
        <v>3</v>
      </c>
      <c r="D2325">
        <v>5</v>
      </c>
      <c r="E2325">
        <v>4</v>
      </c>
      <c r="F2325">
        <v>2</v>
      </c>
      <c r="G2325">
        <v>5</v>
      </c>
      <c r="H2325">
        <v>31.71</v>
      </c>
      <c r="I2325" s="2">
        <v>1.9138999999999999</v>
      </c>
      <c r="J2325" s="2">
        <v>1.2441</v>
      </c>
      <c r="K2325" s="2">
        <v>2.6402000000000001</v>
      </c>
      <c r="L2325">
        <v>6.6</v>
      </c>
      <c r="M2325">
        <v>3.3</v>
      </c>
      <c r="N2325">
        <v>5.0999999999999996</v>
      </c>
      <c r="O2325" s="2">
        <f t="shared" si="36"/>
        <v>1.4038232544595917</v>
      </c>
    </row>
    <row r="2326" spans="1:15" x14ac:dyDescent="0.25">
      <c r="A2326" t="s">
        <v>229</v>
      </c>
      <c r="B2326">
        <v>4</v>
      </c>
      <c r="C2326">
        <v>5</v>
      </c>
      <c r="D2326">
        <v>1</v>
      </c>
      <c r="E2326">
        <v>4</v>
      </c>
      <c r="F2326">
        <v>5</v>
      </c>
      <c r="G2326">
        <v>1</v>
      </c>
      <c r="H2326">
        <v>56.884999999999998</v>
      </c>
      <c r="I2326" s="2">
        <v>12.766999999999999</v>
      </c>
      <c r="J2326" s="2">
        <v>35.999000000000002</v>
      </c>
      <c r="K2326" s="2">
        <v>35.308999999999997</v>
      </c>
      <c r="L2326">
        <v>22.7</v>
      </c>
      <c r="M2326">
        <v>28.5</v>
      </c>
      <c r="N2326">
        <v>6.2</v>
      </c>
      <c r="O2326" s="2">
        <f t="shared" si="36"/>
        <v>5.1818004251329368</v>
      </c>
    </row>
    <row r="2327" spans="1:15" x14ac:dyDescent="0.25">
      <c r="A2327" t="s">
        <v>2444</v>
      </c>
      <c r="B2327">
        <v>18</v>
      </c>
      <c r="C2327">
        <v>16</v>
      </c>
      <c r="D2327">
        <v>12</v>
      </c>
      <c r="E2327">
        <v>17</v>
      </c>
      <c r="F2327">
        <v>16</v>
      </c>
      <c r="G2327">
        <v>12</v>
      </c>
      <c r="H2327">
        <v>323.31</v>
      </c>
      <c r="I2327" s="2">
        <v>0.49375999999999998</v>
      </c>
      <c r="J2327" s="2">
        <v>0.53234999999999999</v>
      </c>
      <c r="K2327" s="2">
        <v>0.60194000000000003</v>
      </c>
      <c r="L2327">
        <v>41.7</v>
      </c>
      <c r="M2327">
        <v>40.299999999999997</v>
      </c>
      <c r="N2327">
        <v>32.9</v>
      </c>
      <c r="O2327" s="2">
        <f t="shared" si="36"/>
        <v>-0.36692497168846483</v>
      </c>
    </row>
    <row r="2328" spans="1:15" x14ac:dyDescent="0.25">
      <c r="A2328" t="s">
        <v>2297</v>
      </c>
      <c r="B2328">
        <v>6</v>
      </c>
      <c r="C2328">
        <v>2</v>
      </c>
      <c r="D2328">
        <v>2</v>
      </c>
      <c r="E2328">
        <v>6</v>
      </c>
      <c r="F2328">
        <v>2</v>
      </c>
      <c r="G2328">
        <v>2</v>
      </c>
      <c r="H2328">
        <v>72.238</v>
      </c>
      <c r="I2328" s="2">
        <v>0.83123999999999998</v>
      </c>
      <c r="J2328" s="2">
        <v>1.23</v>
      </c>
      <c r="K2328" s="2">
        <v>1.0316000000000001</v>
      </c>
      <c r="L2328">
        <v>20</v>
      </c>
      <c r="M2328">
        <v>7.3</v>
      </c>
      <c r="N2328">
        <v>7.3</v>
      </c>
      <c r="O2328" s="2">
        <f t="shared" si="36"/>
        <v>0.54536120547460787</v>
      </c>
    </row>
    <row r="2329" spans="1:15" x14ac:dyDescent="0.25">
      <c r="A2329" t="s">
        <v>1624</v>
      </c>
      <c r="B2329">
        <v>23</v>
      </c>
      <c r="C2329">
        <v>20</v>
      </c>
      <c r="D2329">
        <v>12</v>
      </c>
      <c r="E2329">
        <v>23</v>
      </c>
      <c r="F2329">
        <v>20</v>
      </c>
      <c r="G2329">
        <v>12</v>
      </c>
      <c r="H2329">
        <v>323.31</v>
      </c>
      <c r="I2329" s="2">
        <v>3.5163000000000002</v>
      </c>
      <c r="J2329" s="2">
        <v>4.2340999999999998</v>
      </c>
      <c r="K2329" s="2">
        <v>3.2907999999999999</v>
      </c>
      <c r="L2329">
        <v>39.6</v>
      </c>
      <c r="M2329">
        <v>36.299999999999997</v>
      </c>
      <c r="N2329">
        <v>25.9</v>
      </c>
      <c r="O2329" s="2">
        <f t="shared" si="36"/>
        <v>2.3912521638416235</v>
      </c>
    </row>
    <row r="2330" spans="1:15" x14ac:dyDescent="0.25">
      <c r="A2330" t="s">
        <v>1424</v>
      </c>
      <c r="B2330">
        <v>3</v>
      </c>
      <c r="C2330">
        <v>3</v>
      </c>
      <c r="D2330">
        <v>3</v>
      </c>
      <c r="E2330">
        <v>3</v>
      </c>
      <c r="F2330">
        <v>3</v>
      </c>
      <c r="G2330">
        <v>3</v>
      </c>
      <c r="H2330">
        <v>22.074999999999999</v>
      </c>
      <c r="I2330" s="2">
        <v>5.2229000000000001</v>
      </c>
      <c r="J2330" s="2">
        <v>4.1364000000000001</v>
      </c>
      <c r="K2330" s="2">
        <v>5.9943</v>
      </c>
      <c r="L2330">
        <v>16.899999999999999</v>
      </c>
      <c r="M2330">
        <v>16.899999999999999</v>
      </c>
      <c r="N2330">
        <v>23</v>
      </c>
      <c r="O2330" s="2">
        <f t="shared" si="36"/>
        <v>2.8586742376222913</v>
      </c>
    </row>
    <row r="2331" spans="1:15" x14ac:dyDescent="0.25">
      <c r="A2331" t="s">
        <v>2119</v>
      </c>
      <c r="B2331">
        <v>4</v>
      </c>
      <c r="C2331">
        <v>5</v>
      </c>
      <c r="D2331">
        <v>5</v>
      </c>
      <c r="E2331">
        <v>4</v>
      </c>
      <c r="F2331">
        <v>5</v>
      </c>
      <c r="G2331">
        <v>5</v>
      </c>
      <c r="H2331">
        <v>106.64</v>
      </c>
      <c r="I2331" s="2">
        <v>1.2319</v>
      </c>
      <c r="J2331" s="2">
        <v>1.774</v>
      </c>
      <c r="K2331" s="2">
        <v>1.8413999999999999</v>
      </c>
      <c r="L2331">
        <v>9.8000000000000007</v>
      </c>
      <c r="M2331">
        <v>14.3</v>
      </c>
      <c r="N2331">
        <v>12.4</v>
      </c>
      <c r="O2331" s="2">
        <f t="shared" si="36"/>
        <v>1.1892996161756471</v>
      </c>
    </row>
    <row r="2332" spans="1:15" x14ac:dyDescent="0.25">
      <c r="A2332" t="s">
        <v>392</v>
      </c>
      <c r="B2332">
        <v>16</v>
      </c>
      <c r="C2332">
        <v>14</v>
      </c>
      <c r="D2332">
        <v>15</v>
      </c>
      <c r="E2332">
        <v>16</v>
      </c>
      <c r="F2332">
        <v>14</v>
      </c>
      <c r="G2332">
        <v>15</v>
      </c>
      <c r="H2332">
        <v>323.31</v>
      </c>
      <c r="I2332" s="2">
        <v>22.242000000000001</v>
      </c>
      <c r="J2332" s="2">
        <v>16.574999999999999</v>
      </c>
      <c r="K2332" s="2">
        <v>18.856000000000002</v>
      </c>
      <c r="L2332">
        <v>48.5</v>
      </c>
      <c r="M2332">
        <v>45.6</v>
      </c>
      <c r="N2332">
        <v>48</v>
      </c>
      <c r="O2332" s="2">
        <f t="shared" si="36"/>
        <v>4.7741026591771529</v>
      </c>
    </row>
    <row r="2333" spans="1:15" x14ac:dyDescent="0.25">
      <c r="A2333" t="s">
        <v>1490</v>
      </c>
      <c r="B2333">
        <v>3</v>
      </c>
      <c r="C2333">
        <v>5</v>
      </c>
      <c r="D2333">
        <v>4</v>
      </c>
      <c r="E2333">
        <v>3</v>
      </c>
      <c r="F2333">
        <v>5</v>
      </c>
      <c r="G2333">
        <v>4</v>
      </c>
      <c r="H2333">
        <v>24.213999999999999</v>
      </c>
      <c r="I2333" s="2">
        <v>2.9704000000000002</v>
      </c>
      <c r="J2333" s="2">
        <v>4.6380999999999997</v>
      </c>
      <c r="K2333" s="2">
        <v>6.7111000000000001</v>
      </c>
      <c r="L2333">
        <v>7.5</v>
      </c>
      <c r="M2333">
        <v>13</v>
      </c>
      <c r="N2333">
        <v>8.5</v>
      </c>
      <c r="O2333" s="2">
        <f t="shared" si="36"/>
        <v>2.6966483460641881</v>
      </c>
    </row>
    <row r="2334" spans="1:15" x14ac:dyDescent="0.25">
      <c r="A2334" t="s">
        <v>595</v>
      </c>
      <c r="B2334">
        <v>64</v>
      </c>
      <c r="C2334">
        <v>59</v>
      </c>
      <c r="D2334">
        <v>58</v>
      </c>
      <c r="E2334">
        <v>64</v>
      </c>
      <c r="F2334">
        <v>59</v>
      </c>
      <c r="G2334">
        <v>58</v>
      </c>
      <c r="H2334">
        <v>323.31</v>
      </c>
      <c r="I2334" s="2">
        <v>14.082000000000001</v>
      </c>
      <c r="J2334" s="2">
        <v>15.367000000000001</v>
      </c>
      <c r="K2334" s="2">
        <v>14.481999999999999</v>
      </c>
      <c r="L2334">
        <v>45.3</v>
      </c>
      <c r="M2334">
        <v>45.5</v>
      </c>
      <c r="N2334">
        <v>44.4</v>
      </c>
      <c r="O2334" s="2">
        <f t="shared" si="36"/>
        <v>4.3909791902086264</v>
      </c>
    </row>
    <row r="2335" spans="1:15" x14ac:dyDescent="0.25">
      <c r="A2335" t="s">
        <v>838</v>
      </c>
      <c r="B2335">
        <v>7</v>
      </c>
      <c r="C2335">
        <v>16</v>
      </c>
      <c r="D2335">
        <v>15</v>
      </c>
      <c r="E2335">
        <v>7</v>
      </c>
      <c r="F2335">
        <v>16</v>
      </c>
      <c r="G2335">
        <v>15</v>
      </c>
      <c r="H2335">
        <v>89.918000000000006</v>
      </c>
      <c r="I2335" s="2">
        <v>9.8118999999999996</v>
      </c>
      <c r="J2335" s="2">
        <v>11.558</v>
      </c>
      <c r="K2335" s="2">
        <v>11.241</v>
      </c>
      <c r="L2335">
        <v>6.1</v>
      </c>
      <c r="M2335">
        <v>15.3</v>
      </c>
      <c r="N2335">
        <v>13.8</v>
      </c>
      <c r="O2335" s="2">
        <f t="shared" si="36"/>
        <v>3.9584185055294592</v>
      </c>
    </row>
    <row r="2336" spans="1:15" x14ac:dyDescent="0.25">
      <c r="A2336" t="s">
        <v>61</v>
      </c>
      <c r="B2336">
        <v>13</v>
      </c>
      <c r="C2336">
        <v>13</v>
      </c>
      <c r="D2336">
        <v>11</v>
      </c>
      <c r="E2336">
        <v>13</v>
      </c>
      <c r="F2336">
        <v>13</v>
      </c>
      <c r="G2336">
        <v>11</v>
      </c>
      <c r="H2336">
        <v>323.31</v>
      </c>
      <c r="I2336" s="2">
        <v>27.983000000000001</v>
      </c>
      <c r="J2336" s="2">
        <v>44.636000000000003</v>
      </c>
      <c r="K2336" s="2">
        <v>50.502000000000002</v>
      </c>
      <c r="L2336">
        <v>58.4</v>
      </c>
      <c r="M2336">
        <v>53.6</v>
      </c>
      <c r="N2336">
        <v>49.8</v>
      </c>
      <c r="O2336" s="2">
        <f t="shared" si="36"/>
        <v>5.8346959441555413</v>
      </c>
    </row>
    <row r="2337" spans="1:15" x14ac:dyDescent="0.25">
      <c r="A2337" t="s">
        <v>661</v>
      </c>
      <c r="B2337">
        <v>39</v>
      </c>
      <c r="C2337">
        <v>38</v>
      </c>
      <c r="D2337">
        <v>34</v>
      </c>
      <c r="E2337">
        <v>39</v>
      </c>
      <c r="F2337">
        <v>38</v>
      </c>
      <c r="G2337">
        <v>34</v>
      </c>
      <c r="H2337">
        <v>323.31</v>
      </c>
      <c r="I2337" s="2">
        <v>12.942</v>
      </c>
      <c r="J2337" s="2">
        <v>14.170999999999999</v>
      </c>
      <c r="K2337" s="2">
        <v>13.164999999999999</v>
      </c>
      <c r="L2337">
        <v>44.5</v>
      </c>
      <c r="M2337">
        <v>42.1</v>
      </c>
      <c r="N2337">
        <v>38.700000000000003</v>
      </c>
      <c r="O2337" s="2">
        <f t="shared" si="36"/>
        <v>4.265566198074203</v>
      </c>
    </row>
    <row r="2338" spans="1:15" x14ac:dyDescent="0.25">
      <c r="A2338" t="s">
        <v>1638</v>
      </c>
      <c r="B2338">
        <v>5</v>
      </c>
      <c r="C2338">
        <v>10</v>
      </c>
      <c r="D2338">
        <v>9</v>
      </c>
      <c r="E2338">
        <v>5</v>
      </c>
      <c r="F2338">
        <v>10</v>
      </c>
      <c r="G2338">
        <v>9</v>
      </c>
      <c r="H2338">
        <v>323.31</v>
      </c>
      <c r="I2338" s="2">
        <v>2.6625999999999999</v>
      </c>
      <c r="J2338" s="2">
        <v>6.1295000000000002</v>
      </c>
      <c r="K2338" s="2">
        <v>2.7730000000000001</v>
      </c>
      <c r="L2338">
        <v>3.5</v>
      </c>
      <c r="M2338">
        <v>8.6</v>
      </c>
      <c r="N2338">
        <v>10.3</v>
      </c>
      <c r="O2338" s="2">
        <f t="shared" si="36"/>
        <v>2.3530857861405288</v>
      </c>
    </row>
    <row r="2339" spans="1:15" x14ac:dyDescent="0.25">
      <c r="A2339" t="s">
        <v>2360</v>
      </c>
      <c r="B2339">
        <v>8</v>
      </c>
      <c r="C2339">
        <v>7</v>
      </c>
      <c r="D2339">
        <v>6</v>
      </c>
      <c r="E2339">
        <v>8</v>
      </c>
      <c r="F2339">
        <v>7</v>
      </c>
      <c r="G2339">
        <v>6</v>
      </c>
      <c r="H2339">
        <v>306.41000000000003</v>
      </c>
      <c r="I2339" s="2">
        <v>0.64768999999999999</v>
      </c>
      <c r="J2339" s="2">
        <v>0.67410999999999999</v>
      </c>
      <c r="K2339" s="2">
        <v>1.2405999999999999</v>
      </c>
      <c r="L2339">
        <v>22.7</v>
      </c>
      <c r="M2339">
        <v>24.2</v>
      </c>
      <c r="N2339">
        <v>22.7</v>
      </c>
      <c r="O2339" s="2">
        <f t="shared" si="36"/>
        <v>0.22489132491616848</v>
      </c>
    </row>
    <row r="2340" spans="1:15" x14ac:dyDescent="0.25">
      <c r="A2340" t="s">
        <v>2266</v>
      </c>
      <c r="B2340">
        <v>43</v>
      </c>
      <c r="C2340">
        <v>42</v>
      </c>
      <c r="D2340">
        <v>45</v>
      </c>
      <c r="E2340">
        <v>43</v>
      </c>
      <c r="F2340">
        <v>42</v>
      </c>
      <c r="G2340">
        <v>45</v>
      </c>
      <c r="H2340">
        <v>323.31</v>
      </c>
      <c r="I2340" s="2">
        <v>0.98460999999999999</v>
      </c>
      <c r="J2340" s="2">
        <v>1.0523</v>
      </c>
      <c r="K2340" s="2">
        <v>1.3126</v>
      </c>
      <c r="L2340">
        <v>34.6</v>
      </c>
      <c r="M2340">
        <v>32.9</v>
      </c>
      <c r="N2340">
        <v>37.700000000000003</v>
      </c>
      <c r="O2340" s="2">
        <f t="shared" si="36"/>
        <v>0.66760077806009044</v>
      </c>
    </row>
    <row r="2341" spans="1:15" x14ac:dyDescent="0.25">
      <c r="A2341" t="s">
        <v>2231</v>
      </c>
      <c r="B2341">
        <v>10</v>
      </c>
      <c r="C2341">
        <v>13</v>
      </c>
      <c r="D2341">
        <v>12</v>
      </c>
      <c r="E2341">
        <v>6</v>
      </c>
      <c r="F2341">
        <v>10</v>
      </c>
      <c r="G2341">
        <v>9</v>
      </c>
      <c r="H2341">
        <v>235.26</v>
      </c>
      <c r="I2341" s="2">
        <v>1.1708000000000001</v>
      </c>
      <c r="J2341" s="2">
        <v>1.5143</v>
      </c>
      <c r="K2341" s="2">
        <v>1.038</v>
      </c>
      <c r="L2341">
        <v>19</v>
      </c>
      <c r="M2341">
        <v>30.6</v>
      </c>
      <c r="N2341">
        <v>27.7</v>
      </c>
      <c r="O2341" s="2">
        <f t="shared" si="36"/>
        <v>0.81305226009321019</v>
      </c>
    </row>
    <row r="2342" spans="1:15" x14ac:dyDescent="0.25">
      <c r="A2342" t="s">
        <v>1310</v>
      </c>
      <c r="B2342">
        <v>8</v>
      </c>
      <c r="C2342">
        <v>9</v>
      </c>
      <c r="D2342">
        <v>11</v>
      </c>
      <c r="E2342">
        <v>8</v>
      </c>
      <c r="F2342">
        <v>9</v>
      </c>
      <c r="G2342">
        <v>11</v>
      </c>
      <c r="H2342">
        <v>51.372</v>
      </c>
      <c r="I2342" s="2">
        <v>5.0357000000000003</v>
      </c>
      <c r="J2342" s="2">
        <v>8.2722999999999995</v>
      </c>
      <c r="K2342" s="2">
        <v>4.6521999999999997</v>
      </c>
      <c r="L2342">
        <v>8.4</v>
      </c>
      <c r="M2342">
        <v>9.6999999999999993</v>
      </c>
      <c r="N2342">
        <v>13.1</v>
      </c>
      <c r="O2342" s="2">
        <f t="shared" si="36"/>
        <v>3.0525328674799725</v>
      </c>
    </row>
    <row r="2343" spans="1:15" x14ac:dyDescent="0.25">
      <c r="A2343" t="s">
        <v>1133</v>
      </c>
      <c r="B2343">
        <v>3</v>
      </c>
      <c r="C2343">
        <v>7</v>
      </c>
      <c r="D2343">
        <v>5</v>
      </c>
      <c r="E2343">
        <v>3</v>
      </c>
      <c r="F2343">
        <v>7</v>
      </c>
      <c r="G2343">
        <v>5</v>
      </c>
      <c r="H2343">
        <v>53.936</v>
      </c>
      <c r="I2343" s="2">
        <v>5.1901999999999999</v>
      </c>
      <c r="J2343" s="2">
        <v>10.01</v>
      </c>
      <c r="K2343" s="2">
        <v>7.8925999999999998</v>
      </c>
      <c r="L2343">
        <v>4.8</v>
      </c>
      <c r="M2343">
        <v>14.2</v>
      </c>
      <c r="N2343">
        <v>9.8000000000000007</v>
      </c>
      <c r="O2343" s="2">
        <f t="shared" si="36"/>
        <v>3.4129551581121955</v>
      </c>
    </row>
    <row r="2344" spans="1:15" x14ac:dyDescent="0.25">
      <c r="A2344" t="s">
        <v>1193</v>
      </c>
      <c r="B2344">
        <v>2</v>
      </c>
      <c r="C2344">
        <v>2</v>
      </c>
      <c r="D2344">
        <v>3</v>
      </c>
      <c r="E2344">
        <v>2</v>
      </c>
      <c r="F2344">
        <v>2</v>
      </c>
      <c r="G2344">
        <v>3</v>
      </c>
      <c r="H2344">
        <v>32.658999999999999</v>
      </c>
      <c r="I2344" s="2">
        <v>4.5994999999999999</v>
      </c>
      <c r="J2344" s="2">
        <v>8.7840000000000007</v>
      </c>
      <c r="K2344" s="2">
        <v>7.8331</v>
      </c>
      <c r="L2344">
        <v>7</v>
      </c>
      <c r="M2344">
        <v>5.2</v>
      </c>
      <c r="N2344">
        <v>9</v>
      </c>
      <c r="O2344" s="2">
        <f t="shared" si="36"/>
        <v>3.2883810355242584</v>
      </c>
    </row>
    <row r="2345" spans="1:15" x14ac:dyDescent="0.25">
      <c r="A2345" t="s">
        <v>401</v>
      </c>
      <c r="B2345">
        <v>8</v>
      </c>
      <c r="C2345">
        <v>8</v>
      </c>
      <c r="D2345">
        <v>7</v>
      </c>
      <c r="E2345">
        <v>8</v>
      </c>
      <c r="F2345">
        <v>8</v>
      </c>
      <c r="G2345">
        <v>7</v>
      </c>
      <c r="H2345">
        <v>192.8</v>
      </c>
      <c r="I2345" s="2">
        <v>10.871</v>
      </c>
      <c r="J2345" s="2">
        <v>26.451000000000001</v>
      </c>
      <c r="K2345" s="2">
        <v>23.344000000000001</v>
      </c>
      <c r="L2345">
        <v>15.2</v>
      </c>
      <c r="M2345">
        <v>14.3</v>
      </c>
      <c r="N2345">
        <v>13.1</v>
      </c>
      <c r="O2345" s="2">
        <f t="shared" si="36"/>
        <v>4.7572825444367028</v>
      </c>
    </row>
    <row r="2346" spans="1:15" x14ac:dyDescent="0.25">
      <c r="A2346" t="s">
        <v>82</v>
      </c>
      <c r="B2346">
        <v>17</v>
      </c>
      <c r="C2346">
        <v>18</v>
      </c>
      <c r="D2346">
        <v>18</v>
      </c>
      <c r="E2346">
        <v>17</v>
      </c>
      <c r="F2346">
        <v>18</v>
      </c>
      <c r="G2346">
        <v>18</v>
      </c>
      <c r="H2346">
        <v>323.31</v>
      </c>
      <c r="I2346" s="2">
        <v>33.341000000000001</v>
      </c>
      <c r="J2346" s="2">
        <v>35.622999999999998</v>
      </c>
      <c r="K2346" s="2">
        <v>39.793999999999997</v>
      </c>
      <c r="L2346">
        <v>27.2</v>
      </c>
      <c r="M2346">
        <v>36.6</v>
      </c>
      <c r="N2346">
        <v>36.1</v>
      </c>
      <c r="O2346" s="2">
        <f t="shared" si="36"/>
        <v>5.6958820798394214</v>
      </c>
    </row>
    <row r="2347" spans="1:15" x14ac:dyDescent="0.25">
      <c r="A2347" t="s">
        <v>1251</v>
      </c>
      <c r="B2347">
        <v>16</v>
      </c>
      <c r="C2347">
        <v>11</v>
      </c>
      <c r="D2347">
        <v>9</v>
      </c>
      <c r="E2347">
        <v>16</v>
      </c>
      <c r="F2347">
        <v>11</v>
      </c>
      <c r="G2347">
        <v>9</v>
      </c>
      <c r="H2347">
        <v>323.31</v>
      </c>
      <c r="I2347" s="2">
        <v>5.4843999999999999</v>
      </c>
      <c r="J2347" s="2">
        <v>6.1025999999999998</v>
      </c>
      <c r="K2347" s="2">
        <v>7.4162999999999997</v>
      </c>
      <c r="L2347">
        <v>30.9</v>
      </c>
      <c r="M2347">
        <v>21.2</v>
      </c>
      <c r="N2347">
        <v>18.100000000000001</v>
      </c>
      <c r="O2347" s="2">
        <f t="shared" si="36"/>
        <v>3.1715540232040675</v>
      </c>
    </row>
    <row r="2348" spans="1:15" x14ac:dyDescent="0.25">
      <c r="A2348" t="s">
        <v>69</v>
      </c>
      <c r="B2348">
        <v>5</v>
      </c>
      <c r="C2348">
        <v>2</v>
      </c>
      <c r="D2348">
        <v>3</v>
      </c>
      <c r="E2348">
        <v>5</v>
      </c>
      <c r="F2348">
        <v>2</v>
      </c>
      <c r="G2348">
        <v>3</v>
      </c>
      <c r="H2348">
        <v>142.78</v>
      </c>
      <c r="I2348" s="2">
        <v>57.664000000000001</v>
      </c>
      <c r="J2348" s="2">
        <v>40.636000000000003</v>
      </c>
      <c r="K2348" s="2">
        <v>24.440999999999999</v>
      </c>
      <c r="L2348">
        <v>27.8</v>
      </c>
      <c r="M2348">
        <v>10.5</v>
      </c>
      <c r="N2348">
        <v>17.899999999999999</v>
      </c>
      <c r="O2348" s="2">
        <f t="shared" si="36"/>
        <v>5.7882405167895348</v>
      </c>
    </row>
    <row r="2349" spans="1:15" x14ac:dyDescent="0.25">
      <c r="A2349" t="s">
        <v>1575</v>
      </c>
      <c r="B2349">
        <v>7</v>
      </c>
      <c r="C2349">
        <v>4</v>
      </c>
      <c r="D2349">
        <v>4</v>
      </c>
      <c r="E2349">
        <v>7</v>
      </c>
      <c r="F2349">
        <v>4</v>
      </c>
      <c r="G2349">
        <v>4</v>
      </c>
      <c r="H2349">
        <v>115.57</v>
      </c>
      <c r="I2349" s="2">
        <v>1.7058</v>
      </c>
      <c r="J2349" s="2">
        <v>4.4873000000000003</v>
      </c>
      <c r="K2349" s="2">
        <v>8.0375999999999994</v>
      </c>
      <c r="L2349">
        <v>19.5</v>
      </c>
      <c r="M2349">
        <v>9.8000000000000007</v>
      </c>
      <c r="N2349">
        <v>11.5</v>
      </c>
      <c r="O2349" s="2">
        <f t="shared" si="36"/>
        <v>2.500755187894725</v>
      </c>
    </row>
    <row r="2350" spans="1:15" x14ac:dyDescent="0.25">
      <c r="A2350" t="s">
        <v>337</v>
      </c>
      <c r="B2350">
        <v>32</v>
      </c>
      <c r="C2350">
        <v>31</v>
      </c>
      <c r="D2350">
        <v>31</v>
      </c>
      <c r="E2350">
        <v>32</v>
      </c>
      <c r="F2350">
        <v>31</v>
      </c>
      <c r="G2350">
        <v>31</v>
      </c>
      <c r="H2350">
        <v>323.31</v>
      </c>
      <c r="I2350" s="2">
        <v>18.667000000000002</v>
      </c>
      <c r="J2350" s="2">
        <v>21.152000000000001</v>
      </c>
      <c r="K2350" s="2">
        <v>21.984000000000002</v>
      </c>
      <c r="L2350">
        <v>40.200000000000003</v>
      </c>
      <c r="M2350">
        <v>47.2</v>
      </c>
      <c r="N2350">
        <v>47.3</v>
      </c>
      <c r="O2350" s="2">
        <f t="shared" si="36"/>
        <v>4.8809090007864731</v>
      </c>
    </row>
    <row r="2351" spans="1:15" x14ac:dyDescent="0.25">
      <c r="A2351" t="s">
        <v>1326</v>
      </c>
      <c r="B2351">
        <v>7</v>
      </c>
      <c r="C2351">
        <v>5</v>
      </c>
      <c r="D2351">
        <v>5</v>
      </c>
      <c r="E2351">
        <v>7</v>
      </c>
      <c r="F2351">
        <v>5</v>
      </c>
      <c r="G2351">
        <v>5</v>
      </c>
      <c r="H2351">
        <v>323.31</v>
      </c>
      <c r="I2351" s="2">
        <v>5.6631999999999998</v>
      </c>
      <c r="J2351" s="2">
        <v>6.5007000000000001</v>
      </c>
      <c r="K2351" s="2">
        <v>4.9177</v>
      </c>
      <c r="L2351">
        <v>24.3</v>
      </c>
      <c r="M2351">
        <v>23.3</v>
      </c>
      <c r="N2351">
        <v>25</v>
      </c>
      <c r="O2351" s="2">
        <f t="shared" si="36"/>
        <v>3.019800307527484</v>
      </c>
    </row>
    <row r="2352" spans="1:15" x14ac:dyDescent="0.25">
      <c r="A2352" t="s">
        <v>91</v>
      </c>
      <c r="B2352">
        <v>5</v>
      </c>
      <c r="C2352">
        <v>6</v>
      </c>
      <c r="D2352">
        <v>6</v>
      </c>
      <c r="E2352">
        <v>5</v>
      </c>
      <c r="F2352">
        <v>6</v>
      </c>
      <c r="G2352">
        <v>6</v>
      </c>
      <c r="H2352">
        <v>314.77999999999997</v>
      </c>
      <c r="I2352" s="2">
        <v>32.341999999999999</v>
      </c>
      <c r="J2352" s="2">
        <v>36.856999999999999</v>
      </c>
      <c r="K2352" s="2">
        <v>35.408000000000001</v>
      </c>
      <c r="L2352">
        <v>26.5</v>
      </c>
      <c r="M2352">
        <v>40.5</v>
      </c>
      <c r="N2352">
        <v>45.5</v>
      </c>
      <c r="O2352" s="2">
        <f t="shared" si="36"/>
        <v>5.6414706073017262</v>
      </c>
    </row>
    <row r="2353" spans="1:15" x14ac:dyDescent="0.25">
      <c r="A2353" t="s">
        <v>1509</v>
      </c>
      <c r="B2353">
        <v>7</v>
      </c>
      <c r="C2353">
        <v>4</v>
      </c>
      <c r="D2353">
        <v>7</v>
      </c>
      <c r="E2353">
        <v>7</v>
      </c>
      <c r="F2353">
        <v>4</v>
      </c>
      <c r="G2353">
        <v>7</v>
      </c>
      <c r="H2353">
        <v>323.31</v>
      </c>
      <c r="I2353" s="2">
        <v>4.6872999999999996</v>
      </c>
      <c r="J2353" s="2">
        <v>4.4169999999999998</v>
      </c>
      <c r="K2353" s="2">
        <v>4.0511999999999997</v>
      </c>
      <c r="L2353">
        <v>46.9</v>
      </c>
      <c r="M2353">
        <v>34.299999999999997</v>
      </c>
      <c r="N2353">
        <v>46.9</v>
      </c>
      <c r="O2353" s="2">
        <f t="shared" si="36"/>
        <v>2.6497926380970487</v>
      </c>
    </row>
    <row r="2354" spans="1:15" x14ac:dyDescent="0.25">
      <c r="A2354" t="s">
        <v>826</v>
      </c>
      <c r="B2354">
        <v>6</v>
      </c>
      <c r="C2354">
        <v>7</v>
      </c>
      <c r="D2354">
        <v>9</v>
      </c>
      <c r="E2354">
        <v>6</v>
      </c>
      <c r="F2354">
        <v>7</v>
      </c>
      <c r="G2354">
        <v>9</v>
      </c>
      <c r="H2354">
        <v>126.05</v>
      </c>
      <c r="I2354" s="2">
        <v>9.5734999999999992</v>
      </c>
      <c r="J2354" s="2">
        <v>12.875999999999999</v>
      </c>
      <c r="K2354" s="2">
        <v>10.686999999999999</v>
      </c>
      <c r="L2354">
        <v>12.1</v>
      </c>
      <c r="M2354">
        <v>12.4</v>
      </c>
      <c r="N2354">
        <v>21.1</v>
      </c>
      <c r="O2354" s="2">
        <f t="shared" si="36"/>
        <v>3.9742162310411233</v>
      </c>
    </row>
    <row r="2355" spans="1:15" x14ac:dyDescent="0.25">
      <c r="A2355" t="s">
        <v>663</v>
      </c>
      <c r="B2355">
        <v>10</v>
      </c>
      <c r="C2355">
        <v>9</v>
      </c>
      <c r="D2355">
        <v>11</v>
      </c>
      <c r="E2355">
        <v>10</v>
      </c>
      <c r="F2355">
        <v>9</v>
      </c>
      <c r="G2355">
        <v>11</v>
      </c>
      <c r="H2355">
        <v>307.58999999999997</v>
      </c>
      <c r="I2355" s="2">
        <v>18.082000000000001</v>
      </c>
      <c r="J2355" s="2">
        <v>10.619</v>
      </c>
      <c r="K2355" s="2">
        <v>12.558999999999999</v>
      </c>
      <c r="L2355">
        <v>13.7</v>
      </c>
      <c r="M2355">
        <v>14.2</v>
      </c>
      <c r="N2355">
        <v>16.5</v>
      </c>
      <c r="O2355" s="2">
        <f t="shared" si="36"/>
        <v>4.2649708965817608</v>
      </c>
    </row>
    <row r="2356" spans="1:15" x14ac:dyDescent="0.25">
      <c r="A2356" t="s">
        <v>2189</v>
      </c>
      <c r="B2356">
        <v>10</v>
      </c>
      <c r="C2356">
        <v>13</v>
      </c>
      <c r="D2356">
        <v>12</v>
      </c>
      <c r="E2356">
        <v>10</v>
      </c>
      <c r="F2356">
        <v>13</v>
      </c>
      <c r="G2356">
        <v>12</v>
      </c>
      <c r="H2356">
        <v>217.78</v>
      </c>
      <c r="I2356" s="2">
        <v>1.0729</v>
      </c>
      <c r="J2356" s="2">
        <v>1.1387</v>
      </c>
      <c r="K2356" s="2">
        <v>2.1840000000000002</v>
      </c>
      <c r="L2356">
        <v>14.2</v>
      </c>
      <c r="M2356">
        <v>21.6</v>
      </c>
      <c r="N2356">
        <v>17.3</v>
      </c>
      <c r="O2356" s="2">
        <f t="shared" si="36"/>
        <v>0.99169360555647001</v>
      </c>
    </row>
    <row r="2357" spans="1:15" x14ac:dyDescent="0.25">
      <c r="A2357" t="s">
        <v>1571</v>
      </c>
      <c r="B2357">
        <v>18</v>
      </c>
      <c r="C2357">
        <v>16</v>
      </c>
      <c r="D2357">
        <v>17</v>
      </c>
      <c r="E2357">
        <v>16</v>
      </c>
      <c r="F2357">
        <v>14</v>
      </c>
      <c r="G2357">
        <v>17</v>
      </c>
      <c r="H2357">
        <v>323.31</v>
      </c>
      <c r="I2357" s="2">
        <v>3.6494</v>
      </c>
      <c r="J2357" s="2">
        <v>4.8715000000000002</v>
      </c>
      <c r="K2357" s="2">
        <v>3.4876999999999998</v>
      </c>
      <c r="L2357">
        <v>44.5</v>
      </c>
      <c r="M2357">
        <v>42.8</v>
      </c>
      <c r="N2357">
        <v>44.7</v>
      </c>
      <c r="O2357" s="2">
        <f t="shared" si="36"/>
        <v>2.5045019808561491</v>
      </c>
    </row>
    <row r="2358" spans="1:15" x14ac:dyDescent="0.25">
      <c r="A2358" t="s">
        <v>1875</v>
      </c>
      <c r="B2358">
        <v>26</v>
      </c>
      <c r="C2358">
        <v>24</v>
      </c>
      <c r="D2358">
        <v>23</v>
      </c>
      <c r="E2358">
        <v>26</v>
      </c>
      <c r="F2358">
        <v>24</v>
      </c>
      <c r="G2358">
        <v>23</v>
      </c>
      <c r="H2358">
        <v>323.31</v>
      </c>
      <c r="I2358" s="2">
        <v>1.9611000000000001</v>
      </c>
      <c r="J2358" s="2">
        <v>2.7968999999999999</v>
      </c>
      <c r="K2358" s="2">
        <v>2.4268999999999998</v>
      </c>
      <c r="L2358">
        <v>65.599999999999994</v>
      </c>
      <c r="M2358">
        <v>64.8</v>
      </c>
      <c r="N2358">
        <v>65.400000000000006</v>
      </c>
      <c r="O2358" s="2">
        <f t="shared" si="36"/>
        <v>1.7646036924548132</v>
      </c>
    </row>
    <row r="2359" spans="1:15" x14ac:dyDescent="0.25">
      <c r="A2359" t="s">
        <v>408</v>
      </c>
      <c r="B2359">
        <v>3</v>
      </c>
      <c r="C2359">
        <v>6</v>
      </c>
      <c r="D2359">
        <v>7</v>
      </c>
      <c r="E2359">
        <v>3</v>
      </c>
      <c r="F2359">
        <v>6</v>
      </c>
      <c r="G2359">
        <v>7</v>
      </c>
      <c r="H2359">
        <v>55.35</v>
      </c>
      <c r="I2359" s="2">
        <v>7.2047999999999996</v>
      </c>
      <c r="J2359" s="2">
        <v>48.079000000000001</v>
      </c>
      <c r="K2359" s="2">
        <v>19.030999999999999</v>
      </c>
      <c r="L2359">
        <v>10</v>
      </c>
      <c r="M2359">
        <v>24.1</v>
      </c>
      <c r="N2359">
        <v>24.8</v>
      </c>
      <c r="O2359" s="2">
        <f t="shared" si="36"/>
        <v>4.7485924904143788</v>
      </c>
    </row>
    <row r="2360" spans="1:15" x14ac:dyDescent="0.25">
      <c r="A2360" t="s">
        <v>1169</v>
      </c>
      <c r="B2360">
        <v>15</v>
      </c>
      <c r="C2360">
        <v>11</v>
      </c>
      <c r="D2360">
        <v>11</v>
      </c>
      <c r="E2360">
        <v>15</v>
      </c>
      <c r="F2360">
        <v>11</v>
      </c>
      <c r="G2360">
        <v>11</v>
      </c>
      <c r="H2360">
        <v>323.31</v>
      </c>
      <c r="I2360" s="2">
        <v>6.0522</v>
      </c>
      <c r="J2360" s="2">
        <v>6.2416</v>
      </c>
      <c r="K2360" s="2">
        <v>9.3899000000000008</v>
      </c>
      <c r="L2360">
        <v>47.5</v>
      </c>
      <c r="M2360">
        <v>41.6</v>
      </c>
      <c r="N2360">
        <v>41.6</v>
      </c>
      <c r="O2360" s="2">
        <f t="shared" si="36"/>
        <v>3.3432299994506329</v>
      </c>
    </row>
    <row r="2361" spans="1:15" x14ac:dyDescent="0.25">
      <c r="A2361" t="s">
        <v>1373</v>
      </c>
      <c r="B2361">
        <v>4</v>
      </c>
      <c r="C2361">
        <v>8</v>
      </c>
      <c r="D2361">
        <v>5</v>
      </c>
      <c r="E2361">
        <v>4</v>
      </c>
      <c r="F2361">
        <v>8</v>
      </c>
      <c r="G2361">
        <v>5</v>
      </c>
      <c r="H2361">
        <v>48.267000000000003</v>
      </c>
      <c r="I2361" s="2">
        <v>2.8620999999999999</v>
      </c>
      <c r="J2361" s="2">
        <v>6.7888000000000002</v>
      </c>
      <c r="K2361" s="2">
        <v>7.8865999999999996</v>
      </c>
      <c r="L2361">
        <v>6.9</v>
      </c>
      <c r="M2361">
        <v>16.3</v>
      </c>
      <c r="N2361">
        <v>9.6999999999999993</v>
      </c>
      <c r="O2361" s="2">
        <f t="shared" si="36"/>
        <v>2.9396129246549769</v>
      </c>
    </row>
    <row r="2362" spans="1:15" x14ac:dyDescent="0.25">
      <c r="A2362" t="s">
        <v>803</v>
      </c>
      <c r="B2362">
        <v>2</v>
      </c>
      <c r="C2362">
        <v>1</v>
      </c>
      <c r="D2362">
        <v>2</v>
      </c>
      <c r="E2362">
        <v>2</v>
      </c>
      <c r="F2362">
        <v>1</v>
      </c>
      <c r="G2362">
        <v>2</v>
      </c>
      <c r="H2362">
        <v>122.01</v>
      </c>
      <c r="I2362" s="2">
        <v>35.283999999999999</v>
      </c>
      <c r="J2362" s="2">
        <v>39.47</v>
      </c>
      <c r="K2362" s="2">
        <v>1.0230999999999999</v>
      </c>
      <c r="L2362">
        <v>1.5</v>
      </c>
      <c r="M2362">
        <v>0.6</v>
      </c>
      <c r="N2362">
        <v>1.9</v>
      </c>
      <c r="O2362" s="2">
        <f t="shared" si="36"/>
        <v>4.0119262111448402</v>
      </c>
    </row>
    <row r="2363" spans="1:15" x14ac:dyDescent="0.25">
      <c r="A2363" t="s">
        <v>607</v>
      </c>
      <c r="B2363">
        <v>18</v>
      </c>
      <c r="C2363">
        <v>20</v>
      </c>
      <c r="D2363">
        <v>19</v>
      </c>
      <c r="E2363">
        <v>18</v>
      </c>
      <c r="F2363">
        <v>20</v>
      </c>
      <c r="G2363">
        <v>19</v>
      </c>
      <c r="H2363">
        <v>323.31</v>
      </c>
      <c r="I2363" s="2">
        <v>14.03</v>
      </c>
      <c r="J2363" s="2">
        <v>14.955</v>
      </c>
      <c r="K2363" s="2">
        <v>14.335000000000001</v>
      </c>
      <c r="L2363">
        <v>18.8</v>
      </c>
      <c r="M2363">
        <v>22.8</v>
      </c>
      <c r="N2363">
        <v>22</v>
      </c>
      <c r="O2363" s="2">
        <f t="shared" si="36"/>
        <v>4.3712245821651763</v>
      </c>
    </row>
    <row r="2364" spans="1:15" x14ac:dyDescent="0.25">
      <c r="A2364" t="s">
        <v>356</v>
      </c>
      <c r="B2364">
        <v>4</v>
      </c>
      <c r="C2364">
        <v>3</v>
      </c>
      <c r="D2364">
        <v>4</v>
      </c>
      <c r="E2364">
        <v>4</v>
      </c>
      <c r="F2364">
        <v>3</v>
      </c>
      <c r="G2364">
        <v>4</v>
      </c>
      <c r="H2364">
        <v>155.81</v>
      </c>
      <c r="I2364" s="2">
        <v>21.029</v>
      </c>
      <c r="J2364" s="2">
        <v>20.228000000000002</v>
      </c>
      <c r="K2364" s="2">
        <v>19.042000000000002</v>
      </c>
      <c r="L2364">
        <v>19.600000000000001</v>
      </c>
      <c r="M2364">
        <v>19</v>
      </c>
      <c r="N2364">
        <v>19.600000000000001</v>
      </c>
      <c r="O2364" s="2">
        <f t="shared" si="36"/>
        <v>4.8476359556803441</v>
      </c>
    </row>
    <row r="2365" spans="1:15" x14ac:dyDescent="0.25">
      <c r="A2365" t="s">
        <v>309</v>
      </c>
      <c r="B2365">
        <v>3</v>
      </c>
      <c r="C2365">
        <v>4</v>
      </c>
      <c r="D2365">
        <v>4</v>
      </c>
      <c r="E2365">
        <v>3</v>
      </c>
      <c r="F2365">
        <v>4</v>
      </c>
      <c r="G2365">
        <v>4</v>
      </c>
      <c r="H2365">
        <v>139.99</v>
      </c>
      <c r="I2365" s="2">
        <v>17.576000000000001</v>
      </c>
      <c r="J2365" s="2">
        <v>30.658999999999999</v>
      </c>
      <c r="K2365" s="2">
        <v>18.670999999999999</v>
      </c>
      <c r="L2365">
        <v>11</v>
      </c>
      <c r="M2365">
        <v>15.9</v>
      </c>
      <c r="N2365">
        <v>15</v>
      </c>
      <c r="O2365" s="2">
        <f t="shared" si="36"/>
        <v>4.951901845967539</v>
      </c>
    </row>
    <row r="2366" spans="1:15" x14ac:dyDescent="0.25">
      <c r="A2366" t="s">
        <v>2260</v>
      </c>
      <c r="B2366">
        <v>19</v>
      </c>
      <c r="C2366">
        <v>23</v>
      </c>
      <c r="D2366">
        <v>26</v>
      </c>
      <c r="E2366">
        <v>19</v>
      </c>
      <c r="F2366">
        <v>23</v>
      </c>
      <c r="G2366">
        <v>26</v>
      </c>
      <c r="H2366">
        <v>323.31</v>
      </c>
      <c r="I2366" s="2">
        <v>1.1745000000000001</v>
      </c>
      <c r="J2366" s="2">
        <v>1.0528</v>
      </c>
      <c r="K2366" s="2">
        <v>1.1626000000000001</v>
      </c>
      <c r="L2366">
        <v>20</v>
      </c>
      <c r="M2366">
        <v>23.8</v>
      </c>
      <c r="N2366">
        <v>26.9</v>
      </c>
      <c r="O2366" s="2">
        <f t="shared" si="36"/>
        <v>0.69427918635275554</v>
      </c>
    </row>
    <row r="2367" spans="1:15" x14ac:dyDescent="0.25">
      <c r="A2367" t="s">
        <v>1436</v>
      </c>
      <c r="B2367">
        <v>27</v>
      </c>
      <c r="C2367">
        <v>29</v>
      </c>
      <c r="D2367">
        <v>29</v>
      </c>
      <c r="E2367">
        <v>27</v>
      </c>
      <c r="F2367">
        <v>27</v>
      </c>
      <c r="G2367">
        <v>27</v>
      </c>
      <c r="H2367">
        <v>323.31</v>
      </c>
      <c r="I2367" s="2">
        <v>5.0594000000000001</v>
      </c>
      <c r="J2367" s="2">
        <v>4.7876000000000003</v>
      </c>
      <c r="K2367" s="2">
        <v>5.1441999999999997</v>
      </c>
      <c r="L2367">
        <v>36</v>
      </c>
      <c r="M2367">
        <v>39.9</v>
      </c>
      <c r="N2367">
        <v>36.6</v>
      </c>
      <c r="O2367" s="2">
        <f t="shared" si="36"/>
        <v>2.8401400991069163</v>
      </c>
    </row>
    <row r="2368" spans="1:15" x14ac:dyDescent="0.25">
      <c r="A2368" t="s">
        <v>1942</v>
      </c>
      <c r="B2368">
        <v>3</v>
      </c>
      <c r="C2368">
        <v>4</v>
      </c>
      <c r="D2368">
        <v>7</v>
      </c>
      <c r="E2368">
        <v>3</v>
      </c>
      <c r="F2368">
        <v>4</v>
      </c>
      <c r="G2368">
        <v>7</v>
      </c>
      <c r="H2368">
        <v>132.49</v>
      </c>
      <c r="I2368" s="2">
        <v>2.7587999999999999</v>
      </c>
      <c r="J2368" s="2">
        <v>1.9927999999999999</v>
      </c>
      <c r="K2368" s="2">
        <v>1.853</v>
      </c>
      <c r="L2368">
        <v>4.8</v>
      </c>
      <c r="M2368">
        <v>10.3</v>
      </c>
      <c r="N2368">
        <v>12.1</v>
      </c>
      <c r="O2368" s="2">
        <f t="shared" si="36"/>
        <v>1.6359684392621268</v>
      </c>
    </row>
    <row r="2369" spans="1:15" x14ac:dyDescent="0.25">
      <c r="A2369" t="s">
        <v>1939</v>
      </c>
      <c r="B2369">
        <v>3</v>
      </c>
      <c r="C2369">
        <v>2</v>
      </c>
      <c r="D2369">
        <v>4</v>
      </c>
      <c r="E2369">
        <v>3</v>
      </c>
      <c r="F2369">
        <v>2</v>
      </c>
      <c r="G2369">
        <v>4</v>
      </c>
      <c r="H2369">
        <v>264.93</v>
      </c>
      <c r="I2369" s="2">
        <v>1.2495000000000001</v>
      </c>
      <c r="J2369" s="2">
        <v>6.2427999999999999</v>
      </c>
      <c r="K2369" s="2">
        <v>1.3174999999999999</v>
      </c>
      <c r="L2369">
        <v>7.3</v>
      </c>
      <c r="M2369">
        <v>4.9000000000000004</v>
      </c>
      <c r="N2369">
        <v>6.7</v>
      </c>
      <c r="O2369" s="2">
        <f t="shared" si="36"/>
        <v>1.6401839160585436</v>
      </c>
    </row>
    <row r="2370" spans="1:15" x14ac:dyDescent="0.25">
      <c r="A2370" t="s">
        <v>1532</v>
      </c>
      <c r="B2370">
        <v>12</v>
      </c>
      <c r="C2370">
        <v>8</v>
      </c>
      <c r="D2370">
        <v>11</v>
      </c>
      <c r="E2370">
        <v>12</v>
      </c>
      <c r="F2370">
        <v>8</v>
      </c>
      <c r="G2370">
        <v>11</v>
      </c>
      <c r="H2370">
        <v>323.31</v>
      </c>
      <c r="I2370" s="2">
        <v>3.8631000000000002</v>
      </c>
      <c r="J2370" s="2">
        <v>5.7439999999999998</v>
      </c>
      <c r="K2370" s="2">
        <v>3.4260000000000002</v>
      </c>
      <c r="L2370">
        <v>38.9</v>
      </c>
      <c r="M2370">
        <v>29.6</v>
      </c>
      <c r="N2370">
        <v>42.5</v>
      </c>
      <c r="O2370" s="2">
        <f t="shared" si="36"/>
        <v>2.6025148540008973</v>
      </c>
    </row>
    <row r="2371" spans="1:15" x14ac:dyDescent="0.25">
      <c r="A2371" t="s">
        <v>1405</v>
      </c>
      <c r="B2371">
        <v>10</v>
      </c>
      <c r="C2371">
        <v>10</v>
      </c>
      <c r="D2371">
        <v>11</v>
      </c>
      <c r="E2371">
        <v>10</v>
      </c>
      <c r="F2371">
        <v>10</v>
      </c>
      <c r="G2371">
        <v>11</v>
      </c>
      <c r="H2371">
        <v>84.293000000000006</v>
      </c>
      <c r="I2371" s="2">
        <v>3.72</v>
      </c>
      <c r="J2371" s="2">
        <v>6.0827</v>
      </c>
      <c r="K2371" s="2">
        <v>5.9935</v>
      </c>
      <c r="L2371">
        <v>13.7</v>
      </c>
      <c r="M2371">
        <v>15.3</v>
      </c>
      <c r="N2371">
        <v>15.9</v>
      </c>
      <c r="O2371" s="2">
        <f t="shared" si="36"/>
        <v>2.8808726150084443</v>
      </c>
    </row>
    <row r="2372" spans="1:15" x14ac:dyDescent="0.25">
      <c r="A2372" t="s">
        <v>734</v>
      </c>
      <c r="B2372">
        <v>8</v>
      </c>
      <c r="C2372">
        <v>7</v>
      </c>
      <c r="D2372">
        <v>11</v>
      </c>
      <c r="E2372">
        <v>8</v>
      </c>
      <c r="F2372">
        <v>7</v>
      </c>
      <c r="G2372">
        <v>11</v>
      </c>
      <c r="H2372">
        <v>323.31</v>
      </c>
      <c r="I2372" s="2">
        <v>10.497</v>
      </c>
      <c r="J2372" s="2">
        <v>9.5683000000000007</v>
      </c>
      <c r="K2372" s="2">
        <v>17.879000000000001</v>
      </c>
      <c r="L2372">
        <v>13.8</v>
      </c>
      <c r="M2372">
        <v>15.9</v>
      </c>
      <c r="N2372">
        <v>23.5</v>
      </c>
      <c r="O2372" s="2">
        <f t="shared" ref="O2372:O2435" si="37">AVERAGE(LOG(I2372,2),LOG(J2372,2),LOG(K2372,2))+0.519734879279976</f>
        <v>4.1231888561597092</v>
      </c>
    </row>
    <row r="2373" spans="1:15" x14ac:dyDescent="0.25">
      <c r="A2373" t="s">
        <v>677</v>
      </c>
      <c r="B2373">
        <v>8</v>
      </c>
      <c r="C2373">
        <v>5</v>
      </c>
      <c r="D2373">
        <v>8</v>
      </c>
      <c r="E2373">
        <v>6</v>
      </c>
      <c r="F2373">
        <v>3</v>
      </c>
      <c r="G2373">
        <v>7</v>
      </c>
      <c r="H2373">
        <v>96.831999999999994</v>
      </c>
      <c r="I2373" s="2">
        <v>11.044</v>
      </c>
      <c r="J2373" s="2">
        <v>17.818000000000001</v>
      </c>
      <c r="K2373" s="2">
        <v>11.374000000000001</v>
      </c>
      <c r="L2373">
        <v>25.9</v>
      </c>
      <c r="M2373">
        <v>16.100000000000001</v>
      </c>
      <c r="N2373">
        <v>24.3</v>
      </c>
      <c r="O2373" s="2">
        <f t="shared" si="37"/>
        <v>4.2291089446936292</v>
      </c>
    </row>
    <row r="2374" spans="1:15" x14ac:dyDescent="0.25">
      <c r="A2374" t="s">
        <v>1650</v>
      </c>
      <c r="B2374">
        <v>9</v>
      </c>
      <c r="C2374">
        <v>7</v>
      </c>
      <c r="D2374">
        <v>10</v>
      </c>
      <c r="E2374">
        <v>8</v>
      </c>
      <c r="F2374">
        <v>7</v>
      </c>
      <c r="G2374">
        <v>10</v>
      </c>
      <c r="H2374">
        <v>323.31</v>
      </c>
      <c r="I2374" s="2">
        <v>2.9169</v>
      </c>
      <c r="J2374" s="2">
        <v>3.6238999999999999</v>
      </c>
      <c r="K2374" s="2">
        <v>4.1302000000000003</v>
      </c>
      <c r="L2374">
        <v>12.5</v>
      </c>
      <c r="M2374">
        <v>13.8</v>
      </c>
      <c r="N2374">
        <v>18.8</v>
      </c>
      <c r="O2374" s="2">
        <f t="shared" si="37"/>
        <v>2.3357984515131638</v>
      </c>
    </row>
    <row r="2375" spans="1:15" x14ac:dyDescent="0.25">
      <c r="A2375" t="s">
        <v>2512</v>
      </c>
      <c r="B2375">
        <v>15</v>
      </c>
      <c r="C2375">
        <v>13</v>
      </c>
      <c r="D2375">
        <v>16</v>
      </c>
      <c r="E2375">
        <v>15</v>
      </c>
      <c r="F2375">
        <v>13</v>
      </c>
      <c r="G2375">
        <v>16</v>
      </c>
      <c r="H2375">
        <v>323.31</v>
      </c>
      <c r="I2375" s="2">
        <v>0.17569000000000001</v>
      </c>
      <c r="J2375" s="2">
        <v>0.18909000000000001</v>
      </c>
      <c r="K2375" s="2">
        <v>0.37907999999999997</v>
      </c>
      <c r="L2375">
        <v>23.8</v>
      </c>
      <c r="M2375">
        <v>23.2</v>
      </c>
      <c r="N2375">
        <v>31.5</v>
      </c>
      <c r="O2375" s="2">
        <f t="shared" si="37"/>
        <v>-1.5839907191998983</v>
      </c>
    </row>
    <row r="2376" spans="1:15" x14ac:dyDescent="0.25">
      <c r="A2376" t="s">
        <v>1560</v>
      </c>
      <c r="B2376">
        <v>7</v>
      </c>
      <c r="C2376">
        <v>4</v>
      </c>
      <c r="D2376">
        <v>7</v>
      </c>
      <c r="E2376">
        <v>7</v>
      </c>
      <c r="F2376">
        <v>4</v>
      </c>
      <c r="G2376">
        <v>7</v>
      </c>
      <c r="H2376">
        <v>20.643000000000001</v>
      </c>
      <c r="I2376" s="2">
        <v>4.4168000000000003</v>
      </c>
      <c r="J2376" s="2">
        <v>3.3995000000000002</v>
      </c>
      <c r="K2376" s="2">
        <v>4.3056000000000001</v>
      </c>
      <c r="L2376">
        <v>9.9</v>
      </c>
      <c r="M2376">
        <v>7</v>
      </c>
      <c r="N2376">
        <v>10.3</v>
      </c>
      <c r="O2376" s="2">
        <f t="shared" si="37"/>
        <v>2.5245810032997777</v>
      </c>
    </row>
    <row r="2377" spans="1:15" x14ac:dyDescent="0.25">
      <c r="A2377" t="s">
        <v>128</v>
      </c>
      <c r="B2377">
        <v>17</v>
      </c>
      <c r="C2377">
        <v>16</v>
      </c>
      <c r="D2377">
        <v>13</v>
      </c>
      <c r="E2377">
        <v>15</v>
      </c>
      <c r="F2377">
        <v>14</v>
      </c>
      <c r="G2377">
        <v>12</v>
      </c>
      <c r="H2377">
        <v>323.31</v>
      </c>
      <c r="I2377" s="2">
        <v>28.152000000000001</v>
      </c>
      <c r="J2377" s="2">
        <v>29.504999999999999</v>
      </c>
      <c r="K2377" s="2">
        <v>37.997</v>
      </c>
      <c r="L2377">
        <v>41.7</v>
      </c>
      <c r="M2377">
        <v>36.4</v>
      </c>
      <c r="N2377">
        <v>43.4</v>
      </c>
      <c r="O2377" s="2">
        <f t="shared" si="37"/>
        <v>5.5016904390409902</v>
      </c>
    </row>
    <row r="2378" spans="1:15" x14ac:dyDescent="0.25">
      <c r="A2378" t="s">
        <v>769</v>
      </c>
      <c r="B2378">
        <v>5</v>
      </c>
      <c r="C2378">
        <v>6</v>
      </c>
      <c r="D2378">
        <v>3</v>
      </c>
      <c r="E2378">
        <v>5</v>
      </c>
      <c r="F2378">
        <v>6</v>
      </c>
      <c r="G2378">
        <v>3</v>
      </c>
      <c r="H2378">
        <v>323.31</v>
      </c>
      <c r="I2378" s="2">
        <v>3.7974000000000001</v>
      </c>
      <c r="J2378" s="2">
        <v>12.772</v>
      </c>
      <c r="K2378" s="2">
        <v>33.604999999999997</v>
      </c>
      <c r="L2378">
        <v>19.7</v>
      </c>
      <c r="M2378">
        <v>18.399999999999999</v>
      </c>
      <c r="N2378">
        <v>9.3000000000000007</v>
      </c>
      <c r="O2378" s="2">
        <f t="shared" si="37"/>
        <v>4.0765777210011871</v>
      </c>
    </row>
    <row r="2379" spans="1:15" x14ac:dyDescent="0.25">
      <c r="A2379" t="s">
        <v>1937</v>
      </c>
      <c r="B2379">
        <v>5</v>
      </c>
      <c r="C2379">
        <v>3</v>
      </c>
      <c r="D2379">
        <v>5</v>
      </c>
      <c r="E2379">
        <v>5</v>
      </c>
      <c r="F2379">
        <v>3</v>
      </c>
      <c r="G2379">
        <v>5</v>
      </c>
      <c r="H2379">
        <v>96.436999999999998</v>
      </c>
      <c r="I2379" s="2">
        <v>2.0520999999999998</v>
      </c>
      <c r="J2379" s="2">
        <v>2.6676000000000002</v>
      </c>
      <c r="K2379" s="2">
        <v>1.9144000000000001</v>
      </c>
      <c r="L2379">
        <v>12.2</v>
      </c>
      <c r="M2379">
        <v>7.1</v>
      </c>
      <c r="N2379">
        <v>11.6</v>
      </c>
      <c r="O2379" s="2">
        <f t="shared" si="37"/>
        <v>1.6495801100118137</v>
      </c>
    </row>
    <row r="2380" spans="1:15" x14ac:dyDescent="0.25">
      <c r="A2380" t="s">
        <v>1008</v>
      </c>
      <c r="B2380">
        <v>6</v>
      </c>
      <c r="C2380">
        <v>8</v>
      </c>
      <c r="D2380">
        <v>6</v>
      </c>
      <c r="E2380">
        <v>6</v>
      </c>
      <c r="F2380">
        <v>8</v>
      </c>
      <c r="G2380">
        <v>6</v>
      </c>
      <c r="H2380">
        <v>194.28</v>
      </c>
      <c r="I2380" s="2">
        <v>6.6147999999999998</v>
      </c>
      <c r="J2380" s="2">
        <v>10.922000000000001</v>
      </c>
      <c r="K2380" s="2">
        <v>9.1419999999999995</v>
      </c>
      <c r="L2380">
        <v>17.5</v>
      </c>
      <c r="M2380">
        <v>20</v>
      </c>
      <c r="N2380">
        <v>20.2</v>
      </c>
      <c r="O2380" s="2">
        <f t="shared" si="37"/>
        <v>3.6421923835136383</v>
      </c>
    </row>
    <row r="2381" spans="1:15" x14ac:dyDescent="0.25">
      <c r="A2381" t="s">
        <v>2420</v>
      </c>
      <c r="B2381">
        <v>33</v>
      </c>
      <c r="C2381">
        <v>28</v>
      </c>
      <c r="D2381">
        <v>26</v>
      </c>
      <c r="E2381">
        <v>33</v>
      </c>
      <c r="F2381">
        <v>28</v>
      </c>
      <c r="G2381">
        <v>26</v>
      </c>
      <c r="H2381">
        <v>323.31</v>
      </c>
      <c r="I2381" s="2">
        <v>0.39476</v>
      </c>
      <c r="J2381" s="2">
        <v>0.54144999999999999</v>
      </c>
      <c r="K2381" s="2">
        <v>1.1596</v>
      </c>
      <c r="L2381">
        <v>25.9</v>
      </c>
      <c r="M2381">
        <v>25.9</v>
      </c>
      <c r="N2381">
        <v>24.6</v>
      </c>
      <c r="O2381" s="2">
        <f t="shared" si="37"/>
        <v>-0.15107346063318561</v>
      </c>
    </row>
    <row r="2382" spans="1:15" x14ac:dyDescent="0.25">
      <c r="A2382" t="s">
        <v>272</v>
      </c>
      <c r="B2382">
        <v>4</v>
      </c>
      <c r="C2382">
        <v>4</v>
      </c>
      <c r="D2382">
        <v>4</v>
      </c>
      <c r="E2382">
        <v>4</v>
      </c>
      <c r="F2382">
        <v>4</v>
      </c>
      <c r="G2382">
        <v>4</v>
      </c>
      <c r="H2382">
        <v>305.52999999999997</v>
      </c>
      <c r="I2382" s="2">
        <v>44.715000000000003</v>
      </c>
      <c r="J2382" s="2">
        <v>11.574999999999999</v>
      </c>
      <c r="K2382" s="2">
        <v>23.623000000000001</v>
      </c>
      <c r="L2382">
        <v>30.7</v>
      </c>
      <c r="M2382">
        <v>36</v>
      </c>
      <c r="N2382">
        <v>38</v>
      </c>
      <c r="O2382" s="2">
        <f t="shared" si="37"/>
        <v>5.0456507277626734</v>
      </c>
    </row>
    <row r="2383" spans="1:15" x14ac:dyDescent="0.25">
      <c r="A2383" t="s">
        <v>2178</v>
      </c>
      <c r="B2383">
        <v>28</v>
      </c>
      <c r="C2383">
        <v>25</v>
      </c>
      <c r="D2383">
        <v>26</v>
      </c>
      <c r="E2383">
        <v>28</v>
      </c>
      <c r="F2383">
        <v>25</v>
      </c>
      <c r="G2383">
        <v>26</v>
      </c>
      <c r="H2383">
        <v>323.31</v>
      </c>
      <c r="I2383" s="2">
        <v>1.371</v>
      </c>
      <c r="J2383" s="2">
        <v>1.5757000000000001</v>
      </c>
      <c r="K2383" s="2">
        <v>1.3544</v>
      </c>
      <c r="L2383">
        <v>54.8</v>
      </c>
      <c r="M2383">
        <v>66.8</v>
      </c>
      <c r="N2383">
        <v>69.2</v>
      </c>
      <c r="O2383" s="2">
        <f t="shared" si="37"/>
        <v>1.0360266570885233</v>
      </c>
    </row>
    <row r="2384" spans="1:15" x14ac:dyDescent="0.25">
      <c r="A2384" t="s">
        <v>2224</v>
      </c>
      <c r="B2384">
        <v>5</v>
      </c>
      <c r="C2384">
        <v>4</v>
      </c>
      <c r="D2384">
        <v>2</v>
      </c>
      <c r="E2384">
        <v>5</v>
      </c>
      <c r="F2384">
        <v>4</v>
      </c>
      <c r="G2384">
        <v>2</v>
      </c>
      <c r="H2384">
        <v>323.31</v>
      </c>
      <c r="I2384" s="2">
        <v>1.1093999999999999</v>
      </c>
      <c r="J2384" s="2">
        <v>1.8099000000000001</v>
      </c>
      <c r="K2384" s="2">
        <v>0.99765999999999999</v>
      </c>
      <c r="L2384">
        <v>12.8</v>
      </c>
      <c r="M2384">
        <v>12.4</v>
      </c>
      <c r="N2384">
        <v>5.5</v>
      </c>
      <c r="O2384" s="2">
        <f t="shared" si="37"/>
        <v>0.85383813141178133</v>
      </c>
    </row>
    <row r="2385" spans="1:15" x14ac:dyDescent="0.25">
      <c r="A2385" t="s">
        <v>344</v>
      </c>
      <c r="B2385">
        <v>2</v>
      </c>
      <c r="C2385">
        <v>4</v>
      </c>
      <c r="D2385">
        <v>2</v>
      </c>
      <c r="E2385">
        <v>2</v>
      </c>
      <c r="F2385">
        <v>4</v>
      </c>
      <c r="G2385">
        <v>2</v>
      </c>
      <c r="H2385">
        <v>72.56</v>
      </c>
      <c r="I2385" s="2">
        <v>11.456</v>
      </c>
      <c r="J2385" s="2">
        <v>27.033999999999999</v>
      </c>
      <c r="K2385" s="2">
        <v>27.251999999999999</v>
      </c>
      <c r="L2385">
        <v>6.6</v>
      </c>
      <c r="M2385">
        <v>15.6</v>
      </c>
      <c r="N2385">
        <v>9.3000000000000007</v>
      </c>
      <c r="O2385" s="2">
        <f t="shared" si="37"/>
        <v>4.8674098078514074</v>
      </c>
    </row>
    <row r="2386" spans="1:15" x14ac:dyDescent="0.25">
      <c r="A2386" t="s">
        <v>976</v>
      </c>
      <c r="B2386">
        <v>8</v>
      </c>
      <c r="C2386">
        <v>10</v>
      </c>
      <c r="D2386">
        <v>5</v>
      </c>
      <c r="E2386">
        <v>8</v>
      </c>
      <c r="F2386">
        <v>10</v>
      </c>
      <c r="G2386">
        <v>5</v>
      </c>
      <c r="H2386">
        <v>193.88</v>
      </c>
      <c r="I2386" s="2">
        <v>7.4344000000000001</v>
      </c>
      <c r="J2386" s="2">
        <v>7.0471000000000004</v>
      </c>
      <c r="K2386" s="2">
        <v>14.276</v>
      </c>
      <c r="L2386">
        <v>13.1</v>
      </c>
      <c r="M2386">
        <v>22.1</v>
      </c>
      <c r="N2386">
        <v>10.3</v>
      </c>
      <c r="O2386" s="2">
        <f t="shared" si="37"/>
        <v>3.7019901795290462</v>
      </c>
    </row>
    <row r="2387" spans="1:15" x14ac:dyDescent="0.25">
      <c r="A2387" t="s">
        <v>863</v>
      </c>
      <c r="B2387">
        <v>13</v>
      </c>
      <c r="C2387">
        <v>12</v>
      </c>
      <c r="D2387">
        <v>9</v>
      </c>
      <c r="E2387">
        <v>12</v>
      </c>
      <c r="F2387">
        <v>12</v>
      </c>
      <c r="G2387">
        <v>9</v>
      </c>
      <c r="H2387">
        <v>201.07</v>
      </c>
      <c r="I2387" s="2">
        <v>7.7759</v>
      </c>
      <c r="J2387" s="2">
        <v>10.625999999999999</v>
      </c>
      <c r="K2387" s="2">
        <v>13.874000000000001</v>
      </c>
      <c r="L2387">
        <v>20.6</v>
      </c>
      <c r="M2387">
        <v>19</v>
      </c>
      <c r="N2387">
        <v>13.8</v>
      </c>
      <c r="O2387" s="2">
        <f t="shared" si="37"/>
        <v>3.9073509669601156</v>
      </c>
    </row>
    <row r="2388" spans="1:15" x14ac:dyDescent="0.25">
      <c r="A2388" t="s">
        <v>701</v>
      </c>
      <c r="B2388">
        <v>5</v>
      </c>
      <c r="C2388">
        <v>6</v>
      </c>
      <c r="D2388">
        <v>6</v>
      </c>
      <c r="E2388">
        <v>5</v>
      </c>
      <c r="F2388">
        <v>6</v>
      </c>
      <c r="G2388">
        <v>6</v>
      </c>
      <c r="H2388">
        <v>323.31</v>
      </c>
      <c r="I2388" s="2">
        <v>10.903</v>
      </c>
      <c r="J2388" s="2">
        <v>13.036</v>
      </c>
      <c r="K2388" s="2">
        <v>14.199</v>
      </c>
      <c r="L2388">
        <v>21.3</v>
      </c>
      <c r="M2388">
        <v>23</v>
      </c>
      <c r="N2388">
        <v>24.6</v>
      </c>
      <c r="O2388" s="2">
        <f t="shared" si="37"/>
        <v>4.1793348866666964</v>
      </c>
    </row>
    <row r="2389" spans="1:15" x14ac:dyDescent="0.25">
      <c r="A2389" t="s">
        <v>2005</v>
      </c>
      <c r="B2389">
        <v>12</v>
      </c>
      <c r="C2389">
        <v>9</v>
      </c>
      <c r="D2389">
        <v>11</v>
      </c>
      <c r="E2389">
        <v>12</v>
      </c>
      <c r="F2389">
        <v>9</v>
      </c>
      <c r="G2389">
        <v>11</v>
      </c>
      <c r="H2389">
        <v>323.31</v>
      </c>
      <c r="I2389" s="2">
        <v>2</v>
      </c>
      <c r="J2389" s="2">
        <v>1.9933000000000001</v>
      </c>
      <c r="K2389" s="2">
        <v>1.9413</v>
      </c>
      <c r="L2389">
        <v>46.7</v>
      </c>
      <c r="M2389">
        <v>33.5</v>
      </c>
      <c r="N2389">
        <v>44.2</v>
      </c>
      <c r="O2389" s="2">
        <f t="shared" si="37"/>
        <v>1.5037955263528726</v>
      </c>
    </row>
    <row r="2390" spans="1:15" x14ac:dyDescent="0.25">
      <c r="A2390" t="s">
        <v>1764</v>
      </c>
      <c r="B2390">
        <v>5</v>
      </c>
      <c r="C2390">
        <v>5</v>
      </c>
      <c r="D2390">
        <v>5</v>
      </c>
      <c r="E2390">
        <v>5</v>
      </c>
      <c r="F2390">
        <v>5</v>
      </c>
      <c r="G2390">
        <v>5</v>
      </c>
      <c r="H2390">
        <v>321.74</v>
      </c>
      <c r="I2390" s="2">
        <v>2.5072000000000001</v>
      </c>
      <c r="J2390" s="2">
        <v>3.8833000000000002</v>
      </c>
      <c r="K2390" s="2">
        <v>2.6183000000000001</v>
      </c>
      <c r="L2390">
        <v>3.4</v>
      </c>
      <c r="M2390">
        <v>3.7</v>
      </c>
      <c r="N2390">
        <v>3.1</v>
      </c>
      <c r="O2390" s="2">
        <f t="shared" si="37"/>
        <v>2.0770650987354471</v>
      </c>
    </row>
    <row r="2391" spans="1:15" x14ac:dyDescent="0.25">
      <c r="A2391" t="s">
        <v>1058</v>
      </c>
      <c r="B2391">
        <v>4</v>
      </c>
      <c r="C2391">
        <v>10</v>
      </c>
      <c r="D2391">
        <v>3</v>
      </c>
      <c r="E2391">
        <v>4</v>
      </c>
      <c r="F2391">
        <v>10</v>
      </c>
      <c r="G2391">
        <v>3</v>
      </c>
      <c r="H2391">
        <v>87.415999999999997</v>
      </c>
      <c r="I2391" s="2">
        <v>8.7402999999999995</v>
      </c>
      <c r="J2391" s="2">
        <v>9.2187999999999999</v>
      </c>
      <c r="K2391" s="2">
        <v>6.8555999999999999</v>
      </c>
      <c r="L2391">
        <v>9.1999999999999993</v>
      </c>
      <c r="M2391">
        <v>25.3</v>
      </c>
      <c r="N2391">
        <v>6.6</v>
      </c>
      <c r="O2391" s="2">
        <f t="shared" si="37"/>
        <v>3.5562497806369922</v>
      </c>
    </row>
    <row r="2392" spans="1:15" x14ac:dyDescent="0.25">
      <c r="A2392" t="s">
        <v>108</v>
      </c>
      <c r="B2392">
        <v>23</v>
      </c>
      <c r="C2392">
        <v>23</v>
      </c>
      <c r="D2392">
        <v>17</v>
      </c>
      <c r="E2392">
        <v>23</v>
      </c>
      <c r="F2392">
        <v>23</v>
      </c>
      <c r="G2392">
        <v>17</v>
      </c>
      <c r="H2392">
        <v>323.31</v>
      </c>
      <c r="I2392" s="2">
        <v>42.661999999999999</v>
      </c>
      <c r="J2392" s="2">
        <v>39.75</v>
      </c>
      <c r="K2392" s="2">
        <v>21.91</v>
      </c>
      <c r="L2392">
        <v>30.3</v>
      </c>
      <c r="M2392">
        <v>33.9</v>
      </c>
      <c r="N2392">
        <v>27.3</v>
      </c>
      <c r="O2392" s="2">
        <f t="shared" si="37"/>
        <v>5.5801616227394986</v>
      </c>
    </row>
    <row r="2393" spans="1:15" x14ac:dyDescent="0.25">
      <c r="A2393" t="s">
        <v>1713</v>
      </c>
      <c r="B2393">
        <v>17</v>
      </c>
      <c r="C2393">
        <v>25</v>
      </c>
      <c r="D2393">
        <v>25</v>
      </c>
      <c r="E2393">
        <v>17</v>
      </c>
      <c r="F2393">
        <v>25</v>
      </c>
      <c r="G2393">
        <v>25</v>
      </c>
      <c r="H2393">
        <v>323.31</v>
      </c>
      <c r="I2393" s="2">
        <v>2.8502999999999998</v>
      </c>
      <c r="J2393" s="2">
        <v>3.4426999999999999</v>
      </c>
      <c r="K2393" s="2">
        <v>3.3700999999999999</v>
      </c>
      <c r="L2393">
        <v>11.2</v>
      </c>
      <c r="M2393">
        <v>17.3</v>
      </c>
      <c r="N2393">
        <v>18.899999999999999</v>
      </c>
      <c r="O2393" s="2">
        <f t="shared" si="37"/>
        <v>2.2022167603685849</v>
      </c>
    </row>
    <row r="2394" spans="1:15" x14ac:dyDescent="0.25">
      <c r="A2394" t="s">
        <v>1348</v>
      </c>
      <c r="B2394">
        <v>13</v>
      </c>
      <c r="C2394">
        <v>17</v>
      </c>
      <c r="D2394">
        <v>14</v>
      </c>
      <c r="E2394">
        <v>13</v>
      </c>
      <c r="F2394">
        <v>17</v>
      </c>
      <c r="G2394">
        <v>14</v>
      </c>
      <c r="H2394">
        <v>323.31</v>
      </c>
      <c r="I2394" s="2">
        <v>5.3860000000000001</v>
      </c>
      <c r="J2394" s="2">
        <v>5.8803000000000001</v>
      </c>
      <c r="K2394" s="2">
        <v>5.2392000000000003</v>
      </c>
      <c r="L2394">
        <v>23.7</v>
      </c>
      <c r="M2394">
        <v>35.9</v>
      </c>
      <c r="N2394">
        <v>29.6</v>
      </c>
      <c r="O2394" s="2">
        <f t="shared" si="37"/>
        <v>2.9778850546386098</v>
      </c>
    </row>
    <row r="2395" spans="1:15" x14ac:dyDescent="0.25">
      <c r="A2395" t="s">
        <v>1679</v>
      </c>
      <c r="B2395">
        <v>11</v>
      </c>
      <c r="C2395">
        <v>12</v>
      </c>
      <c r="D2395">
        <v>13</v>
      </c>
      <c r="E2395">
        <v>11</v>
      </c>
      <c r="F2395">
        <v>12</v>
      </c>
      <c r="G2395">
        <v>13</v>
      </c>
      <c r="H2395">
        <v>323.31</v>
      </c>
      <c r="I2395" s="2">
        <v>2.4253999999999998</v>
      </c>
      <c r="J2395" s="2">
        <v>4.8358999999999996</v>
      </c>
      <c r="K2395" s="2">
        <v>3.2107000000000001</v>
      </c>
      <c r="L2395">
        <v>33.1</v>
      </c>
      <c r="M2395">
        <v>35.799999999999997</v>
      </c>
      <c r="N2395">
        <v>44.5</v>
      </c>
      <c r="O2395" s="2">
        <f t="shared" si="37"/>
        <v>2.2646998723837619</v>
      </c>
    </row>
    <row r="2396" spans="1:15" x14ac:dyDescent="0.25">
      <c r="A2396" t="s">
        <v>2422</v>
      </c>
      <c r="B2396">
        <v>4</v>
      </c>
      <c r="C2396">
        <v>4</v>
      </c>
      <c r="D2396">
        <v>5</v>
      </c>
      <c r="E2396">
        <v>4</v>
      </c>
      <c r="F2396">
        <v>4</v>
      </c>
      <c r="G2396">
        <v>5</v>
      </c>
      <c r="H2396">
        <v>51.023000000000003</v>
      </c>
      <c r="I2396" s="2">
        <v>0.47445999999999999</v>
      </c>
      <c r="J2396" s="2">
        <v>0.56813999999999998</v>
      </c>
      <c r="K2396" s="2">
        <v>0.87450000000000006</v>
      </c>
      <c r="L2396">
        <v>8.3000000000000007</v>
      </c>
      <c r="M2396">
        <v>8.3000000000000007</v>
      </c>
      <c r="N2396">
        <v>13.3</v>
      </c>
      <c r="O2396" s="2">
        <f t="shared" si="37"/>
        <v>-0.17519610630700155</v>
      </c>
    </row>
    <row r="2397" spans="1:15" x14ac:dyDescent="0.25">
      <c r="A2397" t="s">
        <v>2127</v>
      </c>
      <c r="B2397">
        <v>16</v>
      </c>
      <c r="C2397">
        <v>16</v>
      </c>
      <c r="D2397">
        <v>15</v>
      </c>
      <c r="E2397">
        <v>16</v>
      </c>
      <c r="F2397">
        <v>16</v>
      </c>
      <c r="G2397">
        <v>15</v>
      </c>
      <c r="H2397">
        <v>323.31</v>
      </c>
      <c r="I2397" s="2">
        <v>1.3693</v>
      </c>
      <c r="J2397" s="2">
        <v>1.6224000000000001</v>
      </c>
      <c r="K2397" s="2">
        <v>1.7078</v>
      </c>
      <c r="L2397">
        <v>26.9</v>
      </c>
      <c r="M2397">
        <v>28.6</v>
      </c>
      <c r="N2397">
        <v>28.7</v>
      </c>
      <c r="O2397" s="2">
        <f t="shared" si="37"/>
        <v>1.1609705959546441</v>
      </c>
    </row>
    <row r="2398" spans="1:15" x14ac:dyDescent="0.25">
      <c r="A2398" t="s">
        <v>1271</v>
      </c>
      <c r="B2398">
        <v>4</v>
      </c>
      <c r="C2398">
        <v>2</v>
      </c>
      <c r="D2398">
        <v>5</v>
      </c>
      <c r="E2398">
        <v>4</v>
      </c>
      <c r="F2398">
        <v>2</v>
      </c>
      <c r="G2398">
        <v>5</v>
      </c>
      <c r="H2398">
        <v>67.959999999999994</v>
      </c>
      <c r="I2398" s="2">
        <v>6.8045999999999998</v>
      </c>
      <c r="J2398" s="2">
        <v>5.6942000000000004</v>
      </c>
      <c r="K2398" s="2">
        <v>5.8316999999999997</v>
      </c>
      <c r="L2398">
        <v>19</v>
      </c>
      <c r="M2398">
        <v>6.6</v>
      </c>
      <c r="N2398">
        <v>23.4</v>
      </c>
      <c r="O2398" s="2">
        <f t="shared" si="37"/>
        <v>3.1263748888251168</v>
      </c>
    </row>
    <row r="2399" spans="1:15" x14ac:dyDescent="0.25">
      <c r="A2399" t="s">
        <v>893</v>
      </c>
      <c r="B2399">
        <v>3</v>
      </c>
      <c r="C2399">
        <v>3</v>
      </c>
      <c r="D2399">
        <v>2</v>
      </c>
      <c r="E2399">
        <v>3</v>
      </c>
      <c r="F2399">
        <v>3</v>
      </c>
      <c r="G2399">
        <v>2</v>
      </c>
      <c r="H2399">
        <v>10.444000000000001</v>
      </c>
      <c r="I2399" s="2">
        <v>10.513999999999999</v>
      </c>
      <c r="J2399" s="2">
        <v>7.5852000000000004</v>
      </c>
      <c r="K2399" s="2">
        <v>13.135999999999999</v>
      </c>
      <c r="L2399">
        <v>10.1</v>
      </c>
      <c r="M2399">
        <v>8.6</v>
      </c>
      <c r="N2399">
        <v>3.9</v>
      </c>
      <c r="O2399" s="2">
        <f t="shared" si="37"/>
        <v>3.8640285735252018</v>
      </c>
    </row>
    <row r="2400" spans="1:15" x14ac:dyDescent="0.25">
      <c r="A2400" t="s">
        <v>1366</v>
      </c>
      <c r="B2400">
        <v>4</v>
      </c>
      <c r="C2400">
        <v>4</v>
      </c>
      <c r="D2400">
        <v>5</v>
      </c>
      <c r="E2400">
        <v>4</v>
      </c>
      <c r="F2400">
        <v>4</v>
      </c>
      <c r="G2400">
        <v>5</v>
      </c>
      <c r="H2400">
        <v>23.577000000000002</v>
      </c>
      <c r="I2400" s="2">
        <v>4.7073</v>
      </c>
      <c r="J2400" s="2">
        <v>3.7568000000000001</v>
      </c>
      <c r="K2400" s="2">
        <v>8.8976000000000006</v>
      </c>
      <c r="L2400">
        <v>9.6</v>
      </c>
      <c r="M2400">
        <v>10.199999999999999</v>
      </c>
      <c r="N2400">
        <v>13.8</v>
      </c>
      <c r="O2400" s="2">
        <f t="shared" si="37"/>
        <v>2.9523416645745333</v>
      </c>
    </row>
    <row r="2401" spans="1:15" x14ac:dyDescent="0.25">
      <c r="A2401" t="s">
        <v>1061</v>
      </c>
      <c r="B2401">
        <v>6</v>
      </c>
      <c r="C2401">
        <v>5</v>
      </c>
      <c r="D2401">
        <v>2</v>
      </c>
      <c r="E2401">
        <v>6</v>
      </c>
      <c r="F2401">
        <v>5</v>
      </c>
      <c r="G2401">
        <v>2</v>
      </c>
      <c r="H2401">
        <v>179.63</v>
      </c>
      <c r="I2401" s="2">
        <v>8.5635999999999992</v>
      </c>
      <c r="J2401" s="2">
        <v>10.622</v>
      </c>
      <c r="K2401" s="2">
        <v>6.0144000000000002</v>
      </c>
      <c r="L2401">
        <v>14.9</v>
      </c>
      <c r="M2401">
        <v>12.9</v>
      </c>
      <c r="N2401">
        <v>4.8</v>
      </c>
      <c r="O2401" s="2">
        <f t="shared" si="37"/>
        <v>3.5516087992485863</v>
      </c>
    </row>
    <row r="2402" spans="1:15" x14ac:dyDescent="0.25">
      <c r="A2402" t="s">
        <v>778</v>
      </c>
      <c r="B2402">
        <v>6</v>
      </c>
      <c r="C2402">
        <v>4</v>
      </c>
      <c r="D2402">
        <v>3</v>
      </c>
      <c r="E2402">
        <v>6</v>
      </c>
      <c r="F2402">
        <v>4</v>
      </c>
      <c r="G2402">
        <v>3</v>
      </c>
      <c r="H2402">
        <v>17.946999999999999</v>
      </c>
      <c r="I2402" s="2">
        <v>4.9010999999999996</v>
      </c>
      <c r="J2402" s="2">
        <v>22.943000000000001</v>
      </c>
      <c r="K2402" s="2">
        <v>13.855</v>
      </c>
      <c r="L2402">
        <v>9.3000000000000007</v>
      </c>
      <c r="M2402">
        <v>7.1</v>
      </c>
      <c r="N2402">
        <v>4.3</v>
      </c>
      <c r="O2402" s="2">
        <f t="shared" si="37"/>
        <v>4.0548757234813211</v>
      </c>
    </row>
    <row r="2403" spans="1:15" x14ac:dyDescent="0.25">
      <c r="A2403" t="s">
        <v>507</v>
      </c>
      <c r="B2403">
        <v>17</v>
      </c>
      <c r="C2403">
        <v>17</v>
      </c>
      <c r="D2403">
        <v>19</v>
      </c>
      <c r="E2403">
        <v>17</v>
      </c>
      <c r="F2403">
        <v>17</v>
      </c>
      <c r="G2403">
        <v>19</v>
      </c>
      <c r="H2403">
        <v>323.31</v>
      </c>
      <c r="I2403" s="2">
        <v>10.388999999999999</v>
      </c>
      <c r="J2403" s="2">
        <v>11.88</v>
      </c>
      <c r="K2403" s="2">
        <v>35.43</v>
      </c>
      <c r="L2403">
        <v>27.4</v>
      </c>
      <c r="M2403">
        <v>32.200000000000003</v>
      </c>
      <c r="N2403">
        <v>32.9</v>
      </c>
      <c r="O2403" s="2">
        <f t="shared" si="37"/>
        <v>4.551184005821951</v>
      </c>
    </row>
    <row r="2404" spans="1:15" x14ac:dyDescent="0.25">
      <c r="A2404" t="s">
        <v>99</v>
      </c>
      <c r="B2404">
        <v>39</v>
      </c>
      <c r="C2404">
        <v>36</v>
      </c>
      <c r="D2404">
        <v>35</v>
      </c>
      <c r="E2404">
        <v>39</v>
      </c>
      <c r="F2404">
        <v>36</v>
      </c>
      <c r="G2404">
        <v>35</v>
      </c>
      <c r="H2404">
        <v>323.31</v>
      </c>
      <c r="I2404" s="2">
        <v>31.526</v>
      </c>
      <c r="J2404" s="2">
        <v>29.297999999999998</v>
      </c>
      <c r="K2404" s="2">
        <v>41.421999999999997</v>
      </c>
      <c r="L2404">
        <v>57</v>
      </c>
      <c r="M2404">
        <v>57.9</v>
      </c>
      <c r="N2404">
        <v>54.5</v>
      </c>
      <c r="O2404" s="2">
        <f t="shared" si="37"/>
        <v>5.5942434844324662</v>
      </c>
    </row>
    <row r="2405" spans="1:15" x14ac:dyDescent="0.25">
      <c r="A2405" t="s">
        <v>742</v>
      </c>
      <c r="B2405">
        <v>16</v>
      </c>
      <c r="C2405">
        <v>20</v>
      </c>
      <c r="D2405">
        <v>14</v>
      </c>
      <c r="E2405">
        <v>16</v>
      </c>
      <c r="F2405">
        <v>20</v>
      </c>
      <c r="G2405">
        <v>14</v>
      </c>
      <c r="H2405">
        <v>323.31</v>
      </c>
      <c r="I2405" s="2">
        <v>9.2285000000000004</v>
      </c>
      <c r="J2405" s="2">
        <v>16.327999999999999</v>
      </c>
      <c r="K2405" s="2">
        <v>11.714</v>
      </c>
      <c r="L2405">
        <v>15.7</v>
      </c>
      <c r="M2405">
        <v>23.1</v>
      </c>
      <c r="N2405">
        <v>13.9</v>
      </c>
      <c r="O2405" s="2">
        <f t="shared" si="37"/>
        <v>4.1149129619978169</v>
      </c>
    </row>
    <row r="2406" spans="1:15" x14ac:dyDescent="0.25">
      <c r="A2406" t="s">
        <v>2091</v>
      </c>
      <c r="B2406">
        <v>7</v>
      </c>
      <c r="C2406">
        <v>6</v>
      </c>
      <c r="D2406">
        <v>7</v>
      </c>
      <c r="E2406">
        <v>7</v>
      </c>
      <c r="F2406">
        <v>6</v>
      </c>
      <c r="G2406">
        <v>7</v>
      </c>
      <c r="H2406">
        <v>323.31</v>
      </c>
      <c r="I2406" s="2">
        <v>2.1383000000000001</v>
      </c>
      <c r="J2406" s="2">
        <v>1.022</v>
      </c>
      <c r="K2406" s="2">
        <v>2.1677</v>
      </c>
      <c r="L2406">
        <v>22.5</v>
      </c>
      <c r="M2406">
        <v>21</v>
      </c>
      <c r="N2406">
        <v>29.4</v>
      </c>
      <c r="O2406" s="2">
        <f t="shared" si="37"/>
        <v>1.2677430723629972</v>
      </c>
    </row>
    <row r="2407" spans="1:15" x14ac:dyDescent="0.25">
      <c r="A2407" t="s">
        <v>512</v>
      </c>
      <c r="B2407">
        <v>17</v>
      </c>
      <c r="C2407">
        <v>19</v>
      </c>
      <c r="D2407">
        <v>17</v>
      </c>
      <c r="E2407">
        <v>17</v>
      </c>
      <c r="F2407">
        <v>19</v>
      </c>
      <c r="G2407">
        <v>17</v>
      </c>
      <c r="H2407">
        <v>323.31</v>
      </c>
      <c r="I2407" s="2">
        <v>14.885999999999999</v>
      </c>
      <c r="J2407" s="2">
        <v>20.547999999999998</v>
      </c>
      <c r="K2407" s="2">
        <v>14.081</v>
      </c>
      <c r="L2407">
        <v>21</v>
      </c>
      <c r="M2407">
        <v>24.6</v>
      </c>
      <c r="N2407">
        <v>22.2</v>
      </c>
      <c r="O2407" s="2">
        <f t="shared" si="37"/>
        <v>4.5438976122789434</v>
      </c>
    </row>
    <row r="2408" spans="1:15" x14ac:dyDescent="0.25">
      <c r="A2408" t="s">
        <v>1386</v>
      </c>
      <c r="B2408">
        <v>6</v>
      </c>
      <c r="C2408">
        <v>6</v>
      </c>
      <c r="D2408">
        <v>5</v>
      </c>
      <c r="E2408">
        <v>6</v>
      </c>
      <c r="F2408">
        <v>6</v>
      </c>
      <c r="G2408">
        <v>5</v>
      </c>
      <c r="H2408">
        <v>31.532</v>
      </c>
      <c r="I2408" s="2">
        <v>4.9310999999999998</v>
      </c>
      <c r="J2408" s="2">
        <v>5.0434999999999999</v>
      </c>
      <c r="K2408" s="2">
        <v>5.9412000000000003</v>
      </c>
      <c r="L2408">
        <v>12.5</v>
      </c>
      <c r="M2408">
        <v>11.8</v>
      </c>
      <c r="N2408">
        <v>8.5</v>
      </c>
      <c r="O2408" s="2">
        <f t="shared" si="37"/>
        <v>2.9220979202476345</v>
      </c>
    </row>
    <row r="2409" spans="1:15" x14ac:dyDescent="0.25">
      <c r="A2409" t="s">
        <v>525</v>
      </c>
      <c r="B2409">
        <v>5</v>
      </c>
      <c r="C2409">
        <v>4</v>
      </c>
      <c r="D2409">
        <v>5</v>
      </c>
      <c r="E2409">
        <v>5</v>
      </c>
      <c r="F2409">
        <v>4</v>
      </c>
      <c r="G2409">
        <v>5</v>
      </c>
      <c r="H2409">
        <v>323.31</v>
      </c>
      <c r="I2409" s="2">
        <v>17.786000000000001</v>
      </c>
      <c r="J2409" s="2">
        <v>17.402000000000001</v>
      </c>
      <c r="K2409" s="2">
        <v>13.262</v>
      </c>
      <c r="L2409">
        <v>21.9</v>
      </c>
      <c r="M2409">
        <v>21.5</v>
      </c>
      <c r="N2409">
        <v>30.9</v>
      </c>
      <c r="O2409" s="2">
        <f t="shared" si="37"/>
        <v>4.5207608323091195</v>
      </c>
    </row>
    <row r="2410" spans="1:15" x14ac:dyDescent="0.25">
      <c r="A2410" t="s">
        <v>938</v>
      </c>
      <c r="B2410">
        <v>11</v>
      </c>
      <c r="C2410">
        <v>9</v>
      </c>
      <c r="D2410">
        <v>9</v>
      </c>
      <c r="E2410">
        <v>11</v>
      </c>
      <c r="F2410">
        <v>9</v>
      </c>
      <c r="G2410">
        <v>9</v>
      </c>
      <c r="H2410">
        <v>323.31</v>
      </c>
      <c r="I2410" s="2">
        <v>10.34</v>
      </c>
      <c r="J2410" s="2">
        <v>8.8689999999999998</v>
      </c>
      <c r="K2410" s="2">
        <v>9.6357999999999997</v>
      </c>
      <c r="L2410">
        <v>33.4</v>
      </c>
      <c r="M2410">
        <v>25</v>
      </c>
      <c r="N2410">
        <v>33.700000000000003</v>
      </c>
      <c r="O2410" s="2">
        <f t="shared" si="37"/>
        <v>3.7821816047749581</v>
      </c>
    </row>
    <row r="2411" spans="1:15" x14ac:dyDescent="0.25">
      <c r="A2411" t="s">
        <v>1207</v>
      </c>
      <c r="B2411">
        <v>9</v>
      </c>
      <c r="C2411">
        <v>9</v>
      </c>
      <c r="D2411">
        <v>9</v>
      </c>
      <c r="E2411">
        <v>4</v>
      </c>
      <c r="F2411">
        <v>4</v>
      </c>
      <c r="G2411">
        <v>4</v>
      </c>
      <c r="H2411">
        <v>60.319000000000003</v>
      </c>
      <c r="I2411" s="2">
        <v>5.9227999999999996</v>
      </c>
      <c r="J2411" s="2">
        <v>5.1548999999999996</v>
      </c>
      <c r="K2411" s="2">
        <v>9.7948000000000004</v>
      </c>
      <c r="L2411">
        <v>16.7</v>
      </c>
      <c r="M2411">
        <v>17.5</v>
      </c>
      <c r="N2411">
        <v>17.2</v>
      </c>
      <c r="O2411" s="2">
        <f t="shared" si="37"/>
        <v>3.261148161181187</v>
      </c>
    </row>
    <row r="2412" spans="1:15" x14ac:dyDescent="0.25">
      <c r="A2412" t="s">
        <v>1918</v>
      </c>
      <c r="B2412">
        <v>3</v>
      </c>
      <c r="C2412">
        <v>2</v>
      </c>
      <c r="D2412">
        <v>7</v>
      </c>
      <c r="E2412">
        <v>3</v>
      </c>
      <c r="F2412">
        <v>2</v>
      </c>
      <c r="G2412">
        <v>7</v>
      </c>
      <c r="H2412">
        <v>63.094999999999999</v>
      </c>
      <c r="I2412" s="2">
        <v>2.1248</v>
      </c>
      <c r="J2412" s="2">
        <v>2.5150000000000001</v>
      </c>
      <c r="K2412" s="2">
        <v>2.1469</v>
      </c>
      <c r="L2412">
        <v>5.7</v>
      </c>
      <c r="M2412">
        <v>2.7</v>
      </c>
      <c r="N2412">
        <v>15.3</v>
      </c>
      <c r="O2412" s="2">
        <f t="shared" si="37"/>
        <v>1.6931150278144602</v>
      </c>
    </row>
    <row r="2413" spans="1:15" x14ac:dyDescent="0.25">
      <c r="A2413" t="s">
        <v>665</v>
      </c>
      <c r="B2413">
        <v>4</v>
      </c>
      <c r="C2413">
        <v>4</v>
      </c>
      <c r="D2413">
        <v>7</v>
      </c>
      <c r="E2413">
        <v>4</v>
      </c>
      <c r="F2413">
        <v>4</v>
      </c>
      <c r="G2413">
        <v>7</v>
      </c>
      <c r="H2413">
        <v>122.81</v>
      </c>
      <c r="I2413" s="2">
        <v>8.8486999999999991</v>
      </c>
      <c r="J2413" s="2">
        <v>27.456</v>
      </c>
      <c r="K2413" s="2">
        <v>9.7888999999999999</v>
      </c>
      <c r="L2413">
        <v>8.6</v>
      </c>
      <c r="M2413">
        <v>8.4</v>
      </c>
      <c r="N2413">
        <v>15.8</v>
      </c>
      <c r="O2413" s="2">
        <f t="shared" si="37"/>
        <v>4.2582888197187794</v>
      </c>
    </row>
    <row r="2414" spans="1:15" x14ac:dyDescent="0.25">
      <c r="A2414" t="s">
        <v>2449</v>
      </c>
      <c r="B2414">
        <v>10</v>
      </c>
      <c r="C2414">
        <v>9</v>
      </c>
      <c r="D2414">
        <v>9</v>
      </c>
      <c r="E2414">
        <v>10</v>
      </c>
      <c r="F2414">
        <v>9</v>
      </c>
      <c r="G2414">
        <v>9</v>
      </c>
      <c r="H2414">
        <v>165.03</v>
      </c>
      <c r="I2414" s="2">
        <v>0.35886000000000001</v>
      </c>
      <c r="J2414" s="2">
        <v>0.46683999999999998</v>
      </c>
      <c r="K2414" s="2">
        <v>0.82333000000000001</v>
      </c>
      <c r="L2414">
        <v>38.299999999999997</v>
      </c>
      <c r="M2414">
        <v>37.9</v>
      </c>
      <c r="N2414">
        <v>35.6</v>
      </c>
      <c r="O2414" s="2">
        <f t="shared" si="37"/>
        <v>-0.4329198494289217</v>
      </c>
    </row>
    <row r="2415" spans="1:15" x14ac:dyDescent="0.25">
      <c r="A2415" t="s">
        <v>2198</v>
      </c>
      <c r="B2415">
        <v>2</v>
      </c>
      <c r="C2415">
        <v>3</v>
      </c>
      <c r="D2415">
        <v>5</v>
      </c>
      <c r="E2415">
        <v>2</v>
      </c>
      <c r="F2415">
        <v>3</v>
      </c>
      <c r="G2415">
        <v>5</v>
      </c>
      <c r="H2415">
        <v>189.69</v>
      </c>
      <c r="I2415" s="2">
        <v>1.335</v>
      </c>
      <c r="J2415" s="2">
        <v>1.2952999999999999</v>
      </c>
      <c r="K2415" s="2">
        <v>1.3807</v>
      </c>
      <c r="L2415">
        <v>1.8</v>
      </c>
      <c r="M2415">
        <v>4.5</v>
      </c>
      <c r="N2415">
        <v>6.3</v>
      </c>
      <c r="O2415" s="2">
        <f t="shared" si="37"/>
        <v>0.93824351244079562</v>
      </c>
    </row>
    <row r="2416" spans="1:15" x14ac:dyDescent="0.25">
      <c r="A2416" t="s">
        <v>2211</v>
      </c>
      <c r="B2416">
        <v>20</v>
      </c>
      <c r="C2416">
        <v>22</v>
      </c>
      <c r="D2416">
        <v>20</v>
      </c>
      <c r="E2416">
        <v>20</v>
      </c>
      <c r="F2416">
        <v>22</v>
      </c>
      <c r="G2416">
        <v>20</v>
      </c>
      <c r="H2416">
        <v>323.31</v>
      </c>
      <c r="I2416" s="2">
        <v>1.0455000000000001</v>
      </c>
      <c r="J2416" s="2">
        <v>1.4531000000000001</v>
      </c>
      <c r="K2416" s="2">
        <v>1.4303999999999999</v>
      </c>
      <c r="L2416">
        <v>26.3</v>
      </c>
      <c r="M2416">
        <v>32.4</v>
      </c>
      <c r="N2416">
        <v>30</v>
      </c>
      <c r="O2416" s="2">
        <f t="shared" si="37"/>
        <v>0.89298344391198803</v>
      </c>
    </row>
    <row r="2417" spans="1:15" x14ac:dyDescent="0.25">
      <c r="A2417" t="s">
        <v>2328</v>
      </c>
      <c r="B2417">
        <v>4</v>
      </c>
      <c r="C2417">
        <v>6</v>
      </c>
      <c r="D2417">
        <v>5</v>
      </c>
      <c r="E2417">
        <v>4</v>
      </c>
      <c r="F2417">
        <v>6</v>
      </c>
      <c r="G2417">
        <v>5</v>
      </c>
      <c r="H2417">
        <v>76.864000000000004</v>
      </c>
      <c r="I2417" s="2">
        <v>0.85587999999999997</v>
      </c>
      <c r="J2417" s="2">
        <v>0.86631999999999998</v>
      </c>
      <c r="K2417" s="2">
        <v>1.0442</v>
      </c>
      <c r="L2417">
        <v>13.2</v>
      </c>
      <c r="M2417">
        <v>29.8</v>
      </c>
      <c r="N2417">
        <v>18.600000000000001</v>
      </c>
      <c r="O2417" s="2">
        <f t="shared" si="37"/>
        <v>0.39668502376714365</v>
      </c>
    </row>
    <row r="2418" spans="1:15" x14ac:dyDescent="0.25">
      <c r="A2418" t="s">
        <v>1330</v>
      </c>
      <c r="B2418">
        <v>3</v>
      </c>
      <c r="C2418">
        <v>3</v>
      </c>
      <c r="D2418">
        <v>4</v>
      </c>
      <c r="E2418">
        <v>3</v>
      </c>
      <c r="F2418">
        <v>3</v>
      </c>
      <c r="G2418">
        <v>4</v>
      </c>
      <c r="H2418">
        <v>323.31</v>
      </c>
      <c r="I2418" s="2">
        <v>5.8971</v>
      </c>
      <c r="J2418" s="2">
        <v>5.7755999999999998</v>
      </c>
      <c r="K2418" s="2">
        <v>5.2446999999999999</v>
      </c>
      <c r="L2418">
        <v>16.399999999999999</v>
      </c>
      <c r="M2418">
        <v>16.399999999999999</v>
      </c>
      <c r="N2418">
        <v>20.5</v>
      </c>
      <c r="O2418" s="2">
        <f t="shared" si="37"/>
        <v>3.0133471259880191</v>
      </c>
    </row>
    <row r="2419" spans="1:15" x14ac:dyDescent="0.25">
      <c r="A2419" t="s">
        <v>2330</v>
      </c>
      <c r="B2419">
        <v>9</v>
      </c>
      <c r="C2419">
        <v>10</v>
      </c>
      <c r="D2419">
        <v>10</v>
      </c>
      <c r="E2419">
        <v>9</v>
      </c>
      <c r="F2419">
        <v>10</v>
      </c>
      <c r="G2419">
        <v>10</v>
      </c>
      <c r="H2419">
        <v>323.31</v>
      </c>
      <c r="I2419" s="2">
        <v>0.86951999999999996</v>
      </c>
      <c r="J2419" s="2">
        <v>0.93406</v>
      </c>
      <c r="K2419" s="2">
        <v>0.93230000000000002</v>
      </c>
      <c r="L2419">
        <v>42.4</v>
      </c>
      <c r="M2419">
        <v>42.4</v>
      </c>
      <c r="N2419">
        <v>42.4</v>
      </c>
      <c r="O2419" s="2">
        <f t="shared" si="37"/>
        <v>0.38598301907143961</v>
      </c>
    </row>
    <row r="2420" spans="1:15" x14ac:dyDescent="0.25">
      <c r="A2420" t="s">
        <v>801</v>
      </c>
      <c r="B2420">
        <v>4</v>
      </c>
      <c r="C2420">
        <v>4</v>
      </c>
      <c r="D2420">
        <v>3</v>
      </c>
      <c r="E2420">
        <v>4</v>
      </c>
      <c r="F2420">
        <v>4</v>
      </c>
      <c r="G2420">
        <v>3</v>
      </c>
      <c r="H2420">
        <v>34.701999999999998</v>
      </c>
      <c r="I2420" s="2">
        <v>14.983000000000001</v>
      </c>
      <c r="J2420" s="2">
        <v>21.021999999999998</v>
      </c>
      <c r="K2420" s="2">
        <v>4.5315000000000003</v>
      </c>
      <c r="L2420">
        <v>30.9</v>
      </c>
      <c r="M2420">
        <v>30.9</v>
      </c>
      <c r="N2420">
        <v>33.9</v>
      </c>
      <c r="O2420" s="2">
        <f t="shared" si="37"/>
        <v>4.0127586543591063</v>
      </c>
    </row>
    <row r="2421" spans="1:15" x14ac:dyDescent="0.25">
      <c r="A2421" t="s">
        <v>527</v>
      </c>
      <c r="B2421">
        <v>17</v>
      </c>
      <c r="C2421">
        <v>18</v>
      </c>
      <c r="D2421">
        <v>23</v>
      </c>
      <c r="E2421">
        <v>17</v>
      </c>
      <c r="F2421">
        <v>18</v>
      </c>
      <c r="G2421">
        <v>23</v>
      </c>
      <c r="H2421">
        <v>323.31</v>
      </c>
      <c r="I2421" s="2">
        <v>9.2819000000000003</v>
      </c>
      <c r="J2421" s="2">
        <v>28.382999999999999</v>
      </c>
      <c r="K2421" s="2">
        <v>15.448</v>
      </c>
      <c r="L2421">
        <v>14.1</v>
      </c>
      <c r="M2421">
        <v>17.399999999999999</v>
      </c>
      <c r="N2421">
        <v>20.100000000000001</v>
      </c>
      <c r="O2421" s="2">
        <f t="shared" si="37"/>
        <v>4.5166427125356519</v>
      </c>
    </row>
    <row r="2422" spans="1:15" x14ac:dyDescent="0.25">
      <c r="A2422" t="s">
        <v>750</v>
      </c>
      <c r="B2422">
        <v>7</v>
      </c>
      <c r="C2422">
        <v>8</v>
      </c>
      <c r="D2422">
        <v>9</v>
      </c>
      <c r="E2422">
        <v>7</v>
      </c>
      <c r="F2422">
        <v>8</v>
      </c>
      <c r="G2422">
        <v>9</v>
      </c>
      <c r="H2422">
        <v>323.31</v>
      </c>
      <c r="I2422" s="2">
        <v>12.882999999999999</v>
      </c>
      <c r="J2422" s="2">
        <v>16.417000000000002</v>
      </c>
      <c r="K2422" s="2">
        <v>8.1251999999999995</v>
      </c>
      <c r="L2422">
        <v>19.8</v>
      </c>
      <c r="M2422">
        <v>23.3</v>
      </c>
      <c r="N2422">
        <v>34.6</v>
      </c>
      <c r="O2422" s="2">
        <f t="shared" si="37"/>
        <v>4.1020410851094242</v>
      </c>
    </row>
    <row r="2423" spans="1:15" x14ac:dyDescent="0.25">
      <c r="A2423" t="s">
        <v>2008</v>
      </c>
      <c r="B2423">
        <v>6</v>
      </c>
      <c r="C2423">
        <v>7</v>
      </c>
      <c r="D2423">
        <v>5</v>
      </c>
      <c r="E2423">
        <v>6</v>
      </c>
      <c r="F2423">
        <v>7</v>
      </c>
      <c r="G2423">
        <v>5</v>
      </c>
      <c r="H2423">
        <v>68.486000000000004</v>
      </c>
      <c r="I2423" s="2">
        <v>1.8573999999999999</v>
      </c>
      <c r="J2423" s="2">
        <v>2.1107</v>
      </c>
      <c r="K2423" s="2">
        <v>1.9043000000000001</v>
      </c>
      <c r="L2423">
        <v>8.6999999999999993</v>
      </c>
      <c r="M2423">
        <v>10.199999999999999</v>
      </c>
      <c r="N2423">
        <v>6.4</v>
      </c>
      <c r="O2423" s="2">
        <f t="shared" si="37"/>
        <v>1.4864904975902888</v>
      </c>
    </row>
    <row r="2424" spans="1:15" x14ac:dyDescent="0.25">
      <c r="A2424" t="s">
        <v>2299</v>
      </c>
      <c r="B2424">
        <v>6</v>
      </c>
      <c r="C2424">
        <v>5</v>
      </c>
      <c r="D2424">
        <v>5</v>
      </c>
      <c r="E2424">
        <v>6</v>
      </c>
      <c r="F2424">
        <v>5</v>
      </c>
      <c r="G2424">
        <v>5</v>
      </c>
      <c r="H2424">
        <v>323.31</v>
      </c>
      <c r="I2424" s="2">
        <v>1.0329999999999999</v>
      </c>
      <c r="J2424" s="2">
        <v>1.0196000000000001</v>
      </c>
      <c r="K2424" s="2">
        <v>0.97279000000000004</v>
      </c>
      <c r="L2424">
        <v>40.200000000000003</v>
      </c>
      <c r="M2424">
        <v>33.6</v>
      </c>
      <c r="N2424">
        <v>33.6</v>
      </c>
      <c r="O2424" s="2">
        <f t="shared" si="37"/>
        <v>0.53141615799934261</v>
      </c>
    </row>
    <row r="2425" spans="1:15" x14ac:dyDescent="0.25">
      <c r="A2425" t="s">
        <v>352</v>
      </c>
      <c r="B2425">
        <v>17</v>
      </c>
      <c r="C2425">
        <v>17</v>
      </c>
      <c r="D2425">
        <v>12</v>
      </c>
      <c r="E2425">
        <v>17</v>
      </c>
      <c r="F2425">
        <v>17</v>
      </c>
      <c r="G2425">
        <v>12</v>
      </c>
      <c r="H2425">
        <v>323.31</v>
      </c>
      <c r="I2425" s="2">
        <v>18.401</v>
      </c>
      <c r="J2425" s="2">
        <v>21.934999999999999</v>
      </c>
      <c r="K2425" s="2">
        <v>20.228000000000002</v>
      </c>
      <c r="L2425">
        <v>38.700000000000003</v>
      </c>
      <c r="M2425">
        <v>40.299999999999997</v>
      </c>
      <c r="N2425">
        <v>33.6</v>
      </c>
      <c r="O2425" s="2">
        <f t="shared" si="37"/>
        <v>4.851453827975968</v>
      </c>
    </row>
    <row r="2426" spans="1:15" x14ac:dyDescent="0.25">
      <c r="A2426" t="s">
        <v>2112</v>
      </c>
      <c r="B2426">
        <v>7</v>
      </c>
      <c r="C2426">
        <v>6</v>
      </c>
      <c r="D2426">
        <v>8</v>
      </c>
      <c r="E2426">
        <v>7</v>
      </c>
      <c r="F2426">
        <v>6</v>
      </c>
      <c r="G2426">
        <v>8</v>
      </c>
      <c r="H2426">
        <v>166.8</v>
      </c>
      <c r="I2426" s="2">
        <v>1.2670999999999999</v>
      </c>
      <c r="J2426" s="2">
        <v>1.5874999999999999</v>
      </c>
      <c r="K2426" s="2">
        <v>2.0773999999999999</v>
      </c>
      <c r="L2426">
        <v>15.4</v>
      </c>
      <c r="M2426">
        <v>13</v>
      </c>
      <c r="N2426">
        <v>19.3</v>
      </c>
      <c r="O2426" s="2">
        <f t="shared" si="37"/>
        <v>1.2074235494138836</v>
      </c>
    </row>
    <row r="2427" spans="1:15" x14ac:dyDescent="0.25">
      <c r="A2427" t="s">
        <v>2245</v>
      </c>
      <c r="B2427">
        <v>4</v>
      </c>
      <c r="C2427">
        <v>4</v>
      </c>
      <c r="D2427">
        <v>2</v>
      </c>
      <c r="E2427">
        <v>4</v>
      </c>
      <c r="F2427">
        <v>4</v>
      </c>
      <c r="G2427">
        <v>2</v>
      </c>
      <c r="H2427">
        <v>17.928000000000001</v>
      </c>
      <c r="I2427" s="2">
        <v>0.94067000000000001</v>
      </c>
      <c r="J2427" s="2">
        <v>1.1417999999999999</v>
      </c>
      <c r="K2427" s="2">
        <v>1.5723</v>
      </c>
      <c r="L2427">
        <v>5.4</v>
      </c>
      <c r="M2427">
        <v>7</v>
      </c>
      <c r="N2427">
        <v>3.3</v>
      </c>
      <c r="O2427" s="2">
        <f t="shared" si="37"/>
        <v>0.77171723987144958</v>
      </c>
    </row>
    <row r="2428" spans="1:15" x14ac:dyDescent="0.25">
      <c r="A2428" t="s">
        <v>1304</v>
      </c>
      <c r="B2428">
        <v>7</v>
      </c>
      <c r="C2428">
        <v>7</v>
      </c>
      <c r="D2428">
        <v>5</v>
      </c>
      <c r="E2428">
        <v>7</v>
      </c>
      <c r="F2428">
        <v>7</v>
      </c>
      <c r="G2428">
        <v>5</v>
      </c>
      <c r="H2428">
        <v>84.046000000000006</v>
      </c>
      <c r="I2428" s="2">
        <v>6.6565000000000003</v>
      </c>
      <c r="J2428" s="2">
        <v>5.391</v>
      </c>
      <c r="K2428" s="2">
        <v>5.4478</v>
      </c>
      <c r="L2428">
        <v>19.100000000000001</v>
      </c>
      <c r="M2428">
        <v>20.8</v>
      </c>
      <c r="N2428">
        <v>16</v>
      </c>
      <c r="O2428" s="2">
        <f t="shared" si="37"/>
        <v>3.0567316974504233</v>
      </c>
    </row>
    <row r="2429" spans="1:15" x14ac:dyDescent="0.25">
      <c r="A2429" t="s">
        <v>798</v>
      </c>
      <c r="B2429">
        <v>3</v>
      </c>
      <c r="C2429">
        <v>4</v>
      </c>
      <c r="D2429">
        <v>6</v>
      </c>
      <c r="E2429">
        <v>3</v>
      </c>
      <c r="F2429">
        <v>4</v>
      </c>
      <c r="G2429">
        <v>6</v>
      </c>
      <c r="H2429">
        <v>75.364999999999995</v>
      </c>
      <c r="I2429" s="2">
        <v>14.885999999999999</v>
      </c>
      <c r="J2429" s="2">
        <v>9.1846999999999994</v>
      </c>
      <c r="K2429" s="2">
        <v>10.587</v>
      </c>
      <c r="L2429">
        <v>3.5</v>
      </c>
      <c r="M2429">
        <v>7.3</v>
      </c>
      <c r="N2429">
        <v>9.3000000000000007</v>
      </c>
      <c r="O2429" s="2">
        <f t="shared" si="37"/>
        <v>4.0195144679885635</v>
      </c>
    </row>
    <row r="2430" spans="1:15" x14ac:dyDescent="0.25">
      <c r="A2430" t="s">
        <v>2186</v>
      </c>
      <c r="B2430">
        <v>9</v>
      </c>
      <c r="C2430">
        <v>10</v>
      </c>
      <c r="D2430">
        <v>12</v>
      </c>
      <c r="E2430">
        <v>9</v>
      </c>
      <c r="F2430">
        <v>10</v>
      </c>
      <c r="G2430">
        <v>12</v>
      </c>
      <c r="H2430">
        <v>323.31</v>
      </c>
      <c r="I2430" s="2">
        <v>1.6248</v>
      </c>
      <c r="J2430" s="2">
        <v>1.2957000000000001</v>
      </c>
      <c r="K2430" s="2">
        <v>1.2855000000000001</v>
      </c>
      <c r="L2430">
        <v>29.4</v>
      </c>
      <c r="M2430">
        <v>27.7</v>
      </c>
      <c r="N2430">
        <v>31.9</v>
      </c>
      <c r="O2430" s="2">
        <f t="shared" si="37"/>
        <v>0.99850937171230991</v>
      </c>
    </row>
    <row r="2431" spans="1:15" x14ac:dyDescent="0.25">
      <c r="A2431" t="s">
        <v>1093</v>
      </c>
      <c r="B2431">
        <v>4</v>
      </c>
      <c r="C2431">
        <v>4</v>
      </c>
      <c r="D2431">
        <v>4</v>
      </c>
      <c r="E2431">
        <v>4</v>
      </c>
      <c r="F2431">
        <v>4</v>
      </c>
      <c r="G2431">
        <v>4</v>
      </c>
      <c r="H2431">
        <v>83.340999999999994</v>
      </c>
      <c r="I2431" s="2">
        <v>6.3102999999999998</v>
      </c>
      <c r="J2431" s="2">
        <v>8.7462999999999997</v>
      </c>
      <c r="K2431" s="2">
        <v>8.7957000000000001</v>
      </c>
      <c r="L2431">
        <v>5.9</v>
      </c>
      <c r="M2431">
        <v>6.1</v>
      </c>
      <c r="N2431">
        <v>6.2</v>
      </c>
      <c r="O2431" s="2">
        <f t="shared" si="37"/>
        <v>3.4941281548439189</v>
      </c>
    </row>
    <row r="2432" spans="1:15" x14ac:dyDescent="0.25">
      <c r="A2432" t="s">
        <v>1485</v>
      </c>
      <c r="B2432">
        <v>2</v>
      </c>
      <c r="C2432">
        <v>4</v>
      </c>
      <c r="D2432">
        <v>3</v>
      </c>
      <c r="E2432">
        <v>2</v>
      </c>
      <c r="F2432">
        <v>4</v>
      </c>
      <c r="G2432">
        <v>3</v>
      </c>
      <c r="H2432">
        <v>12.465999999999999</v>
      </c>
      <c r="I2432" s="2">
        <v>4.6853999999999996</v>
      </c>
      <c r="J2432" s="2">
        <v>4.5004999999999997</v>
      </c>
      <c r="K2432" s="2">
        <v>4.5370999999999997</v>
      </c>
      <c r="L2432">
        <v>8.3000000000000007</v>
      </c>
      <c r="M2432">
        <v>17.8</v>
      </c>
      <c r="N2432">
        <v>14.2</v>
      </c>
      <c r="O2432" s="2">
        <f t="shared" si="37"/>
        <v>2.7130775352991856</v>
      </c>
    </row>
    <row r="2433" spans="1:15" x14ac:dyDescent="0.25">
      <c r="A2433" t="s">
        <v>1699</v>
      </c>
      <c r="B2433">
        <v>37</v>
      </c>
      <c r="C2433">
        <v>33</v>
      </c>
      <c r="D2433">
        <v>34</v>
      </c>
      <c r="E2433">
        <v>37</v>
      </c>
      <c r="F2433">
        <v>33</v>
      </c>
      <c r="G2433">
        <v>34</v>
      </c>
      <c r="H2433">
        <v>323.31</v>
      </c>
      <c r="I2433" s="2">
        <v>3.1888999999999998</v>
      </c>
      <c r="J2433" s="2">
        <v>3.4134000000000002</v>
      </c>
      <c r="K2433" s="2">
        <v>3.1345999999999998</v>
      </c>
      <c r="L2433">
        <v>42.1</v>
      </c>
      <c r="M2433">
        <v>38</v>
      </c>
      <c r="N2433">
        <v>44</v>
      </c>
      <c r="O2433" s="2">
        <f t="shared" si="37"/>
        <v>2.2172514457387975</v>
      </c>
    </row>
    <row r="2434" spans="1:15" x14ac:dyDescent="0.25">
      <c r="A2434" t="s">
        <v>774</v>
      </c>
      <c r="B2434">
        <v>12</v>
      </c>
      <c r="C2434">
        <v>12</v>
      </c>
      <c r="D2434">
        <v>16</v>
      </c>
      <c r="E2434">
        <v>12</v>
      </c>
      <c r="F2434">
        <v>12</v>
      </c>
      <c r="G2434">
        <v>16</v>
      </c>
      <c r="H2434">
        <v>291.43</v>
      </c>
      <c r="I2434" s="2">
        <v>11.351000000000001</v>
      </c>
      <c r="J2434" s="2">
        <v>12.518000000000001</v>
      </c>
      <c r="K2434" s="2">
        <v>11.173</v>
      </c>
      <c r="L2434">
        <v>21.3</v>
      </c>
      <c r="M2434">
        <v>21.5</v>
      </c>
      <c r="N2434">
        <v>31.9</v>
      </c>
      <c r="O2434" s="2">
        <f t="shared" si="37"/>
        <v>4.0639430044515183</v>
      </c>
    </row>
    <row r="2435" spans="1:15" x14ac:dyDescent="0.25">
      <c r="A2435" t="s">
        <v>1125</v>
      </c>
      <c r="B2435">
        <v>13</v>
      </c>
      <c r="C2435">
        <v>12</v>
      </c>
      <c r="D2435">
        <v>12</v>
      </c>
      <c r="E2435">
        <v>13</v>
      </c>
      <c r="F2435">
        <v>12</v>
      </c>
      <c r="G2435">
        <v>12</v>
      </c>
      <c r="H2435">
        <v>323.31</v>
      </c>
      <c r="I2435" s="2">
        <v>6.4619</v>
      </c>
      <c r="J2435" s="2">
        <v>9.5055999999999994</v>
      </c>
      <c r="K2435" s="2">
        <v>6.8198999999999996</v>
      </c>
      <c r="L2435">
        <v>24.9</v>
      </c>
      <c r="M2435">
        <v>23.7</v>
      </c>
      <c r="N2435">
        <v>26.2</v>
      </c>
      <c r="O2435" s="2">
        <f t="shared" si="37"/>
        <v>3.423230447099916</v>
      </c>
    </row>
    <row r="2436" spans="1:15" x14ac:dyDescent="0.25">
      <c r="A2436" t="s">
        <v>181</v>
      </c>
      <c r="B2436">
        <v>4</v>
      </c>
      <c r="C2436">
        <v>3</v>
      </c>
      <c r="D2436">
        <v>9</v>
      </c>
      <c r="E2436">
        <v>4</v>
      </c>
      <c r="F2436">
        <v>3</v>
      </c>
      <c r="G2436">
        <v>9</v>
      </c>
      <c r="H2436">
        <v>297.19</v>
      </c>
      <c r="I2436" s="2">
        <v>27.111000000000001</v>
      </c>
      <c r="J2436" s="2">
        <v>21.117999999999999</v>
      </c>
      <c r="K2436" s="2">
        <v>36.665999999999997</v>
      </c>
      <c r="L2436">
        <v>14.8</v>
      </c>
      <c r="M2436">
        <v>12.1</v>
      </c>
      <c r="N2436">
        <v>37.700000000000003</v>
      </c>
      <c r="O2436" s="2">
        <f t="shared" ref="O2436:O2499" si="38">AVERAGE(LOG(I2436,2),LOG(J2436,2),LOG(K2436,2))+0.519734879279976</f>
        <v>5.3055944490919869</v>
      </c>
    </row>
    <row r="2437" spans="1:15" x14ac:dyDescent="0.25">
      <c r="A2437" t="s">
        <v>644</v>
      </c>
      <c r="B2437">
        <v>6</v>
      </c>
      <c r="C2437">
        <v>6</v>
      </c>
      <c r="D2437">
        <v>4</v>
      </c>
      <c r="E2437">
        <v>6</v>
      </c>
      <c r="F2437">
        <v>6</v>
      </c>
      <c r="G2437">
        <v>4</v>
      </c>
      <c r="H2437">
        <v>97.441999999999993</v>
      </c>
      <c r="I2437" s="2">
        <v>12.532</v>
      </c>
      <c r="J2437" s="2">
        <v>12.369</v>
      </c>
      <c r="K2437" s="2">
        <v>16.486999999999998</v>
      </c>
      <c r="L2437">
        <v>23.6</v>
      </c>
      <c r="M2437">
        <v>26.9</v>
      </c>
      <c r="N2437">
        <v>13.9</v>
      </c>
      <c r="O2437" s="2">
        <f t="shared" si="38"/>
        <v>4.2928877906734755</v>
      </c>
    </row>
    <row r="2438" spans="1:15" x14ac:dyDescent="0.25">
      <c r="A2438" t="s">
        <v>2209</v>
      </c>
      <c r="B2438">
        <v>17</v>
      </c>
      <c r="C2438">
        <v>13</v>
      </c>
      <c r="D2438">
        <v>15</v>
      </c>
      <c r="E2438">
        <v>17</v>
      </c>
      <c r="F2438">
        <v>13</v>
      </c>
      <c r="G2438">
        <v>15</v>
      </c>
      <c r="H2438">
        <v>138.66</v>
      </c>
      <c r="I2438" s="2">
        <v>0.96130000000000004</v>
      </c>
      <c r="J2438" s="2">
        <v>1.2756000000000001</v>
      </c>
      <c r="K2438" s="2">
        <v>1.7989999999999999</v>
      </c>
      <c r="L2438">
        <v>28.9</v>
      </c>
      <c r="M2438">
        <v>20.8</v>
      </c>
      <c r="N2438">
        <v>22.9</v>
      </c>
      <c r="O2438" s="2">
        <f t="shared" si="38"/>
        <v>0.90021148867417744</v>
      </c>
    </row>
    <row r="2439" spans="1:15" x14ac:dyDescent="0.25">
      <c r="A2439" t="s">
        <v>1662</v>
      </c>
      <c r="B2439">
        <v>7</v>
      </c>
      <c r="C2439">
        <v>9</v>
      </c>
      <c r="D2439">
        <v>13</v>
      </c>
      <c r="E2439">
        <v>7</v>
      </c>
      <c r="F2439">
        <v>9</v>
      </c>
      <c r="G2439">
        <v>13</v>
      </c>
      <c r="H2439">
        <v>112.7</v>
      </c>
      <c r="I2439" s="2">
        <v>3.0640000000000001</v>
      </c>
      <c r="J2439" s="2">
        <v>3.5737000000000001</v>
      </c>
      <c r="K2439" s="2">
        <v>3.7299000000000002</v>
      </c>
      <c r="L2439">
        <v>8</v>
      </c>
      <c r="M2439">
        <v>10.199999999999999</v>
      </c>
      <c r="N2439">
        <v>12.7</v>
      </c>
      <c r="O2439" s="2">
        <f t="shared" si="38"/>
        <v>2.3037254723393978</v>
      </c>
    </row>
    <row r="2440" spans="1:15" x14ac:dyDescent="0.25">
      <c r="A2440" t="s">
        <v>311</v>
      </c>
      <c r="B2440">
        <v>15</v>
      </c>
      <c r="C2440">
        <v>12</v>
      </c>
      <c r="D2440">
        <v>16</v>
      </c>
      <c r="E2440">
        <v>15</v>
      </c>
      <c r="F2440">
        <v>12</v>
      </c>
      <c r="G2440">
        <v>16</v>
      </c>
      <c r="H2440">
        <v>323.31</v>
      </c>
      <c r="I2440" s="2">
        <v>23.084</v>
      </c>
      <c r="J2440" s="2">
        <v>19.591000000000001</v>
      </c>
      <c r="K2440" s="2">
        <v>21.867999999999999</v>
      </c>
      <c r="L2440">
        <v>35</v>
      </c>
      <c r="M2440">
        <v>24.3</v>
      </c>
      <c r="N2440">
        <v>36.799999999999997</v>
      </c>
      <c r="O2440" s="2">
        <f t="shared" si="38"/>
        <v>4.943631493154462</v>
      </c>
    </row>
    <row r="2441" spans="1:15" x14ac:dyDescent="0.25">
      <c r="A2441" t="s">
        <v>407</v>
      </c>
      <c r="B2441">
        <v>10</v>
      </c>
      <c r="C2441">
        <v>8</v>
      </c>
      <c r="D2441">
        <v>7</v>
      </c>
      <c r="E2441">
        <v>10</v>
      </c>
      <c r="F2441">
        <v>8</v>
      </c>
      <c r="G2441">
        <v>7</v>
      </c>
      <c r="H2441">
        <v>323.31</v>
      </c>
      <c r="I2441" s="2">
        <v>21.423999999999999</v>
      </c>
      <c r="J2441" s="2">
        <v>13.26</v>
      </c>
      <c r="K2441" s="2">
        <v>23.206</v>
      </c>
      <c r="L2441">
        <v>17.100000000000001</v>
      </c>
      <c r="M2441">
        <v>11.7</v>
      </c>
      <c r="N2441">
        <v>11.6</v>
      </c>
      <c r="O2441" s="2">
        <f t="shared" si="38"/>
        <v>4.7485984772092973</v>
      </c>
    </row>
    <row r="2442" spans="1:15" x14ac:dyDescent="0.25">
      <c r="A2442" t="s">
        <v>510</v>
      </c>
      <c r="B2442">
        <v>3</v>
      </c>
      <c r="C2442">
        <v>3</v>
      </c>
      <c r="D2442">
        <v>3</v>
      </c>
      <c r="E2442">
        <v>3</v>
      </c>
      <c r="F2442">
        <v>3</v>
      </c>
      <c r="G2442">
        <v>3</v>
      </c>
      <c r="H2442">
        <v>30.811</v>
      </c>
      <c r="I2442" s="2">
        <v>15.789</v>
      </c>
      <c r="J2442" s="2">
        <v>21.495000000000001</v>
      </c>
      <c r="K2442" s="2">
        <v>12.815</v>
      </c>
      <c r="L2442">
        <v>8.6</v>
      </c>
      <c r="M2442">
        <v>11.4</v>
      </c>
      <c r="N2442">
        <v>15.8</v>
      </c>
      <c r="O2442" s="2">
        <f t="shared" si="38"/>
        <v>4.5485811040390667</v>
      </c>
    </row>
    <row r="2443" spans="1:15" x14ac:dyDescent="0.25">
      <c r="A2443" t="s">
        <v>1151</v>
      </c>
      <c r="B2443">
        <v>21</v>
      </c>
      <c r="C2443">
        <v>20</v>
      </c>
      <c r="D2443">
        <v>22</v>
      </c>
      <c r="E2443">
        <v>21</v>
      </c>
      <c r="F2443">
        <v>20</v>
      </c>
      <c r="G2443">
        <v>22</v>
      </c>
      <c r="H2443">
        <v>323.31</v>
      </c>
      <c r="I2443" s="2">
        <v>6.7157999999999998</v>
      </c>
      <c r="J2443" s="2">
        <v>7.9069000000000003</v>
      </c>
      <c r="K2443" s="2">
        <v>7.1604999999999999</v>
      </c>
      <c r="L2443">
        <v>24</v>
      </c>
      <c r="M2443">
        <v>23.9</v>
      </c>
      <c r="N2443">
        <v>28.8</v>
      </c>
      <c r="O2443" s="2">
        <f t="shared" si="38"/>
        <v>3.3766454713737595</v>
      </c>
    </row>
    <row r="2444" spans="1:15" x14ac:dyDescent="0.25">
      <c r="A2444" t="s">
        <v>116</v>
      </c>
      <c r="B2444">
        <v>7</v>
      </c>
      <c r="C2444">
        <v>6</v>
      </c>
      <c r="D2444">
        <v>7</v>
      </c>
      <c r="E2444">
        <v>7</v>
      </c>
      <c r="F2444">
        <v>6</v>
      </c>
      <c r="G2444">
        <v>7</v>
      </c>
      <c r="H2444">
        <v>323.31</v>
      </c>
      <c r="I2444" s="2">
        <v>36.694000000000003</v>
      </c>
      <c r="J2444" s="2">
        <v>31.553000000000001</v>
      </c>
      <c r="K2444" s="2">
        <v>29.991</v>
      </c>
      <c r="L2444">
        <v>29.6</v>
      </c>
      <c r="M2444">
        <v>27.9</v>
      </c>
      <c r="N2444">
        <v>31.7</v>
      </c>
      <c r="O2444" s="2">
        <f t="shared" si="38"/>
        <v>5.547613303692728</v>
      </c>
    </row>
    <row r="2445" spans="1:15" x14ac:dyDescent="0.25">
      <c r="A2445" t="s">
        <v>1118</v>
      </c>
      <c r="B2445">
        <v>6</v>
      </c>
      <c r="C2445">
        <v>4</v>
      </c>
      <c r="D2445">
        <v>4</v>
      </c>
      <c r="E2445">
        <v>6</v>
      </c>
      <c r="F2445">
        <v>4</v>
      </c>
      <c r="G2445">
        <v>4</v>
      </c>
      <c r="H2445">
        <v>64.697000000000003</v>
      </c>
      <c r="I2445" s="2">
        <v>9.3216000000000001</v>
      </c>
      <c r="J2445" s="2">
        <v>7.4660000000000002</v>
      </c>
      <c r="K2445" s="2">
        <v>6.1775000000000002</v>
      </c>
      <c r="L2445">
        <v>19.2</v>
      </c>
      <c r="M2445">
        <v>9.1999999999999993</v>
      </c>
      <c r="N2445">
        <v>8.9</v>
      </c>
      <c r="O2445" s="2">
        <f t="shared" si="38"/>
        <v>3.4357136195419566</v>
      </c>
    </row>
    <row r="2446" spans="1:15" x14ac:dyDescent="0.25">
      <c r="A2446" t="s">
        <v>1449</v>
      </c>
      <c r="B2446">
        <v>10</v>
      </c>
      <c r="C2446">
        <v>10</v>
      </c>
      <c r="D2446">
        <v>12</v>
      </c>
      <c r="E2446">
        <v>10</v>
      </c>
      <c r="F2446">
        <v>10</v>
      </c>
      <c r="G2446">
        <v>12</v>
      </c>
      <c r="H2446">
        <v>323.31</v>
      </c>
      <c r="I2446" s="2">
        <v>4.5297000000000001</v>
      </c>
      <c r="J2446" s="2">
        <v>5.1481000000000003</v>
      </c>
      <c r="K2446" s="2">
        <v>4.8897000000000004</v>
      </c>
      <c r="L2446">
        <v>24.5</v>
      </c>
      <c r="M2446">
        <v>32</v>
      </c>
      <c r="N2446">
        <v>39.1</v>
      </c>
      <c r="O2446" s="2">
        <f t="shared" si="38"/>
        <v>2.7974687244865022</v>
      </c>
    </row>
    <row r="2447" spans="1:15" x14ac:dyDescent="0.25">
      <c r="A2447" t="s">
        <v>2124</v>
      </c>
      <c r="B2447">
        <v>3</v>
      </c>
      <c r="C2447">
        <v>7</v>
      </c>
      <c r="D2447">
        <v>5</v>
      </c>
      <c r="E2447">
        <v>3</v>
      </c>
      <c r="F2447">
        <v>7</v>
      </c>
      <c r="G2447">
        <v>5</v>
      </c>
      <c r="H2447">
        <v>62.204999999999998</v>
      </c>
      <c r="I2447" s="2">
        <v>1.4077</v>
      </c>
      <c r="J2447" s="2">
        <v>1.6465000000000001</v>
      </c>
      <c r="K2447" s="2">
        <v>1.6606000000000001</v>
      </c>
      <c r="L2447">
        <v>11.8</v>
      </c>
      <c r="M2447">
        <v>21.8</v>
      </c>
      <c r="N2447">
        <v>18.7</v>
      </c>
      <c r="O2447" s="2">
        <f t="shared" si="38"/>
        <v>1.1678838873271431</v>
      </c>
    </row>
    <row r="2448" spans="1:15" x14ac:dyDescent="0.25">
      <c r="A2448" t="s">
        <v>904</v>
      </c>
      <c r="B2448">
        <v>20</v>
      </c>
      <c r="C2448">
        <v>16</v>
      </c>
      <c r="D2448">
        <v>13</v>
      </c>
      <c r="E2448">
        <v>20</v>
      </c>
      <c r="F2448">
        <v>16</v>
      </c>
      <c r="G2448">
        <v>13</v>
      </c>
      <c r="H2448">
        <v>323.31</v>
      </c>
      <c r="I2448" s="2">
        <v>9.9228000000000005</v>
      </c>
      <c r="J2448" s="2">
        <v>10.771000000000001</v>
      </c>
      <c r="K2448" s="2">
        <v>9.4459999999999997</v>
      </c>
      <c r="L2448">
        <v>26</v>
      </c>
      <c r="M2448">
        <v>21.6</v>
      </c>
      <c r="N2448">
        <v>19.399999999999999</v>
      </c>
      <c r="O2448" s="2">
        <f t="shared" si="38"/>
        <v>3.8462452474380306</v>
      </c>
    </row>
    <row r="2449" spans="1:15" x14ac:dyDescent="0.25">
      <c r="A2449" t="s">
        <v>357</v>
      </c>
      <c r="B2449">
        <v>13</v>
      </c>
      <c r="C2449">
        <v>11</v>
      </c>
      <c r="D2449">
        <v>10</v>
      </c>
      <c r="E2449">
        <v>13</v>
      </c>
      <c r="F2449">
        <v>11</v>
      </c>
      <c r="G2449">
        <v>10</v>
      </c>
      <c r="H2449">
        <v>238.43</v>
      </c>
      <c r="I2449" s="2">
        <v>18.161000000000001</v>
      </c>
      <c r="J2449" s="2">
        <v>22.315999999999999</v>
      </c>
      <c r="K2449" s="2">
        <v>19.928999999999998</v>
      </c>
      <c r="L2449">
        <v>25.7</v>
      </c>
      <c r="M2449">
        <v>22.5</v>
      </c>
      <c r="N2449">
        <v>18.7</v>
      </c>
      <c r="O2449" s="2">
        <f t="shared" si="38"/>
        <v>4.8462601144173885</v>
      </c>
    </row>
    <row r="2450" spans="1:15" x14ac:dyDescent="0.25">
      <c r="A2450" t="s">
        <v>627</v>
      </c>
      <c r="B2450">
        <v>17</v>
      </c>
      <c r="C2450">
        <v>18</v>
      </c>
      <c r="D2450">
        <v>19</v>
      </c>
      <c r="E2450">
        <v>17</v>
      </c>
      <c r="F2450">
        <v>18</v>
      </c>
      <c r="G2450">
        <v>19</v>
      </c>
      <c r="H2450">
        <v>323.31</v>
      </c>
      <c r="I2450" s="2">
        <v>13.314</v>
      </c>
      <c r="J2450" s="2">
        <v>14.423999999999999</v>
      </c>
      <c r="K2450" s="2">
        <v>14.067</v>
      </c>
      <c r="L2450">
        <v>31.9</v>
      </c>
      <c r="M2450">
        <v>31.9</v>
      </c>
      <c r="N2450">
        <v>37.299999999999997</v>
      </c>
      <c r="O2450" s="2">
        <f t="shared" si="38"/>
        <v>4.3195729942153838</v>
      </c>
    </row>
    <row r="2451" spans="1:15" x14ac:dyDescent="0.25">
      <c r="A2451" t="s">
        <v>157</v>
      </c>
      <c r="B2451">
        <v>6</v>
      </c>
      <c r="C2451">
        <v>6</v>
      </c>
      <c r="D2451">
        <v>3</v>
      </c>
      <c r="E2451">
        <v>6</v>
      </c>
      <c r="F2451">
        <v>6</v>
      </c>
      <c r="G2451">
        <v>3</v>
      </c>
      <c r="H2451">
        <v>207.75</v>
      </c>
      <c r="I2451" s="2">
        <v>29.405000000000001</v>
      </c>
      <c r="J2451" s="2">
        <v>25.838999999999999</v>
      </c>
      <c r="K2451" s="2">
        <v>33.729999999999997</v>
      </c>
      <c r="L2451">
        <v>29.3</v>
      </c>
      <c r="M2451">
        <v>29.8</v>
      </c>
      <c r="N2451">
        <v>19.899999999999999</v>
      </c>
      <c r="O2451" s="2">
        <f t="shared" si="38"/>
        <v>5.4015443228193147</v>
      </c>
    </row>
    <row r="2452" spans="1:15" x14ac:dyDescent="0.25">
      <c r="A2452" t="s">
        <v>729</v>
      </c>
      <c r="B2452">
        <v>14</v>
      </c>
      <c r="C2452">
        <v>14</v>
      </c>
      <c r="D2452">
        <v>11</v>
      </c>
      <c r="E2452">
        <v>14</v>
      </c>
      <c r="F2452">
        <v>14</v>
      </c>
      <c r="G2452">
        <v>11</v>
      </c>
      <c r="H2452">
        <v>323.31</v>
      </c>
      <c r="I2452" s="2">
        <v>11.164999999999999</v>
      </c>
      <c r="J2452" s="2">
        <v>14.051</v>
      </c>
      <c r="K2452" s="2">
        <v>11.981</v>
      </c>
      <c r="L2452">
        <v>26.5</v>
      </c>
      <c r="M2452">
        <v>27.6</v>
      </c>
      <c r="N2452">
        <v>22.8</v>
      </c>
      <c r="O2452" s="2">
        <f t="shared" si="38"/>
        <v>4.1451311039240286</v>
      </c>
    </row>
    <row r="2453" spans="1:15" x14ac:dyDescent="0.25">
      <c r="A2453" t="s">
        <v>1178</v>
      </c>
      <c r="B2453">
        <v>3</v>
      </c>
      <c r="C2453">
        <v>5</v>
      </c>
      <c r="D2453">
        <v>4</v>
      </c>
      <c r="E2453">
        <v>3</v>
      </c>
      <c r="F2453">
        <v>5</v>
      </c>
      <c r="G2453">
        <v>4</v>
      </c>
      <c r="H2453">
        <v>133.72999999999999</v>
      </c>
      <c r="I2453" s="2">
        <v>7.4641999999999999</v>
      </c>
      <c r="J2453" s="2">
        <v>5.1402999999999999</v>
      </c>
      <c r="K2453" s="2">
        <v>8.7157999999999998</v>
      </c>
      <c r="L2453">
        <v>20.2</v>
      </c>
      <c r="M2453">
        <v>28.6</v>
      </c>
      <c r="N2453">
        <v>23.9</v>
      </c>
      <c r="O2453" s="2">
        <f t="shared" si="38"/>
        <v>3.314892644480123</v>
      </c>
    </row>
    <row r="2454" spans="1:15" x14ac:dyDescent="0.25">
      <c r="A2454" t="s">
        <v>799</v>
      </c>
      <c r="B2454">
        <v>12</v>
      </c>
      <c r="C2454">
        <v>11</v>
      </c>
      <c r="D2454">
        <v>9</v>
      </c>
      <c r="E2454">
        <v>12</v>
      </c>
      <c r="F2454">
        <v>11</v>
      </c>
      <c r="G2454">
        <v>9</v>
      </c>
      <c r="H2454">
        <v>323.31</v>
      </c>
      <c r="I2454" s="2">
        <v>12.372</v>
      </c>
      <c r="J2454" s="2">
        <v>13.353</v>
      </c>
      <c r="K2454" s="2">
        <v>8.7596000000000007</v>
      </c>
      <c r="L2454">
        <v>28.7</v>
      </c>
      <c r="M2454">
        <v>35.200000000000003</v>
      </c>
      <c r="N2454">
        <v>29.6</v>
      </c>
      <c r="O2454" s="2">
        <f t="shared" si="38"/>
        <v>4.0193894882049772</v>
      </c>
    </row>
    <row r="2455" spans="1:15" x14ac:dyDescent="0.25">
      <c r="A2455" t="s">
        <v>2365</v>
      </c>
      <c r="B2455">
        <v>8</v>
      </c>
      <c r="C2455">
        <v>10</v>
      </c>
      <c r="D2455">
        <v>12</v>
      </c>
      <c r="E2455">
        <v>8</v>
      </c>
      <c r="F2455">
        <v>10</v>
      </c>
      <c r="G2455">
        <v>12</v>
      </c>
      <c r="H2455">
        <v>323.31</v>
      </c>
      <c r="I2455" s="2">
        <v>0.63141999999999998</v>
      </c>
      <c r="J2455" s="2">
        <v>0.86687000000000003</v>
      </c>
      <c r="K2455" s="2">
        <v>0.95460999999999996</v>
      </c>
      <c r="L2455">
        <v>9</v>
      </c>
      <c r="M2455">
        <v>11.1</v>
      </c>
      <c r="N2455">
        <v>14.5</v>
      </c>
      <c r="O2455" s="2">
        <f t="shared" si="38"/>
        <v>0.20758247232104138</v>
      </c>
    </row>
    <row r="2456" spans="1:15" x14ac:dyDescent="0.25">
      <c r="A2456" t="s">
        <v>1515</v>
      </c>
      <c r="B2456">
        <v>8</v>
      </c>
      <c r="C2456">
        <v>7</v>
      </c>
      <c r="D2456">
        <v>8</v>
      </c>
      <c r="E2456">
        <v>8</v>
      </c>
      <c r="F2456">
        <v>7</v>
      </c>
      <c r="G2456">
        <v>8</v>
      </c>
      <c r="H2456">
        <v>323.31</v>
      </c>
      <c r="I2456" s="2">
        <v>4.0831</v>
      </c>
      <c r="J2456" s="2">
        <v>5.0998999999999999</v>
      </c>
      <c r="K2456" s="2">
        <v>3.9234</v>
      </c>
      <c r="L2456">
        <v>52.6</v>
      </c>
      <c r="M2456">
        <v>50</v>
      </c>
      <c r="N2456">
        <v>63.7</v>
      </c>
      <c r="O2456" s="2">
        <f t="shared" si="38"/>
        <v>2.6371476423163038</v>
      </c>
    </row>
    <row r="2457" spans="1:15" x14ac:dyDescent="0.25">
      <c r="A2457" t="s">
        <v>2451</v>
      </c>
      <c r="B2457">
        <v>6</v>
      </c>
      <c r="C2457">
        <v>2</v>
      </c>
      <c r="D2457">
        <v>3</v>
      </c>
      <c r="E2457">
        <v>6</v>
      </c>
      <c r="F2457">
        <v>2</v>
      </c>
      <c r="G2457">
        <v>3</v>
      </c>
      <c r="H2457">
        <v>72.858999999999995</v>
      </c>
      <c r="I2457" s="2">
        <v>0.40995999999999999</v>
      </c>
      <c r="J2457" s="2">
        <v>0.49212</v>
      </c>
      <c r="K2457" s="2">
        <v>0.65947999999999996</v>
      </c>
      <c r="L2457">
        <v>9</v>
      </c>
      <c r="M2457">
        <v>3.7</v>
      </c>
      <c r="N2457">
        <v>5.5</v>
      </c>
      <c r="O2457" s="2">
        <f t="shared" si="38"/>
        <v>-0.45025247918583777</v>
      </c>
    </row>
    <row r="2458" spans="1:15" x14ac:dyDescent="0.25">
      <c r="A2458" t="s">
        <v>802</v>
      </c>
      <c r="B2458">
        <v>8</v>
      </c>
      <c r="C2458">
        <v>10</v>
      </c>
      <c r="D2458">
        <v>12</v>
      </c>
      <c r="E2458">
        <v>8</v>
      </c>
      <c r="F2458">
        <v>10</v>
      </c>
      <c r="G2458">
        <v>12</v>
      </c>
      <c r="H2458">
        <v>89.57</v>
      </c>
      <c r="I2458" s="2">
        <v>10.3</v>
      </c>
      <c r="J2458" s="2">
        <v>14.2</v>
      </c>
      <c r="K2458" s="2">
        <v>9.7477999999999998</v>
      </c>
      <c r="L2458">
        <v>14</v>
      </c>
      <c r="M2458">
        <v>18.899999999999999</v>
      </c>
      <c r="N2458">
        <v>24.3</v>
      </c>
      <c r="O2458" s="2">
        <f t="shared" si="38"/>
        <v>4.0122242485648387</v>
      </c>
    </row>
    <row r="2459" spans="1:15" x14ac:dyDescent="0.25">
      <c r="A2459" t="s">
        <v>1245</v>
      </c>
      <c r="B2459">
        <v>7</v>
      </c>
      <c r="C2459">
        <v>11</v>
      </c>
      <c r="D2459">
        <v>10</v>
      </c>
      <c r="E2459">
        <v>7</v>
      </c>
      <c r="F2459">
        <v>11</v>
      </c>
      <c r="G2459">
        <v>10</v>
      </c>
      <c r="H2459">
        <v>323.31</v>
      </c>
      <c r="I2459" s="2">
        <v>5.6818</v>
      </c>
      <c r="J2459" s="2">
        <v>6.1872999999999996</v>
      </c>
      <c r="K2459" s="2">
        <v>7.1985000000000001</v>
      </c>
      <c r="L2459">
        <v>45.2</v>
      </c>
      <c r="M2459">
        <v>69.2</v>
      </c>
      <c r="N2459">
        <v>67.8</v>
      </c>
      <c r="O2459" s="2">
        <f t="shared" si="38"/>
        <v>3.1808529959224732</v>
      </c>
    </row>
    <row r="2460" spans="1:15" x14ac:dyDescent="0.25">
      <c r="A2460" t="s">
        <v>274</v>
      </c>
      <c r="B2460">
        <v>53</v>
      </c>
      <c r="C2460">
        <v>49</v>
      </c>
      <c r="D2460">
        <v>48</v>
      </c>
      <c r="E2460">
        <v>53</v>
      </c>
      <c r="F2460">
        <v>49</v>
      </c>
      <c r="G2460">
        <v>48</v>
      </c>
      <c r="H2460">
        <v>323.31</v>
      </c>
      <c r="I2460" s="2">
        <v>23.564</v>
      </c>
      <c r="J2460" s="2">
        <v>22.707999999999998</v>
      </c>
      <c r="K2460" s="2">
        <v>22.452000000000002</v>
      </c>
      <c r="L2460">
        <v>46.5</v>
      </c>
      <c r="M2460">
        <v>45.6</v>
      </c>
      <c r="N2460">
        <v>42.6</v>
      </c>
      <c r="O2460" s="2">
        <f t="shared" si="38"/>
        <v>5.0372059972510357</v>
      </c>
    </row>
    <row r="2461" spans="1:15" x14ac:dyDescent="0.25">
      <c r="A2461" t="s">
        <v>1500</v>
      </c>
      <c r="B2461">
        <v>7</v>
      </c>
      <c r="C2461">
        <v>5</v>
      </c>
      <c r="D2461">
        <v>2</v>
      </c>
      <c r="E2461">
        <v>7</v>
      </c>
      <c r="F2461">
        <v>5</v>
      </c>
      <c r="G2461">
        <v>2</v>
      </c>
      <c r="H2461">
        <v>29.268999999999998</v>
      </c>
      <c r="I2461" s="2">
        <v>4.8411999999999997</v>
      </c>
      <c r="J2461" s="2">
        <v>4.8098000000000001</v>
      </c>
      <c r="K2461" s="2">
        <v>3.8037000000000001</v>
      </c>
      <c r="L2461">
        <v>21.6</v>
      </c>
      <c r="M2461">
        <v>13.2</v>
      </c>
      <c r="N2461">
        <v>8.6999999999999993</v>
      </c>
      <c r="O2461" s="2">
        <f t="shared" si="38"/>
        <v>2.6759832346396841</v>
      </c>
    </row>
    <row r="2462" spans="1:15" x14ac:dyDescent="0.25">
      <c r="A2462" t="s">
        <v>1947</v>
      </c>
      <c r="B2462">
        <v>71</v>
      </c>
      <c r="C2462">
        <v>66</v>
      </c>
      <c r="D2462">
        <v>68</v>
      </c>
      <c r="E2462">
        <v>71</v>
      </c>
      <c r="F2462">
        <v>66</v>
      </c>
      <c r="G2462">
        <v>68</v>
      </c>
      <c r="H2462">
        <v>323.31</v>
      </c>
      <c r="I2462" s="2">
        <v>2.0508000000000002</v>
      </c>
      <c r="J2462" s="2">
        <v>2.4466000000000001</v>
      </c>
      <c r="K2462" s="2">
        <v>2.0051999999999999</v>
      </c>
      <c r="L2462">
        <v>43.8</v>
      </c>
      <c r="M2462">
        <v>48</v>
      </c>
      <c r="N2462">
        <v>48.3</v>
      </c>
      <c r="O2462" s="2">
        <f t="shared" si="38"/>
        <v>1.6299719437469493</v>
      </c>
    </row>
    <row r="2463" spans="1:15" x14ac:dyDescent="0.25">
      <c r="A2463" t="s">
        <v>1916</v>
      </c>
      <c r="B2463">
        <v>17</v>
      </c>
      <c r="C2463">
        <v>12</v>
      </c>
      <c r="D2463">
        <v>14</v>
      </c>
      <c r="E2463">
        <v>17</v>
      </c>
      <c r="F2463">
        <v>12</v>
      </c>
      <c r="G2463">
        <v>14</v>
      </c>
      <c r="H2463">
        <v>323.31</v>
      </c>
      <c r="I2463" s="2">
        <v>2.0337999999999998</v>
      </c>
      <c r="J2463" s="2">
        <v>2.6635</v>
      </c>
      <c r="K2463" s="2">
        <v>2.1402999999999999</v>
      </c>
      <c r="L2463">
        <v>41</v>
      </c>
      <c r="M2463">
        <v>34.799999999999997</v>
      </c>
      <c r="N2463">
        <v>39.700000000000003</v>
      </c>
      <c r="O2463" s="2">
        <f t="shared" si="38"/>
        <v>1.6981729208200207</v>
      </c>
    </row>
    <row r="2464" spans="1:15" x14ac:dyDescent="0.25">
      <c r="A2464" t="s">
        <v>2340</v>
      </c>
      <c r="B2464">
        <v>9</v>
      </c>
      <c r="C2464">
        <v>10</v>
      </c>
      <c r="D2464">
        <v>8</v>
      </c>
      <c r="E2464">
        <v>9</v>
      </c>
      <c r="F2464">
        <v>10</v>
      </c>
      <c r="G2464">
        <v>8</v>
      </c>
      <c r="H2464">
        <v>323.31</v>
      </c>
      <c r="I2464" s="2">
        <v>0.89675000000000005</v>
      </c>
      <c r="J2464" s="2">
        <v>0.88363999999999998</v>
      </c>
      <c r="K2464" s="2">
        <v>0.85897000000000001</v>
      </c>
      <c r="L2464">
        <v>38.9</v>
      </c>
      <c r="M2464">
        <v>41.1</v>
      </c>
      <c r="N2464">
        <v>46</v>
      </c>
      <c r="O2464" s="2">
        <f t="shared" si="38"/>
        <v>0.33473088859049072</v>
      </c>
    </row>
    <row r="2465" spans="1:15" x14ac:dyDescent="0.25">
      <c r="A2465" t="s">
        <v>2126</v>
      </c>
      <c r="B2465">
        <v>30</v>
      </c>
      <c r="C2465">
        <v>28</v>
      </c>
      <c r="D2465">
        <v>30</v>
      </c>
      <c r="E2465">
        <v>4</v>
      </c>
      <c r="F2465">
        <v>6</v>
      </c>
      <c r="G2465">
        <v>3</v>
      </c>
      <c r="H2465">
        <v>313.51</v>
      </c>
      <c r="I2465" s="2">
        <v>1.3644000000000001</v>
      </c>
      <c r="J2465" s="2">
        <v>1.7371000000000001</v>
      </c>
      <c r="K2465" s="2">
        <v>1.6015999999999999</v>
      </c>
      <c r="L2465">
        <v>37.9</v>
      </c>
      <c r="M2465">
        <v>38.6</v>
      </c>
      <c r="N2465">
        <v>37.200000000000003</v>
      </c>
      <c r="O2465" s="2">
        <f t="shared" si="38"/>
        <v>1.1612219951857785</v>
      </c>
    </row>
    <row r="2466" spans="1:15" x14ac:dyDescent="0.25">
      <c r="A2466" t="s">
        <v>1495</v>
      </c>
      <c r="B2466">
        <v>3</v>
      </c>
      <c r="C2466">
        <v>5</v>
      </c>
      <c r="D2466">
        <v>5</v>
      </c>
      <c r="E2466">
        <v>3</v>
      </c>
      <c r="F2466">
        <v>5</v>
      </c>
      <c r="G2466">
        <v>5</v>
      </c>
      <c r="H2466">
        <v>22.815999999999999</v>
      </c>
      <c r="I2466" s="2">
        <v>3.2719999999999998</v>
      </c>
      <c r="J2466" s="2">
        <v>5.4372999999999996</v>
      </c>
      <c r="K2466" s="2">
        <v>5.0883000000000003</v>
      </c>
      <c r="L2466">
        <v>1.9</v>
      </c>
      <c r="M2466">
        <v>3.3</v>
      </c>
      <c r="N2466">
        <v>3.1</v>
      </c>
      <c r="O2466" s="2">
        <f t="shared" si="38"/>
        <v>2.6864838496759562</v>
      </c>
    </row>
    <row r="2467" spans="1:15" x14ac:dyDescent="0.25">
      <c r="A2467" t="s">
        <v>686</v>
      </c>
      <c r="B2467">
        <v>19</v>
      </c>
      <c r="C2467">
        <v>18</v>
      </c>
      <c r="D2467">
        <v>22</v>
      </c>
      <c r="E2467">
        <v>19</v>
      </c>
      <c r="F2467">
        <v>18</v>
      </c>
      <c r="G2467">
        <v>22</v>
      </c>
      <c r="H2467">
        <v>323.31</v>
      </c>
      <c r="I2467" s="2">
        <v>12.305</v>
      </c>
      <c r="J2467" s="2">
        <v>14.090999999999999</v>
      </c>
      <c r="K2467" s="2">
        <v>12.266</v>
      </c>
      <c r="L2467">
        <v>34.200000000000003</v>
      </c>
      <c r="M2467">
        <v>34.700000000000003</v>
      </c>
      <c r="N2467">
        <v>42.6</v>
      </c>
      <c r="O2467" s="2">
        <f t="shared" si="38"/>
        <v>4.2045574786062749</v>
      </c>
    </row>
    <row r="2468" spans="1:15" x14ac:dyDescent="0.25">
      <c r="A2468" t="s">
        <v>539</v>
      </c>
      <c r="B2468">
        <v>6</v>
      </c>
      <c r="C2468">
        <v>9</v>
      </c>
      <c r="D2468">
        <v>6</v>
      </c>
      <c r="E2468">
        <v>6</v>
      </c>
      <c r="F2468">
        <v>9</v>
      </c>
      <c r="G2468">
        <v>6</v>
      </c>
      <c r="H2468">
        <v>110.74</v>
      </c>
      <c r="I2468" s="2">
        <v>11.507</v>
      </c>
      <c r="J2468" s="2">
        <v>16.896000000000001</v>
      </c>
      <c r="K2468" s="2">
        <v>19.898</v>
      </c>
      <c r="L2468">
        <v>15.2</v>
      </c>
      <c r="M2468">
        <v>23.6</v>
      </c>
      <c r="N2468">
        <v>15.9</v>
      </c>
      <c r="O2468" s="2">
        <f t="shared" si="38"/>
        <v>4.4922686158423106</v>
      </c>
    </row>
    <row r="2469" spans="1:15" x14ac:dyDescent="0.25">
      <c r="A2469" t="s">
        <v>1221</v>
      </c>
      <c r="B2469">
        <v>11</v>
      </c>
      <c r="C2469">
        <v>15</v>
      </c>
      <c r="D2469">
        <v>13</v>
      </c>
      <c r="E2469">
        <v>11</v>
      </c>
      <c r="F2469">
        <v>15</v>
      </c>
      <c r="G2469">
        <v>13</v>
      </c>
      <c r="H2469">
        <v>323.31</v>
      </c>
      <c r="I2469" s="2">
        <v>9.9429999999999996</v>
      </c>
      <c r="J2469" s="2">
        <v>14.236000000000001</v>
      </c>
      <c r="K2469" s="2">
        <v>1.9961</v>
      </c>
      <c r="L2469">
        <v>14.4</v>
      </c>
      <c r="M2469">
        <v>24.7</v>
      </c>
      <c r="N2469">
        <v>20.5</v>
      </c>
      <c r="O2469" s="2">
        <f t="shared" si="38"/>
        <v>3.2338472586649334</v>
      </c>
    </row>
    <row r="2470" spans="1:15" x14ac:dyDescent="0.25">
      <c r="A2470" t="s">
        <v>2267</v>
      </c>
      <c r="B2470">
        <v>4</v>
      </c>
      <c r="C2470">
        <v>5</v>
      </c>
      <c r="D2470">
        <v>3</v>
      </c>
      <c r="E2470">
        <v>4</v>
      </c>
      <c r="F2470">
        <v>5</v>
      </c>
      <c r="G2470">
        <v>3</v>
      </c>
      <c r="H2470">
        <v>323.31</v>
      </c>
      <c r="I2470" s="2">
        <v>1.1005</v>
      </c>
      <c r="J2470" s="2">
        <v>1.0824</v>
      </c>
      <c r="K2470" s="2">
        <v>1.1334</v>
      </c>
      <c r="L2470">
        <v>30</v>
      </c>
      <c r="M2470">
        <v>40</v>
      </c>
      <c r="N2470">
        <v>23</v>
      </c>
      <c r="O2470" s="2">
        <f t="shared" si="38"/>
        <v>0.66408487835218744</v>
      </c>
    </row>
    <row r="2471" spans="1:15" x14ac:dyDescent="0.25">
      <c r="A2471" t="s">
        <v>1623</v>
      </c>
      <c r="B2471">
        <v>6</v>
      </c>
      <c r="C2471">
        <v>7</v>
      </c>
      <c r="D2471">
        <v>5</v>
      </c>
      <c r="E2471">
        <v>6</v>
      </c>
      <c r="F2471">
        <v>7</v>
      </c>
      <c r="G2471">
        <v>5</v>
      </c>
      <c r="H2471">
        <v>99.61</v>
      </c>
      <c r="I2471" s="2">
        <v>3.4361999999999999</v>
      </c>
      <c r="J2471" s="2">
        <v>3.6440000000000001</v>
      </c>
      <c r="K2471" s="2">
        <v>3.9232</v>
      </c>
      <c r="L2471">
        <v>15.4</v>
      </c>
      <c r="M2471">
        <v>19.399999999999999</v>
      </c>
      <c r="N2471">
        <v>18.899999999999999</v>
      </c>
      <c r="O2471" s="2">
        <f t="shared" si="38"/>
        <v>2.3925241634726748</v>
      </c>
    </row>
    <row r="2472" spans="1:15" x14ac:dyDescent="0.25">
      <c r="A2472" t="s">
        <v>231</v>
      </c>
      <c r="B2472">
        <v>12</v>
      </c>
      <c r="C2472">
        <v>12</v>
      </c>
      <c r="D2472">
        <v>13</v>
      </c>
      <c r="E2472">
        <v>12</v>
      </c>
      <c r="F2472">
        <v>12</v>
      </c>
      <c r="G2472">
        <v>13</v>
      </c>
      <c r="H2472">
        <v>323.31</v>
      </c>
      <c r="I2472" s="2">
        <v>22.256</v>
      </c>
      <c r="J2472" s="2">
        <v>26.966999999999999</v>
      </c>
      <c r="K2472" s="2">
        <v>26.707000000000001</v>
      </c>
      <c r="L2472">
        <v>26.7</v>
      </c>
      <c r="M2472">
        <v>24.9</v>
      </c>
      <c r="N2472">
        <v>31.9</v>
      </c>
      <c r="O2472" s="2">
        <f t="shared" si="38"/>
        <v>5.175865403126596</v>
      </c>
    </row>
    <row r="2473" spans="1:15" x14ac:dyDescent="0.25">
      <c r="A2473" t="s">
        <v>1286</v>
      </c>
      <c r="B2473">
        <v>9</v>
      </c>
      <c r="C2473">
        <v>12</v>
      </c>
      <c r="D2473">
        <v>11</v>
      </c>
      <c r="E2473">
        <v>9</v>
      </c>
      <c r="F2473">
        <v>12</v>
      </c>
      <c r="G2473">
        <v>11</v>
      </c>
      <c r="H2473">
        <v>323.31</v>
      </c>
      <c r="I2473" s="2">
        <v>6.8662999999999998</v>
      </c>
      <c r="J2473" s="2">
        <v>7.1364999999999998</v>
      </c>
      <c r="K2473" s="2">
        <v>4.4048999999999996</v>
      </c>
      <c r="L2473">
        <v>33.4</v>
      </c>
      <c r="M2473">
        <v>34.200000000000003</v>
      </c>
      <c r="N2473">
        <v>36.1</v>
      </c>
      <c r="O2473" s="2">
        <f t="shared" si="38"/>
        <v>3.1043544983745628</v>
      </c>
    </row>
    <row r="2474" spans="1:15" x14ac:dyDescent="0.25">
      <c r="A2474" t="s">
        <v>155</v>
      </c>
      <c r="B2474">
        <v>15</v>
      </c>
      <c r="C2474">
        <v>17</v>
      </c>
      <c r="D2474">
        <v>18</v>
      </c>
      <c r="E2474">
        <v>15</v>
      </c>
      <c r="F2474">
        <v>17</v>
      </c>
      <c r="G2474">
        <v>18</v>
      </c>
      <c r="H2474">
        <v>323.31</v>
      </c>
      <c r="I2474" s="2">
        <v>31.376000000000001</v>
      </c>
      <c r="J2474" s="2">
        <v>27.815999999999999</v>
      </c>
      <c r="K2474" s="2">
        <v>29.425999999999998</v>
      </c>
      <c r="L2474">
        <v>26</v>
      </c>
      <c r="M2474">
        <v>28.4</v>
      </c>
      <c r="N2474">
        <v>24.7</v>
      </c>
      <c r="O2474" s="2">
        <f t="shared" si="38"/>
        <v>5.4025522597738629</v>
      </c>
    </row>
    <row r="2475" spans="1:15" x14ac:dyDescent="0.25">
      <c r="A2475" t="s">
        <v>2460</v>
      </c>
      <c r="B2475">
        <v>11</v>
      </c>
      <c r="C2475">
        <v>9</v>
      </c>
      <c r="D2475">
        <v>6</v>
      </c>
      <c r="E2475">
        <v>11</v>
      </c>
      <c r="F2475">
        <v>9</v>
      </c>
      <c r="G2475">
        <v>6</v>
      </c>
      <c r="H2475">
        <v>181.9</v>
      </c>
      <c r="I2475" s="2">
        <v>0.39827000000000001</v>
      </c>
      <c r="J2475" s="2">
        <v>0.44573000000000002</v>
      </c>
      <c r="K2475" s="2">
        <v>0.64622000000000002</v>
      </c>
      <c r="L2475">
        <v>17.3</v>
      </c>
      <c r="M2475">
        <v>14.5</v>
      </c>
      <c r="N2475">
        <v>8.6999999999999993</v>
      </c>
      <c r="O2475" s="2">
        <f t="shared" si="38"/>
        <v>-0.52154578944137098</v>
      </c>
    </row>
    <row r="2476" spans="1:15" x14ac:dyDescent="0.25">
      <c r="A2476" t="s">
        <v>2064</v>
      </c>
      <c r="B2476">
        <v>9</v>
      </c>
      <c r="C2476">
        <v>7</v>
      </c>
      <c r="D2476">
        <v>9</v>
      </c>
      <c r="E2476">
        <v>9</v>
      </c>
      <c r="F2476">
        <v>7</v>
      </c>
      <c r="G2476">
        <v>9</v>
      </c>
      <c r="H2476">
        <v>239.34</v>
      </c>
      <c r="I2476" s="2">
        <v>1.5282</v>
      </c>
      <c r="J2476" s="2">
        <v>1.7518</v>
      </c>
      <c r="K2476" s="2">
        <v>1.976</v>
      </c>
      <c r="L2476">
        <v>31.1</v>
      </c>
      <c r="M2476">
        <v>21.7</v>
      </c>
      <c r="N2476">
        <v>34</v>
      </c>
      <c r="O2476" s="2">
        <f t="shared" si="38"/>
        <v>1.3208196748439647</v>
      </c>
    </row>
    <row r="2477" spans="1:15" x14ac:dyDescent="0.25">
      <c r="A2477" t="s">
        <v>930</v>
      </c>
      <c r="B2477">
        <v>12</v>
      </c>
      <c r="C2477">
        <v>8</v>
      </c>
      <c r="D2477">
        <v>9</v>
      </c>
      <c r="E2477">
        <v>12</v>
      </c>
      <c r="F2477">
        <v>8</v>
      </c>
      <c r="G2477">
        <v>9</v>
      </c>
      <c r="H2477">
        <v>323.31</v>
      </c>
      <c r="I2477" s="2">
        <v>8.4190000000000005</v>
      </c>
      <c r="J2477" s="2">
        <v>12.428000000000001</v>
      </c>
      <c r="K2477" s="2">
        <v>8.7227999999999994</v>
      </c>
      <c r="L2477">
        <v>41.5</v>
      </c>
      <c r="M2477">
        <v>34.5</v>
      </c>
      <c r="N2477">
        <v>30.5</v>
      </c>
      <c r="O2477" s="2">
        <f t="shared" si="38"/>
        <v>3.7977223574354326</v>
      </c>
    </row>
    <row r="2478" spans="1:15" x14ac:dyDescent="0.25">
      <c r="A2478" t="s">
        <v>2476</v>
      </c>
      <c r="B2478">
        <v>4</v>
      </c>
      <c r="C2478">
        <v>4</v>
      </c>
      <c r="D2478">
        <v>6</v>
      </c>
      <c r="E2478">
        <v>4</v>
      </c>
      <c r="F2478">
        <v>4</v>
      </c>
      <c r="G2478">
        <v>6</v>
      </c>
      <c r="H2478">
        <v>323.31</v>
      </c>
      <c r="I2478" s="2">
        <v>0.26112000000000002</v>
      </c>
      <c r="J2478" s="2">
        <v>0.39146999999999998</v>
      </c>
      <c r="K2478" s="2">
        <v>0.78788000000000002</v>
      </c>
      <c r="L2478">
        <v>12.6</v>
      </c>
      <c r="M2478">
        <v>10.4</v>
      </c>
      <c r="N2478">
        <v>16.399999999999999</v>
      </c>
      <c r="O2478" s="2">
        <f t="shared" si="38"/>
        <v>-0.69166300642156664</v>
      </c>
    </row>
    <row r="2479" spans="1:15" x14ac:dyDescent="0.25">
      <c r="A2479" t="s">
        <v>1175</v>
      </c>
      <c r="B2479">
        <v>5</v>
      </c>
      <c r="C2479">
        <v>4</v>
      </c>
      <c r="D2479">
        <v>8</v>
      </c>
      <c r="E2479">
        <v>5</v>
      </c>
      <c r="F2479">
        <v>4</v>
      </c>
      <c r="G2479">
        <v>8</v>
      </c>
      <c r="H2479">
        <v>50.923999999999999</v>
      </c>
      <c r="I2479" s="2">
        <v>5.7188999999999997</v>
      </c>
      <c r="J2479" s="2">
        <v>8.6592000000000002</v>
      </c>
      <c r="K2479" s="2">
        <v>6.8506999999999998</v>
      </c>
      <c r="L2479">
        <v>13</v>
      </c>
      <c r="M2479">
        <v>7.2</v>
      </c>
      <c r="N2479">
        <v>15.7</v>
      </c>
      <c r="O2479" s="2">
        <f t="shared" si="38"/>
        <v>3.3218091568224413</v>
      </c>
    </row>
    <row r="2480" spans="1:15" x14ac:dyDescent="0.25">
      <c r="A2480" t="s">
        <v>1119</v>
      </c>
      <c r="B2480">
        <v>4</v>
      </c>
      <c r="C2480">
        <v>3</v>
      </c>
      <c r="D2480">
        <v>6</v>
      </c>
      <c r="E2480">
        <v>4</v>
      </c>
      <c r="F2480">
        <v>3</v>
      </c>
      <c r="G2480">
        <v>6</v>
      </c>
      <c r="H2480">
        <v>323.31</v>
      </c>
      <c r="I2480" s="2">
        <v>5.5785999999999998</v>
      </c>
      <c r="J2480" s="2">
        <v>12.067</v>
      </c>
      <c r="K2480" s="2">
        <v>6.3720999999999997</v>
      </c>
      <c r="L2480">
        <v>15.7</v>
      </c>
      <c r="M2480">
        <v>15.1</v>
      </c>
      <c r="N2480">
        <v>23.5</v>
      </c>
      <c r="O2480" s="2">
        <f t="shared" si="38"/>
        <v>3.4346239334033917</v>
      </c>
    </row>
    <row r="2481" spans="1:15" x14ac:dyDescent="0.25">
      <c r="A2481" t="s">
        <v>2069</v>
      </c>
      <c r="B2481">
        <v>36</v>
      </c>
      <c r="C2481">
        <v>36</v>
      </c>
      <c r="D2481">
        <v>38</v>
      </c>
      <c r="E2481">
        <v>36</v>
      </c>
      <c r="F2481">
        <v>36</v>
      </c>
      <c r="G2481">
        <v>38</v>
      </c>
      <c r="H2481">
        <v>323.31</v>
      </c>
      <c r="I2481" s="2">
        <v>1.5107999999999999</v>
      </c>
      <c r="J2481" s="2">
        <v>1.6506000000000001</v>
      </c>
      <c r="K2481" s="2">
        <v>2.0598999999999998</v>
      </c>
      <c r="L2481">
        <v>36.4</v>
      </c>
      <c r="M2481">
        <v>38.799999999999997</v>
      </c>
      <c r="N2481">
        <v>39.4</v>
      </c>
      <c r="O2481" s="2">
        <f t="shared" si="38"/>
        <v>1.3066940580624369</v>
      </c>
    </row>
    <row r="2482" spans="1:15" x14ac:dyDescent="0.25">
      <c r="A2482" t="s">
        <v>2348</v>
      </c>
      <c r="B2482">
        <v>4</v>
      </c>
      <c r="C2482">
        <v>3</v>
      </c>
      <c r="D2482">
        <v>4</v>
      </c>
      <c r="E2482">
        <v>4</v>
      </c>
      <c r="F2482">
        <v>3</v>
      </c>
      <c r="G2482">
        <v>4</v>
      </c>
      <c r="H2482">
        <v>290.89999999999998</v>
      </c>
      <c r="I2482" s="2">
        <v>0.82696000000000003</v>
      </c>
      <c r="J2482" s="2">
        <v>0.81632000000000005</v>
      </c>
      <c r="K2482" s="2">
        <v>0.87161999999999995</v>
      </c>
      <c r="L2482">
        <v>27.8</v>
      </c>
      <c r="M2482">
        <v>18.399999999999999</v>
      </c>
      <c r="N2482">
        <v>27.8</v>
      </c>
      <c r="O2482" s="2">
        <f t="shared" si="38"/>
        <v>0.26469066861586871</v>
      </c>
    </row>
    <row r="2483" spans="1:15" x14ac:dyDescent="0.25">
      <c r="A2483" t="s">
        <v>554</v>
      </c>
      <c r="B2483">
        <v>32</v>
      </c>
      <c r="C2483">
        <v>24</v>
      </c>
      <c r="D2483">
        <v>20</v>
      </c>
      <c r="E2483">
        <v>32</v>
      </c>
      <c r="F2483">
        <v>24</v>
      </c>
      <c r="G2483">
        <v>20</v>
      </c>
      <c r="H2483">
        <v>323.31</v>
      </c>
      <c r="I2483" s="2">
        <v>15.148999999999999</v>
      </c>
      <c r="J2483" s="2">
        <v>16.364000000000001</v>
      </c>
      <c r="K2483" s="2">
        <v>14.497</v>
      </c>
      <c r="L2483">
        <v>37.1</v>
      </c>
      <c r="M2483">
        <v>28.9</v>
      </c>
      <c r="N2483">
        <v>25.9</v>
      </c>
      <c r="O2483" s="2">
        <f t="shared" si="38"/>
        <v>4.4568304362430364</v>
      </c>
    </row>
    <row r="2484" spans="1:15" x14ac:dyDescent="0.25">
      <c r="A2484" t="s">
        <v>1600</v>
      </c>
      <c r="B2484">
        <v>6</v>
      </c>
      <c r="C2484">
        <v>5</v>
      </c>
      <c r="D2484">
        <v>5</v>
      </c>
      <c r="E2484">
        <v>6</v>
      </c>
      <c r="F2484">
        <v>5</v>
      </c>
      <c r="G2484">
        <v>5</v>
      </c>
      <c r="H2484">
        <v>115.45</v>
      </c>
      <c r="I2484" s="2">
        <v>2.4142000000000001</v>
      </c>
      <c r="J2484" s="2">
        <v>4.2525000000000004</v>
      </c>
      <c r="K2484" s="2">
        <v>5.3996000000000004</v>
      </c>
      <c r="L2484">
        <v>15.2</v>
      </c>
      <c r="M2484">
        <v>13.7</v>
      </c>
      <c r="N2484">
        <v>15.2</v>
      </c>
      <c r="O2484" s="2">
        <f t="shared" si="38"/>
        <v>2.4506378697442828</v>
      </c>
    </row>
    <row r="2485" spans="1:15" x14ac:dyDescent="0.25">
      <c r="A2485" t="s">
        <v>1858</v>
      </c>
      <c r="B2485">
        <v>3</v>
      </c>
      <c r="C2485">
        <v>8</v>
      </c>
      <c r="D2485">
        <v>9</v>
      </c>
      <c r="E2485">
        <v>3</v>
      </c>
      <c r="F2485">
        <v>8</v>
      </c>
      <c r="G2485">
        <v>9</v>
      </c>
      <c r="H2485">
        <v>323.31</v>
      </c>
      <c r="I2485" s="2">
        <v>1.9802999999999999</v>
      </c>
      <c r="J2485" s="2">
        <v>2.552</v>
      </c>
      <c r="K2485" s="2">
        <v>2.8523999999999998</v>
      </c>
      <c r="L2485">
        <v>5</v>
      </c>
      <c r="M2485">
        <v>13.7</v>
      </c>
      <c r="N2485">
        <v>17.3</v>
      </c>
      <c r="O2485" s="2">
        <f t="shared" si="38"/>
        <v>1.8029094266537529</v>
      </c>
    </row>
    <row r="2486" spans="1:15" x14ac:dyDescent="0.25">
      <c r="A2486" t="s">
        <v>1053</v>
      </c>
      <c r="B2486">
        <v>12</v>
      </c>
      <c r="C2486">
        <v>15</v>
      </c>
      <c r="D2486">
        <v>13</v>
      </c>
      <c r="E2486">
        <v>12</v>
      </c>
      <c r="F2486">
        <v>15</v>
      </c>
      <c r="G2486">
        <v>13</v>
      </c>
      <c r="H2486">
        <v>323.31</v>
      </c>
      <c r="I2486" s="2">
        <v>8.1684000000000001</v>
      </c>
      <c r="J2486" s="2">
        <v>8.3825000000000003</v>
      </c>
      <c r="K2486" s="2">
        <v>8.2462</v>
      </c>
      <c r="L2486">
        <v>16.7</v>
      </c>
      <c r="M2486">
        <v>21.9</v>
      </c>
      <c r="N2486">
        <v>22.8</v>
      </c>
      <c r="O2486" s="2">
        <f t="shared" si="38"/>
        <v>3.5667893945388616</v>
      </c>
    </row>
    <row r="2487" spans="1:15" x14ac:dyDescent="0.25">
      <c r="A2487" t="s">
        <v>1060</v>
      </c>
      <c r="B2487">
        <v>6</v>
      </c>
      <c r="C2487">
        <v>7</v>
      </c>
      <c r="D2487">
        <v>11</v>
      </c>
      <c r="E2487">
        <v>6</v>
      </c>
      <c r="F2487">
        <v>7</v>
      </c>
      <c r="G2487">
        <v>11</v>
      </c>
      <c r="H2487">
        <v>112.01</v>
      </c>
      <c r="I2487" s="2">
        <v>6.9493</v>
      </c>
      <c r="J2487" s="2">
        <v>7.391</v>
      </c>
      <c r="K2487" s="2">
        <v>10.711</v>
      </c>
      <c r="L2487">
        <v>7.7</v>
      </c>
      <c r="M2487">
        <v>8.5</v>
      </c>
      <c r="N2487">
        <v>14.2</v>
      </c>
      <c r="O2487" s="2">
        <f t="shared" si="38"/>
        <v>3.5542877162726381</v>
      </c>
    </row>
    <row r="2488" spans="1:15" x14ac:dyDescent="0.25">
      <c r="A2488" t="s">
        <v>1958</v>
      </c>
      <c r="B2488">
        <v>10</v>
      </c>
      <c r="C2488">
        <v>14</v>
      </c>
      <c r="D2488">
        <v>15</v>
      </c>
      <c r="E2488">
        <v>10</v>
      </c>
      <c r="F2488">
        <v>14</v>
      </c>
      <c r="G2488">
        <v>15</v>
      </c>
      <c r="H2488">
        <v>323.31</v>
      </c>
      <c r="I2488" s="2">
        <v>1.9865999999999999</v>
      </c>
      <c r="J2488" s="2">
        <v>2.5485000000000002</v>
      </c>
      <c r="K2488" s="2">
        <v>1.9218</v>
      </c>
      <c r="L2488">
        <v>23.8</v>
      </c>
      <c r="M2488">
        <v>34.4</v>
      </c>
      <c r="N2488">
        <v>34.6</v>
      </c>
      <c r="O2488" s="2">
        <f t="shared" si="38"/>
        <v>1.6138708705327716</v>
      </c>
    </row>
    <row r="2489" spans="1:15" x14ac:dyDescent="0.25">
      <c r="A2489" t="s">
        <v>1202</v>
      </c>
      <c r="B2489">
        <v>3</v>
      </c>
      <c r="C2489">
        <v>2</v>
      </c>
      <c r="D2489">
        <v>8</v>
      </c>
      <c r="E2489">
        <v>3</v>
      </c>
      <c r="F2489">
        <v>2</v>
      </c>
      <c r="G2489">
        <v>8</v>
      </c>
      <c r="H2489">
        <v>134.91999999999999</v>
      </c>
      <c r="I2489" s="2">
        <v>8.0932999999999993</v>
      </c>
      <c r="J2489" s="2">
        <v>8.1184999999999992</v>
      </c>
      <c r="K2489" s="2">
        <v>4.6520999999999999</v>
      </c>
      <c r="L2489">
        <v>8.1999999999999993</v>
      </c>
      <c r="M2489">
        <v>3.1</v>
      </c>
      <c r="N2489">
        <v>18.2</v>
      </c>
      <c r="O2489" s="2">
        <f t="shared" si="38"/>
        <v>3.2716760052021119</v>
      </c>
    </row>
    <row r="2490" spans="1:15" x14ac:dyDescent="0.25">
      <c r="A2490" t="s">
        <v>1546</v>
      </c>
      <c r="B2490">
        <v>13</v>
      </c>
      <c r="C2490">
        <v>10</v>
      </c>
      <c r="D2490">
        <v>8</v>
      </c>
      <c r="E2490">
        <v>13</v>
      </c>
      <c r="F2490">
        <v>10</v>
      </c>
      <c r="G2490">
        <v>8</v>
      </c>
      <c r="H2490">
        <v>323.31</v>
      </c>
      <c r="I2490" s="2">
        <v>3.8725000000000001</v>
      </c>
      <c r="J2490" s="2">
        <v>4.6989000000000001</v>
      </c>
      <c r="K2490" s="2">
        <v>3.8153000000000001</v>
      </c>
      <c r="L2490">
        <v>40.5</v>
      </c>
      <c r="M2490">
        <v>28.4</v>
      </c>
      <c r="N2490">
        <v>32.4</v>
      </c>
      <c r="O2490" s="2">
        <f t="shared" si="38"/>
        <v>2.5588631479487569</v>
      </c>
    </row>
    <row r="2491" spans="1:15" x14ac:dyDescent="0.25">
      <c r="A2491" t="s">
        <v>1706</v>
      </c>
      <c r="B2491">
        <v>19</v>
      </c>
      <c r="C2491">
        <v>14</v>
      </c>
      <c r="D2491">
        <v>12</v>
      </c>
      <c r="E2491">
        <v>19</v>
      </c>
      <c r="F2491">
        <v>14</v>
      </c>
      <c r="G2491">
        <v>12</v>
      </c>
      <c r="H2491">
        <v>323.31</v>
      </c>
      <c r="I2491" s="2">
        <v>3.1823999999999999</v>
      </c>
      <c r="J2491" s="2">
        <v>3.4687000000000001</v>
      </c>
      <c r="K2491" s="2">
        <v>3.0510000000000002</v>
      </c>
      <c r="L2491">
        <v>46</v>
      </c>
      <c r="M2491">
        <v>32</v>
      </c>
      <c r="N2491">
        <v>33.299999999999997</v>
      </c>
      <c r="O2491" s="2">
        <f t="shared" si="38"/>
        <v>2.2109990232122749</v>
      </c>
    </row>
    <row r="2492" spans="1:15" x14ac:dyDescent="0.25">
      <c r="A2492" t="s">
        <v>89</v>
      </c>
      <c r="B2492">
        <v>8</v>
      </c>
      <c r="C2492">
        <v>5</v>
      </c>
      <c r="D2492">
        <v>5</v>
      </c>
      <c r="E2492">
        <v>8</v>
      </c>
      <c r="F2492">
        <v>5</v>
      </c>
      <c r="G2492">
        <v>5</v>
      </c>
      <c r="H2492">
        <v>282.7</v>
      </c>
      <c r="I2492" s="2">
        <v>34.276000000000003</v>
      </c>
      <c r="J2492" s="2">
        <v>22.59</v>
      </c>
      <c r="K2492" s="2">
        <v>55.292999999999999</v>
      </c>
      <c r="L2492">
        <v>28.7</v>
      </c>
      <c r="M2492">
        <v>16.899999999999999</v>
      </c>
      <c r="N2492">
        <v>18.8</v>
      </c>
      <c r="O2492" s="2">
        <f t="shared" si="38"/>
        <v>5.6483229332193012</v>
      </c>
    </row>
    <row r="2493" spans="1:15" x14ac:dyDescent="0.25">
      <c r="A2493" t="s">
        <v>224</v>
      </c>
      <c r="B2493">
        <v>18</v>
      </c>
      <c r="C2493">
        <v>15</v>
      </c>
      <c r="D2493">
        <v>12</v>
      </c>
      <c r="E2493">
        <v>18</v>
      </c>
      <c r="F2493">
        <v>15</v>
      </c>
      <c r="G2493">
        <v>12</v>
      </c>
      <c r="H2493">
        <v>323.31</v>
      </c>
      <c r="I2493" s="2">
        <v>26.35</v>
      </c>
      <c r="J2493" s="2">
        <v>18.805</v>
      </c>
      <c r="K2493" s="2">
        <v>33.588000000000001</v>
      </c>
      <c r="L2493">
        <v>39.5</v>
      </c>
      <c r="M2493">
        <v>43.2</v>
      </c>
      <c r="N2493">
        <v>32.1</v>
      </c>
      <c r="O2493" s="2">
        <f t="shared" si="38"/>
        <v>5.1939513611624477</v>
      </c>
    </row>
    <row r="2494" spans="1:15" x14ac:dyDescent="0.25">
      <c r="A2494" t="s">
        <v>1530</v>
      </c>
      <c r="B2494">
        <v>8</v>
      </c>
      <c r="C2494">
        <v>9</v>
      </c>
      <c r="D2494">
        <v>10</v>
      </c>
      <c r="E2494">
        <v>7</v>
      </c>
      <c r="F2494">
        <v>8</v>
      </c>
      <c r="G2494">
        <v>10</v>
      </c>
      <c r="H2494">
        <v>179.13</v>
      </c>
      <c r="I2494" s="2">
        <v>3.5861999999999998</v>
      </c>
      <c r="J2494" s="2">
        <v>4.7274000000000003</v>
      </c>
      <c r="K2494" s="2">
        <v>4.5133999999999999</v>
      </c>
      <c r="L2494">
        <v>9</v>
      </c>
      <c r="M2494">
        <v>13.7</v>
      </c>
      <c r="N2494">
        <v>16.100000000000001</v>
      </c>
      <c r="O2494" s="2">
        <f t="shared" si="38"/>
        <v>2.6056407234160801</v>
      </c>
    </row>
    <row r="2495" spans="1:15" x14ac:dyDescent="0.25">
      <c r="A2495" t="s">
        <v>1981</v>
      </c>
      <c r="B2495">
        <v>3</v>
      </c>
      <c r="C2495">
        <v>7</v>
      </c>
      <c r="D2495">
        <v>5</v>
      </c>
      <c r="E2495">
        <v>3</v>
      </c>
      <c r="F2495">
        <v>7</v>
      </c>
      <c r="G2495">
        <v>5</v>
      </c>
      <c r="H2495">
        <v>67.132999999999996</v>
      </c>
      <c r="I2495" s="2">
        <v>1.6616</v>
      </c>
      <c r="J2495" s="2">
        <v>2.6503999999999999</v>
      </c>
      <c r="K2495" s="2">
        <v>1.9913000000000001</v>
      </c>
      <c r="L2495">
        <v>8.3000000000000007</v>
      </c>
      <c r="M2495">
        <v>21.3</v>
      </c>
      <c r="N2495">
        <v>16.2</v>
      </c>
      <c r="O2495" s="2">
        <f t="shared" si="38"/>
        <v>1.5638994849422163</v>
      </c>
    </row>
    <row r="2496" spans="1:15" x14ac:dyDescent="0.25">
      <c r="A2496" t="s">
        <v>453</v>
      </c>
      <c r="B2496">
        <v>12</v>
      </c>
      <c r="C2496">
        <v>14</v>
      </c>
      <c r="D2496">
        <v>12</v>
      </c>
      <c r="E2496">
        <v>12</v>
      </c>
      <c r="F2496">
        <v>14</v>
      </c>
      <c r="G2496">
        <v>12</v>
      </c>
      <c r="H2496">
        <v>323.31</v>
      </c>
      <c r="I2496" s="2">
        <v>20.797000000000001</v>
      </c>
      <c r="J2496" s="2">
        <v>17.791</v>
      </c>
      <c r="K2496" s="2">
        <v>14.348000000000001</v>
      </c>
      <c r="L2496">
        <v>21</v>
      </c>
      <c r="M2496">
        <v>25.8</v>
      </c>
      <c r="N2496">
        <v>22.5</v>
      </c>
      <c r="O2496" s="2">
        <f t="shared" si="38"/>
        <v>4.6444538698074069</v>
      </c>
    </row>
    <row r="2497" spans="1:15" x14ac:dyDescent="0.25">
      <c r="A2497" t="s">
        <v>673</v>
      </c>
      <c r="B2497">
        <v>7</v>
      </c>
      <c r="C2497">
        <v>4</v>
      </c>
      <c r="D2497">
        <v>9</v>
      </c>
      <c r="E2497">
        <v>7</v>
      </c>
      <c r="F2497">
        <v>4</v>
      </c>
      <c r="G2497">
        <v>9</v>
      </c>
      <c r="H2497">
        <v>120.62</v>
      </c>
      <c r="I2497" s="2">
        <v>12.801</v>
      </c>
      <c r="J2497" s="2">
        <v>25.43</v>
      </c>
      <c r="K2497" s="2">
        <v>7.0453999999999999</v>
      </c>
      <c r="L2497">
        <v>7</v>
      </c>
      <c r="M2497">
        <v>4.0999999999999996</v>
      </c>
      <c r="N2497">
        <v>10.4</v>
      </c>
      <c r="O2497" s="2">
        <f t="shared" si="38"/>
        <v>4.2408434744524213</v>
      </c>
    </row>
    <row r="2498" spans="1:15" x14ac:dyDescent="0.25">
      <c r="A2498" t="s">
        <v>1512</v>
      </c>
      <c r="B2498">
        <v>7</v>
      </c>
      <c r="C2498">
        <v>8</v>
      </c>
      <c r="D2498">
        <v>8</v>
      </c>
      <c r="E2498">
        <v>7</v>
      </c>
      <c r="F2498">
        <v>8</v>
      </c>
      <c r="G2498">
        <v>8</v>
      </c>
      <c r="H2498">
        <v>102.05</v>
      </c>
      <c r="I2498" s="2">
        <v>4.8055000000000003</v>
      </c>
      <c r="J2498" s="2">
        <v>4.5980999999999996</v>
      </c>
      <c r="K2498" s="2">
        <v>3.7486000000000002</v>
      </c>
      <c r="L2498">
        <v>48.3</v>
      </c>
      <c r="M2498">
        <v>55.1</v>
      </c>
      <c r="N2498">
        <v>55.7</v>
      </c>
      <c r="O2498" s="2">
        <f t="shared" si="38"/>
        <v>2.6437603055233945</v>
      </c>
    </row>
    <row r="2499" spans="1:15" x14ac:dyDescent="0.25">
      <c r="A2499" t="s">
        <v>612</v>
      </c>
      <c r="B2499">
        <v>14</v>
      </c>
      <c r="C2499">
        <v>14</v>
      </c>
      <c r="D2499">
        <v>15</v>
      </c>
      <c r="E2499">
        <v>14</v>
      </c>
      <c r="F2499">
        <v>14</v>
      </c>
      <c r="G2499">
        <v>15</v>
      </c>
      <c r="H2499">
        <v>323.31</v>
      </c>
      <c r="I2499" s="2">
        <v>17.646000000000001</v>
      </c>
      <c r="J2499" s="2">
        <v>13.935</v>
      </c>
      <c r="K2499" s="2">
        <v>12.002000000000001</v>
      </c>
      <c r="L2499">
        <v>15.8</v>
      </c>
      <c r="M2499">
        <v>17.5</v>
      </c>
      <c r="N2499">
        <v>17.100000000000001</v>
      </c>
      <c r="O2499" s="2">
        <f t="shared" si="38"/>
        <v>4.3621059833248594</v>
      </c>
    </row>
    <row r="2500" spans="1:15" x14ac:dyDescent="0.25">
      <c r="A2500" t="s">
        <v>2345</v>
      </c>
      <c r="B2500">
        <v>6</v>
      </c>
      <c r="C2500">
        <v>5</v>
      </c>
      <c r="D2500">
        <v>8</v>
      </c>
      <c r="E2500">
        <v>6</v>
      </c>
      <c r="F2500">
        <v>5</v>
      </c>
      <c r="G2500">
        <v>8</v>
      </c>
      <c r="H2500">
        <v>180.21</v>
      </c>
      <c r="I2500" s="2">
        <v>0.75124000000000002</v>
      </c>
      <c r="J2500" s="2">
        <v>0.88366999999999996</v>
      </c>
      <c r="K2500" s="2">
        <v>0.93957000000000002</v>
      </c>
      <c r="L2500">
        <v>23.1</v>
      </c>
      <c r="M2500">
        <v>23.5</v>
      </c>
      <c r="N2500">
        <v>36.799999999999997</v>
      </c>
      <c r="O2500" s="2">
        <f t="shared" ref="O2500:O2560" si="39">AVERAGE(LOG(I2500,2),LOG(J2500,2),LOG(K2500,2))+0.519734879279976</f>
        <v>0.29273419698030811</v>
      </c>
    </row>
    <row r="2501" spans="1:15" x14ac:dyDescent="0.25">
      <c r="A2501" t="s">
        <v>62</v>
      </c>
      <c r="B2501">
        <v>4</v>
      </c>
      <c r="C2501">
        <v>3</v>
      </c>
      <c r="D2501">
        <v>2</v>
      </c>
      <c r="E2501">
        <v>4</v>
      </c>
      <c r="F2501">
        <v>3</v>
      </c>
      <c r="G2501">
        <v>2</v>
      </c>
      <c r="H2501">
        <v>196.65</v>
      </c>
      <c r="I2501" s="2">
        <v>49.88</v>
      </c>
      <c r="J2501" s="2">
        <v>42.19</v>
      </c>
      <c r="K2501" s="2">
        <v>29.338999999999999</v>
      </c>
      <c r="L2501">
        <v>32.9</v>
      </c>
      <c r="M2501">
        <v>27.8</v>
      </c>
      <c r="N2501">
        <v>15.2</v>
      </c>
      <c r="O2501" s="2">
        <f t="shared" si="39"/>
        <v>5.8243903912633552</v>
      </c>
    </row>
    <row r="2502" spans="1:15" x14ac:dyDescent="0.25">
      <c r="A2502" t="s">
        <v>1862</v>
      </c>
      <c r="B2502">
        <v>13</v>
      </c>
      <c r="C2502">
        <v>9</v>
      </c>
      <c r="D2502">
        <v>8</v>
      </c>
      <c r="E2502">
        <v>13</v>
      </c>
      <c r="F2502">
        <v>9</v>
      </c>
      <c r="G2502">
        <v>8</v>
      </c>
      <c r="H2502">
        <v>323.31</v>
      </c>
      <c r="I2502" s="2">
        <v>1.9944</v>
      </c>
      <c r="J2502" s="2">
        <v>2.7204000000000002</v>
      </c>
      <c r="K2502" s="2">
        <v>2.5878000000000001</v>
      </c>
      <c r="L2502">
        <v>53.9</v>
      </c>
      <c r="M2502">
        <v>40.6</v>
      </c>
      <c r="N2502">
        <v>33.799999999999997</v>
      </c>
      <c r="O2502" s="2">
        <f t="shared" si="39"/>
        <v>1.79023478153356</v>
      </c>
    </row>
    <row r="2503" spans="1:15" x14ac:dyDescent="0.25">
      <c r="A2503" t="s">
        <v>20</v>
      </c>
      <c r="B2503">
        <v>9</v>
      </c>
      <c r="C2503">
        <v>12</v>
      </c>
      <c r="D2503">
        <v>12</v>
      </c>
      <c r="E2503">
        <v>9</v>
      </c>
      <c r="F2503">
        <v>12</v>
      </c>
      <c r="G2503">
        <v>12</v>
      </c>
      <c r="H2503">
        <v>323.31</v>
      </c>
      <c r="I2503" s="2">
        <v>66.680999999999997</v>
      </c>
      <c r="J2503" s="2">
        <v>50.646000000000001</v>
      </c>
      <c r="K2503" s="2">
        <v>48.164999999999999</v>
      </c>
      <c r="L2503">
        <v>21.8</v>
      </c>
      <c r="M2503">
        <v>28.9</v>
      </c>
      <c r="N2503">
        <v>35.700000000000003</v>
      </c>
      <c r="O2503" s="2">
        <f t="shared" si="39"/>
        <v>6.290232719539758</v>
      </c>
    </row>
    <row r="2504" spans="1:15" x14ac:dyDescent="0.25">
      <c r="A2504" t="s">
        <v>161</v>
      </c>
      <c r="B2504">
        <v>4</v>
      </c>
      <c r="C2504">
        <v>4</v>
      </c>
      <c r="D2504">
        <v>2</v>
      </c>
      <c r="E2504">
        <v>4</v>
      </c>
      <c r="F2504">
        <v>4</v>
      </c>
      <c r="G2504">
        <v>2</v>
      </c>
      <c r="H2504">
        <v>128.65</v>
      </c>
      <c r="I2504" s="2">
        <v>32.061999999999998</v>
      </c>
      <c r="J2504" s="2">
        <v>25.282</v>
      </c>
      <c r="K2504" s="2">
        <v>30.742000000000001</v>
      </c>
      <c r="L2504">
        <v>23</v>
      </c>
      <c r="M2504">
        <v>30.4</v>
      </c>
      <c r="N2504">
        <v>18</v>
      </c>
      <c r="O2504" s="2">
        <f t="shared" si="39"/>
        <v>5.3880583224894458</v>
      </c>
    </row>
    <row r="2505" spans="1:15" x14ac:dyDescent="0.25">
      <c r="A2505" t="s">
        <v>2067</v>
      </c>
      <c r="B2505">
        <v>22</v>
      </c>
      <c r="C2505">
        <v>17</v>
      </c>
      <c r="D2505">
        <v>20</v>
      </c>
      <c r="E2505">
        <v>22</v>
      </c>
      <c r="F2505">
        <v>17</v>
      </c>
      <c r="G2505">
        <v>20</v>
      </c>
      <c r="H2505">
        <v>323.31</v>
      </c>
      <c r="I2505" s="2">
        <v>1.6172</v>
      </c>
      <c r="J2505" s="2">
        <v>1.9370000000000001</v>
      </c>
      <c r="K2505" s="2">
        <v>1.6495</v>
      </c>
      <c r="L2505">
        <v>35.299999999999997</v>
      </c>
      <c r="M2505">
        <v>24.4</v>
      </c>
      <c r="N2505">
        <v>30.6</v>
      </c>
      <c r="O2505" s="2">
        <f t="shared" si="39"/>
        <v>1.3095184928020613</v>
      </c>
    </row>
    <row r="2506" spans="1:15" x14ac:dyDescent="0.25">
      <c r="A2506" t="s">
        <v>178</v>
      </c>
      <c r="B2506">
        <v>3</v>
      </c>
      <c r="C2506">
        <v>2</v>
      </c>
      <c r="D2506">
        <v>1</v>
      </c>
      <c r="E2506">
        <v>3</v>
      </c>
      <c r="F2506">
        <v>2</v>
      </c>
      <c r="G2506">
        <v>1</v>
      </c>
      <c r="H2506">
        <v>7.8615000000000004</v>
      </c>
      <c r="I2506" s="2">
        <v>19.236000000000001</v>
      </c>
      <c r="J2506" s="2">
        <v>25.516999999999999</v>
      </c>
      <c r="K2506" s="2">
        <v>43.423000000000002</v>
      </c>
      <c r="L2506">
        <v>24.5</v>
      </c>
      <c r="M2506">
        <v>15.4</v>
      </c>
      <c r="N2506">
        <v>6.3</v>
      </c>
      <c r="O2506" s="2">
        <f t="shared" si="39"/>
        <v>5.3129052930626326</v>
      </c>
    </row>
    <row r="2507" spans="1:15" x14ac:dyDescent="0.25">
      <c r="A2507" t="s">
        <v>761</v>
      </c>
      <c r="B2507">
        <v>4</v>
      </c>
      <c r="C2507">
        <v>6</v>
      </c>
      <c r="D2507">
        <v>6</v>
      </c>
      <c r="E2507">
        <v>4</v>
      </c>
      <c r="F2507">
        <v>6</v>
      </c>
      <c r="G2507">
        <v>6</v>
      </c>
      <c r="H2507">
        <v>22.68</v>
      </c>
      <c r="I2507" s="2">
        <v>8.8954000000000004</v>
      </c>
      <c r="J2507" s="2">
        <v>14.896000000000001</v>
      </c>
      <c r="K2507" s="2">
        <v>12.510999999999999</v>
      </c>
      <c r="L2507">
        <v>8.8000000000000007</v>
      </c>
      <c r="M2507">
        <v>14.3</v>
      </c>
      <c r="N2507">
        <v>14.9</v>
      </c>
      <c r="O2507" s="2">
        <f t="shared" si="39"/>
        <v>4.0847474648570694</v>
      </c>
    </row>
    <row r="2508" spans="1:15" x14ac:dyDescent="0.25">
      <c r="A2508" t="s">
        <v>943</v>
      </c>
      <c r="B2508">
        <v>4</v>
      </c>
      <c r="C2508">
        <v>4</v>
      </c>
      <c r="D2508">
        <v>5</v>
      </c>
      <c r="E2508">
        <v>4</v>
      </c>
      <c r="F2508">
        <v>4</v>
      </c>
      <c r="G2508">
        <v>5</v>
      </c>
      <c r="H2508">
        <v>201.69</v>
      </c>
      <c r="I2508" s="2">
        <v>11.226000000000001</v>
      </c>
      <c r="J2508" s="2">
        <v>7.0636000000000001</v>
      </c>
      <c r="K2508" s="2">
        <v>11.023</v>
      </c>
      <c r="L2508">
        <v>14.8</v>
      </c>
      <c r="M2508">
        <v>20.6</v>
      </c>
      <c r="N2508">
        <v>23.5</v>
      </c>
      <c r="O2508" s="2">
        <f t="shared" si="39"/>
        <v>3.7769417861817423</v>
      </c>
    </row>
    <row r="2509" spans="1:15" x14ac:dyDescent="0.25">
      <c r="A2509" t="s">
        <v>188</v>
      </c>
      <c r="B2509">
        <v>12</v>
      </c>
      <c r="C2509">
        <v>15</v>
      </c>
      <c r="D2509">
        <v>12</v>
      </c>
      <c r="E2509">
        <v>12</v>
      </c>
      <c r="F2509">
        <v>15</v>
      </c>
      <c r="G2509">
        <v>12</v>
      </c>
      <c r="H2509">
        <v>323.31</v>
      </c>
      <c r="I2509" s="2">
        <v>29.984000000000002</v>
      </c>
      <c r="J2509" s="2">
        <v>22.978000000000002</v>
      </c>
      <c r="K2509" s="2">
        <v>29.97</v>
      </c>
      <c r="L2509">
        <v>25.1</v>
      </c>
      <c r="M2509">
        <v>25.9</v>
      </c>
      <c r="N2509">
        <v>30.3</v>
      </c>
      <c r="O2509" s="2">
        <f t="shared" si="39"/>
        <v>5.2976513653523085</v>
      </c>
    </row>
    <row r="2510" spans="1:15" x14ac:dyDescent="0.25">
      <c r="A2510" t="s">
        <v>1013</v>
      </c>
      <c r="B2510">
        <v>4</v>
      </c>
      <c r="C2510">
        <v>10</v>
      </c>
      <c r="D2510">
        <v>7</v>
      </c>
      <c r="E2510">
        <v>4</v>
      </c>
      <c r="F2510">
        <v>10</v>
      </c>
      <c r="G2510">
        <v>7</v>
      </c>
      <c r="H2510">
        <v>279.04000000000002</v>
      </c>
      <c r="I2510" s="2">
        <v>5.6882000000000001</v>
      </c>
      <c r="J2510" s="2">
        <v>10.083</v>
      </c>
      <c r="K2510" s="2">
        <v>11.289</v>
      </c>
      <c r="L2510">
        <v>4.5</v>
      </c>
      <c r="M2510">
        <v>12.4</v>
      </c>
      <c r="N2510">
        <v>9.8000000000000007</v>
      </c>
      <c r="O2510" s="2">
        <f t="shared" si="39"/>
        <v>3.6326252210243974</v>
      </c>
    </row>
    <row r="2511" spans="1:15" x14ac:dyDescent="0.25">
      <c r="A2511" t="s">
        <v>296</v>
      </c>
      <c r="B2511">
        <v>25</v>
      </c>
      <c r="C2511">
        <v>22</v>
      </c>
      <c r="D2511">
        <v>28</v>
      </c>
      <c r="E2511">
        <v>25</v>
      </c>
      <c r="F2511">
        <v>22</v>
      </c>
      <c r="G2511">
        <v>28</v>
      </c>
      <c r="H2511">
        <v>323.31</v>
      </c>
      <c r="I2511" s="2">
        <v>23.436</v>
      </c>
      <c r="J2511" s="2">
        <v>21.916</v>
      </c>
      <c r="K2511" s="2">
        <v>21.02</v>
      </c>
      <c r="L2511">
        <v>36.9</v>
      </c>
      <c r="M2511">
        <v>29.6</v>
      </c>
      <c r="N2511">
        <v>44.8</v>
      </c>
      <c r="O2511" s="2">
        <f t="shared" si="39"/>
        <v>4.9858208185390449</v>
      </c>
    </row>
    <row r="2512" spans="1:15" x14ac:dyDescent="0.25">
      <c r="A2512" t="s">
        <v>50</v>
      </c>
      <c r="B2512">
        <v>14</v>
      </c>
      <c r="C2512">
        <v>14</v>
      </c>
      <c r="D2512">
        <v>21</v>
      </c>
      <c r="E2512">
        <v>14</v>
      </c>
      <c r="F2512">
        <v>14</v>
      </c>
      <c r="G2512">
        <v>21</v>
      </c>
      <c r="H2512">
        <v>323.31</v>
      </c>
      <c r="I2512" s="2">
        <v>58.945</v>
      </c>
      <c r="J2512" s="2">
        <v>41.893999999999998</v>
      </c>
      <c r="K2512" s="2">
        <v>29.213999999999999</v>
      </c>
      <c r="L2512">
        <v>14.2</v>
      </c>
      <c r="M2512">
        <v>13.4</v>
      </c>
      <c r="N2512">
        <v>25.2</v>
      </c>
      <c r="O2512" s="2">
        <f t="shared" si="39"/>
        <v>5.8992539696409265</v>
      </c>
    </row>
    <row r="2513" spans="1:15" x14ac:dyDescent="0.25">
      <c r="A2513" t="s">
        <v>2380</v>
      </c>
      <c r="B2513">
        <v>8</v>
      </c>
      <c r="C2513">
        <v>4</v>
      </c>
      <c r="D2513">
        <v>6</v>
      </c>
      <c r="E2513">
        <v>8</v>
      </c>
      <c r="F2513">
        <v>4</v>
      </c>
      <c r="G2513">
        <v>6</v>
      </c>
      <c r="H2513">
        <v>323.31</v>
      </c>
      <c r="I2513" s="2">
        <v>0.69518000000000002</v>
      </c>
      <c r="J2513" s="2">
        <v>0.76527999999999996</v>
      </c>
      <c r="K2513" s="2">
        <v>0.79720000000000002</v>
      </c>
      <c r="L2513">
        <v>36.200000000000003</v>
      </c>
      <c r="M2513">
        <v>18.399999999999999</v>
      </c>
      <c r="N2513">
        <v>27.6</v>
      </c>
      <c r="O2513" s="2">
        <f t="shared" si="39"/>
        <v>0.10724544562887667</v>
      </c>
    </row>
    <row r="2514" spans="1:15" x14ac:dyDescent="0.25">
      <c r="A2514" t="s">
        <v>1758</v>
      </c>
      <c r="B2514">
        <v>7</v>
      </c>
      <c r="C2514">
        <v>4</v>
      </c>
      <c r="D2514">
        <v>8</v>
      </c>
      <c r="E2514">
        <v>7</v>
      </c>
      <c r="F2514">
        <v>4</v>
      </c>
      <c r="G2514">
        <v>8</v>
      </c>
      <c r="H2514">
        <v>323.31</v>
      </c>
      <c r="I2514" s="2">
        <v>3.2040000000000002</v>
      </c>
      <c r="J2514" s="2">
        <v>3.0653000000000001</v>
      </c>
      <c r="K2514" s="2">
        <v>2.6839</v>
      </c>
      <c r="L2514">
        <v>29.6</v>
      </c>
      <c r="M2514">
        <v>21.3</v>
      </c>
      <c r="N2514">
        <v>36.6</v>
      </c>
      <c r="O2514" s="2">
        <f t="shared" si="39"/>
        <v>2.0931459938019894</v>
      </c>
    </row>
    <row r="2515" spans="1:15" x14ac:dyDescent="0.25">
      <c r="A2515" t="s">
        <v>322</v>
      </c>
      <c r="B2515">
        <v>19</v>
      </c>
      <c r="C2515">
        <v>21</v>
      </c>
      <c r="D2515">
        <v>19</v>
      </c>
      <c r="E2515">
        <v>19</v>
      </c>
      <c r="F2515">
        <v>21</v>
      </c>
      <c r="G2515">
        <v>19</v>
      </c>
      <c r="H2515">
        <v>323.31</v>
      </c>
      <c r="I2515" s="2">
        <v>19.709</v>
      </c>
      <c r="J2515" s="2">
        <v>22.129000000000001</v>
      </c>
      <c r="K2515" s="2">
        <v>21.5</v>
      </c>
      <c r="L2515">
        <v>29.2</v>
      </c>
      <c r="M2515">
        <v>32.9</v>
      </c>
      <c r="N2515">
        <v>31.9</v>
      </c>
      <c r="O2515" s="2">
        <f t="shared" si="39"/>
        <v>4.9180394728629588</v>
      </c>
    </row>
    <row r="2516" spans="1:15" x14ac:dyDescent="0.25">
      <c r="A2516" t="s">
        <v>1426</v>
      </c>
      <c r="B2516">
        <v>11</v>
      </c>
      <c r="C2516">
        <v>10</v>
      </c>
      <c r="D2516">
        <v>13</v>
      </c>
      <c r="E2516">
        <v>11</v>
      </c>
      <c r="F2516">
        <v>10</v>
      </c>
      <c r="G2516">
        <v>13</v>
      </c>
      <c r="H2516">
        <v>323.31</v>
      </c>
      <c r="I2516" s="2">
        <v>5.7552000000000003</v>
      </c>
      <c r="J2516" s="2">
        <v>4.3661000000000003</v>
      </c>
      <c r="K2516" s="2">
        <v>5.1157000000000004</v>
      </c>
      <c r="L2516">
        <v>23.5</v>
      </c>
      <c r="M2516">
        <v>25.6</v>
      </c>
      <c r="N2516">
        <v>28.4</v>
      </c>
      <c r="O2516" s="2">
        <f t="shared" si="39"/>
        <v>2.8551158463240816</v>
      </c>
    </row>
    <row r="2517" spans="1:15" x14ac:dyDescent="0.25">
      <c r="A2517" t="s">
        <v>1748</v>
      </c>
      <c r="B2517">
        <v>14</v>
      </c>
      <c r="C2517">
        <v>11</v>
      </c>
      <c r="D2517">
        <v>12</v>
      </c>
      <c r="E2517">
        <v>14</v>
      </c>
      <c r="F2517">
        <v>11</v>
      </c>
      <c r="G2517">
        <v>12</v>
      </c>
      <c r="H2517">
        <v>323.31</v>
      </c>
      <c r="I2517" s="2">
        <v>2.7157</v>
      </c>
      <c r="J2517" s="2">
        <v>2.9026000000000001</v>
      </c>
      <c r="K2517" s="2">
        <v>3.4416000000000002</v>
      </c>
      <c r="L2517">
        <v>49.6</v>
      </c>
      <c r="M2517">
        <v>41.2</v>
      </c>
      <c r="N2517">
        <v>47.5</v>
      </c>
      <c r="O2517" s="2">
        <f t="shared" si="39"/>
        <v>2.1069846516208011</v>
      </c>
    </row>
    <row r="2518" spans="1:15" x14ac:dyDescent="0.25">
      <c r="A2518" t="s">
        <v>871</v>
      </c>
      <c r="B2518">
        <v>8</v>
      </c>
      <c r="C2518">
        <v>8</v>
      </c>
      <c r="D2518">
        <v>6</v>
      </c>
      <c r="E2518">
        <v>4</v>
      </c>
      <c r="F2518">
        <v>5</v>
      </c>
      <c r="G2518">
        <v>4</v>
      </c>
      <c r="H2518">
        <v>41.268999999999998</v>
      </c>
      <c r="I2518" s="2">
        <v>13.138</v>
      </c>
      <c r="J2518" s="2">
        <v>7.7015000000000002</v>
      </c>
      <c r="K2518" s="2">
        <v>11.048999999999999</v>
      </c>
      <c r="L2518">
        <v>14</v>
      </c>
      <c r="M2518">
        <v>14.5</v>
      </c>
      <c r="N2518">
        <v>11.2</v>
      </c>
      <c r="O2518" s="2">
        <f t="shared" si="39"/>
        <v>3.8952872547573465</v>
      </c>
    </row>
    <row r="2519" spans="1:15" x14ac:dyDescent="0.25">
      <c r="A2519" t="s">
        <v>2398</v>
      </c>
      <c r="B2519">
        <v>17</v>
      </c>
      <c r="C2519">
        <v>12</v>
      </c>
      <c r="D2519">
        <v>12</v>
      </c>
      <c r="E2519">
        <v>17</v>
      </c>
      <c r="F2519">
        <v>12</v>
      </c>
      <c r="G2519">
        <v>12</v>
      </c>
      <c r="H2519">
        <v>323.31</v>
      </c>
      <c r="I2519" s="2">
        <v>0.49815999999999999</v>
      </c>
      <c r="J2519" s="2">
        <v>0.66747999999999996</v>
      </c>
      <c r="K2519" s="2">
        <v>1.0621</v>
      </c>
      <c r="L2519">
        <v>22.4</v>
      </c>
      <c r="M2519">
        <v>16</v>
      </c>
      <c r="N2519">
        <v>21.2</v>
      </c>
      <c r="O2519" s="2">
        <f t="shared" si="39"/>
        <v>1.9200616155077843E-2</v>
      </c>
    </row>
    <row r="2520" spans="1:15" x14ac:dyDescent="0.25">
      <c r="A2520" t="s">
        <v>2136</v>
      </c>
      <c r="B2520">
        <v>22</v>
      </c>
      <c r="C2520">
        <v>24</v>
      </c>
      <c r="D2520">
        <v>18</v>
      </c>
      <c r="E2520">
        <v>19</v>
      </c>
      <c r="F2520">
        <v>20</v>
      </c>
      <c r="G2520">
        <v>15</v>
      </c>
      <c r="H2520">
        <v>228.14</v>
      </c>
      <c r="I2520" s="2">
        <v>1.1036999999999999</v>
      </c>
      <c r="J2520" s="2">
        <v>1.1888000000000001</v>
      </c>
      <c r="K2520" s="2">
        <v>2.6960000000000002</v>
      </c>
      <c r="L2520">
        <v>25.4</v>
      </c>
      <c r="M2520">
        <v>29.5</v>
      </c>
      <c r="N2520">
        <v>22.2</v>
      </c>
      <c r="O2520" s="2">
        <f t="shared" si="39"/>
        <v>1.127293079164509</v>
      </c>
    </row>
    <row r="2521" spans="1:15" x14ac:dyDescent="0.25">
      <c r="A2521" t="s">
        <v>1640</v>
      </c>
      <c r="B2521">
        <v>3</v>
      </c>
      <c r="C2521">
        <v>5</v>
      </c>
      <c r="D2521">
        <v>1</v>
      </c>
      <c r="E2521">
        <v>3</v>
      </c>
      <c r="F2521">
        <v>5</v>
      </c>
      <c r="G2521">
        <v>1</v>
      </c>
      <c r="H2521">
        <v>3.5621</v>
      </c>
      <c r="I2521" s="2">
        <v>4.9036</v>
      </c>
      <c r="J2521" s="2">
        <v>6.3906999999999998</v>
      </c>
      <c r="K2521" s="2">
        <v>1.4383999999999999</v>
      </c>
      <c r="L2521">
        <v>12.3</v>
      </c>
      <c r="M2521">
        <v>24.5</v>
      </c>
      <c r="N2521">
        <v>5.0999999999999996</v>
      </c>
      <c r="O2521" s="2">
        <f t="shared" si="39"/>
        <v>2.3511616090994685</v>
      </c>
    </row>
    <row r="2522" spans="1:15" x14ac:dyDescent="0.25">
      <c r="A2522" t="s">
        <v>455</v>
      </c>
      <c r="B2522">
        <v>13</v>
      </c>
      <c r="C2522">
        <v>8</v>
      </c>
      <c r="D2522">
        <v>12</v>
      </c>
      <c r="E2522">
        <v>13</v>
      </c>
      <c r="F2522">
        <v>8</v>
      </c>
      <c r="G2522">
        <v>12</v>
      </c>
      <c r="H2522">
        <v>323.31</v>
      </c>
      <c r="I2522" s="2">
        <v>15.379</v>
      </c>
      <c r="J2522" s="2">
        <v>20.533000000000001</v>
      </c>
      <c r="K2522" s="2">
        <v>16.79</v>
      </c>
      <c r="L2522">
        <v>38.9</v>
      </c>
      <c r="M2522">
        <v>22.1</v>
      </c>
      <c r="N2522">
        <v>38.9</v>
      </c>
      <c r="O2522" s="2">
        <f t="shared" si="39"/>
        <v>4.6438324264477551</v>
      </c>
    </row>
    <row r="2523" spans="1:15" x14ac:dyDescent="0.25">
      <c r="A2523" t="s">
        <v>1073</v>
      </c>
      <c r="B2523">
        <v>15</v>
      </c>
      <c r="C2523">
        <v>14</v>
      </c>
      <c r="D2523">
        <v>19</v>
      </c>
      <c r="E2523">
        <v>15</v>
      </c>
      <c r="F2523">
        <v>14</v>
      </c>
      <c r="G2523">
        <v>19</v>
      </c>
      <c r="H2523">
        <v>202.27</v>
      </c>
      <c r="I2523" s="2">
        <v>6.1402000000000001</v>
      </c>
      <c r="J2523" s="2">
        <v>8.7657000000000007</v>
      </c>
      <c r="K2523" s="2">
        <v>9.6956000000000007</v>
      </c>
      <c r="L2523">
        <v>12.7</v>
      </c>
      <c r="M2523">
        <v>12.3</v>
      </c>
      <c r="N2523">
        <v>17.7</v>
      </c>
      <c r="O2523" s="2">
        <f t="shared" si="39"/>
        <v>3.5288965903085447</v>
      </c>
    </row>
    <row r="2524" spans="1:15" x14ac:dyDescent="0.25">
      <c r="A2524" t="s">
        <v>2509</v>
      </c>
      <c r="B2524">
        <v>1</v>
      </c>
      <c r="C2524">
        <v>3</v>
      </c>
      <c r="D2524">
        <v>2</v>
      </c>
      <c r="E2524">
        <v>1</v>
      </c>
      <c r="F2524">
        <v>3</v>
      </c>
      <c r="G2524">
        <v>2</v>
      </c>
      <c r="H2524">
        <v>177.03</v>
      </c>
      <c r="I2524" s="2">
        <v>0.23275999999999999</v>
      </c>
      <c r="J2524" s="2">
        <v>0.2162</v>
      </c>
      <c r="K2524" s="2">
        <v>0.41415999999999997</v>
      </c>
      <c r="L2524">
        <v>3.7</v>
      </c>
      <c r="M2524">
        <v>10.3</v>
      </c>
      <c r="N2524">
        <v>7.9</v>
      </c>
      <c r="O2524" s="2">
        <f t="shared" si="39"/>
        <v>-1.3417272497454151</v>
      </c>
    </row>
    <row r="2525" spans="1:15" x14ac:dyDescent="0.25">
      <c r="A2525" t="s">
        <v>329</v>
      </c>
      <c r="B2525">
        <v>4</v>
      </c>
      <c r="C2525">
        <v>8</v>
      </c>
      <c r="D2525">
        <v>5</v>
      </c>
      <c r="E2525">
        <v>4</v>
      </c>
      <c r="F2525">
        <v>8</v>
      </c>
      <c r="G2525">
        <v>5</v>
      </c>
      <c r="H2525">
        <v>250.08</v>
      </c>
      <c r="I2525" s="2">
        <v>29.103999999999999</v>
      </c>
      <c r="J2525" s="2">
        <v>32.542999999999999</v>
      </c>
      <c r="K2525" s="2">
        <v>9.6586999999999996</v>
      </c>
      <c r="L2525">
        <v>9.6999999999999993</v>
      </c>
      <c r="M2525">
        <v>24.7</v>
      </c>
      <c r="N2525">
        <v>13.7</v>
      </c>
      <c r="O2525" s="2">
        <f t="shared" si="39"/>
        <v>4.906151517744374</v>
      </c>
    </row>
    <row r="2526" spans="1:15" x14ac:dyDescent="0.25">
      <c r="A2526" t="s">
        <v>578</v>
      </c>
      <c r="B2526">
        <v>6</v>
      </c>
      <c r="C2526">
        <v>7</v>
      </c>
      <c r="D2526">
        <v>6</v>
      </c>
      <c r="E2526">
        <v>6</v>
      </c>
      <c r="F2526">
        <v>7</v>
      </c>
      <c r="G2526">
        <v>6</v>
      </c>
      <c r="H2526">
        <v>323.31</v>
      </c>
      <c r="I2526" s="2">
        <v>18.536999999999999</v>
      </c>
      <c r="J2526" s="2">
        <v>51.139000000000003</v>
      </c>
      <c r="K2526" s="2">
        <v>3.4510000000000001</v>
      </c>
      <c r="L2526">
        <v>19.5</v>
      </c>
      <c r="M2526">
        <v>23.8</v>
      </c>
      <c r="N2526">
        <v>22.6</v>
      </c>
      <c r="O2526" s="2">
        <f t="shared" si="39"/>
        <v>4.4116356767565339</v>
      </c>
    </row>
    <row r="2527" spans="1:15" x14ac:dyDescent="0.25">
      <c r="A2527" t="s">
        <v>1541</v>
      </c>
      <c r="B2527">
        <v>9</v>
      </c>
      <c r="C2527">
        <v>9</v>
      </c>
      <c r="D2527">
        <v>12</v>
      </c>
      <c r="E2527">
        <v>9</v>
      </c>
      <c r="F2527">
        <v>9</v>
      </c>
      <c r="G2527">
        <v>12</v>
      </c>
      <c r="H2527">
        <v>323.31</v>
      </c>
      <c r="I2527" s="2">
        <v>3.8984999999999999</v>
      </c>
      <c r="J2527" s="2">
        <v>4.7229999999999999</v>
      </c>
      <c r="K2527" s="2">
        <v>3.9114</v>
      </c>
      <c r="L2527">
        <v>29.5</v>
      </c>
      <c r="M2527">
        <v>28.8</v>
      </c>
      <c r="N2527">
        <v>38.5</v>
      </c>
      <c r="O2527" s="2">
        <f t="shared" si="39"/>
        <v>2.5765041296446074</v>
      </c>
    </row>
    <row r="2528" spans="1:15" x14ac:dyDescent="0.25">
      <c r="A2528" t="s">
        <v>1011</v>
      </c>
      <c r="B2528">
        <v>3</v>
      </c>
      <c r="C2528">
        <v>4</v>
      </c>
      <c r="D2528">
        <v>4</v>
      </c>
      <c r="E2528">
        <v>3</v>
      </c>
      <c r="F2528">
        <v>4</v>
      </c>
      <c r="G2528">
        <v>4</v>
      </c>
      <c r="H2528">
        <v>19.983000000000001</v>
      </c>
      <c r="I2528" s="2">
        <v>7.3407999999999998</v>
      </c>
      <c r="J2528" s="2">
        <v>14.167</v>
      </c>
      <c r="K2528" s="2">
        <v>6.3426999999999998</v>
      </c>
      <c r="L2528">
        <v>12.7</v>
      </c>
      <c r="M2528">
        <v>21.6</v>
      </c>
      <c r="N2528">
        <v>23.1</v>
      </c>
      <c r="O2528" s="2">
        <f t="shared" si="39"/>
        <v>3.6415671405356109</v>
      </c>
    </row>
    <row r="2529" spans="1:15" x14ac:dyDescent="0.25">
      <c r="A2529" t="s">
        <v>239</v>
      </c>
      <c r="B2529">
        <v>9</v>
      </c>
      <c r="C2529">
        <v>8</v>
      </c>
      <c r="D2529">
        <v>14</v>
      </c>
      <c r="E2529">
        <v>9</v>
      </c>
      <c r="F2529">
        <v>8</v>
      </c>
      <c r="G2529">
        <v>14</v>
      </c>
      <c r="H2529">
        <v>308.52</v>
      </c>
      <c r="I2529" s="2">
        <v>49.112000000000002</v>
      </c>
      <c r="J2529" s="2">
        <v>18.151</v>
      </c>
      <c r="K2529" s="2">
        <v>17.613</v>
      </c>
      <c r="L2529">
        <v>13.7</v>
      </c>
      <c r="M2529">
        <v>14.2</v>
      </c>
      <c r="N2529">
        <v>21.5</v>
      </c>
      <c r="O2529" s="2">
        <f t="shared" si="39"/>
        <v>5.1659180644453393</v>
      </c>
    </row>
    <row r="2530" spans="1:15" x14ac:dyDescent="0.25">
      <c r="A2530" t="s">
        <v>2074</v>
      </c>
      <c r="B2530">
        <v>69</v>
      </c>
      <c r="C2530">
        <v>69</v>
      </c>
      <c r="D2530">
        <v>58</v>
      </c>
      <c r="E2530">
        <v>2</v>
      </c>
      <c r="F2530">
        <v>2</v>
      </c>
      <c r="G2530">
        <v>2</v>
      </c>
      <c r="H2530">
        <v>104.73</v>
      </c>
      <c r="I2530" s="2">
        <v>1.2765</v>
      </c>
      <c r="J2530" s="2">
        <v>1.7669999999999999</v>
      </c>
      <c r="K2530" s="2">
        <v>2.2290999999999999</v>
      </c>
      <c r="L2530">
        <v>46.3</v>
      </c>
      <c r="M2530">
        <v>48.4</v>
      </c>
      <c r="N2530">
        <v>44.3</v>
      </c>
      <c r="O2530" s="2">
        <f t="shared" si="39"/>
        <v>1.296387184829793</v>
      </c>
    </row>
    <row r="2531" spans="1:15" x14ac:dyDescent="0.25">
      <c r="A2531" t="s">
        <v>2462</v>
      </c>
      <c r="B2531">
        <v>6</v>
      </c>
      <c r="C2531">
        <v>9</v>
      </c>
      <c r="D2531">
        <v>6</v>
      </c>
      <c r="E2531">
        <v>6</v>
      </c>
      <c r="F2531">
        <v>9</v>
      </c>
      <c r="G2531">
        <v>6</v>
      </c>
      <c r="H2531">
        <v>245.89</v>
      </c>
      <c r="I2531" s="2">
        <v>0.40211000000000002</v>
      </c>
      <c r="J2531" s="2">
        <v>0.49780999999999997</v>
      </c>
      <c r="K2531" s="2">
        <v>0.56896999999999998</v>
      </c>
      <c r="L2531">
        <v>13.1</v>
      </c>
      <c r="M2531">
        <v>22.5</v>
      </c>
      <c r="N2531">
        <v>10.3</v>
      </c>
      <c r="O2531" s="2">
        <f t="shared" si="39"/>
        <v>-0.52501387830340807</v>
      </c>
    </row>
    <row r="2532" spans="1:15" x14ac:dyDescent="0.25">
      <c r="A2532" t="s">
        <v>1369</v>
      </c>
      <c r="B2532">
        <v>8</v>
      </c>
      <c r="C2532">
        <v>6</v>
      </c>
      <c r="D2532">
        <v>8</v>
      </c>
      <c r="E2532">
        <v>8</v>
      </c>
      <c r="F2532">
        <v>6</v>
      </c>
      <c r="G2532">
        <v>8</v>
      </c>
      <c r="H2532">
        <v>193.84</v>
      </c>
      <c r="I2532" s="2">
        <v>5.0377000000000001</v>
      </c>
      <c r="J2532" s="2">
        <v>5.3624000000000001</v>
      </c>
      <c r="K2532" s="2">
        <v>5.7133000000000003</v>
      </c>
      <c r="L2532">
        <v>32</v>
      </c>
      <c r="M2532">
        <v>22</v>
      </c>
      <c r="N2532">
        <v>31</v>
      </c>
      <c r="O2532" s="2">
        <f t="shared" si="39"/>
        <v>2.943057657994665</v>
      </c>
    </row>
    <row r="2533" spans="1:15" x14ac:dyDescent="0.25">
      <c r="A2533" t="s">
        <v>1115</v>
      </c>
      <c r="B2533">
        <v>7</v>
      </c>
      <c r="C2533">
        <v>5</v>
      </c>
      <c r="D2533">
        <v>5</v>
      </c>
      <c r="E2533">
        <v>7</v>
      </c>
      <c r="F2533">
        <v>5</v>
      </c>
      <c r="G2533">
        <v>5</v>
      </c>
      <c r="H2533">
        <v>62.414999999999999</v>
      </c>
      <c r="I2533" s="2">
        <v>2.7951000000000001</v>
      </c>
      <c r="J2533" s="2">
        <v>11.579000000000001</v>
      </c>
      <c r="K2533" s="2">
        <v>13.525</v>
      </c>
      <c r="L2533">
        <v>10.8</v>
      </c>
      <c r="M2533">
        <v>10</v>
      </c>
      <c r="N2533">
        <v>10.7</v>
      </c>
      <c r="O2533" s="2">
        <f t="shared" si="39"/>
        <v>3.4443666612304948</v>
      </c>
    </row>
    <row r="2534" spans="1:15" x14ac:dyDescent="0.25">
      <c r="A2534" t="s">
        <v>1686</v>
      </c>
      <c r="B2534">
        <v>4</v>
      </c>
      <c r="C2534">
        <v>2</v>
      </c>
      <c r="D2534">
        <v>2</v>
      </c>
      <c r="E2534">
        <v>4</v>
      </c>
      <c r="F2534">
        <v>2</v>
      </c>
      <c r="G2534">
        <v>2</v>
      </c>
      <c r="H2534">
        <v>86.433999999999997</v>
      </c>
      <c r="I2534" s="2">
        <v>2.7464</v>
      </c>
      <c r="J2534" s="2">
        <v>3.6234000000000002</v>
      </c>
      <c r="K2534" s="2">
        <v>3.6366000000000001</v>
      </c>
      <c r="L2534">
        <v>14.4</v>
      </c>
      <c r="M2534">
        <v>8.4</v>
      </c>
      <c r="N2534">
        <v>7.2</v>
      </c>
      <c r="O2534" s="2">
        <f t="shared" si="39"/>
        <v>2.2455602424806997</v>
      </c>
    </row>
    <row r="2535" spans="1:15" x14ac:dyDescent="0.25">
      <c r="A2535" t="s">
        <v>2160</v>
      </c>
      <c r="B2535">
        <v>8</v>
      </c>
      <c r="C2535">
        <v>3</v>
      </c>
      <c r="D2535">
        <v>2</v>
      </c>
      <c r="E2535">
        <v>8</v>
      </c>
      <c r="F2535">
        <v>3</v>
      </c>
      <c r="G2535">
        <v>2</v>
      </c>
      <c r="H2535">
        <v>55.853999999999999</v>
      </c>
      <c r="I2535" s="2">
        <v>1.0633999999999999</v>
      </c>
      <c r="J2535" s="2">
        <v>1.5595000000000001</v>
      </c>
      <c r="K2535" s="2">
        <v>1.9292</v>
      </c>
      <c r="L2535">
        <v>15.6</v>
      </c>
      <c r="M2535">
        <v>8.3000000000000007</v>
      </c>
      <c r="N2535">
        <v>6.7</v>
      </c>
      <c r="O2535" s="2">
        <f t="shared" si="39"/>
        <v>1.078991759099277</v>
      </c>
    </row>
    <row r="2536" spans="1:15" x14ac:dyDescent="0.25">
      <c r="A2536" t="s">
        <v>2023</v>
      </c>
      <c r="B2536">
        <v>24</v>
      </c>
      <c r="C2536">
        <v>19</v>
      </c>
      <c r="D2536">
        <v>22</v>
      </c>
      <c r="E2536">
        <v>24</v>
      </c>
      <c r="F2536">
        <v>19</v>
      </c>
      <c r="G2536">
        <v>22</v>
      </c>
      <c r="H2536">
        <v>323.31</v>
      </c>
      <c r="I2536" s="2">
        <v>1.8525</v>
      </c>
      <c r="J2536" s="2">
        <v>2.0781000000000001</v>
      </c>
      <c r="K2536" s="2">
        <v>1.7692000000000001</v>
      </c>
      <c r="L2536">
        <v>38.299999999999997</v>
      </c>
      <c r="M2536">
        <v>31.8</v>
      </c>
      <c r="N2536">
        <v>46.9</v>
      </c>
      <c r="O2536" s="2">
        <f t="shared" si="39"/>
        <v>1.4423468024624064</v>
      </c>
    </row>
    <row r="2537" spans="1:15" x14ac:dyDescent="0.25">
      <c r="A2537" t="s">
        <v>26</v>
      </c>
      <c r="B2537">
        <v>15</v>
      </c>
      <c r="C2537">
        <v>14</v>
      </c>
      <c r="D2537">
        <v>9</v>
      </c>
      <c r="E2537">
        <v>15</v>
      </c>
      <c r="F2537">
        <v>14</v>
      </c>
      <c r="G2537">
        <v>9</v>
      </c>
      <c r="H2537">
        <v>323.31</v>
      </c>
      <c r="I2537" s="2">
        <v>56.267000000000003</v>
      </c>
      <c r="J2537" s="2">
        <v>44.500999999999998</v>
      </c>
      <c r="K2537" s="2">
        <v>55.573</v>
      </c>
      <c r="L2537">
        <v>32.9</v>
      </c>
      <c r="M2537">
        <v>41.8</v>
      </c>
      <c r="N2537">
        <v>22.5</v>
      </c>
      <c r="O2537" s="2">
        <f t="shared" si="39"/>
        <v>6.2151666155852592</v>
      </c>
    </row>
    <row r="2538" spans="1:15" x14ac:dyDescent="0.25">
      <c r="A2538" t="s">
        <v>2503</v>
      </c>
      <c r="B2538">
        <v>4</v>
      </c>
      <c r="C2538">
        <v>3</v>
      </c>
      <c r="D2538">
        <v>3</v>
      </c>
      <c r="E2538">
        <v>4</v>
      </c>
      <c r="F2538">
        <v>3</v>
      </c>
      <c r="G2538">
        <v>3</v>
      </c>
      <c r="H2538">
        <v>138.99</v>
      </c>
      <c r="I2538" s="2">
        <v>0.27266000000000001</v>
      </c>
      <c r="J2538" s="2">
        <v>0.31756000000000001</v>
      </c>
      <c r="K2538" s="2">
        <v>0.35431000000000001</v>
      </c>
      <c r="L2538">
        <v>25.4</v>
      </c>
      <c r="M2538">
        <v>13.3</v>
      </c>
      <c r="N2538">
        <v>13.3</v>
      </c>
      <c r="O2538" s="2">
        <f t="shared" si="39"/>
        <v>-1.1558117308812279</v>
      </c>
    </row>
    <row r="2539" spans="1:15" x14ac:dyDescent="0.25">
      <c r="A2539" t="s">
        <v>2459</v>
      </c>
      <c r="B2539">
        <v>5</v>
      </c>
      <c r="C2539">
        <v>6</v>
      </c>
      <c r="D2539">
        <v>6</v>
      </c>
      <c r="E2539">
        <v>5</v>
      </c>
      <c r="F2539">
        <v>6</v>
      </c>
      <c r="G2539">
        <v>6</v>
      </c>
      <c r="H2539">
        <v>160.69</v>
      </c>
      <c r="I2539" s="2">
        <v>0.34531000000000001</v>
      </c>
      <c r="J2539" s="2">
        <v>0.45239000000000001</v>
      </c>
      <c r="K2539" s="2">
        <v>0.74444999999999995</v>
      </c>
      <c r="L2539">
        <v>14</v>
      </c>
      <c r="M2539">
        <v>16.100000000000001</v>
      </c>
      <c r="N2539">
        <v>15.4</v>
      </c>
      <c r="O2539" s="2">
        <f t="shared" si="39"/>
        <v>-0.51498184593295082</v>
      </c>
    </row>
    <row r="2540" spans="1:15" x14ac:dyDescent="0.25">
      <c r="A2540" t="s">
        <v>2532</v>
      </c>
      <c r="B2540">
        <v>67</v>
      </c>
      <c r="C2540">
        <v>65</v>
      </c>
      <c r="D2540">
        <v>57</v>
      </c>
      <c r="E2540">
        <v>2</v>
      </c>
      <c r="F2540">
        <v>1</v>
      </c>
      <c r="G2540">
        <v>1</v>
      </c>
      <c r="H2540">
        <v>181.74</v>
      </c>
      <c r="I2540" s="2">
        <v>1.3795999999999999</v>
      </c>
      <c r="J2540" s="2">
        <v>1.4821</v>
      </c>
      <c r="K2540" s="2">
        <v>1.6046</v>
      </c>
      <c r="L2540">
        <v>45.6</v>
      </c>
      <c r="M2540">
        <v>47</v>
      </c>
      <c r="N2540">
        <v>43.4</v>
      </c>
      <c r="O2540" s="2">
        <f t="shared" si="39"/>
        <v>1.091103722108274</v>
      </c>
    </row>
    <row r="2541" spans="1:15" x14ac:dyDescent="0.25">
      <c r="A2541" t="s">
        <v>2106</v>
      </c>
      <c r="B2541">
        <v>7</v>
      </c>
      <c r="C2541">
        <v>6</v>
      </c>
      <c r="D2541">
        <v>5</v>
      </c>
      <c r="E2541">
        <v>7</v>
      </c>
      <c r="F2541">
        <v>6</v>
      </c>
      <c r="G2541">
        <v>5</v>
      </c>
      <c r="H2541">
        <v>323.31</v>
      </c>
      <c r="I2541" s="2">
        <v>1.3653999999999999</v>
      </c>
      <c r="J2541" s="2">
        <v>1.8166</v>
      </c>
      <c r="K2541" s="2">
        <v>1.7231000000000001</v>
      </c>
      <c r="L2541">
        <v>12.9</v>
      </c>
      <c r="M2541">
        <v>12.1</v>
      </c>
      <c r="N2541">
        <v>10.3</v>
      </c>
      <c r="O2541" s="2">
        <f t="shared" si="39"/>
        <v>1.2182585035995763</v>
      </c>
    </row>
    <row r="2542" spans="1:15" x14ac:dyDescent="0.25">
      <c r="A2542" t="s">
        <v>1537</v>
      </c>
      <c r="B2542">
        <v>21</v>
      </c>
      <c r="C2542">
        <v>20</v>
      </c>
      <c r="D2542">
        <v>13</v>
      </c>
      <c r="E2542">
        <v>21</v>
      </c>
      <c r="F2542">
        <v>20</v>
      </c>
      <c r="G2542">
        <v>13</v>
      </c>
      <c r="H2542">
        <v>323.31</v>
      </c>
      <c r="I2542" s="2">
        <v>3.0989</v>
      </c>
      <c r="J2542" s="2">
        <v>3.7936999999999999</v>
      </c>
      <c r="K2542" s="2">
        <v>6.2903000000000002</v>
      </c>
      <c r="L2542">
        <v>26.1</v>
      </c>
      <c r="M2542">
        <v>27.6</v>
      </c>
      <c r="N2542">
        <v>18.3</v>
      </c>
      <c r="O2542" s="2">
        <f t="shared" si="39"/>
        <v>2.5892317533448175</v>
      </c>
    </row>
    <row r="2543" spans="1:15" x14ac:dyDescent="0.25">
      <c r="A2543" t="s">
        <v>1927</v>
      </c>
      <c r="B2543">
        <v>12</v>
      </c>
      <c r="C2543">
        <v>6</v>
      </c>
      <c r="D2543">
        <v>5</v>
      </c>
      <c r="E2543">
        <v>12</v>
      </c>
      <c r="F2543">
        <v>6</v>
      </c>
      <c r="G2543">
        <v>5</v>
      </c>
      <c r="H2543">
        <v>125.45</v>
      </c>
      <c r="I2543" s="2">
        <v>1.7868999999999999</v>
      </c>
      <c r="J2543" s="2">
        <v>2.5691999999999999</v>
      </c>
      <c r="K2543" s="2">
        <v>2.3997999999999999</v>
      </c>
      <c r="L2543">
        <v>17.8</v>
      </c>
      <c r="M2543">
        <v>9</v>
      </c>
      <c r="N2543">
        <v>7.9</v>
      </c>
      <c r="O2543" s="2">
        <f t="shared" si="39"/>
        <v>1.6736323049867701</v>
      </c>
    </row>
    <row r="2544" spans="1:15" x14ac:dyDescent="0.25">
      <c r="A2544" t="s">
        <v>454</v>
      </c>
      <c r="B2544">
        <v>24</v>
      </c>
      <c r="C2544">
        <v>22</v>
      </c>
      <c r="D2544">
        <v>23</v>
      </c>
      <c r="E2544">
        <v>24</v>
      </c>
      <c r="F2544">
        <v>22</v>
      </c>
      <c r="G2544">
        <v>23</v>
      </c>
      <c r="H2544">
        <v>323.31</v>
      </c>
      <c r="I2544" s="2">
        <v>97.64</v>
      </c>
      <c r="J2544" s="2">
        <v>16.497</v>
      </c>
      <c r="K2544" s="2">
        <v>3.2934999999999999</v>
      </c>
      <c r="L2544">
        <v>53.7</v>
      </c>
      <c r="M2544">
        <v>44.5</v>
      </c>
      <c r="N2544">
        <v>55.5</v>
      </c>
      <c r="O2544" s="2">
        <f t="shared" si="39"/>
        <v>4.6441194550968401</v>
      </c>
    </row>
    <row r="2545" spans="1:15" x14ac:dyDescent="0.25">
      <c r="A2545" t="s">
        <v>1215</v>
      </c>
      <c r="B2545">
        <v>10</v>
      </c>
      <c r="C2545">
        <v>9</v>
      </c>
      <c r="D2545">
        <v>12</v>
      </c>
      <c r="E2545">
        <v>10</v>
      </c>
      <c r="F2545">
        <v>9</v>
      </c>
      <c r="G2545">
        <v>12</v>
      </c>
      <c r="H2545">
        <v>68.546000000000006</v>
      </c>
      <c r="I2545" s="2">
        <v>6.5345000000000004</v>
      </c>
      <c r="J2545" s="2">
        <v>4.8979999999999997</v>
      </c>
      <c r="K2545" s="2">
        <v>8.9877000000000002</v>
      </c>
      <c r="L2545">
        <v>7.9</v>
      </c>
      <c r="M2545">
        <v>7.7</v>
      </c>
      <c r="N2545">
        <v>8.4</v>
      </c>
      <c r="O2545" s="2">
        <f t="shared" si="39"/>
        <v>3.2424754103458731</v>
      </c>
    </row>
    <row r="2546" spans="1:15" x14ac:dyDescent="0.25">
      <c r="A2546" t="s">
        <v>2243</v>
      </c>
      <c r="B2546">
        <v>5</v>
      </c>
      <c r="C2546">
        <v>4</v>
      </c>
      <c r="D2546">
        <v>3</v>
      </c>
      <c r="E2546">
        <v>5</v>
      </c>
      <c r="F2546">
        <v>4</v>
      </c>
      <c r="G2546">
        <v>3</v>
      </c>
      <c r="H2546">
        <v>323.31</v>
      </c>
      <c r="I2546" s="2">
        <v>1.1964999999999999</v>
      </c>
      <c r="J2546" s="2">
        <v>1.2252000000000001</v>
      </c>
      <c r="K2546" s="2">
        <v>1.1675</v>
      </c>
      <c r="L2546">
        <v>18.7</v>
      </c>
      <c r="M2546">
        <v>30.6</v>
      </c>
      <c r="N2546">
        <v>12.4</v>
      </c>
      <c r="O2546" s="2">
        <f t="shared" si="39"/>
        <v>0.7781549522335951</v>
      </c>
    </row>
    <row r="2547" spans="1:15" x14ac:dyDescent="0.25">
      <c r="A2547" t="s">
        <v>955</v>
      </c>
      <c r="B2547">
        <v>5</v>
      </c>
      <c r="C2547">
        <v>2</v>
      </c>
      <c r="D2547">
        <v>3</v>
      </c>
      <c r="E2547">
        <v>5</v>
      </c>
      <c r="F2547">
        <v>2</v>
      </c>
      <c r="G2547">
        <v>3</v>
      </c>
      <c r="H2547">
        <v>8.1816999999999993</v>
      </c>
      <c r="I2547" s="2">
        <v>13.047000000000001</v>
      </c>
      <c r="J2547" s="2">
        <v>8.1865000000000006</v>
      </c>
      <c r="K2547" s="2">
        <v>7.9268000000000001</v>
      </c>
      <c r="L2547">
        <v>27</v>
      </c>
      <c r="M2547">
        <v>17.399999999999999</v>
      </c>
      <c r="N2547">
        <v>23.5</v>
      </c>
      <c r="O2547" s="2">
        <f t="shared" si="39"/>
        <v>3.761612069174971</v>
      </c>
    </row>
    <row r="2548" spans="1:15" x14ac:dyDescent="0.25">
      <c r="A2548" t="s">
        <v>1669</v>
      </c>
      <c r="B2548">
        <v>4</v>
      </c>
      <c r="C2548">
        <v>6</v>
      </c>
      <c r="D2548">
        <v>5</v>
      </c>
      <c r="E2548">
        <v>4</v>
      </c>
      <c r="F2548">
        <v>6</v>
      </c>
      <c r="G2548">
        <v>5</v>
      </c>
      <c r="H2548">
        <v>84.644000000000005</v>
      </c>
      <c r="I2548" s="2">
        <v>2.073</v>
      </c>
      <c r="J2548" s="2">
        <v>4.4714</v>
      </c>
      <c r="K2548" s="2">
        <v>4.2598000000000003</v>
      </c>
      <c r="L2548">
        <v>8.9</v>
      </c>
      <c r="M2548">
        <v>15.2</v>
      </c>
      <c r="N2548">
        <v>13.6</v>
      </c>
      <c r="O2548" s="2">
        <f t="shared" si="39"/>
        <v>2.2874790208154514</v>
      </c>
    </row>
    <row r="2549" spans="1:15" x14ac:dyDescent="0.25">
      <c r="A2549" t="s">
        <v>1170</v>
      </c>
      <c r="B2549">
        <v>5</v>
      </c>
      <c r="C2549">
        <v>11</v>
      </c>
      <c r="D2549">
        <v>9</v>
      </c>
      <c r="E2549">
        <v>5</v>
      </c>
      <c r="F2549">
        <v>11</v>
      </c>
      <c r="G2549">
        <v>9</v>
      </c>
      <c r="H2549">
        <v>163.57</v>
      </c>
      <c r="I2549" s="2">
        <v>7.2514000000000003</v>
      </c>
      <c r="J2549" s="2">
        <v>8.7858999999999998</v>
      </c>
      <c r="K2549" s="2">
        <v>5.4867999999999997</v>
      </c>
      <c r="L2549">
        <v>9.5</v>
      </c>
      <c r="M2549">
        <v>24.5</v>
      </c>
      <c r="N2549">
        <v>20.100000000000001</v>
      </c>
      <c r="O2549" s="2">
        <f t="shared" si="39"/>
        <v>3.3362064211098197</v>
      </c>
    </row>
    <row r="2550" spans="1:15" x14ac:dyDescent="0.25">
      <c r="A2550" t="s">
        <v>398</v>
      </c>
      <c r="B2550">
        <v>11</v>
      </c>
      <c r="C2550">
        <v>7</v>
      </c>
      <c r="D2550">
        <v>10</v>
      </c>
      <c r="E2550">
        <v>11</v>
      </c>
      <c r="F2550">
        <v>7</v>
      </c>
      <c r="G2550">
        <v>10</v>
      </c>
      <c r="H2550">
        <v>323.31</v>
      </c>
      <c r="I2550" s="2">
        <v>28.989000000000001</v>
      </c>
      <c r="J2550" s="2">
        <v>14.157999999999999</v>
      </c>
      <c r="K2550" s="2">
        <v>16.48</v>
      </c>
      <c r="L2550">
        <v>31.8</v>
      </c>
      <c r="M2550">
        <v>19.2</v>
      </c>
      <c r="N2550">
        <v>23.8</v>
      </c>
      <c r="O2550" s="2">
        <f t="shared" si="39"/>
        <v>4.7609427376139362</v>
      </c>
    </row>
    <row r="2551" spans="1:15" x14ac:dyDescent="0.25">
      <c r="A2551" t="s">
        <v>1902</v>
      </c>
      <c r="B2551">
        <v>4</v>
      </c>
      <c r="C2551">
        <v>3</v>
      </c>
      <c r="D2551">
        <v>4</v>
      </c>
      <c r="E2551">
        <v>4</v>
      </c>
      <c r="F2551">
        <v>3</v>
      </c>
      <c r="G2551">
        <v>4</v>
      </c>
      <c r="H2551">
        <v>20.077999999999999</v>
      </c>
      <c r="I2551" s="2">
        <v>1.6993</v>
      </c>
      <c r="J2551" s="2">
        <v>2.7210999999999999</v>
      </c>
      <c r="K2551" s="2">
        <v>2.6507999999999998</v>
      </c>
      <c r="L2551">
        <v>6.4</v>
      </c>
      <c r="M2551">
        <v>4.8</v>
      </c>
      <c r="N2551">
        <v>6.8</v>
      </c>
      <c r="O2551" s="2">
        <f t="shared" si="39"/>
        <v>1.7249210039572569</v>
      </c>
    </row>
    <row r="2552" spans="1:15" x14ac:dyDescent="0.25">
      <c r="A2552" t="s">
        <v>361</v>
      </c>
      <c r="B2552">
        <v>6</v>
      </c>
      <c r="C2552">
        <v>6</v>
      </c>
      <c r="D2552">
        <v>5</v>
      </c>
      <c r="E2552">
        <v>6</v>
      </c>
      <c r="F2552">
        <v>6</v>
      </c>
      <c r="G2552">
        <v>5</v>
      </c>
      <c r="H2552">
        <v>112.73</v>
      </c>
      <c r="I2552" s="2">
        <v>9.2081</v>
      </c>
      <c r="J2552" s="2">
        <v>32.621000000000002</v>
      </c>
      <c r="K2552" s="2">
        <v>26.260999999999999</v>
      </c>
      <c r="L2552">
        <v>14</v>
      </c>
      <c r="M2552">
        <v>14</v>
      </c>
      <c r="N2552">
        <v>11.8</v>
      </c>
      <c r="O2552" s="2">
        <f t="shared" si="39"/>
        <v>4.8348957305325904</v>
      </c>
    </row>
    <row r="2553" spans="1:15" x14ac:dyDescent="0.25">
      <c r="A2553" t="s">
        <v>614</v>
      </c>
      <c r="B2553">
        <v>5</v>
      </c>
      <c r="C2553">
        <v>4</v>
      </c>
      <c r="D2553">
        <v>3</v>
      </c>
      <c r="E2553">
        <v>5</v>
      </c>
      <c r="F2553">
        <v>4</v>
      </c>
      <c r="G2553">
        <v>3</v>
      </c>
      <c r="H2553">
        <v>171</v>
      </c>
      <c r="I2553" s="2">
        <v>8.5037000000000003</v>
      </c>
      <c r="J2553" s="2">
        <v>16.416</v>
      </c>
      <c r="K2553" s="2">
        <v>20.786999999999999</v>
      </c>
      <c r="L2553">
        <v>17.899999999999999</v>
      </c>
      <c r="M2553">
        <v>13</v>
      </c>
      <c r="N2553">
        <v>9.5</v>
      </c>
      <c r="O2553" s="2">
        <f t="shared" si="39"/>
        <v>4.3539785756724845</v>
      </c>
    </row>
    <row r="2554" spans="1:15" x14ac:dyDescent="0.25">
      <c r="A2554" t="s">
        <v>1090</v>
      </c>
      <c r="B2554">
        <v>25</v>
      </c>
      <c r="C2554">
        <v>24</v>
      </c>
      <c r="D2554">
        <v>24</v>
      </c>
      <c r="E2554">
        <v>25</v>
      </c>
      <c r="F2554">
        <v>24</v>
      </c>
      <c r="G2554">
        <v>24</v>
      </c>
      <c r="H2554">
        <v>323.31</v>
      </c>
      <c r="I2554" s="2">
        <v>7.6204000000000001</v>
      </c>
      <c r="J2554" s="2">
        <v>8.6105</v>
      </c>
      <c r="K2554" s="2">
        <v>7.4199000000000002</v>
      </c>
      <c r="L2554">
        <v>38.9</v>
      </c>
      <c r="M2554">
        <v>35.299999999999997</v>
      </c>
      <c r="N2554">
        <v>37.4</v>
      </c>
      <c r="O2554" s="2">
        <f t="shared" si="39"/>
        <v>3.4955227081230258</v>
      </c>
    </row>
    <row r="2555" spans="1:15" x14ac:dyDescent="0.25">
      <c r="A2555" t="s">
        <v>1988</v>
      </c>
      <c r="B2555">
        <v>11</v>
      </c>
      <c r="C2555">
        <v>11</v>
      </c>
      <c r="D2555">
        <v>8</v>
      </c>
      <c r="E2555">
        <v>11</v>
      </c>
      <c r="F2555">
        <v>11</v>
      </c>
      <c r="G2555">
        <v>8</v>
      </c>
      <c r="H2555">
        <v>323.31</v>
      </c>
      <c r="I2555" s="2">
        <v>2.0213000000000001</v>
      </c>
      <c r="J2555" s="2">
        <v>2.4417</v>
      </c>
      <c r="K2555" s="2">
        <v>1.7121999999999999</v>
      </c>
      <c r="L2555">
        <v>55.8</v>
      </c>
      <c r="M2555">
        <v>52.8</v>
      </c>
      <c r="N2555">
        <v>46.1</v>
      </c>
      <c r="O2555" s="2">
        <f t="shared" si="39"/>
        <v>1.5460750948322479</v>
      </c>
    </row>
    <row r="2556" spans="1:15" x14ac:dyDescent="0.25">
      <c r="A2556" t="s">
        <v>2200</v>
      </c>
      <c r="B2556">
        <v>4</v>
      </c>
      <c r="C2556">
        <v>7</v>
      </c>
      <c r="D2556">
        <v>7</v>
      </c>
      <c r="E2556">
        <v>4</v>
      </c>
      <c r="F2556">
        <v>7</v>
      </c>
      <c r="G2556">
        <v>7</v>
      </c>
      <c r="H2556">
        <v>131.87</v>
      </c>
      <c r="I2556" s="2">
        <v>1.2541</v>
      </c>
      <c r="J2556" s="2">
        <v>1.3466</v>
      </c>
      <c r="K2556" s="2">
        <v>1.4055</v>
      </c>
      <c r="L2556">
        <v>2.7</v>
      </c>
      <c r="M2556">
        <v>5.2</v>
      </c>
      <c r="N2556">
        <v>7.2</v>
      </c>
      <c r="O2556" s="2">
        <f t="shared" si="39"/>
        <v>0.93542061750134287</v>
      </c>
    </row>
    <row r="2557" spans="1:15" x14ac:dyDescent="0.25">
      <c r="A2557" t="s">
        <v>252</v>
      </c>
      <c r="B2557">
        <v>6</v>
      </c>
      <c r="C2557">
        <v>10</v>
      </c>
      <c r="D2557">
        <v>11</v>
      </c>
      <c r="E2557">
        <v>6</v>
      </c>
      <c r="F2557">
        <v>10</v>
      </c>
      <c r="G2557">
        <v>11</v>
      </c>
      <c r="H2557">
        <v>191.89</v>
      </c>
      <c r="I2557" s="2">
        <v>12.464</v>
      </c>
      <c r="J2557" s="2">
        <v>25.742000000000001</v>
      </c>
      <c r="K2557" s="2">
        <v>43.67</v>
      </c>
      <c r="L2557">
        <v>12.2</v>
      </c>
      <c r="M2557">
        <v>20.3</v>
      </c>
      <c r="N2557">
        <v>20.2</v>
      </c>
      <c r="O2557" s="2">
        <f t="shared" si="39"/>
        <v>5.1111742462843415</v>
      </c>
    </row>
    <row r="2558" spans="1:15" x14ac:dyDescent="0.25">
      <c r="A2558" t="s">
        <v>1027</v>
      </c>
      <c r="B2558">
        <v>33</v>
      </c>
      <c r="C2558">
        <v>37</v>
      </c>
      <c r="D2558">
        <v>36</v>
      </c>
      <c r="E2558">
        <v>33</v>
      </c>
      <c r="F2558">
        <v>37</v>
      </c>
      <c r="G2558">
        <v>36</v>
      </c>
      <c r="H2558">
        <v>323.31</v>
      </c>
      <c r="I2558" s="2">
        <v>8.2186000000000003</v>
      </c>
      <c r="J2558" s="2">
        <v>9.7636000000000003</v>
      </c>
      <c r="K2558" s="2">
        <v>7.6833</v>
      </c>
      <c r="L2558">
        <v>25.7</v>
      </c>
      <c r="M2558">
        <v>28.6</v>
      </c>
      <c r="N2558">
        <v>26</v>
      </c>
      <c r="O2558" s="2">
        <f t="shared" si="39"/>
        <v>3.609078857815839</v>
      </c>
    </row>
    <row r="2559" spans="1:15" x14ac:dyDescent="0.25">
      <c r="A2559" t="s">
        <v>2346</v>
      </c>
      <c r="B2559">
        <v>7</v>
      </c>
      <c r="C2559">
        <v>10</v>
      </c>
      <c r="D2559">
        <v>10</v>
      </c>
      <c r="E2559">
        <v>7</v>
      </c>
      <c r="F2559">
        <v>10</v>
      </c>
      <c r="G2559">
        <v>10</v>
      </c>
      <c r="H2559">
        <v>277.41000000000003</v>
      </c>
      <c r="I2559" s="2">
        <v>0.86073</v>
      </c>
      <c r="J2559" s="2">
        <v>0.77049999999999996</v>
      </c>
      <c r="K2559" s="2">
        <v>0.93847000000000003</v>
      </c>
      <c r="L2559">
        <v>10.7</v>
      </c>
      <c r="M2559">
        <v>17.399999999999999</v>
      </c>
      <c r="N2559">
        <v>19.3</v>
      </c>
      <c r="O2559" s="2">
        <f t="shared" si="39"/>
        <v>0.29169556359319104</v>
      </c>
    </row>
    <row r="2560" spans="1:15" x14ac:dyDescent="0.25">
      <c r="A2560" t="s">
        <v>145</v>
      </c>
      <c r="B2560">
        <v>17</v>
      </c>
      <c r="C2560">
        <v>19</v>
      </c>
      <c r="D2560">
        <v>18</v>
      </c>
      <c r="E2560">
        <v>17</v>
      </c>
      <c r="F2560">
        <v>19</v>
      </c>
      <c r="G2560">
        <v>18</v>
      </c>
      <c r="H2560">
        <v>323.31</v>
      </c>
      <c r="I2560" s="2">
        <v>29.327000000000002</v>
      </c>
      <c r="J2560" s="2">
        <v>29.745999999999999</v>
      </c>
      <c r="K2560" s="2">
        <v>31.722000000000001</v>
      </c>
      <c r="L2560">
        <v>50.3</v>
      </c>
      <c r="M2560">
        <v>54.3</v>
      </c>
      <c r="N2560">
        <v>48.9</v>
      </c>
      <c r="O2560" s="2">
        <f t="shared" si="39"/>
        <v>5.438465944350734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9-26T00:59:44Z</dcterms:modified>
</cp:coreProperties>
</file>